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anonical Pathways" sheetId="1" state="visible" r:id="rId2"/>
    <sheet name="Upstream Regulators" sheetId="2" state="visible" r:id="rId3"/>
    <sheet name="Diseases &amp; Biofunctions" sheetId="3" state="visible" r:id="rId4"/>
    <sheet name="Tox Functions" sheetId="4" state="visible" r:id="rId5"/>
  </sheets>
  <definedNames>
    <definedName function="false" hidden="true" localSheetId="3" name="_xlnm._FilterDatabase" vbProcedure="false">'Tox Functions'!$A$2:$H$44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795" uniqueCount="6101">
  <si>
    <t xml:space="preserve">© 2000-2015 QIAGEN. All rights reserved.</t>
  </si>
  <si>
    <t xml:space="preserve">WY-14,643-treatment of C57BL/6</t>
  </si>
  <si>
    <t xml:space="preserve">Ingenuity Canonical Pathways</t>
  </si>
  <si>
    <t xml:space="preserve"> -log(p-value)</t>
  </si>
  <si>
    <t xml:space="preserve">p-value</t>
  </si>
  <si>
    <t xml:space="preserve">Ratio</t>
  </si>
  <si>
    <t xml:space="preserve">z-score</t>
  </si>
  <si>
    <t xml:space="preserve">Molecules</t>
  </si>
  <si>
    <t xml:space="preserve">Mitochondrial Dysfunction</t>
  </si>
  <si>
    <t xml:space="preserve">NaN</t>
  </si>
  <si>
    <t xml:space="preserve">XDH,CPT1B,COX8A,NDUFB5,ACO2,ATP5L,NDUFB3,COX6A2,VDAC2,NDUFB10,PDHA1,MAOB,NDUFA5,NDUFS1,GPD2,NDUFS6,NDUFA10,UQCRFS1,GPX4,ATP5F1,ATP5G3,CPT1A,ATP5A1,BACE1,UQCR11,NDUFAF2,GPX7,COX7A1,GSR,ATP5C1,PRDX3,ATP5B,TXN2,NDUFA6,UQCRC2,NDUFA12,TXNRD2,HSD17B10,COX7B,ATP5H,NDUFA7,COX10,TRAK1,PSEN2,ATP5S,ATP5J2,NDUFS2,ATPAF1,CASP8,NDUFAB1,COX4I1,NDUFS4,COX17,COX6B1,UCP2,NDUFV3,MAPK9,COX7A2L,VDAC3,APP,UQCRB,NDUFS8,NDUFV2,COX6B2,UQCR10,SDHD,CYCS,UQCRQ,MAOA</t>
  </si>
  <si>
    <t xml:space="preserve">EIF2 Signaling</t>
  </si>
  <si>
    <t xml:space="preserve">5.840</t>
  </si>
  <si>
    <t xml:space="preserve">RPL11,EIF3C,RPL22,RPLP2,EIF4A2,PIK3R4,EIF2A,RPS7,RPL13,RPS20,RPS13,MAPK3,RPL19,RPL21,RRAS,RPL3,RPS8,EIF2B3,RPL12,EIF3E,EIF2S2,RPL28,EIF3M,RPL9,RPL10A,RPL15,PIK3R3,RPL8,RPL6,RPS25,RPL13A,RPL41,EIF3K,RPSA,RPL24,Rpl36a,RPS18,RPL7A,EIF2S1,RPL7,RPS28,RPL35,Ppp1cc,RPL18A,EIF3A,RPS12,RPS17,RPS5,RPL31,RPS24,RPS19,RPL4,NRAS,EIF3H,RPL17,RPS10,PIK3C2G,RPL30,RPL23,FAU,RPL27,RPS4Y1,RPS15,RPS16,RPS26,RPS27L,EIF4A1,RPS27A,RPL5,RPL37,RPS14,RPL38</t>
  </si>
  <si>
    <t xml:space="preserve">Fatty Acid β-oxidation I</t>
  </si>
  <si>
    <t xml:space="preserve">HSD17B10,ACSL3,ECHS1,ACAA1,SLC27A2,SLC27A4,ACAA2,ECI1,Acaa1b,SLC27A5,ECI2,ACSL5,HADHB,ACSL4,SLC27A1,SLC27A3,EHHADH,SDS,HSD17B4,ACADM,HADHA,ACSL1,HADH</t>
  </si>
  <si>
    <t xml:space="preserve">LPS/IL-1 Mediated Inhibition of RXR Function</t>
  </si>
  <si>
    <t xml:space="preserve">-1.347</t>
  </si>
  <si>
    <t xml:space="preserve">PPARA,ABCG8,CYP3A7,LIPC,SLC27A2,CPT1B,GSTA5,HMGCS2,SLC27A4,HS6ST1,ALDH1L1,MAOB,SCARB1,NR0B2,NR1I2,CYP3A5,ALDH3A2,ACSL5,ABCB11,FABP1,CYP2A6 (includes others),IL1RAP,FMO4,SLCO1B3,ACSL3,CPT1A,ACOX2,GSTM3,ALDH9A1,IL18,SMOX,IL1RN,Cyp4a14,CPT2,CD14,SLC27A1,ALDH18A1,PLTP,CHST13,ALDH16A1,NDST1,CYP4A11,ABCC4,MGST3,GSTP1,ABCG5,SLC10A1,GSTM5,ALAS1,GSTT2/GSTT2B,SLC27A5,NR1I3,GSTM4,FABP4,PPARGC1B,ACSL4,FMO1,LBP,FABP3,HMGCS1,ALDH5A1,GSTA3,ABCB1,MGMT,ACOX1,MAPK9,GSTO1,FABP2,Cyp2a12/Cyp2a22,SLC27A3,ABCC3,ACSL1,MAOA,CYP2C8</t>
  </si>
  <si>
    <t xml:space="preserve">Oxidative Phosphorylation</t>
  </si>
  <si>
    <t xml:space="preserve">COX7B,ATP5H,NDUFA7,COX10,NDUFB5,COX8A,ATP5L,ATP5S,NDUFB3,NDUFB10,COX6A2,NDUFS1,NDUFA5,NDUFS6,ATP5J2,ATPAF1,NDUFS2,UQCRFS1,NDUFA10,NDUFAB1,ATP5F1,ATP5G3,COX4I1,NDUFS4,COX6B1,COX17,ATP5A1,NDUFV3,COX7A2L,UQCR11,COX7A1,UQCRB,ATP5C1,NDUFS8,NDUFV2,ATP5B,COX6B2,NDUFA6,UQCR10,UQCRC2,NDUFA12,SDHD,CYCS,UQCRQ</t>
  </si>
  <si>
    <t xml:space="preserve">mTOR Signaling</t>
  </si>
  <si>
    <t xml:space="preserve">2.959</t>
  </si>
  <si>
    <t xml:space="preserve">EIF3C,PRKAB1,EIF4A2,PIK3R4,RPS7,RPS20,RPS13,MAPK3,PRKD1,EIF4B,RND2,RHEB,PLD3,RRAS,RPS8,EIF3E,EIF3M,PIK3R3,RHOQ,PPP2R3A,PPP2R4,PPP2R2B,RPS25,FNBP1,RPSA,EIF3K,RPS18,FKBP1A,HIF1A,EIF4EBP1,RPS28,MTOR,RHOT1,GPLD1,PRKAA2,EIF3A,RHOU,RPS12,RPS17,RPS5,PRKCA,RPS24,RPS19,NRAS,EIF3H,RHOC,PIK3C2G,RPS10,RPS6KA5,FAU,RPS4Y1,RPS15,RPS16,RPS26,RPS27L,EIF4A1,PRR5,RPS27A,RPS6KA4,PPP2R5E,PPP2R1B,PRKCB,ARHGAP8/PRR5-ARHGAP8,RPS14</t>
  </si>
  <si>
    <t xml:space="preserve">Stearate Biosynthesis I (Animals)</t>
  </si>
  <si>
    <t xml:space="preserve">BDH2,ACSL3,SLC27A2,GNPAT,ACOT7,SLC27A4,Ces1e,SLC27A5,ACOT2,SRD5A3,DHCR24,CYP2E1,ACSL5,ACOT1,ACSL4,ACOT4,SLC27A1,SLC27A3,ACOT9,ACSL1,ACOT8</t>
  </si>
  <si>
    <t xml:space="preserve">Tryptophan Degradation III (Eukaryotic)</t>
  </si>
  <si>
    <t xml:space="preserve">HSD17B10,L3HYPDH,ACAT2,TDO2,HAAO,IDO2,ACMSD,HADHB,ACAT1,EHHADH,CA1,HSD17B4,HADH,HADHA,KYNU</t>
  </si>
  <si>
    <t xml:space="preserve">Regulation of eIF4 and p70S6K Signaling</t>
  </si>
  <si>
    <t xml:space="preserve">1.604</t>
  </si>
  <si>
    <t xml:space="preserve">EIF3C,EIF4A2,MAPK13,PIK3R4,EIF2A,RPS7,ITGA3,RPS20,RPS13,MAPK3,RRAS,RPS8,EIF2B3,EIF3E,EIF2S2,EIF3M,PIK3R3,PPP2R3A,PPP2R4,PPP2R2B,RPS25,RPSA,EIF3K,RPS18,EIF2S1,EIF4EBP1,RPS28,MTOR,MKNK1,EIF3A,RPS5,RPS17,RPS12,RPS24,RPS19,NRAS,EIF3H,ITGA2,PIK3C2G,RPS10,FAU,RPS15,RPS4Y1,RPS16,RPS26,RPS27L,EIF4A1,RPS27A,PPP2R5E,PPP2R1B,RPS14</t>
  </si>
  <si>
    <t xml:space="preserve">Superpathway of Cholesterol Biosynthesis</t>
  </si>
  <si>
    <t xml:space="preserve">SQLE,NSDHL,PMVK,ACAT2,IDI1,HSD17B7,MSMO1,HMGCS2,SC5D,FDFT1,DHCR24,ACAT1,HADHB,LSS,HMGCS1,HADHA,CYP51A1</t>
  </si>
  <si>
    <t xml:space="preserve">FXR/RXR Activation</t>
  </si>
  <si>
    <t xml:space="preserve">ABCG8,PPARA,ABCG5,SLC10A1,LIPC,APOA4,PKLR,APOF,VTN,AMBP,C9,SLC22A7,G6PC3,MTTP,C4A/C4B,SLC27A5,NR0B2,SCARB1,ITIH4,NR1I2,FGFR4,LPL,ABCB11,SERPINA1,SLCO1B3,PPARG,SDC1,APOM,CYP27A1,FETUB,AHSG,MAPK9,PCYOX1,VLDLR,IL18,ABCB4,TF,IL1RN,FBP1,G6PC,PLTP,SLC51B,FGA,FOXA3,CLU</t>
  </si>
  <si>
    <t xml:space="preserve">Glutaryl-CoA Degradation</t>
  </si>
  <si>
    <t xml:space="preserve">HSD17B10,L3HYPDH,ACAT2,ACAT1,HADHB,EHHADH,CA1,HSD17B4,HADHA,HADH</t>
  </si>
  <si>
    <t xml:space="preserve">Ketogenesis</t>
  </si>
  <si>
    <t xml:space="preserve">BDH2,BDH1,ACAT2,ACAT1,HADHB,HMGCL,HMGCS2,HMGCS1,HADHA</t>
  </si>
  <si>
    <t xml:space="preserve">Mitochondrial L-carnitine Shuttle Pathway</t>
  </si>
  <si>
    <t xml:space="preserve">ACSL3,SLC27A5,CPT1A,SLC27A2,CPT1B,ACSL5,CPT2,ACSL4,SLC27A1,SLC27A3,SLC27A4,ACSL1</t>
  </si>
  <si>
    <t xml:space="preserve">Estrogen Biosynthesis</t>
  </si>
  <si>
    <t xml:space="preserve">HSD17B10,CYP3A7,CYP4F8,HSD17B13,Cyp2c40 (includes others),CYP2U1,HSD17B7,POR,CYP2F1,CYP1A2,CYP3A5,CYP2E1,HSD17B12,CYP2A6 (includes others),AKR1C4,HSD17B4,HSD17B2,CYP51A1,CYP2C8</t>
  </si>
  <si>
    <t xml:space="preserve">Isoleucine Degradation I</t>
  </si>
  <si>
    <t xml:space="preserve">HSD17B10,ECHS1,ACAT2,ACAT1,DLD,HADHB,ACADSB,EHHADH,SDS,HADHA</t>
  </si>
  <si>
    <t xml:space="preserve">γ-linolenate Biosynthesis II (Animals)</t>
  </si>
  <si>
    <t xml:space="preserve">ACSL3,SLC27A5,SLC27A2,ACSL5,FADS2,ACSL4,SLC27A1,SLC27A3,SLC27A4,ACSL1,FADS1</t>
  </si>
  <si>
    <t xml:space="preserve">Nicotine Degradation II</t>
  </si>
  <si>
    <t xml:space="preserve">CYP3A7,CYP4F8,CYP2U1,POR,CYP1A2,UGT2A3,CYP3A5,CYP2E1,Ugt1a7c,CYP2A6 (includes others),FMO1,FMO4,CYP51A1,UGT2B17,Cyp2c40 (includes others),INMT,UGT1A4,UGT1A1,LARGE,CYP2F1,ADH7,AOX1,UGT1A7 (includes others),Aox3,CYP2C8</t>
  </si>
  <si>
    <t xml:space="preserve">Protein Ubiquitination Pathway</t>
  </si>
  <si>
    <t xml:space="preserve">PSMA7,USP5,HSPA1A/HSPA1B,USP20,UBE2V2,PSMB8,DNAJC15,HSPA5,PAN2,SUGT1,USP40,PSMA2,PSMC2,BRCA1,NEDD4L,PSMA6,PSMB5,DNAJC9,HSPA9,DNAJC19,PSMC4,PSMD5,DNAJC2,PSMD3,UCHL3,UBD,UBE2G2,ANAPC4,PSMD12,PSMA5,ANAPC5,PSMA4,HSPA13,HSPB11,PSMB1,PSMD1,PSMD4,TAP2,B2M,DNAJC17,USP35,HLA-A,USP11,DNAJA1,HSPA1L,DNAJB13,USP27X,PSMC6,STUB1,HSPE1,PSMA3,HSPA4L,PSMB4,PSMD13,HSPH1,PSMA1,HSPD1,DNAJB9,PSMB6,UBE2L6,UBE2D1,PSMD8,PSMC1,PSME1,USP22,DNAJB11,UBE2E2,UBC,PSMC3,DNAJB5,UBE2D3</t>
  </si>
  <si>
    <t xml:space="preserve">Fatty Acid Activation</t>
  </si>
  <si>
    <t xml:space="preserve">ACSL3,SLC27A5,SLC27A2,ACSL5,ACSL4,SLC27A1,SLC27A3,SLC27A4,ACSL1</t>
  </si>
  <si>
    <t xml:space="preserve">Cholesterol Biosynthesis I</t>
  </si>
  <si>
    <t xml:space="preserve">SQLE,FDFT1,NSDHL,DHCR24,HSD17B7,MSMO1,LSS,SC5D,CYP51A1</t>
  </si>
  <si>
    <t xml:space="preserve">Cholesterol Biosynthesis II (via 24,25-dihydrolanosterol)</t>
  </si>
  <si>
    <t xml:space="preserve">Cholesterol Biosynthesis III (via Desmosterol)</t>
  </si>
  <si>
    <t xml:space="preserve">Nicotine Degradation III</t>
  </si>
  <si>
    <t xml:space="preserve">CYP3A7,CYP4F8,Cyp2c40 (includes others),UGT2B17,CYP2U1,UGT1A4,UGT1A1,LARGE,POR,ADH7,CYP2F1,CYP1A2,UGT2A3,CYP2E1,CYP3A5,Ugt1a7c,CYP2A6 (includes others),AOX1,UGT1A7 (includes others),CYP51A1,CYP2C8,Aox3</t>
  </si>
  <si>
    <t xml:space="preserve">Phenylalanine Degradation IV (Mammalian, via Side Chain)</t>
  </si>
  <si>
    <t xml:space="preserve">MAOB,HPD,SLC27A2,SMOX,ALDH3A2,GOT1,SLC27A3,ACSF3,MAOA</t>
  </si>
  <si>
    <t xml:space="preserve">Superpathway of Melatonin Degradation</t>
  </si>
  <si>
    <t xml:space="preserve">CYP3A7,CYP4F8,Cyp2c40 (includes others),UGT2B17,CYP2U1,Sult1a1,UGT1A4,UGT1A1,LARGE,POR,CYP2F1,MAOB,CYP1A2,UGT2A3,CYP2E1,SMOX,CYP3A5,Ugt1a7c,CYP2A6 (includes others),UGT1A7 (includes others),CYP51A1,MAOA,CYP2C8</t>
  </si>
  <si>
    <t xml:space="preserve">Acyl-CoA Hydrolysis</t>
  </si>
  <si>
    <t xml:space="preserve">Ces1e,ACOT2,GNPAT,ACOT1,ACOT4,ACOT7,ACOT9,ACOT8</t>
  </si>
  <si>
    <t xml:space="preserve">Complement System</t>
  </si>
  <si>
    <t xml:space="preserve">-1.265</t>
  </si>
  <si>
    <t xml:space="preserve">SERPING1,CD59,C1S,C9,C8A,CD46,C5,C1R,C4A/C4B,MBL2,CFI,C8B,CFH,C6,C1QBP,C8G</t>
  </si>
  <si>
    <t xml:space="preserve">Valine Degradation I</t>
  </si>
  <si>
    <t xml:space="preserve">HIBCH,ECHS1,BCKDHA,DLD,HADHB,ACADSB,EHHADH,SDS,HADHA,BCKDHB</t>
  </si>
  <si>
    <t xml:space="preserve">Coagulation System</t>
  </si>
  <si>
    <t xml:space="preserve">-1.291</t>
  </si>
  <si>
    <t xml:space="preserve">F2R,F7,F3,FGG,F11,KLKB1,F10,SERPINA5,F5,SERPINA1,FGB,FGA,SERPINE1,A2M,PLAT</t>
  </si>
  <si>
    <t xml:space="preserve">Bupropion Degradation</t>
  </si>
  <si>
    <t xml:space="preserve">POR,CYP3A7,CYP4F8,CYP2F1,CYP1A2,Cyp2c40 (includes others),CYP2E1,CYP3A5,CYP2U1,CYP2A6 (includes others),CYP51A1,CYP2C8</t>
  </si>
  <si>
    <t xml:space="preserve">Aryl Hydrocarbon Receptor Signaling</t>
  </si>
  <si>
    <t xml:space="preserve">1.633</t>
  </si>
  <si>
    <t xml:space="preserve">NFIX,GSTM5,POLA1,NQO2,TFF1,GSTA5,CCND1,RARG,FAS,TGM2,MYC,CTSD,GSTT2/GSTT2B,NCOA7,ALDH1L1,CYP1A2,NR0B2,MAPK3,ALDH3A2,RARB,GSTM4,NFE2L2,ALDH5A1,GSTA3,SRC,NFIC,TFDP1,GSTM3,NQO1,ALDH9A1,GSTO1,ALDH18A1,ATR,DCT,NRIP1,ALDH16A1,ESR1,GSTP1,CDK2,MGST3,MCM7</t>
  </si>
  <si>
    <t xml:space="preserve">Ubiquinol-10 Biosynthesis (Eukaryotic)</t>
  </si>
  <si>
    <t xml:space="preserve">MICAL2,CYP2E1,BCKDHA,COQ3,URAD,ECHDC1,MICAL3,BCKDHB</t>
  </si>
  <si>
    <t xml:space="preserve">Mevalonate Pathway I</t>
  </si>
  <si>
    <t xml:space="preserve">PMVK,ACAT2,IDI1,ACAT1,HADHB,HMGCS2,HMGCS1,HADHA</t>
  </si>
  <si>
    <t xml:space="preserve">Guanosine Nucleotides Degradation III</t>
  </si>
  <si>
    <t xml:space="preserve">NT5C3B,NT5C3A,GDA,NT5E,XDH,PNP,NT5C2,AOX1</t>
  </si>
  <si>
    <t xml:space="preserve">Glutathione-mediated Detoxification</t>
  </si>
  <si>
    <t xml:space="preserve">GSTA3,GSTM5,GSTM3,GSTA5,ANPEP,GSTO1,NAT8,Gstt3,GSTT2/GSTT2B,GSTM4,HPGDS,MGST3,GSTP1</t>
  </si>
  <si>
    <t xml:space="preserve">Ethanol Degradation II</t>
  </si>
  <si>
    <t xml:space="preserve">HSD17B10,ACSL3,ADH1C,ACSS1,ALDH9A1,ADH7,ACSS3,RDH14,ALDH3A2,PECR,ADHFE1,ACSL1,DHRS4,ADH4</t>
  </si>
  <si>
    <t xml:space="preserve">PXR/RXR Activation</t>
  </si>
  <si>
    <t xml:space="preserve">PPARA,CYP3A7,ABCB1,Aldh1a7,CPT1A,CES3,ALAS1,HMGCS2,UGT1A1,CYP1A2,NR0B2,NR1I2,CYP3A5,ALDH3A2,NR1I3,FOXO3,ABCB11,CYP2A6 (includes others),G6PC,ABCC3,UGT1A7 (includes others),SLCO1B3,CYP2C8</t>
  </si>
  <si>
    <t xml:space="preserve">Superpathway of Citrulline Metabolism</t>
  </si>
  <si>
    <t xml:space="preserve">LOC102724788/PRODH,OTC,ASS1,OAT,ALDH18A1,GLS2,ASL,CPS1</t>
  </si>
  <si>
    <t xml:space="preserve">Urate Biosynthesis/Inosine 5'-phosphate Degradation</t>
  </si>
  <si>
    <t xml:space="preserve">NT5C3B,NT5C3A,NT5E,IMPDH1,XDH,PNP,NT5C2,AOX1</t>
  </si>
  <si>
    <t xml:space="preserve">Superpathway of Geranylgeranyldiphosphate Biosynthesis I (via Mevalonate)</t>
  </si>
  <si>
    <t xml:space="preserve">PMVK,ACAT2,IDI1,COX10,ACAT1,HADHB,HMGCS2,HMGCS1,HADHA</t>
  </si>
  <si>
    <t xml:space="preserve">Cell Cycle Control of Chromosomal Replication</t>
  </si>
  <si>
    <t xml:space="preserve">MCM3,MCM6,CDC45,ORC2,RPA3,MCM2,ORC3,ORC5,ORC6,MCM4,CDK2,MCM7</t>
  </si>
  <si>
    <t xml:space="preserve">Acetone Degradation I (to Methylglyoxal)</t>
  </si>
  <si>
    <t xml:space="preserve">Melatonin Degradation I</t>
  </si>
  <si>
    <t xml:space="preserve">CYP3A7,CYP4F8,Cyp2c40 (includes others),UGT2B17,CYP2U1,Sult1a1,UGT1A4,UGT1A1,LARGE,POR,CYP2F1,CYP1A2,UGT2A3,CYP2E1,CYP3A5,Ugt1a7c,CYP2A6 (includes others),UGT1A7 (includes others),CYP51A1,CYP2C8</t>
  </si>
  <si>
    <t xml:space="preserve">Ketolysis</t>
  </si>
  <si>
    <t xml:space="preserve">BDH2,BDH1,ACAT2,ACAT1,HADHB,HADHA</t>
  </si>
  <si>
    <t xml:space="preserve">Noradrenaline and Adrenaline Degradation</t>
  </si>
  <si>
    <t xml:space="preserve">HSD17B10,ADH1C,ALDH9A1,MAOB,ADH7,SMOX,ALDH3A2,COMT,RDH14,PECR,ADHFE1,MAOA,DHRS4,ADH4</t>
  </si>
  <si>
    <t xml:space="preserve">Unfolded protein response</t>
  </si>
  <si>
    <t xml:space="preserve">PPARG,CALR,P4HB,ERN1,Hspa1b,HSPH1,HSPA1A/HSPA1B,HSPA9,HSPA5,DNAJB9,EIF2A,HSPA1L,CEBPE,SYVN1,EDEM1,ERO1LB,CEBPA,DNAJA2,NFE2L2</t>
  </si>
  <si>
    <t xml:space="preserve">Superpathway of Methionine Degradation</t>
  </si>
  <si>
    <t xml:space="preserve">CBS/LOC102724560,BHMT,MGMT,MAT1A,PRMT3,DLD,GOT1,MAT2A,CDO1,MAT2B,AHCYL2,SUOX,PRMT1</t>
  </si>
  <si>
    <t xml:space="preserve">Serotonin Degradation</t>
  </si>
  <si>
    <t xml:space="preserve">HSD17B10,UGT2B17,ADH1C,Sult1a1,UGT1A4,UGT1A1,ALDH9A1,LARGE,ADH7,MAOB,UGT2A3,SMOX,ALDH3A2,Ugt1a7c,RDH14,PECR,ADHFE1,UGT1A7 (includes others),MAOA,DHRS4,ADH4</t>
  </si>
  <si>
    <t xml:space="preserve">Retinoate Biosynthesis I</t>
  </si>
  <si>
    <t xml:space="preserve">RDH10,RDH11,ADH1C,RBP1,AKR1B10,SDR9C7,ADH7,RDH14,RDH16,RDH5,AKR1C4,DHRS4,ADH4</t>
  </si>
  <si>
    <t xml:space="preserve">Retinol Biosynthesis</t>
  </si>
  <si>
    <t xml:space="preserve">Ces1e,Ces1g,LRAT,CES1,LIPC,RDH11,RDH10,LPL,BCO1,LIPE,LIPG,RBP1,PNPLA2</t>
  </si>
  <si>
    <t xml:space="preserve">NRF2-mediated Oxidative Stress Response</t>
  </si>
  <si>
    <t xml:space="preserve">3.710</t>
  </si>
  <si>
    <t xml:space="preserve">DNAJC17,GSTM5,NQO2,GSTA5,DNAJC15,DNAJA1,PIK3R4,DNAJB13,GSTT2/GSTT2B,SCARB1,MAPK3,GSTM4,DNAJA2,FMO1,TXN,FKBP5,NFE2L2,PRKD1,CBR1,PRKCA,GSTA3,NRAS,DNAJC9,RRAS,GSTM3,NQO1,DNAJC19,PIK3C2G,MAPK9,HERPUD1,DNAJB9,MAFF,GSTO1,GSR,PIK3R3,DNAJB11,SQSTM1,AOX1,ABCC4,HACD3,ENC1,GSTP1,DNAJB5,MGST3,EPHX1,PRKCB,FTH1</t>
  </si>
  <si>
    <t xml:space="preserve">Antioxidant Action of Vitamin C</t>
  </si>
  <si>
    <t xml:space="preserve">-2.400</t>
  </si>
  <si>
    <t xml:space="preserve">PDIA3,MAPK13,PLA2G7,SLC23A2,PLCD3,PLCE1,SLC23A1,MAPK3,SLC2A2,GPLD1,PLA2G4F,TXN,CHUK,STAT5B,PLA2G12A,PLA2G16,PNPLA8,SLC2A5,PLD3,ABHD3,MAPK9,IKBKE,PLCL2,GSTO1,TXNRD3,PLA2G6,CSF2RB,PLA2G2E,TXNRD2</t>
  </si>
  <si>
    <t xml:space="preserve">Endothelin-1 Signaling</t>
  </si>
  <si>
    <t xml:space="preserve">3.683</t>
  </si>
  <si>
    <t xml:space="preserve">PDIA3,ADCY4,MAPK13,GNA14,PIK3R4,PLA2G7,MYC,PLCD3,CASP6,PLCE1,EDN1,ADCY5,MAPK3,GPLD1,PLA2G4F,ECE1,CASP8,PRKD1,GUCY1B3,PLA2G12A,PRKCA,PLA2G16,PNPLA8,SRC,NRAS,PLD3,ABHD3,RRAS,GNA12,ADCY3,GNAI1,ADCY6,PIK3C2G,MAPK6,MAPK9,PLCL2,PIK3R3,PLA2G6,PLA2G2E,GNAO1,SHC2,GUCY1A2,GNAT2,CASP7,PRKCB</t>
  </si>
  <si>
    <t xml:space="preserve">Sphingosine-1-phosphate Signaling</t>
  </si>
  <si>
    <t xml:space="preserve">2.200</t>
  </si>
  <si>
    <t xml:space="preserve">PDIA3,ACER2,ADCY4,PIK3R4,PTK2,PLCD3,CASP6,NAAA,PLCE1,ADCY5,RHOT1,MAPK3,RHOU,CASP8,RND2,S1PR2,S1PR5,RHOC,GNA12,ADCY3,PIK3C2G,GNAI1,ADCY6,PLCL2,ASAH1,PDGFB,PIK3R3,RHOQ,S1PR1,FNBP1,CASP7</t>
  </si>
  <si>
    <t xml:space="preserve">Ceramide Biosynthesis</t>
  </si>
  <si>
    <t xml:space="preserve">SPTLC1,SPTLC2,SPTLC3,KDSR</t>
  </si>
  <si>
    <t xml:space="preserve">Acetate Conversion to Acetyl-CoA</t>
  </si>
  <si>
    <t xml:space="preserve">ACSL3,ACSS3,ACSS1,ACSL1</t>
  </si>
  <si>
    <t xml:space="preserve">Purine Nucleotides Degradation II (Aerobic)</t>
  </si>
  <si>
    <t xml:space="preserve">NT5C3B,NT5C3A,GDA,NT5E,IMPDH1,XDH,PNP,NT5C2,AOX1</t>
  </si>
  <si>
    <t xml:space="preserve">Estrogen-Dependent Breast Cancer Signaling</t>
  </si>
  <si>
    <t xml:space="preserve">0.577</t>
  </si>
  <si>
    <t xml:space="preserve">HSD17B10,SRC,HSD17B13,NRAS,RRAS,TERT,PIK3C2G,HSD17B7,PIK3R4,CCND1,PIK3R3,IGF1,MAPK3,HSD17B12,STAT5B,AKR1C4,HSD17B4,ESR1,HSD17B2,EGFR</t>
  </si>
  <si>
    <t xml:space="preserve">Triacylglycerol Biosynthesis</t>
  </si>
  <si>
    <t xml:space="preserve">LCLAT1,AGPAT6,MOGAT1,PPAPDC1B,GPAM,PPP2R2D,PPAP2B,AGPAT9,LPIN2,LPIN3,DGAT1,PPAP2C,AGPAT3</t>
  </si>
  <si>
    <t xml:space="preserve">S-adenosyl-L-methionine Biosynthesis</t>
  </si>
  <si>
    <t xml:space="preserve">MAT1A,MAT2B,MAT2A</t>
  </si>
  <si>
    <t xml:space="preserve">Fatty Acid β-oxidation III (Unsaturated, Odd Number)</t>
  </si>
  <si>
    <t xml:space="preserve">ECI2,EHHADH,ECI1</t>
  </si>
  <si>
    <t xml:space="preserve">Citrulline Biosynthesis</t>
  </si>
  <si>
    <t xml:space="preserve">LOC102724788/PRODH,OTC,OAT,ALDH18A1,GLS2</t>
  </si>
  <si>
    <t xml:space="preserve">Thrombin Signaling</t>
  </si>
  <si>
    <t xml:space="preserve">3.592</t>
  </si>
  <si>
    <t xml:space="preserve">CAMK4,CAMK1D,F2R,PDIA3,ADCY4,GNB2L1,MAPK13,GNA14,PIK3R4,GATA2,PTK2,PLCD3,CAMK2D,PLCE1,ADCY5,RHOT1,MAPK3,RHOU,MYL4,ARHGEF2,ARHGEF3,MYL12B,PRKD1,GNG12,EGFR,PRKCA,RND2,SRC,NRAS,RRAS,RHOC,GNA12,GNG2,ADCY3,GNAI1,ADCY6,PIK3C2G,PLCL2,GNG10,PIK3R3,ARHGEF5,RHOQ,GNAO1,GNAT2,ARHGEF9,ARHGEF10,FNBP1,PRKCB</t>
  </si>
  <si>
    <t xml:space="preserve">Ephrin B Signaling</t>
  </si>
  <si>
    <t xml:space="preserve">1.155</t>
  </si>
  <si>
    <t xml:space="preserve">PXN,RGS3,KALRN,GNA12,GNG2,GNB2L1,CXCL12,GNAI1,ACP1,GNA14,LIMK1,GNG10,NCK2,PTK2,EPHB6,PAK1,CFL2,MAPK3,GNAO1,GNAT2,EFNB3,GNG12</t>
  </si>
  <si>
    <t xml:space="preserve">Phosphatidylglycerol Biosynthesis II (Non-plastidic)</t>
  </si>
  <si>
    <t xml:space="preserve">TAMM41,GPAM,LCLAT1,CDS1,PTPMT1,AGPAT9,AGPAT3,AGPAT6</t>
  </si>
  <si>
    <t xml:space="preserve">IL-8 Signaling</t>
  </si>
  <si>
    <t xml:space="preserve">4.012</t>
  </si>
  <si>
    <t xml:space="preserve">ANGPT2,GNB2L1,LIMK2,CXCR1,PIK3R4,IQGAP1,CCND1,LIMK1,EIF4EBP1,RAB11FIP2,PTK2,MTOR,RHOT1,MAPK3,GPLD1,RHOU,CHUK,MYL12B,PRKD1,LASP1,GNG12,PRKCA,EGFR,RND2,SRC,NOX4,PLD3,NRAS,ANGPT1,RRAS,RHOC,GNA12,GNG2,GNAI1,PIK3C2G,MAPK9,IKBKE,CSTB,GNG10,PIK3R3,CDH1,RHOQ,MAP4K4,FNBP1,PRKCB,IRAK2</t>
  </si>
  <si>
    <t xml:space="preserve">Xenobiotic Metabolism Signaling</t>
  </si>
  <si>
    <t xml:space="preserve">CYP3A7,MAP3K15,CAMK1D,GSTA5,MAPK13,PIK3R4,HS6ST1,MAOB,ALDH1L1,CAMK2D,CYP1A2,NR1I2,CYP3A5,MAPK3,Ugt1a7c,ALDH3A2,FMO4,PRKD1,UGT2B17,RRAS,GSTM3,UGT1A4,UGT1A1,ALDH9A1,PIK3R3,SMOX,PPP2R3A,PPP2R4,PPP2R2B,ALDH18A1,CHST13,ALDH16A1,NDST1,MGST3,GSTP1,CAMK4,GSTM5,NQO2,GSTT2/GSTT2B,Ces1g,CES1,NR1I3,GSTM4,FMO1,NFE2L2,ALDH5A1,PRKCA,GSTA3,ABCB1,NRAS,MGMT,NQO1,PIK3C2G,MAPK9,GSTO1,Ces1e,NRIP1,PPP2R5E,ABCC3,PPP2R1B,UGT1A7 (includes others),PRKCB,MAOA,CYP2C8</t>
  </si>
  <si>
    <t xml:space="preserve">Role of Tissue Factor in Cancer</t>
  </si>
  <si>
    <t xml:space="preserve">CTGF,F7,LIMK2,MAPK13,GNA14,PIK3R4,FGG,LIMK1,ITGA3,MTOR,PAK1,CFL2,MAPK3,FGB,STAT5B,EGFR,PRKCA,SRC,P4HB,NRAS,RRAS,GNA12,PIK3C2G,ITGA6,RPS6KA5,F3,PIK3R3,F10,RPS6KA4,FGA</t>
  </si>
  <si>
    <t xml:space="preserve">Antigen Presentation Pathway</t>
  </si>
  <si>
    <t xml:space="preserve">B2M,CALR,PSMB5,PDIA3,HLA-A,HLA-DMB,HLA-DQA1,CD74,PSMB8,PSMB6,TAP2,HLA-DRB5,MR1</t>
  </si>
  <si>
    <t xml:space="preserve">Androgen Biosynthesis</t>
  </si>
  <si>
    <t xml:space="preserve">SRD5A2,HSD3B1,Hsd3b4 (includes others),SRD5A3,SRD5A1,AKR1C4,HSD3B2</t>
  </si>
  <si>
    <t xml:space="preserve">Arginine Biosynthesis IV</t>
  </si>
  <si>
    <t xml:space="preserve">OTC,ASS1,OAT,ASL</t>
  </si>
  <si>
    <t xml:space="preserve">Urea Cycle</t>
  </si>
  <si>
    <t xml:space="preserve">OTC,ASS1,ASL,CPS1</t>
  </si>
  <si>
    <t xml:space="preserve">Zymosterol Biosynthesis</t>
  </si>
  <si>
    <t xml:space="preserve">NSDHL,HSD17B7,MSMO1,CYP51A1</t>
  </si>
  <si>
    <t xml:space="preserve">Cysteine Biosynthesis III (mammalia)</t>
  </si>
  <si>
    <t xml:space="preserve">CBS/LOC102724560,PRMT3,MAT1A,MGMT,AHCYL2,MAT2B,MAT2A,PRMT1</t>
  </si>
  <si>
    <t xml:space="preserve">CDK5 Signaling</t>
  </si>
  <si>
    <t xml:space="preserve">-1.225</t>
  </si>
  <si>
    <t xml:space="preserve">NRAS,PPP1R1B,RRAS,CABLES1,PPP1R3C,ADCY4,ADCY3,ITGA2,MAPK6,ADCY6,ITGA6,MAPK9,MAPK13,PPP1R14B,LAMC1,ITGA3,NTRK2,Ppp1cc,PPP2R3A,PPP2R4,ADCY5,MAPT,MAPK3,PPP2R2B,LAMA1,PPP2R5E,PPP2R1B</t>
  </si>
  <si>
    <t xml:space="preserve">Extrinsic Prothrombin Activation Pathway</t>
  </si>
  <si>
    <t xml:space="preserve">-1.890</t>
  </si>
  <si>
    <t xml:space="preserve">F10,F5,F7,FGB,FGA,F3,FGG</t>
  </si>
  <si>
    <t xml:space="preserve">CDP-diacylglycerol Biosynthesis I</t>
  </si>
  <si>
    <t xml:space="preserve">TAMM41,GPAM,LCLAT1,CDS1,AGPAT9,AGPAT3,AGPAT6</t>
  </si>
  <si>
    <t xml:space="preserve">Dermatan Sulfate Degradation (Metazoa)</t>
  </si>
  <si>
    <t xml:space="preserve">HYAL2,IDUA,MGEA5,GM2A,HEXA,FGFRL1,HYAL4</t>
  </si>
  <si>
    <t xml:space="preserve">3-phosphoinositide Degradation</t>
  </si>
  <si>
    <t xml:space="preserve">PTPN13,EPHX2,NUDT9,NUDT12,PTPMT1,ACP1,NUDT14,NUDT2,STYXL1,STYX,HACD2,PPM1K,PPP1R14B,DUSP2,PXYLP1,PTPRF,CA3,Ppp1cc,NUDT11,MTM1,ALPL,PTPN6,PPP1R1B,PAWR,SYNJ2,ITPK1,NUDT5,INPP4A,DUSP1,PPP2R4,PPP2R3A,Ppp2r3d,PPM1H,DUSP23,TPTE2,PPP2R5E,SIRPA</t>
  </si>
  <si>
    <t xml:space="preserve">Aldosterone Signaling in Epithelial Cells</t>
  </si>
  <si>
    <t xml:space="preserve">ICMT,DNAJC17,PDIA3,SGK1,HSPA1A/HSPA1B,DNAJC15,DNAJA1,HSPA5,PIK3R4,HSPA1L,DNAJB13,SCNN1A,PLCD3,PLCE1,MAPK3,HSPE1,SCNN1B,PRKD1,PRKCA,HSPA4L,DNAJC9,HSPH1,DNAJC19,HSPA9,PIK3C2G,DNAJC2,PLCL2,HSPD1,DNAJB9,PIK3R3,SCNN1G,DUSP1,DNAJB11,HSPB11,HSPA13,DNAJB5,PIP4K2C,PRKCB</t>
  </si>
  <si>
    <t xml:space="preserve">Ethanol Degradation IV</t>
  </si>
  <si>
    <t xml:space="preserve">ACSL3,ACSS3,ALDH3A2,ACSS1,CYGB,GPX7,ALDH9A1,ACSL1</t>
  </si>
  <si>
    <t xml:space="preserve">Tumoricidal Function of Hepatic Natural Killer Cells</t>
  </si>
  <si>
    <t xml:space="preserve">1.134</t>
  </si>
  <si>
    <t xml:space="preserve">M6PR,CASP6,BID,CYCS,LYVE1,CASP8,CASP7,FAS,DFFA</t>
  </si>
  <si>
    <t xml:space="preserve">Triacylglycerol Degradation</t>
  </si>
  <si>
    <t xml:space="preserve">ABHD6,LIPC,CES1,LPL,LIPE,MGLL,LIPG,PNPLA2,NDST1</t>
  </si>
  <si>
    <t xml:space="preserve">D-myo-inositol (1,4,5,6)-Tetrakisphosphate Biosynthesis</t>
  </si>
  <si>
    <t xml:space="preserve">PTPN13,EPHX2,NUDT9,NUDT12,ACP1,NUDT14,NUDT2,STYXL1,STYX,HACD2,PPM1K,PPP1R14B,DUSP2,PXYLP1,PTPRF,CA3,Ppp1cc,NUDT11,ALPL,PTPN6,PPP1R1B,PAWR,NUDT5,ITPK1,DUSP1,PPP2R4,PPP2R3A,Ppp2r3d,PPM1H,TPTE2,DUSP23,PPP2R5E,SIRPA</t>
  </si>
  <si>
    <t xml:space="preserve">D-myo-inositol (3,4,5,6)-tetrakisphosphate Biosynthesis</t>
  </si>
  <si>
    <t xml:space="preserve">RhoGDI Signaling</t>
  </si>
  <si>
    <t xml:space="preserve">GNB2L1,LIMK2,GNA14,LIMK1,ARHGEF19,ITGA3,PAK1,CFL2,RHOT1,RHOU,MYL4,ARHGEF2,ARHGEF3,CDH13,MYL12B,GNG12,PRKCA,RND2,SRC,ARHGAP6,RHOC,GNA12,GNG2,ITGA2,GNAI1,ARHGAP4,CDH15,ARHGDIB,GNG10,ARHGEF5,CDH1,RHOQ,GNAO1,GNAT2,ARHGEF18,ARHGDIA,ARHGEF9,ARHGEF10,ESR1,FNBP1,PIP4K2C,ARHGAP8/PRR5-ARHGAP8</t>
  </si>
  <si>
    <t xml:space="preserve">Acute Phase Response Signaling</t>
  </si>
  <si>
    <t xml:space="preserve">-0.392</t>
  </si>
  <si>
    <t xml:space="preserve">SERPING1,ITIH3,FN1,Saa3,AMBP,C9,SERPINA3,MAPK13,RBP1,FGG,C1R,C4A/C4B,MTOR,MBL2,ITIH4,MAPK3,FGB,OSMR,SERPINA1,CHUK,LBP,SERPINE1,IL1RAP,NRAS,RRAS,C1S,IL6R,AHSG,MAPK9,IKBKE,STAT3,SAA2-SAA4,C5,PIK3R3,KLKB1,IL18,TF,IL1RN,CRP,FGA,A2M</t>
  </si>
  <si>
    <t xml:space="preserve">Arsenate Detoxification I (Glutaredoxin)</t>
  </si>
  <si>
    <t xml:space="preserve">AS3MT,PNP,GSTO1</t>
  </si>
  <si>
    <t xml:space="preserve">Branched-chain α-keto acid Dehydrogenase Complex</t>
  </si>
  <si>
    <t xml:space="preserve">BCKDHA,DLD,BCKDHB</t>
  </si>
  <si>
    <t xml:space="preserve">Glutathione Redox Reactions II</t>
  </si>
  <si>
    <t xml:space="preserve">GSR,TXNDC12,PDIA3</t>
  </si>
  <si>
    <t xml:space="preserve">Melatonin Degradation II</t>
  </si>
  <si>
    <t xml:space="preserve">MAOB,SMOX,MAOA</t>
  </si>
  <si>
    <t xml:space="preserve">Adenosine Nucleotides Degradation II</t>
  </si>
  <si>
    <t xml:space="preserve">NT5C3B,NT5C3A,NT5E,XDH,PNP,NT5C2,AOX1</t>
  </si>
  <si>
    <t xml:space="preserve">Methionine Degradation I (to Homocysteine)</t>
  </si>
  <si>
    <t xml:space="preserve">PRMT3,MAT1A,MGMT,AHCYL2,MAT2B,MAT2A,PRMT1</t>
  </si>
  <si>
    <t xml:space="preserve">Phospholipases</t>
  </si>
  <si>
    <t xml:space="preserve">PLA2G16,PNPLA8,PLD3,LIPC,ABHD3,PDIA3,PLCL2,PLA1A,PLA2G7,PLCD3,PLA2G6,PLCE1,PLA2G2E,GPLD1,PLA2G4F,LIPG,PLA2G12A</t>
  </si>
  <si>
    <t xml:space="preserve">D-myo-inositol-5-phosphate Metabolism</t>
  </si>
  <si>
    <t xml:space="preserve">PTPN13,EPHX2,NUDT9,NUDT12,ACP1,NUDT14,NUDT2,STYXL1,STYX,HACD2,PPM1K,PPP1R14B,DUSP2,PXYLP1,PTPRF,PLCD3,CA3,Ppp1cc,PLCE1,NUDT11,ALPL,PTPN6,PPP1R1B,PAWR,ITPK1,NUDT5,DUSP1,PPP2R4,PPP2R3A,Ppp2r3d,PPM1H,DUSP23,TPTE2,PPP2R5E,PIP4K2C,SIRPA</t>
  </si>
  <si>
    <t xml:space="preserve">Phosphatidylcholine Biosynthesis I</t>
  </si>
  <si>
    <t xml:space="preserve">CEPT1,CHKA,CHPT1,CHKB</t>
  </si>
  <si>
    <t xml:space="preserve">Glycolysis I</t>
  </si>
  <si>
    <t xml:space="preserve">PGK1,PKLR,ALDOB,PGAM1,PKM,FBP1,ALDOA,GAPDH,FBP2</t>
  </si>
  <si>
    <t xml:space="preserve">Gluconeogenesis I</t>
  </si>
  <si>
    <t xml:space="preserve">PGK1,ALDOB,PGAM1,FBP1,ALDOA,GAPDH,ME1,MDH2,FBP2</t>
  </si>
  <si>
    <t xml:space="preserve">CXCR4 Signaling</t>
  </si>
  <si>
    <t xml:space="preserve">3.651</t>
  </si>
  <si>
    <t xml:space="preserve">ADCY4,CD4,GNB2L1,CXCL12,GNA14,PIK3R4,PTK2,PAK1,ADCY5,RHOT1,MAPK3,RHOU,MYL4,MYL12B,PRKD1,GNG12,PRKCA,RND2,SRC,PXN,NRAS,RHOC,RRAS,GNA12,GNG2,ADCY3,ADCY6,GNAI1,PIK3C2G,MAPK9,GNG10,PIK3R3,RHOQ,GNAO1,GNAT2,FNBP1,PRKCB</t>
  </si>
  <si>
    <t xml:space="preserve">Colanic Acid Building Blocks Biosynthesis</t>
  </si>
  <si>
    <t xml:space="preserve">UGDH,GMPPA,UGP2,PMM1,GALE,GALK1</t>
  </si>
  <si>
    <t xml:space="preserve">Maturity Onset Diabetes of Young (MODY) Signaling</t>
  </si>
  <si>
    <t xml:space="preserve">FABP2,CACNA1D,PKLR,ALDOB,SLC2A2,GCK,GAPDH,FABP1</t>
  </si>
  <si>
    <t xml:space="preserve">Polyamine Regulation in Colon Cancer</t>
  </si>
  <si>
    <t xml:space="preserve">PPARG,MYC,PSMA8,PSME1,PSMF1,MXD1,SAT1,ODC1</t>
  </si>
  <si>
    <t xml:space="preserve">PPARα/RXRα Activation</t>
  </si>
  <si>
    <t xml:space="preserve">1.265</t>
  </si>
  <si>
    <t xml:space="preserve">PPARA,GPD1,PRKAB1,PDIA3,ADCY4,TGFBR3,CPT1B,CD36,Cyp2c44,GNA14,PLCD3,PLCE1,NR0B2,ADCY5,GPD2,MAPK3,LPL,PRKAA2,CHUK,STAT5B,IL1RAP,PRKCA,SMAD2,NRAS,ACAA1,Cyp2c40 (includes others),RRAS,ACOX1,Cyp2c70,ADCY3,ADCY6,IKBKE,PLCL2,Cyp2c54 (includes others),MED12,ACADL,GHR,HELZ2,SLC27A1,MAP4K4,CYP2C8,PRKCB</t>
  </si>
  <si>
    <t xml:space="preserve">UDP-D-xylose and UDP-D-glucuronate Biosynthesis</t>
  </si>
  <si>
    <t xml:space="preserve">UXS1,UGDH</t>
  </si>
  <si>
    <t xml:space="preserve">Epoxysqualene Biosynthesis</t>
  </si>
  <si>
    <t xml:space="preserve">SQLE,FDFT1</t>
  </si>
  <si>
    <t xml:space="preserve">Guanine and Guanosine Salvage I</t>
  </si>
  <si>
    <t xml:space="preserve">PNP,HPRT1</t>
  </si>
  <si>
    <t xml:space="preserve">Spermine Biosynthesis</t>
  </si>
  <si>
    <t xml:space="preserve">SMS,AMD1</t>
  </si>
  <si>
    <t xml:space="preserve">Taurine Biosynthesis</t>
  </si>
  <si>
    <t xml:space="preserve">CSAD,CDO1</t>
  </si>
  <si>
    <t xml:space="preserve">L-glutamine Biosynthesis II (tRNA-dependent)</t>
  </si>
  <si>
    <t xml:space="preserve">GATB,QRSL1</t>
  </si>
  <si>
    <t xml:space="preserve">Type II Diabetes Mellitus Signaling</t>
  </si>
  <si>
    <t xml:space="preserve">PKLR,PRKAB1,SLC27A2,CD36,PKM,PIK3R4,SLC27A4,SLC27A5,MTOR,MAPK3,SLC2A2,ACSL5,PRKAA2,ACSL4,CHUK,Irs3,PRKD1,PRKCA,PPARG,ACSL3,PIK3C2G,MAPK9,IKBKE,PIK3R3,GCK,SLC27A1,SLC27A3,ACSL1,PRKCB</t>
  </si>
  <si>
    <t xml:space="preserve">Glioma Invasiveness Signaling</t>
  </si>
  <si>
    <t xml:space="preserve">2.000</t>
  </si>
  <si>
    <t xml:space="preserve">RND2,NRAS,F2R,RHOC,RRAS,VTN,PIK3C2G,PIK3R4,PTK2,PIK3R3,RHOQ,RHOT1,MAPK3,RHOU,FNBP1,TIMP2</t>
  </si>
  <si>
    <t xml:space="preserve">Regulation of Cellular Mechanics by Calpain Protease</t>
  </si>
  <si>
    <t xml:space="preserve">2.673</t>
  </si>
  <si>
    <t xml:space="preserve">CAPN5,SRC,PXN,NRAS,RRAS,ITGA2,CCND1,PTK2,ITGA3,CAPNS1,TLN2,MAPK3,CAPN2,CAPN10,CDK2,EGFR</t>
  </si>
  <si>
    <t xml:space="preserve">Vitamin-C Transport</t>
  </si>
  <si>
    <t xml:space="preserve">SLC23A2,SLC23A1,TXN,TXNRD2,GSTO1,TXNRD3</t>
  </si>
  <si>
    <t xml:space="preserve">Glucose and Glucose-1-phosphate Degradation</t>
  </si>
  <si>
    <t xml:space="preserve">GCK,PGM1,RGN,PGM2</t>
  </si>
  <si>
    <t xml:space="preserve">Tryptophan Degradation to 2-amino-3-carboxymuconate Semialdehyde</t>
  </si>
  <si>
    <t xml:space="preserve">TDO2,HAAO,IDO2,KYNU</t>
  </si>
  <si>
    <t xml:space="preserve">Molecular Mechanisms of Cancer</t>
  </si>
  <si>
    <t xml:space="preserve">FZD3,SUV39H1,ADCY4,CDKN2C,MAPK13,PIK3R4,CCND1,MYC,PTK2,PAK1,ITGA3,CAMK2D,ADCY5,MAPK3,WNT4,BRCA1,PRKD1,RND2,SMAD2,TFDP1,SMAD9,RRAS,WNT9A,PIK3R3,CDH1,RHOQ,Bmp8b,GNAO1,FZD6,GNAT2,ARHGEF18,ARHGEF9,ARHGEF10,CDK2,FNBP1,RALA,PA2G4,PSEN2,HIF1A,FZD1,GNA14,WNT2,FAS,DIABLO,ARHGEF19,CASP6,RHOT1,RHOU,SMO,BID,ARHGEF2,ARHGEF3,CASP8,BMP1,PRKCA,SRC,PRKDC,NAIP,NRAS,RHOC,GNA12,ITGA2,ADCY3,ADCY6,GNAI1,PIK3C2G,MAPK9,BAK1,NBN,ARHGEF5,FZD4,ATR,CYCS,BMP6,CASP7,LRP1,WNT5A,PRKCB</t>
  </si>
  <si>
    <t xml:space="preserve">3-phosphoinositide Biosynthesis</t>
  </si>
  <si>
    <t xml:space="preserve">PTPN13,EPHX2,NUDT9,NUDT12,ACP1,NUDT14,NUDT2,STYXL1,STYX,HACD2,PPM1K,PIK3R4,PPP1R14B,DUSP2,PXYLP1,PTPRF,CA3,Ppp1cc,NUDT11,ALPL,PTPN6,PPP1R1B,PIK3C2G,PAWR,PIK3R3,ITPK1,NUDT5,DUSP1,PPP2R4,PPP2R3A,Ppp2r3d,PPM1H,DUSP23,TPTE2,PPP2R5E,PIP4K2C,SIRPA</t>
  </si>
  <si>
    <t xml:space="preserve">Eumelanin Biosynthesis</t>
  </si>
  <si>
    <t xml:space="preserve">MIF,DDT,DCT</t>
  </si>
  <si>
    <t xml:space="preserve">PCP pathway</t>
  </si>
  <si>
    <t xml:space="preserve">2.309</t>
  </si>
  <si>
    <t xml:space="preserve">CELSR1,SDC1,FZD3,VANGL1,WNT9A,MAPK9,FZD1,SDC4,WNT2,DVL2,FZD4,SDC2,SMO,FZD6,WNT4,LGR4,WNT5A</t>
  </si>
  <si>
    <t xml:space="preserve">Ephrin Receptor Signaling</t>
  </si>
  <si>
    <t xml:space="preserve">RGS3,PTPN13,GRIN2D,GNB2L1,CXCL12,ACP1,LIMK2,GNA14,LIMK1,PTK2,NCK2,EPHB6,PAK1,ITGA3,CFL2,SORBS1,SDC2,MAPK3,EFNA5,EFNB3,GNG12,EPHA7,SRC,PXN,NRAS,KALRN,ANGPT1,RRAS,GNA12,ITGA2,GNG2,GNAI1,PIK3C2G,EFNA3,STAT3,PDGFB,GNG10,GNAO1,GNAT2,MAP4K4</t>
  </si>
  <si>
    <t xml:space="preserve">Glycogen Degradation III</t>
  </si>
  <si>
    <t xml:space="preserve">GAA,PGM1,PYGB,PYGL,PGM2</t>
  </si>
  <si>
    <t xml:space="preserve">Superpathway of Inositol Phosphate Compounds</t>
  </si>
  <si>
    <t xml:space="preserve">MINPP1,PTPN13,EPHX2,NUDT9,NUDT12,ACP1,NUDT14,STYXL1,NUDT2,STYX,HACD2,PIK3R4,PPM1K,PPP1R14B,DUSP2,PXYLP1,PTPRF,CA3,PLCD3,Ppp1cc,PLCE1,NUDT11,IP6K2,ALPL,PMPCA,PTPN6,PPP1R1B,PIK3C2G,PAWR,SYNJ2,PIK3R3,NUDT5,ITPK1,PPP2R4,DUSP1,PPP2R3A,Ppp2r3d,PPM1H,ITPKC,DUSP23,TPTE2,PPP2R5E,PIP4K2C,SIRPA</t>
  </si>
  <si>
    <t xml:space="preserve">Oxidative Ethanol Degradation III</t>
  </si>
  <si>
    <t xml:space="preserve">ACSL3,ACSS3,ALDH3A2,ACSS1,ALDH9A1,ACSL1</t>
  </si>
  <si>
    <t xml:space="preserve">LXR/RXR Activation</t>
  </si>
  <si>
    <t xml:space="preserve">-1.279</t>
  </si>
  <si>
    <t xml:space="preserve">ABCG8,ABCG5,APOA4,APOF,VTN,CD36,C9,AMBP,C4A/C4B,FDFT1,ITIH4,LPL,SERPINA1,LBP,IL1RAP,CYP51A1,APOM,ECHS1,AHSG,APOA5,PCYOX1,IL18,TF,IL1RN,CD14,PLTP,FGA,CLU,HADH</t>
  </si>
  <si>
    <t xml:space="preserve">Dopamine Receptor Signaling</t>
  </si>
  <si>
    <t xml:space="preserve">-1.414</t>
  </si>
  <si>
    <t xml:space="preserve">PPP1R1B,ADCY4,PPP1R3C,ADCY3,ADCY6,PPP1R14B,MAOB,Ppp1cc,SMOX,PPP2R3A,ADCY5,PPP2R4,PTS,COMT,PPP2R2B,SLC18A1,PPP2R5E,PCBD1,PPP2R1B,MAOA</t>
  </si>
  <si>
    <t xml:space="preserve">Breast Cancer Regulation by Stathmin1</t>
  </si>
  <si>
    <t xml:space="preserve">CAMK4,CAMK1D,PPP1R3C,ADCY4,GNB2L1,LIMK2,TRPC5,PIK3R4,PPP1R14B,LIMK1,ARHGEF19,PAK1,CAMK2D,ADCY5,MAPK3,ARHGEF2,ARHGEF3,PRKD1,GNG12,PRKCA,NRAS,RRAS,ADCY3,GNG2,TUBA4A,GNAI1,ADCY6,PIK3C2G,GNG10,PIK3R3,ARHGEF5,TUBA1A,TUBB6,PPP2R4,PPP2R3A,PPP2R2B,ARHGEF18,PPP2R5E,ARHGEF9,PPP2R1B,ARHGEF10,CDK2,PRKCB</t>
  </si>
  <si>
    <t xml:space="preserve">Salvage Pathways of Pyrimidine Ribonucleotides</t>
  </si>
  <si>
    <t xml:space="preserve">UPRT,GRK4,NME4,DMPK,NME5,SGK1,UPP1,MAPK6,MAPK9,GRK5,LIMK2,CDA,LIMK1,PRKX,PAK1,MAPK3,PRKAA2,UCK1,CMPK1,G6PC,UCK2,NEK2,CDK2</t>
  </si>
  <si>
    <t xml:space="preserve">Adipogenesis pathway</t>
  </si>
  <si>
    <t xml:space="preserve">FZD3,RBBP7,FZD1,HIF1A,MNAT1,RBP1,HDAC6,FGFR3,FGFR4,LPL,CEBPA,SMO,FABP4,GTF2H5,STAT5B,PPARG,ARNTL,ATG7,SMAD9,TXNIP,SAP30,ZNF423,NR1D2,HDAC3,FZD4,FZD6,GTF2H1,SOX9,FGFRL1,WNT5A</t>
  </si>
  <si>
    <t xml:space="preserve">Synaptic Long Term Depression</t>
  </si>
  <si>
    <t xml:space="preserve">1.567</t>
  </si>
  <si>
    <t xml:space="preserve">PDIA3,GNA14,PLA2G7,PLCD3,PLCE1,IGF1,MAPK3,PLA2G4F,GUCY1B3,PRKD1,PRKCA,PLA2G12A,PLA2G16,PNPLA8,NRAS,RRAS,GRM8,ABHD3,GNA12,GNAI1,PLCL2,PLA2G6,PLA2G2E,PPP2R4,PPP2R3A,NPR1,PPP2R2B,GNAO1,GUCY1A2,GNAT2,PPP2R5E,PPP2R1B,PRKCB</t>
  </si>
  <si>
    <t xml:space="preserve">ERK/MAPK Signaling</t>
  </si>
  <si>
    <t xml:space="preserve">2.846</t>
  </si>
  <si>
    <t xml:space="preserve">YWHAH,PPP1R3C,RAPGEF4,PIK3R4,PPP1R14B,DUSP2,EIF4EBP1,PTK2,YWHAQ,MYC,ITGA3,PAK1,MAPK3,MKNK1,PLA2G4F,PLA2G12A,PRKCA,PPARG,SRC,PXN,NRAS,RRAS,VRK2,ITGA2,PIK3C2G,RPS6KA5,MKNK2,STAT3,PIK3R3,PLA2G6,H3F3A/H3F3B,TLN2,PLA2G2E,DUSP1,PPP2R4,PPP2R3A,PPP2R2B,RPS6KA4,PPP2R5E,PPP2R1B,ESR1,PRKCB</t>
  </si>
  <si>
    <t xml:space="preserve">Intrinsic Prothrombin Activation Pathway</t>
  </si>
  <si>
    <t xml:space="preserve">F11,F10,KLKB1,COL5A3,KLK3,F5,FGB,FGA,FGG</t>
  </si>
  <si>
    <t xml:space="preserve">Assembly of RNA Polymerase I Complex</t>
  </si>
  <si>
    <t xml:space="preserve">POLR1D,TAF1A,UBTF,TAF1B</t>
  </si>
  <si>
    <t xml:space="preserve">Sucrose Degradation V (Mammalian)</t>
  </si>
  <si>
    <t xml:space="preserve">KHK,ALDOB,ALDOA,TKFC</t>
  </si>
  <si>
    <t xml:space="preserve">Phosphatidylethanolamine Biosynthesis II</t>
  </si>
  <si>
    <t xml:space="preserve">CEPT1,ETNK2,CHKA,CHKB</t>
  </si>
  <si>
    <t xml:space="preserve">Apoptosis Signaling</t>
  </si>
  <si>
    <t xml:space="preserve">0.655</t>
  </si>
  <si>
    <t xml:space="preserve">CAPN5,NAIP,NRAS,RRAS,IKBKE,DFFA,BAK1,FAS,DIABLO,CASP6,CAPNS1,MAPK3,BID,CAPN2,CYCS,CHUK,CASP8,BCL2A1,MAP4K4,CAPN10,CASP7,PRKCA</t>
  </si>
  <si>
    <t xml:space="preserve">Putrescine Degradation III</t>
  </si>
  <si>
    <t xml:space="preserve">MAOB,SMOX,ALDH3A2,SAT1,ALDH9A1,MAOA</t>
  </si>
  <si>
    <t xml:space="preserve">p70S6K Signaling</t>
  </si>
  <si>
    <t xml:space="preserve">1.569</t>
  </si>
  <si>
    <t xml:space="preserve">F2R,YWHAH,PDIA3,PIK3R4,YWHAQ,PLCD3,MTOR,PLCE1,MAPK3,EEF2K,PRKD1,EGFR,PRKCA,SRC,IL2RG,NRAS,RRAS,GNAI1,PIK3C2G,PLCL2,PIK3R3,PPP2R3A,PPP2R4,MAPT,PPP2R2B,PPP2R5E,PPP2R1B,PRKCB</t>
  </si>
  <si>
    <t xml:space="preserve">RAR Activation</t>
  </si>
  <si>
    <t xml:space="preserve">RDH10,ADCY4,ADH1C,MAPK13,MNAT1,RPL7A,RARG,RBP1,SDR9C7,LRAT,TRIM24,TNIP1,ADCY5,RDH14,RDH16,RARB,GTF2H5,SORBS3,STAT5B,ZBTB16,PRKD1,PRKCA,SMAD2,SRC,Aldh1a7,PRMT2,SMAD9,RDH11,ADCY3,ADCY6,MAPK9,PRMT1,PIK3R3,CSF2RB,ADH7,DUSP1,IGFBP3,GTF2H1,RDH5,NRIP1,ADH4,PRKCB</t>
  </si>
  <si>
    <t xml:space="preserve">Thioredoxin Pathway</t>
  </si>
  <si>
    <t xml:space="preserve">TXN,TXNRD2,TXNRD3</t>
  </si>
  <si>
    <t xml:space="preserve">Glycerol Degradation I</t>
  </si>
  <si>
    <t xml:space="preserve">GPD1,Gyk,GPD2</t>
  </si>
  <si>
    <t xml:space="preserve">Ceramide Degradation</t>
  </si>
  <si>
    <t xml:space="preserve">NAAA,ACER2,ASAH1</t>
  </si>
  <si>
    <t xml:space="preserve">Glycogen Biosynthesis II (from UDP-D-Glucose)</t>
  </si>
  <si>
    <t xml:space="preserve">UGP2,GYG1,GYS2</t>
  </si>
  <si>
    <t xml:space="preserve">Semaphorin Signaling in Neurons</t>
  </si>
  <si>
    <t xml:space="preserve">PTK2,RND2,PAK1,RHOQ,CFL2,RHOT1,DPYSL3,RHOC,MAPK3,RHOU,PLXNB1,LIMK2,FNBP1,LIMK1</t>
  </si>
  <si>
    <t xml:space="preserve">UVB-Induced MAPK Signaling</t>
  </si>
  <si>
    <t xml:space="preserve">2.496</t>
  </si>
  <si>
    <t xml:space="preserve">PIK3C2G,MAPK9,RPS6KA5,MAPK13,PIK3R4,EIF4EBP1,PIK3R3,MTOR,H3F3A/H3F3B,MAPK3,PRKD1,PRKCB,EGFR,PRKCA</t>
  </si>
  <si>
    <t xml:space="preserve">NAD Salvage Pathway II</t>
  </si>
  <si>
    <t xml:space="preserve">NT5C3B,NT5C3A,NT5E,NUDT12,NMNAT1,ACP1,NT5C2,PXYLP1</t>
  </si>
  <si>
    <t xml:space="preserve">Thyroid Hormone Metabolism II (via Conjugation and/or Degradation)</t>
  </si>
  <si>
    <t xml:space="preserve">LARGE,UGT2B17,UGT2A3,DIO1,Ugt1a7c,Sult1a1,UGT1A4,UGT1A1,DIO3,UGT1A7 (includes others)</t>
  </si>
  <si>
    <t xml:space="preserve">Glioblastoma Multiforme Signaling</t>
  </si>
  <si>
    <t xml:space="preserve">3.307</t>
  </si>
  <si>
    <t xml:space="preserve">FZD3,PDIA3,FZD1,PIK3R4,CCND1,WNT2,MYC,PLCD3,MTOR,PLCE1,IGF1,RHOT1,MAPK3,SMO,RHOU,WNT4,EGFR,RND2,SRC,NRAS,RHOC,RRAS,WNT9A,PIK3C2G,PLCL2,PDGFB,PIK3R3,RHOQ,FZD4,FZD6,FNBP1,CDK2,WNT5A</t>
  </si>
  <si>
    <t xml:space="preserve">α-Adrenergic Signaling</t>
  </si>
  <si>
    <t xml:space="preserve">1.500</t>
  </si>
  <si>
    <t xml:space="preserve">CAMK4,NRAS,RRAS,ADCY4,ADCY3,GNG2,GNB2L1,ADCY6,GNAI1,PYGB,PYGL,GNG10,GYS2,ADRA2A,ADCY5,MAPK3,GNG12,ADRA1A,PRKD1,PRKCA,PRKCB</t>
  </si>
  <si>
    <t xml:space="preserve">Antiproliferative Role of Somatostatin Receptor 2</t>
  </si>
  <si>
    <t xml:space="preserve">1.897</t>
  </si>
  <si>
    <t xml:space="preserve">SRC,PTPN6,NRAS,RRAS,GNB2L1,GNG2,PIK3C2G,PIK3R4,GNG10,PIK3R3,SSTR2,MAPK3,NPR1,GUCY1A2,GUCY1B3,GNG12</t>
  </si>
  <si>
    <t xml:space="preserve">Cardiac Hypertrophy Signaling</t>
  </si>
  <si>
    <t xml:space="preserve">1.852</t>
  </si>
  <si>
    <t xml:space="preserve">MAP3K15,CAMK4,PDIA3,ADCY4,GNB2L1,MAPK13,GNA14,PIK3R4,PLCD3,MTOR,PLCE1,IGF1,ADCY5,RHOT1,MAPK3,RHOU,MYL4,MYL12B,GNG12,ADRA1B,ADRB2,RND2,NRAS,CACNA1D,RRAS,RHOC,GNA12,IL6R,GNG2,ADCY3,CHP1,GNAI1,ADCY6,MEF2A,PIK3C2G,EIF2B3,MAPK9,PPP3CC,PLCL2,GNG10,ADSS,PIK3R3,RHOQ,ADRA2A,GNAO1,GNAT2,FNBP1,ADRA1A</t>
  </si>
  <si>
    <t xml:space="preserve">L-carnitine Biosynthesis</t>
  </si>
  <si>
    <t xml:space="preserve">BBOX1,ALDH9A1</t>
  </si>
  <si>
    <t xml:space="preserve">Trehalose Degradation II (Trehalase)</t>
  </si>
  <si>
    <t xml:space="preserve">GCK,TREH</t>
  </si>
  <si>
    <t xml:space="preserve">NADH Repair</t>
  </si>
  <si>
    <t xml:space="preserve">APOA1BP,GAPDH</t>
  </si>
  <si>
    <t xml:space="preserve">Coenzyme A Biosynthesis</t>
  </si>
  <si>
    <t xml:space="preserve">PPCS,COASY</t>
  </si>
  <si>
    <t xml:space="preserve">Thyronamine and Iodothyronamine Metabolism</t>
  </si>
  <si>
    <t xml:space="preserve">DIO1,DIO3</t>
  </si>
  <si>
    <t xml:space="preserve">Hypusine Biosynthesis</t>
  </si>
  <si>
    <t xml:space="preserve">DHPS,EIF5A</t>
  </si>
  <si>
    <t xml:space="preserve">Thyroid Hormone Biosynthesis</t>
  </si>
  <si>
    <t xml:space="preserve">CTSD,IYD</t>
  </si>
  <si>
    <t xml:space="preserve">Glycerol-3-phosphate Shuttle</t>
  </si>
  <si>
    <t xml:space="preserve">GPD1,GPD2</t>
  </si>
  <si>
    <t xml:space="preserve">Thyroid Hormone Metabolism I (via Deiodination)</t>
  </si>
  <si>
    <t xml:space="preserve">Tyrosine Biosynthesis IV</t>
  </si>
  <si>
    <t xml:space="preserve">PAH,PCBD1</t>
  </si>
  <si>
    <t xml:space="preserve">4-aminobutyrate Degradation I</t>
  </si>
  <si>
    <t xml:space="preserve">SUCLG2,ALDH5A1</t>
  </si>
  <si>
    <t xml:space="preserve">Thyroid Cancer Signaling</t>
  </si>
  <si>
    <t xml:space="preserve">PPARG,MYC,CDH1,NTRK2,NRAS,KLK3,RRAS,MAPK3,NTRK1,TCF7L1,CCND1</t>
  </si>
  <si>
    <t xml:space="preserve">Pyrimidine Ribonucleotides De Novo Biosynthesis</t>
  </si>
  <si>
    <t xml:space="preserve">NUDT5,NME4,NME5,ENTPD2,CTPS2,CMPK1,CAD,CTPS1,ENTPD7</t>
  </si>
  <si>
    <t xml:space="preserve">Glycogen Degradation II</t>
  </si>
  <si>
    <t xml:space="preserve">PGM1,PYGB,PYGL,PGM2</t>
  </si>
  <si>
    <t xml:space="preserve">Histidine Degradation VI</t>
  </si>
  <si>
    <t xml:space="preserve">HAL,MICAL2,CYP2E1,MICAL3</t>
  </si>
  <si>
    <t xml:space="preserve">Glycine Betaine Degradation</t>
  </si>
  <si>
    <t xml:space="preserve">SARDH,BHMT,PIPOX,SDS</t>
  </si>
  <si>
    <t xml:space="preserve">DNA Double-Strand Break Repair by Homologous Recombination</t>
  </si>
  <si>
    <t xml:space="preserve">LIG1,POLA1,BRCA2,BRCA1,NBN</t>
  </si>
  <si>
    <t xml:space="preserve">DNA Double-Strand Break Repair by Non-Homologous End Joining</t>
  </si>
  <si>
    <t xml:space="preserve">PRKDC,DCLRE1C,XRCC4,XRCC5,NBN</t>
  </si>
  <si>
    <t xml:space="preserve">Axonal Guidance Signaling</t>
  </si>
  <si>
    <t xml:space="preserve">FZD3,UNC5B,GNB2L1,CXCL12,LIMK2,ADAM11,PIK3R4,LIMK1,PTK2,NCK2,PLCD3,ITGA3,PAK1,PLCE1,CFL2,MAPK3,WNT4,MYL4,ADAM23,EFNB3,CHMP1A,GNG12,PRKD1,EPHA7,KALRN,RRAS,WNT9A,SEMA5A,COPS5,GNG2,PPP3CC,PLCL2,HHIP,PDGFB,GNG10,PIK3R3,SRGAP3,ADAMTS6,Bmp8b,GNAO1,FZD6,RTN4,GNAT2,ENPEP,RGS3,PDIA3,SEMA6A,GNA14,FZD1,ABLIM1,WNT2,EPHB6,NFAT5,IGF1,SDC2,EFNA5,MKNK1,NTRK1,ADAM19,SMO,PLXNB1,MMP11,ERBB2,SHANK2,MYL12B,PRKCA,BMP1,PXN,NRAS,NRP2,GNA12,C9orf3,ITGA2,CHP1,GNAI1,TUBA4A,PIK3C2G,EFNA3,NTRK2,KIF7,TUBA1A,FZD4,TUBB6,BMP6,SEMA4B,WNT5A,PRKCB,NTN3</t>
  </si>
  <si>
    <t xml:space="preserve">Agrin Interactions at Neuromuscular Junction</t>
  </si>
  <si>
    <t xml:space="preserve">3.357</t>
  </si>
  <si>
    <t xml:space="preserve">SRC,PXN,NRAS,PKLR,RRAS,ITGA2,ITGA6,MAPK9,PTK2,LAMC1,PAK1,ITGA3,Nrg1,MAPK3,ERBB2,CTTN,EGFR</t>
  </si>
  <si>
    <t xml:space="preserve">Growth Hormone Signaling</t>
  </si>
  <si>
    <t xml:space="preserve">0.000</t>
  </si>
  <si>
    <t xml:space="preserve">PTPN6,PIK3C2G,RPS6KA5,STAT3,PIK3R4,PIK3R3,GHR,IGF1,MAPK3,CEBPA,IGFBP3,RPS6KA4,STAT5B,A2M,PRKD1,PRKCB,PRKCA</t>
  </si>
  <si>
    <t xml:space="preserve">Acute Myeloid Leukemia Signaling</t>
  </si>
  <si>
    <t xml:space="preserve">1.807</t>
  </si>
  <si>
    <t xml:space="preserve">NRAS,RRAS,PIK3C2G,TCF7L1,STAT3,PIK3R4,CCND1,EIF4EBP1,IDH1,MYC,KITLG,PIK3R3,CSF2RB,MTOR,MAPK3,CEBPA,KIT,IDH2,STAT5B</t>
  </si>
  <si>
    <t xml:space="preserve">PAK Signaling</t>
  </si>
  <si>
    <t xml:space="preserve">3.441</t>
  </si>
  <si>
    <t xml:space="preserve">PXN,ARHGAP10,NRAS,RRAS,PAK1IP1,ITGA2,PIK3C2G,MAPK9,LIMK2,PIK3R4,PDGFB,LIMK1,NCK2,PTK2,PIK3R3,ITGA3,PAK1,CFL2,MAPK3,MYL4,MYL12B</t>
  </si>
  <si>
    <t xml:space="preserve">TCA Cycle II (Eukaryotic)</t>
  </si>
  <si>
    <t xml:space="preserve">SUCLG1,ACO2,DLST,DLD,SDHD,MDH2,IDH3B</t>
  </si>
  <si>
    <t xml:space="preserve">Cytotoxic T Lymphocyte-mediated Apoptosis of Target Cells</t>
  </si>
  <si>
    <t xml:space="preserve">B2M,CASP6,HLA-A,BID,CYCS,CASP8,CASP7,FAS,DFFA</t>
  </si>
  <si>
    <t xml:space="preserve">Non-Small Cell Lung Cancer Signaling</t>
  </si>
  <si>
    <t xml:space="preserve">NRAS,PA2G4,TFDP1,RRAS,SUV39H1,PIK3C2G,PIK3R4,CCND1,PIK3R3,MAPK3,RARB,FOXO3,TGFA,ERBB2,EGFR,PRKCA</t>
  </si>
  <si>
    <t xml:space="preserve">GADD45 Signaling</t>
  </si>
  <si>
    <t xml:space="preserve">GADD45B,GADD45A,ATR,BRCA1,CCND1,CDK2</t>
  </si>
  <si>
    <t xml:space="preserve">Tryptophan Degradation X (Mammalian, via Tryptamine)</t>
  </si>
  <si>
    <t xml:space="preserve">MAOB,SMOX,ALDH3A2,RDH14,ALDH9A1,MAOA</t>
  </si>
  <si>
    <t xml:space="preserve">Wnt/Ca+ pathway</t>
  </si>
  <si>
    <t xml:space="preserve">1.941</t>
  </si>
  <si>
    <t xml:space="preserve">PDIA3,FZD3,PLCL2,FZD1,ROR1,PLCD3,DVL2,NFAT5,PLCE1,FZD4,FZD6,SMO,PRKCA,WNT5A</t>
  </si>
  <si>
    <t xml:space="preserve">NAD biosynthesis II (from tryptophan)</t>
  </si>
  <si>
    <t xml:space="preserve">TDO2,HAAO,NMNAT1,IDO2,KYNU</t>
  </si>
  <si>
    <t xml:space="preserve">Chondroitin Sulfate Degradation (Metazoa)</t>
  </si>
  <si>
    <t xml:space="preserve">HYAL2,MGEA5,GM2A,HEXA,HYAL4</t>
  </si>
  <si>
    <t xml:space="preserve">The Visual Cycle</t>
  </si>
  <si>
    <t xml:space="preserve">LRAT,RDH10,RDH11,RDH5,RBP1</t>
  </si>
  <si>
    <t xml:space="preserve">Acetyl-CoA Biosynthesis I (Pyruvate Dehydrogenase Complex)</t>
  </si>
  <si>
    <t xml:space="preserve">PDHA1,DLAT,DLD</t>
  </si>
  <si>
    <t xml:space="preserve">Pregnenolone Biosynthesis</t>
  </si>
  <si>
    <t xml:space="preserve">MICAL2,CYP2E1,MICAL3</t>
  </si>
  <si>
    <t xml:space="preserve">GDP-glucose Biosynthesis</t>
  </si>
  <si>
    <t xml:space="preserve">GCK,PGM1,PGM2</t>
  </si>
  <si>
    <t xml:space="preserve">UVC-Induced MAPK Signaling</t>
  </si>
  <si>
    <t xml:space="preserve">2.714</t>
  </si>
  <si>
    <t xml:space="preserve">SRC,NRAS,RRAS,MAPK3,MAPK9,ATR,MAPK13,PRKD1,PRKCA,EGFR,PRKCB</t>
  </si>
  <si>
    <t xml:space="preserve">Phospholipase C Signaling</t>
  </si>
  <si>
    <t xml:space="preserve">3.888</t>
  </si>
  <si>
    <t xml:space="preserve">ADCY4,GNB2L1,HDAC6,ITGA3,PLCE1,ADCY5,MAPK3,MYL4,PLA2G4F,GNG12,PRKD1,PLA2G12A,RND2,PLD3,RRAS,GNG2,PPP3CC,GNG10,PLA2G6,RHOQ,HDAC3,ZAP70,ARHGEF18,ARHGEF9,ARHGEF10,FNBP1,PEBP1,CAMK4,RALA,TGM2,ARHGEF19,NFAT5,RHOT1,GPLD1,RHOU,ARHGEF2,ARHGEF3,MYL12B,PRKCA,SRC,NRAS,RHOC,ITGA2,ADCY3,CHP1,ADCY6,MEF2A,ARHGEF5,PLA2G2E,PRKCB</t>
  </si>
  <si>
    <t xml:space="preserve">Chemokine Signaling</t>
  </si>
  <si>
    <t xml:space="preserve">2.668</t>
  </si>
  <si>
    <t xml:space="preserve">SRC,CAMK4,NRAS,CAMK1D,RRAS,PIK3C2G,CXCL12,GNAI1,LIMK2,MAPK13,CCL5,LIMK1,PTK2,CAMK2D,MAPK3,PRKCA,PRKCB</t>
  </si>
  <si>
    <t xml:space="preserve">IL-22 Signaling</t>
  </si>
  <si>
    <t xml:space="preserve">0.378</t>
  </si>
  <si>
    <t xml:space="preserve">MAPK3,IL10RB,MAPK9,IL22RA1,STAT3,MAPK13,STAT5B</t>
  </si>
  <si>
    <t xml:space="preserve">Dopamine Degradation</t>
  </si>
  <si>
    <t xml:space="preserve">MAOB,SMOX,ALDH3A2,COMT,Sult1a1,ALDH9A1,MAOA</t>
  </si>
  <si>
    <t xml:space="preserve">GM-CSF Signaling</t>
  </si>
  <si>
    <t xml:space="preserve">2.138</t>
  </si>
  <si>
    <t xml:space="preserve">NRAS,RRAS,GNB2L1,PIK3C2G,PPP3CC,STAT3,PIK3R4,CCND1,PIK3R3,CSF2RB,CAMK2D,MAPK3,STAT5B,BCL2A1,PRKCB</t>
  </si>
  <si>
    <t xml:space="preserve">Pyrimidine Ribonucleotides Interconversion</t>
  </si>
  <si>
    <t xml:space="preserve">NUDT5,NME4,NME5,ENTPD2,CTPS2,CMPK1,CTPS1,ENTPD7</t>
  </si>
  <si>
    <t xml:space="preserve">Colorectal Cancer Metastasis Signaling</t>
  </si>
  <si>
    <t xml:space="preserve">2.897</t>
  </si>
  <si>
    <t xml:space="preserve">SIAH1,FZD3,MMP14,ADCY4,GNB2L1,FZD1,PIK3R4,CCND1,WNT2,Tlr12,MYC,RHOT1,ADCY5,MAPK3,TLR1,SMO,RHOU,WNT4,MMP11,MMP12,GNG12,EGFR,RND2,SRC,SMAD2,NRAS,RHOC,RRAS,ADRBK2,WNT9A,ADCY3,IL6R,GNG2,PIK3C2G,ADCY6,MAPK9,TCF7L1,STAT3,GNG10,PIK3R3,CDH1,FZD4,RHOQ,MSH2,TLR5,FZD6,LRP1,FNBP1,WNT5A</t>
  </si>
  <si>
    <t xml:space="preserve">DNA Methylation and Transcriptional Repression Signaling</t>
  </si>
  <si>
    <t xml:space="preserve">DNMT3B,CHD3,MTA1,MBD3,RBBP7,SAP30</t>
  </si>
  <si>
    <t xml:space="preserve">Myc Mediated Apoptosis Signaling</t>
  </si>
  <si>
    <t xml:space="preserve">NRAS,YWHAH,RRAS,PIK3C2G,MAPK9,PIK3R4,FAS,YWHAQ,PIK3R3,MYC,IGF1,BID,CYCS,CASP8</t>
  </si>
  <si>
    <t xml:space="preserve">STAT3 Pathway</t>
  </si>
  <si>
    <t xml:space="preserve">SRC,PTPN6,NRAS,RRAS,TGFBR3,MAPK9,STAT3,MAPK13,MYC,FGFR3,GHR,NTRK2,FGFR4,MAPK3,NTRK1,FGFRL1,EGFR</t>
  </si>
  <si>
    <t xml:space="preserve">Neuregulin Signaling</t>
  </si>
  <si>
    <t xml:space="preserve">SRC,NRAS,ERBB2IP,RRAS,ITGA2,TMEFF2,MYC,PIK3R3,MTOR,ITGA3,PICK1,MAPK3,TGFA,ERRFI1,ERBB2,STAT5B,PRKD1,EGFR,PRKCA,PRKCB</t>
  </si>
  <si>
    <t xml:space="preserve">UVA-Induced MAPK Signaling</t>
  </si>
  <si>
    <t xml:space="preserve">1.606</t>
  </si>
  <si>
    <t xml:space="preserve">NRAS,RRAS,PDIA3,PIK3C2G,MAPK9,RPS6KA5,PARP12,PLCL2,MAPK13,PIK3R4,PIK3R3,PLCD3,MTOR,PLCE1,MAPK3,RPS6KA4,CYCS,EGFR,PRKCA,PARP14</t>
  </si>
  <si>
    <t xml:space="preserve">Granzyme B Signaling</t>
  </si>
  <si>
    <t xml:space="preserve">1.342</t>
  </si>
  <si>
    <t xml:space="preserve">PRKDC,BID,CYCS,CASP8,DFFA</t>
  </si>
  <si>
    <t xml:space="preserve">Inhibition of Matrix Metalloproteases</t>
  </si>
  <si>
    <t xml:space="preserve">SDC1,SDC2,MMP14,RECK,MMP11,MMP12,A2M,TFPI2,LRP1,TIMP2</t>
  </si>
  <si>
    <t xml:space="preserve">Role of JAK family kinases in IL-6-type Cytokine Signaling</t>
  </si>
  <si>
    <t xml:space="preserve">MAPK3,IL6R,MAPK9,OSMR,STAT3,MAPK13,STAT5B</t>
  </si>
  <si>
    <t xml:space="preserve">Germ Cell-Sertoli Cell Junction Signaling</t>
  </si>
  <si>
    <t xml:space="preserve">EPN3,MAP3K15,LIMK2,PIK3R4,IQGAP1,LIMK1,PTK2,ITGA3,PAK1,CFL2,RHOT1,SORBS1,MAPK3,RHOU,RND2,SRC,PXN,NRAS,RHOC,RRAS,ITGA2,PIK3C2G,TUBA4A,ITGA6,MAPK9,LAMC3,PIK3R3,CDH1,RHOQ,TUBA1A,TUBB6,A2M,FNBP1,PVRL2</t>
  </si>
  <si>
    <t xml:space="preserve">ILK Signaling</t>
  </si>
  <si>
    <t xml:space="preserve">2.795</t>
  </si>
  <si>
    <t xml:space="preserve">FN1,SNAI2,HIF1A,PIK3R4,PPP1R14B,CCND1,ITGB7,NCK2,PTK2,MYC,MTOR,CFL2,RHOT1,MAPK3,RHOU,MYL4,Irs3,DSP,NACA,RND2,PXN,PARVA,RHOC,MYH14,PIK3C2G,MAPK9,RPS6KA5,PIK3R3,CDH1,RHOQ,PPP2R4,LIMS1,PPP2R3A,PPP2R2B,RPS6KA4,KRT18,PPP2R5E,PPP2R1B,FNBP1</t>
  </si>
  <si>
    <t xml:space="preserve">Pentose Phosphate Pathway (Oxidative Branch)</t>
  </si>
  <si>
    <t xml:space="preserve">PGD,PGLS</t>
  </si>
  <si>
    <t xml:space="preserve">2-ketoglutarate Dehydrogenase Complex</t>
  </si>
  <si>
    <t xml:space="preserve">DLST,DLD</t>
  </si>
  <si>
    <t xml:space="preserve">Spermine and Spermidine Degradation I</t>
  </si>
  <si>
    <t xml:space="preserve">SMOX,SAT1</t>
  </si>
  <si>
    <t xml:space="preserve">α-tocopherol Degradation</t>
  </si>
  <si>
    <t xml:space="preserve">CYP4F12,CYP4A11</t>
  </si>
  <si>
    <t xml:space="preserve">Myo-inositol Biosynthesis</t>
  </si>
  <si>
    <t xml:space="preserve">IMPAD1,IMPA2</t>
  </si>
  <si>
    <t xml:space="preserve">Rapoport-Luebering Glycolytic Shunt</t>
  </si>
  <si>
    <t xml:space="preserve">MINPP1,PGAM1</t>
  </si>
  <si>
    <t xml:space="preserve">L-cysteine Degradation I</t>
  </si>
  <si>
    <t xml:space="preserve">GOT1,CDO1</t>
  </si>
  <si>
    <t xml:space="preserve">N-acetylglucosamine Degradation II</t>
  </si>
  <si>
    <t xml:space="preserve">NAGK,AMDHD2</t>
  </si>
  <si>
    <t xml:space="preserve">Phenylalanine Degradation I (Aerobic)</t>
  </si>
  <si>
    <t xml:space="preserve">Pyridoxal 5'-phosphate Salvage Pathway</t>
  </si>
  <si>
    <t xml:space="preserve">GRK4,DMPK,SGK1,MAPK6,MAPK9,GRK5,LIMK2,LIMK1,PRKX,PAK1,MAPK3,PRKAA2,G6PC,NEK2,CDK2</t>
  </si>
  <si>
    <t xml:space="preserve">Role of MAPK Signaling in the Pathogenesis of Influenza</t>
  </si>
  <si>
    <t xml:space="preserve">PLA2G16,PNPLA8,NRAS,ABHD3,RRAS,MAPK9,MAPK13,CCL5,PLA2G7,RABGEF1,PLA2G6,PLA2G2E,MAPK3,PLA2G4F,PRKCA,PLA2G12A</t>
  </si>
  <si>
    <t xml:space="preserve">Endoplasmic Reticulum Stress Pathway</t>
  </si>
  <si>
    <t xml:space="preserve">CALR,ERN1,EIF2S1,HSPA5,CASP7,TAOK3</t>
  </si>
  <si>
    <t xml:space="preserve">Sphingosine and Sphingosine-1-phosphate Metabolism</t>
  </si>
  <si>
    <t xml:space="preserve">Histidine Degradation III</t>
  </si>
  <si>
    <t xml:space="preserve">MTHFD1L,HAL,MTHFD2L</t>
  </si>
  <si>
    <t xml:space="preserve">Superoxide Radicals Degradation</t>
  </si>
  <si>
    <t xml:space="preserve">NQO1,CYGB,GPX7</t>
  </si>
  <si>
    <t xml:space="preserve">Glioma Signaling</t>
  </si>
  <si>
    <t xml:space="preserve">1.698</t>
  </si>
  <si>
    <t xml:space="preserve">CAMK4,NRAS,PA2G4,TFDP1,CAMK1D,RRAS,SUV39H1,PIK3C2G,CDKN2C,PIK3R4,CCND1,PDGFB,PIK3R3,MTOR,CAMK2D,IGF1,MAPK3,PRKD1,EGFR,PRKCA,PRKCB</t>
  </si>
  <si>
    <t xml:space="preserve">Ovarian Cancer Signaling</t>
  </si>
  <si>
    <t xml:space="preserve">PA2G4,FZD3,SUV39H1,FZD1,PIK3R4,CCND1,WNT2,MTOR,EDN1,MAPK3,SMO,WNT4,BRCA1,EGFR,SRC,NRAS,TFDP1,RRAS,WNT9A,FGF9,PIK3C2G,TCF7L1,PIK3R3,FZD4,MSH2,FZD6,BRCA2,WNT5A</t>
  </si>
  <si>
    <t xml:space="preserve">TR/RXR Activation</t>
  </si>
  <si>
    <t xml:space="preserve">UCP2,CAMK4,PIK3C2G,APOA5,ME1,HIF1A,PIK3R4,DIO3,PIK3R3,F10,UCP3,MTOR,HDAC3,SCARB1,DIO1,STRBP,G6PC,FGA,RCAN2</t>
  </si>
  <si>
    <t xml:space="preserve">Ceramide Signaling</t>
  </si>
  <si>
    <t xml:space="preserve">1.414</t>
  </si>
  <si>
    <t xml:space="preserve">NRAS,S1PR2,S1PR5,RRAS,PIK3C2G,CERK,PIK3R4,DIABLO,PIK3R3,CTSD,PPP2R3A,PPP2R4,MAPK3,PPP2R2B,S1PR1,CYCS,PPP2R5E,PPP2R1B</t>
  </si>
  <si>
    <t xml:space="preserve">Induction of Apoptosis by HIV1</t>
  </si>
  <si>
    <t xml:space="preserve">NAIP,SLC25A4,MAPK9,IKBKE,BAK1,FAS,DFFA,DIABLO,BID,CYCS,CHUK,SLC25A10,CASP8,SLC25A5</t>
  </si>
  <si>
    <t xml:space="preserve">Androgen Signaling</t>
  </si>
  <si>
    <t xml:space="preserve">1.667</t>
  </si>
  <si>
    <t xml:space="preserve">SRC,CALR,CAMK4,GNA12,GNG2,GNB2L1,GNAI1,POLR2K,GNA14,GTF2A1,MNAT1,CCND1,GNG10,AR,POLR2E,MAPK3,GNAO1,GTF2H1,GTF2H5,GNAT2,GNG12,PRKD1,PRKCA,PRKCB</t>
  </si>
  <si>
    <t xml:space="preserve">phagosome formation</t>
  </si>
  <si>
    <t xml:space="preserve">RND2,FN1,RHOC,PDIA3,VTN,ITGA2,PIK3C2G,PLCL2,PIK3R4,Tlr12,PIK3R3,PLCD3,ITGA3,PLCE1,MBL2,RHOQ,TLR5,RHOT1,TLR1,RHOU,FNBP1,PRKD1,PRKCA,PRKCB</t>
  </si>
  <si>
    <t xml:space="preserve">Cholecystokinin/Gastrin-mediated Signaling</t>
  </si>
  <si>
    <t xml:space="preserve">2.985</t>
  </si>
  <si>
    <t xml:space="preserve">RND2,SRC,PXN,NRAS,RHOC,RRAS,GNA12,MEF2A,MAPK9,PTK2,IL18,RHOQ,RHOT1,IL1RN,MAPK3,CREM,RHOU,FNBP1,PRKD1,EGFR,PRKCA,PRKCB</t>
  </si>
  <si>
    <t xml:space="preserve">autophagy</t>
  </si>
  <si>
    <t xml:space="preserve">STX17,ATG12,MTOR,ATG7,VPS41,MAP1LC3B,MAP1LC3A,SQSTM1,PIK3R4</t>
  </si>
  <si>
    <t xml:space="preserve">Estrogen Receptor Signaling</t>
  </si>
  <si>
    <t xml:space="preserve">MED12L,PRKDC,TAF9,SRC,NRAS,RRAS,PHB2,MED30,HNRNPD,POLR2K,GTF2A1,MNAT1,MED12,G6PC3,TAF4B,H3F3A/H3F3B,HDAC3,NR0B2,POLR2E,MAPK3,SPEN,GTF2H1,GTF2H5,G6PC,NRIP1,ESR1,TAF15</t>
  </si>
  <si>
    <t xml:space="preserve">Thiamin Salvage III</t>
  </si>
  <si>
    <t xml:space="preserve">TPK1</t>
  </si>
  <si>
    <t xml:space="preserve">Glutamine Biosynthesis I</t>
  </si>
  <si>
    <t xml:space="preserve">GLUL</t>
  </si>
  <si>
    <t xml:space="preserve">2-amino-3-carboxymuconate Semialdehyde Degradation to Glutaryl-CoA</t>
  </si>
  <si>
    <t xml:space="preserve">ACMSD</t>
  </si>
  <si>
    <t xml:space="preserve">Xanthine and Xanthosine Salvage</t>
  </si>
  <si>
    <t xml:space="preserve">PNP</t>
  </si>
  <si>
    <t xml:space="preserve">Methylglyoxal Degradation VI</t>
  </si>
  <si>
    <t xml:space="preserve">LDHD</t>
  </si>
  <si>
    <t xml:space="preserve">Histamine Biosynthesis</t>
  </si>
  <si>
    <t xml:space="preserve">HDC</t>
  </si>
  <si>
    <t xml:space="preserve">Asparagine Biosynthesis I</t>
  </si>
  <si>
    <t xml:space="preserve">ASNS</t>
  </si>
  <si>
    <t xml:space="preserve">Phosphatidylethanolamine Biosynthesis III</t>
  </si>
  <si>
    <t xml:space="preserve">PTDSS2</t>
  </si>
  <si>
    <t xml:space="preserve">Citrulline Degradation</t>
  </si>
  <si>
    <t xml:space="preserve">OTC</t>
  </si>
  <si>
    <t xml:space="preserve">Lanosterol Biosynthesis</t>
  </si>
  <si>
    <t xml:space="preserve">LSS</t>
  </si>
  <si>
    <t xml:space="preserve">Sulfite Oxidation IV</t>
  </si>
  <si>
    <t xml:space="preserve">SUOX</t>
  </si>
  <si>
    <t xml:space="preserve">UDP-N-acetyl-D-galactosamine Biosynthesis I</t>
  </si>
  <si>
    <t xml:space="preserve">GALE</t>
  </si>
  <si>
    <t xml:space="preserve">Wnt/β-catenin Signaling</t>
  </si>
  <si>
    <t xml:space="preserve">1.706</t>
  </si>
  <si>
    <t xml:space="preserve">FZD3,TGFBR3,SOX12,TLE1,FZD1,SOX13,RARG,CCND1,WNT2,SOX17,MYC,RARB,SMO,WNT4,SOX7,SRC,CSNK1G2,PPARD,WNT9A,TCF7L1,UBD,DVL2,CDH1,FZD4,PPP2R4,PPP2R3A,PPP2R2B,GNAO1,FZD6,SOX9,PPP2R5E,UBC,PPP2R1B,LRP1,WNT5A</t>
  </si>
  <si>
    <t xml:space="preserve">IL-3 Signaling</t>
  </si>
  <si>
    <t xml:space="preserve">2.236</t>
  </si>
  <si>
    <t xml:space="preserve">PTPN6,NRAS,RRAS,CHP1,PIK3C2G,PPP3CC,STAT3,PIK3R4,PIK3R3,CSF2RB,PAK1,MAPK3,STAT5B,PRKD1,PRKCB,PRKCA</t>
  </si>
  <si>
    <t xml:space="preserve">Cardiac β-adrenergic Signaling</t>
  </si>
  <si>
    <t xml:space="preserve">-0.447</t>
  </si>
  <si>
    <t xml:space="preserve">ENPP6,AKAP12,ADCY4,PPP1R3C,GNB2L1,AKAP7,PPP1R14B,Ppp1cc,ADCY5,TDP2,APEX1,GNG12,CACNA1D,PDE4C,PDE9A,ADRBK2,GNG2,ADCY3,ADCY6,GNG10,PPP2R3A,PPP2R4,PPP2R2B,PDE1B,PDE5A,PPP2R5E,PPP2R1B,AKAP1</t>
  </si>
  <si>
    <t xml:space="preserve">Choline Biosynthesis III</t>
  </si>
  <si>
    <t xml:space="preserve">CEPT1,PLD3,GPLD1,CHPT1</t>
  </si>
  <si>
    <t xml:space="preserve">Bile Acid Biosynthesis, Neutral Pathway</t>
  </si>
  <si>
    <t xml:space="preserve">SLC27A5,AKR1D1,CYP27A1,AKR1C4</t>
  </si>
  <si>
    <t xml:space="preserve">FAK Signaling</t>
  </si>
  <si>
    <t xml:space="preserve">CAPN5,SRC,PXN,ARHGAP26,NRAS,RRAS,ITGA2,PIK3C2G,PIK3R4,PTK2,PIK3R3,ITGA3,PAK1,TLN2,CAPNS1,MAPK3,CAPN2,CAPN10,EGFR</t>
  </si>
  <si>
    <t xml:space="preserve">Human Embryonic Stem Cell Pluripotency</t>
  </si>
  <si>
    <t xml:space="preserve">KLK3,FZD3,FZD1,PIK3R4,WNT2,FGFR3,FGFR4,NTRK1,SMO,WNT4,BMP1,SMAD2,S1PR2,S1PR5,WNT9A,PIK3C2G,TCF7L1,INHBA,PDGFB,PIK3R3,FZD4,NTRK2,Bmp8b,S1PR1,FZD6,FGFRL1,BMP6,WNT5A</t>
  </si>
  <si>
    <t xml:space="preserve">Basal Cell Carcinoma Signaling</t>
  </si>
  <si>
    <t xml:space="preserve">FZD3,WNT9A,TCF7L1,HHIP,FZD1,WNT2,DVL2,KIF7,FZD4,Bmp8b,FZD6,SMO,WNT4,BMP6,BMP1,WNT5A</t>
  </si>
  <si>
    <t xml:space="preserve">nNOS Signaling in Neurons</t>
  </si>
  <si>
    <t xml:space="preserve">CAPN5,CAMK4,CAPNS1,GRIN2D,CHP1,CAPN2,PPP3CC,CAPN10,PRKD1,PRKCA,PRKCB</t>
  </si>
  <si>
    <t xml:space="preserve">CNTF Signaling</t>
  </si>
  <si>
    <t xml:space="preserve">PIK3R3,LIFR,MTOR,NRAS,RRAS,MAPK3,CNTFR,PIK3C2G,RPS6KA4,RPS6KA5,STAT3,PIK3R4</t>
  </si>
  <si>
    <t xml:space="preserve">p53 Signaling</t>
  </si>
  <si>
    <t xml:space="preserve">PRKDC,GADD45B,SNAI2,PLAGL1,RRM2B,PIK3C2G,PERP,HIF1A,PIK3R4,CCND1,FAS,SERPINE2,PIK3R3,CCNG1,CASP6,GADD45A,ATR,GNL3,BRCA1,TNFRSF10A,CDK2</t>
  </si>
  <si>
    <t xml:space="preserve">P2Y Purigenic Receptor Signaling Pathway</t>
  </si>
  <si>
    <t xml:space="preserve">1.279</t>
  </si>
  <si>
    <t xml:space="preserve">PDIA3,ADCY4,GNB2L1,PIK3R4,MYC,PLCD3,PLCE1,ADCY5,MAPK3,PRKD1,GNG12,PRKCA,NRAS,P2RY4,RRAS,GNG2,ADCY3,GNAI1,ADCY6,PIK3C2G,PLCL2,GNG10,PIK3R3,P2RY1,PRKCB</t>
  </si>
  <si>
    <t xml:space="preserve">Leucine Degradation I</t>
  </si>
  <si>
    <t xml:space="preserve">HMGCL,ACADM,MCCC2</t>
  </si>
  <si>
    <t xml:space="preserve">Heme Biosynthesis II</t>
  </si>
  <si>
    <t xml:space="preserve">ALAS2,ALAS1,CPOX</t>
  </si>
  <si>
    <t xml:space="preserve">UDP-N-acetyl-D-galactosamine Biosynthesis II</t>
  </si>
  <si>
    <t xml:space="preserve">GALE,GCK,UAP1</t>
  </si>
  <si>
    <t xml:space="preserve">Folate Transformations I</t>
  </si>
  <si>
    <t xml:space="preserve">MTHFD1L,MTHFS,MTHFD2L</t>
  </si>
  <si>
    <t xml:space="preserve">Dopamine-DARPP32 Feedback in cAMP Signaling</t>
  </si>
  <si>
    <t xml:space="preserve">0.600</t>
  </si>
  <si>
    <t xml:space="preserve">CAMK4,PDIA3,PPP1R3C,GRIN2D,ADCY4,PPP1R14B,PLCD3,PLCE1,Ppp1cc,ADCY5,GUCY1B3,PRKD1,PRKCA,CACNA1D,PPP1R1B,CSNK1G2,CHP1,ADCY3,GNAI1,ADCY6,PAWR,PLCL2,PPP3CC,KCNJ10,PPP2R4,PPP2R3A,KCNJ9,PPP2R2B,CREM,GUCY1A2,PPP2R5E,PPP2R1B,PRKCB</t>
  </si>
  <si>
    <t xml:space="preserve">G Beta Gamma Signaling</t>
  </si>
  <si>
    <t xml:space="preserve">SRC,NRAS,RRAS,GNA12,GNG2,GNB2L1,GNAI1,GNA14,GNG10,PAK1,MAPK3,KCNJ9,GNAO1,GNAT2,GNG12,PRKD1,EGFR,PRKCA,PRKCB</t>
  </si>
  <si>
    <t xml:space="preserve">LPS-stimulated MAPK Signaling</t>
  </si>
  <si>
    <t xml:space="preserve">2.840</t>
  </si>
  <si>
    <t xml:space="preserve">NRAS,RRAS,PIK3C2G,MAPK9,IKBKE,MAPK13,PIK3R4,PIK3R3,PAK1,MAPK3,CD14,LBP,CHUK,PRKD1,PRKCB,PRKCA</t>
  </si>
  <si>
    <t xml:space="preserve">NF-κB Activation by Viruses</t>
  </si>
  <si>
    <t xml:space="preserve">NRAS,RRAS,CD4,ITGA2,ITGA6,PIK3C2G,IKBKE,PIK3R4,TNFRSF14,PIK3R3,ITGA3,MAPK3,CHUK,PRKD1,PRKCB,PRKCA</t>
  </si>
  <si>
    <t xml:space="preserve">Hepatic Cholestasis</t>
  </si>
  <si>
    <t xml:space="preserve">ABCG8,PPARA,ABCG5,SLC10A1,ADCY4,SLC22A7,ATP8B1,NR0B2,NR1I2,ADCY5,FGFR4,ABCB11,LBP,CHUK,IL1RAP,SLCO1B3,PRKD1,PRKCA,ABCB1,CYP27A1,ADCY3,ADCY6,MAPK9,IKBKE,IL18,ABCB4,IL1RN,CD14,TIRAP,ABCC3,ESR1,PRKCB,IRAK2</t>
  </si>
  <si>
    <t xml:space="preserve">ERK5 Signaling</t>
  </si>
  <si>
    <t xml:space="preserve">2.887</t>
  </si>
  <si>
    <t xml:space="preserve">SRC,NRAS,YWHAH,RRAS,SGK1,GNA12,MEF2A,RPS6KA5,MYC,YWHAQ,NTRK1,FOXO3,RPS6KA4,EGFR</t>
  </si>
  <si>
    <t xml:space="preserve">Tetrahydrofolate Salvage from 5,10-methenyltetrahydrofolate</t>
  </si>
  <si>
    <t xml:space="preserve">MTHFD1L,MTHFD2L</t>
  </si>
  <si>
    <t xml:space="preserve">Serine Biosynthesis</t>
  </si>
  <si>
    <t xml:space="preserve">PSAT1,PSPH</t>
  </si>
  <si>
    <t xml:space="preserve">Tetrapyrrole Biosynthesis II</t>
  </si>
  <si>
    <t xml:space="preserve">ALAS2,ALAS1</t>
  </si>
  <si>
    <t xml:space="preserve">CMP-N-acetylneuraminate Biosynthesis I (Eukaryotes)</t>
  </si>
  <si>
    <t xml:space="preserve">NAGK,CMAS</t>
  </si>
  <si>
    <t xml:space="preserve">Citrulline-Nitric Oxide Cycle</t>
  </si>
  <si>
    <t xml:space="preserve">ASS1,ASL</t>
  </si>
  <si>
    <t xml:space="preserve">Galactose Degradation I (Leloir Pathway)</t>
  </si>
  <si>
    <t xml:space="preserve">GALE,GALK1</t>
  </si>
  <si>
    <t xml:space="preserve">Tyrosine Degradation I</t>
  </si>
  <si>
    <t xml:space="preserve">HPD,FAH</t>
  </si>
  <si>
    <t xml:space="preserve">Glutamate Degradation III (via 4-aminobutyrate)</t>
  </si>
  <si>
    <t xml:space="preserve">MIF-mediated Glucocorticoid Regulation</t>
  </si>
  <si>
    <t xml:space="preserve">2.828</t>
  </si>
  <si>
    <t xml:space="preserve">PLA2G6,MIF,PLA2G2E,MAPK3,CD14,PLA2G4F,CD74,PLA2G12A</t>
  </si>
  <si>
    <t xml:space="preserve">GPCR-Mediated Nutrient Sensing in Enteroendocrine Cells</t>
  </si>
  <si>
    <t xml:space="preserve">FFAR4,PDIA3,ADCY4,ADCY3,GNG2,GNAI1,ADCY6,RAPGEF4,PLCL2,GNA14,GNG10,PLCD3,PLCE1,ADCY5,GNG12,PRKD1,PRKCA,PRKCB</t>
  </si>
  <si>
    <t xml:space="preserve">Gαq Signaling</t>
  </si>
  <si>
    <t xml:space="preserve">1.347</t>
  </si>
  <si>
    <t xml:space="preserve">CAMK4,GNB2L1,GNA14,PIK3R4,AVPR1A,CHRM3,RHOT1,MAPK3,GPLD1,RHOU,CHUK,PRKD1,ADRA1B,GNG12,PRKCA,RND2,PLD3,RHOC,CHP1,GNG2,PIK3C2G,IKBKE,PPP3CC,GNG10,GYS2,PIK3R3,RHOQ,ADRA1A,FNBP1,PRKCB</t>
  </si>
  <si>
    <t xml:space="preserve">Reelin Signaling in Neurons</t>
  </si>
  <si>
    <t xml:space="preserve">SRC,ITGA2,PIK3C2G,ITGA6,MAPK9,PIK3R4,DAB1,VLDLR,APP,PIK3R3,ARHGEF5,ITGA3,MAPT,ARHGEF2,ARHGEF3,ARHGEF9,ARHGEF10</t>
  </si>
  <si>
    <t xml:space="preserve">Role of NFAT in Cardiac Hypertrophy</t>
  </si>
  <si>
    <t xml:space="preserve">0.870</t>
  </si>
  <si>
    <t xml:space="preserve">CAMK4,CAMK1D,PDIA3,ADCY4,GNB2L1,MAPK13,PIK3R4,HDAC6,PLCD3,PLCE1,CAMK2D,IGF1,ADCY5,MAPK3,PRKD1,GNG12,PRKCA,SRC,NRAS,RRAS,CHP1,ADCY3,GNG2,ADCY6,GNAI1,MEF2A,PIK3C2G,MAPK9,PPP3CC,PLCL2,GNG10,PIK3R3,HDAC3,RCAN3,RCAN2,PRKCB</t>
  </si>
  <si>
    <t xml:space="preserve">Toll-like Receptor Signaling</t>
  </si>
  <si>
    <t xml:space="preserve">0.905</t>
  </si>
  <si>
    <t xml:space="preserve">SIGIRR,PPARA,MAPK13,UBD,IL18,TLR5,TICAM1,IL1RN,TLR1,CD14,CHUK,LBP,UBC,TIRAP,MAP4K4,IRAK2</t>
  </si>
  <si>
    <t xml:space="preserve">Tec Kinase Signaling</t>
  </si>
  <si>
    <t xml:space="preserve">2.711</t>
  </si>
  <si>
    <t xml:space="preserve">GNB2L1,GNA14,PIK3R4,FAS,PTK2,ITGA3,PAK1,RHOT1,RHOU,STAT5B,TNFRSF10A,PRKD1,GNG12,PRKCA,RND2,SRC,RHOC,GNA12,ITGA2,GNG2,PIK3C2G,GNAI1,MAPK9,STAT3,GNG10,PIK3R3,RHOQ,GNAO1,GNAT2,STAT2,FNBP1,PRKCB</t>
  </si>
  <si>
    <t xml:space="preserve">Sperm Motility</t>
  </si>
  <si>
    <t xml:space="preserve">2.294</t>
  </si>
  <si>
    <t xml:space="preserve">CAMK4,PDIA3,PLA2G7,PTK2,PLCD3,PLCE1,PLA2G4F,CATSPER2,PRKD1,GUCY1B3,PLA2G12A,PRKCA,PNPLA8,PLA2G16,SLC16A10,PDE4C,ABHD3,PLCL2,PLA2G6,PLA2G2E,NPR1,PDE1B,PTK6,GUCY1A2,PRKCB</t>
  </si>
  <si>
    <t xml:space="preserve">Cell Cycle: G1/S Checkpoint Regulation</t>
  </si>
  <si>
    <t xml:space="preserve">RPL11,TFDP1,PA2G4,PAK1IP1,SUV39H1,CDKN2C,CCND1,MYC,HDAC6,HDAC3,RPL5,GNL3,ATR,CDK2</t>
  </si>
  <si>
    <t xml:space="preserve">Glutathione Redox Reactions I</t>
  </si>
  <si>
    <t xml:space="preserve">GSR,GSTT2/GSTT2B,GPX4,GPX7,MGST3</t>
  </si>
  <si>
    <t xml:space="preserve">Superpathway of D-myo-inositol (1,4,5)-trisphosphate Metabolism</t>
  </si>
  <si>
    <t xml:space="preserve">SYNJ2,MINPP1,IMPAD1,ITPKC,IMPA2,PMPCA</t>
  </si>
  <si>
    <t xml:space="preserve">Serotonin Receptor Signaling</t>
  </si>
  <si>
    <t xml:space="preserve">MAOB,ADCY5,SMOX,ADCY4,PTS,ADCY3,ADCY6,SLC18A1,PCBD1,MAOA</t>
  </si>
  <si>
    <t xml:space="preserve">tRNA Charging</t>
  </si>
  <si>
    <t xml:space="preserve">WARS2,PARS2,LARS,IARS2,TARSL2,MARS2,GARS,SARS,IARS</t>
  </si>
  <si>
    <t xml:space="preserve">Protein Kinase A Signaling</t>
  </si>
  <si>
    <t xml:space="preserve">ENPP6,YWHAH,ADCY4,GNB2L1,ACP1,LIPE,PPP1R14B,PTK2,YWHAQ,PLCD3,PLCE1,CAMK2D,DUSP3,ADCY5,MAPK3,MYL4,TDP2,PGP,APEX1,GNG12,PRKD1,PTPRE,PTPN6,PPP1R1B,GNG2,PTPN18,ANAPC7,PPP3CC,PLCL2,GYS2,GNG10,ANAPC4,H3F3A/H3F3B,DUSP1,PDE1B,CREM,ANAPC5,PTPRS,SIRPA,KDELR2,AKAP12,CAMK4,PTPN13,PDIA3,PPP1R3C,MYLK3,DUSP22,AKAP7,PTPRF,DUSP2,PTPN4,NFAT5,Ppp1cc,SMO,CHUK,MYL12B,PRKCA,PXN,PTPRK,PDE4C,PDE9A,ADCY3,CHP1,ADCY6,GNAI1,PYGL,PYGB,TCF7L1,ADD3,ADD1,PDE5A,CDC27,PRKCB,AKAP1</t>
  </si>
  <si>
    <t xml:space="preserve">Huntington's Disease Signaling</t>
  </si>
  <si>
    <t xml:space="preserve">VTI1A,SGK1,Hspa1b,GNB2L1,HSPA1A/HSPA1B,GNA14,HSPA5,PIK3R4,HSPA1L,HDAC6,TGM2,CTSD,CASP6,MTOR,IGF1,MAPK3,NTRK1,GOSR1,CASP8,PRKD1,CAPN10,GNG12,PRKCA,EGFR,CAPN5,PSMF1,HSPA9,GNG2,PIK3C2G,MAPK9,POLR2K,GNG10,UBD,PIK3R3,PSMA8,PSME1,HDAC3,CAPNS1,ATP5B,POLR2E,CAPN2,CYCS,UBC,CASP7,PRKCB</t>
  </si>
  <si>
    <t xml:space="preserve">TWEAK Signaling</t>
  </si>
  <si>
    <t xml:space="preserve">0.707</t>
  </si>
  <si>
    <t xml:space="preserve">CASP6,NAIP,BID,IKBKE,CYCS,CHUK,CASP8,CASP7</t>
  </si>
  <si>
    <t xml:space="preserve">CCR3 Signaling in Eosinophils</t>
  </si>
  <si>
    <t xml:space="preserve">CAMK4,NRAS,RRAS,GNG2,GNB2L1,PIK3C2G,GNAI1,LIMK2,MAPK13,PIK3R4,LIMK1,GNG10,PIK3R3,PLA2G6,PAK1,PLA2G2E,CFL2,MAPK3,PLA2G4F,GNG12,PRKD1,PRKCA,PLA2G12A,PRKCB</t>
  </si>
  <si>
    <t xml:space="preserve">IL-1 Signaling</t>
  </si>
  <si>
    <t xml:space="preserve">-0.258</t>
  </si>
  <si>
    <t xml:space="preserve">ADCY4,GNA12,ADCY3,GNG2,GNB2L1,ADCY6,GNAI1,MAPK9,IKBKE,MAPK13,GNA14,GNG10,ADCY5,GNAO1,GNAT2,CHUK,IL1RAP,GNG12,IRAK2</t>
  </si>
  <si>
    <t xml:space="preserve">Thrombopoietin Signaling</t>
  </si>
  <si>
    <t xml:space="preserve">1.732</t>
  </si>
  <si>
    <t xml:space="preserve">PIK3R3,MYC,NRAS,RRAS,MAPK3,PIK3C2G,STAT3,STAT5B,PIK3R4,PRKD1,PRKCA,PRKCB</t>
  </si>
  <si>
    <t xml:space="preserve">Insulin Receptor Signaling</t>
  </si>
  <si>
    <t xml:space="preserve">FOXO4,SGK1,PPP1R3C,LIPE,STXBP4,PIK3R4,PPP1R14B,PTPRF,EIF4EBP1,SCNN1A,MTOR,Ppp1cc,MAPK3,FOXO3,STX4,SCNN1B,Irs3,NRAS,RRAS,PIK3C2G,EIF2B3,GYS2,GRB10,PIK3R3,SYNJ2,RHOQ,SCNN1G</t>
  </si>
  <si>
    <t xml:space="preserve">IL-4 Signaling</t>
  </si>
  <si>
    <t xml:space="preserve">IL2RG,PTPN6,NRAS,IL13RA1,RRAS,PIK3C2G,HLA-DQA1,HMGA1,HLA-DQB1,PIK3R4,SYNJ2,PIK3R3,MTOR,NFAT5,HLA-DMB,HLA-DRB5</t>
  </si>
  <si>
    <t xml:space="preserve">Small Cell Lung Cancer Signaling</t>
  </si>
  <si>
    <t xml:space="preserve">TFDP1,PA2G4,SUV39H1,PIK3C2G,IKBKE,PIK3R4,CCND1,MYC,PTK2,PIK3R3,RARB,BID,CYCS,CHUK,CDK2</t>
  </si>
  <si>
    <t xml:space="preserve">Atherosclerosis Signaling</t>
  </si>
  <si>
    <t xml:space="preserve">PNPLA8,PLA2G16,APOM,APOA4,ABHD3,APOF,CD36,CXCL12,PCYOX1,CCR2,F3,PLA2G7,TNFRSF14,PDGFB,PLA2G6,IL18,COL5A3,PLA2G2E,SELP,IL1RN,LPL,SERPINA1,PLA2G4F,CLU,PLA2G12A</t>
  </si>
  <si>
    <t xml:space="preserve">Cell Cycle Regulation by BTG Family Proteins</t>
  </si>
  <si>
    <t xml:space="preserve">PPP2R4,PPP2R3A,PPP2R2B,PPP2R5E,PPP2R1B,CCND1,CDK2,PRMT1</t>
  </si>
  <si>
    <t xml:space="preserve">tRNA Splicing</t>
  </si>
  <si>
    <t xml:space="preserve">ENPP6,PDE4C,PDE9A,TSEN54,PDE1B,TDP2,PDE5A,APEX1</t>
  </si>
  <si>
    <t xml:space="preserve">Nucleotide Excision Repair Pathway</t>
  </si>
  <si>
    <t xml:space="preserve">ERCC4,RPA3,POLR2E,GTF2H5,GTF2H1,POLR2K,MNAT1,XPA</t>
  </si>
  <si>
    <t xml:space="preserve">Bladder Cancer Signaling</t>
  </si>
  <si>
    <t xml:space="preserve">NRAS,PA2G4,TFDP1,RRAS,SUV39H1,FGF9,MMP14,RPS6KA5,CCND1,MYC,FGFR3,CDH1,MAPK3,MMP11,FGF11,ERBB2,MMP12,EGFR</t>
  </si>
  <si>
    <t xml:space="preserve">Angiopoietin Signaling</t>
  </si>
  <si>
    <t xml:space="preserve">0.632</t>
  </si>
  <si>
    <t xml:space="preserve">ANGPT2,NRAS,GRB14,ANGPT1,RRAS,PIK3C2G,IKBKE,PIK3R4,PTK2,PIK3R3,PAK1,TNIP1,CHUK,STAT5B</t>
  </si>
  <si>
    <t xml:space="preserve">Relaxin Signaling</t>
  </si>
  <si>
    <t xml:space="preserve">ENPP6,ADCY4,GNB2L1,GNA14,PIK3R4,ADCY5,MAPK3,TDP2,APEX1,GUCY1B3,GNG12,PDE4C,PDE9A,GNA12,ADCY3,GNG2,GNAI1,ADCY6,PIK3C2G,GNG10,PIK3R3,NPR1,GNAO1,PDE1B,GUCY1A2,GNAT2,PDE5A</t>
  </si>
  <si>
    <t xml:space="preserve">Prostate Cancer Signaling</t>
  </si>
  <si>
    <t xml:space="preserve">NRAS,PA2G4,TFDP1,KLK3,RRAS,SRD5A1,SUV39H1,PIK3C2G,PIK3R4,CCND1,PIK3R3,MTOR,AR,MAPK3,CHUK,GSTP1,CDK2</t>
  </si>
  <si>
    <t xml:space="preserve">Actin Nucleation by ARP-WASP Complex</t>
  </si>
  <si>
    <t xml:space="preserve">RND2,NCK2,ITGA3,NRAS,RHOQ,RHOT1,RRAS,RHOC,GNA12,ITGA2,RHOU,FNBP1</t>
  </si>
  <si>
    <t xml:space="preserve">Proline Biosynthesis II (from Arginine)</t>
  </si>
  <si>
    <t xml:space="preserve">OTC,OAT</t>
  </si>
  <si>
    <t xml:space="preserve">Chondroitin and Dermatan Biosynthesis</t>
  </si>
  <si>
    <t xml:space="preserve">CHSY3,CHPF2</t>
  </si>
  <si>
    <t xml:space="preserve">Glycine Cleavage Complex</t>
  </si>
  <si>
    <t xml:space="preserve">DLD,GLDC</t>
  </si>
  <si>
    <t xml:space="preserve">NAD Biosynthesis III</t>
  </si>
  <si>
    <t xml:space="preserve">NMNAT1,NAMPT</t>
  </si>
  <si>
    <t xml:space="preserve">GDP-mannose Biosynthesis</t>
  </si>
  <si>
    <t xml:space="preserve">GMPPA,PMM1</t>
  </si>
  <si>
    <t xml:space="preserve">Gαi Signaling</t>
  </si>
  <si>
    <t xml:space="preserve">0.535</t>
  </si>
  <si>
    <t xml:space="preserve">SRC,RALA,NRAS,GRM8,RRAS,ADCY4,ADCY3,GNG2,GNB2L1,ADCY6,GNAI1,STAT3,GNG10,FPR1,LTB4R,P2RY14,NPR3,ADRA2A,RAP1GAP,ADCY5,MAPK3,S1PR1,ADORA1,GNG12</t>
  </si>
  <si>
    <t xml:space="preserve">MIF Regulation of Innate Immunity</t>
  </si>
  <si>
    <t xml:space="preserve">3.000</t>
  </si>
  <si>
    <t xml:space="preserve">PLA2G6,MIF,PLA2G2E,MAPK3,CD14,MAPK9,PLA2G4F,CD74,PLA2G12A</t>
  </si>
  <si>
    <t xml:space="preserve">Mechanisms of Viral Exit from Host Cells</t>
  </si>
  <si>
    <t xml:space="preserve">CHMP6,CHMP2B,VPS36,CHMP4C,SH3GLB1,VPS37C,PRKD1,PRKCA,PRKCB</t>
  </si>
  <si>
    <t xml:space="preserve">eNOS Signaling</t>
  </si>
  <si>
    <t xml:space="preserve">0.209</t>
  </si>
  <si>
    <t xml:space="preserve">CAMK4,PRKAB1,ADCY4,Hspa1b,HSPA1A/HSPA1B,SLC7A1,PIK3R4,HSPA5,HSPA1L,AQP3,STUB1,ADCY5,PRKAA2,CASP8,GUCY1B3,PRKD1,PRKCA,AQP7,HSPA9,ADCY3,ADCY6,PIK3C2G,LPAR3,PIK3R3,GUCY1A2,CHRNE,ESR1,PRKCB</t>
  </si>
  <si>
    <t xml:space="preserve">Production of Nitric Oxide and Reactive Oxygen Species in Macrophages</t>
  </si>
  <si>
    <t xml:space="preserve">1.715</t>
  </si>
  <si>
    <t xml:space="preserve">PPARA,MAP3K15,APOA4,APOF,PPP1R3C,MAPK13,PIK3R4,PPP1R14B,RHOT1,MAPK3,RHOU,SERPINA1,CHUK,PRKD1,PRKCA,RND2,PTPN6,APOM,RHOC,PIK3C2G,IFNGR2,MAPK9,IKBKE,PCYOX1,PIK3R3,RHOQ,PPP2R4,PPP2R3A,PPP2R2B,PPP2R5E,PPP2R1B,CLU,FNBP1,SIRPA,PRKCB</t>
  </si>
  <si>
    <t xml:space="preserve">ErbB2-ErbB3 Signaling</t>
  </si>
  <si>
    <t xml:space="preserve">PIK3R3,MYC,NRAS,Nrg1,RRAS,MAPK3,PIK3C2G,STAT3,ERBB2,STAT5B,PIK3R4,CCND1</t>
  </si>
  <si>
    <t xml:space="preserve">Glutamate Receptor Signaling</t>
  </si>
  <si>
    <t xml:space="preserve">-1.000</t>
  </si>
  <si>
    <t xml:space="preserve">CAMK4,PICK1,SLC1A4,HOMER2,GRM8,GRIN2D,SLC17A2,GNG2,GLUL,SLC1A2,SLC17A1,HOMER3</t>
  </si>
  <si>
    <t xml:space="preserve">Purine Nucleotides De Novo Biosynthesis II</t>
  </si>
  <si>
    <t xml:space="preserve">ADSS,ADSL,IMPDH1</t>
  </si>
  <si>
    <t xml:space="preserve">Endometrial Cancer Signaling</t>
  </si>
  <si>
    <t xml:space="preserve">PIK3R3,MYC,CDH1,NRAS,RRAS,MAPK3,FOXO3,PIK3C2G,ERBB2,PIK3R4,CCND1</t>
  </si>
  <si>
    <t xml:space="preserve">Macropinocytosis Signaling</t>
  </si>
  <si>
    <t xml:space="preserve">SRC,NRAS,RRAS,PIK3C2G,RAB34,PIK3R4,ITGB7,PDGFB,PIK3R3,PAK1,CD14,PRKD1,PRKCB,PRKCA</t>
  </si>
  <si>
    <t xml:space="preserve">Melanocyte Development and Pigmentation Signaling</t>
  </si>
  <si>
    <t xml:space="preserve">1.000</t>
  </si>
  <si>
    <t xml:space="preserve">SRC,PTPN6,NRAS,RRAS,ADCY4,ADCY3,PIK3C2G,ADCY6,RPS6KA5,PIK3R4,PIK3R3,KITLG,ADCY5,MAPK3,KIT,RPS6KA4,DCT</t>
  </si>
  <si>
    <t xml:space="preserve">Role of NANOG in Mammalian Embryonic Stem Cell Pluripotency</t>
  </si>
  <si>
    <t xml:space="preserve">NRAS,SMAD9,RRAS,FZD3,WNT9A,PIK3C2G,TCF7L1,STAT3,FZD1,PIK3R4,WNT2,PIK3R3,LIFR,FZD4,Bmp8b,MAPK3,SMO,FZD6,WNT4,BMP6,BMP1,WNT5A</t>
  </si>
  <si>
    <t xml:space="preserve">Mouse Embryonic Stem Cell Pluripotency</t>
  </si>
  <si>
    <t xml:space="preserve">2.982</t>
  </si>
  <si>
    <t xml:space="preserve">NRAS,SMAD9,RRAS,FZD3,PIK3C2G,TCF7L1,STAT3,MAPK13,FZD1,PIK3R4,PIK3R3,MYC,LIFR,ID1,DVL2,FZD4,MAPK3,SMO,FZD6</t>
  </si>
  <si>
    <t xml:space="preserve">Lipoate Biosynthesis and Incorporation II</t>
  </si>
  <si>
    <t xml:space="preserve">LIAS</t>
  </si>
  <si>
    <t xml:space="preserve">All-trans-decaprenyl Diphosphate Biosynthesis</t>
  </si>
  <si>
    <t xml:space="preserve">PDSS1</t>
  </si>
  <si>
    <t xml:space="preserve">Glycine Biosynthesis III</t>
  </si>
  <si>
    <t xml:space="preserve">AGXT</t>
  </si>
  <si>
    <t xml:space="preserve">S-methyl-5'-thioadenosine Degradation II</t>
  </si>
  <si>
    <t xml:space="preserve">MTAP</t>
  </si>
  <si>
    <t xml:space="preserve">Proline Degradation</t>
  </si>
  <si>
    <t xml:space="preserve">LOC102724788/PRODH</t>
  </si>
  <si>
    <t xml:space="preserve">Choline Degradation I</t>
  </si>
  <si>
    <t xml:space="preserve">CHDH</t>
  </si>
  <si>
    <t xml:space="preserve">L-DOPA Degradation</t>
  </si>
  <si>
    <t xml:space="preserve">COMT</t>
  </si>
  <si>
    <t xml:space="preserve">S-methyl-5-thio-α-D-ribose 1-phosphate Degradation</t>
  </si>
  <si>
    <t xml:space="preserve">MRI1</t>
  </si>
  <si>
    <t xml:space="preserve">Flavin Biosynthesis IV (Mammalian)</t>
  </si>
  <si>
    <t xml:space="preserve">RFK</t>
  </si>
  <si>
    <t xml:space="preserve">Palmitate Biosynthesis I (Animals)</t>
  </si>
  <si>
    <t xml:space="preserve">OXSM</t>
  </si>
  <si>
    <t xml:space="preserve">L-cysteine Degradation III</t>
  </si>
  <si>
    <t xml:space="preserve">GOT1</t>
  </si>
  <si>
    <t xml:space="preserve">Uridine-5'-phosphate Biosynthesis</t>
  </si>
  <si>
    <t xml:space="preserve">CAD</t>
  </si>
  <si>
    <t xml:space="preserve">Spermidine Biosynthesis I</t>
  </si>
  <si>
    <t xml:space="preserve">AMD1</t>
  </si>
  <si>
    <t xml:space="preserve">Fatty Acid Biosynthesis Initiation II</t>
  </si>
  <si>
    <t xml:space="preserve">Glycine Degradation (Creatine Biosynthesis)</t>
  </si>
  <si>
    <t xml:space="preserve">GAMT</t>
  </si>
  <si>
    <t xml:space="preserve">Cysteine Biosynthesis/Homocysteine Degradation</t>
  </si>
  <si>
    <t xml:space="preserve">CBS/LOC102724560</t>
  </si>
  <si>
    <t xml:space="preserve">Adenine and Adenosine Salvage I</t>
  </si>
  <si>
    <t xml:space="preserve">Cardiolipin Biosynthesis II</t>
  </si>
  <si>
    <t xml:space="preserve">PTPMT1</t>
  </si>
  <si>
    <t xml:space="preserve">Putrescine Biosynthesis III</t>
  </si>
  <si>
    <t xml:space="preserve">ODC1</t>
  </si>
  <si>
    <t xml:space="preserve">Glutamine Degradation I</t>
  </si>
  <si>
    <t xml:space="preserve">GLS2</t>
  </si>
  <si>
    <t xml:space="preserve">Leptin Signaling in Obesity</t>
  </si>
  <si>
    <t xml:space="preserve">PDIA3,LEPR,ADCY4,ADCY3,ADCY6,PIK3C2G,PLCL2,STAT3,PIK3R4,PIK3R3,PLCD3,PLCE1,ADCY5,MAPK3,GHRL</t>
  </si>
  <si>
    <t xml:space="preserve">CCR5 Signaling in Macrophages</t>
  </si>
  <si>
    <t xml:space="preserve">CAMK4,CD4,GNB2L1,GNG2,GNAI1,MAPK9,MAPK13,CCL5,FAS,GNG10,PRKD1,GNG12,PRKCB,PRKCA</t>
  </si>
  <si>
    <t xml:space="preserve">Hepatic Fibrosis / Hepatic Stellate Cell Activation</t>
  </si>
  <si>
    <t xml:space="preserve">FN1,CTGF,COL4A5,LHX2,LEPR,KLF6,COL8A1,COL4A2,CCL5,FAS,COL15A1,EDN1,IGF1,CYP2E1,LAMA1,MYL4,ECE1,LBP,KLF12,SERPINE1,COL27A1,IL1RAP,TIMP2,EGFR,SMAD2,COL4A1,MYH14,IL6R,IFNGR2,PDGFB,COL5A3,IGFBP3,TGFA,CD14,A2M</t>
  </si>
  <si>
    <t xml:space="preserve">Ephrin A Signaling</t>
  </si>
  <si>
    <t xml:space="preserve">PTK2,PIK3R3,EPHA7,PAK1,CFL2,EFNA5,PIK3C2G,EFNA3,PIK3R4,LIMK1</t>
  </si>
  <si>
    <t xml:space="preserve">Calcium-induced T Lymphocyte Apoptosis</t>
  </si>
  <si>
    <t xml:space="preserve">CAMK4,CD4,CHP1,HLA-DQA1,PPP3CC,HLA-DQB1,ZAP70,HLA-DMB,CAPN2,HLA-DRB5,PRKD1,PRKCB,PRKCA</t>
  </si>
  <si>
    <t xml:space="preserve">PTEN Signaling</t>
  </si>
  <si>
    <t xml:space="preserve">-0.218</t>
  </si>
  <si>
    <t xml:space="preserve">FOXO4,NRAS,YWHAH,RRAS,TGFBR3,ITGA2,PREX2,IKBKE,CCND1,FGFR3,PIK3R3,SYNJ2,PTK2,ITGA3,GHR,NTRK2,FGFR4,MAPK3,NTRK1,FOXO3,CHUK,FGFRL1,EGFR</t>
  </si>
  <si>
    <t xml:space="preserve">Pyrimidine Deoxyribonucleotides De Novo Biosynthesis I</t>
  </si>
  <si>
    <t xml:space="preserve">DUT,NME4,NME5,RRM2B,CMPK1</t>
  </si>
  <si>
    <t xml:space="preserve">ErbB Signaling</t>
  </si>
  <si>
    <t xml:space="preserve">NRAS,RRAS,PIK3C2G,MAPK9,MAPK13,PIK3R4,NCK2,PIK3R3,PAK1,MTOR,MAPK3,TGFA,ERBB2,PRKD1,PRKCB,EGFR,PRKCA</t>
  </si>
  <si>
    <t xml:space="preserve">HIPPO signaling</t>
  </si>
  <si>
    <t xml:space="preserve">-1.732</t>
  </si>
  <si>
    <t xml:space="preserve">SMAD2,SAV1,YWHAH,WWTR1,PPP1R3C,PPP1R14B,YWHAQ,TEAD1,Ppp1cc,PPP2R3A,PPP2R4,LLGL1,PPP2R2B,PPP2R5E,INADL,PPP2R1B,TEAD2</t>
  </si>
  <si>
    <t xml:space="preserve">Melatonin Signaling</t>
  </si>
  <si>
    <t xml:space="preserve">CAMK4,MTNR1A,PDIA3,GNAI1,PLCL2,RORC,PLCD3,CAMK2D,PLCE1,MAPK3,GNAO1,PRKD1,PRKCB,PRKCA</t>
  </si>
  <si>
    <t xml:space="preserve">Signaling by Rho Family GTPases</t>
  </si>
  <si>
    <t xml:space="preserve">3.087</t>
  </si>
  <si>
    <t xml:space="preserve">GNB2L1,LIMK2,GNA14,PIK3R4,IQGAP1,LIMK1,PTK2,ARHGEF19,ITGA3,PAK1,CFL2,RHOT1,MAPK3,RHOU,MYL4,ARHGEF2,ARHGEF3,CDH13,MYL12B,GNG12,RND2,SEPT14,SEPT5,NOX4,RHOC,GNA12,ITGA2,GNG2,GNAI1,PIK3C2G,MAPK9,CDH15,GNG10,PIK3R3,ARHGEF5,CDH1,RHOQ,GNAO1,GNAT2,ARHGEF18,ARHGEF9,ARHGEF10,FNBP1,PIP4K2C</t>
  </si>
  <si>
    <t xml:space="preserve">Superpathway of Serine and Glycine Biosynthesis I</t>
  </si>
  <si>
    <t xml:space="preserve">Adenine and Adenosine Salvage III</t>
  </si>
  <si>
    <t xml:space="preserve">Aspartate Degradation II</t>
  </si>
  <si>
    <t xml:space="preserve">GOT1,MDH2</t>
  </si>
  <si>
    <t xml:space="preserve">Mineralocorticoid Biosynthesis</t>
  </si>
  <si>
    <t xml:space="preserve">HSD3B1,Hsd3b4 (includes others),HSD3B2</t>
  </si>
  <si>
    <t xml:space="preserve">Factors Promoting Cardiogenesis in Vertebrates</t>
  </si>
  <si>
    <t xml:space="preserve">SMAD2,NOX4,SMAD9,FZD3,TGFBR3,TCF7L1,FZD1,FZD4,Bmp8b,FZD6,SMO,BMP6,PRKD1,LRP1,CDK2,PRKCB,BMP1,PRKCA</t>
  </si>
  <si>
    <t xml:space="preserve">Circadian Rhythm Signaling</t>
  </si>
  <si>
    <t xml:space="preserve">PER3,PER1,ARNTL,NR1D1,GRIN2D,CRY2,CRY1</t>
  </si>
  <si>
    <t xml:space="preserve">Renin-Angiotensin Signaling</t>
  </si>
  <si>
    <t xml:space="preserve">3.500</t>
  </si>
  <si>
    <t xml:space="preserve">PTPN6,NRAS,RRAS,ADCY4,ADCY3,PIK3C2G,ADCY6,MAPK9,STAT3,MAPK13,CCL5,PIK3R4,PIK3R3,PTK2,PAK1,ADCY5,MAPK3,SHC2,PRKD1,PRKCA,PRKCB</t>
  </si>
  <si>
    <t xml:space="preserve">phagosome maturation</t>
  </si>
  <si>
    <t xml:space="preserve">M6PR,B2M,ATP6V0C,CALR,NOX4,ATP6V1C2,VTI1A,VPS41,ATP6V1C1,HLA-A,DYNC1I1,TUBA4A,DYNLT1,VPS37C,DYNLRB1,DYNC1LI1,TUBA1A,TUBB6,ATP6V1H,TCTE3,GOSR1,HLA-DRB5,ATP6V1B2</t>
  </si>
  <si>
    <t xml:space="preserve">iNOS Signaling</t>
  </si>
  <si>
    <t xml:space="preserve">CAMK4,IFNGR2,CD14,IKBKE,HMGA1,MAPK13,CHUK,LBP,IRAK2</t>
  </si>
  <si>
    <t xml:space="preserve">PEDF Signaling</t>
  </si>
  <si>
    <t xml:space="preserve">PPARG,NRAS,RRAS,PIK3C2G,IKBKE,MAPK13,PIK3R4,PNPLA2,FAS,PIK3R3,MAPK3,CHUK,CASP8,CASP7</t>
  </si>
  <si>
    <t xml:space="preserve">Role of CHK Proteins in Cell Cycle Checkpoint Control</t>
  </si>
  <si>
    <t xml:space="preserve">PPP2R4,PPP2R3A,PPP2R2B,HUS1,CLSPN,ATR,PPP2R5E,BRCA1,PPP2R1B,CDK2,NBN</t>
  </si>
  <si>
    <t xml:space="preserve">Docosahexaenoic Acid (DHA) Signaling</t>
  </si>
  <si>
    <t xml:space="preserve">PIK3R3,PIK3C2G,BID,CYCS,PIK3R4,BCL2A1,PNPLA2,APP</t>
  </si>
  <si>
    <t xml:space="preserve">Role of Macrophages, Fibroblasts and Endothelial Cells in Rheumatoid Arthritis</t>
  </si>
  <si>
    <t xml:space="preserve">FZD3,CXCL12,PIK3R4,CCND1,Tlr12,MYC,PLCD3,PLCE1,TRAF3IP2,CAMK2D,MAPK3,TLR1,WNT4,IL1RAP,PRKD1,MIF,RRAS,WNT9A,IL6R,STAT3,PLCL2,PPP3CC,IL7,PDGFB,C5,PIK3R3,IL18,IL1RN,GNAO1,FZD6,CAMK4,FN1,PDIA3,FZD1,CCL5,WNT2,NFAT5,SMO,CEBPA,CHUK,PRKCA,SRC,NRAS,CHP1,PIK3C2G,MAPK9,IKBKE,TCF7L1,CEBPE,FZD4,TLR5,LRP1,IRAK2,PRKCB,WNT5A</t>
  </si>
  <si>
    <t xml:space="preserve">CREB Signaling in Neurons</t>
  </si>
  <si>
    <t xml:space="preserve">0.853</t>
  </si>
  <si>
    <t xml:space="preserve">CAMK4,PDIA3,GRIN2D,ADCY4,GNB2L1,GNA14,PIK3R4,PLCD3,PLCE1,CAMK2D,ADCY5,MAPK3,PRKD1,GNG12,PRKCA,NRAS,RRAS,GRM8,GNA12,ADCY3,GNG2,PIK3C2G,GNAI1,ADCY6,POLR2K,PLCL2,GNG10,PIK3R3,POLR2E,GNAO1,GNAT2,PRKCB</t>
  </si>
  <si>
    <t xml:space="preserve">Oncostatin M Signaling</t>
  </si>
  <si>
    <t xml:space="preserve">NRAS,RRAS,MAPK3,OSMR,STAT3,CHI3L1,STAT5B</t>
  </si>
  <si>
    <t xml:space="preserve">Inhibition of Angiogenesis by TSP1</t>
  </si>
  <si>
    <t xml:space="preserve">SDC1,SDC2,CD36,GUCY1A2,MAPK9,MAPK13,GUCY1B3</t>
  </si>
  <si>
    <t xml:space="preserve">D-myo-inositol (1,4,5)-trisphosphate Degradation</t>
  </si>
  <si>
    <t xml:space="preserve">SYNJ2,IMPAD1,IMPA2,PMPCA</t>
  </si>
  <si>
    <t xml:space="preserve">Gap Junction Signaling</t>
  </si>
  <si>
    <t xml:space="preserve">PDIA3,ADCY4,PIK3R4,PLCD3,SP3,PLCE1,ADCY5,MAPK3,GUCY1B3,PRKD1,PRKCA,EGFR,SRC,NRAS,CSNK1G2,RRAS,ADCY3,GNAI1,TUBA4A,ADCY6,PIK3C2G,PLCL2,PPP3CC,PIK3R3,TUBA1A,TUBB6,NPR1,GUCY1A2,PRKCB</t>
  </si>
  <si>
    <t xml:space="preserve">VDR/RXR Activation</t>
  </si>
  <si>
    <t xml:space="preserve">SERPINB1,PPARD,HES1,CCL5,HR,GADD45A,MXD1,CEBPA,IGFBP3,CD14,S100G,HSD17B2,PRKD1,PRKCA,PRKCB</t>
  </si>
  <si>
    <t xml:space="preserve">Oleate Biosynthesis II (Animals)</t>
  </si>
  <si>
    <t xml:space="preserve">Scd2,FADS2,FADS1</t>
  </si>
  <si>
    <t xml:space="preserve">NAD Phosphorylation and Dephosphorylation</t>
  </si>
  <si>
    <t xml:space="preserve">ACP1,NADK,PXYLP1</t>
  </si>
  <si>
    <t xml:space="preserve">Histamine Degradation</t>
  </si>
  <si>
    <t xml:space="preserve">HNMT,ALDH3A2,ALDH9A1</t>
  </si>
  <si>
    <t xml:space="preserve">Glucocorticoid Biosynthesis</t>
  </si>
  <si>
    <t xml:space="preserve">Pancreatic Adenocarcinoma Signaling</t>
  </si>
  <si>
    <t xml:space="preserve">1.291</t>
  </si>
  <si>
    <t xml:space="preserve">SMAD2,RALA,PLD3,PA2G4,TFDP1,SUV39H1,PIK3C2G,MAPK9,STAT3,PIK3R4,CCND1,PIK3R3,CYP2E1,MAPK3,GPLD1,TGFA,BRCA2,ERBB2,CDK2,EGFR</t>
  </si>
  <si>
    <t xml:space="preserve">Amyloid Processing</t>
  </si>
  <si>
    <t xml:space="preserve">1.890</t>
  </si>
  <si>
    <t xml:space="preserve">CAPN5,CAPNS1,MAPT,MAPK3,BACE1,PSEN2,CAPN2,MAPK13,CAPN10,APP</t>
  </si>
  <si>
    <t xml:space="preserve">PI3K/AKT Signaling</t>
  </si>
  <si>
    <t xml:space="preserve">RHEB,NRAS,YWHAH,RRAS,ITGA2,IKBKE,CCND1,GYS2,EIF4EBP1,PIK3R3,SYNJ2,YWHAQ,MTOR,ITGA3,LIMS1,PPP2R4,PPP2R3A,MAPK3,PPP2R2B,FOXO3,CHUK,PPP2R5E,PPP2R1B</t>
  </si>
  <si>
    <t xml:space="preserve">Estrogen-mediated S-phase Entry</t>
  </si>
  <si>
    <t xml:space="preserve">MYC,TFDP1,CCND1,ESR1,CDK2</t>
  </si>
  <si>
    <t xml:space="preserve">Purine Ribonucleosides Degradation to Ribose-1-phosphate</t>
  </si>
  <si>
    <t xml:space="preserve">PNP,PGM2</t>
  </si>
  <si>
    <t xml:space="preserve">FLT3 Signaling in Hematopoietic Progenitor Cells</t>
  </si>
  <si>
    <t xml:space="preserve">NRAS,RRAS,PIK3C2G,RPS6KA5,STAT3,MAPK13,PIK3R4,EIF4EBP1,PIK3R3,MTOR,MAPK3,RPS6KA4,STAT2,STAT5B</t>
  </si>
  <si>
    <t xml:space="preserve">1D-myo-inositol Hexakisphosphate Biosynthesis II (Mammalian)</t>
  </si>
  <si>
    <t xml:space="preserve">SYNJ2,ITPK1,ITPKC,PMPCA</t>
  </si>
  <si>
    <t xml:space="preserve">D-myo-inositol (1,3,4)-trisphosphate Biosynthesis</t>
  </si>
  <si>
    <t xml:space="preserve">SYNJ2,MINPP1,ITPKC,PMPCA</t>
  </si>
  <si>
    <t xml:space="preserve">DNA damage-induced 14-3-3σ Signaling</t>
  </si>
  <si>
    <t xml:space="preserve">HUS1,ATR,BRCA1,CDK2</t>
  </si>
  <si>
    <t xml:space="preserve">Diphthamide Biosynthesis</t>
  </si>
  <si>
    <t xml:space="preserve">DPH6</t>
  </si>
  <si>
    <t xml:space="preserve">Methylglyoxal Degradation I</t>
  </si>
  <si>
    <t xml:space="preserve">GLO1</t>
  </si>
  <si>
    <t xml:space="preserve">1,25-dihydroxyvitamin D3 Biosynthesis</t>
  </si>
  <si>
    <t xml:space="preserve">POR</t>
  </si>
  <si>
    <t xml:space="preserve">Tetrahydrobiopterin Biosynthesis I</t>
  </si>
  <si>
    <t xml:space="preserve">PTS</t>
  </si>
  <si>
    <t xml:space="preserve">Methionine Salvage II (Mammalian)</t>
  </si>
  <si>
    <t xml:space="preserve">BHMT</t>
  </si>
  <si>
    <t xml:space="preserve">Inosine-5'-phosphate Biosynthesis II</t>
  </si>
  <si>
    <t xml:space="preserve">ADSL</t>
  </si>
  <si>
    <t xml:space="preserve">1D-myo-inositol Hexakisphosphate Biosynthesis V (from Ins(1,3,4)P3)</t>
  </si>
  <si>
    <t xml:space="preserve">ITPK1</t>
  </si>
  <si>
    <t xml:space="preserve">Tetrahydrobiopterin Biosynthesis II</t>
  </si>
  <si>
    <t xml:space="preserve">Glutamate Degradation II</t>
  </si>
  <si>
    <t xml:space="preserve">L-serine Degradation</t>
  </si>
  <si>
    <t xml:space="preserve">SDS</t>
  </si>
  <si>
    <t xml:space="preserve">N-acetylglucosamine Degradation I</t>
  </si>
  <si>
    <t xml:space="preserve">AMDHD2</t>
  </si>
  <si>
    <t xml:space="preserve">Aspartate Biosynthesis</t>
  </si>
  <si>
    <t xml:space="preserve">HIF1α Signaling</t>
  </si>
  <si>
    <t xml:space="preserve">SLC2A5,NRAS,RRAS,COPS5,MMP14,MAPK6,PIK3C2G,MAPK9,MAPK13,HIF1A,PIK3R4,PIK3R3,EGLN1,EDN1,MAPK3,SLC2A2,MMP11,MMP12,APEX1</t>
  </si>
  <si>
    <t xml:space="preserve">fMLP Signaling in Neutrophils</t>
  </si>
  <si>
    <t xml:space="preserve">NOX4,CAMK4,NRAS,RRAS,CHP1,GNB2L1,GNG2,PIK3C2G,GNAI1,PPP3CC,PIK3R4,GNG10,FPR1,PIK3R3,NFAT5,MAPK3,GNG12,PRKD1,PRKCA,PRKCB</t>
  </si>
  <si>
    <t xml:space="preserve">IL-17A Signaling in Gastric Cells</t>
  </si>
  <si>
    <t xml:space="preserve">MAPK3,MAPK9,MAPK13,CCL5,EGFR</t>
  </si>
  <si>
    <t xml:space="preserve">Eicosanoid Signaling</t>
  </si>
  <si>
    <t xml:space="preserve">2.333</t>
  </si>
  <si>
    <t xml:space="preserve">PNPLA8,PLA2G16,PLA2G6,PTGFR,PTGES,LTB4R,PLA2G2E,ABHD3,PLA2G4F,HPGDS,PLA2G7,PLA2G12A</t>
  </si>
  <si>
    <t xml:space="preserve">Death Receptor Signaling</t>
  </si>
  <si>
    <t xml:space="preserve">1.213</t>
  </si>
  <si>
    <t xml:space="preserve">NAIP,IKBKE,PARP12,DFFA,FAS,ARHGDIB,LIMK1,DIABLO,CASP6,BID,CYCS,CHUK,CASP8,MAP4K4,TNFRSF10A,CASP7,PARP14</t>
  </si>
  <si>
    <t xml:space="preserve">VEGF Signaling</t>
  </si>
  <si>
    <t xml:space="preserve">1.387</t>
  </si>
  <si>
    <t xml:space="preserve">SRC,PXN,PTPN6,NRAS,RRAS,PIK3C2G,EIF2B3,HIF1A,PIK3R4,EIF2S1,EIF2S2,PIK3R3,PTK2,MAPK3,FOXO3,PRKCB,PRKCA</t>
  </si>
  <si>
    <t xml:space="preserve">Melanoma Signaling</t>
  </si>
  <si>
    <t xml:space="preserve">PIK3R3,CDH1,NRAS,RRAS,MAPK3,PIK3C2G,PIK3R4,CCND1</t>
  </si>
  <si>
    <t xml:space="preserve">Amyotrophic Lateral Sclerosis Signaling</t>
  </si>
  <si>
    <t xml:space="preserve">CAPN5,NAIP,CACNA1D,GRIN2D,PIK3C2G,PIK3R4,ALS2,PIK3R3,PAK1,CAPNS1,IGF1,BID,SLC1A2,GLUL,CAPN2,CYCS,CAPN10,CASP7</t>
  </si>
  <si>
    <t xml:space="preserve">Role of NFAT in Regulation of the Immune Response</t>
  </si>
  <si>
    <t xml:space="preserve">CAMK4,CD4,GNB2L1,HLA-DQA1,GNA14,HLA-DQB1,PIK3R4,NFAT5,MAPK3,HLA-DMB,CHUK,GNG12,NRAS,CSNK1G2,RRAS,GNA12,CHP1,GNG2,PIK3C2G,GNAI1,MEF2A,IKBKE,PPP3CC,GNG10,PIK3R3,GNAO1,ZAP70,GNAT2,RCAN3,RCAN2,HLA-DRB5</t>
  </si>
  <si>
    <t xml:space="preserve">VEGF Family Ligand-Receptor Interactions</t>
  </si>
  <si>
    <t xml:space="preserve">3.051</t>
  </si>
  <si>
    <t xml:space="preserve">NRAS,NRP2,RRAS,PIK3C2G,PIK3R4,PIK3R3,PLA2G6,PLA2G2E,MAPK3,PLA2G4F,PRKD1,PRKCB,PLA2G12A,PRKCA</t>
  </si>
  <si>
    <t xml:space="preserve">Chronic Myeloid Leukemia Signaling</t>
  </si>
  <si>
    <t xml:space="preserve">NRAS,PA2G4,TFDP1,MECOM,RRAS,SUV39H1,PIK3C2G,IKBKE,PIK3R4,CCND1,PIK3R3,MYC,HDAC6,HDAC3,MAPK3,CHUK,STAT5B</t>
  </si>
  <si>
    <t xml:space="preserve">Role of Pattern Recognition Receptors in Recognition of Bacteria and Viruses</t>
  </si>
  <si>
    <t xml:space="preserve">1.147</t>
  </si>
  <si>
    <t xml:space="preserve">OAS1,PIK3C2G,MAPK9,CCL5,PIK3R4,EIF2S1,C5,PIK3R3,IFIH1,IL18,IRF7,MBL2,TLR5,TICAM1,MAPK3,DDX58,TLR1,Oas1d (includes others),CLEC6A,RIPK2,PRKD1,PRKCA,PRKCB</t>
  </si>
  <si>
    <t xml:space="preserve">Prostanoid Biosynthesis</t>
  </si>
  <si>
    <t xml:space="preserve">PTGES,HPGDS</t>
  </si>
  <si>
    <t xml:space="preserve">Telomerase Signaling</t>
  </si>
  <si>
    <t xml:space="preserve">0.775</t>
  </si>
  <si>
    <t xml:space="preserve">IL2RG,NRAS,RRAS,TERT,PIK3C2G,PIK3R4,MYC,TERF2,HDAC6,PIK3R3,HDAC3,PPP2R4,PPP2R3A,MAPK3,PPP2R2B,PPP2R5E,PPP2R1B,EGFR</t>
  </si>
  <si>
    <t xml:space="preserve">IL-6 Signaling</t>
  </si>
  <si>
    <t xml:space="preserve">0.688</t>
  </si>
  <si>
    <t xml:space="preserve">ABCB1,NRAS,RRAS,IL6R,PIK3C2G,MAPK9,IKBKE,STAT3,MAPK13,PIK3R4,PIK3R3,IL18,IL1RN,MAPK3,CRP,CD14,LBP,CHUK,IL1RAP,A2M,MAP4K4</t>
  </si>
  <si>
    <t xml:space="preserve">Lipid Antigen Presentation by CD1</t>
  </si>
  <si>
    <t xml:space="preserve">B2M,CALR,CD1D,PDIA3,PSAP</t>
  </si>
  <si>
    <t xml:space="preserve">HGF Signaling</t>
  </si>
  <si>
    <t xml:space="preserve">MAP3K15,PXN,NRAS,RRAS,ITGA2,PIK3C2G,MAPK9,STAT3,PIK3R4,CCND1,PTK2,PIK3R3,ITGA3,PAK1,MAPK3,PRKD1,CDK2,PRKCA,PRKCB</t>
  </si>
  <si>
    <t xml:space="preserve">ErbB4 Signaling</t>
  </si>
  <si>
    <t xml:space="preserve">2.530</t>
  </si>
  <si>
    <t xml:space="preserve">PIK3R3,NRAS,Nrg1,RRAS,MAPK3,PIK3C2G,PSEN2,PIK3R4,PRKD1,PRKCA,PRKCB</t>
  </si>
  <si>
    <t xml:space="preserve">PDGF Signaling</t>
  </si>
  <si>
    <t xml:space="preserve">SRC,NRAS,RRAS,PIK3C2G,ACP1,STAT3,PIK3R4,PDGFB,MYC,SYNJ2,PIK3R3,MAPK3,PRKCB,PRKCA</t>
  </si>
  <si>
    <t xml:space="preserve">Glucocorticoid Receptor Signaling</t>
  </si>
  <si>
    <t xml:space="preserve">YWHAH,PRKAB1,SGK1,Hspa1b,HSPA1A/HSPA1B,PBX1,CCL5,MAPK13,GTF2A1,PIK3R4,HSPA5,MNAT1,HSPA1L,TSC22D3,FGG,AR,NFAT5,MAPK3,FOXO3,CEBPA,PRKAA2,GTF2H5,CHUK,FKBP5,STAT5B,SERPINE1,ADRB2,TAF9,SMAD2,NRAS,RRAS,CHP1,HSPA9,PIK3C2G,MAPK9,IKBKE,POLR2K,PPP3CC,STAT3,PIK3R3,TAF4B,POLR2E,IL1RN,DUSP1,GTF2H1,NRIP1,A2M,ESR1,TAF15</t>
  </si>
  <si>
    <t xml:space="preserve">TNFR1 Signaling</t>
  </si>
  <si>
    <t xml:space="preserve">CASP6,NAIP,PAK1,BID,IKBKE,CYCS,CHUK,CASP8,CASP7</t>
  </si>
  <si>
    <t xml:space="preserve">Mitotic Roles of Polo-Like Kinase</t>
  </si>
  <si>
    <t xml:space="preserve">ANAPC4,PPP2R4,PPP2R3A,PLK2,PTTG1,PPP2R2B,ANAPC5,FBXO5,ANAPC7,PPP2R5E,PPP2R1B,CDC27</t>
  </si>
  <si>
    <t xml:space="preserve">Telomere Extension by Telomerase</t>
  </si>
  <si>
    <t xml:space="preserve">TERF2,XRCC5,NBN</t>
  </si>
  <si>
    <t xml:space="preserve">γ-glutamyl Cycle</t>
  </si>
  <si>
    <t xml:space="preserve">OPLAH,GGCT,ANPEP</t>
  </si>
  <si>
    <t xml:space="preserve">Neuropathic Pain Signaling In Dorsal Horn Neurons</t>
  </si>
  <si>
    <t xml:space="preserve">0.471</t>
  </si>
  <si>
    <t xml:space="preserve">SRC,CAMK4,CAMK1D,GRM8,PDIA3,GRIN2D,PIK3C2G,PLCL2,PIK3R4,PIK3R3,PLCD3,NTRK2,PLCE1,CAMK2D,MAPK3,PRKD1,PRKCA,PRKCB</t>
  </si>
  <si>
    <t xml:space="preserve">14-3-3-mediated Signaling</t>
  </si>
  <si>
    <t xml:space="preserve">SRC,NRAS,YWHAH,RRAS,PDIA3,PIK3C2G,TUBA4A,MAPK9,PLCL2,PIK3R4,YWHAQ,PIK3R3,PLCD3,PLCE1,TUBA1A,TUBB6,MAPT,MAPK3,PRKD1,PRKCA,PRKCB</t>
  </si>
  <si>
    <t xml:space="preserve">Gα12/13 Signaling</t>
  </si>
  <si>
    <t xml:space="preserve">3.273</t>
  </si>
  <si>
    <t xml:space="preserve">SRC,PXN,NRAS,F2R,RRAS,GNA12,PIK3C2G,MEF2A,MAPK9,IKBKE,CDH15,PIK3R4,LPAR3,PTK2,PIK3R3,CDH1,MAPK3,MYL4,CHUK,CDH13,MYL12B</t>
  </si>
  <si>
    <t xml:space="preserve">p38 MAPK Signaling</t>
  </si>
  <si>
    <t xml:space="preserve">3.130</t>
  </si>
  <si>
    <t xml:space="preserve">TIFA,MEF2A,RPS6KA5,MAPK13,MKNK2,FAS,MYC,PLA2G6,IL18,PLA2G2E,H3F3A/H3F3B,IL1RN,DUSP1,MAPT,MKNK1,RPS6KA4,PLA2G4F,EEF2K,IL1RAP,PLA2G12A,IRAK2</t>
  </si>
  <si>
    <t xml:space="preserve">Hereditary Breast Cancer Signaling</t>
  </si>
  <si>
    <t xml:space="preserve">NPM1,NRAS,GADD45B,RRAS,FANCG,PIK3C2G,POLR2K,DDB2,PIK3R4,CCND1,FANCL,NBN,HDAC6,UBD,PIK3R3,HDAC3,MSH2,GADD45A,POLR2E,BRCA2,ATR,UBC,BRCA1</t>
  </si>
  <si>
    <t xml:space="preserve">Cyclins and Cell Cycle Regulation</t>
  </si>
  <si>
    <t xml:space="preserve">TFDP1,PA2G4,SUV39H1,CDKN2C,CCND1,HDAC6,HDAC3,PPP2R4,PPP2R3A,PPP2R2B,ATR,PPP2R5E,PPP2R1B,CDK2</t>
  </si>
  <si>
    <t xml:space="preserve">Paxillin Signaling</t>
  </si>
  <si>
    <t xml:space="preserve">SRC,PXN,PARVA,NRAS,RRAS,ITGA2,PIK3C2G,ITGA6,MAPK9,MAPK13,PIK3R4,ITGB7,NCK2,PTK2,PIK3R3,ITGA3,PAK1,TLN2</t>
  </si>
  <si>
    <t xml:space="preserve">Erythropoietin Signaling</t>
  </si>
  <si>
    <t xml:space="preserve">PIK3R3,SRC,PTPN6,NRAS,RRAS,MAPK3,PIK3C2G,STAT5B,PIK3R4,PRKD1,PRKCA,PRKCB</t>
  </si>
  <si>
    <t xml:space="preserve">Assembly of RNA Polymerase II Complex</t>
  </si>
  <si>
    <t xml:space="preserve">TAF4B,TAF9,POLR2E,GTF2H5,GTF2H1,POLR2K,MNAT1,GTF2A1,TAF15</t>
  </si>
  <si>
    <t xml:space="preserve">Uracil Degradation II (Reductive)</t>
  </si>
  <si>
    <t xml:space="preserve">DPYD</t>
  </si>
  <si>
    <t xml:space="preserve">Retinoate Biosynthesis II</t>
  </si>
  <si>
    <t xml:space="preserve">RBP1</t>
  </si>
  <si>
    <t xml:space="preserve">Heme Degradation</t>
  </si>
  <si>
    <t xml:space="preserve">BLVRB</t>
  </si>
  <si>
    <t xml:space="preserve">Heme Biosynthesis from Uroporphyrinogen-III I</t>
  </si>
  <si>
    <t xml:space="preserve">CPOX</t>
  </si>
  <si>
    <t xml:space="preserve">Phenylethylamine Degradation I</t>
  </si>
  <si>
    <t xml:space="preserve">ALDH3A2</t>
  </si>
  <si>
    <t xml:space="preserve">Ascorbate Recycling (Cytosolic)</t>
  </si>
  <si>
    <t xml:space="preserve">GSTO1</t>
  </si>
  <si>
    <t xml:space="preserve">Thymine Degradation</t>
  </si>
  <si>
    <t xml:space="preserve">Geranylgeranyldiphosphate Biosynthesis</t>
  </si>
  <si>
    <t xml:space="preserve">COX10</t>
  </si>
  <si>
    <t xml:space="preserve">Biotin-carboxyl Carrier Protein Assembly</t>
  </si>
  <si>
    <t xml:space="preserve">HLCS</t>
  </si>
  <si>
    <t xml:space="preserve">Proline Biosynthesis I</t>
  </si>
  <si>
    <t xml:space="preserve">ALDH18A1</t>
  </si>
  <si>
    <t xml:space="preserve">Arginine Degradation I (Arginase Pathway)</t>
  </si>
  <si>
    <t xml:space="preserve">OAT</t>
  </si>
  <si>
    <t xml:space="preserve">EGF Signaling</t>
  </si>
  <si>
    <t xml:space="preserve">PIK3R3,SRC,MTOR,MAPK3,PIK3C2G,STAT3,MAPK13,PIK3R4,PRKCA,EGFR</t>
  </si>
  <si>
    <t xml:space="preserve">Pentose Phosphate Pathway</t>
  </si>
  <si>
    <t xml:space="preserve">Methylglyoxal Degradation III</t>
  </si>
  <si>
    <t xml:space="preserve">CYP2E1,AKR1B10,ADH4</t>
  </si>
  <si>
    <t xml:space="preserve">Parkinson's Signaling</t>
  </si>
  <si>
    <t xml:space="preserve">SEPT5,CYCS,MAPK13</t>
  </si>
  <si>
    <t xml:space="preserve">Creatine-phosphate Biosynthesis</t>
  </si>
  <si>
    <t xml:space="preserve">MAP4K4</t>
  </si>
  <si>
    <t xml:space="preserve">Lysine Degradation II</t>
  </si>
  <si>
    <t xml:space="preserve">AASS</t>
  </si>
  <si>
    <t xml:space="preserve">Lysine Degradation V</t>
  </si>
  <si>
    <t xml:space="preserve">PIPOX</t>
  </si>
  <si>
    <t xml:space="preserve">2-oxobutanoate Degradation I</t>
  </si>
  <si>
    <t xml:space="preserve">DLD</t>
  </si>
  <si>
    <t xml:space="preserve">Trans, trans-farnesyl Diphosphate Biosynthesis</t>
  </si>
  <si>
    <t xml:space="preserve">IDI1</t>
  </si>
  <si>
    <t xml:space="preserve">Folate Polyglutamylation</t>
  </si>
  <si>
    <t xml:space="preserve">MTHFD1L</t>
  </si>
  <si>
    <t xml:space="preserve">Upstream Regulator</t>
  </si>
  <si>
    <t xml:space="preserve">Fold Change</t>
  </si>
  <si>
    <t xml:space="preserve">Molecule Type</t>
  </si>
  <si>
    <t xml:space="preserve">Predicted Activation State</t>
  </si>
  <si>
    <t xml:space="preserve">Activation z-score</t>
  </si>
  <si>
    <t xml:space="preserve">p-value of overlap</t>
  </si>
  <si>
    <t xml:space="preserve">Target molecules in dataset</t>
  </si>
  <si>
    <t xml:space="preserve">Mechanistic Network</t>
  </si>
  <si>
    <t xml:space="preserve">pirinixic acid</t>
  </si>
  <si>
    <t xml:space="preserve"> </t>
  </si>
  <si>
    <t xml:space="preserve">chemical toxicant</t>
  </si>
  <si>
    <t xml:space="preserve">Activated</t>
  </si>
  <si>
    <t xml:space="preserve">ABCB4,ABCC3,ABCD3,ABCG2,ACAA1,Acaa1b,ACAA2,ACADL,ACADM,ACADS,ACADVL,ACAT1,ACAT2,ACMSD,Acot1,ACOT2,ACOT4,Acot5,ACOT8,ACOX1,ACSL1,ACSL4,ACSL5,ADH1C,ADH4,AHSG,AKR1B10,ALAS1,ALDH3A2,ALDH9A1,ANGPTL4,ANXA2,ANXA7,AP3M1,APOA4,Apoc3,APOM,AQP3,ASL,ASNS,ATP11A,BNIP3,BSG,C5,C9,CCL5,CCND1,CCT6A,Cd24a,CD36,CD63,CDK2,CEACAM1,CFH,CFI,CIDEA,CIDEC,CLU,CPT1A,CPT1B,CPT2,CREB3L3,CRP,CXCL12,CYP1A2,CYP27A1,Cyp2c40 (includes others),Cyp2c44,Cyp2c54 (includes others),CYP2C8,CYP3A5,CYP3A7,CYP4A11,Cyp4a14,DBI,DECR1,DECR2,DLAT,ECH1,ECI1,ECI2,EGFR,EHHADH,EIF3E,ELOVL3,ETFDH,F3,FABP1,FABP2,FABP4,FADS1,FADS2,FAS,FBP1,FBP2,FGB,FKBP1A,FOXA3,G6PC,GADD45A,GADD45B,GAPDH,GLCE,GLUL,GOT1,GPAM,GPD1,GPD2,GRHPR,GRPEL1,GRPEL2,GSTM3,Gyk,HADH,HADHA,HADHB,HIF1A,HLA-DQA1,HMGCS1,HMGCS2,Hmgn2 (includes others),HSD17B10,HSD17B11,HSD17B4,Hsdl2,Hspa1b,HSPD1,HSPE1,IL1RN,KLF10,KLF11,KRT8,LAMB3,LECT2,LGALS3,LGALS4,LIFR,LIG1,LPIN2,LPL,LY6D,Mbl1,MBL2,MEST,MGLL,MGST3,MLYCD,MPDZ,MTTP,Mup1 (includes others),MYC,NAP1L1,NBN,NPC1,NPC2,NR1D1,NR2C1,NUDT7,Orm1 (includes others),PCSK5,PDCD4,PDCD5,PDK4,PERP,PEX11A,PGM1,PHLDA1,PIK3R3,PKLR,PLIN2,PLIN5,PLTP,POR,PPARA,PPARG,PPIC,PSMA1,PSMA2,PSMA3,PSMA4,PSMA5,PSMA7,PSMB1,PSMB4,PSMB5,PSMB6,PSMC1,PSMC2,PSMC3,PSMC6,PSMD4,PSME1,PTPRF,PTPRS,RTN4,SC5D,SERPINE1,SLC16A13,SLC16A5,Slc22a21,SLC22A5,SLC23A1,SLC25A20,SLC25A32,SLC27A1,SLC27A2,SLC27A5,ST3GAL5,SYCP3,TBCA,TIMM17A,TSNAX,TUFM,TXN,UCP2,UCP3,UGT1A7 (includes others),VPS29</t>
  </si>
  <si>
    <t xml:space="preserve">669 (15)</t>
  </si>
  <si>
    <t xml:space="preserve">PPARA</t>
  </si>
  <si>
    <t xml:space="preserve">1.560</t>
  </si>
  <si>
    <t xml:space="preserve">ligand-dependent nuclear receptor</t>
  </si>
  <si>
    <t xml:space="preserve">ABCB4,ABCD2,ABCD3,ACAA1,Acaa1b,ACAA2,ACADL,ACADM,ACADS,ACADVL,ACAT1,ACAT2,Acot1,ACOT2,Acot5,Acot6,ACOT8,ACOX1,ACSL1,ACSL5,ADTRP,AGXT,ALDH3A2,ALDH9A1,ALDOB,ANAPC5,ANGPTL4,ANXA2,APEX1,APOA4,APOA5,Apoc3,APOM,AQP3,AQP7,ARHGDIA,ASL,ASNS,ASS1,ATP5B,C1R,C1S,C5,C6,C8A,C9,CA9,CCND1,Cd24a,CD36,CD63,CDK2,CDKN2C,CEBPA,CES3,CFH,CFI,CHKA,CHRNA2,CIDEA,CIDEC,Clec2d (includes others),COX4I1,COX6B2,CPS1,CPT1A,CPT1B,CPT2,CROT,CSAD,CTSE,CXCL12,CYP27A1,Cyp2c40 (includes others),Cyp2c54 (includes others),CYP2C8,CYP4A11,Cyp4a14,CYP51A1,DBI,DECR1,DECR2,DIO1,ECH1,ECI1,ECI2,EDN1,EHHADH,ELOVL3,FABP1,FABP2,FABP3,FABP4,FADS1,FADS2,FBXO21,FDFT1,FGA,FGB,FGG,FITM1,G6PC,GCK,GLUL,GNMT,GPAM,GPD1,GPD2,GSTM3,GSTP1,GSTT2/GSTT2B,Gyk,HACL1,HADH,HADHA,HADHB,HIF1A,HLA-DQA1,HMGCS1,HMGCS2,Hmgn2 (includes others),HPD,HSD17B10,HSD17B11,HSD17B4,HSD3B1,IDI1,IGFBP2,IGFBP3,IL1RN,KHK,KRT23,KRT8,LAMB3,LECT2,LGALS4,LIFR,LIPG,LPCAT3,LPL,LSS,LY6D,MAD2L1,MAT2A,MBL2,MGLL,MGMT,MGST3,MLYCD,MMD,MSMO1,MTNR1A,MTTP,Mup1 (includes others),MYC,NFE2L2,NR1D1,NR1I2,NSDHL,OCLN,Orm1 (includes others),OTC,PAH,PAQR7,PAQR9,PCTP,PDK4,PEX11A,PHLDA1,PKLR,PLIN2,PLIN5,PLTP,PMVK,POR,PPARA,PPARD,PPARG,QPCT,RETSAT,RFX4,RNF186,RTN4,SARDH,SAT1,SC5D,SCARB1,SELENBP1,SERINC2,SIRT5,SLC25A20,SLC27A1,SLC27A2,SQLE,SYCP3,TERT,TLR5,TMEM98,TMTC2,TXN,UCP2,UCP3,UGT1A7 (includes others),VNN1</t>
  </si>
  <si>
    <t xml:space="preserve">660 (15)</t>
  </si>
  <si>
    <t xml:space="preserve">ACOX1</t>
  </si>
  <si>
    <t xml:space="preserve">10.587</t>
  </si>
  <si>
    <t xml:space="preserve">enzyme</t>
  </si>
  <si>
    <t xml:space="preserve">Inhibited</t>
  </si>
  <si>
    <t xml:space="preserve">ABCD3,ACAA1,ACADL,ACADM,ACADVL,ACER2,ACOT2,ACOX1,ACSL1,AIG1,AKR1C4,ANXA2,C4bp,C9,CBR1,CD36,CD63,CES3,COL4A2,CPOX,CRAT,CSTB,CTSE,CXCL12,CYP1A2,Cyp2c54 (includes others),CYP2C8,Cyp2d9 (includes others),Cyp3a25 (includes others),CYP4A11,Cyp4a14,CYP4F12,DIO1,EGFR,EHHADH,ELOVL3,FABP2,FABP4,FAH,G6PC,GADD45A,GNMT,GOT1,GPX4,GSTP1,HAL,HLA-DQA1,HLA-DRB5,HPD,HSD11B1,HSD3B1,HSPA5,IGF1,IGFBP2,IL1RAP,IMPACT,KLF6,KRT23,KRT8,LGALS3,LONP1,LPCAT3,LPL,LY6D,MBL2,MFGE8,MGLL,Mup1 (includes others),NFE2L2,OAT,Orm1 (includes others),OTC,PAH,PALMD,PDK4,PEX11A,PHLDA1,PIGP,PIPOX,PLIN2,QPCT,RBM3,RGN,RPL12,Rpl36,RPS24,Saa3,SELENBP1,SERPINA1,SGK1,SLC16A1,SLC22A25,SLC27A2,SLC37A4,SLC4A4,SLCO2B1,SQSTM1,TAGLN2,TM4SF4,TNFRSF10A,TRIB3,TRPV2,UCP2,UGCG,Vnn3</t>
  </si>
  <si>
    <t xml:space="preserve">478 (10)</t>
  </si>
  <si>
    <t xml:space="preserve">ciprofibrate</t>
  </si>
  <si>
    <t xml:space="preserve">chemical drug</t>
  </si>
  <si>
    <t xml:space="preserve">A1CF,ABCB1,ABCB11,ABCB4,ABCD3,ACAA1,ACADL,ACADM,ACOT2,ACOX1,AIG1,AKR1C4,ANXA2,BSG,C4bp,C9,CBR1,CD36,CD63,CEACAM1,CES3,CIDEA,COL4A2,CPOX,CPS1,CRAT,CRP,CSTB,CXCL12,CYP1A2,CYP27A1,Cyp2c54 (includes others),CYP2C8,Cyp2d9 (includes others),CYP2E1,Cyp3a25 (includes others),CYP4A11,Cyp4a14,CYP4F12,DBI,DIO1,EGFR,EHHADH,ELOVL3,FABP4,FAH,FGA,FGB,G6PC,GNMT,GOT1,GSTP1,HADHA,HAL,HPD,HSD11B1,HSD17B4,HSD3B1,IGF1,IGFBP2,IL1RAP,IMPACT,KRT8,LPCAT3,LPL,LY6D,MBL2,MGLL,Mup1 (includes others),NPC1,NPC2,OAT,Orm1 (includes others),OTC,PAH,PALMD,PDK4,PDZK1,PEX11A,PHLDA1,PIPOX,PLIN2,PPARG,QPCT,RBM3,RGN,RPL12,Saa3,SCARB1,SELENBP1,SERPINA1,SLC10A1,SLC16A1,SLC22A25,SLC37A4,SLC4A4,Slco1a1,SLCO2A1,SLCO2B1,SQSTM1,TAGLN2,TM4SF4,TNFRSF10A,TRPV2,Vnn3</t>
  </si>
  <si>
    <t xml:space="preserve">732 (19)</t>
  </si>
  <si>
    <t xml:space="preserve">HNF4A</t>
  </si>
  <si>
    <t xml:space="preserve">-1.226</t>
  </si>
  <si>
    <t xml:space="preserve">transcription regulator</t>
  </si>
  <si>
    <t xml:space="preserve">A1CF,AASS,ABCB10,ABCB11,ABCC3,ABCG5,ABCG8,ABHD6,ACAA2,ACAT1,ACCS,ACMSD,ACO2,Acot1,ACOT13,ACOX1,ACOX2,ACSL1,ACSS3,ADPRH,ADPRHL1,ADRB2,ADSS,AHSG,AIMP1,AKR1C4,ALDH1L1,ALDH5A1,ALDOB,ALS2,AMBP,ANG,ANKRD49,ANPEP,ANXA5,AP1M1,AP3M1,APOA4,Apoc3,APOM,Apon,AQP3,ARHGAP11A,ARHGEF19,ARL4C,AS3MT,ASAH1,ASGR2,ATF6B,ATP6V0C,ATP6V1H,AZI2,BACE1,BCKDHA,BCLAF1,BDH1,BHMT,BLVRB,BMP2K,BOLA1,BPHL,C11orf54,C11orf58,C11orf71,C12orf49,C14orf1,C19orf66,C1D,C1S,C4A/C4B,C8G,CAMK2D,CBR3,CBS/LOC102724560,CCDC90B,CCDC94,CCND1,CCNG1,CCNG2,CCP110,CD1D,CD3EAP,CD46,CDC45,CDH1,CDK2,CDKL3,Cdkn1c,CEACAM1,CEBPA,CEP83,CEP85,CFL2,CHCHD2,CHCHD3,CHCHD5,CHI3L1,CHP1,CIDEC,CKS2,CLDN1,CLDND1,CLYBL,CMSS1,CNBP,COASY,COMMD5,COQ3,COQ4,COQ6,COX14,COX7A2L,COX8A,CPB2,CPT1A,CPT1B,CPT2,CRAT,CROT,CRY1,CRYZ,CTNNBL1,CUTC,CYP1A2,CYP27A1,Cyp2a12/Cyp2a22,CYP2A6 (includes others),CYP2C8,CYP2E1,CYP3A5,CYP3A7,CYP51A1,DBP,DCK,DCTN5,DDX28,DDX41,DHRS4,DHRS7B,DHX35,DIABLO,DLST,DNAJA2,DNAJB9,DNAJC17,DNAL1,DNPH1,DPH6,DSC2,DSCR3,DSN1,DTX3L,DUSP3,DYNC1LI1,EAF1,ECD,ECI2,EIF1AD,EIF4ENIF1,ELMOD3,EMC9,ENC1,EPB41L4B,EPHX1,EPM2AIP1,ETFDH,ETNK2,EVPL,EXO5,F11,F7,FABP1,FABP2,FAM117A,FAM46A,FAS,FBP1,FBXO31,FETUB,FGA,FGB,FKBP10,FLOT1,FOXRED1,FUT8,FUZ,FZD1,FZD3,G6PC,GAPDH,GATB,GBF1,GCKR,GFM1,GHITM,GINS2,GIPC2,GJB2,GLCE,GLTSCR2,GNL3,GOT1,GPLD1,GPR39,GPX7,GRB14,GRHPR,GRIN2D,GSTA5,GSTCD,GSTM4,GSTO1,GTF2H1,GYS2,HAAO,HADHA,HADHB,HAL,Hamp/Hamp2,HAO1,HDAC6,HEXA,HEY1,HIF1A,HIST1H4K,HMGB2,HPD,HSD11B1,HSD17B2,HSD17B4,HSPA4L,HSPA5,HSPE1,HSPH1,HUNK,IFI30,IGF1,IL11RA,IL1RAP,IL22RA1,IMMT,INADL,INHBA,INHBC,INVS,ITGA6,ITIH3,ITIH4,JKAMP,KATNBL1,KCNC3,KCNQ5,KIF15,KIF3B,KPTN,KRT8,LAD1,LAS1L,LBP,LDB1,LGALS3,LGR5,LHX6,LIMS1,LIN7C,LIPA,LIPC,LMAN2L,LPCAT3,LSM3,LSM4,LSR,LYRM4,MAOA,MAT2A,MBL2,MCM3,MCM8,MDFI,MDH2,MGEA5,MGST3,MICU1,MID1IP1,MIPEP,MPP1,MRPL11,MRPL15,MRPL33,MRPL37,MRPL51,MRPS28,MRPS35,MRTO4,MSRB2,MTHFS,MTTP,MYC,NAA38,NAA50,NAMPT,NAT8,NCAPH2,NDUFA5,NDUFA7,NDUFB3,NDUFB5,NDUFS1,NDUFS4,NEK7,NEURL2,NFE2L1,NFKBIL1,NLN,NPNT,NR0B2,NR1D1,NR1I2,NR1I3,NRAS,NUDT11,NUDT2,NUDT5,NUDT6,NUFIP1,OCLN,ORC3,OSBP,OSCAR,OSMR,OTC,OTUD6B,OTUD7B,P2RY14,PAFAH2,PALMD,PAN2,PANK1,PCBD1,PCDH20,PCGF2,PDCD4,PDE4DIP,PDIA5,PDK2,PDK4,PDZK1,PERP,PEX13,PEX16,PEX3,PGM1,PHB,PHB2,PIK3R3,PKLR,PKM,PKP2,PLEKHA8,PNO1,PNP,PNPLA6,POLD4,PPARA,PPARD,PPARG,PPCS,PPFIBP1,PPP1R3B,PPP1R3C,PRAF2,PRCP,PRELID2,PRKAB1,PRMT1,PRMT7,PROZ,PSAT1,PSMA1,PSMA2,PSMA3,PSMA5,PSMB1,PSMB5,PSMC4,PSMD1,PSMD8,PTK2,PTPN13,PTPN18,PTPN4,PTPRE,PYGL,QRSL1,RAB11A,RAB1B,RAB30,RABGEF1,RAP1GAP,RAP2C,RARB,RARG,RDH11,RECQL,REXO2,RHPN2,RMND1,RNASE4,RNF152,RNMTL1,RORC,RPAIN,RPAP3,RPL12,RPL18A,RPL31,RPL41,RPS18,RPS20,RPS25,RPS27A,RPS6KA5,RQCD1,RRP8,RSPH3,RTFDC1,RTN4IP1,S100G,SAMM50,SCARB1,SDC1,SEC23A,SEC24D,SERPINA1,SERPINA3,SERPINA5,SERPINE1,SESN2,SGK1,SGK2,SH3BGRL2,SHFM1,SLC10A1,SLC17A2,SLC22A3,SLC25A20,SLC25A32,SLC25A5,SLC26A1,SLC27A2,SLC2A2,SLC33A1,SLC35B1,SLC37A4,SLC38A4,SLC43A1,SLC44A1,SLC5A3,Slco1a1,Slco1a4,SLIRP,SMIM12,SNAI2,SNX5,SOAT2,SOX17,SOX9,SPATA6,SPCS2,SPCS3,SPRR1A,SQRDL,SRPRB,SSBP1,SSR3,STAM2,STAU2,STOML2,STX17,STYXL1,SUCLG1,SUGCT,SUGT1,SUPT3H,SUPV3L1,SYTL4,TAGLN2,TAOK3,TDO2,TDP2,TDRKH,TEF,TENM4,TESK2,TF,TFAP4,TFB2M,TFPT,THAP1,THOC3,THOC6,Timd2,TIMM17A,TIMM21,TIMM9,TM4SF4,TMA16,TMC6,TMEM101,TMEM17,TMEM245,TMEM63A,TMEM79,TMEM87B,TMIGD1,TMX2,TOX,TRAPPC6A,TRIM24,TROVE2,TRUB2,TSNAX,TTC19,TTC25,TXNDC12,TXNIP,UBE2D3,UBP1,UCHL3,UCP2,UGT1A1,UGT1A7 (includes others),UGT2A3,USMG5,USP5,UTP14C,VDAC2,VEZT,VIPAS39,VPS29,VTN,WARS2,WNT4,WRNIP1,XPA,XRCC4,XRCC5,YBX1,ZBTB37,ZNHIT6</t>
  </si>
  <si>
    <t xml:space="preserve">1285 (22)</t>
  </si>
  <si>
    <t xml:space="preserve">RICTOR</t>
  </si>
  <si>
    <t xml:space="preserve">1.256</t>
  </si>
  <si>
    <t xml:space="preserve">other</t>
  </si>
  <si>
    <t xml:space="preserve">AR,ATP4A,ATP5A1,ATP5B,ATP5C1,ATP5F1,ATP5G3,ATP5H,ATP5J2,ATP5L,ATP6V0C,ATP6V1B2,ATP6V1C1,ATP6V1C2,ATP6V1H,BSG,CD4,COX10,COX17,COX4I1,COX6A2,COX6B1,COX6B2,COX7A1,COX7A2L,COX7B,COX8A,FAU,G6PC,GCK,HIF1A,LEPR,MRPL13,Mx1/Mx2,NAT8,NCAM2,NDUFA10,NDUFA5,NDUFA6,NDUFA7,NDUFAB1,NDUFB10,NDUFB3,NDUFB5,NDUFC2,NDUFS1,NDUFS2,NDUFS4,NDUFS6,NDUFS8,NDUFV2,NDUFV3,NIPAL1,PRKCA,PRKCB,PSMA1,PSMA2,PSMA3,PSMA4,PSMA5,PSMA6,PSMA7,PSMA8,PSMB1,PSMB4,PSMB5,PSMB6,PSMB8,PSMC1,PSMC2,PSMC3,PSMC4,PSMC6,PSMD1,PSMD12,PSMD13,PSMD3,PSMD4,PSMD8,PSME1,PSMF1,Raet1d/Raet1e,RORC,RPL10A,RPL11,RPL12,RPL13A,RPL17,RPL21,RPL22,RPL23,Rpl23a,RPL28,Rpl29 (includes others),RPL30,Rpl34 (includes others),RPL38,RPL4,RPL41,RPL6,RPL7,RPL7A,RPL8,RPL9,RPLP2,RPS10,RPS13,RPS15,RPS18,RPS19,RPS24,RPS26,RPS27A,Rps3a1,RPS4Y1,RPS5,RPS8,RPSA,SDHD,SGK1,SHFM1,Slfn2,Uba52,UQCR10,UQCR11,UQCRB,UQCRC2,UQCRFS1,UQCRQ</t>
  </si>
  <si>
    <t xml:space="preserve">733 (7)</t>
  </si>
  <si>
    <t xml:space="preserve">methylprednisolone</t>
  </si>
  <si>
    <t xml:space="preserve">A2M,ABCB4,ACSL1,ADCY6,ADRA1B,AKR1D1,ALAS1,ALDH3A2,ALDOB,ANPEP,ANXA2,ANXA3,APEX1,ARL4A,ARNTL,ASAH1,ASNS,ASPA,ASS1,ATP1B1,ATP4A,ATP5C1,ATPIF1,ATRN,B2M,BDH1,C1QBP,C9,CACNA1D,CAMK1D,CBLB,CCND1,CCNG1,CCT6A,Cd24a,CD74,CD9,CDH1,CDH13,Ces1e,CIDEA,CLEC4F,CNP,COMT,CPS1,CREG1,CREM,CROT,CST3,CTGF,CTSC,CYCS,CYP1A2,Cyp2a12/Cyp2a22,Cyp2b13/Cyp2b9,Cyp2c44,Cyp3a25 (includes others),CYP4F8,DIO1,DNPH1,DSC2,DUSP1,ECE1,ENPP2,EPHX1,EPHX2,F3,FAH,FBP2,FDFT1,FGL2,FN1,G6PC,GADD45A,GBP2,GCK,GDA,GHR,GNL3,GNPAT,GOT1,GPC1,GPD1,GRHPR,GSTP1,GSTT2/GSTT2B,HAAO,HACD3,HAL,HNMT,HPD,HSD17B10,HSD17B12,HSD17B2,Hsd3b4 (includes others),HSPA1A/HSPA1B,HSPH1,HYAL2,ID1,IDH1,IDH2,IGF1,IL1RN,IL6R,INPP4A,IRF7,ITGA2,Keg1,KLKB1,LAD1,LAMA3,LGR4,LIPA,LPL,LYVE1,MAFB,MAOB,MAP1LC3B,MAPK9,MDFIC,ME1,MGMT,MIPEP,MMP11,MTDH,Mx1/Mx2,MYBBP1A,MYC,MYO1B,NAP1L1,NAT8,NCL,NDUFV3,NFE2L2,NPM1,NR0B2,NSDHL,ODC1,OPLAH,OTC,PAQR7,PCTP,PDP2,PEX11A,PGAM1,PHLDA2,PIGR,PLA1A,PLA2G16,PLAT,PLIN2,PLLP,POR,PRMT1,PRSS8,PSAT1,PTER,RAPGEF4,RGN,SDC1,SDC4,SDS,SERPINA1,SERPINA3,SERPINB1,SERPINE1,SGK1,SH2D4A,SIRPA,SLC10A1,SLC13A3,SLC16A1,SLC22A7,SLC25A10,SLC25A11,SLC25A30,SLC26A1,SLC29A1,SLC2A2,SLC37A4,SLC4A4,SLC7A2,SLCO2A1,SPARC,SPTBN2,STAT3,Sult1a1,TC2N,TDO2,TICAM1,TOMM20,Tpm1,TUBA4A,TYRO3,UBE2G2,UCP3,UGCG,UGT2B17,YBX3,ZNF180,ZNF519</t>
  </si>
  <si>
    <t xml:space="preserve">1194 (19)</t>
  </si>
  <si>
    <t xml:space="preserve">fenofibrate</t>
  </si>
  <si>
    <t xml:space="preserve">ABCB4,ABCD2,ABCD3,ACAA1,ACAA2,ACADL,ACADM,ACADVL,ACAT1,ACMSD,Acot1,ACOT2,ACOX1,ACSL1,ACSL4,ACSL5,ANGPTL4,AP3M1,APEX1,Apoc3,APP,AR,ASNS,ATP11A,CCND1,CD36,CLU,COQ3,CPT1A,CPT1B,CPT2,CREB3L3,CRP,Cyp2c44,CYP4A11,DBI,DECR1,DLAT,ECH1,ECI2,EDN1,EGFR,EHHADH,EIF3E,FABP1,FABP2,FABP4,FADS2,FBP1,FBP2,FGA,FGB,FGG,FOXA3,G6PC,GADD45A,GAL3ST1,GAPDH,GLCE,GLUL,GOT1,GPAM,GSTA3,GYG1,HADHA,HADHB,HIF1A,HSD17B4,LPCAT3,LPL,LY6D,MEST,MGLL,MGMT,MLYCD,MPDZ,NBN,NUDT7,PANK1,PDK4,PDZK1,PIK3C2G,PIK3R3,PLTP,POR,PPARA,PPIC,PSMA4,PTPRF,PTPRS,SC5D,SCARB1,SERPINE1,SLC25A20,SLC27A1,SLC27A2,SLC27A5,SLC2A2,SLCO2B1,STAR,SUCLG1,TERT,TIMM17A,TSNAX,TXNIP,UCP2,UCP3,UGT1A4,UGT1A7 (includes others),VPS29,XRCC4</t>
  </si>
  <si>
    <t xml:space="preserve">770 (20)</t>
  </si>
  <si>
    <t xml:space="preserve">TO-901317</t>
  </si>
  <si>
    <t xml:space="preserve">chemical reagent</t>
  </si>
  <si>
    <t xml:space="preserve">ABCA5,ABCG5,ABCG8,ACAA1,Acaa1b,Acot1,ACOX1,ACSL1,ACSL5,ADAM11,ADH1C,AGPAT3,ALAS1,ALAS2,ALDH3A2,ANGPTL3,APOA5,APOM,APP,ASS1,C4bp,C5,C9,CASP7,CCND1,CDK2,Ces2a,CFH,CFHR1,CIDEA,COMT,COX17,CPT1A,CRAT,CRP,Cyp2d9 (includes others),CYP2F1,CYP3A5,CYP4A11,Cyp4a14,DIO1,DNASE1L3,ECI1,EHHADH,ELOVL3,EPHX1,FABP2,FABP4,FADS1,FADS2,FBP1,FDFT1,FMO1,G6PC,GAMT,GCK,GHR,GPAM,GPD1,GSTA5,Gyk,HK2,HMGCS2,HSD11B1,HSD17B11,HSD17B12,HSD3B1,IGF1,ITGA6,ITIH1,ITIH4,LGALS3,LIFR,LIPG,LPL,MGLL,MID1IP1,MPEG1,MRPS2,Mug1/Mug2,Mup1 (includes others),NR0B2,NR1D1,Orm1 (includes others),PLTP,POR,PPARG,PRKAB1,PSMA5,PSMA7,PSMB8,PSME1,RDH16,SAA2-SAA4,SCARB1,Scd2,SERPINA3,SLC27A2,SLC2A2,SLC37A4,STAR,TGM2</t>
  </si>
  <si>
    <t xml:space="preserve">695 (18)</t>
  </si>
  <si>
    <t xml:space="preserve">GPD1</t>
  </si>
  <si>
    <t xml:space="preserve">2.348</t>
  </si>
  <si>
    <t xml:space="preserve">2810007J24Rik,ABCC4,ACOT2,ADGRF1,AGPAT9,ALPL,ANXA2,Aox3,APOA4,APP,ASNS,C11orf86,C6,C8A,C9,CCND1,CD36,CD63,CGREF1,Clec2e/Clec2h,CXCL13,Cyp2b13/Cyp2b9,CYP2C8,CYP4A22,EGFR,ELOVL3,F11,FADS3,FAM129A,GADD45A,GPCPD1,GPD2,GSTA5,Hamp/Hamp2,HAO1,Hsd3b4 (includes others),KRT23,LCN12,LHX6,LIFR,MCM2,MTHFD1L,Mug1/Mug2,Mup1 (includes others),NOL3,NQO1,NUDT7,PSAT1,RARRES1,SERPINA3,Serpina3b/Serpina3j,SERPINB1,SERPINE2,SLC17A1,SUSD4,TTC39C,UGT2B17,VLDLR,Wfdc21</t>
  </si>
  <si>
    <t xml:space="preserve">SLC25A13</t>
  </si>
  <si>
    <t xml:space="preserve">1.394</t>
  </si>
  <si>
    <t xml:space="preserve">transporter</t>
  </si>
  <si>
    <t xml:space="preserve">6.324</t>
  </si>
  <si>
    <t xml:space="preserve">ABCC3,ACADL,ACADVL,ACAT2,Acot1,ACSL1,ADH4,Aldh1a7,ANXA5,APOA4,ASNS,ATF5,BDH1,C11orf54,CAPRIN2,CD36,CD74,Ces2a,CHMP4C,CPT1A,CPT2,CSAD,CYP1A2,CYP2A6 (includes others),CYP2C8,CYP4A11,CYP51A1,DHCR24,ECI1,EHHADH,ELOVL3,ENTPD5,FABP2,FADS2,FDFT1,FLVCR2,GADD45B,GBP2,GCK,GSTA3,GSTA5,GSTM5,Gstt3,HADHB,HIF1A,HLA-A,HLA-DQA1,HLA-DQB1,HLA-DRB5,HMGCS1,HSD17B10,HSD17B11,HSD17B12,HSD3B1,Hsd3b4 (includes others),Hsdl2,HSPH1,IDI1,LGALS1,LPL,LSS,MSMO1,NR0B2,NSDHL,PDK4,PGD,PLA2G7,PMVK,POR,PPARG,RAB30,RETSAT,SC5D,Scd2,SDC4,SDS,SECISBP2L,SERPINA3,SLC22A5,SLC23A2,Slco1a4,SQLE,SUSD2,TMIGD1,UBD,UGDH,VNN1</t>
  </si>
  <si>
    <t xml:space="preserve">399 (7)</t>
  </si>
  <si>
    <t xml:space="preserve">1,2-dithiol-3-thione</t>
  </si>
  <si>
    <t xml:space="preserve">ABCC3,ACAA1,ACSL5,AGPAT3,AKR1B10,ALAS1,ALAS2,ALDOA,ANG,APOA4,BHMT,BNIP3,C5,CBR1,COPS5,COQ7,CREG1,CTSD,Cyp2a12/Cyp2a22,Cyp4a14,CYP4A22,DNAJB11,DNAJB9,EIF2S1,EIF3C,EIF3E,ENTPD5,EPB41,EPHX1,ETV6,F10,FABP1,FKBP5,FMO1,FTH1,GHR,GNA14,GNB2L1,GSR,GSTA3,GSTA5,GSTM5,GSTP1,GSTT2/GSTT2B,HACD3,HM13,HPRT1,HSD3B1,HTATIP2,INMT,LGALS8,LPL,LY6E,M6PR,MGLL,MSMO1,NAT8B,NFE2L2,NQO1,NR1I3,PDIA3,PDIA6,PSAT1,PSMA1,PSMA2,PSMA4,PSMA5,PSMA6,PSMA7,PSMB1,PSMB4,PSMB5,PSMB6,PSMC1,PSMC2,PSMC3,PSMC6,PSMD1,PSMD12,PSMD13,PSMD3,PSMD4,PSMD5,PSMD8,RAN,RBBP7,RPS16,RRS1,S100A13,SEC23A,SERPINA3,SLC35B1,Tpm1,TXN,UGT1A1</t>
  </si>
  <si>
    <t xml:space="preserve">147 (2)</t>
  </si>
  <si>
    <t xml:space="preserve">MYCN</t>
  </si>
  <si>
    <t xml:space="preserve">-3.861</t>
  </si>
  <si>
    <t xml:space="preserve">AEBP2,ALDOA,APEX1,B2M,BASP1,BID,CAD,CCND1,CCNG2,CHPF2,CKAP4,CLU,COL4A1,COL8A1,CTGF,DPYSL3,DUSP2,EEF1A1,EEF1D,EEF1G,EGFR,EIF3C,EIF4A1,EIF5A,FAU,FN1,GAPDH,HK2,HLA-A,HMGA1,HSPD1,INHBA,ITGA2,ITGA3,KDM5B,LGALS1,MAP4,NACA,NBN,NCL,NPM1,ODC1,OLIG1,PGRMC2,PHB,PSMA7,PSMB6,PTK2,RBBP7,RNF11,RPL11,RPL12,RPL13,RPL13A,RPL17,RPL18A,RPL19,RPL21,RPL22,RPL23,RPL24,RPL27,RPL28,RPL3,RPL30,RPL31,RPL35,RPL37,RPL38,RPL4,RPL41,RPL5,RPL6,RPL7,RPL8,RPL9,RPLP2,RPS12,RPS13,RPS15,RPS16,RPS17,RPS19,RPS20,RPS24,RPS25,RPS26,RPS28,RPS5,RPS7,RPS8,SDC2,SERPINE1,SLC1A2,SOX17,SPARC,TERT,TGM2,TIMP2,TMED9,TUFM,UBE2V2,XRCC3,ZFAND5</t>
  </si>
  <si>
    <t xml:space="preserve">708 (10)</t>
  </si>
  <si>
    <t xml:space="preserve">RORA</t>
  </si>
  <si>
    <t xml:space="preserve">-1.363</t>
  </si>
  <si>
    <t xml:space="preserve">ABCD2,ABCG5,ACOT2,ACSL4,AKR1D1,Aox3,APOA4,APOA5,Apoc3,ARNTL,ASNS,ATP1B1,B3GALT1,BHMT,CCL5,CD36,Cml5,Cxcl9,CYP27A1,CYP2A6 (includes others),Cyp2b13/Cyp2b9,Cyp2c54 (includes others),Cyp2c70,CYP2C8,CYP2E1,CYP2F1,Cyp3a25 (includes others),CYP3A5,CYP4A11,Cyp4a14,CYP4F8,DHCR24,ELOVL3,ELOVL7,FABP3,FDFT1,GADD45B,GOT1,GSTA5,GSTM4,GSTP1,Gstt3,Gyk,HPGD,HSD17B7,HSD3B1,Hsd3b4 (includes others),IGF1,IL18,Keg1,LCN12,LPIN2,LRTM1,MGST3,Mup1 (includes others),NAT8,NNMT,NR1D1,NR1D2,NR1I3,NSDHL,PLIN2,POR,PPP1R3C,RDH16,RORC,Saa3,Scd2,SDR9C7,SELENBP1,SLC16A10,SLC16A7,SLC1A2,SLC30A10,SLC39A5,SLC41A2,Slco1a1,Slco1a4,SULF2,Sult1a1,UBE2O,UCP2,UCP3,VLDLR</t>
  </si>
  <si>
    <t xml:space="preserve">733 (12)</t>
  </si>
  <si>
    <t xml:space="preserve">PPARD</t>
  </si>
  <si>
    <t xml:space="preserve">-5.022</t>
  </si>
  <si>
    <t xml:space="preserve">ACAA1,ACAA2,ACADL,ACADVL,ACOX1,ADORA1,ALDH3A2,ALDH9A1,ANGPTL3,ANGPTL4,APOA4,AQP3,AQP7,ASIC5,C10orf35,C11orf86,CD36,CDK2,Cdkn1c,CLEC4F,CPT1A,CPT1B,CPT2,CSAD,DET1,ECH1,ECI2,FABP1,FABP3,FABP4,FBP1,FN1,GPAM,GPD1,GPD2,GSTA5,HMGCS2,IGFBP2,IKBKE,LGALS4,LIPE,LIPG,LPIN2,LPL,LRAT,MDFI,MFGE8,MLYCD,MMD2,MPEG1,MYCL,NUDT18,Pcp4l1,PCYOX1,PDE4C,PDK4,PER3,PKLR,PLIN2,PNPLA2,POP4,PPARD,PPARG,PRKAG3,RBP1,SAT1,SERINC2,SIRT5,SLC22A3,SLC25A20,SLC27A1,SLC27A2,Snhg5,ST3GAL5,Tlr12,TLR5,TMEM120A,UBC,UCP2,UCP3,VLDLR,ZBED5</t>
  </si>
  <si>
    <t xml:space="preserve">580 (15)</t>
  </si>
  <si>
    <t xml:space="preserve">TP53</t>
  </si>
  <si>
    <t xml:space="preserve">1.202</t>
  </si>
  <si>
    <t xml:space="preserve">A2M,ABCB1,ABCB4,ABCG2,ABHD4,ACAA2,ACADVL,ACAT1,ACO2,ACOT11,ACSL3,ADD3,ADRB2,ADRBK2,AIFM2,AKAP12,ALDH9A1,ANAPC4,ANGPT1,ANTXR1,ANXA2,ANXA3,ANXA4,APEX1,APP,AQP3,AR,ARAP2,ARHGEF2,ASL,ASNS,ASS1,ATG7,ATL3,ATP5C1,BAK1,BCL2A1,BID,BMP1,BNIP3,BRCA1,BRCA2,C9,CA9,CAMK2D,CAPNS1,CARHSP1,CASP6,CASP8,CCND1,CCNG1,CCNG2,CD59,Cdc42,CDC42BPA,CDH1,CDK2,CEBPA,CEP164,Ces1b/Ces1c,CGREF1,CHD3,CHIC1,CHMP4C,CHUK,CISD1,CLU,CNN2,COL4A1,COMT,CPOX,CSTB,CTGF,CTIF,CTSD,CTSW,CXCL12,CXCR1,CYFIP2,CYP51A1,DBI,DBP,DCK,DCTN2,DDB2,DDIAS,DHCR24,DLD,DLGAP1,DNAJA2,DNASE1,DSN1,DUSP1,DUSP2,DUT,E2F8,EBAG9,ECH1,EDA2R,EDN1,EGFR,ENPP2,EPHX1,EPS8,ERBB2,ESR1,ETFA,F2R,F3,F5,FABP3,FABP4,FAM83D,FAS,FDFT1,FKBP1A,FKBP5,FMO1,FN1,FOXO3,FUT1,FXYD3,G6PC,GADD45A,GAPDH,GDA,GLS2,GLUL,GMNN,GNA14,GNAI1,GNL3,GPD1L,GSR,GSTM5,GSTP1,GTF2H1,HADH,HADHA,HADHB,HDAC3,HDC,HIF1A,Hist1h1b,HJURP,HK2,HLA-DQA1,HMGB2,HMGCS1,Hmgn2 (includes others),HSPA1A/HSPA1B,HSPA1L,HSPD1,HSPH1,ID1,IDH1,IDH2,IER3,IFI30,IGDCC4,IGF1,IGFBP2,IGFBP3,IL7,INHBA,INPP4A,IQCB1,IRF5,IRF7,Irs3,ITGA2,ITGB7,KIT,KITLG,KLK3,KRT18,KRT8,LASP1,LGALS3,LIMA1,LIMK2,LMAN2,LOC102724788/PRODH,LPP,LRRC3,LSS,LTB4R,MAD1L1,MAD2L1,MAFB,MAP1LC3A,MAP4,MAPK3,MAPRE3,MCAM,MCM2,MCM3,MCM4,MCM6,MCM7,MDH2,ME1,MGMT,MPDZ,MSH2,MTA1,MTDH,MTMR11,MVP,Mx1/Mx2,MYBL1,MYC,MYL4,MYO1C,MYO6,NAMPT,NCK2,NEK2,NFATC2IP,NKD1,NLRP12,NOL3,NOX4,NPM1,NPNT,NPTX1,NR0B2,NR2C1,NRARP,NUDT5,OAS1,OAT,P4HA1,P4HB,PANK1,PARVA,PAWR,PBK,PDGFB,PDIA5,PDIA6,PDLIM1,PEG3,PERP,PHLDA1,PHLDA3,PIK3R3,PIK3R4,PLA2G16,PLK2,PLTP,PMEPA1,PMM1,POLA1,POLR2E,POSTN,PPARD,PPARG,PPFIBP1,PPIC,PPM1A,PRDX3,PRKAB1,PRKCA,PRKCB,PRKD1,PROSC,PSAP,PSEN2,PSMA1,PSMD1,PSMD12,PSMD3,PSMD8,PTK2,PTP4A3,PTPN6,PTPRE,PTTG1,RAD54B,RBBP7,RBM3,RNASE4,RNF144B,RPN1,RPS25,RPS27L,RPSA,RRM2B,SALL2,SAT1,SCPEP1,SEC23B,SELP,SEMA6A,SERPINA3,SERPINB6,SERPINE1,SERPINE2,SERPING1,SESN2,SGK1,SGTB,SH3BGRL2,SIAH1,SIRT6,SLC16A1,SLC5A3,SLC6A6,SNAI2,SNX5,SORBS1,SPC25,SPCS2,SPTLC2,SQLE,SQRDL,SRC,SRSF3,STEAP3,SUCLG1,TACC2,TAGLN2,TAP2,TCTE3,TCTN1,TDO2,TDP2,TERT,TFAM,TFDP1,TFPI2,TGFA,TGM2,TIMM44,TIMP2,TLR1,Tmsb4x (includes others),TNFRSF10A,Tpm1,Tpm2,Tpm4,TRAP1,TRIB3,TRIM6,TSC22D3,TSPAN6,UBC,UBE2D1,UCP3,UGDH,UHRF1,UNC5B,UPP1,VASN,WNT9A,XRCC5,YWHAH,ZAP70</t>
  </si>
  <si>
    <t xml:space="preserve">1138 (21)</t>
  </si>
  <si>
    <t xml:space="preserve">bezafibrate</t>
  </si>
  <si>
    <t xml:space="preserve">ABCB11,ABCB4,ABCD3,ACAD11,ACADL,ACADM,ACADVL,Acot1,ACOT2,ACOT4,ACOX1,ACSL1,ACSL4,ACSL5,ANGPTL4,APEX1,BNIP3,CD36,COX4I1,CPT1B,CREB3L3,CROT,CRP,Cyp4a14,DBI,DECR2,ECH1,ECI1,EHHADH,FABP1,FABP2,FABP4,FGB,HADHA,HADHB,HAO1,HSD17B4,HSPA5,Ivl,LGALS3,LY6D,MGLL,MGMT,NPC1,NPC2,PANK1,PDK4,PEX11A,PEX14,PEX3,PPARA,PPARG,SERPINE1,SLC27A2,UCP2,UCP3</t>
  </si>
  <si>
    <t xml:space="preserve">561 (16)</t>
  </si>
  <si>
    <t xml:space="preserve">RORC</t>
  </si>
  <si>
    <t xml:space="preserve">-2.483</t>
  </si>
  <si>
    <t xml:space="preserve">ABCD2,ABCG5,ACOT2,AKR1D1,Aox3,APOA4,APOA5,ARNTL,ASNS,ATP1B1,B3GALT1,BHMT,BTLA,CCL5,CD36,Cml5,CYP2A6 (includes others),Cyp2b13/Cyp2b9,Cyp2c54 (includes others),Cyp2c70,CYP2C8,CYP2E1,CYP2F1,Cyp3a25 (includes others),CYP3A5,CYP4A11,Cyp4a14,CYP4F8,DHCR24,ELOVL3,ELOVL7,FDFT1,GADD45B,GSTA5,GSTM4,GSTP1,Gstt3,Gyk,HIF1A,HPGD,HSD17B7,HSD3B1,Hsd3b4 (includes others),Keg1,LCN12,LPIN2,LRTM1,MGST3,Mup1 (includes others),NAT8,NNMT,NR1I3,NSDHL,POR,PPP1R3C,RDH16,RORC,Scd2,SDR9C7,SELENBP1,SLC16A10,SLC16A7,SLC1A2,SLC30A10,SLC39A5,SLC41A2,SLC7A2,Slco1a1,Slco1a4,SPARC,SULF2,Sult1a1,UBE2O,VLDLR</t>
  </si>
  <si>
    <t xml:space="preserve">NFE2L2</t>
  </si>
  <si>
    <t xml:space="preserve">1.868</t>
  </si>
  <si>
    <t xml:space="preserve">ABCB11,ABCB4,ABCC3,ABCC4,ABCG2,ACSL5,ADH7,AGPAT3,AKR1B10,ALAS1,ALAS2,ALDOA,ANG,AOX1,APOA4,ARHGEF3,BHMT,BNIP3,BRCA1,C5,CBR1,CCL5,CD36,CDKN2C,Ces1g,COL4A2,COPS5,COQ7,CREG1,CTGF,CTSD,Cyp2a12/Cyp2a22,Cyp4a14,CYP4A22,DNAJB11,DNAJB5,EIF2S1,EIF3C,EIF3E,ENTPD5,EPB41,EPHX1,ETV6,F10,FABP1,FKBP5,FMO1,FN1,FOXO3,FTH1,GHR,GNA14,GNB2L1,GSR,GSTA3,GSTA5,GSTM4,GSTM5,GSTO1,GSTP1,GSTT2/GSTT2B,HACD3,HERPUD1,HM13,HPRT1,HSD3B1,HSPA9,HTATIP2,IFNGR2,IFRD1,IL1RN,IMPDH1,INMT,KLK3,LGALS8,LPL,LY6E,M6PR,MAFF,MAP1LC3A,MAP1LC3B,ME1,MGLL,MGST3,MOGS,MSMO1,NAT8B,NFE2L1,NFE2L2,NQO1,NQO2,NR0B2,NR1I3,NSMF,OAT,OSCAR,PDIA3,PDIA6,PGD,PRKCB,PSAT1,PSMA1,PSMA4,PSMA5,PSMA6,PSMA7,PSMB1,PSMB4,PSMB5,PSMB6,PSMC1,PSMC3,PSMD1,PSMD12,PSMD13,PSMD3,PSMD5,RAN,RBBP7,RPS16,RRS1,S100A13,SAT1,SCARB1,SEC23A,SERPINA3,SLC10A1,SLC1A4,SLC30A4,SLC35B1,SLC3A1,SLC6A9,SLCO1B3,SQSTM1,TFAM,Tpm1,TXN,UBC,UGDH,UGT1A1</t>
  </si>
  <si>
    <t xml:space="preserve">712 (10)</t>
  </si>
  <si>
    <t xml:space="preserve">nitrofurantoin</t>
  </si>
  <si>
    <t xml:space="preserve">A2M,ABCB11,ACAA1,ACADM,ACADVL,ACOX1,AMBP,AMD1,ANXA2,ANXA5,APEX1,Apoc3,ASL,ASNS,ASS1,C4A/C4B,CAPN2,CASP6,CASP7,CCND1,CCNG1,CES1,CFI,CLU,CPS1,CPT1A,CRP,CST3,CYP4A11,DBI,EEF1A1,EHHADH,ERBB2,FABP1,FAS,FETUB,FGA,FGB,GADD45A,GAS5,GSR,GSTA5,GSTM3,GSTP1,Gulo,HMGCS1,HMGCS2,HSD17B4,HSPA5,ID1,IER3,IFRD1,IGF1,IGFBP3,ITIH4,LBP,LGALS3,LIPC,MAPK3,MMP12,MMP14,MYC,NQO1,ODC1,PLAT,PRKCB,RPL13,RPL13A,RPL27,RPL6,RPS8,SDC1,SELENBP1,SERPINA1,SLC27A2,SLC34A2,TUBA1A,TXN</t>
  </si>
  <si>
    <t xml:space="preserve">PPARG</t>
  </si>
  <si>
    <t xml:space="preserve">3.345</t>
  </si>
  <si>
    <t xml:space="preserve">ABCG2,ACAA1,Acaa1b,ACAA2,ACADL,ACADM,ACADS,ACOT8,ACOX1,ACSL1,ACSL4,ACSL5,ADRB2,ALDH9A1,ANGPTL4,APP,AQP3,AQP7,ARL4D,ATP4A,BACE1,BDH1,BRCA1,CA2,CALR,CCL5,CCND1,CD36,CDH1,CDK2,Cdkn1c,CDKN2C,CEBPA,CES1,CIDEA,CIDEC,CORIN,CPT1A,CPT1B,CPT2,CRAT,CTGF,CTPS1,CYP4A11,Cyp4a14,DGAT1,DLAT,EDN1,EGFR,EGLN1,EHHADH,EIF4EBP1,EPHX1,FABP1,FABP2,FABP3,FABP4,FBP2,FN1,FST,G6PC,GAPDH,GATA2,GCK,GPAM,GPD1,HADHA,HADHB,HES1,HK2,HMGCS2,HR,HYOU1,IGF1,IGFBP3,KLF6,KRT18,KRT20,LAMB3,LIPE,LOC102637129/S100a11,LOC102724788/PRODH,LPL,LY6D,MANBA,MCM7,ME1,MGLL,MKNK2,MLYCD,MMP14,MRTO4,MTTP,MYH14,NDUFA5,NFE2L2,NOX4,NR1D1,OCLN,ODC1,OSBP,PCTP,PDK4,PEX11A,PLIN2,PLIN5,PMM1,PPARA,PPARD,PPARG,PPARGC1B,PPIC,PPP2R2B,Ppp2r3d,PTGES,PTPRF,PYGL,RARB,RPSA,SAT1,SCARB1,SCNN1G,SDC1,SDPR,SERPINA1,SERPINE1,SLC25A20,SLC27A1,SLC27A3,SLC2A2,SMO,SORBS1,SPRR1A,Tpm2,TRIB3,TSC22D3,UCK1,UCP2,UCP3,UGT1A7 (includes others),VLDLR,VNN1</t>
  </si>
  <si>
    <t xml:space="preserve">917 (22)</t>
  </si>
  <si>
    <t xml:space="preserve">clofibrate</t>
  </si>
  <si>
    <t xml:space="preserve">ABCC3,ABCC4,ABCD3,ABCG2,ACAA1,ACADL,ACADVL,Acot1,ACOT2,ACOT4,ACOT8,ACOX1,ANXA7,Apoc3,BSG,CCND1,CD36,CEACAM1,CPT1A,CPT2,CROT,CYP1A2,Cyp2b13/Cyp2b9,CYP4A11,Cyp4a14,DECR1,DECR2,ECH1,ECI1,EGFR,EHHADH,FABP1,FAS,GADD45A,GSTP1,HADHA,HADHB,HMGCS2,Hmgn2 (includes others),IL1RN,MYC,NAP1L1,NBN,NQO1,NR2C1,PDCD4,PEX11A,PPARA,RTN4,SLC27A1,SLC2A2,Slco1a1,SLCO2A1,SLCO2B1,UCP2</t>
  </si>
  <si>
    <t xml:space="preserve">1065 (20)</t>
  </si>
  <si>
    <t xml:space="preserve">HNF1A</t>
  </si>
  <si>
    <t xml:space="preserve">-1.069</t>
  </si>
  <si>
    <t xml:space="preserve">A1CF,ACAT2,ADAM32,ADH1C,ADH4,AHSG,AIMP1,Akr1c19,AKR1C4,ALDOB,ALS2,AMBP,ANGPTL3,ANPEP,ANXA4,AP3M1,APOM,AQP3,ARHGAP11A,ASGR2,ATP4A,B3GALT5,BCL6B,BMP2K,C1S,C5,C8A,C8B,C8G,C9,CASC4,CBS/LOC102724560,CCND1,CD302,CDC45,CDO1,CLIC5,CLYBL,COL27A1,COQ7,COX6A2,CPB2,CPN1,CRP,CYP1A2,CYP27A1,CYP2E1,DCT,ENPEP,ETV5,F11,FABP1,FAS,FBP1,FBP2,FGA,FGB,FMO1,FOXA3,FUT8,FXYD3,G6PC,GARS,GCK,GCKR,GLUL,GNB2L1,GNG12,GOT1,GPR39,GRHPR,GSTCD,HABP2,HACL1,HAL,HAO1,HGFAC,HNF4G,HNMT,HPGDS,HSD11B1,HSD17B2,HSPA5,IGF1,INADL,ITIH4,KDM2B,KLF11,LBP,LIPA,LY6E,MFI2,MIA2,MID1IP1,MRPL15,MTMR11,MTTP,NDUFS2,NR0B2,NR1D1,PAFAH2,PAH,PEX13,PFKFB2,PGK1,PHF2,PIGR,PKLR,PLA1A,PNO1,PPCS,PSMA5,RARB,RNASE4,RNF186,SERPINA1,SERPINE1,SERPING1,SGK2,SLC10A1,SLC17A2,SLC26A1,SLC2A2,SLC37A4,SLC38A4,SLC7A2,Slco1a1,Slco1a4,SLCO1B3,SOAT2,SRC,SUPV3L1,TBC1D8B,TEF,TM4SF4,TROVE2,TXNDC12,UCP2,UGT1A1,UGT1A7 (includes others),Ugt1a7c,UGT2A3,UGT2B17,UQCRC2,VLDLR,VTN,ZBTB20,ZNF442</t>
  </si>
  <si>
    <t xml:space="preserve">1082 (20)</t>
  </si>
  <si>
    <t xml:space="preserve">MYC</t>
  </si>
  <si>
    <t xml:space="preserve">12.499</t>
  </si>
  <si>
    <t xml:space="preserve">ACAT1,ACOT12,ACSL4,ACSS1,ADD1,AEBP2,AKAP1,AKAP12,ALCAM,ALDH18A1,ALDOA,AMD1,ANGPT1,ANGPT2,ANXA4,ANXA5,APEX1,APP,AR,ASNS,ASS1,ATAD3A,ATPIF1,BCKDHB,BCL2A1,BMPER,BRCA1,C12orf49,C1QBP,C9orf3,CAD,CAPN2,CAPNS1,CASP8,CCND1,CCNG2,CD9,Cdc42,CDH1,CDK2,CEBPA,CEBPE,CHKA,CHP1,CIDEC,CKS2,CLU,CNBP,CNP,COL15A1,COL4A1,COL4A2,COL8A1,COX6B1,COX7A2L,CPT1A,CPT2,CSRP2,CSTB,CTSD,CYCS,CYFIP2,DBI,DDB2,DDX21,DNPH1,DSP,DUSP1,DUSP2,EDN1,EFEMP1,EGLN1,EIF2B3,EIF2S1,EIF2S2,EIF4A1,EIF4EBP1,ERBB2,EVPL,EXOSC7,F2R,F3,FABP1,FABP2,FABP4,FADS2,FAM129A,FAP,FAS,FBL,FCGRT,FKBP5,FN1,FTH1,FUT8,G6PC,GAA,GADD45A,GADD45B,GAMT,GAPDH,Gar1,GBP2,GCK,GLS2,GLUL,GM2A,GNPAT,GOT1,GPC1,GRK4,GRPEL1,GSR,H3F3A/H3F3B,HES1,HIF1A,HK2,HLA-A,HMGA1,Hmgn2 (includes others),Hnrnpa1,HNRNPD,Hspa1b,HSPA9,HSPD1,HSPE1,HSPH1,ID1,IDH1,IDH2,IER3,IL17RB,IL1RAP,IMPA2,IMPACT,INHBA,IRF7,ITGA3,ITGA6,KHDC3L,KIF16B,KLF10,KLF6,LAMB3,LGALS1,LIMA1,LIMS1,LOC102724788/PRODH,LSM4,MAD2L1,MAP4,MAPK3,MAT2A,MCM6,MCM7,MGST3,MIF,MOGS,MSH2,MYBBP1A,MYC,MYO1B,MYO1C,NAP1L1,NBN,NCL,NDUFS4,NFAT5,NOP58,NPM1,OAS1,OAT,ODC1,OLIG1,PDCD4,PEG3,PERP,PEX19,PGAM1,PGK1,PHB,PHB2,PKLR,PKM,PLA1A,PNO1,PPARA,PPARD,Ppp1cc,PRDX3,PRMT1,PSAT1,PSMB8,RARG,RARRES1,RBBP7,RBP1,RIN3,RPL13,RPL19,RPL21,RPL22,RPL23,RPL27,RPL3,RPL30,Rpl32,RPL35,RPL41,RPL5,RPL6,RPL7,RPL7A,RPL9,RPS12,RPS16,RPS18,RPS19,RPS20,RPS7,RRM2B,RRP1B,RRS1,SARDH,SAT1,SCAMP5,SCARB1,Scd2,SCPEP1,SEC61A2,SERPINA1,SERPINE1,SERPINE2,SFXN1,SGK1,SLC16A1,SLC25A5,SLC2A2,SLC3A2,SMS,Snrpc,SOX17,SOX9,SP3,SPARC,SPRR1A,SQRDL,SRD5A1,ST3GAL1,ST3GAL4,SYCP3,TAF1D,TAGLN2,TEAD1,TEAD2,TERT,TF,TFAM,TFDP1,TIMP2,TLE1,TNFRSF10A,TNFRSF19,Tpm1,TRAP1,TXN,TXNIP,UGT1A1,UNC119,VDAC2,VLDLR,WNT5A,XRCC3,YBX1,YBX3</t>
  </si>
  <si>
    <t xml:space="preserve">1093 (19)</t>
  </si>
  <si>
    <t xml:space="preserve">beta-estradiol</t>
  </si>
  <si>
    <t xml:space="preserve">chemical - endogenous mammalian</t>
  </si>
  <si>
    <t xml:space="preserve">A2M,ABCB1,ABCB10,ABCB11,ABCG2,ACAA1,ACAA2,ACADM,ACADVL,ACER2,Acot1,ACOX1,ACSL1,ACSM3,ADGRG2,ADH1C,ADORA1,ADRB2,ALDOA,ANGPT1,ANPEP,ANXA3,APOA4,APP,AR,ASB2,ATF5,ATP1B1,ATP2B2,ATP5F1,BAK1,BCL2A1,BID,BRCA1,BRCA2,BSG,C4A/C4B,CA2,CAD,CALR,CAMK4,CBFA2T3,CCL5,CCND1,CCNG1,CCNG2,CCR2,CCT2,CD14,CD74,CDC45,CDH1,CDH15,CDK2,CEBPA,CHI3L1,CHRM3,Clec2d (includes others),CLU,CLYBL,CNBP,CNN2,CNP,COL4A5,COMT,COX6A2,CPT1A,CPT1B,CPXM1,CREM,CRP,CRYZ,CSTB,CTGF,CTPS1,CTSD,CTTN,CXCL12,CXCL13,CYP2A6 (includes others),CYP2E1,CYP4F8,CYP51A1,CYTH3,DCAF6,DECR1,DIO1,DNPH1,DSP,DUSP1,DUSP3,DYRK2,ECH1,Eda,EDN1,EGFR,EIF2S1,EIF3A,ELL3,EML2,ENC1,ENPP2,EPB41L3,ERBB2,ESR1,F3,F7,FABP3,FABP4,FADS1,FADS3,FAM134C,FAS,FCGRT,FDFT1,FEZ2,FGB,FGD6,FGF9,FGFR3,FLOT1,FMO1,FN1,FNBP1,FOXO3,FST,FXYD5,G6PC,GADD45A,GADD45B,Gar1,GARS,GATA2,GBP2,GEM,GFM1,GHR,GIPC2,GJB2,GM2A,GMFB,GNL3,GPAM,GPC1,GPD2,GRB10,GSR,GSTA5,GSTM3,GSTP1,GTF2IRD1,GUCY1B3,HADH,Hamp/Hamp2,HCRTR2,HERPUD1,HES1,HES6,HLA-A,HLA-DQA1,HLA-DRB5,HMGCS1,HNRNPD,HPGD,HSD11B1,HSD17B11,HSD17B12,HSD17B2,HSD17B4,HSD17B6,HSD17B7,Hspa1b,HSPA5,HSPA9,HSPD1,HSPH1,HTRA3,HUNK,IARS,ID1,IDH2,IER3,IFI30,IFNGR2,IFRD1,IGF1,IGFBP2,IGFBP3,IL18,IL6R,IL7,INHBA,INHBB,IPO4,IQGAP1,IRF7,ITGA2,ITIH4,Ivl,KCNAB1,KCNQ5,KIAA0922,KISS1,KIT,KITLG,KLF10,KLF6,KLHL26,KLK3,KRT18,KRT8,KYNU,LEPR,LEPROT,LGALS3,LGALS4,LIMA1,LIPC,LMO7,LPL,LZTS3,MAL,MAOA,MAPT,MCM2,MCM3,MCM6,MCM7,MEF2A,MEP1B,MGLL,MMD,MPDZ,MPEG1,MSMO1,MTTP,Mx1/Mx2,MXD1,MYBL1,MYC,MYO1B,MYO5B,NAMPT,NEDD4L,NFE2L2,NHP2,NOP58,NOTCH3,NPM1,NPR3,NPTX1,NR0B2,NR2C1,NRIP1,NRP2,NSDHL,NTRK1,OCLN,ODC1,OSBPL3,OSBPL7,OSTF1,PA2G4,PAQR7,PBX1,Pcp4l1,PDCD4,PDGFB,PDIA3,PDK2,PDK4,PDZK1,PDZK1IP1,PES1,PGK1,PHLDA1,PIGR,PIK3R3,PITPNA,PITPNM2,PKM,PLAT,PLCD3,PLEKHA4,PLIN2,PLK2,PMPCB,PNP,POLA1,PPARA,PPARG,PPM1K,PPP1R3C,PRKCB,PSEN2,PSMA1,PSMA2,PSMB1,PSMC3,PTBP2,PTGES,PTGFR,PTK2,PTPN13,PTPN6,PTPRK,PTTG1,PXN,QSOX1,RAB9A,RALA,RAN,RAP1GAP,RARB,RASGRP2,RBBP7,RBPMS,RCAN3,RCN2,RER1,RGS3,RMND1,RPL17,RPL21,RPS13,S100A13,S100G,S1PR1,SAP30,SCARB1,SCNN1A,SDC2,SDC4,SELENBP1,SELP,SERPINA1,SERPINA3,SERPINA5,SETD7,SGK1,SLC10A1,SLC11A2,SLC13A3,SLC17A1,SLC22A5,SLC24A3,SLC25A15,SLC34A2,SLC3A2,SLC6A9,SLC7A2,SLC9A3R1,SLCO2B1,SMAD9,SMPDL3A,SOX9,SP3,SPARC,SPCS2,SPRR1A,SPRY1,SPRY2,SQLE,SRC,SRD5A1,SSR1,SSR3,SSTR2,STAR,STAT3,SUSD2,SYNPO,SYT3,TAP2,TCF15,TERT,TF,TFF1,TFPI2,TGFA,TGFBR3,TIMM13,TM4SF1,TMED9,TMEM164,TMEM245,TRHDE,TRIM24,TSC22D3,TTC39A,TXN,TXN2,TXNIP,UBIAD1,UGT1A1,WNT5A,XPA,YWHAH,ZBTB20,ZFP36L2,ZNRF1</t>
  </si>
  <si>
    <t xml:space="preserve">1398 (21)</t>
  </si>
  <si>
    <t xml:space="preserve">valproic acid</t>
  </si>
  <si>
    <t xml:space="preserve">Abca8a,ABCD2,ACSS1,AKR1C4,APOA4,Atp10d,ATP11A,BAG2,Bmyc,BRDT,CALR,CASP8,CCND1,CDH1,CEBPA,CHKA,CHPT1,CPT1A,CRAT,CROT,CTPS1,CYP2A6 (includes others),Cyp2b13/Cyp2b9,Cyp2c54 (includes others),CYP2C8,CYP2U1,CYP4A11,Cyp4a14,CYP51A1,DBI,DNAJB11,DNAJB9,EDEM1,EDN1,EHHADH,EIF2S1,ELOVL3,ERN1,ESR1,ETV6,FABP1,FABP2,FAS,FDFT1,FNBP1,FSCN1,GADD45B,GLUL,GPAM,GPX7,HDAC3,HERPUD1,HIF1A,HMGCS1,HMGCS2,HSD17B6,HSD3B2,HSPA5,IDI1,KIT,LIMA1,LRAT,MAD1L1,Marcks,MCM3,MCM6,MGAT2,MRPS2,MSMO1,MTTP,MYCL,NFATC2IP,NPC2,NR0B2,NSDHL,OSBPL8,P3H2,PAQR7,PDGFB,PDIA6,PDZK1IP1,PIP4K2C,PLAT,Plscr2,PLTP,PNPLA2,PPARG,PPP2R2D,PRKD1,PSMA1,PSMA2,PSMA3,PSMA4,PSMA5,PSMA6,PSMA7,PSMB1,PSMB4,PSMB5,PSMB6,PSMB8,PSMC1,PSMC2,PSMC3,PSMC4,PSMC6,PSMD1,PSMD12,PSMD13,PSMD3,PSMD4,PSMD8,PSME1,PSMF1,PXN,RDH16,ROR1,SC5D,SDPR,SEL1L3,SERP1,SERPINE1,SGK1,SHFM1,SLC1A2,SMAD9,SPCS2,SQLE,SSTR2,ST5,STAR,STAT3,TENM3,TFF1,TGM2,TMEM164,TNFRSF10A,TSC22D3,TTC39A,UBIAD1,UGT1A1,UGT2B17,WNT5A,YWHAH,ZNRF1</t>
  </si>
  <si>
    <t xml:space="preserve">1170 (20)</t>
  </si>
  <si>
    <t xml:space="preserve">INSR</t>
  </si>
  <si>
    <t xml:space="preserve">1.160</t>
  </si>
  <si>
    <t xml:space="preserve">kinase</t>
  </si>
  <si>
    <t xml:space="preserve">ACAA2,ACADL,ACADM,ACADS,ACADVL,ACO2,ACOT13,ACOT2,ACSL1,ACSL4,ACSL5,ARHGDIA,ARHGEF2,ARL4A,ATP5A1,ATP5B,ATP5G3,ATP5H,ATP5J2,ATP5L,ATP5S,BCL2A1,CASP6,CBR1,CCND1,CCNG2,CD36,CDC45,CDKN2C,CEBPA,CORO1A,COX4I1,COX6A2,CPT1B,CPT2,CRAT,CRY1,CSTB,CTGF,CYCS,CYP51A1,DECR1,DIO3,DUSP1,ECHS1,ECI1,EDN1,ETFA,ETFB,ETFDH,FABP4,FBP1,FDFT1,GADD45A,GAPDH,GCK,GRB10,HADHA,HADHB,HMGCS1,HSD17B10,HSD17B4,HSPD1,IDH1,IDI1,IER3,IGF1,IQGAP1,KIFAP3,KIT,KLF10,LDB2,LEPR,LGALS1,LSS,MAOA,MAOB,MARCKSL1,MCM2,MCM4,MCM7,MDH2,MKNK1,MMP11,MMP12,MPEG1,MSMO1,MYC,NAMPT,NDUFV2,NFE2L2,NSDHL,PDCD4,PDGFB,PDHA1,PDK4,PECR,PHLDA1,PHLDA2,PLAGL1,PPARA,PPARG,PPARGC1B,PRKD1,PRKRIR,RPL5,RPL7A,RPS16,SAT1,SC5D,SCARB1,SERPINE1,SFMBT2,SLC25A20,SLC29A1,SQLE,TFAM,TOMM40,Tpm2,UCP2,UCP3,UHRF1,UQCRC2,YBX1,ZFAND5</t>
  </si>
  <si>
    <t xml:space="preserve">1075 (21)</t>
  </si>
  <si>
    <t xml:space="preserve">methapyrilene</t>
  </si>
  <si>
    <t xml:space="preserve">A2M,ACAA1,ACADL,ACADM,ACADS,ALDOA,ALDOB,AMBP,ANXA2,ANXA5,Apoc3,ASS1,ATP6V1B2,BCKDHA,BHMT,CBS/LOC102724560,CCND1,CCNG1,CD36,CES1,CPS1,CPT1A,CRP,CST3,CYP4A11,DBI,DECR1,EEF1A1,EHHADH,EIF2S1,ENPP2,FABP1,FBP1,FETUB,FGA,GADD45A,GCKR,GFRA1,GRB14,Gulo,GYS2,HMGCS2,HSPA5,IFRD1,IGF1,ITIH4,KYNU,LIPC,MAOB,MAPK6,MIPEP,Mx1/Mx2,MYC,NSFL1C,ODC1,OPLAH,PRKCB,Pvr,RPL13A,RPL27,RPS8,SERP1,SLC10A1,SLC27A2,SLC3A2,Sult1a1</t>
  </si>
  <si>
    <t xml:space="preserve">5-fluorouracil</t>
  </si>
  <si>
    <t xml:space="preserve">ALDOA,ANXA2,ANXA4,ATP5B,ATP5C1,ATP5F1,BAK1,BNIP3,BTF3,CAPNS1,CCND1,CCNG1,CCT6A,CDK2,CLU,COX6B1,COX8A,CSTB,CYCS,ECHS1,EEF1G,EIF2S2,EIF3C,EIF3E,EIF4A1,FAS,FBL,FKBP1A,FXYD3,GAPDH,GARS,HADHA,HSPE1,IARS,IDH2,MAD1L1,MAT2A,MTA1,MVP,MYC,NACA,NCL,NDUFS8,NDUFV2,PGK1,PSMA6,PSMA7,PSMB1,PSMB5,PSME1,PTK2,RPL10A,RPL11,RPL15,RPL19,RPL21,RPL23,RPL24,RPL30,RPL31,RPL35,RPL37,RPL38,RPL5,RPL6,RPL7,RPL7A,RPS13,RPS16,RPS27A,RPS28,RPS4Y1,RPS8,SAT1,SERPINB1,SERPINB6,SLC25A5,SMS,SNRPF,SQSTM1,TGFA,UBD,UQCRC2,XPOT,YBX1,YBX3,ZNF43</t>
  </si>
  <si>
    <t xml:space="preserve">999 (18)</t>
  </si>
  <si>
    <t xml:space="preserve">dexamethasone</t>
  </si>
  <si>
    <t xml:space="preserve">ABCB1,ABCB4,ABCC3,ABHD2,ACADL,ACADM,ACADS,ACAT1,ACSL1,ADAMTS15,ADCK4,ADHFE1,ADRB2,ADRBK2,AGPAT3,AGPAT6,AKR1C4,ALAS1,ALCAM,ALDH1L1,ALDOB,AMIGO2,ANGPTL4,AP3S1,APLN,APOA4,APP,AQP7,ARHGDIA,ARHGEF19,ARHGEF2,ARL4C,ASNS,ATP11A,ATP13A3,ATP1B1,ATP6V1B2,B2M,B4GALT4,BACE1,BAK1,BCKDHA,BCL2A1,BCLAF1,BHMT,BLVRB,BMP1,BRCA1,BRCA2,BSG,BZW2,C4bp,C5,C8A,CA2,CALR,CASP6,CBR1,CBR3,CCL5,CCND1,CCNG2,CCR2,CD36,CD59,CD74,CDK2,Cdkn1c,CDV3,CEACAM1,CEBPA,CELF2,CEP70,CES1,CFHR1,CHAD,CHI3L1,Clec2d (includes others),CLIC1,CMTM6,COL15A1,COL4A1,COL4A2,COL4A5,CPB2,CPS1,CPT1B,CREG1,CRP,CST3,CTGF,CTNNAL1,CTSD,CX3CR1,CXCL12,Cxcl9,CXCR1,CYP1A2,CYP27A1,Cyp2a12/Cyp2a22,CYP2A6 (includes others),CYP2C8,CYP2E1,Cyp3a25 (includes others),CYP3A5,CYP3A7,CYP4A11,CYP51A1,DCT,DECR1,DHCR24,DHRS7,DIO1,DNAJC15,DUSP1,DUT,EDEM1,EDN1,EEF1A1,EGFR,EHHADH,ELOVL3,ENC1,EPB41,EPB41L4B,ERRFI1,ETFA,ETNK2,ETV5,F3,FABP4,FAM129A,FGA,FGB,FGG,FGGY,FKBP5,FMO1,FN1,FOXO3,FST,FTH1,G6PC,GADD45A,GADD45B,GAPDH,GBP2,GCK,GEM,GHR,GHRL,GLUL,GNPAT,GOT1,GPLD1,GPR65,GRK5,GSPT2,GSTM3,GSTM5,GSTP1,GZMA,HADHB,HELZ2,HES1,HLA-DMB,HLA-DQB1,HMGA1,HOMER2,HPD,HPGDS,HSD11B1,HSD17B11,HSD17B7,HSPA5,HSPH1,HUNK,ID1,IER3,Ifi27l2a/Ifi27l2b,IFNGR2,IFRD1,IGF1,IGFBP2,IGFBP3,IL17RB,IL18,IL1RN,IL6R,IL7,INHBA,INHBB,IQGAP1,IRF5,IRF7,ISG20,ITGA2,KCNB1,KCNK3,KIT,KLHL24,KRT8,LAMA1,LAMA3,LAMB3,LAMC1,LBP,LGALS3,LIPE,LPIN2,LPIN3,LPL,LRP1,LSS,LTB4R,LY6E,LYVE1,MAOA,MAOB,MAPK3,MAT2A,MCM4,ME1,METTL10,MFGE8,MGMT,MID1IP1,MIF,MMP12,MMP14,MTHFS,MTOR,MYC,N4BP2L1,NAGK,NAT8B,NDUFAF7,NFE2L1,NFIL3,NMNAT1,Nnt,NPM1,NPR1,NPR3,NR1I3,NTN3,ODC1,OMD,OSTF1,P4HA1,PAH,PCBD1,PCSK5,PDCD4,PDK2,PDK4,PEBP1,PER1,PER3,PGRMC2,PHLDA1,PHLDA2,PLA2G16,PLAT,PLCL2,PLEK,PLK2,PMM1,Podxl,POSTN,PPARA,PPARD,PPARG,PRELP,PRKAA2,PRKCA,PRRG4,PRSS8,PSMA1,PSMA2,PTGES,PTGFRN,PTPN6,RAPGEF4,RARB,RARG,RASL11B,RCN2,RGN,RHAG,RNPS1,ROR1,RPL5,RPL7,Rps3a1,RPS7,S100G,Saa3,SC5D,SCARB1,Scd2,SCNN1A,SCNN1B,SCNN1G,SDPR,SDS,SEMA5B,SERPINA1,SERPINA3,SERPINE1,SERPINE2,SGK1,SHB,SIRT6,SLC10A1,SLC13A3,SLC1A2,SLC25A33,SLC27A2,SLC27A4,SLC2A2,SLC2A5,SLC38A4,SLC43A1,SLC46A3,Slco1a1,Slco1a4,SLCO2A1,SLCO2B1,SNAI2,SNRNP70,SOX9,SPARC,SPRY1,SRSF9,SSTR2,ST3GAL4,ST3GAL5,ST5,STAR,STON1,STYX,SULF2,Sult1a1,TDO2,TERT,TF,TFAP4,TFF1,TFPI2,TGFA,TGFBR3,TGM2,TIMP2,TLR5,TNFRSF10A,TNFRSF19,TNS4,TPT1,Trim30a/Trim30d,TSC22D3,TXN,TXNIP,UBC,UBD,UCP2,UCP3,UGCG,UGP2,UGT1A1,UGT1A7 (includes others),WDR73,WNT5A,XRCC5,XYLB,ZBTB16,ZFP36L2,ZNF22,ZNF704,ZNF750</t>
  </si>
  <si>
    <t xml:space="preserve">1339 (20)</t>
  </si>
  <si>
    <t xml:space="preserve">sirolimus</t>
  </si>
  <si>
    <t xml:space="preserve">ABHD11,ACADM,ACADVL,ADSS,ANXA5,APOA5,APP,AQP3,AR,ARHGDIB,ASNS,ASS1,ATP5C1,B2M,BCKDHA,BCL2A1,BID,CCND1,CDA,CEBPA,CLIC1,COX6B1,CRAT,CYCS,CYP2E1,DDT,DNAJC2,EEF1A1,EIF2S1,EIF4A1,ERBB2,F3,FAS,FGF9,FN1,FPR1,FSCN1,FTH1,GNB2L1,GPD1,GSTP1,H3F3A/H3F3B,HIF1A,HMGCS2,HSPA5,HSPD1,ID1,IDH1,IDI1,IL7,IRF7,KIF15,LEPR,LILRB4,MAP1LC3B,MAPT,MMP14,MTOR,MYC,NCL,NPM1,ODC1,PDCD4,PDHA1,PGK1,PGM1,PKM,PLIN2,POSTN,PPARD,PPARG,PRKCA,PRMT1,PRSS36,PSMA3,PSMA4,PSMA6,PSMB1,PSMB4,PSMB6,PSMD8,PYGB,RAB9A,RAN,RCAN2,RHOQ,RORC,RPL10A,RPL13A,RPL15,RPL18A,RPL19,RPL21,RPL23,RPL27,RPL3,RPL30,RPL35,RPL37,RPL38,RPL41,RPL5,RPL7A,RPL8,RPS10,RPS12,RPS13,RPS14,RPS15,RPS16,RPS17,RPS18,RPS19,RPS24,RPS26,RPS27A,RPS5,RPS7,RPS8,RPSA,SERPINE1,SLC1A2,SLC25A5,SLC38A3,SLC3A2,SNRPF,SQLE,SQSTM1,SRC,SRSF3,STX4,TERT,TUFM,UCK2,UCP2</t>
  </si>
  <si>
    <t xml:space="preserve">1146 (19)</t>
  </si>
  <si>
    <t xml:space="preserve">rosiglitazone</t>
  </si>
  <si>
    <t xml:space="preserve">ACAA2,ACADL,ACADM,ACADS,ACADVL,ACO2,ACSL1,AHSG,ANGPTL3,ANGPTL4,APOA5,AQP3,AQP7,ASAH1,BRCA1,C1QL3,C4A/C4B,CCL5,CCND1,CCR2,CD164,CD1D,CD36,CDH1,Cdkn1c,CEBPA,CIDEA,CIDEC,COX4I1,COX7A1,CPT1A,CPT1B,CRP,CTGF,Cxcl9,CYCS,DECR1,DGAT1,DLD,ECH1,EGFR,EGLN1,EPHX2,ERP44,ETFA,ETFDH,F3,FABP1,FABP4,FGB,FN1,GAPDH,GBP2,GCK,GOT1,GPAM,GPD1,GPR65,GYG1,Gyk,GYS2,HADH,HPGD,HPGDS,HSD11B1,HSPA5,HSPA9,IDH3B,IGF1,IGFBP2,IL18,IL1RN,KLB,KLK3,KRT18,KRT20,LAMB3,LIPE,LPL,LRP1,LTB4R,MAT2A,MCM6,MCM7,MDH2,MFN2,MGLL,MLYCD,MR1,Mup1 (includes others),NCK2,NOX4,NR1D1,OAS1,PDHA1,PEA15,PECR,PEX11A,PLIN2,PLIN5,PLTP,POSTN,PPAP2B,PPARA,PPARG,PPARGC1B,PPP2R1B,PTGES,RARB,Saa3,SCARB1,SERPINE1,SGK1,SLC27A1,SLC27A2,SLC27A3,SLC27A4,SLC2A2,SORBS1,SPON2,TERT,TFAM,UCP2,UCP3,UGT1A7 (includes others),VLDLR,WWTR1</t>
  </si>
  <si>
    <t xml:space="preserve">1123 (21)</t>
  </si>
  <si>
    <t xml:space="preserve">NR1I2</t>
  </si>
  <si>
    <t xml:space="preserve">1.780</t>
  </si>
  <si>
    <t xml:space="preserve">ABCB1,ABCB10,ABCC3,ACOX1,ALAS1,Aldh1a7,ALDH3A2,ANG,APOF,BHMT,CD36,CEBPA,CES1,Ces2a,CES3,CPOX,CPT1A,CYP1A2,CYP2A6 (includes others),Cyp2c44,CYP2C8,Cyp2d9 (includes others),CYP3A5,CYP3A7,CYP4A11,ENTPD5,GLUL,GOT1,GSTA5,GSTM3,GSTM5,GSTP1,Gulo,Hamp/Hamp2,HMGCS1,HMGCS2,HSD3B2,Hsd3b4 (includes others),IGF1,LPCAT3,MTTP,Mup1 (includes others),NAT8,NAT8B,NR0B2,NR1I2,NR1I3,PGD,PGRMC2,PIPOX,POR,PPARA,PPARG,PTS,SCARB1,SLC22A7,Slco1a4,SLCO1B3,STAT3,TF,TGM2,UGT1A1</t>
  </si>
  <si>
    <t xml:space="preserve">1519 (19)</t>
  </si>
  <si>
    <t xml:space="preserve">LEP</t>
  </si>
  <si>
    <t xml:space="preserve">-28.279</t>
  </si>
  <si>
    <t xml:space="preserve">growth factor</t>
  </si>
  <si>
    <t xml:space="preserve">ABCB11,ABCC3,ABCD3,ABCG5,ABCG8,ACADL,ACADM,ACADVL,ACAT1,ACOX1,ACSL5,ALDOB,ANGPT2,ANGPTL4,APOA4,APOM,APP,AQP3,AQP7,AR,ASAH1,ASL,ASS1,ATP5A1,ATP5F1,BAK1,BCL2A1,BID,CA3,CASP6,CASP7,CCL5,CCND1,CD14,CD36,CD63,CDH1,COL4A1,CPS1,CPT1A,CPT1B,CROT,CRP,Cyp2a12/Cyp2a22,Cyp2c54 (includes others),Cyp2c70,CYP2C8,Cyp2d9 (includes others),CYP2E1,CYP2F1,CYP3A5,CYP4A11,Cyp4a14,DFFA,DGAT1,ECH1,EDN1,EHHADH,EPHX2,ERBB2,ESR1,ETFDH,F3,FABP3,FABP4,FADS2,FAS,FBP2,FOXO3,G6PC,GADD45A,GAPDH,GCK,GHRL,GNPAT,GPAM,GSTA3,HSPA5,IDH1,IGF1,IGFBP2,IGFBP3,IL1RN,KISS1,KLB,LEPR,LIFR,LIPA,LIPC,LIPE,LPL,MAP1LC3B,MMP12,MMP14,MSMO1,MTA1,MYC,NAMPT,NPR1,OPLAH,PLAT,PLIN2,Pln,PNPLA2,PPARA,PPARG,PPARGC1B,PRKAA2,RORC,Saa3,SC5D,SCARB1,Scd2,SELP,SERPINE1,SLC16A1,SLC25A5,SLC27A1,SLC27A4,SLC27A5,SLC2A2,SPARC,STAR,STAT3,TERT,TFF1,TMED9,UCP2,UCP3,UGP2,WNT5A</t>
  </si>
  <si>
    <t xml:space="preserve">1144 (22)</t>
  </si>
  <si>
    <t xml:space="preserve">3.300</t>
  </si>
  <si>
    <t xml:space="preserve">ACAA2,ACADS,ACADVL,ACO2,ACSL5,AGPAT3,ALG14,BCKDHB,CBLB,CEBPA,CHKB,CHPT1,COQ3,COQ5,COX10,DHRS4,DLAT,DLD,DLST,GLUL,GOT1,GRHPR,HADH,HADHA,HADHB,HMGCL,HYAL2,IMPDH1,MGLL,NDUFA5,NDUFAB1,NDUFS1,NDUFS4,NDUFS8,NT5C2,PEX11A,PEX16,PEX19,PEX3,PGAM1,PGM1,PLA2G12A,PLA2G6,PMM1,PPARG,PTDSS2,PTGES,PTS,ST3GAL2,ST3GAL4,SUCLG1,UCK1,UQCRFS1</t>
  </si>
  <si>
    <t xml:space="preserve">362 (7)</t>
  </si>
  <si>
    <t xml:space="preserve">dihydrotestosterone</t>
  </si>
  <si>
    <t xml:space="preserve">ABCC4,ACADVL,ACO2,ADH1C,ADTRP,AIG1,ALAS1,ALDOA,APOM,APP,AR,ARFGAP3,B2M,C4A/C4B,CA3,CASP8,CCND1,CCNI,CD36,CD63,CD74,CDH1,CDK2,CDO1,CEBPA,CHI3L1,CLU,COL4A1,COL5A3,CPT1A,CTGF,Cyp2d9 (includes others),CYP4A11,CYP4A22,DBI,DDIAS,DHCR24,E2F8,EGFR,EIF4EBP1,ELOVL7,ERBB2,ESR1,F2R,FABP4,FKBP5,FN1,FST,FTH1,FZD6,GAPDH,GHR,GLRX3,GLUL,GNMT,GOSR1,GPD1,GPX4,GSTP1,HACL1,HECTD2,HERC3,HINT1,HK2,HLA-A,HOMER2,HPGD,HPGDS,HSD3B2,HSPA1A/HSPA1B,IGF1,IGFBP2,IGFBP3,IL17RB,INHBB,ITGA2,KALRN,KISS1,KLK3,LGALS1,LIPE,LOC102637129/S100a11,LPL,LY6E,MAFF,MCAM,MCM4,ME1,MGLL,Mup1 (includes others),MYC,NEDD4L,ODC1,PA2G4,PDCD4,PDE9A,PEA15,PER1,PHB,PHLDA1,PLAGL1,PMEPA1,POSTN,PPARA,PPARG,RARG,RGN,ROM1,RPL12,RPL19,RPL27,RPL28,RPL3,RPL30,RPL5,RPL8,RPL9,RPLP2,RPS12,RPS17,RPS20,RPS24,RPS26,RPS28,Rps3a1,RPS4Y1,SELENBP1,SERPINB6,SERPINE2,SGK1,SLC11A2,SLC16A7,SLC1A4,SLC2A5,SLC3A2,SLC4A4,Slco1a1,SNAI2,SPARC,SQLE,SRD5A1,SRD5A2,STAR,TACC2,TF,TGFBR3,TGM2,Tmsb4x (includes others),UAP1,UGDH,UGT2B17,WNT4</t>
  </si>
  <si>
    <t xml:space="preserve">1054 (18)</t>
  </si>
  <si>
    <t xml:space="preserve">tretinoin</t>
  </si>
  <si>
    <t xml:space="preserve">A2M,AATK,ACOX1,ACSL1,ADAM11,ADD3,AIMP1,AKAP12,ALAS1,ALDH9A1,ALPL,ANGPTL4,ANPEP,ANXA2,ANXA5,APBA2,APEX1,APLN,APP,ASB2,ASNS,ATOH8,ATP6V1B2,B3GALT1,B3GALT5,BCL2A1,BCO1,BHMT,BID,BMP6,BNIP3,BRCA1,CA2,CAD,CALR,CAPN2,CASP6,CASP7,CBR1,CBS/LOC102724560,CCND1,CCNG1,CD14,CD1D,CD300C,CD34,CD36,CD63,CD74,CD93,CDH1,CDK2,CDKN2C,CEACAM1,CEBPA,CEBPE,CES1,Ces1b/Ces1c,CHN2,CIDEA,CKS2,CLDN1,COL4A1,COL4A2,COL4A5,CPT1A,CPT1B,CRAT,CREG1,CREM,CTGF,CTSC,CTSD,CX3CR1,CYP1A2,Cyp2c70,CYP2U1,CYP4A11,Cyp4a14,DAAM2,DBI,DDAH2,DDB2,DDX58,DGAT1,DHPS,DHX58,DIO3,DPYSL3,DSP,DUSP1,ECE1,ECI2,EDN1,EEF1A1,EEF1D,EEF1G,EGFR,EIF3C,EIF4A1,EIF4EBP1,ENPP2,EPHX1,ERRFI1,ETV6,F3,FABP4,FAM101B,Fcna,FERMT1,FGFR4,FLRT1,FN1,FOXO3,FST,FUBP3,GARS,GAS7,GATA2,GCK,GDE1,GFM1,GFRA1,GHR,GM2A,GMNN,GNA12,GNAO1,GRB10,GSPT2,GSTA5,GSTP1,GTPBP10,GZMA,HADHA,HES1,HEY1,HLA-A,HLA-DMB,HMGA1,HMGCS2,HNRNPD,HOXB7,HPRT1,HSD11B1,HSD17B11,HSD17B6,HSPD1,HUS1,ID1,IER3,IFIH1,IGF1,IGFBP2,IGFBP3,IL6R,INHBA,INMT,IQCK,ITGA2,ITGA6,ITGB7,KCNQ5,KIAA0513,KIT,KITLG,KLK3,KRT18,LBP,LEPR,LIMK1,LIPA,LIPE,LOXL2,LRAT,LRP2,LY6E,M6PR,MAD1L1,MAFB,MAOB,MAPK6,MAPK9,Marcks,MARCKSL1,MDN1,MECOM,MGST3,MMP11,MMP14,MNAT1,MYC,MYO1C,NCL,NLN,Nnt,NPC2,NPM1,NR0B2,NR2C1,NRIP1,NTRK1,NTRK2,OAS1,OASL,OAT,OCLN,ODC1,OLIG1,OPTN,ORC3,OSCAR,OTUD6B,PAK1,PARP14,PDCD4,PDE1B,PDGFB,PEX1,PGD,PHLDA1,PKP2,PLA2G7,PLAT,PLCE1,PLEK,PLIN2,PLK2,PNP,POR,POSTN,PPARA,PPARD,PPARG,PPP1R1B,PRKCA,PRKCB,PRMT1,PSMB8,PSMC4,PTGES,PTP4A3,RABGGTB,RALA,RAN,RARB,RARG,RARRES1,RBP1,RCBTB2,REC8,ROR1,RORC,RPF2,RPL11,RPL13,Rpl23a,Rpl29 (includes others),RPL3,RPL4,RPL5,RPL6,RPL7,RPS12,RPS14,RPS16,RPS17,RPS19,RPS20,RPS4Y1,RPS7,SCPEP1,SELP,SEMA5B,SERPINE1,SERPINE2,SERPING1,SIRPA,SLAMF7,SLC16A1,SLC16A13,SLC25A15,SLC25A20,SLC27A2,SLC5A3,SLC6A6,SLC7A2,SLCO2A1,SMAD9,SMOX,SOX17,SOX7,SOX9,SPARC,SPEN,SRD5A3,ST3GAL4,STAR,STAT2,STAT3,Stra6l,SYCP3,SYNPO,TAF4B,TBX2,TERT,TF,TGFBR3,TGM2,TIMM8A,TLE1,TLR5,TNFRSF10A,TNFRSF19,TNIP1,TPT1,TSC22D3,TUBGCP2,TYSND1,UBE2D3,UBE2L6,UBXN8,UCP2,UCP3,XRCC5,YBX1,ZBTB16,ZFAND5,ZFAND6</t>
  </si>
  <si>
    <t xml:space="preserve">1259 (18)</t>
  </si>
  <si>
    <t xml:space="preserve">Insulin</t>
  </si>
  <si>
    <t xml:space="preserve">group</t>
  </si>
  <si>
    <t xml:space="preserve">ACADM,ACAT1,ACOT12,ACSL1,ALDOA,ALDOB,ANGPTL4,APLN,APOM,APP,BACE1,CA3,CCND1,CCNG2,CD36,CDK2,CEBPA,CHRM3,CIDEA,COL4A1,COX6A2,CYP1A2,DBI,DUSP1,EDN1,EGFR,ERRFI1,FABP4,FADS1,FADS2,FGB,FGFR4,FN1,G6PC,GCK,GRB14,GSTP1,HES1,HIF1A,HSD11B1,HSD3B2,HSPA5,IGF1,IGFBP2,IGFBP3,KLK3,LEPR,LIPE,LPL,MAOA,MAOB,MAPT,MAT1A,MCM6,MCM7,MDH2,ME1,MGEA5,MTCH2,MTOR,MYC,NFIL3,NPR1,ODC1,PDK2,PDK4,PGK1,PKM,PLA2G16,PNPLA2,PPARA,PPARD,PPARG,PPARGC1B,PRKCA,PTK2,RDH5,Rpl32,RPS16,SCARB1,Scd2,SERPINE1,SLC25A11,SLC25A27,SLC25A5,SLC29A1,SLC2A2,SLC2A5,SLC37A4,SLC38A3,SLC3A1,SLC7A1,SORBS1,SQLE,SRD5A1,SRSF3,STAR,STAT3,TGFA,TRPC5,UBTF,UCP2,UQCRC2,VLDLR,VTI1A,WNT4</t>
  </si>
  <si>
    <t xml:space="preserve">975 (22)</t>
  </si>
  <si>
    <t xml:space="preserve">NR3C1</t>
  </si>
  <si>
    <t xml:space="preserve">-1.031</t>
  </si>
  <si>
    <t xml:space="preserve">A2M,AATK,ABHD2,ACAT1,ADCK4,ADH1C,AMIGO2,ANGPTL4,APP,APTX,ARHGEF3,AS3MT,ATG12,ATP1B1,B2M,BAG2,BAG3,BCKDHA,BRCA1,C1QTNF1,C1R,C4A/C4B,CAPN2,CASP6,CASP7,CCL5,CCND1,CEBPA,CIDEA,CIDEC,CLCF1,COMT,CORO1C,CPB2,CPS1,CTNNBL1,Cxcl9,CYP27A1,CYP2A6 (includes others),CYP2C8,CYP3A5,CYP3A7,DBI,DIABLO,DNAJC15,DNASE1L3,DUSP1,DUSP22,DUT,EBAG9,EDN1,ELMOD3,ENC1,EPB41L4B,ERN1,ERRFI1,ETNK2,F2R,F3,FKBP5,FN1,FNTA,FOXO3,G6PC,GADD45A,GADD45B,GBP2,GEM,GLUL,GNMT,GPR65,GSTP1,GZMA,HERPUD1,HMGCS2,HSD11B1,HSD17B12,Hsd3b4 (includes others),IDH1,IER3,IFIH1,IGF1,IL18,IL1RAP,ING2,INHBA,Ivl,KLK3,LAD1,LGALS8,LIPC,MAL,MALT1,MAOA,MAPK3,MAPK9,MEST,MGMT,MKNK2,MTCH2,Mx1/Mx2,MYC,NAIP,NAMPT,NFIL3,NME5,NMT1,NOL3,NR0B2,NR1I3,NTRK1,OASL,OAT,OCLN,PAK1,PAWR,PDCD4,PDCL3,PEA15,PER1,PHLDA2,PIGR,PIK3R3,PLAGL1,PLEKHF1,PLIN2,PLK2,POGK,PPARA,PPARG,PPP2R1B,PPP3CC,PRKCB,PSMA6,PTRH2,RAB11A,RABGGTB,RAPGEF4,RIPK2,RNF11,RTN4,SCARB1,SCNN1A,SDPR,SDS,SEMA5B,SERPINA1,SERPINE1,SGK1,SH3GLB1,SIAH1,SLC25A33,SLC2A5,SLC43A1,SNAI2,SRD5A2,STAT3,STK17B,STK39,STON1,STUB1,THAP1,TLR1,TLR5,TNFRSF10A,TNS4,TRAF3IP2,TRIB3,Trim30a/Trim30d,TSC22D3,TUBA4A,TXN,UGCG,UNC13B,WNT5A,YWHAH,ZNF346,ZNF704</t>
  </si>
  <si>
    <t xml:space="preserve">1418 (21)</t>
  </si>
  <si>
    <t xml:space="preserve">TGFB1</t>
  </si>
  <si>
    <t xml:space="preserve">AASS,ABCG2,ACAA2,Acot1,ACSL3,ACSM3,ACSS1,ADAM19,ADAMTS12,ADGRG2,ADORA1,ADRA2A,AFM,AIF1L,AIM2,Akr1c19,ALDH18A1,ALDH3A2,ALDH5A1,AMD1,AMER2,ANGPT1,ANGPTL4,ANKLE2,ANPEP,ANXA11,ANXA2,AP3S1,APLN,Apon,APP,ARHGEF19,ARL4A,ASGR2,ASNS,ASS1,ATG7,ATP13A3,B2M,BACE1,BDH1,BMP1,BMP6,BSG,C1S,C20orf24,C5,C9orf3,CADM1,CAND2,CAPNS1,CASP8,CBFA2T3,CBR3,CCDC28A,CCL5,CCND1,CCNG2,CCR2,CCT2,CCT6A,CD14,CD34,CD36,CD4,CD46,CD59,CDC42SE1,CDH1,CDK2,CDK2AP1,Cdkn1c,CDKN2C,CEACAM1,CEBPA,CELF2,CHI3L1,CIDEC,CKS2,Clec2d (includes others),CLU,CNN2,COL4A1,COL4A2,COL8A1,CORIN,CORO1C,CPT1B,CPXM1,CSRP2,CST3,CTGF,CTPS1,CTSC,CTSD,CTTN,CX3CR1,CXCL12,CXCR1,CYB561,CYP3A7,DDB2,DDX21,DNAJA1,DNMT3B,DPYSL3,DSC2,DSG2,DSP,DTX4,DUSP1,DYRK2,ECE1,EDN1,EEF1A1,EGLN1,ESM1,F2R,F3,FAP,FAS,FERMT1,FETUB,FGF9,FLI1,FLRT1,FN1,FNBP1,FOXO3,FSCN1,FTH1,FUT8,FXYD5,FZD1,GABRB2,GABRG1,GADD45A,GADD45B,GARS,GAS7,GBP2,GDF6,GEM,GJB2,GLCE,GNA14,GNAO1,GNB2L1,GNG2,GNPAT,GPRC5B,GSTA5,GYG1,GZMA,HADH,HES1,HEXA,HEY1,HIF1A,HINT1,HLA-DQA1,HLA-DQB1,HLA-DRB5,HMGA1,HNMT,HPGD,HSD17B10,HSD17B6,HSD3B2,HSPA1A/HSPA1B,HSPA5,IARS,ICAM2,ID1,IDI1,IER3,IFI30,IFIH1,IFRD1,IGF1,IGFBP2,IGFBP3,IL17RB,IL18,IL1RN,IL6R,IMPDH1,INHBA,INHBB,IRAK2,ITGA2,ITGA3,ITGA6,ITGB7,ITIH3,ITPK1,JADE2,KDELR2,KDM5B,KIT,KITLG,KLF10,KLK3,KRT18,KRT8,LAMB3,LAMC1,LASP1,LDB1,LGALS3,LIFR,LIMK2,LIMS1,LOC102724788/PRODH,LOXL2,LPCAT3,LPL,LSR,LYVE1,MAD1L1,MAOA,MAP4,MAPK13,MAPK3,MAPK6,MARCH7,Masp1,MCM2,MFI2,MGAT5,MGEA5,MGMT,MIA2,MIA3,MMP11,MMP12,MMP14,MSMO1,MTRR,MYBL1,MYC,MYO1C,NAB2,NAMPT,NDST1,NDUFS4,NEK2,NIPA2,NNMT,NOP58,NOTCH3,NOX4,NPAS2,NPR1,NT5E,OSTF1,P2RY1,P2RY14,P4HA1,PA2G4,PATZ1,PBX1,PCGF2,PDGFB,PDK2,PDZK1IP1,PGK1,PGRMC2,PHLDA2,PLA1A,PLAGL1,PLAT,PLEK2,PLK2,PMEPA1,PMM1,PNO1,PNP,POSTN,PPARD,PPARG,PPP1R1B,PPP1R3C,PRKCA,PSMC1,PSMC3,PSMD1,PSPH,PTGES,PTK2,PTPN6,PTPRK,PXN,RAB9A,RAD51C,RARG,RASL11B,RBM3,RBMS1,RBPMS,RDH11,RHOC,RHOU,RNF152,ROR1,RORC,Saa3,SALL2,SAR1B,SCARB1,SCCPDH,SDC1,SDC4,SDPR,SELENBP1,SELP,SERP1,SERPINA1,SERPINA3,SERPINB1,SERPINE1,SERPINE2,SGK1,SLC13A3,SLC1A2,SLC23A2,SLC25A4,SLC51B,SLC52A2,SLC7A1,SMAD2,SNAI2,SNRNP70,SOX9,SPARC,SPC25,SPRY1,SRC,SRSF3,SSTR2,ST3GAL5,STAR,STAT3,STAT5B,STOML2,TACC2,TENM4,TERT,TGFA,TGFBR3,TGM2,TIMP2,TMEM17,TMIGD1,TNFRSF10A,TNFRSF14,Tpm1,Tpm2,Tpm4,TSC22D3,TUBA1A,TUFM,TXNIP,UCK2,UNC119,VAPB,VDAC2,WNT4,WNT5A,XDH,XRCC4,YBX1,ZFP36L2,ZWINT</t>
  </si>
  <si>
    <t xml:space="preserve">1391 (18)</t>
  </si>
  <si>
    <t xml:space="preserve">lipopolysaccharide</t>
  </si>
  <si>
    <t xml:space="preserve">ABCB1,ABCB10,ABCB11,ABCB4,ABCC3,ABCC4,ABCG5,ABCG8,ACADM,Acot1,ACSL1,ADORA1,ADRA2A,ADRB2,ALCAM,ANGPT2,ANGPTL3,ANGPTL4,ANXA3,ANXA5,ANXA7,APEX1,APP,AQP3,AQP7,AR,ARHGEF3,ARL4C,ASS1,ATG7,AVPR1A,BACE1,BAG3,BCL2A1,BID,BSG,C5,CALR,CAPN2,CASP7,CASP8,CCL5,CCND1,CCNF,CCNG2,CCNI,CCR2,CD14,CD1D,Cd24a,CD36,CD4,CD46,CD59,CD74,CD9,CEACAM1,CEBPA,CHI3L1,CHUK,CLDN1,COL4A1,COL4A2,COL5A3,CORO1A,COX4I1,COX6A2,COX7A1,CPB2,CPT1B,CR1L,CREM,CRP,CRTAP,CSF2RB,CST3,CSTB,CTGF,CTSC,CX3CR1,CXCL12,CXCL13,CXCL16,Cxcl9,CXCR1,CYCS,CYP1A2,CYP27A1,CYP2A6 (includes others),Cyp2b13/Cyp2b9,CYP2C8,CYP2E1,CYP3A5,CYP4A11,CYTIP,DDX58,DGAT1,DHCR24,DHX58,DNAJB11,DNAJB9,DUSP1,DUSP2,DVL2,Eda,EDN1,EHHADH,ENPP2,EPHX2,ERN1,ERP44,ETV5,ETV6,F2R,F3,FABP2,FABP3,FABP4,FAS,FCGRT,FGB,FLI1,FLOT2,FN1,FPR1,FSCN1,FST,FTH1,GADD45A,GADD45B,GBP2,GEM,GGCT,GHR,GHRL,GIMAP7,GJA5,GJB2,GPC4,GPD1,GPR35,GSPT2,GSTP1,GUCY1B3,GZMA,HADHB,Hamp/Hamp2,HDAC3,HDC,HERPUD1,HES1,HESX1,HEY1,HIF1A,HIVEP1,HK2,HLA-A,HLA-DQA1,HLA-DQB1,HMGA1,HMGB2,HMGCS2,HPGD,Hrk,HSPA1A/HSPA1B,HSPA4L,HSPA5,HYOU1,ICAM2,IDH1,IDO2,IER3,IFI44,IFIH1,IFNGR2,IFRD1,IGF1,IGFBP3,IKBKE,IL10RB,IL13RA1,IL18,IL1RAP,IL1RN,IL2RG,IL6R,IL7,INHBA,INHBB,IPO5,IRAK2,IRF2,IRF5,IRF7,ISG20,ITGA3,ITGB7,ITIH4,ITPKC,KCNJ10,KIT,KLF10,KLF6,KYNU,LASP1,LBP,LDB2,LGALS1,LGALS3,LIFR,LILRB4,LIMK2,LIMS1,LIPA,LIPG,LPIN2,LPL,LRP1,LTB4R,M6PR,MAFB,MAFF,MALT1,MAP1LC3B,MAP4K4,MAPK9,MAPT,MARCH7,Marcks,MARCKSL1,MBL2,MFI2,MFN2,MIF,MMP12,MMP14,MTDH,MTTP,Mx1/Mx2,MXD1,MYC,MYH14,NAMPT,NDUFV2,NFAT5,NFIL3,NFIX,NNMT,NPTX1,NQO1,NR0B2,NR1I2,NR1I3,NSFL1C,NT5C3A,OAS1,OASL,ODC1,Orm1 (includes others),OSMR,P4HA1,P4HB,PBK,PDCD4,PDGFB,PDIA3,PDK4,PERP,PHLDA1,PIGR,PLA2G2E,PLA2G7,PLAT,PLEK,PLEKHA1,PLIN2,PLK2,Podxl,POLA1,PPARA,PPARD,PPARG,PPARGC1B,PRKCA,PSMA2,PSMA6,PSMB4,PSMB8,PSME1,PTGES,RAB1B,RAN,RBMS1,RIPK2,S1PR1,SAA2-SAA4,Saa3,SAT1,SCARB1,Scd2,SCNN1A,SCNN1B,SCNN1G,SCUBE1,SDC1,SDC4,SELP,SERPINA1,SERPINA3,SERPINB1,SERPINE1,SERPINE2,SFXN1,SIGIRR,SIRPA,SIRT6,SLAMF7,SLC10A1,SLC29A1,SLC2A2,SLC30A4,SLC3A2,Slco1a1,Slco1a4,SLCO1B3,SLCO2A1,Slfn2,SMAD2,SNX5,SOX13,SPARC,SPTLC2,SSBP1,SSR1,STAM2,STAP1,STAR,STAT2,STAT3,STEAP4,STX2,STX4,STXBP2,SYNPO,TAF4B,TDO2,TERF2,TERT,TF,TFAM,TFDP1,TFPI2,TGFA,TGM2,TIMP2,TIRAP,TLR1,TLR5,TNIP1,Tpm2,TPT1,TREM3,Trim30a/Trim30d,TXN,TXNIP,UCP2,UCP3,UGT1A1,UNC119,VLDLR,VTN,XDH,YBX1,YBX3,YWHAQ,ZFP36L2</t>
  </si>
  <si>
    <t xml:space="preserve">1255 (19)</t>
  </si>
  <si>
    <t xml:space="preserve">ERBB2</t>
  </si>
  <si>
    <t xml:space="preserve">2.508</t>
  </si>
  <si>
    <t xml:space="preserve">ABCG2,Acaa1b,ACAA2,ACSL4,ADAM19,ALAS1,Aldh1a7,ANG,ANGPTL4,ANXA2,AR,ARHGEF5,ATP6AP2,BACE1,BAG2,BCKDHB,BMP1,BNIP3,CADM1,CBFA2T3,CCL5,CCND1,CD34,CD36,CD59,CD9,CDC42SE1,CDH1,CDKN2C,CES1,CHCHD10,CHMP2B,CHRNE,CHUK,CIDEC,CKS2,CLU,CMAS,COL4A1,CPS1,CPT2,CTGF,CXCL12,Cxcl9,CYB561,DECR1,DGAT1,DHRS7,DSG2,EDN1,EGFR,EHHADH,EIF4EBP1,EPHX2,ERBB2,ESR1,ETFB,ETV5,ETV6,F2R,FAM134B,FEZ2,FGF9,FLOT2,FN1,FSCN1,FXYD3,FZD4,GHR,GINS1,GLO1,GNAI1,GPAM,GPC1,GPD2,GSPT2,GTF3A,GYG1,HADHB,HES1,HIF1A,HMGB2,HOMER2,HSD17B11,HSPA1A/HSPA1B,ID1,IDH1,IGFBP3,IL6R,ITGA2,ITGA6,JAM2,KDM5B,KIT,KLK3,LGALS1,LGALS3,LSR,MAOA,MAP4,MAPK13,Marcks,MAST1,MGAT5,MIF,MKNK2,MMP11,MMP12,MMP14,MYBL1,MYC,NDST1,NDUFAB1,NEK2,NNMT,NOTCH3,NOX4,NPC2,NPNT,Nrg1,PBX1,PDCD4,PDHA1,PDK4,PGK1,PGM1,PHLDA2,PLAT,PMEPA1,PPARG,PPP2R2B,PQLC1,PSMC3,PSMD8,PTGES,PTPRK,RAB34,RAD51C,RECK,RPL17,RPS10,SCARB1,SDC1,SDPR,SERP1,SERPINA3,SERPINE1,SIRPA,SMAD2,SNAI2,SORBS1,SPARC,SQLE,SQRDL,SRC,ST3GAL4,ST3GAL6,STAT3,STK17B,STRBP,Sult1a1,SYCP3,TAP2,TERT,TGFA,THSD1,Timd2,Tmsb4x (includes others),TUBA1A,UCK1,UQCR10,WNT5A,ZFP36L2,ZWINT</t>
  </si>
  <si>
    <t xml:space="preserve">1192 (22)</t>
  </si>
  <si>
    <t xml:space="preserve">AHR</t>
  </si>
  <si>
    <t xml:space="preserve">-1.255</t>
  </si>
  <si>
    <t xml:space="preserve">A2M,ABCC4,ABCG2,ACOX1,ADAM19,Adh6-ps1,APP,ATOH8,ATP4A,BZW2,CADM4,CASP8,CBR1,CBR3,CCL5,CCND1,CCNF,CCNG2,CD36,Cdc42,CDH1,CDK2,CDKN2C,CEBPA,CGREF1,Cml5,COL27A1,COL4A1,COL4A2,COX8A,CRP,CTSD,CYP1A2,CYP2A6 (includes others),CYP2C8,DCLK3,DIO1,E2F8,EDN1,EFEMP1,ENPEP,EPB41L5,ESR1,ESRRG,FABP12,FABP4,FAS,FGF9,FN1,GADD45A,GHITM,GOT1,GSTA5,GSTM5,HECTD2,HIF1A,Hsd3b4 (includes others),HSPA5,HSPH1,HUNK,ITGA6,KIT,LBP,MMD2,MYC,NFE2L2,NMT2,NNMT,NPTX1,NQO1,NXPE2,OLFML1,Pcp4l1,PDGFB,PKLR,PLA2G12A,PLAT,PMM1,POLA1,PPARG,RBP1,RDH16,RORC,Saa3,SDC1,SDR9C7,SERPINA12,SERPINE1,SHB,SLC16A10,SLC16A5,SLC17A2,SLC1A4,SLC22A7,Smlr1,SNAI2,STAT3,STEAP4,TIMP2,TNFAIP8L1,TNFRSF19,TXN,UGT1A1</t>
  </si>
  <si>
    <t xml:space="preserve">1233 (20)</t>
  </si>
  <si>
    <t xml:space="preserve">gentamicin</t>
  </si>
  <si>
    <t xml:space="preserve">ACAA1,ACADM,ACADSB,ACSL3,ACSM3,ALCAM,ALPL,APEX1,ASL,ASNSD1,C4A/C4B,CALR,CBS/LOC102724560,CCNG1,CD9,CDO1,CHKA,CLU,CPEB1,CSRP2,CTSD,DECR1,DECR2,DIO1,DNAJA2,DNASE1,EAF1,EEF1A1,ENPP2,EPHX2,ETFDH,FMO1,G6PC,GADD45A,GAS5,GHR,GJB2,GNL3,GSTM5,GUK1,H3F3A/H3F3B,HACL1,HIST1H4H,HSD17B4,HSPA1A/HSPA1B,HSPA5,HYOU1,IDH1,IFRD1,IGFBP3,IRF7,Keg1,KLF6,KYNU,L3HYPDH,LOC102724828/MRPL23,MAPK6,MCM6,MGMT,MYBBP1A,MYC,NCL,NEURL3,NOP58,NPM1,NR1D1,NR1D2,PHAX,PLIN2,PLLP,PSAT1,PSMB8,Pvr,Pzp,RPS27L,S100G,SLC22A5,SLC2A2,SQSTM1,Sult1a1,SUOX,TMEM120A,YBX3,YWHAH</t>
  </si>
  <si>
    <t xml:space="preserve">PPARGC1A</t>
  </si>
  <si>
    <t xml:space="preserve">1.019</t>
  </si>
  <si>
    <t xml:space="preserve">ACADL,ACADM,ACADVL,ACAT1,ACOX1,ADGRG1,ALAS1,APOA4,Apoc3,ATP5A1,ATP5B,ATP5H,ATP5J2,BNIP3,CD36,CIDEA,COX4I1,COX7B,CPT1A,CPT1B,CYCS,CYP1A2,CYP2A6 (includes others),CYP3A5,DGAT1,DIO1,DLAT,ERBB2,FABP3,FABP4,G6PC,Gyk,HK2,HMGCL,HSD3B2,IL1RN,LIFR,LIPA,LIPC,LPL,MAL,MAOB,MDH2,ME1,MFN2,NCEH1,NDUFB5,NDUFS1,NDUFS8,NDUFV2,NR1I3,PACSIN2,PDHA1,PDK2,PDK4,PGAM1,PLIN2,PLIN5,PNPLA2,PPARA,PPARGC1B,PRDX3,PRKAA2,SESN2,SIRT5,SLC25A20,TFAM,TRIB3,TXN2,TXNRD2,UCP2,UCP3,UGT1A1,UQCRFS1</t>
  </si>
  <si>
    <t xml:space="preserve">576 (12)</t>
  </si>
  <si>
    <t xml:space="preserve">methotrexate</t>
  </si>
  <si>
    <t xml:space="preserve">ABCD3,ACAA1,ACAA2,ACADM,ACADVL,ACOX1,ACSL4,AGPAT3,ALDOA,AMD1,ANXA4,APEX1,Apoc3,ASS1,C1R,C5,C6,C8A,C8B,CCL5,CCND1,CCNG1,CDH1,CES1,Ces1b/Ces1c,CFH,CFI,COL4A1,CPT1A,CRP,CXCL12,CYCS,CYP4A11,DGAT1,DLAT,DUSP1,ECH1,ECHS1,EHHADH,ENTPD2,FA2H,FABP1,FADS1,FAS,FGA,FPR1,GAPDH,GPAM,GSR,GSTA5,GZMA,HADHA,HADHB,HMGCS1,HMGCS2,HSD11B1,HSD17B4,ID1,IGFBP3,IL18,ITIH4,LBP,LILRB4,LIPC,LPL,MYC,NQO1,OCLN,OSTF1,PBX1,PECR,PEX7,PPARA,PPARD,PRKCB,SDS,SERPING1,SLC10A1,SLC27A2,STAT5B,TEF,ZFP14</t>
  </si>
  <si>
    <t xml:space="preserve">1134 (20)</t>
  </si>
  <si>
    <t xml:space="preserve">ESRRA</t>
  </si>
  <si>
    <t xml:space="preserve">ACADM,ACADVL,ACOX1,ACSL1,ALAS1,ASAH1,ATP5B,CD36,CHKA,CPT1B,CSAD,CSRP2,CYCS,CYP51A1,ETFDH,FABP3,FAM102A,GAPDH,GOT1,HADHA,HK2,HMGCS1,HSD17B4,IDI1,LIPA,LIPE,LPL,MAOB,MINOS1,MTCH2,NDUFB5,NR0B2,NR1D1,PDK4,PKM,Pln,PPARA,PPARG,PPP2R2B,Scd2,SLC25A20,TFAM,TFF1</t>
  </si>
  <si>
    <t xml:space="preserve">905 (22)</t>
  </si>
  <si>
    <t xml:space="preserve">CD 437</t>
  </si>
  <si>
    <t xml:space="preserve">ALDOA,ARHGDIB,ARL2,ARSA,ATP5A1,ATP5B,ATP5C1,ATP5G3,ATP5L,ATP6V0C,BANF1,CCL5,CCT2,CCT6A,CLIC1,COX7A2L,COX7B,DNAJA1,EIF4A1,EIF4A2,EIF4B,EIF5A,F3,FAS,FKBP5,FSCN1,FTH1,GADD45A,HADHA,KIF3A,LGALS1,LSM3,MTCH2,MYC,NACA,NPM1,NR0B2,ODC1,PDIA3,PGAM1,PNPLA6,PSMA4,PSMB1,PSMD3,PSMF1,RPL11,RPL13,RPL13A,RPL19,RPL24,RPL8,RPLP2,RPS10,RPS15,RPS16,RPS17,SHFM1,SLC25A5,SLC30A5,SLIRP,SNRPF,SRSF3,SSBP1,STOML2,TNFRSF10A,TUBA1A,TXN,UGCG,UQCRC2,VDAC2,WDR45,XRN2,YBX1</t>
  </si>
  <si>
    <t xml:space="preserve">RXRA</t>
  </si>
  <si>
    <t xml:space="preserve">-1.463</t>
  </si>
  <si>
    <t xml:space="preserve">ABCB1,ABCB11,ABCB4,ABCC3,ABCD2,ABCG2,ACADM,Acot1,ACOX1,ACSL1,ACSL3,ADH1C,ANGPTL3,APOA5,Apoc3,APOM,APP,AQP7,ARL4C,ASNS,BRCA1,CCND1,CD36,CDO1,CEBPA,CIDEA,CLMN,CPT1A,CPT1B,CPT2,CYP1A2,Cyp2c70,CYP3A5,CYP4A11,EHHADH,EPHX1,FABP1,FABP2,FABP3,FABP4,FADS2,FGG,FOXA3,GCK,GPD1,HADHA,HADHB,HIF1A,HMGCS2,HSD17B4,IER3,LPL,MAOB,MID1IP1,MLYCD,MMP11,NDUFC2,NR0B2,NR1D1,NTRK1,Orm1 (includes others),PKLR,PLTP,PPARA,PPARD,PPARG,RARB,RARG,RBP1,RGR,RORC,S100G,SAT1,SDC1,SLC10A1,SLC27A1,SLC27A5,SLC2A2,SLC51B,Slco1a4,SORBS1,STAR,TXN,UCP3,UGT1A7 (includes others),Ugt1a7c</t>
  </si>
  <si>
    <t xml:space="preserve">1089 (22)</t>
  </si>
  <si>
    <t xml:space="preserve">KLF15</t>
  </si>
  <si>
    <t xml:space="preserve">ACADL,ACADM,ACADS,ACADVL,ACAT1,Acot1,ACOX1,ACSL1,ACSS1,CD36,CPT1B,CPT2,CTGF,DECR1,EHHADH,ESRRG,FABP3,GPAM,HADHA,HADHB,MLYCD,PDK4,PPARG,SLC25A20,SLC27A1,SYNPO,UCP3</t>
  </si>
  <si>
    <t xml:space="preserve">645 (7)</t>
  </si>
  <si>
    <t xml:space="preserve">thioacetamide</t>
  </si>
  <si>
    <t xml:space="preserve">ABCC4,ABCG5,ABCG8,ACOT2,ADD3,ADH4,AKAP12,ANXA2,ANXA4,ASNS,BRCA1,BRCA2,C4A/C4B,CD14,Cd24a,CDCP1,CHRNA2,CIDEC,CLIP2,CLU,CPT1B,CSRP2,CTGF,CYGB,CYP1A2,DAB1,ELMOD3,EPHX1,ERBB2,F2R,FGA,FGB,FGFR3,GAS5,GDE1,GOT1,GPD1,GSTM3,GYG1,Hrk,IER3,IGF1,IGFBP3,Keg1,LGALS1,LGALS3,LRAT,LYVE1,MCM3,MCM6,MIOX,MMP14,MSH2,MYC,NFE2L2,ODC1,PDGFB,PKM,PLA1A,POR,PPAP2B,PRELP,PSMB8,PTGFRN,PTPRS,Pvr,RBM3,Scd2,SCPEP1,SLC13A3,SLC22A5,SLC34A2,SPARC,SPRR1A,ST3GAL2,STEAP3,TGM2,TIMP2,Tpm1,TYRO3,UGT2B17,UPP1,WNT5A</t>
  </si>
  <si>
    <t xml:space="preserve">1092 (10)</t>
  </si>
  <si>
    <t xml:space="preserve">SREBF1</t>
  </si>
  <si>
    <t xml:space="preserve">-1.303</t>
  </si>
  <si>
    <t xml:space="preserve">ABCD2,ACADS,ACSL1,ACSL4,ACSL5,ADH1C,AGMAT,APOA5,AR,CAMK1D,CEBPA,CSAD,CYP51A1,DBI,DPY19L3,EHHADH,ELOVL7,FABP4,FADS1,FADS2,FAS,FDFT1,FN1,G6PC,GCK,GPAM,GSR,Gstt3,HK2,HMGCS1,HSPA13,HSPA1A/HSPA1B,HSPA5,IDH1,IDI1,IMMT,KCNA2,LGALS3,LPL,LSS,MAT1A,MLYCD,MSMO1,MTTP,NPC1,NR0B2,NSDHL,OAT,PIK3R3,PKLR,PMPCA,PMVK,PPARG,RDH11,RPS24,SC5D,SCARB1,Scd2,SERPINE1,SLC2A2,SORBS3,SQLE,STAR,SUCLG1,TF,UCP2,UQCRFS1</t>
  </si>
  <si>
    <t xml:space="preserve">927 (17)</t>
  </si>
  <si>
    <t xml:space="preserve">D-glucose</t>
  </si>
  <si>
    <t xml:space="preserve">ABCB1,ACAA1,ACAA2,ACADL,ACADM,ACO2,ACOX1,ACSL1,ACSS1,ALDOA,ALDOB,ANGPT2,APLN,ARNTL,ASNS,ASS1,ATF5,ATP2B2,ATP6AP2,CACNA1D,CALR,CBR3,CCND1,CD36,CD59,CEBPA,CLU,COL4A1,COX6A2,CPT1B,CPT2,CREM,CTGF,CYP2E1,DBI,DECR1,DNAJA2,DNAJB11,EDN1,ERO1LB,F7,FABP2,FAS,FBP1,FBP2,FN1,FST,FUT1,G6PC,G6PC3,GAPDH,GCK,GHRL,GLUL,GOT1,GPAM,GPD1,GPLD1,HERPUD1,HIF1A,HK2,HPRT1,HSPA5,HSPD1,ID1,IDH1,IGF1,KDELR2,KLF10,LAMC1,LIPE,LOC102724788/PRODH,LPL,MAFB,MDH2,MID1IP1,MIF,MIOX,MMP14,MTOR,MYC,NAMPT,NDUFB3,NFE2L2,NOX4,NQO1,OAT,OCLN,ODC1,PBK,PDCD4,PDIA3,PDIA6,PGAM1,PGK1,PGM1,PGM2,PHB,PICK1,PIGA,PKLR,PPARA,PPARD,PPARG,PRKAA2,PRKCB,PTPN6,RPS14,S100G,Saa3,SARS,Scd2,SERPINE1,SGK1,SIAH1,SIRT5,SIRT6,SLC25A10,SLC25A11,SLC25A5,SLC29A1,SLC2A2,SLC33A1,SLC35B1,SLC37A4,SLC3A2,SLC7A1,Smcp,SORBS1,SOX9,SQSTM1,SSR1,SSR3,STUB1,TGFA,TGM2,TIMM17A,TXNIP,Uba52,UCP2,UQCRC2,ZAP70</t>
  </si>
  <si>
    <t xml:space="preserve">1138 (20)</t>
  </si>
  <si>
    <t xml:space="preserve">KRAS</t>
  </si>
  <si>
    <t xml:space="preserve">-1.059</t>
  </si>
  <si>
    <t xml:space="preserve">ABCC4,AKR1B10,ALDOA,ANPEP,AOX1,ARPP19,ATG7,ATP1B1,B2M,BAK1,BDH1,BNIP3,BSG,CCND1,CD74,CDH1,CLU,COL4A1,DDAH1,EEF1A1,EFEMP1,EIF5A,ETV5,F3,FAH,FAS,FLOT2,FTH1,FXYD3,GADD45A,GLUL,GMNN,HADHB,HEXA,HIF1A,HSPA5,HYOU1,ID1,IER3,IGF2BP2,IGFBP2,IP6K2,IRF2,LAMB3,LBH,LIPG,MAP1LC3B,MCAM,MMD,MTRR,MYC,NFE2L2,NKD1,NPC1,NQO1,NRAS,NRN1,NT5E,OAS1,PAK1,PARVA,PAWR,PDIA3,PEG3,PLA1A,PLAGL1,PLAT,PPARD,PPARG,PPFIBP1,PSMA7,PSMC6,PTK2,Pvr,RHOC,RNASE4,RPSA,SDC4,SERPINA3,SERPINE2,SIRPA,SLC35B1,SLC3A2,Slfn2,SORT1,SOX17,SOX9,SPARC,SPRY2,SQSTM1,ST5,STAT2,STAT3,TCEA1,TEAD2,TIMP2,TMEM98,TNFRSF10A,Tpm1,Tpm2,Trim30a/Trim30d,UPP1,UQCRC2,VPS35</t>
  </si>
  <si>
    <t xml:space="preserve">956 (17)</t>
  </si>
  <si>
    <t xml:space="preserve">CLOCK</t>
  </si>
  <si>
    <t xml:space="preserve">-1.007</t>
  </si>
  <si>
    <t xml:space="preserve">ABCB10,ACOX1,ACSL4,ANGPTL4,AVPR1A,BPHL,C1QBP,CA1,CBR1,CEBPA,CYP51A1,DBP,DNAJB9,EEF2K,EGFR,F2R,F7,FKBP5,FOXA3,GADD45A,GADD45B,GAS8,GCK,GNAO1,HES6,HLA-DQB1,HMGCS2,HSF2,Hspa1b,HSPH1,ID1,IKBKE,LGALS8,LOC102637129/S100a11,MGAT2,MID1IP1,MKNK2,NFIL3,NR0B2,NR2C1,PA2G4,PER1,PER3,PICALM,PIGA,POR,PPARA,PPIF,RSL1D1,SLC1A2,SLC30A5,ST3GAL5,TBRG4,TEF,TMEM222,Trim30a/Trim30d,VWA9</t>
  </si>
  <si>
    <t xml:space="preserve">63 (2)</t>
  </si>
  <si>
    <t xml:space="preserve">cholic acid</t>
  </si>
  <si>
    <t xml:space="preserve">ABCB1,ABCB11,ABCB4,ABCC3,ABCC4,ABCG5,ABCG8,ACOX1,APOM,CBR1,CCNG1,CIRBP,CYP27A1,CYP3A5,CYP4A11,Cyp4a14,EHHADH,EPHX1,FABP1,FBP1,FDFT1,G6PC,KRT18,KRT8,LPL,LRP2,MVP,NR0B2,NR1I2,PLTP,RBP1,SLC10A1,Slco1a1,Slco1a4,SLCO1B3,SQLE</t>
  </si>
  <si>
    <t xml:space="preserve">1019 (18)</t>
  </si>
  <si>
    <t xml:space="preserve">ethanol</t>
  </si>
  <si>
    <t xml:space="preserve">ACADL,ACADM,ACOX1,ADCY6,ADH1C,ADH4,ANPEP,ASIC5,BHMT,BRCA1,C9,CAMK4,CAPN5,CBR1,CCL5,CCND1,CD14,CDH13,CEBPA,CHUK,CLU,CPT1A,CRP,CTGF,Cxcl9,CYP2A6 (includes others),Cyp2b13/Cyp2b9,CYP2C8,CYP2E1,CYP3A5,CYP3A7,CYP4A11,CYP4A22,DCT,DUSP1,EDN1,EGFR,ELOVL3,EPHX1,ESR1,FABP2,FAM46A,FAS,G6PC,GADD45A,GCK,GDE1,GNAI1,GPAM,GSR,GSTA5,Hamp/Hamp2,HAO2,HEY1,HIF1A,HLA-A,HOMER2,HSD17B10,HSD3B1,HSPA5,HTATIP2,ID1,IL1RN,IRF7,Keg1,KISS1,KLHL24,LGALS1,LSS,MAT1A,MAT2A,MGST3,MMP12,MYC,MYCL,NQO1,NSDHL,NTRK2,Pde4d,PHB,PHLDA2,PLAT,PPARA,PPARG,PPP1R1B,PPP1R3C,RAB3D,RBP1,SEC23A,SERPINA1,SERPINE1,SGK1,Sik1,SLC11A2,SLC1A2,SLC2A2,SQLE,STAR,STAT3,STAT5B,STAU2,TFPI2,TIMP2,TLR1,TSC22D3,TTC3</t>
  </si>
  <si>
    <t xml:space="preserve">1483 (18)</t>
  </si>
  <si>
    <t xml:space="preserve">mono-(2-ethylhexyl)phthalate</t>
  </si>
  <si>
    <t xml:space="preserve">ACADL,ACADM,ACADSB,ACADVL,ACAT2,ACO2,ACOX1,ACSL1,ACSL4,ANGPTL4,AR,ATP5B,ATP5F1,CD36,CEBPA,COX4I1,CPT1B,CPT2,CYP2C8,CYP4A11,DGAT1,ECHS1,FABP4,FADS1,FAS,FBP2,GAPDH,GCK,GPD1,Gyk,HADH,HADHA,HK2,LIPE,LPL,LRP1,MDH2,MLYCD,NAMPT,NDUFA10,NDUFB5,NDUFS1,NDUFS2,NDUFV2,PDK4,PGK1,PLIN2,PPARA,PPARD,PPARG,PPARGC1B,PTRH2,SC5D,SDHD,SUCLG1,SUCLG2,TIMP2,UQCRC2,UQCRFS1,WDR43</t>
  </si>
  <si>
    <t xml:space="preserve">845 (15)</t>
  </si>
  <si>
    <t xml:space="preserve">SMARCB1</t>
  </si>
  <si>
    <t xml:space="preserve">1.151</t>
  </si>
  <si>
    <t xml:space="preserve">A2M,ACAT1,ACSL1,ADD3,APOA5,ARHGAP4,ATP1B1,BAG3,BNIP3,C4A/C4B,CA5A,CCND1,CDH1,CDKN2C,CEACAM1,CIDEB,CRP,CTTN,Cyp2c54 (includes others),Cyp2c70,CYP2C8,Cyp2d9 (includes others),CYP2E1,Cyp3a25 (includes others),CYP3A7,CYP4A11,Cyp4a14,CYP4F8,Defb1,DSC2,DSG2,ERBB2,F10,F11,FABP4,FAS,FBP1,G6PC,GADD45A,GJB2,GMNN,HES1,HEY1,IGFBP2,LBP,MCM2,MCM3,MCM4,Mup1 (includes others),MYOM1,OAS1,POLA1,POSTN,PPARG,PPP1R3C,RAD54B,SLC37A4,SPARC,TFDP1,TFF1</t>
  </si>
  <si>
    <t xml:space="preserve">846 (13)</t>
  </si>
  <si>
    <t xml:space="preserve">mibolerone</t>
  </si>
  <si>
    <t xml:space="preserve">ACSL1,ALCAM,ALDH18A1,AMD1,AR,BMP6,C4A/C4B,CALR,CCND1,CD74,CEACAM1,CLU,CYP51A1,DBI,DNAJB11,EIF2S1,EIF4A1,F3,FKBP1A,FKBP5,GMNN,HLA-DQA1,HMGCS1,HSD17B11,HSPA5,HYOU1,IGF1,IGFBP3,IRF7,KLF10,KLK3,LPL,LSS,MAL,MAT2A,MYC,P4HB,PGK1,PRELP,SARAF,Scd2,SEC23B,SERP1,SLC22A5,SLC25A5,SMPDL3A,SQLE,TF,TUBA1A,UCP2,UCP3</t>
  </si>
  <si>
    <t xml:space="preserve">675 (7)</t>
  </si>
  <si>
    <t xml:space="preserve">acetaminophen</t>
  </si>
  <si>
    <t xml:space="preserve">A2M,ABCB1,ABCB11,ABCB4,ABCC3,ABCC4,ABCG2,ACADM,APEX1,ASL,BCKDHA,CA3,CASP8,CCND1,CCNG1,CCR2,CES1,CPS1,CRP,Cxcl9,CYP1A2,CYP2E1,CYP3A5,CYP4A11,FABP1,FAS,GADD45A,GHR,GLUL,GSR,GSTA5,GSTP1,Gulo,HIF1A,HMGCS1,HMGCS2,HSD17B4,HSPA5,HSPD1,IFRD1,IGF1,IGFBP3,IL18,LIPC,ME1,MYC,NQO1,ODC1,PRKCB,SLC10A1,SLC27A2,Slco1a1,TF,TUBA1A,TXN</t>
  </si>
  <si>
    <t xml:space="preserve">1212 (17)</t>
  </si>
  <si>
    <t xml:space="preserve">AGN194204</t>
  </si>
  <si>
    <t xml:space="preserve">ACAA1,Acaa1b,ACAA2,ACAT2,Acot1,ADAM19,AEBP2,ANAPC5,ANXA11,ANXA2,ARL4C,BCL2A1,BZW2,CAMK2D,CCNG2,Cd24a,CDKN2C,CHKA,CPT1A,CST3,Cyp2c54 (includes others),Cyp4a14,CYP51A1,DUSP1,ELOVL3,EPB41,FABP2,FDFT1,FNBP1,FOXA3,GADD45A,GAPDH,GBP2,GNAI1,GPR65,HK2,Hmgb3,Hmgn2 (includes others),IDI1,ITGB7,KLF6,LGALS1,LIFR,LILRB4,LPL,LSS,MAD2L1,MYC,NPC2,NRIP1,NSDHL,PDCD4,PHLDA1,PLIN2,RCAN3,Scd2,SEMA4B,SLC3A2,STAT5B</t>
  </si>
  <si>
    <t xml:space="preserve">839 (13)</t>
  </si>
  <si>
    <t xml:space="preserve">TNF</t>
  </si>
  <si>
    <t xml:space="preserve">1.814</t>
  </si>
  <si>
    <t xml:space="preserve">cytokine</t>
  </si>
  <si>
    <t xml:space="preserve">AATK,ABCB11,ABCC3,ABCD2,ABCG2,ABR,ABTB2,ACADM,ACADS,ACADVL,ACOX1,ACSL1,ADCY5,ADORA1,ADRB2,AIMP1,AKAP12,AKR1B10,ALCAM,Aldh1a7,ANGPT1,ANGPT2,ANGPTL4,ANPEP,ANXA11,APLN,APP,AQP3,AQP7,AR,ARHGDIB,ASS1,AVPR1A,B2M,BACE1,BCKDHA,BCKDHB,BCL2A1,BCL2L13,BID,BMPER,CALR,CASP6,CASP7,CASP8,CBR3,CCL5,CCND1,CCR2,CD14,CD36,CD4,CD59,CDH1,CDH13,CDK2,CDKN2C,CDO1,CEBPA,CHI3L1,CHRNE,CHSY3,CIB2,CIDEC,CLCF1,CLU,CNP,COL15A1,CPT1A,CPT1B,CPT2,CREM,CRP,CRY1,CSF2RB,CTGF,CTSC,CTTN,CX3CR1,CXCL12,CXCL13,CXCL16,Cxcl9,CXCR1,CYP27A1,CYP2C8,CYP2E1,CYTH3,CYTIP,DBI,DDIAS,DDX58,DENND4A,DGAT1,DIO1,DSC2,DUSP1,DUSP2,ECH1,EDN1,EGFR,EMP2,ENPP2,ENPP3,ENTPD5,ERBB2,ERG,ESM1,ESR1,EXOSC7,F3,FABP1,FABP4,FADS1,FAS,FBL,FCGRT,FERMT1,FGFRL1,FMO1,FN1,FNBP1,FOXO4,FPR1,FSCN1,FST,FTH1,GABRB2,GADD45A,GADD45B,GATA2,GBP2,GEM,GHR,GHRL,GM2A,GNAI1,GPAM,GPD1,GPD2,GPX4,GSTP1,Hamp/Hamp2,HCN3,HDC,HERC1,HES1,HEXA,HIF1A,HIVEP1,HK2,HLA-A,Hmgn2 (includes others),HPGD,HPGDS,HPRT1,Hrk,HSD11B1,HSD17B7,HSD3B2,HSPA1A/HSPA1B,HSPD1,HUS1,ICAM2,ID1,IDH2,IER3,IFIH1,IFNGR2,IGF1,IGFBP2,IGFBP3,IKBKE,IL17RB,IL18,IL1RN,IL7,INHBA,IRAK2,IRF5,IRF7,ITGA2,ITGA6,ITGB7,KIT,KITLG,KLB,KLF10,KLF6,KLK3,KRT23,KYNU,LAD1,LAMA3,LAMB3,LAMC1,LBP,LGALS3,LGALS8,LIFR,LIPE,LPL,LSS,LTB4R,LYVE1,MAFF,MAP4K4,MARCKSL1,MAT2A,MBL2,MCAM,MCM3,MECOM,MGMT,MIF,MMD,MMP12,MMP14,MPC1,MTDH,MTHFD2L,MTTP,MVP,Mx1/Mx2,MYC,NAIP,NAMPT,NFE2L2,NLRP12,NNMT,NQO1,NR0B2,NR1I2,NR1I3,NRIP1,OAS1,OASL,OCLN,ODC1,OPTN,OSMR,OTUD7B,P4HB,PAFAH2,PDGFB,PEX11A,PHLDA1,PIGR,PLA2G16,PLAT,PLD3,PLIN2,PLK2,PNPLA8,POSTN,PPARA,PPARD,PPARG,PPARGC1B,PPIF,PPP1R3C,PPP2R1B,PRKCA,PRKRIR,PSMA2,PSMB8,PSME1,PTGES,PTGFR,RBP1,RBPMS,RCAN2,RGS3,RIPK2,RNASE4,RPS13,RPSA,RRM2B,Saa3,SAMD4A,SAT1,SCARB1,SCNN1A,SCNN1B,SCNN1G,SCUBE1,SDC2,SDC4,SELP,SERPINA3,SERPINB1,SERPINE1,SERPINE2,SGK1,SIRT6,SLC10A1,SLC11A2,SLC16A5,SLC1A2,SLC1A4,SLC27A1,SLC27A5,SLC2A2,SLC7A1,Slco1a1,Slco1a4,Slfn2,SMPDL3A,SORBS1,SOX9,SP3,SPARC,SQLE,SQSTM1,ST3GAL5,ST3GAL6,STAR,STEAP4,SVIL,SYNPO,SYVN1,TERT,TF,TFPI2,TGFA,TGM2,TICAM1,TIFA,TIMP2,TLR5,TM4SF1,TNFRSF10A,TNIP1,TPT1,TREM3,TSC22D3,TXN,TXN2,TXNIP,UACA,UBD,UCK1,UCP2,UCP3,UGCG,VASH1,WNT5A</t>
  </si>
  <si>
    <t xml:space="preserve">1198 (18)</t>
  </si>
  <si>
    <t xml:space="preserve">gemfibrozil</t>
  </si>
  <si>
    <t xml:space="preserve">ACAA1,ACADL,ACADVL,ACOT2,ACOX1,ANXA7,Apoc3,CCND1,CNP,CPT1A,CPT2,CRP,DECR1,DECR2,ECH1,ECI1,EHHADH,FGB,GADD45A,HADHA,HADHB,Hmgn2 (includes others),MYC,NAP1L1,NBN,NR2C1,PCSK5,PDCD4,POR,PPARD,PPARG,RTN4,SERPINE1</t>
  </si>
  <si>
    <t xml:space="preserve">1284 (23)</t>
  </si>
  <si>
    <t xml:space="preserve">progesterone</t>
  </si>
  <si>
    <t xml:space="preserve">ABCB1,ABCB4,ACAT1,Acot1,ACOT7,ACSL1,ADRA2A,ADRB2,AKR1C4,ALPL,AR,ARL4A,ARNTL,ASGR2,ATP1B1,ATP6V1B2,BMP2K,BRCA1,BSG,CA2,CA3,CADM1,CAPRIN2,CCND1,CCNG1,CCR2,CD1D,CDH1,CDK2,Cdkn1c,CES1,CIDEC,COL15A1,CST3,CXCL12,CYP2A6 (includes others),CYP2C8,CYP2E1,CYP2F1,CYP3A5,DBP,EGFR,ENC1,ENPEP,ENPP2,ERBB2,ERRFI1,ESR1,F2R,F3,FKBP5,FN1,FST,FTH1,GABARAPL1,GABRB2,GARS,GATA2,GGCT,GHR,GJB2,GNMT,GPAM,GSTA3,HDC,HEY1,HGFAC,HIF1A,HLA-DQB1,HSD11B1,HSD17B2,HSD17B4,HUNK,ID1,IDH2,IGF1,IGFBP2,IGFBP3,IL6R,INHBA,INMT,ISG20,ITGA2,JAM2,KCNAB1,KISS1,KLF10,KLK3,LAMB3,LEPR,LEPROT,LGALS1,LGALS3,LGR5,LIPE,LMO7,LPL,LRP2,MAOA,MCOLN2,ME1,MYC,MYO1D,NFIL3,NPC1,NPL,NTRK1,OCLN,PBX3,PDLIM1,PDZK1IP1,PEG3,PIGR,PLA2G7,POSTN,PPAP2B,RAB11FIP5,RBP1,RNASE4,RTN4,S100G,Scd2,SCNN1B,SCNN1G,SGK1,SHD,SLC27A1,SMAD2,SMPDL3A,SRD5A1,STAT5B,TDO2,TERT,TGFBR3,TNS2,UGCG,UGT1A1,WNT4,XDH</t>
  </si>
  <si>
    <t xml:space="preserve">957 (22)</t>
  </si>
  <si>
    <t xml:space="preserve">diethylnitrosamine</t>
  </si>
  <si>
    <t xml:space="preserve">C4bp,C9,CASP8,CCND1,CD63,CES3,CSTB,CXCL12,Cyp2c54 (includes others),CYP2C8,CYP4A11,CYP4F12,ELOVL3,GSTP1,HSD3B1,Hspa1b,IGFBP2,IL1RAP,KRT8,LPL,LY6D,Mup1 (includes others),MYC,NRAS,OAT,PAH,PHLDA1,PRKCA,QPCT,Rpl36,SELENBP1,SLC22A25,SLC37A4,SLCO2B1,TM4SF4,TRPV2,Vnn3</t>
  </si>
  <si>
    <t xml:space="preserve">1031 (15)</t>
  </si>
  <si>
    <t xml:space="preserve">HTT</t>
  </si>
  <si>
    <t xml:space="preserve">-1.155</t>
  </si>
  <si>
    <t xml:space="preserve">ACADM,ACAT2,ACOT2,ADAM23,ADCY5,AKAP12,ALDOA,AMD1,AP1S1,APP,ARNTL,ARPP19,ATP2B2,ATP5A1,ATP5B,ATP5J2,ATP5S,ATPAF1,B2M,BASP1,BID,BMP1,C1R,CAMK4,CBR1,CCL5,CCND1,Cd24a,CD74,CD9,CDHR5,CDK2,CDK2AP1,CEBPA,CEPT1,CHKA,CHUK,CLDN1,CLDN6,COL4A1,COL4A2,COX4I1,COX6A2,COX6B2,CTSD,CTTN,CYCS,CYFIP2,CYP51A1,DBP,DLST,DNAJA2,ECI1,EEF1A1,EMC8,ENPP2,EPB41L3,FDFT1,FN1,FOXO3,GABRG1,GAPDH,GAS7,GLO1,GLUL,GNAO1,GPC1,GRIN2D,GRK5,GSR,GSTA5,Hamp/Hamp2,HIF1A,HMGA1,HMGB2,HMGCS1,Hspa1b,HSPA5,HSPA9,HSPD1,HSPE1,HUNK,IL11RA,KCNAB1,KCNB1,KCNC3,KCNK3,KCTD17,Marcks,MAST3,MCAM,MDH2,MICU1,MMP14,MPEG1,MTNR1A,MTOR,Mup1 (includes others),MYL4,NAB2,NDUFA12,NDUFA5,NDUFA7,NDUFS4,NFE2L2,NFIC,NFIL3,NPTX1,NR1D2,NTRK1,NTRK2,OSBPL8,PABPC4,PCTP,PDE1B,PEA15,PER1,POR,PPARA,PPARD,PPARG,PPARGC1B,Ppp1cc,PPP1R1B,PRELP,PRKAA2,PRKCB,PSMA5,PSMB4,PSMB8,PSMD3,PSME1,RAP1GAP,RARB,RASD2,RASGRP2,RIPK2,RPS6KA5,RRS1,Sacs,SCAMP5,Scd2,SCHIP1,SCN4B,SERPINA1,SERPINA3,SERPING1,SGK1,SGTA,SGTB,Sik1,SIRPA,SLC1A2,SORT1,SP3,SPTBN2,SQSTM1,ST3GAL2,STX12,STX1B,STX4,SYVN1,TFAM,TGM2,TM4SF1,Tmsb4x (includes others),Tpm2,TRAP1,TUBA4A,TYRO3,UBE2G2,UCHL3,UQCR11,UQCRB,VAPB,YBX1</t>
  </si>
  <si>
    <t xml:space="preserve">1255 (23)</t>
  </si>
  <si>
    <t xml:space="preserve">miR-1-3p (and other miRNAs w/seed GGAAUGU)</t>
  </si>
  <si>
    <t xml:space="preserve">mature microrna</t>
  </si>
  <si>
    <t xml:space="preserve">ABHD11,AGMAT,ANPEP,ANXA2,ARHGEF18,ASH2L,ATP6V1B2,BCKDHB,BRI3BP,C12orf49,CDCP1,CORO1C,CPOX,CTSC,EGFR,EPB41L4B,ESR1,FAM81A,GPD2,H3F3A/H3F3B,HACD2,HACD3,HCN2,HSPA1A/HSPA1B,Hspa1b,HSPD1,IFT52,IGF1,IP6K2,KIAA1598,LASP1,LIN7C,LRP1,MEF2A,MMD,Mup1 (includes others),NOTCH3,OAT,OSBPL7,PDCD4,PGM2,PICALM,PNP,POGK,POLA1,POLR2K,PTBP2,PTPRF,PXYLP1,RAB11FIP2,RABL2A,RFT1,SDC4,SERP1,SFXN1,SH2D4A,SLC25A30,SLC44A1,SNX6,SRSF9,TAGLN2,TDP1,Tmsb4x (includes others),TNS4,TPPP,UHRF1,YWHAQ</t>
  </si>
  <si>
    <t xml:space="preserve">EHHADH</t>
  </si>
  <si>
    <t xml:space="preserve">150.923</t>
  </si>
  <si>
    <t xml:space="preserve">ABCD3,ACAA1,ACOT2,ACOX1,ACSL1,CD36,CYP4A11,Cyp4a14,LPCAT3,LY6D,MGLL,PDK4,PEX11A</t>
  </si>
  <si>
    <t xml:space="preserve">440 (10)</t>
  </si>
  <si>
    <t xml:space="preserve">L-triiodothyronine</t>
  </si>
  <si>
    <t xml:space="preserve">A2M,ABCD2,ABCD3,ABCG5,ACOT2,ACOX1,ACSL1,ADRB2,AHSG,ALAS2,ANGPTL3,APOA5,APOM,APP,AR,ARSA,ATP1B1,C1S,C4A/C4B,CA1,CAD,CAMK4,CBR1,CCND1,CDK2,CEBPA,CLU,COL4A1,COX4I1,CPT1A,CPT1B,CST3,CTGF,CXCL12,CYP4A11,DBP,DIO1,DIO3,DUSP1,ECE1,EDN1,EHHADH,ENPP2,FABP4,FAS,FGA,FKBP10,FLYWCH2,G6PC,GCK,GHRL,GLS2,GPD2,HCN2,HIF1A,HINT1,HR,Hsd3b4 (includes others),IGF1,IGFBP3,ITIH3,KCNJ10,LIPE,LRP1,MAMDC2,ME1,MGST3,MMP14,Mup1 (includes others),MYC,NR1D1,NTRK1,OAT,ODC1,PDK2,PDK4,PER1,PGK1,Pln,POR,PPARG,PRDX3,PYGL,RAB30,RAB34,RASD2,RCAN2,RGN,RPS14,RPS6KA4,Scd2,SLC27A1,SLC2A2,SORBS1,ST3GAL4,STAR,TF,TRHDE,UCP2,UCP3</t>
  </si>
  <si>
    <t xml:space="preserve">789 (20)</t>
  </si>
  <si>
    <t xml:space="preserve">GW7647</t>
  </si>
  <si>
    <t xml:space="preserve">ABCD3,ABCG2,CPT1A,CPT1B,FABP1,IGFBP2,MLYCD,NPC1,NPC2,PDK4,PLIN2,PPARA,SLC16A13,Slc22a21,SLC22A5,SLC23A1,SLC27A2</t>
  </si>
  <si>
    <t xml:space="preserve">522 (14)</t>
  </si>
  <si>
    <t xml:space="preserve">tetrachlorodibenzodioxin</t>
  </si>
  <si>
    <t xml:space="preserve">ABCB1,ACOT2,ACOX1,ADH7,ANGPT1,AQP3,AR,ASNS,ATOH8,CA3,CACNA1D,CBR1,CBR3,CCL5,CCND1,CD36,Cd52,CDH13,CDK2,CES1,Cml5,COL4A5,COMT,CTSD,CYP1A2,CYP2A6 (includes others),CYP3A7,CYP4A11,DCLK3,DCTN2,DSC2,E2F8,EDN1,EGFR,ENPEP,ERBB2,ESR1,ESRRG,FABP12,FAS,FGF9,GHITM,GRHPR,GSTA5,HDAC3,HDAC6,HES1,Hsd3b4 (includes others),HSPA1A/HSPA1B,HUNK,IDH1,ITGB7,KCNA5,KCNE3,LRP2,MAD2L1,MANF,MBL2,MDFI,MMP14,MNAT1,MYC,NFE2L2,NMT2,NPTX1,NQO1,NR0B2,ODC1,Pcp4l1,PERP,PLA2G12A,PLAGL1,PMM1,PTGFR,PTPN13,RDH16,Rpl29 (includes others),S1PR1,Saa3,SDC1,SERPINE1,SHB,SLC16A10,SLC17A2,SLC22A5,SLC25A5,SLC38A3,Slco1a4,SLCO2B1,Smlr1,SRC,STAR,STEAP4,TERT,TFF1,TGFA,TNFAIP8L1,TNFRSF19,TXN,UGDH,UGT1A1,UGT1A4,UGT1A7 (includes others),VLDLR</t>
  </si>
  <si>
    <t xml:space="preserve">1077 (20)</t>
  </si>
  <si>
    <t xml:space="preserve">Cg</t>
  </si>
  <si>
    <t xml:space="preserve">complex</t>
  </si>
  <si>
    <t xml:space="preserve">ABCB1,ACSL1,ADH7,AKR1B10,Aldh1a7,APLN,AR,B2M,BHMT,CAMK4,CBFA2T3,CD93,CDH1,CEBPA,CEP170,CLU,Cml3 (includes others),CREM,DBI,DNAH11,DUSP1,EFEMP1,ENPP2,ENPP3,EPHA7,EPHB6,ESM1,FABP4,FAM110C,FAM198B,FAS,FGF9,FGL2,FST,FZD1,FZD4,G6PC,GGCT,GHRL,GJB2,GM2A,GPC1,HIF1A,HK2,HLA-A,HLA-DQA1,HMGA1,HPGD,HSD11B1,HSD17B7,HSD3B1,HSD3B2,Hsd3b4 (includes others),IER3,IGF1,IGFBP2,IGFBP3,INHBA,INHBB,KCNQ5,KHK,KISS1,KNOP1,LEPR,LIMCH1,MAPK3,MARCH3,MCAM,MTPN,MYCL,NPR1,NPR3,NRIP1,PHLDA1,PLAT,PPAP2B,PPARA,PPARG,PTGFR,RECQL,Saa3,SCARB1,SCUBE1,SDC1,SDC4,SLC4A4,SLC52A2,SMAD2,SPRR1A,SPRY2,SRD5A2,ST8SIA4,STAR,TENM4,TFPI2,TGFBR3,TIPIN,TM4SF1,UPP1,WNT4</t>
  </si>
  <si>
    <t xml:space="preserve">1173 (18)</t>
  </si>
  <si>
    <t xml:space="preserve">PRKAG3</t>
  </si>
  <si>
    <t xml:space="preserve">-3.401</t>
  </si>
  <si>
    <t xml:space="preserve">ALAS1,AMD1,ANGPTL4,ATP1B1,BACE1,CD36,CD93,Cdc42,Cdkn1c,CELF2,CES1,CIDEC,COQ3,CYP27A1,DLAT,DNASE1,EIF4B,GAS5,GOLM1,GOT1,HIST4H4,HSPA5,ID1,IFI30,ITGA6,JPH1,KDM2B,MAP4,MAT2A,MID1IP1,MMD,MTERF2,MYL4,NAMPT,NAP1L1,NRIP1,ODC1,PEG3,PHLDA3,PPP1R14B,RASD2,RHOU,RORC,RPL12,RPL13A,RPL22,RPL5,Rps3a1,Scd2,SLC7A2,SMS,Snhg5,SOX17,STK11IP,UGP2,UGT1A7 (includes others),WNT4,Zfp932</t>
  </si>
  <si>
    <t xml:space="preserve">IL5</t>
  </si>
  <si>
    <t xml:space="preserve">-5.612</t>
  </si>
  <si>
    <t xml:space="preserve">A2M,ACAA2,ALDOA,ANXA2,ASNS,ASS1,ATP1B1,BNIP3,CCR2,CD63,CEACAM1,CHMP1A,CISD1,CKAP4,CRELD2,CSF2RB,CTSC,CX3CR1,CYP1A2,DDX21,EGLN1,EIF4EBP1,EPS8,FAS,FGL2,GADD45A,GALK1,GBP2,GBP7,GPAM,GSTT2/GSTT2B,HIF1A,HSPA5,HSPH1,IDI1,IER3,IFI30,IL13RA1,IL2RG,IL6R,IRF7,ITGB7,KIAA1147,KLHDC2,LIMK2,LMO7,MANF,MAPK6,MAT2A,MKNK1,MMD,MTDH,MYC,NABP1,NACA,NDUFV3,NEK2,NFIL3,P4HA1,PDIA6,PDLIM1,PGM1,PKM,PPIF,PSAT1,PSMB4,QSOX1,RAB21,RAP1GAP,RASGRP2,RBM3,RBPMS,RPN1,SAP30,Scd2,SDF2L1,SGK1,SPCS2,ST7,STK39,TLR1,UCHL3,UCK2,UPP1,ZNF25</t>
  </si>
  <si>
    <t xml:space="preserve">1150 (12)</t>
  </si>
  <si>
    <t xml:space="preserve">IGF1R</t>
  </si>
  <si>
    <t xml:space="preserve">-1.171</t>
  </si>
  <si>
    <t xml:space="preserve">transmembrane receptor</t>
  </si>
  <si>
    <t xml:space="preserve">ABCC4,ACADM,ACADS,ACP1,ACSL1,ALDOA,ANXA3,ATP5A1,ATP5B,ATP5G3,ATP5H,ATP5J2,ATP5L,ATP5S,CAPG,CCL5,CD300C,CD36,CD93,CDH1,CEBPA,CKS2,CLU,COL4A1,COL4A2,COX4I1,COX6A2,CPT2,CYCS,DIO3,EDN1,ESR1,FTH1,GCK,GRB10,HADHA,HIF1A,HSPA5,IFNGR2,IGF1,IGFBP3,LASP1,MYC,NDUFV2,PECR,PHLDA2,PLAT,PSMC6,RBBP7,RBM3,RPL10A,RPL24,RPL3,RPL7,RPL9,RPS24,RPS26,SCARA5,Scd2,SDC4,SFMBT2,SLC25A20,SLC2A2,STAR,STAT3,TFDP1,Tpm2,TXN,UBE2V2,UQCRC2,ZFP36L2</t>
  </si>
  <si>
    <t xml:space="preserve">1156 (22)</t>
  </si>
  <si>
    <t xml:space="preserve">PTEN</t>
  </si>
  <si>
    <t xml:space="preserve">1.022</t>
  </si>
  <si>
    <t xml:space="preserve">phosphatase</t>
  </si>
  <si>
    <t xml:space="preserve">ABCC4,ACAA1,ACAA2,ACO2,ACOX1,ACSL1,AKAP1,ANGPT1,ANGPT2,AR,ARHGDIA,CA2,CA3,CASP7,CCL5,CCND1,CKS2,COX8A,CTNNBL1,CX3CR1,CXCL13,CYB561,CYP27A1,DLAT,DLD,DUSP1,ECI2,EDN1,EGFR,EHHADH,EIF4EBP1,ESR1,F3,FABP4,FAM134C,FAS,FDFT1,FGFR4,FOXO3,GJA5,GTF2A1,HADH,HADHA,HADHB,HCLS1,HCN2,HGFAC,HIF1A,HSPA1A/HSPA1B,IDH2,IDH3B,IDI1,IFI30,IFNGR2,IFRD1,IGF1,IGFBP2,IGFBP3,KLF6,KLHL24,LAD1,LEPROT,LGALS3,LIMS1,MAD2L1,MAT2A,MMP14,MTOR,MYC,NDUFB3,Neat1,NFIL3,NOP2,NTRK1,PA2G4,PABPC4,PDCD4,PDHA1,PGK1,PGM1,PKLR,PPARG,PRKAA2,PRKCB,PTPRK,PYGL,RAD51C,RAD51D,Rpl36a,SAT1,SDC1,SDC4,SDHD,SEC23A,SERPINE1,SMAD2,SMOX,SNRPF,SPRY2,SRC,SRSF10,STAT3,STAT5B,STX5,SUCLG1,SUCLG2,SURF4,TGFA,TLE2,Tmsb4x (includes others),TNFRSF14,TRAM1,TSC22D3,VNN1,Vnn3,WDR45,ZBTB16</t>
  </si>
  <si>
    <t xml:space="preserve">1151 (19)</t>
  </si>
  <si>
    <t xml:space="preserve">testosterone</t>
  </si>
  <si>
    <t xml:space="preserve">A2M,Abca8a,ACSL1,ADRA2A,ALDOA,AMD1,ANPEP,ANXA3,AR,ATP1B1,ATP5F1,BIN3,CA3,CAMK4,CASP8,CCND1,CDH1,CDK2,CLU,COX6A2,CRP,CYP2E1,CYP51A1,DHCR24,EGFR,EIF2S1,ERBB2,ESR1,FABP4,FAS,FGFR3,FN1,FST,GADD45A,GFM1,GMFB,GPC1,GPX4,HCRTR2,HDC,HIF1A,HMGCS2,HSD3B2,HSPA1A/HSPA1B,HSPD1,ID1,IGF1,INHBA,INHBB,KISS1,KLK3,MAL,MAOA,MEP1B,MTTP,Mx1/Mx2,NTRK1,OAT,OCLN,ODC1,PDE5A,PPARA,PPARG,PRKCB,PSMA1,PSMA2,PSMB1,PSMC3,PXN,RALA,RARG,RIMS2,RPL21,SBDS,Scd3,SCNN1A,SDC1,SELP,SERPINA5,SLC17A1,SLC25A10,SLC6A9,Slco1a1,SMAD2,SNRNP25,SRD5A1,SRD5A2,SSTR2,STAR,STAT3,TAP2,TF,TFAM,TGFA,WNT5A</t>
  </si>
  <si>
    <t xml:space="preserve">1254 (23)</t>
  </si>
  <si>
    <t xml:space="preserve">doxorubicin</t>
  </si>
  <si>
    <t xml:space="preserve">A2M,ABCB1,ABCB4,ABCC3,ABCG2,ANXA2,APEX1,APP,AR,ASNS,ATG12,ATG7,BAK1,BCL2A1,BRCA1,BRCA2,C4A/C4B,CA2,CAMK2D,CASP8,CCND1,CD14,CDCP1,CHCHD6,CLU,CREM,CTGF,CTSD,DDIAS,DUSP1,EDN1,EEF1A1,EEF1B2,EGFR,EIF5A,ERBB2,ESR1,F3,FAS,FGA,FGB,FOXO3,FTH1,GADD45A,GAS5,GSR,GSTM3,HIF1A,ID1,IER3,IQCB1,IRF5,IRF7,Irs3,KRT18,LGALS3,LIMA1,LOC102724788/PRODH,MAD2L1,MAP4,MCM3,MVP,MYC,MYO6,NFE2L2,NOL3,NOTCH3,NOX4,NQO1,PANK1,PIK3R3,PLA1A,PMEPA1,PRKAA2,PSAP,PSMB8,PTTG1,Pvr,RBM3,RRM2B,SDC2,SETD8,SLC22A5,SLC25A4,SLC34A2,SLC6A6,SMAD2,SOX9,STAT3,SVIL,TAP2,TERF2,TERT,TGFA,TNFRSF10A,Tpm1,TXN,UACA,UGCG,UPP1,UQCRFS1,WNT4,YBX1</t>
  </si>
  <si>
    <t xml:space="preserve">1044 (19)</t>
  </si>
  <si>
    <t xml:space="preserve">FOXO1</t>
  </si>
  <si>
    <t xml:space="preserve">-1.260</t>
  </si>
  <si>
    <t xml:space="preserve">A2M,ACSL5,AGXT,AIFM2,ALAS1,ALDOB,ANGPT2,ANGPTL4,APOA5,Apoc3,APOM,AR,ATP5B,ATP5G3,BCL2A1,BCL2L13,BID,CA2,CAMK4,CASP6,CASP8,CCND1,CCNF,CCNG2,Cdkn1c,CDKN2C,CIDEA,CTGF,CTSE,CYCS,EDN1,EIF4EBP1,FABP2,FABP4,FAS,FBXO21,G6PC,GADD45A,GADD45B,GATA2,GCK,GPAM,GPD1,GPD2,GRHPR,Gyk,GZMA,HAL,HPD,HSPA5,HUS1,IER3,IGF1,IKZF2,IL18,IRF5,ITGA3,KLK3,LPIN2,LPL,ME1,MRPL14,MRPL45,MRPL55,MRPS2,MTTP,MYC,NAMPT,NDUFA12,NDUFA7,NDUFAF2,NEK2,NPC1,PBK,PDK4,PKLR,PNPLA2,PPARG,PPARGC1B,PSMB6,PSMB8,SCARB1,SERPINE1,SESN3,SGK1,SPC25,SQLE,STAT2,STAT5B,TDO2,TRIB3,TXNIP,WNT4</t>
  </si>
  <si>
    <t xml:space="preserve">1014 (22)</t>
  </si>
  <si>
    <t xml:space="preserve">decitabine</t>
  </si>
  <si>
    <t xml:space="preserve">ABCB1,ABCC3,ADAM23,ADCY5,ADRB2,AIM2,AKAP12,ANGPTL4,ANXA2,ARHGDIB,B2M,B3GALT5,BNIP3,BRCA2,CA9,CASP8,CCL5,CCND1,CCNG2,CCR2,CD9,CDC42BPG,CDH1,CDH13,CGREF1,CHI3L1,COMT,CTGF,CX3CR1,CXCR1,CYP2A6 (includes others),CYP3A5,CYP3A7,DNAJC15,DNASE1L3,DUSP1,EEF1A1,EEF1B2,EEF1G,EPHB6,ESR1,FAS,FGFR3,FN1,GADD45B,GCK,GFRA1,GSTP1,HK2,HMGCS2,HNRNPD,HPGD,HPRT1,HSPA1A/HSPA1B,IGFBP2,IGFBP3,IRF7,ITGA2,ITGA3,KISS1,KLF6,KRT18,KRT20,KRT8,LAMA3,LECT1,LEPR,LGALS3,MAFB,MAOB,MAT1A,MGMT,MGST3,MMP14,MSH2,MYC,NEK2,NPTX1,NQO1,OAS1,PAWR,PDE9A,PDGFB,PKLR,PKP2,PPARG,PRDM2,PTPN6,RARB,RARRES1,RASSF3,RECK,RIMS2,RNASE4,RPL11,RPL37,RPL4,RPL9,RPS13,RPS25,RRM2B,SAT1,SCARB1,SGK1,SLC1A2,SLC4A10,SLCO1B3,SP3,SPARC,SSTR2,STAR,TERT,TFAP4,TFF1,TFPI2,TIMP2,TMEFF2,Tpm1,Tpm2,TRIM10,TUBA4A,UGT1A1,VTN,WNT5A</t>
  </si>
  <si>
    <t xml:space="preserve">976 (18)</t>
  </si>
  <si>
    <t xml:space="preserve">Esrra</t>
  </si>
  <si>
    <t xml:space="preserve">1.215</t>
  </si>
  <si>
    <t xml:space="preserve">ACADL,ACADM,ACOX1,ACSL5,ALDOA,ALDOB,APOA4,ATP5B,ATP5F1,ATP5G3,ATP5J2,COX6A2,COX7A2L,COX8A,CPT1A,CPT2,CRAT,CYCS,DLAT,ECH1,FABP1,FABP2,FBP1,Gyk,HSD3B1,NDUFA5,PDK4,PGM1,PYGL,Scd2,SIRT5,SOX9,TFAM,TFF1,UQCR11</t>
  </si>
  <si>
    <t xml:space="preserve">391 (7)</t>
  </si>
  <si>
    <t xml:space="preserve">CD38</t>
  </si>
  <si>
    <t xml:space="preserve">1.200</t>
  </si>
  <si>
    <t xml:space="preserve">ALDOA,ANXA2,ASNS,ASS1,ATP1B1,BNIP3,CISD1,CKAP4,CRELD2,CSF2RB,EGLN1,EIF4EBP1,EPS8,FGL2,GALK1,GBP2,GBP7,GPAM,GSTT2/GSTT2B,IFI30,IL6R,ITGB7,KIAA1147,KLHDC2,LGALS3,LMO7,MANF,MTDH,NABP1,NDUFV3,NEK2,NFIL3,NT5E,P4HA1,PDIA6,PDLIM1,PGM1,PKM,PPP3CC,PSAT1,RAP1GAP,RASGRP2,RBPMS,RPN1,SAP30,Scd2,SDC1,SDF2L1,SPCS2,ST7,STK39,TMED5,UCHL3,UCK2</t>
  </si>
  <si>
    <t xml:space="preserve">NR1I3</t>
  </si>
  <si>
    <t xml:space="preserve">4.755</t>
  </si>
  <si>
    <t xml:space="preserve">ABCB1,ABCC3,ABCC4,ACOX1,ALAS1,Aldh1a7,Ces2a,CYP1A2,CYP27A1,CYP2A6 (includes others),Cyp2b13/Cyp2b9,CYP2C8,CYP2F1,CYP3A5,CYP3A7,DIO1,EIF4EBP1,EPHX1,GADD45B,GSTA5,GSTM4,GSTM5,GSTP1,HSD17B4,LEAP2,MAFF,MYC,NR1I2,POR,RARB,RARRES1,SAT1,SLC29A1,Slco1a4,SLCO1B3,STEAP4,Sult1a1,TUBA4A,UGT1A1,UGT2B17</t>
  </si>
  <si>
    <t xml:space="preserve">1025 (9)</t>
  </si>
  <si>
    <t xml:space="preserve">CEBPB</t>
  </si>
  <si>
    <t xml:space="preserve">-1.374</t>
  </si>
  <si>
    <t xml:space="preserve">ABCB1,ADH1C,ADH7,AKR1B10,ANTXR1,APLN,ARPP19,ASNS,ATR,BCL2A1,BHMT,CCL5,CCND1,CD14,CDC45,CDO1,CEBPA,CIRBP,COPS5,CPB2,CPT1A,CRP,CTSC,CYP2A6 (includes others),Cyp2d9 (includes others),CYP2E1,DDB2,DMWD,DYNLT1,ENTPD2,EPHA7,F7,FABP4,FAS,FOXO3,FZD1,G6PC,GADD45A,Hamp/Hamp2,HDC,HIST1H4H,HIST1H4K,HIST4H4,HLA-A,HMGA1,HSD11B1,HSD17B4,HSD3B2,HSPD1,HSPE1,ID1,IDH3B,IER3,IGF1,IGFBP3,IKBKE,IL11RA,IL1RN,IL7,INMT,KRT18,LAMC1,LBP,LEPR,MBL2,MCM3,MMP11,MSH2,MYC,NFE2L1,ODC1,Orm1 (includes others),PCTP,PDK4,PEA15,PPARA,PPARD,PPARG,PRSS8,PSMA3,PSMA6,PTGES,PTGFR,RAD18,RBBP7,S100G,Saa3,SAT1,SCARB1,SERP1,SERPINA1,SERPINE1,SGK1,SLC10A1,SLC7A1,SMAD2,SPRR1A,SQRDL,STAR,STAT3,TF,TM4SF1,TNFRSF19,TRIB3,UPP1,VLDLR,XDH</t>
  </si>
  <si>
    <t xml:space="preserve">1424 (22)</t>
  </si>
  <si>
    <t xml:space="preserve">tamoxifen</t>
  </si>
  <si>
    <t xml:space="preserve">ABCB11,ABCG2,ACOX1,ADORA1,AMBP,ANG,APOA4,ASAH1,ASS1,BRCA1,CA2,CCND1,CDH1,CDK2,CLU,CRYZ,CSAD,CTSD,CYP2E1,CYP2F1,CYP3A5,EGFR,EPHX1,ERBB2,ESR1,ETV5,F2R,FABP1,FABP4,FADS1,FADS2,FLOT1,FNDC4,GAPDH,GCK,GJB2,GSTA5,HES1,HMGCS1,HOXB7,IER3,IGF1,IGFBP3,IL1RN,ISG20,KLHL24,KLK3,LSS,MAFF,MIF,MYC,NNMT,NR0B2,PDZK1,PPARA,PTPRS,S100G,Scd2,SDS,SERPINA3,SLC1A2,SLC5A3,SLC7A2,SLC9A3R1,SOX9,SQSTM1,SSTR2,TACC1,TDO2,TERT,TFF1,TGFA,TXN,UCP2,UGCG</t>
  </si>
  <si>
    <t xml:space="preserve">830 (22)</t>
  </si>
  <si>
    <t xml:space="preserve">NR1H4</t>
  </si>
  <si>
    <t xml:space="preserve">1.072</t>
  </si>
  <si>
    <t xml:space="preserve">ABCB11,ABCB4,ABCC3,ABCC4,ABCG5,ABCG8,ACSS1,ADRB2,AMBP,APOA5,APOM,CEBPA,CPT2,CYP3A5,DDAH1,EDN1,FABP1,FABP2,FGB,G6PC,LCN12,LIPC,MTTP,MYC,NAGS,NR0B2,NR1I2,NR1I3,Orm1 (includes others),PGAM1,PGM1,PKLR,PLTP,PPARA,PPARG,PPARGC1B,RARB,S1PR1,SCARB1,SDC1,SLC10A1,SLC27A5,SLC51B,Slco1a1,SLCO1B3,SQSTM1,TCEA2,TIMP2,TXNIP,UCP3</t>
  </si>
  <si>
    <t xml:space="preserve">986 (19)</t>
  </si>
  <si>
    <t xml:space="preserve">MAPT</t>
  </si>
  <si>
    <t xml:space="preserve">-2.593</t>
  </si>
  <si>
    <t xml:space="preserve">ABCG2,ACO2,ALDOA,Ank2,APP,ATP1B1,ATP4A,ATP5A1,ATP5B,ATP5C1,ATP5H,BACE1,BASP1,BSG,C1QBP,C1R,C1S,CAMK2D,CCND1,CFL2,CYCS,CYFIP2,DBI,DPY19L3,DPYSL3,EEF1G,EIF5A2,ERMP1,FBL,FKBP1A,Fus,GAPDH,GEM,GLO1,GNA12,GNAO1,GNG2,GPX4,GSTM5,GSTP1,HINT1,HSPA1A/HSPA1B,HSPA5,HSPD1,HSPE1,MAPK3,MAPT,MTHFD1L,NDUFA5,NDUFS4,NDUFS6,PAK1,Pcp4l1,PEA15,PEBP1,PGAM1,PGK1,PKM,PRDX3,RPGR,SEPT5,SLC1A2,STUB1,STX1B,SUCLG1,Tpm1,Tpm2,TPPP,TPT1,TUBA1A,TUBA4A,TUBB6,TUFM,TXN,UBC,UQCRQ</t>
  </si>
  <si>
    <t xml:space="preserve">915 (12)</t>
  </si>
  <si>
    <t xml:space="preserve">cisplatin</t>
  </si>
  <si>
    <t xml:space="preserve">A2M,ABCB10,ABCC3,ABCC4,ACADM,ACADVL,ACOX1,AEBP2,ANGEL2,ANPEP,ANXA2,ANXA4,ANXA5,AQP3,ASNS,ATP6V0C,BCL2A1,BCL2L13,C4A/C4B,CAPN2,CASP6,CASP8,CCL5,CCND1,CCNG1,CCNG2,CD14,CDCP1,CDO1,CEBPA,CHKA,CLSTN3,CLU,CPT1A,CPT1B,CPT2,CTGF,DDB2,DGKE,DUSP1,ECE1,EDN1,EEF2K,ERCC4,ESR1,ESYT2,F3,FABP4,FADS3,FAM117A,FAS,FGA,FGB,FN1,FXYD5,G6PC,GABRB2,GADD45A,GAMT,GAS5,GHR,GKAP1,GLS2,GSTM3,GSTP1,HADHA,HAO2,HESX1,HIF1A,HJURP,HK2,HMGCS1,HSPA5,IER3,IGFBP3,IL18,ING2,IRF2,KLF12,KLK3,LBP,LGALS3,LILRB4,LIPA,LIPC,MAD1L1,MAOA,MAP1LC3B,MAPK9,MARCH8,MAT1A,MCM3,MSH2,MYC,MYO1E,NOX4,NQO1,NR0B2,NRIP1,OAT,OCLN,ODC1,PAWR,PBX3,PCDH20,PCGF2,PDK4,PEBP1,PHLDA3,PIP4K2C,PLA1A,PLAT,PLK2,PPARA,PRKCA,PSMA1,PSMB8,PSMD4,PTGES,PTK2,Pvr,PXN,RBM3,RGN,RNF144B,RPL13A,RPS16,RPS27L,RPS5,RRM2B,SAT1,SERPINE1,SESN2,SLC10A1,SLC22A5,SLC25A4,SLC34A2,SLC6A6,Slco1a1,SMOX,STAT3,STK17B,SUSD2,TARSL2,TERT,Tmsb4x (includes others),Tpm1,UCP2,UHRF1,UPP1,WNT4,YBX1,ZNF174</t>
  </si>
  <si>
    <t xml:space="preserve">1104 (19)</t>
  </si>
  <si>
    <t xml:space="preserve">IL10RA</t>
  </si>
  <si>
    <t xml:space="preserve">1.231</t>
  </si>
  <si>
    <t xml:space="preserve">ABCB1,ACSL1,ACSM3,ADD3,ADH1C,ALDOB,ASS1,B4GALNT3,CA2,CACHD1,CBS/LOC102724560,CCL5,CD1D,Cd24a,CD34,CD36,Ces1f,Ces1g,Ces2g,CSRP2,CTSE,Cxcl9,CYFIP2,Cyp2c40 (includes others),CYP2F1,EDN1,EFEMP1,EMP2,ENTPD5,F10,FADS3,FAM83B,FAS,FERMT1,FN1,GBP2,GDA,GHR,GPR171,GSTM5,HAO2,HGFAC,HLA-A,HPGD,IKBKE,IL1RN,IL2RG,INHBA,IRF7,ITGB7,KCNE3,KITLG,KLK3,MAOB,MECOM,MLKL,NAMPT,Nnt,NPL,Nrg1,NXPE2,OCLN,P3H2,PLA2G16,POSTN,PSMB8,PYGL,REPS2,S1PR1,Saa3,SELENBP1,SERPINB6,Serpinb6b,Siglech,SLC10A5,SLCO2B1,SPARC,ST3GAL6,ST6GALNAC2,STAT3,SUCLG2,Sult1a1,TAP2,TGM2,TNFRSF14,TREM3,UPP1</t>
  </si>
  <si>
    <t xml:space="preserve">684 (7)</t>
  </si>
  <si>
    <t xml:space="preserve">cholesterol</t>
  </si>
  <si>
    <t xml:space="preserve">ABCA2,ABCB11,ABCG5,ABCG8,Acaa1b,Acot1,ACSL1,ADAM11,APP,BSG,CAMK1D,CCR2,CD14,Ces2a,CYP27A1,CYP3A5,DBI,EPHX1,F3,FADS1,FDFT1,FN1,GNAI1,GNMT,GSTA5,HES6,HLA-DRB5,HMGCS1,HSPA5,IDI1,IL10RB,IL1RN,KCNA5,KLF11,LEAP2,LEPR,LGALS3,LPL,MANF,MAP1LC3B,MAPT,ME1,MMP14,MPEG1,MSMO1,NR0B2,NSDHL,Orm1 (includes others),PLTP,PMVK,RDH11,RPS28,SAA2-SAA4,Saa3,SC5D,SCARB1,SQLE,STARD5,STX12,Tpm1,UCP3</t>
  </si>
  <si>
    <t xml:space="preserve">832 (14)</t>
  </si>
  <si>
    <t xml:space="preserve">IFNG</t>
  </si>
  <si>
    <t xml:space="preserve">-3.691</t>
  </si>
  <si>
    <t xml:space="preserve">A2M,ABCB1,ABCD3,Acot1,ACSS1,ADCY5,ADGRG1,ADGRG2,ADORA1,ADRA2A,AIF1L,AIM2,ALDH1L1,AMER2,ANGPTL4,ANKS1A,APP,ARAP2,ARFGAP3,ARPP19,ASS1,ATP1B1,AUTS2,AVPR1A,B2M,BAK1,BCL2A1,BID,BMP6,BRCA2,C1R,C4A/C4B,CAMK4,CASP6,CASP7,CASP8,CCL5,CCND1,CCR2,CD14,CD1D,CD2,Cd24a,CD36,CD4,CD63,CD74,CDH1,CDH13,CDK2,CEACAM1,CEBPA,CELSR1,CHRNE,CIRBP,CLEC10A,CLIC5,CLIP2,CORO1A,CREM,CSF2RB,CTGF,CTSC,CTSD,CX3CR1,CXCL12,CXCL16,Cxcl9,CYB561,CYP1A2,CYP27A1,CYP2E1,DBP,DCT,DDB2,DDIAS,DDX58,DECR1,Defb1,DIABLO,DIO1,DMWD,DTX3L,DUSP1,ECE1,EDN1,EEF1A1,ENTPD2,ERBB2,ESM1,F2R,F3,FAH,FAS,FBP1,FGG,FGL2,FKBP5,FN1,FTH1,FZD1,GAL3ST1,GBP2,GBP7,GFM1,GJA5,GJB2,GLUL,GNA14,GNAO1,GNB2L1,GNG2,GPRC5B,GRM8,GSDMD,Gvin1 (includes others),HAAO,HERC6,HIF1A,HK2,HLA-A,HLA-DMB,HLA-DQA1,HLA-DQB1,HLA-DRB5,HMGA1,HMGCS1,Hrk,HSD17B4,HSPA1A/HSPA1B,HSPA1L,HSPD1,ID1,IDH3B,IDI1,IER3,IFI30,IFI44,IFIH1,IFNGR2,IGF1,IKBKE,IL17RB,IL18,IL1RN,IL22RA1,IL6R,IL7,INHBA,IRAK2,IRF2,IRF5,IRF7,ISG20,ITGA6,ITPK1,KITLG,KLF10,KLF6,KYNU,LAMC1,LARGE,LGALS3,LIFR,LIMK1,LPL,LTB4R,LY6E,MARCKSL1,MAT2A,MIF,MMP11,MMP12,Ms4a4b (includes others),MSH2,Mx1/Mx2,MYC,NAMPT,NCALD,NEURL3,NFE2L1,NOTCH3,NQO1,NR1D1,NTRK1,NTRK2,OAS1,OASL,OCLN,ODC1,OPTN,P2RY1,P2RY14,PBK,PCDH17,PCTP,PDGFB,PEA15,PHLDA1,PIGR,PLA2G16,PLA2G7,PLEK,PPARA,PPARD,PPARG,PPARGC1B,PPP1R1B,PRKCA,PRSS8,PSEN2,PSMA2,PSMA4,PSMA6,PSMB8,PSME1,PTGES,PTPN6,RAB12,RAD18,RARRES1,RBBP7,RGN,RIPK2,RORC,Saa3,SCARB1,SCNN1A,SCNN1B,SCNN1G,SCUBE1,SDC4,SELP,SERP1,SERPINA1,SERPINA5,SERPINE1,SERPING1,SHB,SLC11A2,SLC1A2,SLC29A1,SLC2A2,SLC37A4,SLC3A1,SLC52A2,SLC6A6,SNAI2,SP3,SPRR1A,SQLE,SQSTM1,SSBP1,STAR,STAT2,STAT3,TAP2,TERT,TFDP1,TGFBR3,TICAM1,TLR1,TLR5,TNFRSF10A,TNFRSF14,TREM3,TSC22D3,UBD,UBE2D1,UBE2L6,UNC5B,VLDLR,WNT5A,WNT9A,ZBTB16</t>
  </si>
  <si>
    <t xml:space="preserve">1221 (19)</t>
  </si>
  <si>
    <t xml:space="preserve">FECH</t>
  </si>
  <si>
    <t xml:space="preserve">1.058</t>
  </si>
  <si>
    <t xml:space="preserve">ALAS1,APOA4,CCND1,COL4A1,CYP1A2,CYP27A1,Cyp2b13/Cyp2b9,CYP2C8,Cyp2d9 (includes others),CYP2E1,CYP2F1,Cyp3a25 (includes others),CYP3A5,CYP4A11,CYP51A1,FABP1,SLC10A1,Slco1a1</t>
  </si>
  <si>
    <t xml:space="preserve">indomethacin</t>
  </si>
  <si>
    <t xml:space="preserve">A2M,ABCD3,ACOT1,ACOX1,ACSL1,ANGPT1,ANGPT2,ANXA2,APP,ASNS,BACE1,BSG,C4A/C4B,CAPN2,CCND1,CD14,CD34,CDH1,CLDN1,CLU,COX8A,CPT1A,CSF2RB,CTSD,CYP2C8,DGAT1,FABP4,FGA,FGB,FXYD5,GAS5,GSTM3,HIF1A,IER3,IGF1,IL17RB,KRT8,LGALS3,LIMA1,LOXL2,LPL,MANF,MCM3,MMP12,MMP14,MYC,NR1I2,OCLN,P4HB,PDE4C,PLA1A,PLIN2,PPARA,PPARD,PPARG,PRKCA,PSMB5,PSMB8,PTGES,Pvr,RBM3,RPS28,SDC1,SLC34A2,STAR,TFPI2,UAP1,UCP2,UPP1,UQCR10,XRCC5</t>
  </si>
  <si>
    <t xml:space="preserve">1262 (23)</t>
  </si>
  <si>
    <t xml:space="preserve">PSEN1</t>
  </si>
  <si>
    <t xml:space="preserve">1.133</t>
  </si>
  <si>
    <t xml:space="preserve">peptidase</t>
  </si>
  <si>
    <t xml:space="preserve">ABCG2,ACO2,ACSL1,ALDOA,Ank2,APP,ATP1B1,ATP4A,ATP5A1,ATP5B,ATP5C1,ATP5H,BACE1,BASP1,BSG,C1QBP,C1R,C1S,CAMK2D,CCL5,CCND1,CD74,CD9,CFL2,COX8A,CTSC,CYCS,CYFIP2,CYTIP,DBI,DBP,DGKE,DHRS7,DPY19L3,DUSP1,EEF1G,EGFR,EIF5A2,ENPP2,ERMP1,F2R,FBL,FKBP1A,FMN2,FOXO3,Fus,FZD4,GADD45B,GAPDH,GAS5,GNA12,GNAO1,GNG2,GSTP1,HES1,HESX1,HINT1,HSPA5,HSPD1,HSPE1,IGF1,IMPACT,IRF5,IRF7,LRP1,MAPT,MTHFD1L,MYC,NDUFA5,NDUFS4,NDUFS6,PAK1,Pcp4l1,PEA15,PEBP1,PER3,PGAM1,PGK1,PKM,PLVAP,PPARG,PSEN2,PTPRF,RHOQ,RPGR,SCARB1,SLC11A2,SLC1A2,SRC,SRD5A3,STX1B,SUCLG1,Tpm1,Tpm2,TPPP,TPT1,TUBA1A,TUBA4A,TUBB6,TUFM,TXN,UBC,UQCRQ</t>
  </si>
  <si>
    <t xml:space="preserve">925 (17)</t>
  </si>
  <si>
    <t xml:space="preserve">HNF1B</t>
  </si>
  <si>
    <t xml:space="preserve">1.263</t>
  </si>
  <si>
    <t xml:space="preserve">ACADVL,AKR1C4,ALDOB,AMBP,B3GALT5,CPN1,FGB,FOXA3,HGFAC,HNF4G,IFT88,MAFB,PDE4C,PKD2,RNASE4,SERPINA1,SGK2,SLC2A2,Slco1a1,SOAT2,TM4SF4,UGT1A7 (includes others),UGT2B17</t>
  </si>
  <si>
    <t xml:space="preserve">640 (4)</t>
  </si>
  <si>
    <t xml:space="preserve">KMT2D</t>
  </si>
  <si>
    <t xml:space="preserve">-1.271</t>
  </si>
  <si>
    <t xml:space="preserve">ACADM,ACCS,Acot1,ACOT4,ADCY5,ADGRG1,ADGRG2,ANO10,ASL,BAG2,BEND3,CHURC1,CKAP4,CTSD,DUSP2,EBPL,ECI2,Eda,FABP3,FAH,FAM117A,FBXL21,GALK1,GKAP1,GPRC5C,GPX7,HDDC2,IKZF2,LAMB3,LRRN4,NKAPL,NPR3,NT5DC1,NT5E,NUDT14,PPARG,PPIC,PPP2R2B,Prorsd1,PTGR2,PTTG1,REEP6,Rsl1 (includes others),SCARB1,SH3BGRL2,SLC35F5,SMO,STXBP2,SYDE2,TCF15,TFF1,Tmsb15b1,Tpm4,TRPV2,VTN,ZNF35</t>
  </si>
  <si>
    <t xml:space="preserve">CFTR</t>
  </si>
  <si>
    <t xml:space="preserve">-1.235</t>
  </si>
  <si>
    <t xml:space="preserve">ion channel</t>
  </si>
  <si>
    <t xml:space="preserve">ACAA1,Acaa1b,ACAA2,ASNS,CAPG,CCL5,CFH,CFI,Cyp2c40 (includes others),Cyp2d9 (includes others),Cyp3a25 (includes others),CYP3A5,CYP4A11,EPHX2,FABP2,FADS1,FADS2,FAS,FDFT1,GSR,HADH,HPGD,HSD17B11,HSD17B2,HSD17B4,IDI1,POR,Saa3,Scd2,SLC27A2,SLC37A4,Slfn2,SQLE,Tmsb4x (includes others)</t>
  </si>
  <si>
    <t xml:space="preserve">trichloroethylene</t>
  </si>
  <si>
    <t xml:space="preserve">ANPEP,ATF5,BNIP3,CCNG1,CD63,CHP1,CYP2E1,DHCR24,ECE1,GSTO1,IGFBP3,IL13RA1,MFGE8,MTPN,NDUFS1,PDCL3,Ptms,PTPRF,RAB9A,RTN4,SLC16A1,SLC9A3R1,Slco1a1,SPARC,TXNIP,YWHAQ</t>
  </si>
  <si>
    <t xml:space="preserve">Ins1</t>
  </si>
  <si>
    <t xml:space="preserve">ACADM,Acot1,ADH1C,ALAS1,ANGPTL4,APLN,APOA5,Apoc3,AQP7,ASGR2,BCKDHA,BDH1,CCL5,CCND1,CDK2,CEBPA,CRAT,Cyp2d9 (includes others),CYP2E1,ECI1,ECI2,EDN1,EHHADH,EIF4EBP1,ERRFI1,FABP3,FABP4,FADS1,FADS2,FBP2,FDFT1,G6PC,GAPDH,GCK,GNPAT,GPD1,GPLD1,GSTP1,Gyk,HK2,HMGCS1,HSD17B4,IGF1,IGFBP2,IGFBP3,ITGA6,LIFR,LIPE,LPL,LRP1,MAPK3,MAPT,Marcks,MFI2,MIF,MTTP,MYC,NDUFS4,ODC1,PER1,PKLR,PLAT,PLIN2,PPARA,PPARD,PPARG,PRKCA,PRKCB,PTGFRN,RETSAT,RGN,RPS14,Saa3,Scd2,SERPINA12,SERPINE1,SLC27A1,SLC2A2,SLC37A4,SP3,SPARC,STAT3,STX4,SYT3,TF,TIMP2,UQCRC2</t>
  </si>
  <si>
    <t xml:space="preserve">1148 (21)</t>
  </si>
  <si>
    <t xml:space="preserve">BSCL2</t>
  </si>
  <si>
    <t xml:space="preserve">1.417</t>
  </si>
  <si>
    <t xml:space="preserve">AATK,ACSL1,CCND1,CD36,CD74,CEBPA,CIDEC,CLEC10A,CYFIP2,CYP2E1,FABP4,GCK,GPD1,HACD2,HMGA1,IER3,LPL,MGLL,MOGAT1,MRAP,NAT8L,PNPLA2,PPARG,PPARGC1B,PYGL,Sult1a1,Vmn2r3</t>
  </si>
  <si>
    <t xml:space="preserve">342 (7)</t>
  </si>
  <si>
    <t xml:space="preserve">troglitazone</t>
  </si>
  <si>
    <t xml:space="preserve">AATK,ABCD2,ABCG2,ABHD2,ACADM,ACADS,Acot1,ACOT2,ACOX1,ACSL1,ADRBK2,ALAS1,Aldh1a7,ANGPTL4,ANXA2,AQP3,AQP7,AR,ARHGEF19,BAK1,BCKDHA,BMP1,CCL5,CCND1,CD36,CD59,CDH1,CDK2,CDKN2C,CEBPA,CEP70,CHCHD10,CIB2,CIDEC,COL15A1,COL4A1,COX7A1,CPT1B,CPT2,CTNNAL1,CYP3A5,CYP3A7,DBI,DGAT1,ECH1,ENTPD5,FABP3,FABP4,FADS2,FGGY,FN1,GADD45A,GBP2,GCK,GLO1,GPAM,GPD1,HSPA5,HUNK,IFRD1,ITGA6,KLK3,KRT20,LAMA3,LIPE,LOC102724788/PRODH,LPL,MAOB,ME1,METTL10,MGMT,MYC,NAGK,NNMT,NRIP1,P4HA1,PDK4,PEX11A,PLIN2,PNPLA8,PPARA,PPARG,PTGES,SCARB1,Scd3,SDC1,SERPINE1,SIRT6,SLC27A1,SLC2A2,SORBS1,STYX,TERT,TRIB3,UCK1,UCP2,UCP3,UGT1A1,UGT1A7 (includes others),XRCC5</t>
  </si>
  <si>
    <t xml:space="preserve">1136 (20)</t>
  </si>
  <si>
    <t xml:space="preserve">thyroid hormone</t>
  </si>
  <si>
    <t xml:space="preserve">ACSL5,ADCY6,ALAS2,ALDOB,APOA4,APOA5,ATP5L,CAMK4,CCND1,CCNI,CD2,CDK2,Cdkn1c,COMT,COX7A1,CPT1A,CRAT,Cyp4a14,DAB1,DBI,DDAH1,ECH1,FDFT1,FZD3,FZD6,G6PC,GHR,GPD2,HR,ID1,IGF1,IGFBP2,IGFBP3,IRF2,KCNA5,LPL,MAPK3,ME1,MYC,NDUFB5,NRAS,NTRK2,NUDT7,OAT,PER1,PGD,PKLR,PPARA,PPM1A,SEMA5B,SERPINE2,STAT5B,TFDP1,Tmsb4x (includes others),UCP2,UGP2,UQCR10</t>
  </si>
  <si>
    <t xml:space="preserve">989 (18)</t>
  </si>
  <si>
    <t xml:space="preserve">SLC13A1</t>
  </si>
  <si>
    <t xml:space="preserve">-6.903</t>
  </si>
  <si>
    <t xml:space="preserve">ACSL5,APOA4,C6,C9,CHD3,Cml5,Cyp2b13/Cyp2b9,Cyp3a25 (includes others),EDEM1,EEF1G,FABP2,GALE,GBP2,GFM1,GPAM,HK2,HLA-DMB,HNMT,HSPA5,IGF1,IGFBP2,INMT,ITIH3,KHDRBS3,MAL,NRN1,PBX1,RPL41,RPL8,RPN1,SDF2L1,SLC16A1,SLC38A4,SLCO1B3,ZNF292</t>
  </si>
  <si>
    <t xml:space="preserve">hydrogen peroxide</t>
  </si>
  <si>
    <t xml:space="preserve">ACAT2,Ank2,ANXA2,APEX1,APP,ATG7,AVPR1A,BAK1,BANP,BCL2A1,BRCA1,BSG,C1QTNF9B,CCND1,CCNF,CCR2,CD59,CD63,CDH1,CDH13,CDK2,CDKN2C,CLU,CST3,CTGF,CTSD,CYCS,CYP1A2,CYP51A1,DDAH2,DDIAS,DDX52,DNAJA2,DUSP1,DUSP2,DUT,EDN1,EEF1A1,EEF1B2,EGFR,ENC1,ENPP2,FAS,FDFT1,FLOT2,FN1,FOXO4,FTH1,GADD45A,GADD45B,GSTA5,GSTM3,HDC,HIF1A,HMGCS2,Hspa1b,HSPA5,IL10RB,ITGA2,ITGA6,KIT,KITLG,LGR4,MAP1LC3A,MCAM,MCM2,MFN2,MIF,MIOX,MSMO1,MYC,NFE2L2,NFIL3,NOL3,NOTCH3,NTRK2,ODC1,PAH,PDCD4,PDGFB,PDIA3,PFDN5,PPARG,PPARGC1B,PRKAB1,PSMC4,RAN,RASSF8,RPL21,RPL31,RPL5,RPL7A,RSL1D1,SC5D,SCNN1A,SERPINE1,SGK1,SNAI2,SPARC,SQLE,STAR,TFAM,TGFBR3,TGM2,TRIB3,TUBA4A,TXN,TXNIP,UACA,UCP2,WNT4</t>
  </si>
  <si>
    <t xml:space="preserve">1216 (19)</t>
  </si>
  <si>
    <t xml:space="preserve">bromobenzene</t>
  </si>
  <si>
    <t xml:space="preserve">ABCC3,BHMT,CDO1,CYP1A2,Cyp2b13/Cyp2b9,CYP2E1,Cyp4a14,FDFT1,FMO1,GADD45A,GAPDH,GOT1,GSR,GSTA5,GSTP1,HMGCS1,HSPA13,HSPA5,LONP1,MSMO1,MYC,NQO1,POR,RPL22,RPL28,RPL35,TUBA1A,UBD,YWHAQ</t>
  </si>
  <si>
    <t xml:space="preserve">FXR ligand-FXR-Retinoic acid-RXRα</t>
  </si>
  <si>
    <t xml:space="preserve">ABCB11,ABCB4,ABCG5,ABCG8,FETUB,LIPC,NR0B2,NR1I2,PLTP,PPARA,SCARB1,SDC1,SLC27A5,SLCO1B3,VLDLR</t>
  </si>
  <si>
    <t xml:space="preserve">MTOR</t>
  </si>
  <si>
    <t xml:space="preserve">2.952</t>
  </si>
  <si>
    <t xml:space="preserve">ACADL,ACADM,ACOX1,AR,ARL4C,ATG12,ATG7,ATP5F1,BNIP3,CASP8,CCND1,CDH1,CEBPA,CHKA,CNP,COX4I1,CPT1B,CPT2,DDAH2,EGFR,EIF3A,ETFA,FABP4,FGB,FKBP1A,FN1,GSTM5,HADHA,HADHB,Hamp/Hamp2,HIF1A,HMGCS2,HSD11B1,IGF1,IP6K2,MAPT,MDH2,MLYCD,MTOR,Mug1/Mug2,MYC,NAB2,NFKBIL1,OAS1,PDHA1,PDK2,PDK4,PGP,PKM,PPARA,PPARD,PPARG,PPARGC1B,PSMB5,PTPN6,PYGB,RHEB,RORC,RPL12,RPS18,S1PR1,SERPINA1,SERPINB1,SNAI2,SRC,STAT3,STX12,TLR5,TMCC1,TPPP,UBE2O,UGGT1,UQCRC2</t>
  </si>
  <si>
    <t xml:space="preserve">1038 (21)</t>
  </si>
  <si>
    <t xml:space="preserve">1,4-bis[2-(3,5-dichloropyridyloxy)]benzene</t>
  </si>
  <si>
    <t xml:space="preserve">ABCB4,ABCC3,ABCC4,ALAS1,CCND1,CDK2,Ces2a,CPT1A,CYP1A2,CYP27A1,Cyp2b13/Cyp2b9,CYP2F1,CYP3A5,DIO1,ECI2,EIF4EBP1,G6PC,GADD45B,GSTA5,GSTP1,LEAP2,MAD2L1,MAFF,MCM6,MCM7,NR1I3,RARRES1,SAT1,SLC29A1,Slco1a1,Slco1a4,SLCO1B3,STEAP4,Sult1a1,TUBA4A,UGT1A1,UGT2B17</t>
  </si>
  <si>
    <t xml:space="preserve">1081 (10)</t>
  </si>
  <si>
    <t xml:space="preserve">PPARGC1B</t>
  </si>
  <si>
    <t xml:space="preserve">2.676</t>
  </si>
  <si>
    <t xml:space="preserve">ACADL,ACADM,ACADVL,ATP5B,ATP5J2,CCND1,COX4I1,CPT1B,CYCS,DGAT1,DHCR24,ESRRG,FDFT1,G6PC,GPAM,HK2,LSS,MCM4,MINOS1,MTTP,PDK4,SQLE</t>
  </si>
  <si>
    <t xml:space="preserve">816 (20)</t>
  </si>
  <si>
    <t xml:space="preserve">miR-124-3p (and other miRNAs w/seed AAGGCAC)</t>
  </si>
  <si>
    <t xml:space="preserve">1700047I17Rik2/Fam177a,ACAA2,ALDH9A1,ANKRD27,APEX2,ARRDC1,ATL3,CAPRIN2,CD164,CD59,CDK2,CEBPA,CHP1,CLDND1,CREB3L2,CTGF,DCTD,DHCR24,DVL2,ECI2,FA2H,FAM35A,FAM83H,GNG10,HADH,HADHB,HEBP2,HES1,HTATIP2,INO80C,IQGAP1,JAKMIP1,KLHL24,LAMC1,LIMCH1,MDFIC,MMADHC,MTPN,NFIC,NME4,OSBPL8,PGM1,PGRMC2,PRKD1,PTBP2,RARG,RBMS1,RDH10,SERP1,SERPINB6,SLC16A1,SLC22A5,SLC25A30,SNAI2,SOX9,STAT3,STX2,SUCLG2,SURF4,SYPL1,TEAD1,TSPAN15,TUBB6,UHRF1,VPS37C,ZFP36L2</t>
  </si>
  <si>
    <t xml:space="preserve">LIPE</t>
  </si>
  <si>
    <t xml:space="preserve">2.559</t>
  </si>
  <si>
    <t xml:space="preserve">ACSL1,ADH1C,ADH7,ANGPT1,ARNTL,CA2,CASP8,CD36,CD74,CDO1,CEBPA,CIB2,CSRP3,DMPK,EDN1,FABP4,FBP2,FKBP5,GAPDH,GRB10,H3F3A/H3F3B,HLA-DQA1,HSPA1A/HSPA1B,INMT,ITGA6,KITLG,MAPT,NRIP1,PDHA1,PDK4,PER1,PLIN2,POLR2K,POSTN,PPARG,RARB,SCARB1,Scd2,SDC4,ST3GAL5,ST8SIA4,STAR</t>
  </si>
  <si>
    <t xml:space="preserve">979 (20)</t>
  </si>
  <si>
    <t xml:space="preserve">TFAM</t>
  </si>
  <si>
    <t xml:space="preserve">1.904</t>
  </si>
  <si>
    <t xml:space="preserve">ACADL,ACADM,ACADS,ACOX1,CPT2,ECH1,ECHS1,FABP3,FABP4,PGAM1,PGK1,PPARA,SLC25A20</t>
  </si>
  <si>
    <t xml:space="preserve">439 (7)</t>
  </si>
  <si>
    <t xml:space="preserve">TCF7L2</t>
  </si>
  <si>
    <t xml:space="preserve">1.023</t>
  </si>
  <si>
    <t xml:space="preserve">ABCD2,ACAA1,ACADL,ACOT4,AKR1C4,ALDH3A2,AQP3,CCND1,CD4,CTGF,CYP2C8,CYP2E1,EHHADH,FBP1,FBP2,G6PC,GLUL,GYS2,HMGCS2,LBH,MYC,RNASE4,SDC2,SLC17A2,SLC1A2,SLC27A2,SNAI2</t>
  </si>
  <si>
    <t xml:space="preserve">1047 (16)</t>
  </si>
  <si>
    <t xml:space="preserve">PDGF BB</t>
  </si>
  <si>
    <t xml:space="preserve">ACAT2,ADD3,ADRB2,AKAP12,ANXA11,AVPR1A,BMP6,BRCA1,CCND1,CDK2,CDO1,CSRP2,CTGF,CYCS,DGAT1,DUSP1,EDN1,EGFR,F3,FMO1,FN1,FXYD5,FZD1,GADD45A,GBP2,GDA,GEM,GHR,GJA5,GLUL,GNB2L1,GUCY1B3,HES1,HMGCS1,HOMER2,IER3,IGF1,INHBA,KLF10,KLF6,LBP,LGALS3,MAT2A,MMP12,MMP14,MYC,NAMPT,NFIL3,NOX4,NPR3,ODC1,PAWR,PCGF2,PDLIM1,PHLDA1,PLAT,PLK2,POSTN,PPARD,PPARG,PSMB4,Pvr,RBP1,RPL13,RPS14,S1PR2,SAT1,Scd2,SERPINA3,SERPINE1,SGK1,SLC25A11,SLC29A1,SLC6A6,SLC7A1,STAT3,TAF9,TGM2,TIMM17A,TRIB3,TRIOBP,UCK1,UGDH,UNC5B,VAPB,XDH</t>
  </si>
  <si>
    <t xml:space="preserve">1144 (18)</t>
  </si>
  <si>
    <t xml:space="preserve">benzene</t>
  </si>
  <si>
    <t xml:space="preserve">ANPEP,ATF5,BNIP3,CCNG1,CD63,CHP1,CYP2E1,DHCR24,ECE1,IGFBP3,IL13RA1,MFGE8,MTPN,NDUFS1,PDCL3,Ptms,PTPRF,RAB9A,RTN4,SLC16A1,SLC9A3R1,Slco1a1,SPARC,TXNIP,YWHAQ</t>
  </si>
  <si>
    <t xml:space="preserve">propylthiouracil</t>
  </si>
  <si>
    <t xml:space="preserve">ABCC3,Aldh1a7,CA1,CDH1,Ces1e,CHKA,Clec2e/Clec2h,CSRP3,DIO1,ELOVL3,ENPEP,FADS1,FADS2,GLUL,GSTT2/GSTT2B,Gstt3,HSD3B2,ITGA6,LGALS1,LOC102724788/PRODH,MGST3,NNMT,NSMF,NTRK2,Orm1 (includes others),PHLDA1,QPCT,ROPN1L,S100G,SERPINB1,SLC13A3,SLC16A10,SLC1A2,SLC22A7,SLC2A5,TRHDE,VLDLR</t>
  </si>
  <si>
    <t xml:space="preserve">ESR2</t>
  </si>
  <si>
    <t xml:space="preserve">-33.155</t>
  </si>
  <si>
    <t xml:space="preserve">ADH7,ADORA1,AKAP12,AR,BID,CADM3,CAPN2,CBFA2T3,CBS/LOC102724560,CCND1,CD93,CDH1,CES1,Cml3 (includes others),CRYZ,CTSD,CXCL12,DDAH1,DNAH11,EDN1,ENPP2,ENPP3,ESR1,FAM110C,FOXO3,GGCT,GM2A,GSTA5,GSTP1,HPGD,HSD17B7,IGF1,ITGA2,KCNQ5,KLK3,KRT20,KRT8,LIMCH1,LOXL4,LPL,LRP11,MBL2,MMP14,MPP7,MYC,MYCL,OCLN,OTUB2,PDZK1,PERP,PTGFR,SCARB1,SCUBE1,SNAI2,ST8SIA4,SUSD4,TENM4,TERT,TFF1,TGFA,TGM2,TIMP2</t>
  </si>
  <si>
    <t xml:space="preserve">1207 (17)</t>
  </si>
  <si>
    <t xml:space="preserve">NCOR1</t>
  </si>
  <si>
    <t xml:space="preserve">1.190</t>
  </si>
  <si>
    <t xml:space="preserve">ACOX1,AKAP1,CCND1,CDH1,CEBPA,CEBPE,COX8A,CREM,DBI,DDT,DHCR24,DIO1,DUSP1,FXYD3,G6PC,IGFBP3,KLK3,ME1,NR1D1,OXNAD1,PDE9A,PDK4,PMEPA1,PPARG,RARB,STK39,TFF1,UCP3,UQCRQ,WARS2</t>
  </si>
  <si>
    <t xml:space="preserve">1078 (22)</t>
  </si>
  <si>
    <t xml:space="preserve">SPARC</t>
  </si>
  <si>
    <t xml:space="preserve">1.752</t>
  </si>
  <si>
    <t xml:space="preserve">ABCC4,ACOT2,AGK,ASIC5,BRCA1,BRCA2,C17orf78,CABYR,CDH1,CHRNA2,CIART,CIDEC,CLDN1,CPT1B,DAB1,ELMOD3,FN1,GBAS,GPD1,HES1,LOXL4,LYVE1,MCM6,MID2,MPZL1,MSH2,NIPAL1,PCGF2,PIK3C2G,SERPINE1,SLC22A5,SLC34A2,SNAI2,SOX9,SPARC,SPRR1A,SYDE2,ZHX2</t>
  </si>
  <si>
    <t xml:space="preserve">1099 (20)</t>
  </si>
  <si>
    <t xml:space="preserve">WISP2</t>
  </si>
  <si>
    <t xml:space="preserve">-2.239</t>
  </si>
  <si>
    <t xml:space="preserve">CDH1,CEBPA,CLDN1,CTGF,DSP,ERBB2,ESR1,FABP4,FN1,HIF1A,KRT18,KRT8,LAMB3,LPL,PPARG,SDC4,SERPINE1,SNAI2,SPARC,TFF1,TGFBR3,ZNF423</t>
  </si>
  <si>
    <t xml:space="preserve">804 (11)</t>
  </si>
  <si>
    <t xml:space="preserve">OSM</t>
  </si>
  <si>
    <t xml:space="preserve">A2M,ABCC3,ABCC4,ACAA1,ACOT2,ACSL3,ACSL5,AKR1B10,ANGPT2,ANXA2,ANXA3,AQP7,ARHGEF2,ARL4A,ARL4C,ASAH1,ASNS,ATP13A3,ATP9A,B2M,BAK1,BBOX1,C1R,C1S,CADM4,CCL5,CCND1,CCNG2,CDA,CDH1,CEBPA,COL8A1,COX6B1,COX7B,CRP,CRY1,CXCL12,CXCL13,CYP3A5,DHCR24,DHRS7,DSC2,EIF4EBP1,EPHB6,ETFB,EVPL,F3,FETUB,FGA,FGB,FN1,GAS7,GBP2,GLUL,GRHPR,Hamp/Hamp2,HIF1A,HK2,HLA-A,HSD11B1,HSPA5,ID1,IL13RA1,IL18,IL6R,IL7,IRF7,ISG20,KLF10,LARGE,LBP,LIFR,LSM4,LY6D,MAGED2,MAOA,MCM7,MGLL,MGMT,MKNK2,MPDU1,MYC,NAMPT,NEDD4L,NMT2,NOTCH3,NRAS,OAS1,OSMR,PDCD4,PDZK1IP1,PFKFB2,PGK1,PIGR,PLLP,POLR2E,PPARG,PPP3CC,PSMB8,PTGES,PYGL,QSOX1,RARG,RNASE4,SCNN1B,SELP,SERPINA1,SERPINA3,SERPINB1,SERPINE1,SERPING1,SLC16A1,STAT3,TAP2,TDO2,TDP2,TERT,TM4SF1,TUBA1A,TUBGCP2,TYRO3,UAP1,UBE2L6,VRK2,WNT5A,XDH,ZHX2</t>
  </si>
  <si>
    <t xml:space="preserve">1237 (20)</t>
  </si>
  <si>
    <t xml:space="preserve">interferon beta-1a</t>
  </si>
  <si>
    <t xml:space="preserve">biologic drug</t>
  </si>
  <si>
    <t xml:space="preserve">ALG5,ATP5G3,ATP5L,CCR2,CCT6A,CD4,COPS5,CORO1A,DNAJA1,EEF1G,FCGRT,FKBP1A,FPR1,GADD45B,GPR65,GSTP1,HLA-DRB5,IL1RN,IRF7,LGALS1,MAL,MRPL20,NFIL3,PFDN5,PGAM1,PGK1,PSMB8,PSME1,RAN,RPL19,RPL22,RPL24,RPL27,RPL3,RPS19,RPS28,RPS7,SERPINA1,SERPING1,TLR1,UQCRFS1</t>
  </si>
  <si>
    <t xml:space="preserve">methylselenic acid</t>
  </si>
  <si>
    <t xml:space="preserve">ABCA5,ABCC4,ACSL3,ADD3,ALDH3A2,AR,ATF5,ATP11A,BCL2A1,BLVRB,BRCA1,BRCA2,CADM1,CAMK4,CCND1,CDH15,CDK2,CLU,CORO1A,CREB3L2,DHCR24,DNAJB9,EPHX1,ERP44,ESR1,FKBP5,FN1,GADD45A,GATA2,HSD17B11,ID1,IGF1,KLK3,KRT20,MANF,MAPK3,MAPK9,MAPT,MCM2,MCM3,MCM6,MCM7,MXD1,MYC,NEDD4L,NFIL3,NQO1,PATZ1,PEG3,PFDN5,POLA1,PPM1A,PRKCA,PTGES,RAB29,RAPGEF4,RDH11,RHOQ,SAT1,SEC24D,SGK1,SNAI2,ST7,TFDP1,TGFBR3,TUBA4A,UGDH,UGT2B17,UXS1,ZBTB16</t>
  </si>
  <si>
    <t xml:space="preserve">1006 (16)</t>
  </si>
  <si>
    <t xml:space="preserve">poloxamer</t>
  </si>
  <si>
    <t xml:space="preserve">ABCD3,ACADM,ACOX1,CD36,CPT1A,LPL,MLYCD,PPARA</t>
  </si>
  <si>
    <t xml:space="preserve">PLIN5</t>
  </si>
  <si>
    <t xml:space="preserve">2.883</t>
  </si>
  <si>
    <t xml:space="preserve">ACAA2,ACADL,ACADM,ACADVL,ACOX1,CPT1B,GPX4,GSTA5,NFE2L2,NQO1,PDK4,POR,PPARA,PPARGC1B,UCP3</t>
  </si>
  <si>
    <t xml:space="preserve">nafenopin</t>
  </si>
  <si>
    <t xml:space="preserve">ACOX1,APOA4,AQP3,ATP5B,CCND1,Ces1e,CPT1A,CYP4A11,Cyp4a14,DECR1,DLD,HSD11B1,HSD17B4,LIPC,POR,SGK1,SLC27A1,TAP2</t>
  </si>
  <si>
    <t xml:space="preserve">444 (8)</t>
  </si>
  <si>
    <t xml:space="preserve">ERG</t>
  </si>
  <si>
    <t xml:space="preserve">1.632</t>
  </si>
  <si>
    <t xml:space="preserve">ABCC4,ACOT8,ADD1,ADRB2,AR,ARHGAP4,ARHGEF2,CAMK1D,CD164,CD59,CDH1,DNMBP,DYNC1I1,EPB41L3,ERG,FKBP5,GMFB,GPATCH2L,GUCY1B3,HDAC6,HERPUD1,HPGD,ICAM2,ITGA6,KLK3,MYO1D,MYO5A,NFIL3,ORC6,PARVA,PLA1A,PLAT,PLEK,PPAP2B,PREX2,PTPN4,PTPN6,PXN,RAPH1,RASA2,RBMS1,RCAN2,RGS3,RPL22,RRAS,SIRT5,SLC24A1,SPARC,SVIL,TACC1,Tpm1,TRIOBP,TSC22D3,UPF3A,WDR91,WNT2,ZBTB16</t>
  </si>
  <si>
    <t xml:space="preserve">796 (9)</t>
  </si>
  <si>
    <t xml:space="preserve">benzo(a)pyrene</t>
  </si>
  <si>
    <t xml:space="preserve">ABCB1,ABHD4,ALAS2,ARHGDIA,BRCA1,CELF2,COL8A1,COMT,CYP1A2,ENTPD5,EPHX1,FGF9,FGFR3,FST,FZD1,GNA14,GNAI1,GNAO1,GPC1,GSTA5,GSTP1,HSPA1A/HSPA1B,Hspa1b,HSPA4L,IER3,IGF1,IL1RAP,INHBA,INHBB,LDB1,LDB2,LIMK2,MAD2L1,MAFF,ME1,Mx1/Mx2,NQO1,NQO2,NRAS,NUDT16,PDLIM1,PDSS1,PGD,PPCS,PPIF,PPP1R3C,PRKCA,PRKD1,RAP1GAP,RHOC,Saa3,SELENBP1,SELP,SEMA5A,SERPINA1,SERPINE1,SLC1A4,SNAI2,SQSTM1,STX5,TF,XPA,ZWINT</t>
  </si>
  <si>
    <t xml:space="preserve">999 (17)</t>
  </si>
  <si>
    <t xml:space="preserve">MGEA5</t>
  </si>
  <si>
    <t xml:space="preserve">1.528</t>
  </si>
  <si>
    <t xml:space="preserve">ABLIM1,ACADM,ACO2,ADAM19,ADAP1,AIFM2,ATP5L,BCL2L13,CCND1,CCNG2,CD302,CD99L2,CDH1,CDK2,CEACAM1,CELSR1,CLDN1,CREB3L2,CYFIP2,DLST,EPHB6,FBP1,FDFT1,FGF9,FGFR4,FN1,FSCN1,FZD6,GADD45A,GLUL,GTF2IRD1,GTF3A,HMGCS1,HSF2,ICK,IFNGR2,IGF2BP3,IL6R,ITGA2,ITGB7,LIPC,LRIG1,LRP4,LSS,MCAM,MMP14,MSMO1,NDUFA5,NDUFA6,NDUFC2,NDUFS1,NDUFS4,NSDHL,PDHA1,PECR,PLA2G16,PPAP2B,SERPINE2,SIGIRR,SUCLG2,TFDP1,TGFA,TGFBR3,THSD1,TIMP2,TUBA1A,TUBA4A,WWTR1</t>
  </si>
  <si>
    <t xml:space="preserve">907 (13)</t>
  </si>
  <si>
    <t xml:space="preserve">2,4,5,2',4',5'-hexachlorobiphenyl</t>
  </si>
  <si>
    <t xml:space="preserve">ABCC3,ACSL3,ADRB2,AKAP12,Akr1c20,AOX1,CREM,Cyp2b13/Cyp2b9,Cyp2c54 (includes others),Cyp3a25 (includes others),CYP3A5,GADD45A,GADD45B,GFRA1,GSTA5,GSTM4,Gstt3,HSD17B2,IL1RAP,MAD1L1,Mx1/Mx2,MYC,MYO5B,NOL3,PLA2G12A,SLC1A4,SLC23A1,UGDH,ZWINT</t>
  </si>
  <si>
    <t xml:space="preserve">USF1</t>
  </si>
  <si>
    <t xml:space="preserve">-1.055</t>
  </si>
  <si>
    <t xml:space="preserve">AKAP12,APLN,APOA5,B2M,BRCA2,CAD,CBS/LOC102724560,CCNG2,CD2,CEACAM1,CEBPA,CHI3L1,CPT1A,CPT1B,DUSP1,GHRL,GPAM,Hamp/Hamp2,IGFBP3,P4HA1,PIGR,PKLR,RORC,SERPINE1,SYNPO,TBX2,TERT,TXNIP,UCP2</t>
  </si>
  <si>
    <t xml:space="preserve">FGF19</t>
  </si>
  <si>
    <t xml:space="preserve">ACSL1,CCND1,CD36,CTSE,Cyp2d9 (includes others),Cyp4a14,ELOVL3,FABP3,FBP1,GADD45A,GCK,HLA-DQB1,HSD3B2,ID1,IL1RN,LEPR,MCAM,MMP12,NR0B2,PEG3,PKLR,PPARGC1B,Saa3,Scd2,SERPINA1,SERPINA3,SGK1,SLC2A2,SLC2A5,SQLE,TCEA1</t>
  </si>
  <si>
    <t xml:space="preserve">677 (11)</t>
  </si>
  <si>
    <t xml:space="preserve">forskolin</t>
  </si>
  <si>
    <t xml:space="preserve">ACOX1,ADGRG1,ADSL,AKAP12,ALDOA,ALPL,APP,AQP3,ARHGEF5,ARL4C,ATP1B1,ATP6AP2,ATP6V0C,ATP6V1B2,ATP6V1C1,ATP9A,BAG3,CALR,CCND1,CD14,CD4,CD9,CDC42SE1,CEBPE,CERK,CGREF1,CHKB,CIDEC,CLU,CNP,COL15A1,CREM,CTGF,CTTN,CXCL13,CYFIP2,CYP3A5,DCT,DUSP1,EDN1,EIF5A,ESM1,ESR1,FAS,FKBP5,FN1,FST,G6PC,GADD45A,GADD45B,GEM,GFRA1,GNA14,GPRC5B,GPRC5C,GRK5,GSTM5,GSTP1,H3F3A/H3F3B,HHIP,HIF1A,HK2,HLA-DQA1,HLA-DQB1,HPGD,HSD11B1,HSD17B7,HSD3B1,HSD3B2,Hsd3b4 (includes others),HSPA1A/HSPA1B,ID1,IER3,IGF1,IGFBP3,INHBA,INHBB,ITGA3,KITLG,KLK3,KRT18,LARGE,MAP1LC3B,MAP4K4,MAPK3,MAT2A,MFGE8,MFN2,MIF,MKL1,MSMO1,MYC,NAMPT,NFIL3,NOL3,NPC1,NPC2,NT5E,NTRK2,ODC1,OSTF1,PAWR,PDE4C,PDK4,PER1,PGK1,PKLR,PLAGL1,PLAT,PPP1R3C,PRKD1,PRKX,PSMD3,PTGES,PTPRE,PTPRF,Pvr,RARB,RASAL2,RASGEF1B,RFX4,RPL38,RPS10,RPS20,SAT1,SCARB1,SERINC2,SERPINE1,SGK1,Sik1,SLC1A2,SLC2A5,Slco1a4,SSBP1,SSTR2,STAR,STAT3,SYNJ2,SYNPO,TAGLN2,TFF1,TFPI2,TM4SF1,Tpm4,TUBA1A,TUBA4A,TXNIP,UCP2,UPP1,YBX3,ZHX2</t>
  </si>
  <si>
    <t xml:space="preserve">1259 (20)</t>
  </si>
  <si>
    <t xml:space="preserve">GW 4064</t>
  </si>
  <si>
    <t xml:space="preserve">ABCB11,ABCB4,APOF,APOM,DDAH1,FGA,FGB,FGG,G6PC,LIPC,NFE2L1,NR0B2,NR1I2,PDK4,PKLR,PPARA,SDC1,SLC10A1,SLC27A5,SLC51B,Slco1a1,TFAM,TRIB3</t>
  </si>
  <si>
    <t xml:space="preserve">1001 (16)</t>
  </si>
  <si>
    <t xml:space="preserve">GnRH analog</t>
  </si>
  <si>
    <t xml:space="preserve">ACAA2,ACOT7,ACP1,ANKLE2,ANXA11,AQP7,ARHGEF10,ARHGEF9,ATP5A1,ATRN,BCL2A1,CACNA1D,CADM4,CALR,CAPNS1,CASP8,CCP110,CTGF,DSCR3,DUSP1,EIF4EBP1,EML2,ESRRG,FAS,FCGRT,FKBP1A,FN1,GABRB2,GSTO1,HADHB,HDDC2,HEBP2,HIF1A,HINT1,HYAL2,IL11RA,INHBA,ITIH4,KDSR,KYNU,LIMS1,MAPK3,MAST3,MGMT,MIA3,MICU1,MIPEP,MTIF2,NADK,NBN,NDUFB5,NDUFV2,NR1I2,NTRK2,PHLDA2,PIK3R3,PKNOX1,PLA2G16,PLD3,POLR2E,PRCP,PSEN2,PSMA6,PSMB4,PSMD1,PSMD13,PTK2,RALA,RAN,RBMS1,RER1,RPGR,SMAD2,SPG7,SRSF3,SSR1,STX2,TAF15,TCEA1,TFDP1,TNS2,TUBA1A,TUBGCP2,UBAC1,UBE2D3,UQCRB,ZSWIM3</t>
  </si>
  <si>
    <t xml:space="preserve">pregnenolone carbonitrile</t>
  </si>
  <si>
    <t xml:space="preserve">ABCB1,ABCB11,ABCC3,ALAS1,Ces2a,CPT1A,Cyp2b13/Cyp2b9,CYP3A5,HMGCS2,NR1I2,Slco1a1,Slco1a4,SLCO1B3,SLCO2A1,SLCO2B1,UGT1A1,UGT1A4,UGT1A7 (includes others)</t>
  </si>
  <si>
    <t xml:space="preserve">1115 (18)</t>
  </si>
  <si>
    <t xml:space="preserve">AGT</t>
  </si>
  <si>
    <t xml:space="preserve">ACAT2,ADAM23,ADD3,ADH1C,ANGPT1,ANGPT2,ANXA3,APLN,ARHGEF9,ASL,ATP1B1,BMP6,BRCA1,CALR,CASP8,CCL5,CCND1,CD36,CDH13,CGREF1,COL4A1,COLEC10,COX4I1,COX7A1,CREM,CRP,CTGF,Cyp2c44,CYP2E1,CYP4A11,Cyp4a14,CYTH3,DDAH2,DUSP1,EDN1,EFEMP1,EGFR,ERRFI1,F3,FBXO21,FDFT1,FN1,FOXO3,GRK5,GSTA3,GSTA5,GSTM5,GSTP1,HES1,HEY1,HIF1A,HMGB2,HMGCS1,HSD3B1,HSD3B2,Hspa1b,IDH1,IDI1,IGF1,IGFBP3,IL18,INHBB,ITGA2,ITGB7,KITLG,LEPR,LPP,LSS,LZTS3,MAD2L1,MAP1LC3A,MAPT,MIF,MSMO1,MYC,NCALD,NCL,NOTCH3,NOX4,NPR3,OCLN,PIR,POSTN,PPARG,PPFIBP1,PPP1R3C,Ppp2r5c,PTBP2,PTGFR,RRAS,SCARB1,SCNN1A,SEMA6A,SERPINE1,SGK1,SRGAP3,SSH2,STAR,TBX2,TGFA,TIMM9,TLN2,TXNIP,UCP2,UGCG,ZCCHC11,ZNF516</t>
  </si>
  <si>
    <t xml:space="preserve">1207 (19)</t>
  </si>
  <si>
    <t xml:space="preserve">GW501516</t>
  </si>
  <si>
    <t xml:space="preserve">ACAA2,ACADL,ACADM,Acot1,ACSL1,ACSL4,ANGPTL4,CCND1,CPT1A,CPT1B,Ctla2a/Ctla2b,DECR1,ECH1,F3,FABP3,GPD1,HADHA,IGFBP2,IGFBP3,LAMB3,LIPE,LIPG,LPL,MMP12,Orm1 (includes others),PDK4,PLAT,PLIN2,PPARA,PPARD,SLC27A1,UCP2,UCP3,VLDLR,VNN1</t>
  </si>
  <si>
    <t xml:space="preserve">IL1B</t>
  </si>
  <si>
    <t xml:space="preserve">2.122</t>
  </si>
  <si>
    <t xml:space="preserve">A2M,ABCB11,ABCC3,ABCD3,ABCG2,ADRB2,ALPL,ANGPT1,ANGPTL4,ANTXR1,APP,ASS1,ATF5,AVPR1A,BCL2A1,C1R,CCL5,CCR2,CD14,Cd24a,CD4,CD74,Cdkn1c,CEBPA,CHI3L1,CLIP2,CPB2,CREM,CRP,CSF2RB,CTGF,CX3CR1,CXCL12,Cxcl9,CXCR1,CYP1A2,CYP2E1,CYP3A5,CYTIP,DBP,DDIAS,DIO1,DUSP1,EDN1,ENPP2,ERBB2,ERRFI1,ESR1,F3,FABP1,FAM129A,FAS,FGB,FGFR3,FGG,FKBP5,FN1,FST,GADD45A,GADD45B,GBP2,GCK,GEM,GHR,GM2A,Hamp/Hamp2,HELZ2,HES1,HEXA,HIF1A,HK2,HLA-A,HMGA1,Hmgn2 (includes others),HPGDS,HPRT1,Hrk,HSD11B1,HSPA1A/HSPA1B,HSPA1L,IER3,IFRD1,IGF1,IGFBP3,IKBKE,IL18,IL1RAP,IL1RN,IL6R,IL7,INHBA,IRAK2,IRF7,ISG20,KIF15,KLF10,LAMA3,LAMB3,LBP,LIFR,MAPT,MARCKSL1,MIF,MMP11,MMP12,MMP14,MTDH,MYC,MYLK3,NAMPT,NFAT5,NFE2L2,NFIL3,NQO1,NR0B2,NR1D1,NR1I3,NTRK1,OCLN,ODC1,OSMR,P4HB,PDGFB,PGAM1,PHLDA1,PIGR,PLAT,PLD3,POSTN,PPARA,PPARG,PPARGC1B,PSMB8,PTGES,PTGFR,RAN,RARB,RASA2,RIPK2,RORC,RPSA,RRS1,SAA2-SAA4,Saa3,SCARB1,SCNN1A,SCNN1B,SCNN1G,SCUBE1,SDC1,SDC4,SERPINA3,SERPINE1,SLC10A1,SLC11A2,SLC1A2,SLC25A4,SLC2A2,SLC37A4,SLC3A1,Slco1a1,Slco1a4,Slfn2,SOX9,SPARC,STAR,STAT3,SYVN1,TAP2,TFF1,TFPI2,TGM2,TIMP2,TNFRSF10A,TPT1,TREM3,TSC22D3,TXNIP,UAP1,UBD,UBE2L6,UBE2V2,UCP3,UGCG,UGDH,UGT1A1</t>
  </si>
  <si>
    <t xml:space="preserve">1292 (19)</t>
  </si>
  <si>
    <t xml:space="preserve">APP</t>
  </si>
  <si>
    <t xml:space="preserve">3.382</t>
  </si>
  <si>
    <t xml:space="preserve">ABCD3,ABCG2,ACO2,ADAP1,ALDOA,Ank2,APP,ARNTL,ATP1B1,ATP2B2,ATP4A,ATP5A1,ATP5B,ATP5C1,ATP5H,BACE1,BASP1,BMP6,Bmp8b,BSG,C1QBP,C1R,C1S,C4A/C4B,CALR,CAMK2D,CCL5,CCND1,CCNG2,CD59,CD74,CDC27,CDH1,CDK2,CFL2,CLIC1,CLU,CSF2RB,CTGF,Ctla2a/Ctla2b,CTSD,CTTN,CXCL12,Cxcl9,CYCS,CYFIP2,DBI,DDAH1,DDX58,DPY19L3,ECH1,EDN1,EEF1G,EGFR,EIF5A2,ELMOD3,ENPP2,ERBB2,ERMP1,ESR1,FABP3,FAP,FBL,FKBP1A,FN1,FOXO3,Fus,FZD3,GALK1,GAPDH,GBP2,GHR,GNA12,GNAO1,GNG2,GPC1,GSTM3,GSTP1,HERC6,HERPUD1,HES1,HEY1,HINT1,HMGA1,Hrk,HSPA1A/HSPA1B,HSPA5,HSPD1,HSPE1,ICAM2,IFIH1,IGF1,IGF2BP2,IGFBP2,IL18,INHBA,IRF5,IRF7,ISG20,ITGA2,ITGA3,ITGA6,KCNB1,KCNE3,KLK3,KYNU,LBP,LDB2,LGALS3,LIMK1,LRP1,MAFB,MAFF,MAPT,MASTL,MMP12,MMP14,MTHFD1L,Mx1/Mx2,MYC,NAMPT,NDUFA5,NDUFS4,NDUFS6,NENF,NPTX1,NR1D1,NRP2,PAK1,PARP14,Pcp4l1,PDCD4,PDGFB,PDK2,PEA15,PEBP1,PGAM1,PGK1,PKM,PLAT,PPARD,PPARG,PPP2R4,PRKCA,PRKCB,PRKDC,PRMT1,PSMC3,PSME1,RAN,RNF144B,RNF24,RPGR,S1PR1,SAP30,SCARB1,SDC4,Serpinb6b,SERPINE1,SHISA3,SIRPA,SLC11A2,SLC13A3,SLC1A2,SOX9,ST3GAL5,ST8SIA4,STUB1,STX1B,STXBP4,SUCLG1,TAF9,TBC1D25,TLR5,TNFRSF10A,Tpm1,Tpm2,TPPP,TPT1,TUBA1A,TUBA4A,TUBB6,TUFM,TXN,UBC,UQCRQ,ZDHHC14,ZNRF1</t>
  </si>
  <si>
    <t xml:space="preserve">1198 (19)</t>
  </si>
  <si>
    <t xml:space="preserve">phosphate</t>
  </si>
  <si>
    <t xml:space="preserve">A2M,ACADSB,ACAT1,AHSG,ALPL,AMBP,CPT2,DAAM2,DECR2,DHRS7,F2R,HK2,MTPN,NDUFA12,NDUFB10,Nnt,NPM1,PKD2,PLA2G12A,POSTN,PRKRIR,RHOC,SDF2L1,SLC20A2,SLC25A5,SLC34A2,Tpm2,UQCR11,XRN2,ZFP30,ZFP36L2,ZNF346</t>
  </si>
  <si>
    <t xml:space="preserve">PRL</t>
  </si>
  <si>
    <t xml:space="preserve">A2M,ABCG2,AKR1C4,ANXA2,ANXA3,ANXA5,APP,ATP5H,B2M,C19orf66,CAPN2,CCND1,CDH1,CLU,COX4I1,CST3,CTSD,DDX58,DHX58,DTX3L,EGFR,ERBB2,ESR1,FN1,GNA12,HELZ2,HERC6,HERPUD1,HSD17B7,Hsd3b4 (includes others),HSPD1,ID1,IFI44,IFIH1,IGFBP3,IRF7,LAMC1,LY6E,LYVE1,Marcks,MFGE8,MLKL,MMP14,MYC,OAS1,OCLN,ODC1,P4HB,PARP12,PARP14,PDIA5,PDK2,PDK4,PLAT,PPM1K,PSME1,PTGFR,PTPN18,REC8,RNASE4,RPSA,SCARB1,SDC1,SERPINA3,SLC10A1,SPARC,STAR,STAT2,TIMP2,Tmsb4x (includes others),TRIM14,XDH</t>
  </si>
  <si>
    <t xml:space="preserve">1154 (18)</t>
  </si>
  <si>
    <t xml:space="preserve">ESR1</t>
  </si>
  <si>
    <t xml:space="preserve">-9.970</t>
  </si>
  <si>
    <t xml:space="preserve">ABCB1,ABCB11,ABCG2,ABCG5,ABCG8,ADORA1,AR,ASS1,BRCA1,CA2,CAPN2,CCND1,CCNG2,CDH1,CEBPA,Clec2d (includes others),COL8A1,COMT,CSAD,CTSD,CXCL12,DDX21,DECR1,DSCR3,EDN1,EFEMP1,EGFR,EIF5A,ENPP2,ERBB2,ESR1,FAM102A,FAS,FMN1,FST,GJB2,GPAM,GSTA5,GUCY1B3,HIF1A,HPGDS,HSD3B2,HSPA13,ID1,IER3,IGF1,IGFBP2,IGFBP3,INHBB,ISG20,ITGA6,KISS1,KLHL24,KLK3,LBP,LEPR,LIPC,LOXL4,LPL,MINOS1,MMD,MTA3,MYC,NOTCH3,NQO1,NR0B2,NR1D1,OTUB2,PDCD4,PDCD5,PDZK1,PES1,POLA1,POR,RDH5,RGS19,S100G,SCARB1,SERPINE1,SGK1,SLC10A1,SLC13A4,SLC7A2,Slco1a1,SNAI2,SOX9,STAR,TACC1,TC2N,TERT,TFF1,TGFA,TGM2,TM4SF1,TNIP1,TSC22D3,TXNIP,UNC119,UQCR10</t>
  </si>
  <si>
    <t xml:space="preserve">1111 (17)</t>
  </si>
  <si>
    <t xml:space="preserve">XBP1</t>
  </si>
  <si>
    <t xml:space="preserve">-2.042</t>
  </si>
  <si>
    <t xml:space="preserve">ALG12,APP,ARFGAP3,ATF6B,BFAR,BHLHA15,CALR,CYP1A2,CYP2E1,DNAJB11,DNAJB9,EDEM1,ERO1LB,ERP44,ESR1,FAS,FKBP10,FN1,GOPC,HDAC3,HERPUD1,HM13,HSPA13,HSPA5,HYOU1,KDELR2,LMAN1,LMAN2,MAP1LC3B,MGAT2,MOGS,MYC,PDIA3,PDIA6,PHLDA2,PIGA,RPN1,S1PR1,SDF2L1,SEC23A,SEC23B,SEC24D,SEC61G,SERP1,SERPINA1,SPCS2,SPCS3,SRPRB,SSR1,SSR3,STARD5,STX5,SURF4,SYVN1,TFDP1,TRAM1,TXN,TXNDC11</t>
  </si>
  <si>
    <t xml:space="preserve">935 (14)</t>
  </si>
  <si>
    <t xml:space="preserve">CYP1A1</t>
  </si>
  <si>
    <t xml:space="preserve">-1.543</t>
  </si>
  <si>
    <t xml:space="preserve">ACOT11,ANXA3,ANXA4,ANXA7,BANF1,CACHD1,CCND1,CHP1,CNN2,COX6B1,COX6B2,CTTN,DTNB,DYNLRB1,ECI2,GAMT,GPC1,GSTM3,Ifi27l2a/Ifi27l2b,IGF1,IGFBP2,KITLG,MAPT,NQO1,ODC1,PTP4A3,SDC1,SHANK2,SLC46A3,Slco1a1,SNORA65,ST3GAL4,Ugt1a7c,VLDLR</t>
  </si>
  <si>
    <t xml:space="preserve">868 (11)</t>
  </si>
  <si>
    <t xml:space="preserve">Vegf</t>
  </si>
  <si>
    <t xml:space="preserve">A2M,ABCB1,ADGRG1,AKAP12,ANGPT2,ANGPTL4,ANPEP,APLN,APOM,ARNTL,ASNS,BAG2,BCL2A1,BMP2K,CA2,CASP8,CCNF,CD3EAP,CD46,CD93,CDC45,CDH1,CDK2,CDKN2C,CELSR1,CHI3L1,CLCF1,CLDN1,CNTFR,CRY1,Ctla2a/Ctla2b,CXCL12,CYP4A11,DHPS,DNAJB9,EDN1,EMP2,ENPP2,ESM1,F3,FABP4,FANCG,FAS,FKBP5,FN1,FST,GEM,GJB2,GMNN,GRB10,GRB14,GRK5,GUCY1B3,HDC,HERPUD1,HES1,HIF1A,HK2,HMGCS2,ID1,IGFBP3,IL18,INHBA,INHBB,ISG20,ITGA2,ITGA6,JAM2,KIF15,KITLG,LRAT,LRP2,LY75,LYVE1,MAD2L1,MAOB,MCM2,MIF,MPC1,MYC,NAB2,NAMPT,NEK2,NEK3,NOP2,NPC1,NPL,OSMR,P2RY14,PHLDA1,PHLDA2,PKDCC,PPAP2B,PPARD,PPP1R1B,PRKCB,PTK2,RECK,SGK1,SLC7A1,XDH</t>
  </si>
  <si>
    <t xml:space="preserve">1268 (22)</t>
  </si>
  <si>
    <t xml:space="preserve">NRIP1</t>
  </si>
  <si>
    <t xml:space="preserve">1.773</t>
  </si>
  <si>
    <t xml:space="preserve">ACAA2,ACO2,AIFM2,CCND1,CCNG2,CIDEA,COX7A1,CPT1B,CYP2C8,GYS2,HADHB,MMD,NR2C1,OPLAH,OTUB2,PDK2,PDK4,PPP1R3B,PYGL,RARB,SLC16A10,SLC25A20,STAR,SUOX</t>
  </si>
  <si>
    <t xml:space="preserve">908 (11)</t>
  </si>
  <si>
    <t xml:space="preserve">NUPR1</t>
  </si>
  <si>
    <t xml:space="preserve">5.071</t>
  </si>
  <si>
    <t xml:space="preserve">ACAD10,ACSS1,ACTR3B,ADGRG1,ADRB2,AKAP12,ALDH5A1,ANKRD32,ARHGAP11A,AS3MT,ATP8B1,ATR,BNIP3,BRCA1,BRI3BP,C3orf58,C9orf91,CCDC134,CCNF,CD63,CDK2,CERK,CHUK,COA5,CROT,CTPS2,DHCR24,DNMT3B,DPH6,DSN1,E2F8,EGLN1,EPHA7,ERMP1,ETV6,FAM114A1,FAM173B,FAM83G,FCF1,FLVCR1,FOXO3,GADD45A,GBP2,GINS1,GPCPD1,HIST1H2AJ,HIST1H2AM,HIST1H2BM,HJURP,HK2,IGF2BP3,IL13RA1,IL6R,ING2,IP6K2,IRF2BP2,JADE2,JKAMP,KLF6,KXD1,LMAN2L,LRRC16A,MAT2A,MEGF9,MGLL,MMD,MMP12,MMS22L,MSANTD3,MXD1,MYC,NAAA,NFIL3,NR1D1,NR1D2,OSGEPL1,PCTP,PCYOX1,PEA15,PER3,PHLDA1,PMPCA,PRELID2,RAB11FIP5,RAB29,RASAL2,RBMS1,RCN2,RNF122,RTN4IP1,SAMD4A,SAT1,SERF1A/SERF1B,SERPINE1,SESN2,SIPA1L2,SLC16A10,SLC25A20,SLC6A6,SPC24,SPC25,SPG7,ST3GAL2,SUOX,TDRKH,THG1L,TMEM136,TMEM19,TNFAIP8L1,TNIP1,TRIB3,UAP1,UBIAD1,UNC5B,UPP1,UPRT,VANGL1,WDR91,ZDHHC13,ZPR1</t>
  </si>
  <si>
    <t xml:space="preserve">uridine</t>
  </si>
  <si>
    <t xml:space="preserve">Acot1,ACOX1,ALDOB,BDH1,EEF1A1,EHHADH,HADHB</t>
  </si>
  <si>
    <t xml:space="preserve">PML</t>
  </si>
  <si>
    <t xml:space="preserve">-1.096</t>
  </si>
  <si>
    <t xml:space="preserve">ACADL,ACADM,ACADS,ACOX1,ACSL4,ACSM1,ANXA4,CCND1,CDK2,CEBPE,CPT1A,CPT1B,DNAJB9,DNAJC9,EGFR,FABP1,FAS,GADD45A,GPAM,HADHB,HLA-DMB,LIPC,LIPE,LPL,MAFF,NFE2L2,NQO1,NSFL1C,PDK4,PRKCA,PSMB8,SLC25A20,SQSTM1,TAP2,TXN,TXN2,UCP2,UCP3</t>
  </si>
  <si>
    <t xml:space="preserve">865 (16)</t>
  </si>
  <si>
    <t xml:space="preserve">SP1</t>
  </si>
  <si>
    <t xml:space="preserve">-1.050</t>
  </si>
  <si>
    <t xml:space="preserve">ABCB1,ABCD2,ABHD2,ACSL1,ACSS1,ADCY4,ADRA1B,AKAP12,ALAS2,ALDH3A2,ALPL,AR,ASNS,ASS1,ATP5B,ATP6V0C,B4GALT5,BACE1,C1QBP,CAD,CBS/LOC102724560,CCL5,CCND1,CCNG2,CD59,CDC42BPG,CDH1,CDK2,CDKN2C,CEACAM1,CEBPA,CES1,CHI3L1,CIRBP,COL8A1,CREM,CTGF,CTSD,CXCL12,Cyp2d9 (includes others),CYP51A1,DHCR24,EGFR,ESR1,F10,F2R,F3,F7,FAS,FGFR4,FN1,GHR,GPX4,HADHA,HADHB,HDAC3,HDC,HIF1A,HINT1,HK2,HMGA1,HSD17B7,HSD3B1,Hspa1b,HSPA5,IGF1,IGFBP3,ITGA2,JAM2,KISS1,KIT,KRT18,LAMA1,LIPA,LPL,LTB4R,MAOA,MAOB,Marcks,MAT2A,MAT2B,MFN2,MMP11,MMP14,MTA1,MYBL1,MYC,NAB2,NPR1,PDGFB,PGK1,PKM,PPARD,PRKCA,PRKCB,PTTG1,RECK,RRAS,SCARB1,SERPINE1,SGK1,SIGIRR,SLC11A2,SLC25A4,SLC25A5,SLC7A1,SOX9,SPARC,SRC,STAR,TEAD1,TERT,TFAM,TFF1,TFPI2,TGFBR3,TIMP2,UBC,UGCG,UGDH,UGT1A7 (includes others),WNT9A</t>
  </si>
  <si>
    <t xml:space="preserve">1141 (22)</t>
  </si>
  <si>
    <t xml:space="preserve">SCD</t>
  </si>
  <si>
    <t xml:space="preserve">1.529</t>
  </si>
  <si>
    <t xml:space="preserve">ACADL,ACADVL,ACOX1,ANGPTL4,CD36,CPT1A,CPT1B,DGAT1,G6PC,GADD45A,GPAM,HERPUD1,HSPA5,LIPE,LPL,PPARD,Scd2,Scd3,SLC27A1,SPTLC1,SPTLC2,UCP2,UCP3</t>
  </si>
  <si>
    <t xml:space="preserve">1214 (23)</t>
  </si>
  <si>
    <t xml:space="preserve">calcitriol</t>
  </si>
  <si>
    <t xml:space="preserve">ABCB1,ABCC3,ABLIM1,ADAM19,ANGPT2,ANXA2,APP,AR,ARHGEF3,BAK1,BRCA1,CA2,CACNA1D,CASP7,CCND1,CD14,CDC45,CDH1,CEBPA,CES1,Clec2d (includes others),COL4A1,COL4A2,CPOX,CYP3A7,DUSP1,EDN1,EGFR,ENPEP,ERBB2,ERRFI1,ESR1,ETV5,F3,FABP4,FAS,FGFR3,FGG,FN1,GADD45A,GAPDH,GEM,GHR,GRK5,Hmgb3,Hmgn2 (includes others),HPGD,HSD17B2,HSD17B4,HSPD1,ID1,IDH1,IER3,IGF1,IGFBP3,IL18,IL1RN,IRF7,ITGB7,KLK8,KRT23,LBH,LGALS1,LIG1,LILRB4,LPL,LSM3,MAD2L1,MAL,MCM2,MCM3,MCM4,MCM7,MMS22L,MYC,NDUFV2,NEK2,NOX4,NRM,NUP93,OCLN,ODC1,OSCAR,P3H2,PALMD,PBK,PDCD4,PDE9A,PMEPA1,PPARG,PRKCA,PTGFR,RARRES1,RBPMS,RORC,S100G,S1PR2,SERPINA1,SERPINB1,SERPINB6,SPRY2,STXBP6,SUV39H1,TAGLN2,TERT,TXN,TXNIP,UCP2</t>
  </si>
  <si>
    <t xml:space="preserve">1192 (17)</t>
  </si>
  <si>
    <t xml:space="preserve">choline fenofibrate</t>
  </si>
  <si>
    <t xml:space="preserve">ACSL1,Apoc3,CPT1A,CXCL12,F3,HIF1A,NPC1,NPC2,NR1D1,PCSK5,PPARA,PTPRF,SERPINE1,UGT1A7 (includes others)</t>
  </si>
  <si>
    <t xml:space="preserve">780 (13)</t>
  </si>
  <si>
    <t xml:space="preserve">methylmercury</t>
  </si>
  <si>
    <t xml:space="preserve">HSD17B4</t>
  </si>
  <si>
    <t xml:space="preserve">3.904</t>
  </si>
  <si>
    <t xml:space="preserve">122 (3)</t>
  </si>
  <si>
    <t xml:space="preserve">bexarotene</t>
  </si>
  <si>
    <t xml:space="preserve">ABCB10,ACOX1,ADD3,ADRB2,ASNS,CCND1,CYCS,CYP1A2,DUSP1,EGFR,EHHADH,FABP4,GARS,HERPUD1,ID1,KLF10,LOXL2,LPL,MAFF,NR1I2,ODC1,PLAT,PNO1,PPARG,RARB,SLC27A1,SLC7A1,SPARC,TGFA,TGM2,TM4SF1,TSC22D3,UAP1</t>
  </si>
  <si>
    <t xml:space="preserve">1063 (19)</t>
  </si>
  <si>
    <t xml:space="preserve">GNA15</t>
  </si>
  <si>
    <t xml:space="preserve">1.607</t>
  </si>
  <si>
    <t xml:space="preserve">ADD3,AKAP12,AVPR1A,CDO1,CYCS,FMO1,FXYD5,GADD45A,GBP2,GDA,GLUL,GUCY1B3,HES1,LBP,LGALS3,MAT2A,MYC,NOX4,NPR3,ODC1,PAWR,PDLIM1,PLAT,Pvr,RBP1,SERPINA3,SLC29A1,SLC6A6,SLC7A1,TRIB3,UGDH,UNC5B,XDH</t>
  </si>
  <si>
    <t xml:space="preserve">743 (7)</t>
  </si>
  <si>
    <t xml:space="preserve">CTNNB1</t>
  </si>
  <si>
    <t xml:space="preserve">-1.239</t>
  </si>
  <si>
    <t xml:space="preserve">ABCB1,ABCD2,ADGRG2,ADSS,ALCAM,ALDH3A2,AR,ARFGAP3,ARHGDIA,ARL4A,BMP1,BTF3,C6,CA3,CAPNS1,CASC4,CCND1,CD34,CD4,Cd52,CDH1,Cdkn1c,CEACAM1,CELSR1,CIDEC,CLU,CNN2,COL27A1,COL4A1,COL4A2,COL4A5,CRAT,CTGF,CXCL12,Cxcl9,CYP1A2,CYP2A6 (includes others),Cyp2d9 (includes others),CYP2E1,CYP4F12,CYP51A1,DCT,DIO1,DIXDC1,EDN1,EGFR,EIF5A,ELOVL3,F2R,FABP4,FAM126A,FAS,FGF9,FLOT2,FN1,FZD3,GADD45B,GATA2,GET4,GHR,GJB2,GLTSCR2,GLUL,GNA12,GNAO1,GNG10,HDAC3,HESX1,HHIP,HOXB7,HSD17B2,Hsd3b4 (includes others),HSPE1,IGFBP2,INHBB,INSL6,ITGA6,ITGB7,KLK3,LBH,LECT2,LGALS3,LGR5,LHX2,LIPA,LPL,LY6E,MAP4,ME1,MECOM,MFGE8,MLLT6,MMP14,MPEG1,MTA1,Mup1 (includes others),MYC,MYL4,NAT8,NKD1,NPTX1,NRP2,NUDT7,OAT,OLIG1,PHLDA2,Podxl,POLR2E,PSAP,QPCT,RGN,Saa3,SEMA5A,SERPINA1,SERPINA3,SERPINA5,SERPINE1,SERPINE2,SGK1,SLC1A2,Slco1a1,SMS,SNAI2,SNRNP70,SORBS3,SOX17,SOX7,SOX9,SQSTM1,TERT,TFF1,TGFA,TGM2,UGCG,WNT4</t>
  </si>
  <si>
    <t xml:space="preserve">1068 (18)</t>
  </si>
  <si>
    <t xml:space="preserve">NR4A1</t>
  </si>
  <si>
    <t xml:space="preserve">-1.151</t>
  </si>
  <si>
    <t xml:space="preserve">ABCG5,ABCG8,ACSL4,AKR1C4,ALDOA,ALDOB,CCND1,CD36,CIDEA,CXCL12,DFFA,EHHADH,FABP4,FBP1,FBP2,G6PC,GPD1,GSTM5,HDAC6,HDC,HIF1A,HSD3B2,IKZF2,KITLG,KRT18,KRT8,LIPC,LPL,LY6E,MARCKSL1,MAT2A,NT5E,OCLN,PDIA3,PDK4,PEBP1,PGK1,PPARG,PPP1R3C,PRKAG3,PTK2,RAP1GAP2,RARB,SAT1,STAR,UCP2,UCP3</t>
  </si>
  <si>
    <t xml:space="preserve">1100 (22)</t>
  </si>
  <si>
    <t xml:space="preserve">miR-16-5p (and other miRNAs w/seed AGCAGCA)</t>
  </si>
  <si>
    <t xml:space="preserve">ADSS,ARHGDIA,ARL2,CADM1,CCND1,CCNF,CEP63,CFL2,DTD1,ECHDC1,EGFR,FAM69A,GALNT7,GFM1,GNL3L,GPAM,GRB10,GSTM4,GTF2H1,H3F3A/H3F3B,HERC6,HMGA1,HSPA1A/HSPA1B,IFRD1,IGF1,IPO4,ITGA2,KITLG,LAMC1,MAPK3,MRPL20,MSH2,NPR3,NT5DC1,OSGEPL1,PDCD4,PISD,PNP,PPIF,PSAT1,RAB21,RAB30,RAD51C,RECK,RFT1,RHOT1,RTN4,SERPINE2,SLC7A1,SPTLC1,SQSTM1,SRPRB,TXN2,UCP2,UGDH,UGP2</t>
  </si>
  <si>
    <t xml:space="preserve">U0126</t>
  </si>
  <si>
    <t xml:space="preserve">chemical - kinase inhibitor</t>
  </si>
  <si>
    <t xml:space="preserve">ABCB1,ABCB11,ABCG2,ADRBK2,ALDH1L1,ANGPTL4,APOM,AQP3,ARHGEF2,ASGR2,ATP6AP2,BMP6,CA9,CCL5,CCND1,CCNG2,CCR2,CD36,CDH1,CDK2,CEBPA,CLCF1,COL4A1,CRY2,CTGF,CYP2A6 (includes others),CYP2E1,DBP,DDAH1,DUSP1,EDN1,EEF1A1,EEF1E1,EGFR,EIF4EBP1,ENPP2,ENPP4,ERRFI1,ESR1,ETV5,F3,FABP4,FKBP5,FN1,GADD45B,GAMT,GRAMD1B,HERPUD1,HIF1A,HPGD,HSPA5,IDUA,IER3,IFT88,IL17RB,IL1RAP,INHBA,INPP4A,ITGA3,ITGA6,ITPKC,KCTD2,KDSR,KLF10,KLK3,LIFR,LLGL1,LPL,MAPK3,MMP12,MYC,OCLN,OSMR,PAWR,PER1,PHLDA1,PLAGL1,PLK2,POSTN,PPARD,PPARG,PPP2R3A,PRELP,PRKCB,RORC,SCNN1A,SERPINE1,SGK1,SHB,SIRPA,SLC25A20,SNAI2,SOX9,SPRR1A,SPRY1,STAR,STAT3,SVIL,TAP2,TERT,TESK2,TF,TFPI2,TGFA,TGM2,TIMP2,TSC22D3,TUBA4A,UBC,UTP14C,VASH1,WWTR1</t>
  </si>
  <si>
    <t xml:space="preserve">1211 (20)</t>
  </si>
  <si>
    <t xml:space="preserve">di(2-ethylhexyl) phthalate</t>
  </si>
  <si>
    <t xml:space="preserve">ABCD3,ACMSD,Acot1,ACOX1,BSG,CD36,CDH1,CEACAM1,CROT,CYP4A11,Cyp4a14,EGFR,EHHADH,FABP1,IRAK2,MYC,PEX11A,POR,SLC27A1,Slco1a1,SLCO2A1,SLCO2B1</t>
  </si>
  <si>
    <t xml:space="preserve">890 (10)</t>
  </si>
  <si>
    <t xml:space="preserve">INS</t>
  </si>
  <si>
    <t xml:space="preserve">-5.279</t>
  </si>
  <si>
    <t xml:space="preserve">ACADL,ACADM,ACADVL,AGPAT6,ALDH3A2,AQP3,ATP5A1,CBS/LOC102724560,CCND1,CD36,CIDEA,CIDEC,COX4I1,CPT1A,CRP,CTGF,EIF4EBP1,F3,F7,FADS3,FAS,G6PC,GCK,GHRL,HIF1A,HSPA5,IGF1,IGFBP2,IGFBP3,LPL,PLIN2,PPARG,SELP,SLC2A2,TFAM,Tmsb4x (includes others),TRIB3,VLDLR</t>
  </si>
  <si>
    <t xml:space="preserve">1083 (22)</t>
  </si>
  <si>
    <t xml:space="preserve">ONECUT1</t>
  </si>
  <si>
    <t xml:space="preserve">-2.231</t>
  </si>
  <si>
    <t xml:space="preserve">AASS,ABCB11,ACSS3,AKR1C4,ALDH5A1,AMBP,ARHGAP32,BCKDHA,C1S,C8G,CACNA1D,CDK2,CEBPA,CENPN,CFI,COL5A3,COX4I1,COX7A2L,CXCL13,CYGB,Cyp2a12/Cyp2a22,CYP51A1,DDB2,DHRS4,EIF4A1,F11,FADS3,FAM117A,FAS,FOXA3,G6PC,GBF1,HABP2,HESX1,HIST1H4H,HMGB2,HSD17B4,HSPA1A/HSPA1B,HSPH1,ITIH1,KATNBL1,MAGED2,MGST3,NR0B2,NR1I2,NUDT2,OAT,OTUD6B,PHB2,PPARD,PPFIBP1,PSMA1,PSMB1,RARG,RECK,RMND1,RORC,RPAIN,RPS6KA5,SEC61A2,SEMA6A,SERPINA1,SLC2A2,TAOK3,TBX2,TDO2,TM4SF4,TRUB2,TXNDC12,UGT1A1,UGT2A3,UGT2B17</t>
  </si>
  <si>
    <t xml:space="preserve">278 (4)</t>
  </si>
  <si>
    <t xml:space="preserve">dibutyl phthalate</t>
  </si>
  <si>
    <t xml:space="preserve">AR,BID,CYP4A11,FGB,FST,HDAC6,INHBB,MYC,NFE2L2,POR,SCARB1,SERPINE1,STAR</t>
  </si>
  <si>
    <t xml:space="preserve">879 (16)</t>
  </si>
  <si>
    <t xml:space="preserve">ciprofloxacin</t>
  </si>
  <si>
    <t xml:space="preserve">ABCC4,ACAA1,ACO2,ACSL5,APP,ASAH1,ATP5A1,ATP5C1,ATP6V1B2,ATP6V1C1,ATP6V1H,CD93,CSF2RB,CTSD,EPB41L5,HLA-A,HSPA9,HSPD1,IGF2BP3,IMPAD1,LONP1,MFGE8,MPEG1,MPP1,MTHFD1L,MYBBP1A,PSAP,RPL10A,RPL12,Rpl34 (includes others),RPL7A,RPS18,SIGIRR,TEX264,TUFM</t>
  </si>
  <si>
    <t xml:space="preserve">SCP2</t>
  </si>
  <si>
    <t xml:space="preserve">-1.537</t>
  </si>
  <si>
    <t xml:space="preserve">ACAA1,ACOX1,AKR1C4,BSG,FABP1,PDZK1,PDZK1IP1,PLIN2,SCARB1,Slco1a1,Slco1a4</t>
  </si>
  <si>
    <t xml:space="preserve">375 (10)</t>
  </si>
  <si>
    <t xml:space="preserve">paclitaxel</t>
  </si>
  <si>
    <t xml:space="preserve">ABCA2,ABCB1,ABCB10,ABCG2,ALDH1L1,ANXA5,APOM,ARHGEF2,CCND1,CCNG1,CCNG2,CDA,CDK2,CHUK,CLU,CRY2,CTGF,CYP2C8,CYP2E1,CYP3A5,DDAH1,EEF1E1,ENPP2,ENPP4,ETV5,FAS,FOXO3,GADD45B,GAMT,GRAMD1B,HDAC3,HIF1A,HLA-A,IDUA,IER3,IGFBP3,IL1RAP,INPP4A,ITGA3,ITGA6,ITPKC,KCTD2,KDSR,KLK3,LILRB4,LLGL1,MYC,OSMR,PHLDA1,PPP2R3A,PRELP,RBM3,SAT1,SHB,SLC25A20,SNAI2,SPRY1,STAT3,SVIL,TAP2,TESK2,TFPI2,TGFA,TNFRSF10A,TUBA4A,UGCG,UHRF1,UTP14C,VASH1,WNT4,WWTR1,YBX1</t>
  </si>
  <si>
    <t xml:space="preserve">1080 (18)</t>
  </si>
  <si>
    <t xml:space="preserve">WT1</t>
  </si>
  <si>
    <t xml:space="preserve">-2.067</t>
  </si>
  <si>
    <t xml:space="preserve">AMHR2,ANPEP,BAK1,BCL2A1,CCND1,CDH1,CDKN2C,CLIC1,COL4A1,CTGF,EGFR,EPS8,FDFT1,GRB10,GSR,HCFC1R1,HNRNPL,IDI1,IGF1,IL1RAP,LGALS3,LMAN1,LRP1,LSS,MMP14,MYC,NOTCH3,NTRK2,ODC1,Podxl,SALL2,Scd2,SDC1,SERPINE1,SLC6A6,SNAI2,SOX9,SPRY1,SQLE,SQSTM1,TERT,TM4SF1,WDR90,WNT4,ZNF7</t>
  </si>
  <si>
    <t xml:space="preserve">726 (7)</t>
  </si>
  <si>
    <t xml:space="preserve">ritonavir</t>
  </si>
  <si>
    <t xml:space="preserve">ABCB1,ABHD2,ACAT2,ADRBK2,ALAS1,ARHGEF19,BMP1,CD36,CD59,CEP70,CRP,CTNNAL1,CYP2C8,CYP3A5,FABP4,FADS2,FDFT1,FGGY,GBP2,HUNK,IDI1,IFRD1,KITLG,LAMA3,LIPE,MAOB,ME1,METTL10,MSMO1,NAGK,PPARG,RDH11,SC5D,SIRT6,SQLE,STYX,TSC22D3,UGT1A1,UGT1A7 (includes others),XRCC5</t>
  </si>
  <si>
    <t xml:space="preserve">953 (14)</t>
  </si>
  <si>
    <t xml:space="preserve">FOS</t>
  </si>
  <si>
    <t xml:space="preserve">-1.043</t>
  </si>
  <si>
    <t xml:space="preserve">A2M,ABCB1,ACOX1,AGPS,AKR1D1,ALAS1,ANXA4,APLN,AQP3,ASL,CA2,CADM1,CAMK2D,CAPN2,CASZ1,CCND1,CCNG1,CD14,CD164,CDH1,CELF2,CHI3L1,CLU,CMTM4,CTGF,CXCL16,CYCS,Defb1,EDN1,ELOVL3,EPHX2,EPS8,ERCC4,ESM1,F3,FABP4,FETUB,FEZ2,FGA,FMN1,FN1,FTH1,FZD3,FZD6,G6PC,GAS5,GM2A,GSR,GSTA5,GSTP1,HDAC6,HPGD,HPGDS,Hrk,HSD17B10,HSD3B1,HSD3B2,HSPA5,HTATIP2,ITGA6,KITLG,KLF6,KRT8,LAMA3,LARGE,LGALS3,LGALS4,LPCAT3,LPL,MAOA,MAP4K4,MAPK6,MGAT4A,MXD1,MYC,MYO5B,NFE2L2,NFIL3,NPTX1,NQO1,Nrg1,NRIP1,NSDHL,ODC1,PHLDA1,PLAGL1,PLAT,PLK2,PMEPA1,Ppp2r5c,PSMA2,PSMA7,PTS,PTTG1,RAP1GAP,RARG,RBBP7,RBP1,RPL9,RPS18,RPS24,RPS7,SDC1,SEC23B,SELENBP1,SERPINE1,SERPINE2,SIRPA,SIRT6,SNAI2,SULF2,TBCA,TCEA1,TFF1,Tpm1,Tpm4,TXN,Uba52,UGCG,WNT4,WNT5A,XDH,ZHX2</t>
  </si>
  <si>
    <t xml:space="preserve">1060 (18)</t>
  </si>
  <si>
    <t xml:space="preserve">Am 580</t>
  </si>
  <si>
    <t xml:space="preserve">CD1D,Cyp2c70,DUSP1,F3,HES1,ITGA6,LRAT,NTRK1,NTRK2,PDCD4,PLAT,RARB,RARG,SOX9,TGM2</t>
  </si>
  <si>
    <t xml:space="preserve">956 (12)</t>
  </si>
  <si>
    <t xml:space="preserve">dehydroisoandrosterone</t>
  </si>
  <si>
    <t xml:space="preserve">APOA4,AQP3,AR,B2M,CCR2,Ces1e,CPT1A,CYP3A5,CYP4A11,Cyp4a14,ESR1,FABP4,FKBP5,GNB2L1,HADHA,HSD11B1,IGF1,KCNA5,KLK3,LGALS3,NTRK1,POR,PPARG,Saa3,SLC27A1,TAP2</t>
  </si>
  <si>
    <t xml:space="preserve">1277 (18)</t>
  </si>
  <si>
    <t xml:space="preserve">RNA polymerase II</t>
  </si>
  <si>
    <t xml:space="preserve">ADAM23,ALAS1,ALPL,APOM,ASNS,B2M,BRCA1,CASP7,CCL5,CD14,CD4,CDH1,CEBPA,DIO1,DUSP1,EBAG9,ERBB2,ESR1,FABP4,FGG,GADD45A,GADD45B,GAPDH,GBP2,GBP7,GHR,GOT1,HLA-DQA1,HPRT1,HSPA1A/HSPA1B,ID1,IGF1,IGFBP3,IL1RN,KCNJ9,KISS1,KITLG,MAD2L1,MAL,MCM3,MEF2A,MINOS1,MYC,OASL,PBX1,PBX3,PDZK1,PKLR,PPARG,PPARGC1B,PRUNE,PTK2,RARB,RORC,RPL10A,RPL12,RPL13A,SLC27A2,SORBS1,TAP2,TERT,TFF1,Tmsb4x (includes others),TXN,UBC,WDR36</t>
  </si>
  <si>
    <t xml:space="preserve">669 (7)</t>
  </si>
  <si>
    <t xml:space="preserve">LEPR</t>
  </si>
  <si>
    <t xml:space="preserve">13.913</t>
  </si>
  <si>
    <t xml:space="preserve">ABCG5,ABCG8,ACOX1,ANGPTL4,ANXA5,APOA4,CASP8,CD63,Cdc42,CDK2,COL4A1,CREB3L2,CYP2E1,EIF3A,EIF4EBP1,FN1,GADD45B,GCK,GCKR,GPAM,Gyk,IGF1,IGFBP3,IL1RN,KISS1,LEPR,LIPC,LPL,MAP4K4,MMP12,MMP14,MTTP,Mup1 (includes others),NBN,PPARA,PPARD,PPARG,PSMB8,SCARB1,SERPINE1,SLC2A2,STAT2,STAT3,STK17B,STUB1,TSC22D3,UCP2</t>
  </si>
  <si>
    <t xml:space="preserve">1196 (22)</t>
  </si>
  <si>
    <t xml:space="preserve">beta-naphthoflavone</t>
  </si>
  <si>
    <t xml:space="preserve">ABCC3,ALAS2,CBR1,CRP,CYP1A2,CYP2U1,CYP4A11,FTH1,GSTA5,GSTM5,GSTP1,LBP,ME1,MIOX,NQO1,Saa3,Slco1a4,SLCO2B1,UGT1A1,UGT1A7 (includes others)</t>
  </si>
  <si>
    <t xml:space="preserve">728 (9)</t>
  </si>
  <si>
    <t xml:space="preserve">cadmium chloride</t>
  </si>
  <si>
    <t xml:space="preserve">ANXA5,AR,CCL5,CCND1,CRP,EEF1D,GADD45A,GSR,GSTA5,HSPA13,HSPA5,KLK3,MCM7,Mup1 (includes others),MYC,NFE2L2,OCLN,Orm1 (includes others),TERT,TXN</t>
  </si>
  <si>
    <t xml:space="preserve">1190 (17)</t>
  </si>
  <si>
    <t xml:space="preserve">NKX2-3</t>
  </si>
  <si>
    <t xml:space="preserve">-2.391</t>
  </si>
  <si>
    <t xml:space="preserve">ADAP1,AIF1L,ALPL,ANGPT2,ANGPTL4,ARHGDIB,ASNS,BCHE,C19orf66,CBS/LOC102724560,CD300LG,CD34,CD36,CERK,CLEC1A,CXCL16,DDX58,DHX58,EDN1,EIF4B,FAM198B,FAM46A,GBP2,GHR,GIMAP7,GNG12,HELZ2,HEY1,HSD17B2,LY6E,MAMDC2,MYO5A,NT5C3A,NT5DC2,PARP12,PARP14,PAWR,PLA1A,PLEKHA4,Podxl,POSTN,PSAT1,PSMB8,PTPRE,RPL23,SDPR,SERPINE2,STAT2,TAP2,TFPI2,TNFAIP8L1,TTC3,TXNDC12,UACA,UBE2L6,UCP3,YPEL2,ZNF704</t>
  </si>
  <si>
    <t xml:space="preserve">PD98059</t>
  </si>
  <si>
    <t xml:space="preserve">ACAT2,ACOT7,AKAP12,ALDOA,AMD1,ANGPT2,ANPEP,AR,ARPP19,BDH1,BNIP3,CA2,CCL5,CCND1,CCR2,CD14,CD36,CD4,CD74,CDH1,CDK2,CEBPA,CLU,COL4A1,CREM,CRP,CTGF,CYCS,DIO3,DUSP1,EDN1,EEF1A1,EGFR,ERBB2,ERRFI1,F2R,F3,FABP4,FAH,FKBP5,FN1,FTH1,GADD45A,GAS7,GHRL,HADHB,HIF1A,HPGD,HSPA5,HYOU1,IER3,IGF1,IGF2BP2,IGFBP3,IL1RN,ITGA2,KRT8,LAD1,LAMA3,LIFR,LIPG,LPL,MAPK3,MCM8,MGLL,MIF,MMD,MMP12,MMP14,MXD1,MYC,NPC1,NQO1,OSMR,PAWR,PDGFB,PER1,PHLDA1,PHLDA2,PLA1A,PLAGL1,PLAT,PNP,POSTN,PPARD,PPARG,PTGES,RAN,RECK,RETSAT,RNASE4,SCARB1,SCNN1A,SDC1,SELENBP1,SERPINA1,SERPINE1,SIRPA,SLC16A7,SLC35B1,SLC3A2,SNAI2,SPRR1A,SPRY2,SQLE,ST3GAL4,ST5,ST6GALNAC2,STAR,STAT3,TEAD2,TERT,TF,TIMP2,TNFRSF10A,TOMM40,Trim30a/Trim30d,TSC22D3,TUBA4A,TXN,TXNIP,UQCRC2,VASH1,ZFP36L2</t>
  </si>
  <si>
    <t xml:space="preserve">1208 (21)</t>
  </si>
  <si>
    <t xml:space="preserve">halofuginone</t>
  </si>
  <si>
    <t xml:space="preserve">ABCG5,ABCG8,ADD3,ADH4,AKAP12,ANXA4,C4A/C4B,Cd24a,CLIP2,CTGF,CYGB,EPHX1,F2R,FGFR3,GDE1,GOT1,GYG1,Hrk,IGFBP3,Keg1,LGALS1,LRAT,MIOX,NAB2,NFE2L2,PKM,POR,PPAP2B,PRELP,PTGFRN,PTPRS,Scd2,SCPEP1,SLC13A3,SPARC,ST3GAL2,STEAP3,TGM2,TIMP2,TYRO3,WNT5A</t>
  </si>
  <si>
    <t xml:space="preserve">720 (7)</t>
  </si>
  <si>
    <t xml:space="preserve">tunicamycin</t>
  </si>
  <si>
    <t xml:space="preserve">chemical - endogenous non-mammalian</t>
  </si>
  <si>
    <t xml:space="preserve">ABCB1,ABCG2,ACOX1,ASNS,CALR,CCND1,CDH1,CPT1A,CPT2,CREB3L2,CYP1A2,DNAJB9,EDEM1,ERO1LB,GADD45B,GEMIN2,Hamp/Hamp2,HCN2,HERPUD1,HSD11B1,HSPA5,HSPA9,LMAN1,LMAN2,LONP1,MANF,MTDH,MYC,Nrg1,PDIA6,PHLDA1,PLIN2,PPARA,RRS1,SDF2L1,SEC61G,SESN2,STAR,STARD5,SYVN1,TGFA,TNFRSF10A,TXNIP</t>
  </si>
  <si>
    <t xml:space="preserve">1151 (20)</t>
  </si>
  <si>
    <t xml:space="preserve">5-azacytidine</t>
  </si>
  <si>
    <t xml:space="preserve">ABCB1,ANXA2,ATP5A1,ATP5B,CALR,CASP8,CDH1,CLCF1,CLDN1,CXCL12,DUSP1,ECH1,ESR1,ETV5,F3,GADD45A,GSTP1,HK2,HSPA5,HSPD1,INHBA,IRF7,KLF6,MAFF,MEF2A,MGMT,MYO1B,PAH,PLAGL1,RARB,SLC3A2,SOX9,SP3,TERT,TFF1,TFPI2,TGM2,UPP1</t>
  </si>
  <si>
    <t xml:space="preserve">861 (15)</t>
  </si>
  <si>
    <t xml:space="preserve">HIF1A</t>
  </si>
  <si>
    <t xml:space="preserve">2.361</t>
  </si>
  <si>
    <t xml:space="preserve">ABCB1,AKAP12,ALDOA,ANGPTL4,APLN,ASNS,BACE1,BID,BNIP3,BRCA1,CA9,CCND1,CCR2,CD164,CDH1,Cdkn1c,CHKA,CORO1A,CTGF,CTPS1,CTSD,CXCL12,CXCR1,DNASE1,EDN1,EGFR,EGLN1,EIF5A,EMC9,ERBB2,ERGIC1,ESRRG,FN1,FSCN1,GADD45B,GAPDH,GCK,GHR,Hamp/Hamp2,HDAC3,HES6,HIF1A,HIST1H2AM,HK2,HMGCL,HSPA5,IGF1,IGFBP2,IGFBP3,INHBB,KRT18,LGALS1,LIFR,LOXL2,MAFF,MANF,MGMT,MIF,MYC,NBN,NOX4,NPM1,NRARP,NRN1,NT5E,NTRK2,P4HA1,PDGFB,PGK1,PKM,PPARA,PRKCA,RORC,SDC4,SERPINE1,SESN2,SLC29A1,SOX9,SRD5A1,SSBP1,ST3GAL1,STAT3,TERT,TFAM,TGFA,TMEM19,TMEM79,ZDHHC9</t>
  </si>
  <si>
    <t xml:space="preserve">1050 (21)</t>
  </si>
  <si>
    <t xml:space="preserve">NEDD9</t>
  </si>
  <si>
    <t xml:space="preserve">-1.538</t>
  </si>
  <si>
    <t xml:space="preserve">APP,BNIP3,CA9,ERRFI1,FABP1,ITGA2,KIT,LRP1,MKNK2,NRN1,PGK1,PLIN2,PPP1R3B,SERPINE1,TF,TXNIP</t>
  </si>
  <si>
    <t xml:space="preserve">780 (7)</t>
  </si>
  <si>
    <t xml:space="preserve">genistein</t>
  </si>
  <si>
    <t xml:space="preserve">A2M,ABCA9,ALAS1,ALDH5A1,ANGPTL4,AR,ARSA,ASAH1,ATP6V1C1,ATP6V1H,BMP2K,CCL5,CCND1,CCR2,CD164,CD4,CD74,CEBPA,CLU,CTGF,CTSD,CTSO,CX3CR1,CXCL12,CXCR1,DIO1,DNASE1L3,DNASE2B,DNPH1,DUSP1,ERBB2,ESR1,F3,Fcna,FERMT3,FXYD5,GAL3ST1,GJB2,GLCE,GM2A,GNPTAB,GSTA5,GUCY1B3,HDAC3,HEXA,HIF1A,HLA-A,HLA-DQA1,HPGD,HSPA1A/HSPA1B,HSPA5,ID1,IDUA,IGF1,IRF7,KDSR,KLK3,LAPTM4B,LBP,LIPA,LPL,LY86,M6PR,MANBA,MAOA,MTTP,MYC,NFE2L2,NPC1,NPC2,OSBPL3,PCDH17,PDCD4,PER1,PLA2G7,PLAT,PLCXD3,PLTP,PPARG,PSAP,PTPN6,S100G,SCPEP1,SERPINE1,SLC11A2,SLC36A1,SLC4A4,Slco1a1,SORT1,SQSTM1,ST3GAL2,STAR,STK17B,TFF1,WNT5A</t>
  </si>
  <si>
    <t xml:space="preserve">1304 (21)</t>
  </si>
  <si>
    <t xml:space="preserve">1-naphthylisothiocyanate</t>
  </si>
  <si>
    <t xml:space="preserve">ABCB11,ABCB4,ABCC3,F3,NR0B2,SLC10A1,SLC51B,Slco1a1,SLCO1B3</t>
  </si>
  <si>
    <t xml:space="preserve">rifampin</t>
  </si>
  <si>
    <t xml:space="preserve">ABCB1,ABCB10,ABCB11,ABCB4,ABCC3,ABHD2,ADRBK2,ALAS1,ARHGEF19,BMP1,CD14,CD36,CD59,CEP70,CES1,CTNNAL1,CYP1A2,CYP2A6 (includes others),CYP2C8,CYP2E1,CYP3A5,CYP3A7,CYP4A11,ENPP2,FGGY,FMO4,GBP2,GPRC5B,GSTP1,HUNK,IFRD1,LAMA3,MAOB,ME1,METTL10,NAGK,NR0B2,SERPINB1,SIRT6,STYX,UGT1A1,UGT1A7 (includes others),XRCC5</t>
  </si>
  <si>
    <t xml:space="preserve">1294 (22)</t>
  </si>
  <si>
    <t xml:space="preserve">TGFB1I1</t>
  </si>
  <si>
    <t xml:space="preserve">AR,CD36,FABP1,FN1,ID1,KLK3,KRT18,KRT20,NOX4,SERPINE1</t>
  </si>
  <si>
    <t xml:space="preserve">778 (11)</t>
  </si>
  <si>
    <t xml:space="preserve">2-arachidonoylglycerol</t>
  </si>
  <si>
    <t xml:space="preserve">ANGPTL4,BACE1,CREB3L3,F3,G6PC,PLIN2,PPARA,PPARD,PPARG,PSEN2</t>
  </si>
  <si>
    <t xml:space="preserve">728 (12)</t>
  </si>
  <si>
    <t xml:space="preserve">Sos</t>
  </si>
  <si>
    <t xml:space="preserve">ACOX1,AGPS,AKR1D1,APLN,AQP3,CA2,CADM1,CAMK2D,CASZ1,CCNG1,CHI3L1,CMTM4,Defb1,ELOVL3,EPS8,ESM1,FABP4,FETUB,FMN1,GM2A,GSR,HDAC6,HPGDS,HSD17B10,HSD3B1,ITGA6,KLF6,LAMA3,LARGE,LGALS4,MAOA,MAP4K4,MAPK6,MXD1,MYO5B,NFE2L2,NFIL3,NPTX1,Nrg1,NRIP1,NSDHL,ODC1,PHLDA1,PLK2,PMEPA1,PTS,PTTG1,RAP1GAP,RBP1,SIRPA,Tpm1,Tpm4,UGCG,XDH,ZHX2</t>
  </si>
  <si>
    <t xml:space="preserve">883 (11)</t>
  </si>
  <si>
    <t xml:space="preserve">CREB1</t>
  </si>
  <si>
    <t xml:space="preserve">Abca8a,ADRA1A,AKAP1,ALAS1,APOLD1,ATF5,BAG3,BCAP29,BNIP3,BRD9,CADPS2,CALN1,CAMK1D,CAMK4,CAPN5,CCND1,CD4,CD9,CDA,CDH13,CGREF1,CIART,CLMP,COX8A,CPEB1,CPT1A,CREM,CSRP2,CYFIP2,CYP51A1,DUSP1,DXO,EDN1,EHD4,ERRFI1,ESRRG,ETV6,FABP2,FAM46A,FAM73A,FGL2,FN1,G6PC,GAA,GADD45A,GADD45B,GALNT1,GDA,GEM,GFRA1,HERPUD1,HLA-A,HLA-DQB1,HMGCS1,HPGD,HSD11B1,HSPA5,ID1,IDI1,IER3,IGSF10,IMPACT,INHBA,IRF7,KIAA1598,LAPTM4B,LGALS8,LPL,LSS,MARCKSL1,MCAM,MEST,MKNK2,MSMO1,MTSS1,MYC,MYO1B,NAB2,NDUFA10,NFIL3,NPC2,NRP2,OSTF1,OXNAD1,PCDH20,PER1,PLAT,PNO1,PPARG,PRCP,Pvr,RASGEF1B,RFX4,RHEB,SAT1,Scarna17,SERINC2,SGK1,Sik1,SLC16A1,SMS,SPTY2D1,SQSTM1,SRD5A1,SRSF10,STAR,STAT3,STRBP,SYNJ2,TAGLN2,TF,TMEFF2,Tpm4,TPT1,TXN,UPP1,UQCRQ,WARS2,WDR90,YPEL4,ZDHHC23</t>
  </si>
  <si>
    <t xml:space="preserve">912 (11)</t>
  </si>
  <si>
    <t xml:space="preserve">arsenite</t>
  </si>
  <si>
    <t xml:space="preserve">ABCB1,APEX1,ATR,CCND1,CELF2,COL8A1,DUSP1,FST,FZD1,GADD45A,GPC1,GSTP1,HSPA1A/HSPA1B,Hspa1b,HSPA4L,HSPA9,IER3,IGF1,IL1RAP,INHBA,INHBB,MAFF,MYC,NFE2L2,NQO1,PDSS1,PPP1R3C,PRKD1,PRKDC,SEMA5A,SERPINE1,SNAI2,SQSTM1</t>
  </si>
  <si>
    <t xml:space="preserve">986 (18)</t>
  </si>
  <si>
    <t xml:space="preserve">SOX4</t>
  </si>
  <si>
    <t xml:space="preserve">Acot1,AIF1L,AZI2,CAPN2,CD1D,CD2,CD74,CSRP3,DDAH2,EFNA5,ENPEP,FAM213A,FN1,GLDC,GPR171,HLA-DQB1,IFI30,IGF1,KIAA0922,KIAA1456,KLK8,KYNU,LMO7,LOC102637129/S100a11,LY6D,MARCKSL1,MMP11,OVOS2,PITRM1,PLEKHA1,PNP,PPIC,PTK2,PXYLP1,PYGL,RARRES1,RNASE4,SEL1L3,SERPINE2,SORT1,TDRKH,TEAD1,TENM4,THSD1,TMEM98,Tmsb4x (includes others),TNFRSF19,Tpm4,TSPAN6,TUBA1A</t>
  </si>
  <si>
    <t xml:space="preserve">PNPLA2</t>
  </si>
  <si>
    <t xml:space="preserve">7.704</t>
  </si>
  <si>
    <t xml:space="preserve">ACAA2,ACADL,ACADM,Acot1,ACOT2,ACOX1,ACSL1,CD36,CPT1A,Gyk,HSPA5,MTTP,PPARA,UCP2</t>
  </si>
  <si>
    <t xml:space="preserve">1049 (24)</t>
  </si>
  <si>
    <t xml:space="preserve">MLXIPL</t>
  </si>
  <si>
    <t xml:space="preserve">-1.005</t>
  </si>
  <si>
    <t xml:space="preserve">CPT1A,G6PC,GCK,GPD1,HIF1A,KHK,MID1IP1,MIOX,PKLR,PPARA,PYGL,SLC2A2,TKFC,TXNIP</t>
  </si>
  <si>
    <t xml:space="preserve">GCK</t>
  </si>
  <si>
    <t xml:space="preserve">-7.851</t>
  </si>
  <si>
    <t xml:space="preserve">ACADM,ATP5A1,ATP5C1,CA5A,CDH1,CPT1A,CPT2,ECHS1,G6PC,HADH,PDK2,PKLR,Scd2,SLC2A2</t>
  </si>
  <si>
    <t xml:space="preserve">825 (16)</t>
  </si>
  <si>
    <t xml:space="preserve">palmitic acid</t>
  </si>
  <si>
    <t xml:space="preserve">ACAA1,ACADL,ACADM,ACSL1,AHSG,ALDOA,APOM,ATP5J2,BACE1,C1QTNF9B,CD36,CIDEA,CTGF,EEF1A1,EPHX2,FABP1,FABP2,G6PC,GAPDH,GCK,HK2,HSPA5,IDH2,IL6R,MAP1LC3B,NDUFA5,NFE2L2,PKLR,PLIN2,PPARA,PPARG,PPARGC1B,PPP2R2B,Ppp2r3d,Saa3,SCARB1,SERPINE1,SLC25A4,SLC2A2,SORT1,SQSTM1,TRIB3,TXNIP,UCP2</t>
  </si>
  <si>
    <t xml:space="preserve">1013 (21)</t>
  </si>
  <si>
    <t xml:space="preserve">MLYCD</t>
  </si>
  <si>
    <t xml:space="preserve">3.397</t>
  </si>
  <si>
    <t xml:space="preserve">ACOT2,CD36,CPT1B,PDK4,UCP3</t>
  </si>
  <si>
    <t xml:space="preserve">358 (7)</t>
  </si>
  <si>
    <t xml:space="preserve">E. coli serotype 0127B8 lipopolysaccharide</t>
  </si>
  <si>
    <t xml:space="preserve">Acot1,ACSS1,ADGRG2,ADORA1,ADRA2A,AIF1L,ALDH1L1,AMER2,CASP6,CASP8,CCL5,CD14,CTGF,CXCL12,CXCL16,Cxcl9,DERL2,EDEM1,F2R,FZD1,GJA5,GJB2,GLUL,GNA14,GNAO1,GNB2L1,GNG2,GPRC5B,HSPA5,IGF1,IL7,IRF5,ITPK1,LAMC1,LGALS3,LIFR,NCALD,NOTCH3,NTRK2,P2RY1,P2RY14,PDGFB,PPP1R1B,PRDX3,PTGES,SLC1A2,SLC52A2,STAT2,STAT3,TGFBR3,UBD</t>
  </si>
  <si>
    <t xml:space="preserve">1175 (19)</t>
  </si>
  <si>
    <t xml:space="preserve">HOXA10</t>
  </si>
  <si>
    <t xml:space="preserve">ADH4,ALAS2,ALPL,ARL2,ARL4A,ATF6B,BCHE,CA3,Cdkn1c,COL15A1,CYP2E1,CYP2F1,DBP,EGFR,EIF3A,ENPP2,ERG,FN1,FST,FZD1,GSTA3,HLA-DQA1,HLA-DQB1,HNRNPL,ID1,IDH2,IGFBP3,INMT,KCNAB1,KLF10,KRT18,LEPR,ME1,P4HB,PBX3,PEG3,PIGR,RBP1,RNASE4,SAT1,Scd2,SHD,SLC27A1,STK17B,TDO2,TGFBR3,TTC3,WNT4,XDH,ZNF22</t>
  </si>
  <si>
    <t xml:space="preserve">NKX3-1</t>
  </si>
  <si>
    <t xml:space="preserve">AR,CA2,CA3,CASP7,CTNNBL1,CX3CR1,CXCL13,ERG,FOXO3,IGFBP3,KLK3,MYC,PRKCB,PTPRK,SDC1,SDC4,SMAD2,STAT3,VNN1,Vnn3</t>
  </si>
  <si>
    <t xml:space="preserve">798 (10)</t>
  </si>
  <si>
    <t xml:space="preserve">PCK1</t>
  </si>
  <si>
    <t xml:space="preserve">-1.564</t>
  </si>
  <si>
    <t xml:space="preserve">ACADL,ACADM,ACADVL,ACOX1,CRAT,EHHADH,G6PC,MLYCD</t>
  </si>
  <si>
    <t xml:space="preserve">436 (7)</t>
  </si>
  <si>
    <t xml:space="preserve">camptothecin</t>
  </si>
  <si>
    <t xml:space="preserve">ABCB1,ALDOA,ANXA2,ANXA4,AR,ARAP2,ARHGDIA,ARL4A,ASNSD1,BAK1,BCL2A1,BFAR,BID,BRCA1,BRCA2,CASP8,CCND1,CCNG1,CD1D,CD300C,CD46,CD59,CD93,CDK2,Ces1b/Ces1c,CIDEA,CSNK1G2,DDB2,EDN1,EEF1A1,EEF1B2,EGFR,ENC1,F3,F5,FAS,FGL2,FLOT2,FPR1,FSCN1,FUT8,GADD45A,GADD45B,GAMT,GAPDH,GBP2,GDE1,GPLD1,GRB10,GRK5,GSR,H3F3A/H3F3B,HIF1A,HJURP,HLA-A,HLA-DQA1,HLA-DQB1,HUS1,ID1,IGFBP3,IL13RA1,IL1RAP,IMPA2,INPP4A,KIF3B,LGALS3,LHX6,LILRB4,LIMCH1,LIMK1,LOC102724788/PRODH,LY75,MAD1L1,MAFF,MAP4K4,MARCKSL1,MGMT,MICAL3,MNAT1,MPZL1,MYC,MYO5A,MYO6,NCL,NEK2,OPTN,OSTF1,PBX1,PEG3,PERP,PHLDA2,PLCL2,PLIN2,PPIF,PRKAB1,PRKDC,PRUNE,PSD4,PTGES,PTPRK,RASGRP2,RBMS1,RGS3,RHEB,RIPK2,RND2,RPA3,RPL3,RRM2B,RSL1D1,SAT1,SDC1,SDC4,SELP,SERPINE1,SIAH1,SIPA1L1,SLC25A5,SPG7,SPRY2,STAT5B,STK17B,STK38L,SYNJ2,TAGLN2,TLN2,TNFRSF10A,TUBA4A,UGCG,VAC14,VRK2,XRCC4,ZHX2,ZNF574</t>
  </si>
  <si>
    <t xml:space="preserve">1032 (18)</t>
  </si>
  <si>
    <t xml:space="preserve">triamcinolone acetonide</t>
  </si>
  <si>
    <t xml:space="preserve">ACSL1,AGXT,ALDH5A1,ANGPTL4,AP3S1,AQP3,ARL4C,BCL2A1,BID,BMP6,CAPG,CHKA,CSNK1G2,CYTIP,DGKE,DGKH,DUSP1,ERG,F10,FKBP5,FOXO3,GZMA,IGFBP3,IRF2,IRF7,KCNB1,KLF10,MARVELD2,MDFI,MEGF9,MYC,NEK7,OSBP,PDIA5,PER1,PER3,PEX13,PKD2,PLK2,PSPH,RASL11B,RPP14,SEMA6A,SERPINA3,SLC16A1,SLC9A3R1,SPRY1,ST3GAL5,ST8SIA4,TACC2,TREH,TSC22D3,TXNIP,VLDLR,ZBTB16,ZFAND5</t>
  </si>
  <si>
    <t xml:space="preserve">653 (7)</t>
  </si>
  <si>
    <t xml:space="preserve">Akt</t>
  </si>
  <si>
    <t xml:space="preserve">A2M,ANGPT1,AQP3,AR,ATG12,ATG7,ATP5A1,B4GALT5,BAK1,BCL2A1,BID,BRCA1,CCND1,CD36,COPS6,COX4I1,CPT1A,CTGF,CTSD,CXCL12,EGFR,ESR1,F3,FABP4,FAS,FN1,FOXO3,GATA2,GCK,HES1,HIF1A,HK2,HPGD,IER3,IGF1,IGFBP2,KCNA5,KISS1,LPL,MCAM,MMP14,MYC,NFE2L2,NOX4,NR0B2,NRP2,OSTF1,PDK4,PEA15,PPARD,PPARG,PPP1R1B,SCARB1,SERPINE1,SLC1A2,SNAI2,TERT,TFAM</t>
  </si>
  <si>
    <t xml:space="preserve">1180 (17)</t>
  </si>
  <si>
    <t xml:space="preserve">bleomycin</t>
  </si>
  <si>
    <t xml:space="preserve">ANGPT1,ANGPT2,BMP1,CCL5,CCR2,CEBPA,CTGF,CTSD,CTSE,EGFR,F2R,FABP1,FABP4,FAP,FAS,FN1,FZD1,FZD6,HEY1,ID1,IGF1,IL13RA1,IL18,KITLG,LAMA1,MAP4,MIF,MMP12,MMP14,Mup1 (includes others),MYC,Nnt,PLA1A,PLAT,PTTG1,Saa3,SDC4,SERPINE1,STK17B,TERT,TIMP2,TNFRSF10A,UHRF1,WNT5A</t>
  </si>
  <si>
    <t xml:space="preserve">1266 (18)</t>
  </si>
  <si>
    <t xml:space="preserve">metribolone</t>
  </si>
  <si>
    <t xml:space="preserve">ABCC4,ACSL3,AKAP12,APP,AR,ATP1B1,ATR,B2M,CCND1,CCT2,CENPN,CLU,CYB561,DHCR24,ERRFI1,FDFT1,FGFRL1,FKBP5,FPR1,GNMT,HES6,HK2,HOMER2,HUS1,IGF1,ITGA6,KLK3,KRT18,LIFR,MAOA,MCCC2,MGLL,MPC2,MYL12B,NDUFV3,NEDD4L,PFKFB2,PIGR,PMEPA1,RDH11,RIMS2,SAT1,SMS,STK39,SVIL,TACC2,TIMP2,TM4SF1,TXNIP,UAP1,UGDH,UNC13B</t>
  </si>
  <si>
    <t xml:space="preserve">1257 (20)</t>
  </si>
  <si>
    <t xml:space="preserve">guanidinopropionic acid</t>
  </si>
  <si>
    <t xml:space="preserve">ALAS1,ATP5S,ATPAF1,CAMK4,COX4I1,COX6A2,COX6B2,CYCS,NDUFA12,NDUFA5,NDUFA7,NDUFS4,PPARA,PPARD,PPARG,PPARGC1B,PRKAA2,TFAM,UQCRB</t>
  </si>
  <si>
    <t xml:space="preserve">457 (5)</t>
  </si>
  <si>
    <t xml:space="preserve">MAT1A</t>
  </si>
  <si>
    <t xml:space="preserve">1.766</t>
  </si>
  <si>
    <t xml:space="preserve">ACADL,ATP1B1,BAK1,CYP2E1,CYP4A11,Cyp4a14,FAS,GAMT,KRT18,MAT1A,PHB</t>
  </si>
  <si>
    <t xml:space="preserve">SCAP</t>
  </si>
  <si>
    <t xml:space="preserve">1.068</t>
  </si>
  <si>
    <t xml:space="preserve">ACAA2,ACSL1,ACSL4,ACSL5,CSAD,CYP51A1,EHHADH,FADS2,FDFT1,GPAM,Gstt3,HES6,IDI1,LSS,MSMO1,NSDHL,PMVK,RDH11,SC5D,SQLE</t>
  </si>
  <si>
    <t xml:space="preserve">732 (11)</t>
  </si>
  <si>
    <t xml:space="preserve">cardiotoxin</t>
  </si>
  <si>
    <t xml:space="preserve">chemical - other</t>
  </si>
  <si>
    <t xml:space="preserve">ACOX1,ACSL5,B2M,CCL5,CCND1,CCR2,Cdkn1c,CSF2RB,Cxcl9,FBL,FGF11,GM2A,GMNN,HSPA5,IGF1,IL10RB,IL13RA1,IL18,IL1RN,IL2RG,IL6R,ITGA6,ITGB7,LY86,MCM2,MCM3,MCM7,MEST,MMP12,NPM1,OSTF1,PDGFB,PEG3,PGAM1,PIGR,PLAGL1,RPSA,SFXN1,SNX5,STAT3,STXBP2,UCP2,UCP3</t>
  </si>
  <si>
    <t xml:space="preserve">GAST</t>
  </si>
  <si>
    <t xml:space="preserve">ANXA7,CCND1,CREM,DLAT,DNAJA1,Hamp/Hamp2,HDC,HERPUD1,HES1,HMGB2,MCM3,MDH2,NACA,ODC1,PGK1,PHB,PLA2G7,POR,PPARG,PRDX3,RPL7,RPS19,SELP,SRC,STAT3,TGFA</t>
  </si>
  <si>
    <t xml:space="preserve">SPDEF</t>
  </si>
  <si>
    <t xml:space="preserve">-4.338</t>
  </si>
  <si>
    <t xml:space="preserve">CD34,CDH1,COL4A1,COL4A2,COL4A5,CTGF,EGFR,HIF1A,ITGA3,ITGA6,KLK3,LAMC1,LASP1,PRKCA,PTPRF,SDC1,SDC2,SERPINE1,SMAD2,SNAI2,SOX17,SQSTM1,UCP3,WNT5A</t>
  </si>
  <si>
    <t xml:space="preserve">685 (7)</t>
  </si>
  <si>
    <t xml:space="preserve">REL</t>
  </si>
  <si>
    <t xml:space="preserve">1.064</t>
  </si>
  <si>
    <t xml:space="preserve">ACSL4,AGPS,APP,ARFGAP3,ATP11A,B2M,BCL2A1,BRCA1,CAMK2D,CCND1,CD59,CDH1,CMPK1,CREM,CTU2,Cxcl9,DGCR2,DNASE1L1,DUT,ESR1,ETV5,F3,FADS2,FAS,FN1,FOXO3,GADD45B,HLA-A,ICK,IER3,IL18,IRF5,MED12L,MINPP1,MYC,NAB2,NFE2L2,NRARP,PARP14,PIBF1,PIPOX,PLA2G16,PLK2,PPP1R14B,RDH10,RORC,SASS6,SLC22A15,SLC25A27,SNAI2,Snord104,SORBS1,STAT3,STAT5B,TBCA,TNFRSF10A,Tnfrsf22/Tnfrsf23,TTC30B,VTI1A</t>
  </si>
  <si>
    <t xml:space="preserve">423 (7)</t>
  </si>
  <si>
    <t xml:space="preserve">miR-30c-5p (and other miRNAs w/seed GUAAACA)</t>
  </si>
  <si>
    <t xml:space="preserve">ANPEP,CDCP1,CEP72,CTGF,DOCK7,GALNT1,GALNT7,GPD2,IDH1,IFRD1,ITGA2,MAP4K4,MAT2A,MPDU1,NCEH1,NCL,NPR3,NT5C3A,NT5E,PGM1,PNP,PPARG,PPP2R4,PTGFRN,PTPRK,RBMS1,RQCD1,SEC23A,SLC4A10,SLC7A1,SYPL1,UAP1,WNT5A</t>
  </si>
  <si>
    <t xml:space="preserve">SYVN1</t>
  </si>
  <si>
    <t xml:space="preserve">-8.140</t>
  </si>
  <si>
    <t xml:space="preserve">ABCC3,ABCC4,ACSL3,ANO10,APP,CCND1,CD46,CDA,CEP164,CRTAP,CTPS1,CYB561,DPYD,DUSP1,EMC7,ERN1,F3,FANCG,HLA-A,IFI44,IRAK2,ITGA3,ITGA6,LMBRD2,MCAM,NDFIP2,NFE2L2,PNPLA2,PPAP2B,PSMC3,RAB34,SLC16A1,SLC27A3,SLC3A2,SLC6A6,SLC7A2,TMEM106B,TNS4,USP5</t>
  </si>
  <si>
    <t xml:space="preserve">butylated hydroxyanisol</t>
  </si>
  <si>
    <t xml:space="preserve">CBR1,GSTA3,GSTA5,GSTM3,GSTM4,GSTM5,GSTP1,IRF7,MIOX,NFE2L2,NQO1,Slco1a1,SLCO2B1</t>
  </si>
  <si>
    <t xml:space="preserve">1031 (14)</t>
  </si>
  <si>
    <t xml:space="preserve">streptozocin</t>
  </si>
  <si>
    <t xml:space="preserve">ABCB1,ABCB11,ABCG2,ABCG5,ABCG8,ACMSD,ALDH3A2,ALPL,ANGPT2,APLN,AR,ATP1B1,CBS/LOC102724560,CEBPA,CLU,COL4A1,CPT1A,CPT1B,CPT2,CTGF,CYP2E1,CYP4A11,Cyp4a14,DNMT3B,FABP3,FABP4,FAS,FGFR4,FN1,G6PC,GCK,GHRL,Gyk,HIF1A,HSPD1,IGF1,KIT,LGALS3,LPL,MIOX,NOX4,NQO1,NT5E,PKLR,PPARD,PPARG,S100G,SERPINE1,SLC25A11,SLC25A20,SLC25A5,SLC2A2,SLC2A5,STUB1,UCP3</t>
  </si>
  <si>
    <t xml:space="preserve">1084 (19)</t>
  </si>
  <si>
    <t xml:space="preserve">chenodeoxycholic acid</t>
  </si>
  <si>
    <t xml:space="preserve">ABCB11,ABCB4,ABCC3,APOF,APOM,CD36,CPT1A,CYP27A1,CYP3A5,ERBB2,FBP1,FGA,FGB,FGG,G6PC,HPGD,LIPC,LRP2,MTTP,NR0B2,PDK4,PLTP,PPARA,SDC1,SLC10A1,SLC51B,SLCO1B3</t>
  </si>
  <si>
    <t xml:space="preserve">970 (17)</t>
  </si>
  <si>
    <t xml:space="preserve">H2AFY</t>
  </si>
  <si>
    <t xml:space="preserve">1.254</t>
  </si>
  <si>
    <t xml:space="preserve">BRCA2,CD36,CDKN2C,ERBB2,FN1,GADD45A,HUS1,ID1,IRF7,KRT23,LPL,NBN,SERPINE1,SPARC,TERT</t>
  </si>
  <si>
    <t xml:space="preserve">triamterene</t>
  </si>
  <si>
    <t xml:space="preserve">A2M,ANXA2,ASNS,C4A/C4B,CD14,CDCP1,CLU,FGA,FGB,FXYD5,GAS5,GSTM3,IER3,LGALS3,MCM3,MYC,PLA1A,PSMB8,Pvr,RBM3,SLC34A2,Tpm1,UPP1</t>
  </si>
  <si>
    <t xml:space="preserve">KIAA1524</t>
  </si>
  <si>
    <t xml:space="preserve">1.705</t>
  </si>
  <si>
    <t xml:space="preserve">COL15A1,COL8A1,CORO6,DSC2,FAP,GADD45A,IER3,KIAA1324,LAMA1,LASP1,LRP4,MAPK9,MYC,NCL,NPTX1,PDK4,PXYLP1,RHOC,SAT1,SERPINE2,SLC25A4,TUBA4A</t>
  </si>
  <si>
    <t xml:space="preserve">EGF</t>
  </si>
  <si>
    <t xml:space="preserve">1.136</t>
  </si>
  <si>
    <t xml:space="preserve">ABCG2,ACOT2,ACSL4,ALCAM,ANGPT1,ANPEP,AQP3,AR,ARHGEF2,B4GALT5,BAK1,BRCA1,CCND1,CDH1,CEBPE,CKS2,CLU,CPB2,CREM,CTGF,CTSD,CXCL13,DIO3,DUSP1,DVL2,EDN1,EEF1A1,EGFR,ERBB2,ERRFI1,ESR1,F3,FN1,FST,GADD45A,GAL3ST1,GATA2,GSTP1,HES1,HIF1A,HMGCS1,HPGD,HSD3B2,ID1,IDH1,IDI1,IER3,IGF1,IGFBP2,IGFBP3,INHBA,ITGA2,KLF10,KLK3,LIMK2,LPCAT3,LSM1,MAD1L1,MAD2L1,MAPK3,MMP12,MYC,NCL,Nrg1,OCLN,ODC1,PBK,PDCD4,PDK4,PER1,PHLDA2,PLAGL1,PLAT,PPAP2B,PPARD,PPARG,PRKDC,PSMB1,PSMB4,PSMB5,PSMB6,PTGES,PTTG1,Raet1d/Raet1e,RALA,ROM1,Scd2,SDC1,SDPR,SERPINA1,SERPINA3,SERPINE1,SLC1A2,SNAI2,SPARC,SPRY2,SPRY4,ST3GAL1,ST3GAL4,STAR,SYT3,TERT,TFDP1,TFF1,TFPI2,TGFA,TGM2,TUFM,UGT2B17,ZFP36L2</t>
  </si>
  <si>
    <t xml:space="preserve">1240 (17)</t>
  </si>
  <si>
    <t xml:space="preserve">linolenic acid</t>
  </si>
  <si>
    <t xml:space="preserve">ABCD2,ABCD3,ACSL1,BAK1,CD36,CLU,EDN1,FABP1,G6PC,SELP,SERPINE1,UCP2</t>
  </si>
  <si>
    <t xml:space="preserve">1451 (23)</t>
  </si>
  <si>
    <t xml:space="preserve">FOXA2</t>
  </si>
  <si>
    <t xml:space="preserve">1.048</t>
  </si>
  <si>
    <t xml:space="preserve">A2M,ABCB4,ALAS1,ALDOB,APOM,C5,CCND1,CDH1,CEBPA,CHI3L1,CPT1A,Cyp2a12/Cyp2a22,EPHX1,FGB,FOXA3,G6PC,GCK,GSTM3,HADH,HES6,HHIP,HK2,HMGCS2,HPGD,IGF1,LIPE,LPL,MTTP,NR1I2,PKM,PPARA,PPARG,RARB,RARG,RORC,Saa3,SERPINA1,SLC10A1,SLC2A2,SLCO1B3,SOX17,TDO2,TF,Tpm2,UCP2,UCP3,WNT5A</t>
  </si>
  <si>
    <t xml:space="preserve">993 (19)</t>
  </si>
  <si>
    <t xml:space="preserve">FOXO4</t>
  </si>
  <si>
    <t xml:space="preserve">-1.808</t>
  </si>
  <si>
    <t xml:space="preserve">BNIP3,CCND1,CCNG2,CTGF,CYP51A1,DHCR24,FDFT1,GADD45A,GADD45B,HIF1A,HMGCS1,IDI1,IER3,NAMPT,Scd2,SERPINE1,SGK1</t>
  </si>
  <si>
    <t xml:space="preserve">910 (16)</t>
  </si>
  <si>
    <t xml:space="preserve">NFIX</t>
  </si>
  <si>
    <t xml:space="preserve">-2.403</t>
  </si>
  <si>
    <t xml:space="preserve">ADRA1B,ALAS1,CCND1,CHI3L1,FABP4,NFIX,PKLR,POSTN,SERPINA3,SERPINE1,SLC25A5</t>
  </si>
  <si>
    <t xml:space="preserve">610 (7)</t>
  </si>
  <si>
    <t xml:space="preserve">MED13</t>
  </si>
  <si>
    <t xml:space="preserve">1.152</t>
  </si>
  <si>
    <t xml:space="preserve">ACSM3,CIB2,CIDEA,CIDEC,CLSTN3,CYP2A6 (includes others),GPD1,GPD2,NTRK2,PPARG,PYGL</t>
  </si>
  <si>
    <t xml:space="preserve">linoleic acid</t>
  </si>
  <si>
    <t xml:space="preserve">ACADM,ACSL4,APP,BAK1,CLU,CPT1A,CPT1B,DUSP1,EDN1,FABP1,G6PC,GEMIN2,HSPA5,LPL,MTTP,NEDD4L,PKLR,PLIN2,PLIN5,PPARD,SNAI2,UCP2</t>
  </si>
  <si>
    <t xml:space="preserve">650 (16)</t>
  </si>
  <si>
    <t xml:space="preserve">USF2</t>
  </si>
  <si>
    <t xml:space="preserve">1.187</t>
  </si>
  <si>
    <t xml:space="preserve">APLN,APOA5,B2M,BRCA2,CD2,CHI3L1,CPT1A,CPT1B,GCK,GHRL,Hamp/Hamp2,IGFBP3,MYC,P4HA1,PIGR,PKLR,RORC,SERPINE1,STAR,TERT,UCP2</t>
  </si>
  <si>
    <t xml:space="preserve">CLDN7</t>
  </si>
  <si>
    <t xml:space="preserve">-2.490</t>
  </si>
  <si>
    <t xml:space="preserve">ABLIM1,ANXA3,ARHGDIB,C1S,CKAP4,CTGF,F3,F5,FADS3,HELZ2,IFI44,LAMTOR1,LGALS3,LGR4,LIMA1,LYSMD2,MCU,MRPL40,MRPS17,NCOA7,NNMT,PLA2G16,PLGRKT,PRSS8,RPP40,RPS7,RSL1D1,SDCBP2,SERP1,SERPINB1,SLC35B1,SLCO2A1,TEAD2,TIMP2,TPK1,UBE2L6</t>
  </si>
  <si>
    <t xml:space="preserve">IRS1</t>
  </si>
  <si>
    <t xml:space="preserve">-1.213</t>
  </si>
  <si>
    <t xml:space="preserve">ATP5A1,BMP6,CCND1,CDH1,CDKN2C,CEBPA,CIDEA,COL4A1,COL4A2,COX7A1,DVL2,FABP4,FMO1,G6PC,GAS5,GCK,IGF1,LPL,MMP14,MYC,MYL4,PHB,PPAP2B,PPARG,PPARGC1B,PTPRF,RAB9A,RHOU,SNAI2,TFAM,TFF1,TRIB3,UCK1,UCP2,UCP3,WNT5A</t>
  </si>
  <si>
    <t xml:space="preserve">1018 (22)</t>
  </si>
  <si>
    <t xml:space="preserve">MTM1</t>
  </si>
  <si>
    <t xml:space="preserve">2.986</t>
  </si>
  <si>
    <t xml:space="preserve">BNIP3,EIF4EBP1,FOXO3,GABARAPL1,GTF2H1,MAP1LC3A,MAP1LC3B,MTOR,NEDD4L,ZFAND5</t>
  </si>
  <si>
    <t xml:space="preserve">649 (7)</t>
  </si>
  <si>
    <t xml:space="preserve">dichlorovinylcysteine</t>
  </si>
  <si>
    <t xml:space="preserve">ACADS,ACAT1,CCND1,EGFR,HAAO,HSPA9,MDH2,ODC1,PKM,PSMA1,SLC27A2,TGFA,TUFM</t>
  </si>
  <si>
    <t xml:space="preserve">Nuclear factor 1</t>
  </si>
  <si>
    <t xml:space="preserve">ADRA1B,ALAS1,ALDOA,AR,CHI3L1,CYP1A2,CYP2A6 (includes others),GUCY1B3,ID1,PKLR,S100G,SERPINA3,SLC25A5</t>
  </si>
  <si>
    <t xml:space="preserve">allyl sulfide</t>
  </si>
  <si>
    <t xml:space="preserve">ABCC3,CYP2E1,CYP3A5,EPHX1,GSTA3,GSTM5,NFE2L2,Slco1a1,Slco1a4</t>
  </si>
  <si>
    <t xml:space="preserve">631 (4)</t>
  </si>
  <si>
    <t xml:space="preserve">F2</t>
  </si>
  <si>
    <t xml:space="preserve">-1.299</t>
  </si>
  <si>
    <t xml:space="preserve">ANGPT1,ANGPT2,ANGPTL4,CAD,CALR,CBR3,CCND1,CD63,CKAP4,CLIC1,CLU,COL4A1,CORO1C,CTGF,CTPS1,DIO3,DUSP1,ECE1,EDN1,EHD4,EIF4A1,EPB41,ESM1,F2R,F3,FAM46A,FN1,HIF1A,HIVEP1,HMGA1,IER3,IGF1,KLF6,LBH,LOXL2,MAPK3,MGLL,MIF,MTSS1,MYC,NCOA7,NUS1,PDGFB,PLAT,PPIF,RDH5,RGS3,SAMD4A,SDC4,SELP,SERPINE1,SLC16A5,SLC7A1,TAGLN2,TAP2,TFPI2,TIMP2,TMED9,TOMM40,TXNRD2,UCK2,VTN,ZNF205</t>
  </si>
  <si>
    <t xml:space="preserve">1275 (17)</t>
  </si>
  <si>
    <t xml:space="preserve">PGR</t>
  </si>
  <si>
    <t xml:space="preserve">-23.600</t>
  </si>
  <si>
    <t xml:space="preserve">ACOX1,ACSL1,AMD1,AR,ATP1B1,CAPN2,CCND1,CD59,CEBPA,CPT1B,CPT2,DDX21,ENC1,ERBB2,ESR1,F3,FKBP5,FN1,G6PC,GLUL,GOT1,GRB10,GSTM3,HIF1A,HPGD,ID1,IER3,ITGA6,MAD2L1,MYC,NPC1,NQO2,PDLIM1,POSTN,PPIF,RAB9A,SERPINA5,STAT3,STAT5B,TFF1,TSC22D3,UCK2,UGCG,WNT4</t>
  </si>
  <si>
    <t xml:space="preserve">1061 (17)</t>
  </si>
  <si>
    <t xml:space="preserve">FOXO3</t>
  </si>
  <si>
    <t xml:space="preserve">-1.923</t>
  </si>
  <si>
    <t xml:space="preserve">Acot1,APEX1,AR,BNIP3,CAD,CASP8,CCND1,CCNG2,CDH1,CLDN1,CPT1A,CTGF,EIF4EBP1,ESR1,FOXO3,FOXO4,GABARAPL1,GADD45A,GADD45B,GATA2,GLUL,GRB14,GSTM5,HMGCS2,IARS,IER3,IGF1,LARS,MAP1LC3A,MXD1,MYC,NAMPT,NOL3,PRDX3,PRKAA2,SGK1,SLC1A4,SLC7A1,TFF1,TXN2,TXNIP,TXNRD2,UBC,UCP2,YBX1</t>
  </si>
  <si>
    <t xml:space="preserve">938 (19)</t>
  </si>
  <si>
    <t xml:space="preserve">deferoxamine</t>
  </si>
  <si>
    <t xml:space="preserve">ALDOA,ANGPT2,ANGPTL4,APLN,APP,BNIP3,CA9,CCND1,CD59,CDH1,CDK2,CYP3A5,DUSP1,EGLN1,ESRRG,F3,GADD45A,GEM,HIF1A,HSPA13,HSPA1A/HSPA1B,IGF1,IGFBP2,IGFBP3,ISG20,ITGB7,LAMA3,LPL,MAP1LC3B,MYC,NFIL3,PGK1,PKM,PLAT,PPARG,SERPINE1,SERPINE2,SMAD2,SPRY4,UBE2D1</t>
  </si>
  <si>
    <t xml:space="preserve">1040 (19)</t>
  </si>
  <si>
    <t xml:space="preserve">FGF21</t>
  </si>
  <si>
    <t xml:space="preserve">4.563</t>
  </si>
  <si>
    <t xml:space="preserve">ACADM,BDH1,CIDEA,COX7A1,CPT1A,CPT1B,G6PC,GHR,HMGCL,HMGCS2,IGF1,KISS1,KLB,LEPROT,LEPROTL1,ME1,SERPINE1</t>
  </si>
  <si>
    <t xml:space="preserve">692 (17)</t>
  </si>
  <si>
    <t xml:space="preserve">INSIG1</t>
  </si>
  <si>
    <t xml:space="preserve">-1.386</t>
  </si>
  <si>
    <t xml:space="preserve">ACSL4,CCL5,CXCL13,CYP51A1,DHCR24,FABP4,FADS1,FADS2,FDFT1,GPAM,HLA-DQA1,HMGCS1,HMGCS2,IDI1,LIPA,LIPG,LPCAT3,LPL,LSS,PLA2G4F,PLA2G7,PLIN2,PMVK,PPARG,PTGES,SCARB1,Scd2,SLC2A2,SQLE,UCP2,VNN1</t>
  </si>
  <si>
    <t xml:space="preserve">737 (11)</t>
  </si>
  <si>
    <t xml:space="preserve">lomustine</t>
  </si>
  <si>
    <t xml:space="preserve">A2M,ANXA2,ASNS,C4A/C4B,CD14,CDCP1,CLU,FGA,FGB,FXYD5,GSTM3,IER3,LGALS3,MCM3,MYC,PLA1A,PSMB8,Pvr,RBM3,SLC34A2,Tpm1,UPP1</t>
  </si>
  <si>
    <t xml:space="preserve">meldonium</t>
  </si>
  <si>
    <t xml:space="preserve">ACOX1,CD36,CPT1A,CPT1B,DGAT1,HADHA</t>
  </si>
  <si>
    <t xml:space="preserve">MEDAG</t>
  </si>
  <si>
    <t xml:space="preserve">ACOX1,CD36,FABP2,LIPE,LPL,PPARG</t>
  </si>
  <si>
    <t xml:space="preserve">2,3,4,7,8-pentachlorodibenzofuran</t>
  </si>
  <si>
    <t xml:space="preserve">ACOT2,CA3,CACNA1D,CES1,COMT,CYCS,CYP1A2,CYP2C8,CYP3A7,EPB41L3,ESR1,FGF9,GADD45A,GRHPR,HSPA1A/HSPA1B,IDH1,NQO1,NR0B2,PTGFR</t>
  </si>
  <si>
    <t xml:space="preserve">NR0B2</t>
  </si>
  <si>
    <t xml:space="preserve">ABCB11,ABCB4,ACADM,ACOX1,APOM,CD36,CPT1A,CYP51A1,ESRRG,FBP1,G6PC,GCK,HDC,MTTP,NR0B2,PDK4,PPARG,SCARB1,SERPINE1,SLC10A1,TFF1</t>
  </si>
  <si>
    <t xml:space="preserve">1028 (23)</t>
  </si>
  <si>
    <t xml:space="preserve">thapsigargin</t>
  </si>
  <si>
    <t xml:space="preserve">ABCB1,ABCG2,AHSG,AR,ASNS,CA9,CALR,CAPN10,CAPN5,CCND1,CCNG2,CDH1,CLU,CREB3L2,CREM,DNAJB9,EDN1,ERBB2,ERRFI1,FN1,GADD45A,GADD45B,GEMIN2,HDC,HERPUD1,HIF1A,HSPA5,HSPA9,IGF1,LBH,LIFR,LMAN1,LMAN2,LONP1,MYC,NFE2L2,NFIL3,PAWR,PTPN6,RETSAT,SESN2,SGK1,STARD5,SYVN1,TGM2</t>
  </si>
  <si>
    <t xml:space="preserve">1181 (23)</t>
  </si>
  <si>
    <t xml:space="preserve">oleic acid</t>
  </si>
  <si>
    <t xml:space="preserve">ACADL,ACADM,ACSL1,APP,AQP3,CD36,CLU,CPT1B,DUSP1,EDN1,FABP1,FABP2,G6PC,GADD45A,GADD45B,GAPDH,HK2,HSPA5,IGF1,IGFBP3,LPL,MTTP,PDK4,PLIN2,PLIN5,PPARA,SERPINE1,UCP2,UCP3</t>
  </si>
  <si>
    <t xml:space="preserve">847 (19)</t>
  </si>
  <si>
    <t xml:space="preserve">amiodarone</t>
  </si>
  <si>
    <t xml:space="preserve">ASAH1,BCKDHA,CA3,CYP4A11,Cyp4a14,F3,FABP1,FADS2,HSPD1,LSS,ME1,PPARA,PPARG,SLCO2B1,TF</t>
  </si>
  <si>
    <t xml:space="preserve">798 (15)</t>
  </si>
  <si>
    <t xml:space="preserve">MITF</t>
  </si>
  <si>
    <t xml:space="preserve">-1.224</t>
  </si>
  <si>
    <t xml:space="preserve">ACO2,ACSL1,ALCAM,AMDHD2,APOLD1,ASAH1,ATP6V1B2,ATP6V1C1,CCNG2,CDK2,CHKA,DCT,FN1,GM2A,GNPTAB,HIF1A,HPGD,HPGDS,IL6R,ITGA3,KIAA1598,KIT,LGALS3,MMP14,MYL4,OSCAR,PIR,PLA1A,PPM1H,PSEN2,RHOQ,SCARB1,SDC1,SEMA6A,SORT1,SOX13,SOX9,ST3GAL6,TBX2,TMC6,TNFRSF14,TXNIP</t>
  </si>
  <si>
    <t xml:space="preserve">SREBF2</t>
  </si>
  <si>
    <t xml:space="preserve">1.320</t>
  </si>
  <si>
    <t xml:space="preserve">ACAA2,ACSL1,CAMK1D,CYP51A1,DBI,FADS2,FDFT1,HES6,HMGCS1,IDH1,IDI1,LIPA,LRP1,LSS,MSMO1,MTTP,NSDHL,PLIN2,PMVK,RDH11,SC5D,SQLE,STAR</t>
  </si>
  <si>
    <t xml:space="preserve">1056 (19)</t>
  </si>
  <si>
    <t xml:space="preserve">fenamic acid</t>
  </si>
  <si>
    <t xml:space="preserve">Rxr</t>
  </si>
  <si>
    <t xml:space="preserve">ABCB10,ABCB11,ABCD2,ALAS1,ANGPTL4,AQP3,CD36,CEBPE,CPT1A,CPT1B,CYP2C8,CYP3A5,DIO1,GADD45A,HR,MMP11,MYC,NR0B2,PLIN2,PLTP,POR,PPARG,RARB,SLC10A1,Slco1a4,SLCO1B3,TERT</t>
  </si>
  <si>
    <t xml:space="preserve">1284 (22)</t>
  </si>
  <si>
    <t xml:space="preserve">PKD1</t>
  </si>
  <si>
    <t xml:space="preserve">-1.391</t>
  </si>
  <si>
    <t xml:space="preserve">ABCB4,ABCG2,ACOT2,ACOX2,ACSS1,APOM,ARHGAP10,ATP1B1,CDC42BPA,CLCF1,CPN2,CXCL16,EGFR,EIF3A,EIF4EBP1,ENPP6,FGFR3,Foxp2,G6PC,IDH1,IL17RB,JAKMIP1,KLK3,KLKB1,KRT18,MIOX,NIPAL1,NNMT,Nrg1,PAH,PICALM,PKNOX2,PRKCB,QPCT,RGS3,RPL37,RPS6KA5,SETD7,SLC2A2,SPATA6,SSTR2,ST5,SYNJ2,THG1L,TREH,ZBTB10</t>
  </si>
  <si>
    <t xml:space="preserve">NEUROG1</t>
  </si>
  <si>
    <t xml:space="preserve">ADD3,AMIGO2,ASS1,BEX1,C1S,CFH,DSP,FABP3,FAM198B,FAP,FGF9,FN1,INHBA,LGR5,LRIG1,MEST,PLK2,PPIC,SDPR,SQRDL,TMEFF2,TMTC2</t>
  </si>
  <si>
    <t xml:space="preserve">N-cor</t>
  </si>
  <si>
    <t xml:space="preserve">ACSL1,ARNTL,CCL5,CCND1,CD36,CIDEC,CRP,ESR1,FABP4,FADS2,GSTP1,Gyk,IGF1,IGFBP3,MMP12,PLIN2,RARB,Scd2</t>
  </si>
  <si>
    <t xml:space="preserve">1251 (23)</t>
  </si>
  <si>
    <t xml:space="preserve">E2F1</t>
  </si>
  <si>
    <t xml:space="preserve">-1.143</t>
  </si>
  <si>
    <t xml:space="preserve">ABCB1,ABCG2,ACSL5,ALG5,ALPL,ANGPT2,AR,ARHGAP4,BAK1,BID,BNIP3,BRCA1,CA2,CALR,CASP6,CASP7,CASP8,CCND1,CCT2,CD9,CDC45,CDK2,CDKN2C,CEBPA,Ces1b/Ces1c,CLIC1,COX4I1,DDAH2,DUSP1,DUT,FAM60A,FAS,FBXO5,FGFR3,FHDC1,FOXO3,GINS1,GM2A,GMNN,GRAMD4,HADHA,HES1,HIST1H4H,HMGA1,HMGB2,Hmgn2 (includes others),HNRNPD,Hrk,Hspa1b,HSPD1,HSPE1,IGF1,INMT,KIT,MAD2L1,MCM2,MCM3,MCM4,MCM6,MCM7,MSH2,MYC,NCL,NRIP1,PA2G4,PAWR,PDCD5,PHB,PHF21B,PKNOX1,PLK2,PMPCB,POLA1,PRDM2,PRKAA2,PRKDC,PSAT1,PTPN4,Raet1d/Raet1e,RAN,RHOQ,RPA3,RPS16,RSL1D1,SERPINE1,SLC3A2,SOAT2,SOX7,STK17B,TAF9,TAP2,TERT,TRAP1,UCK2,UGDH,UHRF1,YBX3,ZNF22</t>
  </si>
  <si>
    <t xml:space="preserve">895 (15)</t>
  </si>
  <si>
    <t xml:space="preserve">MAX</t>
  </si>
  <si>
    <t xml:space="preserve">AEBP2,APEX1,AR,CAD,CCNG2,CYCS,DUSP2,EDN1,FADS2,FTH1,G6PC,GADD45A,GADD45B,HMGA1,ID1,KLF10,KLF6,MYC,NCL,NPM1,ODC1,RBBP7,SCPEP1,TERT,TXNIP,YBX1</t>
  </si>
  <si>
    <t xml:space="preserve">149 (3)</t>
  </si>
  <si>
    <t xml:space="preserve">plicamycin</t>
  </si>
  <si>
    <t xml:space="preserve">ABCG2,B4GALT5,BAK1,C17orf96,CA9,CTGF,CYP2E1,EGFR,EPS8,F3,FOXO3,GJB2,GPD1,HIF1A,ID1,MAOA,Marcks,MIF,MYH14,NFE2L2,OLFM1,PPP1R1B,PRKDC,RASL11B,SERPINE1,SERPINE2,SLC11A2,UBC,WNT9A</t>
  </si>
  <si>
    <t xml:space="preserve">777 (10)</t>
  </si>
  <si>
    <t xml:space="preserve">RRP1B</t>
  </si>
  <si>
    <t xml:space="preserve">1.533</t>
  </si>
  <si>
    <t xml:space="preserve">ALDH5A1,BRCA1,BRCA2,CCND1,CCNG1,EIF3H,EIF4B,FZD6,GADD45A,MCM2,MCM3,MCM4,MCM6,PERP,PRKCA,PRKD1,RARG,RHOQ,RPL11,RPL13A,RPL19,RPL22,RPL37,RPS10,RPS14,RPS26,Rps27/Rps27rt,RPS5,SERPINE2</t>
  </si>
  <si>
    <t xml:space="preserve">simvastatin</t>
  </si>
  <si>
    <t xml:space="preserve">ABCB4,ABCG5,ACMSD,ADRB2,AGPAT6,AHSG,ANGPT2,ANXA3,APOM,APP,AR,ARHGDIA,ARHGEF2,ASL,CCND1,CD14,CD9,CDH1,CRP,CTGF,DDAH1,EDN1,ENC1,ESR1,F2R,F3,FABP1,FADS1,FADS2,FGA,IGFBP3,IL18,IMPACT,KIT,LGALS8,LPL,MAP1LC3B,MYC,NFIX,NRIP1,NTRK2,PLAT,PPARA,RHOU,RORC,SCARB1,SDC4,SELP,SERPINE1,SLC16A7,TIMM10,Tpm1</t>
  </si>
  <si>
    <t xml:space="preserve">1154 (20)</t>
  </si>
  <si>
    <t xml:space="preserve">CDC73</t>
  </si>
  <si>
    <t xml:space="preserve">1.101</t>
  </si>
  <si>
    <t xml:space="preserve">APP,CCND1,CDH1,GATA2,HMGA1,HMGCS2,IGF1,MYC,PTGES,TFF1</t>
  </si>
  <si>
    <t xml:space="preserve">890 (16)</t>
  </si>
  <si>
    <t xml:space="preserve">ARNT2</t>
  </si>
  <si>
    <t xml:space="preserve">-8.288</t>
  </si>
  <si>
    <t xml:space="preserve">ALAS2,ANG,ANGPT2,ANGPTL4,AOX1,APOA5,AQP7,Cd52,CELF2,CFL2,CHRNE,COPZ2,DNASE1,EGFR,EIF5A,FNBP1,GALNT4,GATA2,GLUL,GRM8,GSTA3,GTF3A,Gypa,HGFAC,HLA-A,ICMT,IL6R,ITIH3,KLK3,LAMB3,LDB2,LIFR,MCM7,MRPL37,MTPN,MYCL,NACA,PEA15,PGK1,POLD4,POSTN,Rpl29 (includes others),S100G,SELENBP1,SEMA5B,SERPINA5,SLC17A1,SNX5,SPRR1A,TCF7L1,TSC22D3,TXNRD3,ZDHHC14</t>
  </si>
  <si>
    <t xml:space="preserve">ACO1</t>
  </si>
  <si>
    <t xml:space="preserve">1.149</t>
  </si>
  <si>
    <t xml:space="preserve">ACO2,ALAS2,APP,FTH1,GAPDH,IGF1,IGFBP3</t>
  </si>
  <si>
    <t xml:space="preserve">UBD</t>
  </si>
  <si>
    <t xml:space="preserve">10.020</t>
  </si>
  <si>
    <t xml:space="preserve">ACOT1,Acot1,ACOX1,ACSL1,PPARA,UCP2,UCP3</t>
  </si>
  <si>
    <t xml:space="preserve">1-(carboxymethylthio)tetradecane</t>
  </si>
  <si>
    <t xml:space="preserve">ACOX1,APOA4,Apoc3,CPT2,DECR1,ECI1,FABP1,LPL,SLC27A1</t>
  </si>
  <si>
    <t xml:space="preserve">573 (14)</t>
  </si>
  <si>
    <t xml:space="preserve">NO 1886</t>
  </si>
  <si>
    <t xml:space="preserve">ACAA2,ACADL,CES1,CPT2,CYP1A2,GAL3ST1,HADHA,LPL,UCP2</t>
  </si>
  <si>
    <t xml:space="preserve">ethoxyquin</t>
  </si>
  <si>
    <t xml:space="preserve">CRYZ,CYP1A2,GSTA3,GSTM5,GSTP1,NQO1,PSMB5,Slco1a1,SLCO2B1</t>
  </si>
  <si>
    <t xml:space="preserve">4-hydroxytamoxifen</t>
  </si>
  <si>
    <t xml:space="preserve">ABCB1,CCND1,CDH1,CEBPA,CLU,CNBP,CTSD,DDX21,DECR1,EFEMP1,EGFR,EIF5A,ESR1,FABP4,GSTA5,IER3,IGF1,IGFBP3,MYC,NOTCH3,PDCD5,PDZK1,PTTG1,RGS19,SGK1,SNAI2,TFF1,TGFA,TM4SF1,UNC119</t>
  </si>
  <si>
    <t xml:space="preserve">927 (16)</t>
  </si>
  <si>
    <t xml:space="preserve">FAM132B</t>
  </si>
  <si>
    <t xml:space="preserve">-1.034</t>
  </si>
  <si>
    <t xml:space="preserve">ATG12,ATG7,CD36,FABP1,FABP4</t>
  </si>
  <si>
    <t xml:space="preserve">diacylglycerol</t>
  </si>
  <si>
    <t xml:space="preserve">ACADM,ACOX1,CD36,FABP1,ODC1,PRKCA,PRKCB,UCP2</t>
  </si>
  <si>
    <t xml:space="preserve">800 (10)</t>
  </si>
  <si>
    <t xml:space="preserve">meclizine</t>
  </si>
  <si>
    <t xml:space="preserve">CYP1A2,CYP3A5,GSTA5,HK2,MYC,NAMPT,TFAM,UGT1A1</t>
  </si>
  <si>
    <t xml:space="preserve">octanoic acid</t>
  </si>
  <si>
    <t xml:space="preserve">CD36,CEBPA,FABP4,G6PC,LPL,PKLR,PPARD,PPARG</t>
  </si>
  <si>
    <t xml:space="preserve">HNF4α dimer</t>
  </si>
  <si>
    <t xml:space="preserve">ALDOB,FABP1,FABP2,FBP1,GAPDH,PKLR,SLC22A7,SLC2A2</t>
  </si>
  <si>
    <t xml:space="preserve">HRAS</t>
  </si>
  <si>
    <t xml:space="preserve">-1.172</t>
  </si>
  <si>
    <t xml:space="preserve">A2M,ADRA2A,ANTXR1,ANXA2,ANXA3,APP,ASNS,ATP5B,B2M,BAK1,BMP1,BNIP3,CAPG,CAPN2,CCL5,CCND1,CCNG1,Cdc42,CDC42BPA,CDH1,CDK2,CGREF1,CLCF1,CLU,CNN2,COL4A1,CPT1A,CRP,CSRP2,CTGF,CTSC,CXCL12,DNMT3B,DUSP1,EFEMP1,EGFR,EIF3C,EIF4EBP1,EIF5A2,EPHX1,F2R,FABP3,FAM167A,FAM213A,FAS,FDFT1,FN1,FZD1,GJB2,GNA14,HDC,HES1,HEY1,HIF1A,IFI30,IL13RA1,ITGA6,KRT18,LASP1,LIPG,LPP,MAOB,MAPK3,MCAM,MFGE8,MMP14,MSMO1,MTHFD1L,MYC,MYO1C,NOP58,NQO1,NSFL1C,P4HB,PAWR,PDIA5,PDLIM1,PLTP,PMEPA1,POSTN,PPIC,PRKCA,PRKCB,PTGFRN,PTPRE,PTPRS,Pvr,PXN,RAP1GAP,RARB,RBBP7,RECK,RPL30,RPL37,RPS10,RTN4,SCNN1A,SERP1,SERPINA3,SERPINE1,SERPINE2,SESN3,SHFM1,SIRPA,SLC2A2,SORBS1,SP3,SPARC,SPRY2,SQLE,SSR3,STAT3,TAP2,TENM3,TERT,TGM2,Tmsb4x (includes others),TNFRSF10A,Tpm1,Tpm2,Tpm4,TSPAN6,TYRO3</t>
  </si>
  <si>
    <t xml:space="preserve">995 (18)</t>
  </si>
  <si>
    <t xml:space="preserve">HOXD10</t>
  </si>
  <si>
    <t xml:space="preserve">-7.650</t>
  </si>
  <si>
    <t xml:space="preserve">APOF,CEACAM1,CLEC10A,ERP44,ITGA3,LOC102637129/S100a11,LSM6,MAGED2,MAOB,MMP14,MTA1,NUDT5,PAK1,PDZK1IP1,RHOC,RPSA,SERPINE1,TFR2,TICAM1,TIMP2,TTC3</t>
  </si>
  <si>
    <t xml:space="preserve">ZBTB20</t>
  </si>
  <si>
    <t xml:space="preserve">-1.921</t>
  </si>
  <si>
    <t xml:space="preserve">ADH4,CYP1A2,Cyp2b13/Cyp2b9,Cyp2c54 (includes others),CYP2C8,CYP2F1,CYP3A5,G6PC,GCK,GHR,GSTM4,GSTM5,IGF1,IGFBP2,LEPR,PDK4,UGDH,UGT2B17</t>
  </si>
  <si>
    <t xml:space="preserve">639 (13)</t>
  </si>
  <si>
    <t xml:space="preserve">DYSF</t>
  </si>
  <si>
    <t xml:space="preserve">1.235</t>
  </si>
  <si>
    <t xml:space="preserve">ACOT9,ANXA2,B2M,Cd52,CD74,CHMP1A,CORO1C,Ctla2a/Ctla2b,ERRFI1,FN1,GABARAPL1,GPR65,HLA-A,HLA-DQA1,HLA-DQB1,HLA-DRB5,HSPA1A/HSPA1B,LGALS3,LILRB4,MMP12,MPEG1,MYL4,PSAP,S100A13,SERPINA3</t>
  </si>
  <si>
    <t xml:space="preserve">tesaglitazar</t>
  </si>
  <si>
    <t xml:space="preserve">CYP4A11,FABP2,PPARA,PPARG</t>
  </si>
  <si>
    <t xml:space="preserve">610 (13)</t>
  </si>
  <si>
    <t xml:space="preserve">BO-653</t>
  </si>
  <si>
    <t xml:space="preserve">PSMA1,PSMA2,PSMA3,PSMA4</t>
  </si>
  <si>
    <t xml:space="preserve">SLC22A2</t>
  </si>
  <si>
    <t xml:space="preserve">-11.578</t>
  </si>
  <si>
    <t xml:space="preserve">CPT1A,CPT1B,CPT2,SLC22A5</t>
  </si>
  <si>
    <t xml:space="preserve">632 (7)</t>
  </si>
  <si>
    <t xml:space="preserve">GH1</t>
  </si>
  <si>
    <t xml:space="preserve">ACAA1,ACSL1,ANGPTL4,BPHL,CA3,CEBPA,CLU,COMT,CROT,Cyp2a12/Cyp2a22,CYP2C8,CYP2E1,Cyp4a14,DBI,DDT,DECR1,FABP4,FGG,FN1,FTH1,G6PC,GADD45A,GATA2,GHR,GHRL,GSTP1,GTF2H1,HADH,HADHB,Hsd3b4 (includes others),ID1,IGF1,IGFBP3,LIPE,LPL,MEP1B,MYC,NRAS,PLA2G16,PPARA,PPARG,PRDX3,Pzp,RPL6,S100G,Slco1a1,SLCO1B3,TAF9,TF,TFF1,TUBA1A,UGDH,XDH</t>
  </si>
  <si>
    <t xml:space="preserve">1245 (20)</t>
  </si>
  <si>
    <t xml:space="preserve">DIO3</t>
  </si>
  <si>
    <t xml:space="preserve">11.070</t>
  </si>
  <si>
    <t xml:space="preserve">ABCD2,CIRBP,FLYWCH2,GCK,GLS2,HR,ITIH3,KCNJ10,MAMDC2,PCSK4,PYGL,SLC2A2,SYCE2</t>
  </si>
  <si>
    <t xml:space="preserve">334 (7)</t>
  </si>
  <si>
    <t xml:space="preserve">oleoyl-estrone</t>
  </si>
  <si>
    <t xml:space="preserve">ACADVL,ADCY4,CPT1B,CYP2C8,Cyp4f16/Cyp4f37,FABP4,LIPE,LPL,PRMT1,PSMC2,SLC27A1</t>
  </si>
  <si>
    <t xml:space="preserve">385 (7)</t>
  </si>
  <si>
    <t xml:space="preserve">captopril</t>
  </si>
  <si>
    <t xml:space="preserve">A2M,ASNS,C4A/C4B,CLU,CSRP2,CYP2E1,EPHX2,F3,FGA,GAS5,GSTM3,IER3,IL1RN,LGALS3,MAOA,MCM3,MYO6,POSTN,PSMB8,RBM3,SERPING1,SLC34A2,Tpm1,UPP1</t>
  </si>
  <si>
    <t xml:space="preserve">mifepristone</t>
  </si>
  <si>
    <t xml:space="preserve">ABCB1,ABCB11,ABCC3,Acot1,AKR1C4,ALAS1,ALPL,CA2,CASP8,CCND1,CCR2,CD14,Cd24a,CD74,Cdkn1c,CEACAM1,CHI3L1,CLU,COL15A1,CTGF,Ctla2a/Ctla2b,CTSD,CYP3A5,DNAJC2,DUSP1,F3,FAS,FDFT1,FKBP5,FST,FTH1,HDC,HLA-DQB1,HPGD,HSD11B1,HSPA5,IGFBP3,INHBB,ITGA2,JAM2,KIT,KLK3,LAMB3,LRP1,LSR,MAD2L1,MYC,NFE2L2,NOX4,NPL,NR1I3,PLAT,PLK2,POSTN,PSMA1,RHOC,S100G,Saa3,SERPINE1,SERPING1,SLC1A2,SLCO1B3,SOX17,SSTR2,STAR,STXBP2,TENM3,TFF1</t>
  </si>
  <si>
    <t xml:space="preserve">1300 (20)</t>
  </si>
  <si>
    <t xml:space="preserve">CD44</t>
  </si>
  <si>
    <t xml:space="preserve">-1.108</t>
  </si>
  <si>
    <t xml:space="preserve">ABCA2,ABCB1,ADRB2,ANXA11,CALR,CCL5,CCND1,CCR2,CD36,CD63,CDH1,CIDEA,CIDEC,CLU,CX3CR1,Cxcl9,ERBB2,FAS,FKBP5,FN1,GADD45A,IL1RN,ITGA3,LDB1,LGALS1,LGALS3,LHX6,LY6D,MGEA5,MMP12,MMP14,MOGAT1,MYBBP1A,MYO1B,NPNT,PDCD4,PMEPA1,PPAP2B,PTP4A3,SDC4,SRC,Tpm2,WNT2</t>
  </si>
  <si>
    <t xml:space="preserve">1284 (18)</t>
  </si>
  <si>
    <t xml:space="preserve">GW9662</t>
  </si>
  <si>
    <t xml:space="preserve">ANGPTL4,APP,CD14,CD36,CEACAM1,CEBPA,CTGF,EGLN1,FABP1,FADS3,FN1,GPAM,HSPA5,KRT20,LOC102724788/PRODH,MCM7,MID1IP1,NR1D1,PEA15,PLIN2,PPARG,PTGES,RARB,RORC,SDC1,UCP2</t>
  </si>
  <si>
    <t xml:space="preserve">618 (15)</t>
  </si>
  <si>
    <t xml:space="preserve">ADRB</t>
  </si>
  <si>
    <t xml:space="preserve">ACAT2,ACSS1,ADCY4,ANGPTL4,ANXA5,ARHGEF3,ATF5,BAK1,BNIP3,BRCA2,CASP6,CCND1,CREM,CYP51A1,FAM110C,FAS,GADD45A,GSTA3,GSTA5,HMGCS1,HSD17B7,HSPD1,IDH1,LBH,LSS,MSMO1,NBN,NCL,NEK2,NQO1,NSDHL,NUDT18,OASL,PDGFB,RAN,SDPR,SLC6A9,SQSTM1</t>
  </si>
  <si>
    <t xml:space="preserve">940 (15)</t>
  </si>
  <si>
    <t xml:space="preserve">n-nitrosomethylbenzylamine</t>
  </si>
  <si>
    <t xml:space="preserve">ADAMTS6,AKR1B10,ALDH3A2,ALS2,AMBP,ANXA2,AOX1,AP3S1,CCND1,Cdc42,CIB2,CLDN1,COPS5,CTTN,Cyp2a12/Cyp2a22,CYP3A7,FST,GNG12,GSTA3,GSTT2/GSTT2B,HSD3B2,IDH1,INHBB,KIFAP3,KLF10,KRT20,LAMB3,LEPR,MAPK6,MGST3,OLFM3,PECR,PSMA6,Pvr,SDC1,TGFA,TUBB6,YWHAH</t>
  </si>
  <si>
    <t xml:space="preserve">alitretinoin</t>
  </si>
  <si>
    <t xml:space="preserve">ABCB11,ABCC3,ACADM,ACOX1,ANGPTL3,ANXA5,APOM,APP,AR,BCL2A1,CASP7,CCND1,CD14,CD36,CDK2,CEBPE,CIDEA,COX4I1,CPT1B,CXCL13,CYCS,CYP1A2,DNASE1L3,DUSP1,ESR1,FABP1,FABP4,FN1,MFN2,MLYCD,MMP11,MTTP,NR0B2,PLTP,PPARA,PPARG,RARB,RARG,RBP1,SLC27A1,SLC2A2</t>
  </si>
  <si>
    <t xml:space="preserve">1111 (20)</t>
  </si>
  <si>
    <t xml:space="preserve">gentamicin C</t>
  </si>
  <si>
    <t xml:space="preserve">A2M,ANXA2,ASNS,C4A/C4B,CD14,CLU,FGA,FGB,FXYD5,GAS5,IER3,LGALS3,MCM3,MYC,PLA1A,PSMB8,Pvr,RBM3,SLC34A2,Tpm1,UPP1</t>
  </si>
  <si>
    <t xml:space="preserve">ethionine</t>
  </si>
  <si>
    <t xml:space="preserve">C4A/C4B,CD14,CLU,FGA,FGB,IER3,LGALS3,MAT1A,MCM3,MYC,PLA1A,PSMB8,SLC34A2,Tpm1,UPP1</t>
  </si>
  <si>
    <t xml:space="preserve">HDAC1</t>
  </si>
  <si>
    <t xml:space="preserve">-1.147</t>
  </si>
  <si>
    <t xml:space="preserve">ABCB1,AKAP12,ANGPT2,APEX1,ATG7,BRCA2,CCL5,CCND1,CD34,CD4,CDH1,CDK2,CEBPA,DCLRE1C,EGFR,ESR1,FABP1,FABP2,FABP4,FAS,GABARAPL1,GLUL,GSTP1,HES1,ID1,KLK3,LGR5,LIG1,MAD1L1,MCM3,MCM7,MTA3,MYC,NCL,Nes,NKD1,OSCAR,PDGFB,PPARG,PPP2R2B,PTPN6,RBBP7,RECK,RORC,RRM2B,SDPR,SGK1,SLC1A2,SNAI2,SOX9,SQSTM1,ST5,TERT,TGM2,THEMIS,TSC22D3,UCP3,UHRF1</t>
  </si>
  <si>
    <t xml:space="preserve">1018 (17)</t>
  </si>
  <si>
    <t xml:space="preserve">5-N-ethylcarboxamido adenosine</t>
  </si>
  <si>
    <t xml:space="preserve">BAG3,CES1,CREM,CSF2RB,CTGF,Cyp2a12/Cyp2a22,FZD1,GADD45A,HIF1A,HK2,HLA-DQA1,HLA-DQB1,INHBA,KCNA2,KLF6,MMP11,MNAT1,NFIL3,NT5E,ODC1,PDE5A,PLK2,RGS3,SERPINE1,SLC30A5,SOX17,ST3GAL1,TNS2,TXNIP,UBC</t>
  </si>
  <si>
    <t xml:space="preserve">729 (12)</t>
  </si>
  <si>
    <t xml:space="preserve">9Z,11E-octadecadienoic acid</t>
  </si>
  <si>
    <t xml:space="preserve">ACOX1,CD36,CPT1B,CYP4A11,FABP1,FADS1,NFAT5,PPARG,SORBS1,UCP2</t>
  </si>
  <si>
    <t xml:space="preserve">512 (13)</t>
  </si>
  <si>
    <t xml:space="preserve">fluconazole</t>
  </si>
  <si>
    <t xml:space="preserve">ADH1C,Cyp2c40 (includes others),CYP2C8,CYP3A5,CYP3A7,Hsd3b4 (includes others),POR,SRD5A1,STAR,UGT2B17</t>
  </si>
  <si>
    <t xml:space="preserve">PER1</t>
  </si>
  <si>
    <t xml:space="preserve">1.855</t>
  </si>
  <si>
    <t xml:space="preserve">ALAS1,ALAS2,ARNTL,B2M,CCND1,CRY1,DBP,KLK3,PER1,PER3</t>
  </si>
  <si>
    <t xml:space="preserve">68 (3)</t>
  </si>
  <si>
    <t xml:space="preserve">SIN3B</t>
  </si>
  <si>
    <t xml:space="preserve">1.034</t>
  </si>
  <si>
    <t xml:space="preserve">CAD,CCNG2,GADD45B,HES1,KLF10,KLF6,MYC,NCL,SRD5A1,TXNIP</t>
  </si>
  <si>
    <t xml:space="preserve">618 (7)</t>
  </si>
  <si>
    <t xml:space="preserve">ATN1</t>
  </si>
  <si>
    <t xml:space="preserve">1.112</t>
  </si>
  <si>
    <t xml:space="preserve">ATP1B1,BASP1,BMP1,CAMK4,Cd24a,CDK2AP1,CHUK,DBP,DPYSL3,GAS7,GRK5,GTF2H1,IL11RA,KCNA2,KCNC3,KCNK3,LSM2,Marcks,MARCKSL1,MCAM,NAB2,NFIC,NPTX1,PABPC4,PCTP,PDE1B,Ppp1cc,PSME1,PTPRF,Sik1,SPTBN2,STX1B,STX4,TM4SF1,Tmsb4x (includes others),TUBA4A,TYRO3</t>
  </si>
  <si>
    <t xml:space="preserve">SNAI2</t>
  </si>
  <si>
    <t xml:space="preserve">-1.614</t>
  </si>
  <si>
    <t xml:space="preserve">AR,BRCA2,BSG,CCND1,CDH1,CLDN1,CXCL12,DSP,FN1,HPGD,ITGA3,KRT18,MMP14,SNAI2,SOX9,UBE2D3</t>
  </si>
  <si>
    <t xml:space="preserve">CYP1B1</t>
  </si>
  <si>
    <t xml:space="preserve">1.801</t>
  </si>
  <si>
    <t xml:space="preserve">ACOT11,CACHD1,CCND1,COX6B2,ECI2,GSTM3,GZMA,Ifi27l2a/Ifi27l2b,IGFBP2,MCAM,MCM4,NQO1,SHANK2,SLC46A3,Slco1a1,SNORA65,ST3GAL4,Ugt1a7c,VLDLR</t>
  </si>
  <si>
    <t xml:space="preserve">295 (7)</t>
  </si>
  <si>
    <t xml:space="preserve">MED1</t>
  </si>
  <si>
    <t xml:space="preserve">1.172</t>
  </si>
  <si>
    <t xml:space="preserve">ACAA1,ACOX1,ANAPC5,BCL7A,CCND1,CDK2,CEBPA,CIDEA,CYP1A2,CYP3A5,CYP4A11,Cyp4a14,DIO1,EHHADH,ERBB2,FABP4,GADD45A,GCK,GHR,GSTP1,Gyk,HPRT1,HSD17B4,HSPA1A/HSPA1B,IGF1,IGFBP3,KLK3,LY6D,MAD1L1,MAD2L1,MYC,NCL,NR1I3,ODC1,PDK4,PEX11A,PPARG,RARB,TERT,TFF1</t>
  </si>
  <si>
    <t xml:space="preserve">1172 (15)</t>
  </si>
  <si>
    <t xml:space="preserve">fatty acid</t>
  </si>
  <si>
    <t xml:space="preserve">ACOX1,AHSG,CD36,CIDEA,CPT1B,CREB3L3,CREM,CYP2E1,DGAT1,FABP4,FADS1,FADS2,GPAM,HSPA5,LEPR,LPIN2,LPL,PLIN2,PLIN5,PPARA,PPARD,SERPINE1,SLC27A1,ST3GAL5,UCP2,UCP3,VNN1</t>
  </si>
  <si>
    <t xml:space="preserve">1109 (19)</t>
  </si>
  <si>
    <t xml:space="preserve">VEGFA</t>
  </si>
  <si>
    <t xml:space="preserve">1.226</t>
  </si>
  <si>
    <t xml:space="preserve">ACADM,ACSL1,ALAS1,ANGPT2,ANPEP,ATP5G3,ATP5J2,BCL2A1,BCL6B,CCND1,CD34,CEACAM1,COX6B1,COX8A,CST3,CSTB,CTGF,CXCL12,DECR1,EDN1,ETFA,ETV5,F3,FABP4,FN1,GRB10,HIF1A,ID1,IKBKE,ITGA2,LDB1,LOC102724828/MRPL23,MDH2,MMP12,MTIF2,OCLN,PDGFB,PLAT,PPAP2B,SDHD,SERPINE1,SLC25A5,SNAI2,SPARC,ST5,TERT,TFPI2,TIMM13,TOMM20,TOMM70A,TUFM,TXN2,UNC5B,UQCRB,VASH1</t>
  </si>
  <si>
    <t xml:space="preserve">1205 (20)</t>
  </si>
  <si>
    <t xml:space="preserve">EIF2AK3</t>
  </si>
  <si>
    <t xml:space="preserve">-1.471</t>
  </si>
  <si>
    <t xml:space="preserve">ALDH18A1,ANG,ARNTL,ASNS,ATF5,CA9,CCND1,CPOX,CTSC,CYB5R1,DNAJB9,DNASE1,EIF4EBP1,ERO1LB,GADD45A,HERPUD1,HSPA5,HSPA9,IARS,IGF1,LARS,LONP1,MAP1LC3B,MYC,NFIL3,SARS,SLC1A4,SQSTM1,TXNIP</t>
  </si>
  <si>
    <t xml:space="preserve">1201 (20)</t>
  </si>
  <si>
    <t xml:space="preserve">APC</t>
  </si>
  <si>
    <t xml:space="preserve">1.145</t>
  </si>
  <si>
    <t xml:space="preserve">AMHR2,CCND1,CDH1,CLU,CXCL12,EDN1,FABP2,FAM126A,GHRL,HADHB,HIF1A,HK2,ID1,IGF1,LPL,MDH2,MXD1,MYC,ODC1,PDK2,PDK4,PPARA,PPARD,PRKCA,PRKCB,SGK1,SNAI2,SUCLG1,SUCLG2</t>
  </si>
  <si>
    <t xml:space="preserve">903 (12)</t>
  </si>
  <si>
    <t xml:space="preserve">vancomycin</t>
  </si>
  <si>
    <t xml:space="preserve">A2M,AASS,ANXA2,ASNS,C4A/C4B,CD14,CDCP1,CLU,FGA,FGB,FXYD5,GAS5,GSTM3,IER3,LGALS3,MCM3,MYC,NOX4,PLA1A,PSMB8,Pvr,RBM3,RTN4,SLC34A2,Tpm1,UPP1</t>
  </si>
  <si>
    <t xml:space="preserve">EPAS1</t>
  </si>
  <si>
    <t xml:space="preserve">-1.036</t>
  </si>
  <si>
    <t xml:space="preserve">ABCG2,AKAP12,ANGPT2,ANGPTL4,BNIP3,CA9,CCND1,CCR2,CHKA,CHMP2B,CORO1A,CTGF,CYP51A1,DECR2,EDN1,EGFR,EIF5A,FABP2,FN1,GADD45B,GAL3ST1,GYS2,HIF1A,HMGCS1,HSPA5,IGFBP3,INHBB,Irs3,LOXL2,MAFF,MANF,MIF,MMP14,NFIL3,NRARP,NRN1,PAN2,PLIN2,PPARG,PRKCA,SERPINE1,SLC11A2,SLC29A1,SOX9,TERT,TGFA,UGP2</t>
  </si>
  <si>
    <t xml:space="preserve">1103 (24)</t>
  </si>
  <si>
    <t xml:space="preserve">FOLR1</t>
  </si>
  <si>
    <t xml:space="preserve">-10.195</t>
  </si>
  <si>
    <t xml:space="preserve">ADH1C,ARHGDIB,ASPA,ATP6V1B2,ATR,BASP1,Cd52,CD9,CELF2,COQ7,CYP4F8,DTD1,ECI2,ENTPD7,GAS5,GPAM,NAP1L1,NSDHL,PDCD4,PIP4K2C,RPS24,SLC3A2,SNRPF,ST3GAL4,ST3GAL6,STXBP2,TAGLN2,TTC3</t>
  </si>
  <si>
    <t xml:space="preserve">tanespimycin</t>
  </si>
  <si>
    <t xml:space="preserve">AR,BAK1,BCL2A1,CCND1,CHUK,CYCS,EIF4A1,ERBB2,FAS,HSPA1A/HSPA1B,HSPA5,HSPA9,IARS,IL6R,KIT,KRT18,KRT8,MIF,MYC,NRAS,PRDX3,PSMA7,RPL24,RPL30,RPL35,RPS16,RPS8,SERPINE1,SNAI2,SNRPF,SRC,STAT3</t>
  </si>
  <si>
    <t xml:space="preserve">1092 (18)</t>
  </si>
  <si>
    <t xml:space="preserve">PRKAA2</t>
  </si>
  <si>
    <t xml:space="preserve">1.542</t>
  </si>
  <si>
    <t xml:space="preserve">ACOT7,ALAS1,ARHGDIB,CA2,CAMK4,CD302,CDH1,CEBPA,COX4I1,CXCL12,CYP3A5,DDAH1,ERN1,FN1,FOXO3,Foxp2,HIF1A,HSPA5,KCNA2,NOX4,NPEPL1,OAT,P4HB,PKLR,PPARG,SLC16A1,TFAM,TGM2,YBX1,ZDHHC9</t>
  </si>
  <si>
    <t xml:space="preserve">1036 (19)</t>
  </si>
  <si>
    <t xml:space="preserve">TAF1</t>
  </si>
  <si>
    <t xml:space="preserve">-1.073</t>
  </si>
  <si>
    <t xml:space="preserve">AR,BCL2A1,DIO1,GHR,IGF1,RPL31,RPS10,SCARB1,TFF1</t>
  </si>
  <si>
    <t xml:space="preserve">SRA1</t>
  </si>
  <si>
    <t xml:space="preserve">FABP4,HES1,LIPE,PPARA,PPARG,STAR</t>
  </si>
  <si>
    <t xml:space="preserve">1052 (14)</t>
  </si>
  <si>
    <t xml:space="preserve">11-dehydrocorticosterone</t>
  </si>
  <si>
    <t xml:space="preserve">ACOX1,CPT1B,GPAM,LIPE,PDK4,PNPLA2</t>
  </si>
  <si>
    <t xml:space="preserve">PTGES3</t>
  </si>
  <si>
    <t xml:space="preserve">ABCC3,CTSD,HIF1A,MYC,TFF1,TM4SF1</t>
  </si>
  <si>
    <t xml:space="preserve">FSH</t>
  </si>
  <si>
    <t xml:space="preserve">ADGRG1,AKAP12,AKAP7,ALDH3A2,ALPL,AQP3,AR,ARHGEF5,ARL4C,ATP9A,ATPIF1,CAMK4,CHUK,COL15A1,COPS5,CREM,CTGF,CYFIP2,DNAJB9,DUSP1,DUSP3,EGFR,ENC1,ESR1,FKBP5,FST,GDE1,GEM,GOT1,GPRC5B,GRK5,HK2,HSD11B1,HSD3B1,HSD3B2,HSF2,ID1,IGFBP3,IL1RN,IL6R,ING2,INHBA,INHBB,ISG20,ITGA3,KITLG,KLF10,KRT18,MAP1LC3B,MAP4K4,MAPK6,MSMO1,MYC,NOL3,NPC2,PAWR,PGK1,PKM,PLA1A,PLAT,PLK2,PPARA,PRKD1,PRKX,PSMD1,PSMD3,PTPRE,PTPRF,RAP1GAP,RASAL2,SCARB1,SERPINE1,SGK1,SMAD2,SRD5A1,SSTR2,STAR,STX4,TF,TFPI2,TGFBR3,TIMP2,Tpm4,TUBA1A,TYRO3,UPP1,YBX3,ZNF519</t>
  </si>
  <si>
    <t xml:space="preserve">1291 (25)</t>
  </si>
  <si>
    <t xml:space="preserve">IL4</t>
  </si>
  <si>
    <t xml:space="preserve">ABCA2,ABLIM1,ACOT9,ACOX1,ACSL1,ADAM19,ALAS1,ANXA2,APOLD1,ARNTL2,ASS1,BNIP3,CA2,CAPG,CASP6,CCL5,CD14,CD2,Cd24a,CD36,CD3EAP,Cdc42,CELF2,CLEC10A,CLEC4G,Cmah,CPOX,CSF2RB,CTGF,Ctla2a/Ctla2b,CTSC,CXCL16,Cxcl9,CXCR1,CYP2E1,DCT,DDAH1,DECR1,DENND4A,EGLN1,EIF2S1,EIF4A1,EPHX1,F2R,F3,FABP4,FAM126A,FAS,FBL,FKBP5,FN1,GATB,GBP2,GBP7,GNA14,GPX4,GSTT2/GSTT2B,GZMA,HCLS1,HDDC2,HK2,HOMER2,HPGD,HSD11B1,HSD3B1,HSD3B2,HSPA1A/HSPA1B,IER3,IFI30,IFNGR2,IGF1,IL13RA1,IL17RB,IL18,IL1RN,IRF7,ISG20,ITGA2,ITGB7,KIF3A,KIT,KITLG,KLF6,KLHDC2,KLK3,LAS1L,LGALS1,LGALS3,LIFR,LILRB4,LIPG,LMAN2,LPIN2,LY75,MAFB,MAL,MAOA,MAPK3,MMP12,MRPS10,Ms4a4b (includes others),MSH2,MTDH,Mx1/Mx2,MYC,NAB2,NABP1,NAP1L1,NCL,NFIL3,ORC5,PAWR,PDE1B,PEX14,PHB,PIGR,PKNOX1,PLIN2,PMVK,PNP,POLA1,POSTN,PPARG,PRKDC,PRMT1,PSMA2,PSMA6,PSMB8,PSME1,PTBP2,RNPS1,Saa3,SAMD4A,Scd2,SDF2L1,SELP,SERPINB6,SERPINE1,SIRPA,SLAMF7,SLC23A1,SLC29A1,SLC7A2,SOX13,SPRR1A,SQSTM1,ST7,STAT2,STUB1,TAP2,TFAP4,TGM2,TICAM1,TIMP2,TLE1,TMED5,Trim30a/Trim30d,TXLNA,UCHL3,VTI1A,XRCC5</t>
  </si>
  <si>
    <t xml:space="preserve">1252 (19)</t>
  </si>
  <si>
    <t xml:space="preserve">trans-hydroxytamoxifen</t>
  </si>
  <si>
    <t xml:space="preserve">ANXA3,BAK1,CLU,COL4A5,CRYZ,CXCL12,DUSP1,ECH1,ENC1,EPB41L3,ERBB2,GSTA5,GSTP1,IER3,IFI30,INHBB,KIAA0922,KLF6,KYNU,MAPT,MMD,MYBL1,MYO1B,PDZK1,PLK2,PPP1R3C,RAB30,RAP1GAP,SELENBP1,SLC22A5,SRD5A1,TFF1,TM4SF1</t>
  </si>
  <si>
    <t xml:space="preserve">809 (13)</t>
  </si>
  <si>
    <t xml:space="preserve">phenylbutazone</t>
  </si>
  <si>
    <t xml:space="preserve">A2M,ANXA2,ASNS,C4A/C4B,CCND1,CDCP1,CLU,FGB,FXYD5,GAS5,GSTM3,IER3,LGALS3,MCM3,PLA1A,PSMB8,Pvr,RBM3,SLC34A2,UPP1</t>
  </si>
  <si>
    <t xml:space="preserve">RETNLB</t>
  </si>
  <si>
    <t xml:space="preserve">BMP1,CCL5,CCR2,CTGF,CTSE,FABP1,FABP4,FAP,FN1,FZD1,FZD6,HEY1,IGF1,IL13RA1,LAMA1,MMP12,Mup1 (includes others),MYC,Nnt,PLA1A,Saa3,STK17B,TERT,WNT5A</t>
  </si>
  <si>
    <t xml:space="preserve">1014 (15)</t>
  </si>
  <si>
    <t xml:space="preserve">FBXW7</t>
  </si>
  <si>
    <t xml:space="preserve">-1.011</t>
  </si>
  <si>
    <t xml:space="preserve">APP,CD36,CIDEC,DGAT1,FABP4,GPAM,HEY1,MYC,NQO1,PPARG,SERPINE1</t>
  </si>
  <si>
    <t xml:space="preserve">1267 (19)</t>
  </si>
  <si>
    <t xml:space="preserve">PLIN1</t>
  </si>
  <si>
    <t xml:space="preserve">-1.748</t>
  </si>
  <si>
    <t xml:space="preserve">ACADL,ACADM,ACADVL,CIDEC,HADHA,HADHB,UCP2,UCP3</t>
  </si>
  <si>
    <t xml:space="preserve">Laminin</t>
  </si>
  <si>
    <t xml:space="preserve">APP,CCND1,EGFR,ETV5,FN1,ITGA6,MAPT,MYL4,PTPRF,PXN,RPSA,SDC4,SERPINE1,SNAI2,WNT5A</t>
  </si>
  <si>
    <t xml:space="preserve">1056 (18)</t>
  </si>
  <si>
    <t xml:space="preserve">RGS2</t>
  </si>
  <si>
    <t xml:space="preserve">1.201</t>
  </si>
  <si>
    <t xml:space="preserve">F3,FABP4,IL18,LPL,PLAT,PPARG,Vnn3</t>
  </si>
  <si>
    <t xml:space="preserve">619 (12)</t>
  </si>
  <si>
    <t xml:space="preserve">GDF2</t>
  </si>
  <si>
    <t xml:space="preserve">-1.337</t>
  </si>
  <si>
    <t xml:space="preserve">ABCG2,ANXA3,BID,Cdkn1c,CXCL12,EDN1,EGFR,ENPP2,FGFR3,GADD45B,GATA2,GJA4,Hamp/Hamp2,HIF1A,ID1,IGF1,LYVE1,MDFI,MYC,NTRK1,POSTN,RASL11B,SERPINE2,SLC3A2,SLC6A6,YWHAH</t>
  </si>
  <si>
    <t xml:space="preserve">Growth hormone</t>
  </si>
  <si>
    <t xml:space="preserve">ADRB2,ANGPTL4,CCND1,CD36,CDH1,CEBPA,DYRK2,EGFR,FABP4,FGFR3,FKBP5,FN1,G6PC,GHR,GSTM5,IER3,IGF1,IGFBP2,IGFBP3,KLF10,LEPR,LIPE,LPL,MYC,NAMPT,NOX4,NR1D1,PDK4,PLK2,PPARG,SCARB1,SCNN1A,SGK1,TXNIP,WNT9A</t>
  </si>
  <si>
    <t xml:space="preserve">1198 (21)</t>
  </si>
  <si>
    <t xml:space="preserve">diethylstilbestrol</t>
  </si>
  <si>
    <t xml:space="preserve">ABCG2,ADCY6,ADH1C,ALPL,AMBP,AMHR2,AQP3,AR,ARHGDIB,CCND1,CD14,CLU,CTTN,CYP2A6 (includes others),CYP2F1,DNMT3B,EGFR,ESR1,FAS,FMO1,GADD45A,GJB2,GSTM3,HDC,HLA-A,IGF1,IGFBP2,IGFBP3,INHBA,INHBB,ITIH4,KLK3,MAD2L1,MAFB,MAOA,MAPK3,MFGE8,NPDC1,Nrg1,PDGFB,PIGR,PTTG1,S100G,SLC41A1,SPARC,SRC,STAR,TCF7L1,TFF1,TGFA,VNN1,WNT4,WNT5A</t>
  </si>
  <si>
    <t xml:space="preserve">HNRNPK</t>
  </si>
  <si>
    <t xml:space="preserve">ANXA7,AR,CTGF,IGSF10,IL2RG,ITGA6,LILRB4,MYC,PRELP,SDPR,Tmsb4x (includes others),UCP2</t>
  </si>
  <si>
    <t xml:space="preserve">pitavastatin</t>
  </si>
  <si>
    <t xml:space="preserve">ACADM,ACOX1,CD36,CYP51A1,FDFT1,HMGCS1,IDI1,LSS,SLC27A2,SQLE</t>
  </si>
  <si>
    <t xml:space="preserve">401 (7)</t>
  </si>
  <si>
    <t xml:space="preserve">IND S1</t>
  </si>
  <si>
    <t xml:space="preserve">ATP5B,C1QBP,ETFA,HIBCH,HSPA1A/HSPA1B,PDIA3,PGAM1,PGK1,PSMA1,VDAC2</t>
  </si>
  <si>
    <t xml:space="preserve">BMS-690514</t>
  </si>
  <si>
    <t xml:space="preserve">BAG2,BRCA1,CCND1,CYCS,DNAJC9,HSPE1,HSPH1,MCM3,MCM4,MCM6,MCM7,PPARA,PPARG</t>
  </si>
  <si>
    <t xml:space="preserve">EGFR</t>
  </si>
  <si>
    <t xml:space="preserve">-11.218</t>
  </si>
  <si>
    <t xml:space="preserve">ABCG2,ACOT7,AMD1,ANGPT2,AR,C12orf49,CCL5,CCND1,CCNG2,CDCP1,CDH1,CDK2,CHI3L1,CHKA,COL8A1,CST3,CTGF,CXCL12,DSC2,DSG2,DUSP1,EGFR,ERBB2,F2R,F3,F7,FAP,GADD45A,GAS5,GHR,GPC1,HDC,HIF1A,ID1,IER3,IGF1,IGF2BP3,IGFBP3,ITGA2,ITGA6,Ivl,KLK3,MMP14,MTA1,MYC,OSMR,PBX1,PKM,PLAT,POSTN,PSMB1,PSMB4,PSMB5,PSMB6,PTGES,PTPRE,RRAS,SEC61A2,SERPINA3,SERPINE1,SERPINE2,SNAI2,SOX9,SPRY2,STAT3,TGFA,TGM2,TXNIP</t>
  </si>
  <si>
    <t xml:space="preserve">1161 (18)</t>
  </si>
  <si>
    <t xml:space="preserve">SUMO2</t>
  </si>
  <si>
    <t xml:space="preserve">1.292</t>
  </si>
  <si>
    <t xml:space="preserve">ABCB11,CD59,CEACAM1,CXCL16,ENPP3,GRB14,HMGA1,LY6E,MMP14,NR0B2,PNP,RNASE4,SLC51B,XRCC5</t>
  </si>
  <si>
    <t xml:space="preserve">613 (7)</t>
  </si>
  <si>
    <t xml:space="preserve">IL3</t>
  </si>
  <si>
    <t xml:space="preserve">ABCA2,ACOX1,APBA2,ARHGDIB,ATF5,CALR,CCND1,CCNG1,CD14,CD63,Ces1b/Ces1c,CPT1A,CRAT,CREM,CTTN,DHPS,ECH1,EEF1A1,F2R,FAS,FGFR4,GADD45A,GADD45B,GATA2,GNAO1,GZMA,HK2,HLA-A,Hrk,HSPA5,HSPA9,HUS1,IL17RB,ITGB7,LILRB4,LY75,LY9,MYC,MYO1C,NACA,NCL,ODC1,PDE1B,PLA2G7,PSMA5,PSMC4,PSME1,RALA,RAN,RBM3,RPL11,RPL13,Rpl23a,Rpl29 (includes others),RPL3,RPL4,RPL5,RPL6,RPL7,RPS12,RPS14,RPS16,RPS17,RPS19,RPS20,RPS4Y1,RPS7,SERPINA3,SLAMF7,SLC3A2,SPEN,SSBP1,TERT,UCP2,YBX1,ZFAND5</t>
  </si>
  <si>
    <t xml:space="preserve">1028 (18)</t>
  </si>
  <si>
    <t xml:space="preserve">NKX2-1</t>
  </si>
  <si>
    <t xml:space="preserve">BCL2A1,BDH1,C5,CD14,CD74,CEBPA,CHAD,CLU,CYGB,DCK,EMP2,ENC1,ENPP2,FGFR4,FXYD3,HLA-A,HMGB2,IER3,IL7,INMT,KISS1,KITLG,LECT1,LRP2,MAPT,Nes,NKD1,Plscr2,QSOX1,RNASE4,ROR1,S100G,Saa3,SCNN1G,Serpinb6b,SERPINE1,SLC34A2,SLCO1B3,SNAI2,SOX17,SSBP1,TOX,WNT4,ZNF519</t>
  </si>
  <si>
    <t xml:space="preserve">183 (3)</t>
  </si>
  <si>
    <t xml:space="preserve">PXR ligand-PXR-Retinoic acid-RXRα</t>
  </si>
  <si>
    <t xml:space="preserve">ABCB1,ABCB11,ABCC3,ALAS1,Aldh1a7,ALDH3A2,CES3,CYP1A2,CYP2A6 (includes others),CYP2C8,CYP3A5,CYP3A7,SLCO1B3,UGT1A1,UGT1A7 (includes others)</t>
  </si>
  <si>
    <t xml:space="preserve">RAF1</t>
  </si>
  <si>
    <t xml:space="preserve">ACAT2,ACOT7,AKAP12,AMD1,CA2,CCND1,CD74,CLDN1,CRP,DUSP2,ERBB2,ESR1,FAS,HDC,HIF1A,IER3,IGFBP3,ITGA2,LAD1,LAMA3,LIFR,MAOB,MCM8,MGAT5,MGLL,MXD1,MYC,OCLN,OSMR,PHLDA1,PHLDA2,PLAT,PNP,RAN,SCNN1A,SDC1,SELENBP1,SLC16A7,SPRY2,SQLE,ST3GAL4,ST6GALNAC2,TERT,TFPI2,TGM2,TOMM40,Tpm1,Tpm2,TUBA4A,TXNIP,VASH1,ZFP36L2</t>
  </si>
  <si>
    <t xml:space="preserve">984 (18)</t>
  </si>
  <si>
    <t xml:space="preserve">CEBPA</t>
  </si>
  <si>
    <t xml:space="preserve">-2.276</t>
  </si>
  <si>
    <t xml:space="preserve">A2M,ABCB1,ACSL1,ADH1C,ADH7,AKAP12,AKR1B10,ANPEP,APLN,APOA4,Apoc3,ARHGEF5,ARL4C,ASL,ASNS,ASS1,BCL2A1,BHMT,CA2,CD14,CEBPA,CEBPE,CHI3L1,CKAP4,COPS5,COX4I1,CPB2,CPS1,CPT1A,CREG1,CYCS,CYP2A6 (includes others),CYP3A5,CYP3A7,DDX21,EPHA7,EPHX1,EVPL,FABP4,FOXO3,FZD1,G6PC,GADD45A,GAPDH,GATA2,GSTP1,GTF3A,Hamp/Hamp2,HMGA1,HPGD,HSD11B1,HSPA5,ICAM2,ID1,IER3,IGF1,IGFBP3,IL1RN,IL6R,KLK8,LEPR,LGALS1,LPL,MALT1,Mup1 (includes others),MYC,NFIL3,NR1I2,Orm1 (includes others),OTC,PGD,PLIN2,PPARA,PPARD,PPARG,PPP1R3C,PTGFR,PTPRE,S100G,Saa3,SERPINB1,SERPINE1,SLC10A1,SMPDL3A,SPRR1A,STAR,TFR2,TNFRSF10A,TNFRSF19,TSC22D3,VLDLR,ZBTB48</t>
  </si>
  <si>
    <t xml:space="preserve">1371 (20)</t>
  </si>
  <si>
    <t xml:space="preserve">fulvestrant</t>
  </si>
  <si>
    <t xml:space="preserve">ADRB2,AIMP1,ASNS,BAK1,CCL5,CCND1,CD74,CDH1,CDKN2C,CNBP,COMT,CRYZ,CXCL12,EGFR,EMC9,ESR1,F2R,FGF9,FKBP1A,FNTA,GADD45A,GHR,GJB2,GSTA5,GSTP1,GUCY1B3,HES1,ID1,IER3,IGF1,INHBB,KLF10,KLK3,LEPR,LPL,MANF,MCM2,MCM3,MCM7,MMD,MYC,MYO1B,PDCD4,PLK2,PPARG,PTTG1,S100G,SELP,SLC22A5,SLC25A5,SLC9A3R1,SNAI2,SQSTM1,SSTR2,STAR,STAT3,TFF1,TGFA,TGFBR3,TSC22D3,TUBA4A</t>
  </si>
  <si>
    <t xml:space="preserve">981 (17)</t>
  </si>
  <si>
    <t xml:space="preserve">BAG1</t>
  </si>
  <si>
    <t xml:space="preserve">1.189</t>
  </si>
  <si>
    <t xml:space="preserve">CCND1,EGFR,FKBP5,GADD45A,Hspa1b,KLK3,MAPT,NEDD4L,UAP1</t>
  </si>
  <si>
    <t xml:space="preserve">1012 (19)</t>
  </si>
  <si>
    <t xml:space="preserve">Ctbp</t>
  </si>
  <si>
    <t xml:space="preserve">ADRB2,AP1S1,CCND1,CDH1,DSG2,GADD45A,HEY1,PERP,RAB29</t>
  </si>
  <si>
    <t xml:space="preserve">MNT</t>
  </si>
  <si>
    <t xml:space="preserve">-1.165</t>
  </si>
  <si>
    <t xml:space="preserve">CAD,CCNG2,GADD45B,KLF10,KLF6,NCL,ODC1,TERT,TXNIP</t>
  </si>
  <si>
    <t xml:space="preserve">cigarette smoke</t>
  </si>
  <si>
    <t xml:space="preserve">ADH7,AKR1B10,AOX1,CCND1,CHRM3,COL4A2,CYP1A2,CYP2E1,CYP3A5,DNAJB5,FOXO3,GSR,GSTA3,GSTA5,GSTM5,GSTP1,HIF1A,HSF2,HSPA5,HSPA9,IGF1,KITLG,MAFF,MAP1LC3A,MAP1LC3B,MMP12,NFE2L2,NOX4,NQO1,OAS1,Oas1d (includes others),OASL,P2RY4,PDGFB,PDK2,PGD,PPARG,PRKCA,PSMD1,PTGES,SERPINA3,SERPINE1,SIRT6,SLC1A4,SLC6A9,SQSTM1,Tmsb4x (includes others),TTC3,UBC,UGDH,XDH</t>
  </si>
  <si>
    <t xml:space="preserve">1102 (17)</t>
  </si>
  <si>
    <t xml:space="preserve">POU2F1</t>
  </si>
  <si>
    <t xml:space="preserve">1.288</t>
  </si>
  <si>
    <t xml:space="preserve">A2M,ACSL1,Aldh1a7,AOX1,APEX1,ATP6V0C,CCND1,CCNG1,CDO1,COX10,CRP,CYP2A6 (includes others),CYP2C8,DECR1,ESR1,GADD45A,GAS5,GBP2,GSTM3,GSTM4,GSTM5,HOMER3,IDH1,KLK3,LPL,LY6E,PDE9A,PRKAA2,PTGES,SERPING1,SESN2,TNFRSF10A,TNFRSF14</t>
  </si>
  <si>
    <t xml:space="preserve">839 (11)</t>
  </si>
  <si>
    <t xml:space="preserve">HDAC2</t>
  </si>
  <si>
    <t xml:space="preserve">1.448</t>
  </si>
  <si>
    <t xml:space="preserve">APEX1,ATG7,BRCA1,CCNG2,CD34,CD4,CDH1,CDK2,DCLRE1C,ESR1,F3,FABP1,FABP2,FAS,GABARAPL1,IGF1,LGR5,LIG1,MCM3,MCM7,MTA3,MYC,PDGFB,RARB,RBBP7,RORC,RRM2B,SDPR,SOX9,SQSTM1,TERT,TFF1,THEMIS</t>
  </si>
  <si>
    <t xml:space="preserve">646 (7)</t>
  </si>
  <si>
    <t xml:space="preserve">ERCC4</t>
  </si>
  <si>
    <t xml:space="preserve">1.690</t>
  </si>
  <si>
    <t xml:space="preserve">DIO1,FN1,GHR,HPRT1,IGF1</t>
  </si>
  <si>
    <t xml:space="preserve">SLC22A1</t>
  </si>
  <si>
    <t xml:space="preserve">CPT1A,CPT1B,CPT2,SLC22A5,SLC2A2</t>
  </si>
  <si>
    <t xml:space="preserve">633 (7)</t>
  </si>
  <si>
    <t xml:space="preserve">AFF1</t>
  </si>
  <si>
    <t xml:space="preserve">-1.333</t>
  </si>
  <si>
    <t xml:space="preserve">CD4,EPHA7,IGF1,MYC,TERT</t>
  </si>
  <si>
    <t xml:space="preserve">713 (7)</t>
  </si>
  <si>
    <t xml:space="preserve">MLLT3</t>
  </si>
  <si>
    <t xml:space="preserve">1.535</t>
  </si>
  <si>
    <t xml:space="preserve">EDN1,MYC,SCNN1A,SCNN1G,SGK1</t>
  </si>
  <si>
    <t xml:space="preserve">NPAS2</t>
  </si>
  <si>
    <t xml:space="preserve">-5.767</t>
  </si>
  <si>
    <t xml:space="preserve">ALAS1,ARNTL,CRY1,F7,PER1</t>
  </si>
  <si>
    <t xml:space="preserve">allopurinol</t>
  </si>
  <si>
    <t xml:space="preserve">A2M,ANXA2,ASNS,C4A/C4B,CD14,CDCP1,CLU,FABP1,FGA,FGB,FXYD5,GAS5,GSTM3,IER3,LGALS3,MCM3,MYC,PLA1A,PSMB8,Pvr,RBM3,SLC34A2,Tpm1,TXNIP,UPP1</t>
  </si>
  <si>
    <t xml:space="preserve">FBXO32</t>
  </si>
  <si>
    <t xml:space="preserve">1.054</t>
  </si>
  <si>
    <t xml:space="preserve">ABCC4,ALG12,ASF1A,BHLHA15,CADM1,CALR,CSRP2,DNAJB9,ERP44,FGF9,GADD45A,HERPUD1,HSPA5,HYOU1,ITGA3,LBP,MAPT,OAT,PDIA3,PSEN2,PTGES,RPN1,SERP1,SLC33A1,TFPI2</t>
  </si>
  <si>
    <t xml:space="preserve">NPPB</t>
  </si>
  <si>
    <t xml:space="preserve">ACAT2,CTGF,FDFT1,FN1,GSTA3,HMGCS1,HSD3B1,IDI1,LSS,MSMO1,SCARB1,STAR</t>
  </si>
  <si>
    <t xml:space="preserve">986 (14)</t>
  </si>
  <si>
    <t xml:space="preserve">TCOF1</t>
  </si>
  <si>
    <t xml:space="preserve">1.013</t>
  </si>
  <si>
    <t xml:space="preserve">AMHR2,ANKRD10,ANXA2,ARL4D,BCLAF1,BNIP3,BPHL,CNBP,FABP3,GALK1,GRHPR,HACD4,IQGAP1,KANSL2,Nptn,NUDT14,PSMC6,TBRG4,TBX2,TERF2,UBA3,UBOX5</t>
  </si>
  <si>
    <t xml:space="preserve">AR</t>
  </si>
  <si>
    <t xml:space="preserve">2.258</t>
  </si>
  <si>
    <t xml:space="preserve">ABCC4,Akr1c19,AMBRA1,AMD1,AMHR2,AQP3,AR,ATP4A,AVPR1A,BASP1,C4A/C4B,CA7,Ccdc74a,CCND1,CDH1,Cdkn1c,Ces1e,CKAP4,CSRP3,CTSO,CXCL12,DBI,DDT,DHCR24,DNAJB9,EDN1,EGFR,EPB41L4B,EPHX1,ERBB2,ERN1,FKBP5,FXYD3,GSTP1,HSD3B1,HSD3B2,HSPA5,HSPH1,IGF1,IGFBP3,ITGA2,ITGA6,KDELR2,KIF15,KITLG,KLK3,KLKB1,LAMC3,LMAN1,MAD2L1,MAOA,Marcks,MCM2,MCM4,MSMO1,MYC,MYO1B,NAP1L1,NEK2,NPC1,OCLN,ODC1,OVOS2,P4HA1,PDE9A,PDIA5,PER1,PFKFB2,PIGA,PIGR,PLAT,Pln,PMEPA1,PRKCA,RARRES1,SERP1,SERPINE1,SGK1,Sik1,SLC43A1,SNAI2,SOX9,SRD5A1,SRD5A2,STAR,STK39,TACC2,TF,TFF1,ZBTB16,ZWINT</t>
  </si>
  <si>
    <t xml:space="preserve">1087 (20)</t>
  </si>
  <si>
    <t xml:space="preserve">SIM1</t>
  </si>
  <si>
    <t xml:space="preserve">-10.792</t>
  </si>
  <si>
    <t xml:space="preserve">ALAS2,ANG,ANGPT2,ANGPTL4,AOX1,APOA5,AQP7,Cd52,CELF2,CFL2,CHRNE,COPZ2,DNASE1,EGFR,EIF5A,FNBP1,GALNT4,GATA2,GLUL,GRM8,GSTA3,GTF3A,Gypa,HGFAC,HLA-A,ICMT,IL6R,ITIH3,KLK3,LAMB3,LDB2,LIFR,MCM7,MRPL37,MTPN,MYCL,NACA,PEA15,POLD4,POSTN,Rpl29 (includes others),S100G,SELENBP1,SEMA5B,SERPINA5,SLC17A1,SNX5,SPRR1A,TCF7L1,TSC22D3,TXNRD3,ZDHHC14</t>
  </si>
  <si>
    <t xml:space="preserve">IL13</t>
  </si>
  <si>
    <t xml:space="preserve">-7.411</t>
  </si>
  <si>
    <t xml:space="preserve">ACADVL,ACOX1,ACSL1,ADORA1,AMPD2,ARNTL2,BCL2A1,BID,BZW2,CA2,CAPN2,CASP6,CASP7,CASP8,CCL5,CD14,CD36,CD3EAP,CD4,CEBPA,CFI,CHI3L1,CHN2,CTGF,CTNNAL1,CTSC,DHCR24,EGFR,ENPP2,F3,FABP4,FADS1,FADS2,FAS,FKBP1A,FLOT1,FOXA3,GAS7,GPX4,HDC,HOMER2,HSD11B1,HSD3B1,IARS,IFNGR2,IGF1,IL11RA,IL13RA1,IL17RB,IL18,IL1RN,KITLG,KLF6,LIPA,MAOA,MMP12,MMP14,MSMO1,MTSS1,PHLDA1,PIEZO1,PITRM1,POSTN,PPARG,PTGES,QSOX1,RIN2,RIPK2,RORC,SELP,SERPINA1,SERPINE1,SLC7A2,SNAI2,SORT1,SPRR1A,ST3GAL6,ST8SIA4,TGM2,TIMP2,TLR1,TMC6,VNN1,WNT5A</t>
  </si>
  <si>
    <t xml:space="preserve">1220 (18)</t>
  </si>
  <si>
    <t xml:space="preserve">MEL T1</t>
  </si>
  <si>
    <t xml:space="preserve">ATP5B,C1QBP,HIBCH,HSPA1A/HSPA1B,HSPD1,PGAM1,PGK1,PSMA1</t>
  </si>
  <si>
    <t xml:space="preserve">carboplatin</t>
  </si>
  <si>
    <t xml:space="preserve">A2M,ABCB1,ASNS,CDCP1,CLU,FGA,FGB,FXYD5,IER3,LGALS3,MCM3,MYC,PLA1A,Pvr,RBM3,SLC34A2,UPP1</t>
  </si>
  <si>
    <t xml:space="preserve">583 (7)</t>
  </si>
  <si>
    <t xml:space="preserve">CYP1A2</t>
  </si>
  <si>
    <t xml:space="preserve">-13.824</t>
  </si>
  <si>
    <t xml:space="preserve">ACOT11,CACHD1,CCND1,COX6B2,ECI2,GSTM3,Ifi27l2a/Ifi27l2b,IGFBP2,NQO1,SHANK2,SLC46A3,Slco1a1,SNORA65,ST3GAL4,Ugt1a7c,VLDLR</t>
  </si>
  <si>
    <t xml:space="preserve">305 (4)</t>
  </si>
  <si>
    <t xml:space="preserve">tetraethylammonium</t>
  </si>
  <si>
    <t xml:space="preserve">ARHGDIA,ATP5H,BAG2,ECH1,FTH1,GSTO1,HADHA,HSPA9,NDUFS8,PDIA3,PRDX3,PSMA6,PSMB4,SARS</t>
  </si>
  <si>
    <t xml:space="preserve">chloropromazine</t>
  </si>
  <si>
    <t xml:space="preserve">ACAT2,FABP1,FADS2,FDFT1,FNDC4,HMGCS1,IDI1,IL18,LSS,MSMO1,RDH11,SC5D,SERPINA3,SQLE,TSC22D3</t>
  </si>
  <si>
    <t xml:space="preserve">KLF2</t>
  </si>
  <si>
    <t xml:space="preserve">-1.223</t>
  </si>
  <si>
    <t xml:space="preserve">ANGPT2,APLN,ASS1,CCL5,CD36,CD93,CEBPA,CNP,COL4A1,CRP,CTGF,EDN1,F3,FABP4,GADD45A,HIF1A,HYAL2,ID1,ITGB7,KITLG,LBP,LEPR,MAPK9,MMP14,MVP,MYC,NQO1,PPAP2B,PPARG,RALA,RGS3,S1PR1,SERPINE1,SLCO2A1,SOX9,TFPI2,UGDH</t>
  </si>
  <si>
    <t xml:space="preserve">789 (7)</t>
  </si>
  <si>
    <t xml:space="preserve">carbon tetrachloride</t>
  </si>
  <si>
    <t xml:space="preserve">ABCC4,AOX1,Apoc3,ASS1,BCKDHA,C9,CA3,CASP7,CCL5,Ces1g,CPS1,CTGF,CYP1A2,Cyp2b13/Cyp2b9,CYP2E1,DUSP1,FABP1,FGFR4,FGG,FKBP1A,FN1,GADD45A,GADD45B,GPX4,GSTA5,GSTP1,HSPD1,IGF1,IL13RA1,MAPK3,ME1,MYC,NQO1,NR0B2,ODC1,PDGFB,PPARD,PPARG,RBP1,RGN,S1PR2,SLC10A1,Slco1a1,Slco1a4,SLCO1B3,SMAD2,TF,TGFA,TIMP2</t>
  </si>
  <si>
    <t xml:space="preserve">1140 (20)</t>
  </si>
  <si>
    <t xml:space="preserve">SP3</t>
  </si>
  <si>
    <t xml:space="preserve">1.816</t>
  </si>
  <si>
    <t xml:space="preserve">ABCB1,ABCD2,ACSL1,ADCY4,AKAP12,ANGPT2,ASNS,CBS/LOC102724560,CCND1,CDKN2C,CEACAM1,CEBPA,CES1,CHI3L1,CYP51A1,DUSP1,EGFR,ESR1,F10,F2R,F3,FAS,GHR,HSPA5,IGF1,IGFBP3,ITGA2,JAM2,KISS1,LAMA1,LECT1,LPL,MAOB,MAT2A,MAT2B,PGK1,PKM,PTTG1,RECK,RRAS,SCARB1,SERPINE1,SGK1,SPARC,SRC,TERT,TFF1,TGFBR3,TIMP2</t>
  </si>
  <si>
    <t xml:space="preserve">574 (8)</t>
  </si>
  <si>
    <t xml:space="preserve">clofibric acid</t>
  </si>
  <si>
    <t xml:space="preserve">ACOX1,CYP4A11,Cyp4a14,FABP2,PPARA,SERPINE1,VLDLR</t>
  </si>
  <si>
    <t xml:space="preserve">553 (15)</t>
  </si>
  <si>
    <t xml:space="preserve">PER2</t>
  </si>
  <si>
    <t xml:space="preserve">-1.357</t>
  </si>
  <si>
    <t xml:space="preserve">ALAS1,ALAS2,ARNTL,CCND1,DBP,PER1,PER3</t>
  </si>
  <si>
    <t xml:space="preserve">66 (4)</t>
  </si>
  <si>
    <t xml:space="preserve">TMBIM6</t>
  </si>
  <si>
    <t xml:space="preserve">1.496</t>
  </si>
  <si>
    <t xml:space="preserve">DNAJB9,EDEM1,EIF2A,ERN1,ERO1LB,HERPUD1,HSPA5</t>
  </si>
  <si>
    <t xml:space="preserve">APOE</t>
  </si>
  <si>
    <t xml:space="preserve">1.228</t>
  </si>
  <si>
    <t xml:space="preserve">ABCA2,ABCG8,ACAT1,ANXA11,APBA2,APP,CALR,CCL5,CCND1,CD36,CLU,COX6B1,CPT1A,CTGF,CTSD,CYP3A5,DDT,EDN1,F2R,F3,FKBP5,GPX4,HSD11B1,Hspa1b,HSPD1,IL10RB,IL1RN,ITGA3,LIPA,LIPG,LPL,LRP1,M6PR,MAPK3,MAPT,MGEA5,MKL1,MYBBP1A,MYO1B,NOX4,NPNT,PHLDA1,PMEPA1,PPAP2B,PPARD,PPARG,PRKCB,PSMB6,PTP4A3,ROGDI,SCARB1,SDC4,SERPINA3,SERPINE1,TNFRSF14,Tpm2,WNT2</t>
  </si>
  <si>
    <t xml:space="preserve">1200 (20)</t>
  </si>
  <si>
    <t xml:space="preserve">NR1H3</t>
  </si>
  <si>
    <t xml:space="preserve">-1.398</t>
  </si>
  <si>
    <t xml:space="preserve">ABCA2,ABCG5,ABCG8,ACOX1,ACSL3,ADRB2,ANGPTL3,APOM,ARL4C,CCL5,CRP,FBP1,FDFT1,G6PC,GCK,GPAM,HSD11B1,IL1RN,LPL,MID1IP1,NR0B2,PLTP,PPARG,RPS14,STAR</t>
  </si>
  <si>
    <t xml:space="preserve">923 (22)</t>
  </si>
  <si>
    <t xml:space="preserve">PAX7</t>
  </si>
  <si>
    <t xml:space="preserve">-19.141</t>
  </si>
  <si>
    <t xml:space="preserve">ASS1,ATP11A,BCKDHB,CAMK1D,Cd24a,CNTFR,IL13RA1,LMBRD1,Marcks,MDFIC,MEST,MYO1D,NFIX,NPNT,NQO1,OLFM1,PEG3,PLAGL1,PPARG,Rrp1,SCLT1,SLC44A1</t>
  </si>
  <si>
    <t xml:space="preserve">4-phenylbutyric acid</t>
  </si>
  <si>
    <t xml:space="preserve">ABCD2,ACOX1,AHSG,BCKDHA,CALR,CASP8,CDV3,CNP,EHHADH,EIF2S2,EPHX1,ERN1,HIF1A,HLA-A,HSPA5,MARCH7,PEX11A,PSMA3,PSMC3,SERPINA1,SP3,TIMP2</t>
  </si>
  <si>
    <t xml:space="preserve">273 (3)</t>
  </si>
  <si>
    <t xml:space="preserve">dithiothreitol</t>
  </si>
  <si>
    <t xml:space="preserve">CCND1,CCNG2,ERBB2,ERO1LB,GADD45A,HIF1A,HSPA5,LMAN1,MYC,PHLDA1,SYVN1</t>
  </si>
  <si>
    <t xml:space="preserve">1133 (22)</t>
  </si>
  <si>
    <t xml:space="preserve">NF1</t>
  </si>
  <si>
    <t xml:space="preserve">-1.163</t>
  </si>
  <si>
    <t xml:space="preserve">CBS/LOC102724560,CCND1,MRPL15,MXD1,MYC,NCL,NPM1,PDGFB,RPL10A,RPL21,RPS19</t>
  </si>
  <si>
    <t xml:space="preserve">CCND1</t>
  </si>
  <si>
    <t xml:space="preserve">3.892</t>
  </si>
  <si>
    <t xml:space="preserve">ABCC4,AQP3,AR,Bmyc,BRCA1,CCND1,CDC45,CDH1,CDK2,CDKN2C,CENPN,CLSPN,COL27A1,CPEB1,DDIAS,DHCR24,E2F8,EGFR,EIF5A2,ELOVL7,ENPP2,EPS8,ERBB2,FAM204A,FAM83D,GNMT,HACL1,HECTD2,HERC3,HIST1H4H,HJURP,HOMER2,IER3,JKAMP,KLHDC1,KLHL24,KLK3,MAFF,MBLAC2,MCM4,MCM7,MED30,MFSD6,MORC4,MYBL1,MYC,NT5E,PAH,PDCD4,PMEPA1,PPARG,PPCS,SELENBP1,SLC4A4,SPC25,THNSL1,TMEM17,UAP1,UHRF1,USE1,ZFP28,ZNF423</t>
  </si>
  <si>
    <t xml:space="preserve">976 (17)</t>
  </si>
  <si>
    <t xml:space="preserve">MYOD1</t>
  </si>
  <si>
    <t xml:space="preserve">ACSL5,ADORA1,ALDOA,ASB2,ASS1,BRCA1,CDH15,CDK2,CDO1,COL4A1,DUSP1,EIF3E,ENPP2,ESR1,GADD45A,HADH,HES6,HSPA4L,IGF1,KLF6,LZTS3,MAFB,MEF2A,MYCL,MYL4,MYO5B,Nes,NPTX1,PMEPA1,PNP,POSTN,PSMB4,PTK2,RBM38,RECK,RPL7A,RRAS,SCHIP1,SDC2,SH3GLB1,SRC,STAM2,SUSD2,TEAD2,TGFBR3,UCP3</t>
  </si>
  <si>
    <t xml:space="preserve">425 (3)</t>
  </si>
  <si>
    <t xml:space="preserve">ELOVL5</t>
  </si>
  <si>
    <t xml:space="preserve">1.251</t>
  </si>
  <si>
    <t xml:space="preserve">ABCG8,ACADL,EHHADH,FADS1,FADS2,G6PC,GPAM,PLTP,TRIB3</t>
  </si>
  <si>
    <t xml:space="preserve">522 (12)</t>
  </si>
  <si>
    <t xml:space="preserve">SUMO3</t>
  </si>
  <si>
    <t xml:space="preserve">-1.129</t>
  </si>
  <si>
    <t xml:space="preserve">APP,BACE1,CD59,CEACAM1,CXCL16,ENPP3,GRB14,HMGA1,LY6E,MMP14,PNP,RNASE4,XRCC5</t>
  </si>
  <si>
    <t xml:space="preserve">R5020</t>
  </si>
  <si>
    <t xml:space="preserve">CCND1,CEBPA,CTSD,CYP2A6 (includes others),EGFR,ERBB2,FKBP5,HSD17B2,IER3,INHBB,MYC,RARG,S100G,SGK1,STAT3,STAT5B,TFF1,TIMP2,TXNIP,ZBTB16</t>
  </si>
  <si>
    <t xml:space="preserve">974 (20)</t>
  </si>
  <si>
    <t xml:space="preserve">ATF6</t>
  </si>
  <si>
    <t xml:space="preserve">-1.114</t>
  </si>
  <si>
    <t xml:space="preserve">ACOX1,APP,CHKA,CHKB,CPT1A,CPT2,G6PC,HSPA5,LMAN1,MANF,NR0B2,PLIN2,PPARA,SYVN1</t>
  </si>
  <si>
    <t xml:space="preserve">918 (16)</t>
  </si>
  <si>
    <t xml:space="preserve">HNRNPA2B1</t>
  </si>
  <si>
    <t xml:space="preserve">ABCB1,ACSL5,ADGRG2,ANXA7,ATG12,CADM1,CDH1,CIDEC,CLDN1,CPS1,ELOVL7,FN1,FSCN1,GABRB2,GPRC5B,HNMT,IGFBP2,INHBB,LEPR,MEST,MMD,MYC,NPR3,OAS1,P4HA1,PBX1,PKM,RASSF8,ROR1,SERPINA1,SETBP1,SLC1A2,SNAI2,ST8SIA4,TFPI2,TLE1,WNT4</t>
  </si>
  <si>
    <t xml:space="preserve">854 (10)</t>
  </si>
  <si>
    <t xml:space="preserve">SB-431542</t>
  </si>
  <si>
    <t xml:space="preserve">BMP6,CCND1,CD14,CDH1,CHRM3,CTGF,CXCL13,FAP,FN1,GADD45B,GATA2,GJB2,ID1,IL1RAP,Kcnn2,KRT18,MYC,PTPRK,SERPINE1,SLC1A2,SMAD2,STAT3</t>
  </si>
  <si>
    <t xml:space="preserve">1199 (19)</t>
  </si>
  <si>
    <t xml:space="preserve">diosgenin</t>
  </si>
  <si>
    <t xml:space="preserve">ABCC3,ABCG5,ABCG8,BID,CCND1,CYP3A5,EDN1,F3,HMGCS1,SERPINE1</t>
  </si>
  <si>
    <t xml:space="preserve">781 (7)</t>
  </si>
  <si>
    <t xml:space="preserve">COL4A3</t>
  </si>
  <si>
    <t xml:space="preserve">-1.338</t>
  </si>
  <si>
    <t xml:space="preserve">COL4A1,COL4A2,COL4A5,CTGF,FN1,ITGA2,LAMA1,LAMC1,MMP14,TIMP2</t>
  </si>
  <si>
    <t xml:space="preserve">593 (7)</t>
  </si>
  <si>
    <t xml:space="preserve">AD-5057</t>
  </si>
  <si>
    <t xml:space="preserve">FABP4,HSD11B1,UCP2,UCP3</t>
  </si>
  <si>
    <t xml:space="preserve">1063 (15)</t>
  </si>
  <si>
    <t xml:space="preserve">GTP</t>
  </si>
  <si>
    <t xml:space="preserve">CD63,EGFR,GNL3,TGFBR3</t>
  </si>
  <si>
    <t xml:space="preserve">PPP2R2A</t>
  </si>
  <si>
    <t xml:space="preserve">1.116</t>
  </si>
  <si>
    <t xml:space="preserve">CLSPN,FAP,SAT1,SERPINE2</t>
  </si>
  <si>
    <t xml:space="preserve">trichostatin A</t>
  </si>
  <si>
    <t xml:space="preserve">ABCB1,AKAP12,ALPL,ANGPT1,AR,B2M,BAK1,BRCA1,BRCA2,BRMS1,CA5A,CA9,CAD,CCND1,CD14,CD1D,CD34,CD9,CDC27,CDC42BPG,CDH1,CEBPA,CGREF1,CLDN1,CREM,CTPS1,CYP2A6 (includes others),CYP2C8,CYP3A5,CYP3A7,DDT,DNASE1L3,DNMT3B,DUSP1,ENPP2,ERBB2,ESR1,F2R,F3,FABP4,FAS,FGFR3,FGFR4,FNBP1,FUT8,GADD45A,GHR,GSTA3,GSTM4,HDAC3,HES1,HIF1A,HLA-DQB1,HMGCS1,HMGCS2,HNRNPD,ID1,IGFBP3,IRF2,KIT,KLK3,LAMA3,LEPR,LIMA1,MAD1L1,MAP4,MAT1A,MAT2A,MCM3,MCM6,MGMT,MGST3,MXD1,MYC,MYH14,Nes,NME5,NPC1,NR0B2,NTRK1,OAT,PAH,PBX1,PCDH20,PHB,PLCE1,PPARA,PPARG,RARB,RASSF3,RCAN3,RECK,RIMS2,RPL13,SAT1,SDC1,SDC2,SGK1,SLC1A2,SPCS2,SQSTM1,STAR,TERT,TFF1,TFPI2,TGM2,TIMP2,TMEM164,TMEM245,TNFRSF10A,TTC39A,TXNIP,UBIAD1,WNT5A,YWHAH,ZMYM4,ZNRF1</t>
  </si>
  <si>
    <t xml:space="preserve">932 (15)</t>
  </si>
  <si>
    <t xml:space="preserve">LHX1</t>
  </si>
  <si>
    <t xml:space="preserve">-9.726</t>
  </si>
  <si>
    <t xml:space="preserve">ACSM2A,ALDOB,AMN,ANPEP,ASS1,ATP1B1,C7orf57,DAB1,Defb1,FABP3,FBP1,GSTA5,HAO2,Hsd3b4 (includes others),Keg1,LRP2,MEP1B,MSI2,PAH,PDZK1,S100G,SLC26A1,TMIGD1</t>
  </si>
  <si>
    <t xml:space="preserve">doxifluridine</t>
  </si>
  <si>
    <t xml:space="preserve">AQP3,CCNG1,FAS,GADD45A,RPL10A,RPL3,RPS27L,RRM2B</t>
  </si>
  <si>
    <t xml:space="preserve">NR4A3</t>
  </si>
  <si>
    <t xml:space="preserve">-1.041</t>
  </si>
  <si>
    <t xml:space="preserve">AASS,ATP5A1,CCND1,FABP4,FBP1,FBP2,G6PC,HIF1A,HSD3B2,MFN2,NDUFA5,NQO1,PDPR,PPARGC1B,UCP2,UCP3,UQCRC2</t>
  </si>
  <si>
    <t xml:space="preserve">922 (20)</t>
  </si>
  <si>
    <t xml:space="preserve">cephaloridine</t>
  </si>
  <si>
    <t xml:space="preserve">AKR1B10,ALAS1,ANGPTL4,APOA4,CDC45,CTGF,CXCL13,DSG2,E2F8,FBP2,FGB,GINS2,GSTM5,GSTP1,HSPA1A/HSPA1B,HSPH1,LAMB3,MCM3,MCM6,MMP12,NQO1,NUP93,OSMR,PEX13,PIR,Pvr,TRIB3,USE1</t>
  </si>
  <si>
    <t xml:space="preserve">IL6</t>
  </si>
  <si>
    <t xml:space="preserve">-1.288</t>
  </si>
  <si>
    <t xml:space="preserve">A2M,ABCB11,ABCC3,ABCG2,ACOX1,ALAS1,ANG,ANPEP,APP,ARL4C,BAK1,BMP6,CASP7,CCL5,CCND1,CCR2,CD14,CD36,CD46,CD74,CDC45,CDH1,CDK2,CEACAM1,CEBPA,CES1,CIB2,CLU,COX4I1,CPB2,CRP,CSF2RB,CST3,CTGF,CTSC,CX3CR1,CXCL13,Cxcl9,CYP1A2,CYP2C8,CYP2E1,CYP3A5,CYTIP,DIO1,DUSP1,EGFR,ENPP2,ERBB2IP,F3,FAS,FCGRT,FGA,FGB,FGG,FLI1,FN1,FSCN1,G6PC,GADD45A,GADD45B,GALE,GBP2,GINS1,Hamp/Hamp2,HIF1A,HLA-A,HLA-DQA1,HLA-DRB5,HOMER3,HPGD,HSPA5,ID1,IGF1,IGFBP3,IKBKE,IL1RN,IL6R,IL7,KISS1,KIT,KLK3,KRT18,KRT8,LARGE,LBP,LGALS1,LIFR,LIG1,LPL,LY86,MAD2L1,MARCH7,MCM3,MIA2,MMP12,MTOR,MTTP,MYC,NAMPT,NR1I2,NRAS,OIP5,Orm1 (includes others),PDGFB,PHB,PLAT,PPARG,PSMB8,PSME1,PTGES,PTGFR,PTP4A3,PTTG1,ROR1,RORC,Saa3,SC5D,SCNN1A,SERPINA1,SERPINA3,SERPINE1,SGK1,SH3GLB1,SLC10A1,SLC2A2,Slco1a1,Slco1a4,SMOX,SPC25,SRC,STAT3,TAF9,TERT,TF,TFR2,TGM2,TLR1,TLR5,VLDLR,WNT5A,XRCC5</t>
  </si>
  <si>
    <t xml:space="preserve">1299 (18)</t>
  </si>
  <si>
    <t xml:space="preserve">NRF1</t>
  </si>
  <si>
    <t xml:space="preserve">-1.086</t>
  </si>
  <si>
    <t xml:space="preserve">ALAS1,ATP1B1,COX4I1,COX6B1,COX7B,COX8A,CYCS,ESM1,FTH1,IL1RN,MOGS,NQO1,SDHD,TFAM,TFB2M,TOMM20</t>
  </si>
  <si>
    <t xml:space="preserve">omeprazole</t>
  </si>
  <si>
    <t xml:space="preserve">A2M,ABCC3,ADORA1,CBR1,CD36,CELF2,CTGF,CXCL12,CYP1A2,CYP3A5,FST,HDC,ITGA6,NTRK2,POR,UGT1A1</t>
  </si>
  <si>
    <t xml:space="preserve">1198 (14)</t>
  </si>
  <si>
    <t xml:space="preserve">IND S7</t>
  </si>
  <si>
    <t xml:space="preserve">ATP5B,C1QBP,ETFA,HAUS7,HNRNPL,HSPA1A/HSPA1B,PDIA3,PGAM1,PGK1,PSMA1,VDAC2</t>
  </si>
  <si>
    <t xml:space="preserve">sterol</t>
  </si>
  <si>
    <t xml:space="preserve">ABCD2,ACSL1,DBI,FDFT1,GPAM,IDH1,IDH2,LIPA,MTTP,SCARB1,Scd2</t>
  </si>
  <si>
    <t xml:space="preserve">604 (10)</t>
  </si>
  <si>
    <t xml:space="preserve">PDLIM2</t>
  </si>
  <si>
    <t xml:space="preserve">1.223</t>
  </si>
  <si>
    <t xml:space="preserve">CDH1,DNAJC15,ENPP2,FBP1,FHDC1,GHDC,GHR,GNG2,GSPT2,HACD4,HHIPL2,IFI44,IGFBP3,IL7,KIT,KYNU,MDM1,MECOM,NPR3,NUDT11,PHLDA1,PHLDA3,PRR16,SERF1A/SERF1B,SLC22A3,TXNIP</t>
  </si>
  <si>
    <t xml:space="preserve">856 (11)</t>
  </si>
  <si>
    <t xml:space="preserve">dinoprost</t>
  </si>
  <si>
    <t xml:space="preserve">AKR1C4,ANGPTL3,ANXA4,CCND1,CD36,EDN1,EGFR,FABP4,GSTP1,HMGCS2,Hsd3b4 (includes others),HSPA1A/HSPA1B,ID1,LIPA,LPL,MAPK6,MYC,NFIL3,POR,PTGFR,STAR,TGFA</t>
  </si>
  <si>
    <t xml:space="preserve">1096 (19)</t>
  </si>
  <si>
    <t xml:space="preserve">2-amino-1-methyl-6-phenylimidazo-4-5-b-pyridine</t>
  </si>
  <si>
    <t xml:space="preserve">CCND1,CCT2,CSRP3,HSPA5,HSPD1,HSPE1,HSPH1,LAPTM4B,PSMA2,PSMA6,PSMB1,PSMB4,PSME1,RAB11A,RAN</t>
  </si>
  <si>
    <t xml:space="preserve">RXRG</t>
  </si>
  <si>
    <t xml:space="preserve">ACAA2,ACADM,ACSL1,CYP4A11,EHHADH,FABP1,FABP3,FABP4,LPL,MMP11,PDK4,TIMP2</t>
  </si>
  <si>
    <t xml:space="preserve">857 (19)</t>
  </si>
  <si>
    <t xml:space="preserve">asoprisnil</t>
  </si>
  <si>
    <t xml:space="preserve">AQP3,CTSW,EGFR,HSD17B2,IGF1,IGFBP2,LAMB3,RARRES1,SGK1,SLC3A1,VNN1,WNT4,XDH</t>
  </si>
  <si>
    <t xml:space="preserve">BRCA1</t>
  </si>
  <si>
    <t xml:space="preserve">2.878</t>
  </si>
  <si>
    <t xml:space="preserve">ANGPT1,AR,BAK1,BCKDHB,BRCA1,BRCA2,CCL5,CCND1,CCNG1,CTSD,DDB2,DDX58,ENPP2,ESR1,FAS,FKBP5,FXYD3,GADD45A,GADD45B,GTF2H1,H3F3A/H3F3B,IRF7,KLK3,LAMA3,MAD2L1,MYC,NEK2,NFE2L2,NQO1,PERP,PHLDA1,PLTP,RRM2B,SAT1,SERPINE2,STAT5B,TERT,TFF1</t>
  </si>
  <si>
    <t xml:space="preserve">966 (16)</t>
  </si>
  <si>
    <t xml:space="preserve">PRDM1</t>
  </si>
  <si>
    <t xml:space="preserve">-1.024</t>
  </si>
  <si>
    <t xml:space="preserve">ACOX2,ADGRG1,AGPAT9,AIM2,ALPL,ANGPTL4,APOM,AQP3,ATG7,ATP9A,BCL2A1,CA9,CADPS2,CD74,CFH,CHI3L1,CLDN1,CRP,Cyp2d9 (includes others),ESR1,EVA1A,F5,FAM167A,FGA,FGB,FGG,FTH1,GALNT2,GSTA5,HAL,HLA-DQA1,IRF2BP2,Keg1,KHDRBS3,LGALS1,LIMK2,ME1,MTMR11,MYC,NFAT5,NLRP12,PRKDC,PSMB8,SCARA5,SERPINA3,SLC16A5,SLC2A5,SLCO2B1,SRD5A1,TREH,TRIM65,XRCC5</t>
  </si>
  <si>
    <t xml:space="preserve">arsenic trioxide</t>
  </si>
  <si>
    <t xml:space="preserve">ACAT2,BCL2A1,BLVRB,BNIP3,CASP8,CBR1,CCND1,CEBPE,CST3,CYB5R1,CYP51A1,DHCR24,FADS1,FAS,FDFT1,FN1,FTH1,GSR,HIF1A,HMGCS1,HSPA5,IDI1,LSS,ME1,MSMO1,MYC,NFE2L2,NQO1,NQO2,PIR,PPARG,RARB,SQLE,TNFRSF10A</t>
  </si>
  <si>
    <t xml:space="preserve">1110 (17)</t>
  </si>
  <si>
    <t xml:space="preserve">CSHL1</t>
  </si>
  <si>
    <t xml:space="preserve">ABCB4,AR,CA3,CTGF,Cyp2a12/Cyp2a22,Cyp2c70,CYP2C8,Cyp2d9 (includes others),CYP3A5,CYP4A11,GHRL,IGF1,SRD5A1,SRD5A2,SSTR2,STAT5B,TOX,TRIM24</t>
  </si>
  <si>
    <t xml:space="preserve">587 (7)</t>
  </si>
  <si>
    <t xml:space="preserve">APBB1</t>
  </si>
  <si>
    <t xml:space="preserve">-1.033</t>
  </si>
  <si>
    <t xml:space="preserve">APP,CCND1,EGFR,HES1,MYC,Tpm1,VLDLR</t>
  </si>
  <si>
    <t xml:space="preserve">890 (11)</t>
  </si>
  <si>
    <t xml:space="preserve">ADIPOQ</t>
  </si>
  <si>
    <t xml:space="preserve">-4.205</t>
  </si>
  <si>
    <t xml:space="preserve">Acaa1b,ACOX1,ACSL1,ACSL5,CASP6,CCL5,CCND1,CD36,CEBPA,CLEC10A,CTGF,DGAT1,DUSP1,F3,FABP3,FABP4,FN1,G6PC,GCK,GPD1,Gyk,HMGCS2,LEPR,LPL,NOX4,PDCD4,PPARA,PPARD,PPARG,PRDX3,SLC27A1,SLC27A2,SLC27A5,UCP2,UCP3</t>
  </si>
  <si>
    <t xml:space="preserve">783 (22)</t>
  </si>
  <si>
    <t xml:space="preserve">nickel</t>
  </si>
  <si>
    <t xml:space="preserve">ESR1,GAPDH,HIF1A,IL1RN,PLAT,SERPINE1,TFAM,TFF1,UGCG</t>
  </si>
  <si>
    <t xml:space="preserve">392 (7)</t>
  </si>
  <si>
    <t xml:space="preserve">STAT4</t>
  </si>
  <si>
    <t xml:space="preserve">1.178</t>
  </si>
  <si>
    <t xml:space="preserve">ACADL,ACSS1,ADSS,ARFGAP3,ATG12,BANP,BSG,CAPN5,CCNI,CDK2,Ctla2a/Ctla2b,Cxcl9,DDAH2,ERRFI1,ETV5,FSCN1,GAS5,Gdap10,H3F3A/H3F3B,HES6,HLA-DQB1,Hspa1b,IER3,IFIH1,ING2,ISG20,KDELR2,KRT18,LRP1,Ms4a4b (includes others),MTHFS,Mx1/Mx2,MYC,PER1,PEX13,PGP,PKP2,POLD4,PYGL,SAT1,SELENBP1,SERPINB1,SERPINE1,SH3GLB1,SMPDL3A,SUPT3H,SYPL1,TAF15,Trim30a/Trim30d,VLDLR,WHSC1L1,ZNF524</t>
  </si>
  <si>
    <t xml:space="preserve">1070 (15)</t>
  </si>
  <si>
    <t xml:space="preserve">HIF3A</t>
  </si>
  <si>
    <t xml:space="preserve">-4.182</t>
  </si>
  <si>
    <t xml:space="preserve">APLN,EDN1,Foxp2,HIF1A,PGK1,RARB</t>
  </si>
  <si>
    <t xml:space="preserve">778 (7)</t>
  </si>
  <si>
    <t xml:space="preserve">SLC51A</t>
  </si>
  <si>
    <t xml:space="preserve">-1.402</t>
  </si>
  <si>
    <t xml:space="preserve">ABCC3,ABCC4,CYP3A5,NR0B2,NR1I3,UGT1A1</t>
  </si>
  <si>
    <t xml:space="preserve">MIA</t>
  </si>
  <si>
    <t xml:space="preserve">-14.115</t>
  </si>
  <si>
    <t xml:space="preserve">CDH1,FN1,MMP14,PLAT,SPARC</t>
  </si>
  <si>
    <t xml:space="preserve">2-amino-5-azotoluene</t>
  </si>
  <si>
    <t xml:space="preserve">ABCC4,CYP2C8,CYP3A5,MYC,UGT1A1</t>
  </si>
  <si>
    <t xml:space="preserve">MED14</t>
  </si>
  <si>
    <t xml:space="preserve">1.102</t>
  </si>
  <si>
    <t xml:space="preserve">CD36,CIDEC,DUSP1,FABP4,TFF1</t>
  </si>
  <si>
    <t xml:space="preserve">400 (3)</t>
  </si>
  <si>
    <t xml:space="preserve">RNF40</t>
  </si>
  <si>
    <t xml:space="preserve">ALPL,CXCL12,PDK4,PPARG,TFF1</t>
  </si>
  <si>
    <t xml:space="preserve">576 (7)</t>
  </si>
  <si>
    <t xml:space="preserve">NR1D2</t>
  </si>
  <si>
    <t xml:space="preserve">3.682</t>
  </si>
  <si>
    <t xml:space="preserve">ARNTL,CD36,FABP3,FABP4,NR1D1</t>
  </si>
  <si>
    <t xml:space="preserve">459 (8)</t>
  </si>
  <si>
    <t xml:space="preserve">ABCB1</t>
  </si>
  <si>
    <t xml:space="preserve">7.697</t>
  </si>
  <si>
    <t xml:space="preserve">ABCB1,ABCD2,ABCG2,APP,UGCG</t>
  </si>
  <si>
    <t xml:space="preserve">918 (13)</t>
  </si>
  <si>
    <t xml:space="preserve">PDGF (family)</t>
  </si>
  <si>
    <t xml:space="preserve">CALR,EEF1B2,HSPD1,P4HB,PDIA3</t>
  </si>
  <si>
    <t xml:space="preserve">STK25</t>
  </si>
  <si>
    <t xml:space="preserve">1.240</t>
  </si>
  <si>
    <t xml:space="preserve">ACOX1,CPT1B,FBP1,G6PC,GCK</t>
  </si>
  <si>
    <t xml:space="preserve">TBL1X</t>
  </si>
  <si>
    <t xml:space="preserve">1.056</t>
  </si>
  <si>
    <t xml:space="preserve">DIO1,KLK3,MMP12,RARB,TFF1</t>
  </si>
  <si>
    <t xml:space="preserve">923 (13)</t>
  </si>
  <si>
    <t xml:space="preserve">ISX</t>
  </si>
  <si>
    <t xml:space="preserve">BCO1,CCND1,SCARB1</t>
  </si>
  <si>
    <t xml:space="preserve">NDUFAF3</t>
  </si>
  <si>
    <t xml:space="preserve">-1.020</t>
  </si>
  <si>
    <t xml:space="preserve">CCND1,CTSD,ESR1</t>
  </si>
  <si>
    <t xml:space="preserve">389 (7)</t>
  </si>
  <si>
    <t xml:space="preserve">defibrotide</t>
  </si>
  <si>
    <t xml:space="preserve">F3,PLAT,SERPINE1</t>
  </si>
  <si>
    <t xml:space="preserve">CSNK1E</t>
  </si>
  <si>
    <t xml:space="preserve">APP,PER1,SERPINE1</t>
  </si>
  <si>
    <t xml:space="preserve">68 (5)</t>
  </si>
  <si>
    <t xml:space="preserve">HTR6</t>
  </si>
  <si>
    <t xml:space="preserve">g-protein coupled receptor</t>
  </si>
  <si>
    <t xml:space="preserve">DYNC1I1,IFT88,KIF3A</t>
  </si>
  <si>
    <t xml:space="preserve">UPP1</t>
  </si>
  <si>
    <t xml:space="preserve">3.815</t>
  </si>
  <si>
    <t xml:space="preserve">Acot1,ACOX1,EHHADH</t>
  </si>
  <si>
    <t xml:space="preserve">PCYT2</t>
  </si>
  <si>
    <t xml:space="preserve">-1.205</t>
  </si>
  <si>
    <t xml:space="preserve">CD36,MTTP,SLC27A4</t>
  </si>
  <si>
    <t xml:space="preserve">NCOA4</t>
  </si>
  <si>
    <t xml:space="preserve">1.104</t>
  </si>
  <si>
    <t xml:space="preserve">AR,FABP2,TFF1</t>
  </si>
  <si>
    <t xml:space="preserve">788 (11)</t>
  </si>
  <si>
    <t xml:space="preserve">saccharin</t>
  </si>
  <si>
    <t xml:space="preserve">CEBPA,FABP4,PPARG</t>
  </si>
  <si>
    <t xml:space="preserve">791 (13)</t>
  </si>
  <si>
    <t xml:space="preserve">mizoribine</t>
  </si>
  <si>
    <t xml:space="preserve">CCND1,CDK2,SGK1</t>
  </si>
  <si>
    <t xml:space="preserve">stavudine</t>
  </si>
  <si>
    <t xml:space="preserve">CPT1A,PPARA,PPARG</t>
  </si>
  <si>
    <t xml:space="preserve">TRIB3</t>
  </si>
  <si>
    <t xml:space="preserve">30.488</t>
  </si>
  <si>
    <t xml:space="preserve">ASNS,CEBPA,FABP4,GARS,HERPUD1,ID1,PPARG,PSAT1,PSPH,TRIB3</t>
  </si>
  <si>
    <t xml:space="preserve">452 (9)</t>
  </si>
  <si>
    <t xml:space="preserve">TGM2</t>
  </si>
  <si>
    <t xml:space="preserve">2.695</t>
  </si>
  <si>
    <t xml:space="preserve">ALPL,BCL2A1,BNIP3,CA2,CAD,CCND1,CD300C,CD36,CD74,CD93,CEACAM1,CX3CR1,DAAM2,FAM101B,FERMT1,FN1,GM2A,GTPBP10,HDAC3,HIF1A,ITGA6,KCNQ5,KIAA0513,LY6E,MAFB,MDN1,MYC,NLN,NPC2,OAS1,OASL,ORC3,OTUD6B,PAK1,PARP14,PHLDA1,POR,PTGES,RPF2,SELP,SIRPA,SLAMF7,SLC16A1,SLC16A13,SLC25A15,SLC25A20,SLC27A2,SLC7A2,SRD5A3,TAF4B,TIMM8A,TNIP1,UBXN8</t>
  </si>
  <si>
    <t xml:space="preserve">LMNA</t>
  </si>
  <si>
    <t xml:space="preserve">1.252</t>
  </si>
  <si>
    <t xml:space="preserve">ADAMTS12,AGPAT3,AI987944 (includes others),AIFM2,BCL2L13,C8orf48,CAMK1D,CCNG2,CCP110,CD93,CDH15,COL8A1,DNAJC19,EDN1,EFNB3,EPB41L3,ERN1,GHDC,GSTT2/GSTT2B,H3F3A/H3F3B,HIVEP1,HTRA3,IFI44,IFIH1,ISG20,KRT18,LRP4,MAFF,MYL4,Nes,NPC1,PDP2,PPARA,PPARGC1B,PPM1H,RBMS1,RHPN2,SFXN1,SLC25A42,SLC33A1,SLC36A1,SLC41A2,SOX13,THUMPD3,TMEM164,TMEM64,TNS2,ZCCHC10,ZNF519,ZNF704</t>
  </si>
  <si>
    <t xml:space="preserve">benzyloxycarbonyl-Leu-Leu-Leu aldehyde</t>
  </si>
  <si>
    <t xml:space="preserve">chemical - protease inhibitor</t>
  </si>
  <si>
    <t xml:space="preserve">ABCG2,APP,AR,ARHGDIB,CCL5,CCND1,CCNG1,CCT2,Cdkn1c,CEBPA,CHUK,CLIC1,CLU,CRP,CTGF,Cxcl9,CYP2C8,DDB2,DIABLO,DUSP1,EIF4EBP1,EIF5A,ESR1,FAS,GSTP1,HIF1A,HMGB2,HSF2,HSPA5,HSPA9,HSPD1,IER3,IRF7,KLK3,LMAN1,MAD1L1,MAPK6,MMP11,MRTO4,MYC,NFE2L2,NOX4,NQO1,NR1I2,PEBP1,PPARA,PRKAA2,PTGFR,PTPN6,PXN,RARG,RPLP2,SIAH1,SLC27A1,SMAD2,SQSTM1,STAT2,TDO2,TNFRSF10A,TXN,XPA,YBX3</t>
  </si>
  <si>
    <t xml:space="preserve">1085 (18)</t>
  </si>
  <si>
    <t xml:space="preserve">NFYB</t>
  </si>
  <si>
    <t xml:space="preserve">1.135</t>
  </si>
  <si>
    <t xml:space="preserve">ABCD2,ABCG2,ACTR6,ADRBK2,AMD1,ARHGAP11A,ATP5B,CBS/LOC102724560,CDH1,CHPT1,CKS2,COL5A3,CYTIP,DCLK3,EIF3C,ENTPD7,FAM19A2,FAS,FTH1,GADD45A,GALNT2,GAPDH,GDF6,GNA12,GPAM,HCCS,HIST4H4,HLA-DQB1,HMGB2,HSPA13,ICK,IGDCC4,IGF1,KHDRBS3,KIAA0930,LRP2,MARCH5,MTAP,MTPN,NPR1,NUDT2,OAT,PSMC6,PTPN6,PTTG1,RHCE/RHD,RNPS1,RPL41,SCARB1,SERBP1,SNX6,ST8SIA4,SYNJ2,TBC1D22A,TSNAX,TXNDC12,TYW1,UBE2D3,UHRF1,YBX3,ZNF524</t>
  </si>
  <si>
    <t xml:space="preserve">bardoxolone</t>
  </si>
  <si>
    <t xml:space="preserve">CCND1,CEBPA,CRYZ,EPHX1,FTH1,GSR,HERPUD1,NQO1,NQO2,SQSTM1,UGDH</t>
  </si>
  <si>
    <t xml:space="preserve">507 (9)</t>
  </si>
  <si>
    <t xml:space="preserve">beta-carotene</t>
  </si>
  <si>
    <t xml:space="preserve">Aldh1a7,DBI,FABP4,FADS3,HSPA1A/HSPA1B,LPL,MARC1,ME1,MID1IP1,NPR3,Orm1 (includes others),PPARG,Scd2</t>
  </si>
  <si>
    <t xml:space="preserve">971 (12)</t>
  </si>
  <si>
    <t xml:space="preserve">lenalidomide</t>
  </si>
  <si>
    <t xml:space="preserve">AGPS,AJAP1,APTX,AUTS2,BID,C2orf68,CCND1,CEBPA,CEP72,DFFA,EIF3M,GABRB2,GINS4,HAUS7,HLA-DQA1,IFIH1,IGF2BP3,LIMA1,LPL,LRRC8B,MTAP,ORC5,PGM2,PPIF,PPP2R1B,RAD18,RCAN3,ROR1,RRP1B,SETD7,SLC7A2,SPRYD7,TMEM64,ZWILCH</t>
  </si>
  <si>
    <t xml:space="preserve">AKT1</t>
  </si>
  <si>
    <t xml:space="preserve">-1.058</t>
  </si>
  <si>
    <t xml:space="preserve">ABCB1,ACAT2,AKR1B10,AR,ASS1,BCL2A1,CCL5,CCND1,CD4,CD74,CDH1,CDK2,Ces1b/Ces1c,CIDEA,CKS2,COL4A1,COL8A1,CST3,ESR1,FAS,FN1,FXYD5,G6PC,GCK,GSTA5,GSTM5,HIF1A,HMGB2,HMGCS1,HNRNPL,HUNK,LAMA1,LIPA,LSS,ME1,MMP14,MSMO1,MYC,NFE2L2,NQO1,PEX11A,PHLDA1,PPARA,PPARG,PPP1R1B,RAB11A,SERPINE1,SIRT6,SLC1A2,SLC3A2,SNAI2,STUB1,TFF1,TGFBR3,ZWINT</t>
  </si>
  <si>
    <t xml:space="preserve">estrogen receptor</t>
  </si>
  <si>
    <t xml:space="preserve">ABCG2,CAPG,CCND1,CD59,CDH1,CDH13,CDH15,COL4A1,COL4A2,COL4A5,CTGF,DSC2,DSP,EDN1,EGFR,ERBB2,FGFR3,FGFR4,FN1,GSTA5,HSPA1A/HSPA1B,ICAM2,IGF1,IGF2BP3,ITGA3,KLF10,KRT18,KRT8,LOXL2,LY6E,MAPT,MMP14,MYC,NCAM2,NOTCH3,NRIP1,NT5E,OCLN,PCDH20,PLEK2,POR,SAT1,SERPINE1,SLC9A3R1,SPARC,SYNPO,TERT,TFF1,TGFA,TGFBR3,TIMP2,TMEFF1,TSC22D3,WNT5A</t>
  </si>
  <si>
    <t xml:space="preserve">1153 (21)</t>
  </si>
  <si>
    <t xml:space="preserve">LY294002</t>
  </si>
  <si>
    <t xml:space="preserve">ABCB1,ACAT1,ACSM3,ADH1C,ADRB2,ANPEP,AQP3,ATP2B2,BAK1,BRCA2,BSG,CA9,CCL5,CCND1,CCR2,CD14,CD36,CD74,CDH1,CDK2,CEBPA,CKS2,CREM,CRP,CST3,CTGF,CXCL16,Cxcl9,CYP2E1,DHCR24,DUSP1,EGFR,ESR1,F2R,F3,FAS,FDFT1,FEZ2,FN1,GCK,GEM,GPD1,GPD2,GSR,GSTM3,GSTP1,HERPUD1,HES1,HIF1A,HMGB2,HMGCS1,HSD17B6,HSPA5,IDI1,IER3,IGF1,IGFBP2,IGFBP3,IL1RN,INHBB,ISG20,KLF10,LAMB3,ME1,MEF2A,MMP14,MPDZ,MTA1,MTTP,MXD1,MYC,NFE2L2,NPTX1,NQO1,NRAS,PGK1,PHLDA1,PKLR,PLK2,PMPCB,POSTN,PPARD,PPARG,RAB11A,Raet1d/Raet1e,RORC,S1PR1,SCARB1,SELP,SERPINE1,SGK1,SLC38A3,SPRY1,SPRY2,SQLE,TCF15,TERT,TFAM,TFPI2,WNT5A,ZBTB16,ZFP36L2,ZWINT</t>
  </si>
  <si>
    <t xml:space="preserve">1200 (21)</t>
  </si>
  <si>
    <t xml:space="preserve">phorbol myristate acetate</t>
  </si>
  <si>
    <t xml:space="preserve">ABCB1,ACSL4,AKR1B10,ALAS1,AMER2,ANGPT1,ANGPT2,ANGPTL4,APP,BAK1,BCL2A1,BMP6,C5,CA2,CAPG,CBS/LOC102724560,CCL5,CCND1,CCR2,CD14,CD36,CD4,CDH1,CEBPA,CERK,CES1,CIDEC,CLCF1,CLDN1,CMPK1,CREM,CTGF,CTSD,CTTN,CXCL13,CYP1A2,CYP2A6 (includes others),CYP2E1,Cyp3a25 (includes others),DBP,DIO1,DIO3,DUSP1,DUSP2,DYNC1I1,ECE1,EEF1D,EGFR,EIF4A1,EIF4EBP1,EIF5A,ERBB2,ERRFI1,ESR1,F3,Fam13a,FAS,FHL5,FKBP5,FST,FTH1,GAL3ST1,GATA2,GEM,GLRX3,GNB2L1,GPR35,GRK5,GSTA5,GSTP1,Hamp/Hamp2,HDC,HES1,HIF1A,HMGA1,HOXB7,HSD11B1,HSD17B13,HSD17B2,HSD3B1,HSPA5,ID1,IFNGR2,IGF1,IGFBP2,IGFBP3,IKBKE,IL18,IL2RG,IL6R,INHBA,INHBB,IRF2,IRF7,ITGA2,Ivl,KCNJ10,KIT,KLK3,LEPR,LIN7A,LIPA,LIPC,LIPE,LOXL2,LPL,LYVE1,MAD1L1,MAOB,MAPK9,MARS2,MKNK1,MMP11,MMP12,MMP14,MTIF2,MTRR,MYC,NAB2,NDFIP2,NFAT5,NFIL3,NPM1,NPR3,NQO1,NTRK1,OCLN,ODC1,PAQR7,PDK4,PEA15,PER1,PES1,PKM,PLAGL1,PLAT,Pln,PNP,PPARD,PPARG,PRKCA,PRKCB,PRKD1,PRKX,PSMC3,PTGES,PTGFR,PTK2,PTPN6,PTPRE,PTPRF,Raet1d/Raet1e,RARB,RECQL,RGN,RORC,RPL19,SCNN1A,SELP,SERPINA1,SERPINA3,SERPINE1,SETD7,SHFM1,SLC16A1,SLC23A1,SLC29A1,SLC2A2,SLC7A1,SNAI2,SPARC,SPRR1A,SRC,SRD5A2,ST3GAL1,STAT3,STAT5B,SUSD4,TEAD2,TEF,TERT,TFDP1,TFF1,TFPI2,TGFA,TLR1,TLR5,TNFRSF10A,TSC22D3,TUFM,VLDLR</t>
  </si>
  <si>
    <t xml:space="preserve">1327 (18)</t>
  </si>
  <si>
    <t xml:space="preserve">ATF4</t>
  </si>
  <si>
    <t xml:space="preserve">1.079</t>
  </si>
  <si>
    <t xml:space="preserve">ABCG2,APEX1,ASNS,ATF5,CA9,CALR,CPOX,EDN1,EIF2S2,EIF4EBP1,GARS,GHITM,HERPUD1,HSPA5,IGFBP2,LGALS3,MAP1LC3B,MID1IP1,OSMR,PPARG,PRKDC,PSAT1,PSPH,SARS,SLC38A3,SLC3A2,SLC6A9,SLC7A1,SNAI2,STAT3,TRIB3,XPOT</t>
  </si>
  <si>
    <t xml:space="preserve">966 (12)</t>
  </si>
  <si>
    <t xml:space="preserve">pioglitazone</t>
  </si>
  <si>
    <t xml:space="preserve">ABCB10,AHSG,ANGPTL4,APOA4,APP,AQP7,BACE1,BRCA1,CCND1,CD36,COX4I1,CTGF,FABP4,FBP1,FBP2,FN1,HPGD,HSD3B2,IL1RN,KLK3,LEPR,LIPC,LIPE,LPL,NCEH1,PLIN2,PPARD,PPARG,PPARGC1B,RARB,SCARB1,SCNN1G,SERPINA12,SERPINE1,SLC27A1,SLC2A2,UCP2,UCP3,VLDLR</t>
  </si>
  <si>
    <t xml:space="preserve">1140 (21)</t>
  </si>
  <si>
    <t xml:space="preserve">eicosapentenoic acid</t>
  </si>
  <si>
    <t xml:space="preserve">ACADVL,ACAT1,ANGPTL4,CD36,CIDEA,ECH1,FADS1,FADS2,G6PC,IGF1,IL1RAP,IMPA2,MFN2,NFE2L2,PDK4,PKLR,PLIN2,PPARA,PSMC2,PSMC6,PTGES,SERPINE1,SLC25A20</t>
  </si>
  <si>
    <t xml:space="preserve">856 (20)</t>
  </si>
  <si>
    <t xml:space="preserve">3,4,5,3',4'-pentachlorobiphenyl</t>
  </si>
  <si>
    <t xml:space="preserve">ACOT2,CA3,CACNA1D,CES1,COMT,CYCS,CYP1A2,CYP2C8,CYP3A7,EPB41L3,ESR1,FGF9,GADD45A,GRHPR,GSTP1,HSPA1A/HSPA1B,IDH1,IGFBP3,NQO1,NR0B2,PTGFR,Slco1a4,SLCO2B1</t>
  </si>
  <si>
    <t xml:space="preserve">1024 (16)</t>
  </si>
  <si>
    <t xml:space="preserve">NR1H2</t>
  </si>
  <si>
    <t xml:space="preserve">1.143</t>
  </si>
  <si>
    <t xml:space="preserve">ABCA2,ABCG5,ABCG8,ACOX1,CCL5,CRP,FDFT1,GCK,HSD11B1,HSD17B4,HSD3B2,IL1RN,LIPE,LPL,PLTP,PNPLA2,RARB,RPS14,Saa3,SLC2A2,STAR</t>
  </si>
  <si>
    <t xml:space="preserve">813 (22)</t>
  </si>
  <si>
    <t xml:space="preserve">BDNF</t>
  </si>
  <si>
    <t xml:space="preserve">1.191</t>
  </si>
  <si>
    <t xml:space="preserve">ACOT7,ADRB2,Ank2,ANXA2,ANXA5,APEX1,APP,AR,BAG3,BID,CCND1,Cdkn1c,CHN2,CYGB,DNAJB5,DPYSL3,DUSP1,EEF1D,EPB41L2,FSCN1,GDA,GLUL,GNAI1,GNAO1,GPC4,GRB14,HADHA,HIVEP1,HSD17B12,HSD17B4,HSPA4L,HSPA5,IFRD1,INHBB,ITIH3,KLF10,LAMC1,LGALS1,LIMK1,MACROD1,MAPT,MYL4,MYO5A,MYO6,NAB2,NPR1,NTRK1,NTRK2,P4HA1,PALMD,PICK1,PLTP,PPP1R1B,RPL13,Rpl23a,SCCPDH,SH3BGRL2,Sik1,SLC16A7,SLC1A2,SPARC,SPRY2,Tmsb4x (includes others),TTC3,TUBA1A,TXNIP,VASN,WNT2</t>
  </si>
  <si>
    <t xml:space="preserve">801 (12)</t>
  </si>
  <si>
    <t xml:space="preserve">SNAI1</t>
  </si>
  <si>
    <t xml:space="preserve">-1.979</t>
  </si>
  <si>
    <t xml:space="preserve">BAK1,CCND1,CD46,CDH1,CDK2,CLDN1,FN1,HPGD,ID1,ITGA2,KRT18,MYO5A,OCLN,PEBP1,SDC1,SLC27A2,SNAI2,SPARC</t>
  </si>
  <si>
    <t xml:space="preserve">760 (13)</t>
  </si>
  <si>
    <t xml:space="preserve">UPF1</t>
  </si>
  <si>
    <t xml:space="preserve">-1.136</t>
  </si>
  <si>
    <t xml:space="preserve">CD164,DNAJB11,Eif1,ERG,FXYD5,IQGAP1,NRM,PYGL,SGK1</t>
  </si>
  <si>
    <t xml:space="preserve">estrogen</t>
  </si>
  <si>
    <t xml:space="preserve">AR,BRCA1,CCND1,CLU,COL15A1,COL4A2,CRY2,CTGF,CTSD,CXCL12,DUSP1,EGFR,ERBB2,ESR1,F7,FAS,FN1,FTH1,GALK1,GJB2,GRIN2D,HIF1A,HSPH1,IGF1,IGFBP2,KISS1,LGALS1,LIG1,LIPC,LPL,MCM3,MCM4,MCM7,MTA3,MYBL1,MYC,NAMPT,NDUFV3,NFIL3,NRIP1,NTRK1,OAT,PISD,PLAT,PSMA2,PTTG1,RAB11A,S100G,S1PR1,SCARB1,SERPINA3,SERPINE2,Slco1a1,SOAT2,SPARC,SSTR2,TERT,TFF1,TGFA,Tmsb4x (includes others),UHRF1,WDR73</t>
  </si>
  <si>
    <t xml:space="preserve">1058 (21)</t>
  </si>
  <si>
    <t xml:space="preserve">prednisolone</t>
  </si>
  <si>
    <t xml:space="preserve">ALS2,AMBRA1,APP,ARSA,ATG12,ATG16L2,ATG7,BAG3,BAK1,BID,BNIP3,CASP8,CRP,CYGB,DRAM2,DUSP1,EDN1,ESR1,EVA1A,FAS,FKBP5,GAA,GABARAPL1,GM2A,IGF1,IGF2BP3,ISG20,LIMK2,MAP1LC3A,MAP1LC3B,NFIL3,NME5,NMT2,NQO2,NR1I3,NUDT18,PGK1,PIK3R4,PLAT,PRKAA2,RGS19,SDC2,SGK1,SPON2,SQSTM1,TGM2,TSC22D3,TUBA4A,TXNIP,TXNRD3,UCP3,ZBTB16,ZFP36L2</t>
  </si>
  <si>
    <t xml:space="preserve">1178 (17)</t>
  </si>
  <si>
    <t xml:space="preserve">SIRT1</t>
  </si>
  <si>
    <t xml:space="preserve">1.018</t>
  </si>
  <si>
    <t xml:space="preserve">ABCB1,ACADM,AGPAT6,APLN,ATXN10,BNIP3,CCND1,CCNG2,CDH1,CPT1A,DBP,DDAH2,EDEM1,EPM2AIP1,ESR1,FN1,FOXO3,G6PC,GABARAPL1,HCRTR2,Hsd3b4 (includes others),ID1,IGF1,MAOA,MAPT,MGAT2,MYC,NDUFA5,NR1D1,PDK4,PER1,RPL10A,RPL13,SCNN1A,SIRT6,STAT3,TERT,UCP2,UQCRC2,UQCRFS1</t>
  </si>
  <si>
    <t xml:space="preserve">1070 (22)</t>
  </si>
  <si>
    <t xml:space="preserve">8-bromo-cAMP</t>
  </si>
  <si>
    <t xml:space="preserve">ACOX1,ACSL4,APP,CLU,CREM,CTGF,CTSD,DUSP1,EGFR,FAS,G6PC,GNAI1,GSTP1,HPGD,HSD3B2,IGF1,INHBB,KITLG,KRT8,MAT2A,MYC,Nes,NFIL3,NQO1,NR1I3,ODC1,PLAT,PPARD,PTGFR,SCARB1,SERPINE1,SGK1,SLC1A2,Slco1a4,STAR,SYNPO,TFCP2L1,TFF1,TGFBR3,TIMP2,UGT1A1,VLDLR</t>
  </si>
  <si>
    <t xml:space="preserve">1251 (19)</t>
  </si>
  <si>
    <t xml:space="preserve">RB1</t>
  </si>
  <si>
    <t xml:space="preserve">1.232</t>
  </si>
  <si>
    <t xml:space="preserve">ALG5,ALPL,ANGPT2,BNIP3,BRCA1,CASP6,CASP7,CASP8,CCND1,CDH1,CDK2,Cdkn1c,CEBPA,CMAS,CTGF,DCK,DDB2,DYNLRB1,EPS8,F3,FABP4,FANCL,FAS,FBXO5,FN1,FST,GMNN,HACD3,HAUS1,HIST4H4,HMGB2,HUNK,ID1,IGF1,KIT,KRT18,LIG1,MAPK3,MCM2,MCM3,MCM4,MCM6,MCM7,MCM8,MTOR,MYC,PBX3,PMEPA1,PPARG,PPARGC1B,PPFIBP1,PTPN4,RSL1D1,SERPINE1,SOX7,TERT,TFDP1,TUBA1A,ZNF655</t>
  </si>
  <si>
    <t xml:space="preserve">1015 (19)</t>
  </si>
  <si>
    <t xml:space="preserve">SIAH2</t>
  </si>
  <si>
    <t xml:space="preserve">-1.023</t>
  </si>
  <si>
    <t xml:space="preserve">ANGPT1,DBI,DDT,DHCR24,EGLN1,FXYD3,HIF1A,KLK3,PDE9A,PMEPA1</t>
  </si>
  <si>
    <t xml:space="preserve">899 (13)</t>
  </si>
  <si>
    <t xml:space="preserve">ESRRG</t>
  </si>
  <si>
    <t xml:space="preserve">5.602</t>
  </si>
  <si>
    <t xml:space="preserve">CYCS,G6PC,GAPDH,HADH,HK2,KCNE3,LPL,NR0B2,PDK4,PKM,PPARA,TFF1,UCP3</t>
  </si>
  <si>
    <t xml:space="preserve">708 (12)</t>
  </si>
  <si>
    <t xml:space="preserve">nitrofen</t>
  </si>
  <si>
    <t xml:space="preserve">CACNA1D,FGFR3,G6PC,HYOU1,ITGA6,KCNC3,PLD3,RTN4,S1PR2,SCNN1A,SCNN1G,TGFBR3,TIMP2</t>
  </si>
  <si>
    <t xml:space="preserve">FOXA3</t>
  </si>
  <si>
    <t xml:space="preserve">-1.837</t>
  </si>
  <si>
    <t xml:space="preserve">ACADM,CIDEA,CPT1A,CYCS,Cyp2a12/Cyp2a22,CYP2C8,CYP3A5,CYP3A7,ELOVL3,G6PC,SLC27A1,SLC2A2,TF</t>
  </si>
  <si>
    <t xml:space="preserve">isoquercitrin</t>
  </si>
  <si>
    <t xml:space="preserve">ACAT2,CYP51A1,FDFT1,HMGCS2,MSMO1,SC5D,SQLE</t>
  </si>
  <si>
    <t xml:space="preserve">409 (4)</t>
  </si>
  <si>
    <t xml:space="preserve">LRPAP1</t>
  </si>
  <si>
    <t xml:space="preserve">1.264</t>
  </si>
  <si>
    <t xml:space="preserve">APP,F3,LPL,LRP1,MAPK3,SERPINA3,SERPINE1</t>
  </si>
  <si>
    <t xml:space="preserve">849 (10)</t>
  </si>
  <si>
    <t xml:space="preserve">PLAGL1</t>
  </si>
  <si>
    <t xml:space="preserve">1.846</t>
  </si>
  <si>
    <t xml:space="preserve">ANGPTL4,FABP1,FABP4,KRT20,LOC102724788/PRODH,PLIN2,PPARG</t>
  </si>
  <si>
    <t xml:space="preserve">398 (7)</t>
  </si>
  <si>
    <t xml:space="preserve">AQP1</t>
  </si>
  <si>
    <t xml:space="preserve">ALDOB,CES1,HSPA4L,HSPH1,MIOX,PGK1,TGFA</t>
  </si>
  <si>
    <t xml:space="preserve">Go6983</t>
  </si>
  <si>
    <t xml:space="preserve">ACADM,CD36,CTGF,PPARA,PPARG,PRKCA,SCARB1</t>
  </si>
  <si>
    <t xml:space="preserve">577 (7)</t>
  </si>
  <si>
    <t xml:space="preserve">tosedostat</t>
  </si>
  <si>
    <t xml:space="preserve">ASNS,ASS1,ATF5,CBS/LOC102724560,CCNG2,GADD45A,PSAT1,SARS,SDC1,SESN2,TRIB3</t>
  </si>
  <si>
    <t xml:space="preserve">celecoxib</t>
  </si>
  <si>
    <t xml:space="preserve">ABCG2,APP,ATR,B3GALT5,BAK1,BCL2A1,BFAR,CCND1,CDH1,CIDEA,CRP,DNAJB9,EGFR,ESR1,F3,FAS,GADD45A,HSPA5,HUS1,IL7,PPARG,RARB,RIPK2,RPA3,SELP,SERPINE1,SLC25A4,ST3GAL4,TNFRSF10A,WNT5A</t>
  </si>
  <si>
    <t xml:space="preserve">1167 (19)</t>
  </si>
  <si>
    <t xml:space="preserve">arachidonic acid</t>
  </si>
  <si>
    <t xml:space="preserve">ACOX1,ACSL4,AQP3,BAK1,CD36,CLU,EDN1,EGFR,F3,FABP1,FABP4,FADS1,FADS2,FAS,PKLR,PLTP,PRKCB,PRKD1,PTGES,RPS14,SELP,SRSF3,STAR,UCP2</t>
  </si>
  <si>
    <t xml:space="preserve">691 (18)</t>
  </si>
  <si>
    <t xml:space="preserve">CYP19A1</t>
  </si>
  <si>
    <t xml:space="preserve">-25.225</t>
  </si>
  <si>
    <t xml:space="preserve">ACADL,ACADM,ACADVL,ACOX1,AR,BACE1,CCND1,CRYZ,EGFR,ESR1,KISS1,LPL,PLIN2,PPARG,PXN,SCARB1,SLC27A2,SOX9,SSTR2,TGFA</t>
  </si>
  <si>
    <t xml:space="preserve">1047 (22)</t>
  </si>
  <si>
    <t xml:space="preserve">KDM5B</t>
  </si>
  <si>
    <t xml:space="preserve">-1.881</t>
  </si>
  <si>
    <t xml:space="preserve">ASF1A,BRCA1,CCND1,CLCF1,CLDN1,CTGF,DHCR24,DPY19L1,ERBB2,ESR1,FBXO5,FST,GADD45A,GJB2,HACD1,IARS2,IGFBP2,JADE2,LIMCH1,MCAM,MCM2,MCM3,MIA3,MPC1,NOL3,OIP5,PBK,PIR,RECQL,SAT1,SCNN1A,SMOX,SOX9,TMEM14A</t>
  </si>
  <si>
    <t xml:space="preserve">LDL</t>
  </si>
  <si>
    <t xml:space="preserve">AKAP1,BCL2A1,CAPN2,CASP6,CASP8,CBS/LOC102724560,CCL5,CCND1,CCR2,CD36,CDC27,CLIP2,CREM,CTGF,CX3CR1,CXCL13,CYP2C8,DUSP1,DUSP2,ECE1,ERBB2,F3,FABP4,GJA5,GNAI1,HIF1A,HSPA5,HYOU1,IGF1,IGFBP2,IGFBP3,IL1RN,IRF2,IRF7,LAMB3,LASP1,LIMS1,LRP1,MMP12,MMP14,NAMPT,NPC1,NPC2,NR0B2,OSCAR,PLAT,PLIN2,PPARG,PTPRF,SCARB1,SELP,SERPINE1,STAR,TGFBR3</t>
  </si>
  <si>
    <t xml:space="preserve">1218 (21)</t>
  </si>
  <si>
    <t xml:space="preserve">HMGA1</t>
  </si>
  <si>
    <t xml:space="preserve">2.531</t>
  </si>
  <si>
    <t xml:space="preserve">ALPL,ARL4A,B2M,BRCA1,CCND1,COL4A1,COL4A2,COX6A2,CTSC,EPB41L4A,ESR1,GHR,IDI1,IER3,IGF1,IGFBP3,KIT,KITLG,LAMA1,LIPE,LY6E,MAPT,MYC,NFIX,PHLDA2,PPARG,PSEN2,RAN,RPL7A,S100G,SDC4,SLC27A2,SOX17,SPARC,STAT3,XPA</t>
  </si>
  <si>
    <t xml:space="preserve">977 (19)</t>
  </si>
  <si>
    <t xml:space="preserve">acetyl-L-carnitine</t>
  </si>
  <si>
    <t xml:space="preserve">CPT1A,GADD45A,GLO1,PPARA,PPARG,RRM2B,TFAM,UQCRC2</t>
  </si>
  <si>
    <t xml:space="preserve">486 (11)</t>
  </si>
  <si>
    <t xml:space="preserve">SLC29A1</t>
  </si>
  <si>
    <t xml:space="preserve">-3.033</t>
  </si>
  <si>
    <t xml:space="preserve">HTATIP2</t>
  </si>
  <si>
    <t xml:space="preserve">9.770</t>
  </si>
  <si>
    <t xml:space="preserve">ANGPT1,ANGPT2,CCND1,CDH1,DDB2,EGFR,MYC,SPARC</t>
  </si>
  <si>
    <t xml:space="preserve">521 (7)</t>
  </si>
  <si>
    <t xml:space="preserve">clotrimazole</t>
  </si>
  <si>
    <t xml:space="preserve">ABCB1,ABCC3,ALAS1,CCND1,CYP3A5,UGT1A1</t>
  </si>
  <si>
    <t xml:space="preserve">687 (7)</t>
  </si>
  <si>
    <t xml:space="preserve">azetidyl-2-carboxylic acid</t>
  </si>
  <si>
    <t xml:space="preserve">ASNS,CLU,EDEM1,HSPA1A/HSPA1B,HSPA5,HSPA9</t>
  </si>
  <si>
    <t xml:space="preserve">NELFB</t>
  </si>
  <si>
    <t xml:space="preserve">-1.654</t>
  </si>
  <si>
    <t xml:space="preserve">CTGF,GADD45A,GADD45B,Ifi27l2a/Ifi27l2b,MAD2L1,MKNK2</t>
  </si>
  <si>
    <t xml:space="preserve">E. coli B5 lipopolysaccharide</t>
  </si>
  <si>
    <t xml:space="preserve">ADH1C,ADRB2,AHSG,AKR1C4,APOA5,B2M,BHMT,CCL5,CCND1,CEBPA,CES1,CX3CR1,CXCL13,Cyp2a12/Cyp2a22,Cyp2c40 (includes others),Cyp2c54 (includes others),Cyp2d9 (includes others),CYP3A5,DUSP1,EEF1A1,EEFSEC,EGFR,ERRFI1,F3,FABP1,FMO1,G6PC,GBP2,GNMT,Hamp/Hamp2,HLA-A,HSD11B1,IL13RA1,IL18,IL1RAP,IL6R,IL7,INHBB,ISG20,MAT1A,MAT2A,Mup1 (includes others),NEDD4L,OASL,PAH,PHLDA1,PSMA5,SDC1,SELENBP1,SERPINE1,SLC11A2,SLCO1B3,STAT3,TGFBR3,TGM2,TIRAP,VTN</t>
  </si>
  <si>
    <t xml:space="preserve">1188 (19)</t>
  </si>
  <si>
    <t xml:space="preserve">JUN</t>
  </si>
  <si>
    <t xml:space="preserve">A2M,ABCB1,ACAT2,ADH7,AKAP12,ALAS1,ANXA2,APEX1,APP,AR,ASNS,BAK1,BCL2A1,BRCA1,CA3,CAPN2,CAPNS1,CCND1,CD14,CD164,CDH1,CLU,COMT,CTGF,CXCL16,CYCS,CYGB,DUSP1,EDN1,EGFR,EHD4,EIF4A1,EPHX2,ERCC4,F3,FABP4,FAS,FN1,FTH1,GOT1,GSTA5,GSTP1,HES1,HMGA1,HPGD,Hrk,IGFBP2,IGFBP3,LBP,LGALS3,MAOB,MAPK3,MAT2A,MMP12,MOGS,MSH2,MYC,NQO1,NR0B2,PARVA,PEA15,PLAGL1,PTBP2,PTGES,PTPN6,RARG,RGN,SDC1,SERP1,SERPINE1,SGK1,SLC6A6,SLC7A1,SNAI2,SNRNP70,Snrpc,SPARC,SPRR1A,STAR,SULF2,SVIL,TFF1,Tmsb4x (includes others),TXN,WNT4,WNT5A,WNT9A</t>
  </si>
  <si>
    <t xml:space="preserve">1142 (19)</t>
  </si>
  <si>
    <t xml:space="preserve">ARNTL</t>
  </si>
  <si>
    <t xml:space="preserve">-3.358</t>
  </si>
  <si>
    <t xml:space="preserve">ACOX1,ARNTL,CEBPA,CRY1,DBP,GCK,GPAM,HCRTR2,HMGCS2,NR1D1,PER1,PER3,PPARA,PPARGC1B</t>
  </si>
  <si>
    <t xml:space="preserve">651 (13)</t>
  </si>
  <si>
    <t xml:space="preserve">ZAP70</t>
  </si>
  <si>
    <t xml:space="preserve">-4.654</t>
  </si>
  <si>
    <t xml:space="preserve">ALAS1,ANG,COL4A5,DEXI,ETFA,FKBP5,HTATSF1,KCNA5,KCNK3,QPCT,RBM3,SLC23A2,SNRNP70,TAF15,TAF1A,TSC22D3,VPS4B</t>
  </si>
  <si>
    <t xml:space="preserve">quercetin</t>
  </si>
  <si>
    <t xml:space="preserve">ACAA2,ACOT1,ACOX1,AR,CD63,COMT,CYP1A2,CYP2E1,CYP4A11,Cyp4a14,ECH1,EDN1,EGFR,EGLN1,ESR1,FBL,HIF1A,HMGCS2,HSF2,HSPA5,KLK3,LPL,MMP12,MYC,NFE2L1,NFE2L2,NR1I3,ODC1,POR,PRDX3,SOX9,STAR,TFAM</t>
  </si>
  <si>
    <t xml:space="preserve">1169 (19)</t>
  </si>
  <si>
    <t xml:space="preserve">ATP7B</t>
  </si>
  <si>
    <t xml:space="preserve">APP,CCNG1,Cyp2c40 (includes others),CYP51A1,FDFT1,HMGCS1,IDI1,LSS,MAD2L1,MSMO1,PPARA,PTTG1,SQLE</t>
  </si>
  <si>
    <t xml:space="preserve">bicalutamide</t>
  </si>
  <si>
    <t xml:space="preserve">AR,ATR,CDH1,CEBPA,CLU,DNMT3B,F5,FKBP5,HUS1,KLK3,PMEPA1,PSMD5,SEC24D</t>
  </si>
  <si>
    <t xml:space="preserve">1156 (19)</t>
  </si>
  <si>
    <t xml:space="preserve">roscovitine</t>
  </si>
  <si>
    <t xml:space="preserve">APP,CCND1,CD63,CDK2,CEBPA,CTGF,FABP4,FN1,MYC,PPARG,Raet1d/Raet1e,RALA,UGT1A1</t>
  </si>
  <si>
    <t xml:space="preserve">1046 (21)</t>
  </si>
  <si>
    <t xml:space="preserve">HGF</t>
  </si>
  <si>
    <t xml:space="preserve">-1.168</t>
  </si>
  <si>
    <t xml:space="preserve">A2M,ABCB4,ABCG2,ADGRG1,AKAP12,ANGPT2,ANGPTL4,ARNTL,ASNS,BAG2,BCL2A1,BMP2K,CA9,CASP8,CCL5,CCND1,CCNF,CCNG1,CCNG2,CD3EAP,CD46,CD93,CDC45,CDH1,CDK2,CDKN2C,CELSR1,CLCF1,CNBP,CNTFR,COL4A1,CRY1,CTGF,DDX21,DHPS,EDN1,EMP2,ERRFI1,ESM1,F3,FANCG,FKBP5,FN1,GEM,GMNN,GRB10,GRB14,GRK5,GUCY1B3,HES1,HK2,ID1,IGF1,IGFBP3,INHBA,ISG20,ITGA2,ITGA6,KIF15,KITLG,KRT18,LSM1,LY75,LYVE1,MAD2L1,MAT2A,MCM2,MMP14,MPC1,MYC,NAB2,NAMPT,NEK2,NEK3,NOP2,NPC1,Nrg1,NRIP1,OCLN,ORC2,OSMR,PGAM1,PGK1,PHB,PHLDA1,PHLDA2,PPAP2B,PPARD,PRKDC,PTPRF,PTTG1,SERPINE1,SGK1,SLC1A2,SLC2A2,SLC7A1,SLC9A3R1,SNRNP70,SPRY2,TAGLN2,TGFA,YWHAH</t>
  </si>
  <si>
    <t xml:space="preserve">1139 (19)</t>
  </si>
  <si>
    <t xml:space="preserve">EIF4E</t>
  </si>
  <si>
    <t xml:space="preserve">1.192</t>
  </si>
  <si>
    <t xml:space="preserve">translation regulator</t>
  </si>
  <si>
    <t xml:space="preserve">ANAPC4,ATR,BAK1,BCLAF1,BNIP3,CAPG,CCND1,CDK2,CEBPA,CHMP1A,CKS2,DPYD,EGFR,EIF4EBP1,HIF1A,IL18,LSM1,LSM2,LSM4,LSM6,MYC,NCK2,NHP2,NOL3,NRAS,ODC1,PA2G4,PHB,REPS2,SASS6,SVIL,TGFA,UPP1,ZPR1</t>
  </si>
  <si>
    <t xml:space="preserve">367 (7)</t>
  </si>
  <si>
    <t xml:space="preserve">17-alpha-ethinylestradiol</t>
  </si>
  <si>
    <t xml:space="preserve">ABCB11,ABCC3,ABCG5,ABCG8,ALDH18A1,APOA4,AQP3,ASNS,CCL5,CCR2,CD74,CDH1,Cyp2d9 (includes others),DCTN2,DSC2,EIF2S2,IFI30,IGF1,INHBB,LIFR,LY86,MANF,NR0B2,ODC1,PERP,SCARB1,SGK1,SLC10A1,SLC25A5,SLC34A2,SLC38A3,Slco1a1,Slco1a4,SLCO1B3,TFF1</t>
  </si>
  <si>
    <t xml:space="preserve">1313 (21)</t>
  </si>
  <si>
    <t xml:space="preserve">salirasib</t>
  </si>
  <si>
    <t xml:space="preserve">BNIP3,CA9,HIF1A,LGALS1,MTOR,NRAS,OCLN,P4HA1,PGAM1,PGK1,PGM1,PKM,PLAT,SERPINE1,TGFA,TGM2</t>
  </si>
  <si>
    <t xml:space="preserve">948 (12)</t>
  </si>
  <si>
    <t xml:space="preserve">UDP-D-glucose</t>
  </si>
  <si>
    <t xml:space="preserve">CALR,HSPA5,HYOU1,PDIA3</t>
  </si>
  <si>
    <t xml:space="preserve">ERBB2IP</t>
  </si>
  <si>
    <t xml:space="preserve">1.917</t>
  </si>
  <si>
    <t xml:space="preserve">CHRNE,ERBB2,Nrg1,SERPINE1</t>
  </si>
  <si>
    <t xml:space="preserve">664 (7)</t>
  </si>
  <si>
    <t xml:space="preserve">retinol acetate</t>
  </si>
  <si>
    <t xml:space="preserve">ALPL,RARB,RARG,TF</t>
  </si>
  <si>
    <t xml:space="preserve">taspoglutide</t>
  </si>
  <si>
    <t xml:space="preserve">CPT1A,FABP1,FABP2,LIPC</t>
  </si>
  <si>
    <t xml:space="preserve">saquinavir</t>
  </si>
  <si>
    <t xml:space="preserve">FABP4,LIPE,MYC,TERT</t>
  </si>
  <si>
    <t xml:space="preserve">benfluorex</t>
  </si>
  <si>
    <t xml:space="preserve">G6PC,GCK,HMGCS2,PKLR</t>
  </si>
  <si>
    <t xml:space="preserve">AKAP12</t>
  </si>
  <si>
    <t xml:space="preserve">3.454</t>
  </si>
  <si>
    <t xml:space="preserve">ANGPT1,CCND1,CDH1,HIF1A</t>
  </si>
  <si>
    <t xml:space="preserve">1049 (17)</t>
  </si>
  <si>
    <t xml:space="preserve">thioinosine</t>
  </si>
  <si>
    <t xml:space="preserve">CD36,FABP2,LPL,PPARG</t>
  </si>
  <si>
    <t xml:space="preserve">vanillyl-N-nonylamide</t>
  </si>
  <si>
    <t xml:space="preserve">CCND1,CCNG2,GADD45A,HSPA5</t>
  </si>
  <si>
    <t xml:space="preserve">SAMD4A</t>
  </si>
  <si>
    <t xml:space="preserve">4.137</t>
  </si>
  <si>
    <t xml:space="preserve">CIDEA,PPARA,UCP2,UCP3</t>
  </si>
  <si>
    <t xml:space="preserve">TAF10</t>
  </si>
  <si>
    <t xml:space="preserve">1.090</t>
  </si>
  <si>
    <t xml:space="preserve">DIO1,GHR,HPRT1,IGF1</t>
  </si>
  <si>
    <t xml:space="preserve">398 (3)</t>
  </si>
  <si>
    <t xml:space="preserve">SAFB</t>
  </si>
  <si>
    <t xml:space="preserve">-1.115</t>
  </si>
  <si>
    <t xml:space="preserve">CDH1,IGF1,TBX2,TFF1</t>
  </si>
  <si>
    <t xml:space="preserve">722 (11)</t>
  </si>
  <si>
    <t xml:space="preserve">ERCC3</t>
  </si>
  <si>
    <t xml:space="preserve">1.214</t>
  </si>
  <si>
    <t xml:space="preserve">bortezomib</t>
  </si>
  <si>
    <t xml:space="preserve">ALAS2,ALPL,BAG3,BAK1,BCL2A1,BNIP3,BRCA1,BRCA2,CALR,CASP7,CASP8,CCL5,CCND1,CDK2,CSF2RB,CXCL12,CXCL13,Cxcl9,DNAJA1,ERN1,FANCG,FANCL,FAS,GADD45A,GADD45B,HDAC3,HSPA1A/HSPA1B,Hspa1b,HSPA5,HSPE1,IGF1,IGFBP3,IL10RB,MAPK6,MYC,NOX4,ODC1,RAD51C,RPA3,SDC1,SERPINA3,TFF1,VAPB</t>
  </si>
  <si>
    <t xml:space="preserve">1040 (18)</t>
  </si>
  <si>
    <t xml:space="preserve">raloxifene</t>
  </si>
  <si>
    <t xml:space="preserve">AIMP1,ANXA3,BAK1,CCL5,CCND1,CLU,CNBP,CXCL12,DUSP1,ECH1,ENPP2,ERBB2,ESR1,F2R,HES1,HSPA1A/HSPA1B,IDH2,IER3,IFI30,IGF1,IL18,INHBB,KIAA0922,KLF6,KYNU,MIF,MMD,MYBL1,MYO1B,NTRK1,PLK2,PPP1R3C,PTTG1,RAP1GAP,SELENBP1,SERPINE1,SLC22A5,TERT,TGFA,TM4SF1,TUBA4A</t>
  </si>
  <si>
    <t xml:space="preserve">1010 (20)</t>
  </si>
  <si>
    <t xml:space="preserve">miR-22-3p (miRNAs w/seed AGCUGCC)</t>
  </si>
  <si>
    <t xml:space="preserve">AGBL5,CLIP2,CYTH3,ESR1,MECOM,MVB12B,PDSS1,POGK,PPARA,ZNF618</t>
  </si>
  <si>
    <t xml:space="preserve">HGS</t>
  </si>
  <si>
    <t xml:space="preserve">1.312</t>
  </si>
  <si>
    <t xml:space="preserve">CDH1,EGFR,ESR1,SCNN1A,STAM2</t>
  </si>
  <si>
    <t xml:space="preserve">826 (11)</t>
  </si>
  <si>
    <t xml:space="preserve">3-beta,17-beta-androstanediol</t>
  </si>
  <si>
    <t xml:space="preserve">AR,CDH1,ESR1,FOXO3,GSTP1</t>
  </si>
  <si>
    <t xml:space="preserve">927 (11)</t>
  </si>
  <si>
    <t xml:space="preserve">LOXL2</t>
  </si>
  <si>
    <t xml:space="preserve">2.268</t>
  </si>
  <si>
    <t xml:space="preserve">CDH1,ESR1,FN1,MMP14,OCLN</t>
  </si>
  <si>
    <t xml:space="preserve">phenobarbital</t>
  </si>
  <si>
    <t xml:space="preserve">ABCB4,ABCC3,ABCC4,CCND1,Ces2a,CYP1A2,CYP27A1,CYP2A6 (includes others),Cyp2b13/Cyp2b9,CYP2C8,CYP3A5,DIO1,EPHX1,GADD45B,GSTA5,GSTM5,GSTP1,SAT1,Slco1a1,Slco1a4,Sult1a1,UGT1A1,UGT2B17</t>
  </si>
  <si>
    <t xml:space="preserve">KITLG</t>
  </si>
  <si>
    <t xml:space="preserve">1.805</t>
  </si>
  <si>
    <t xml:space="preserve">ATP6V1B2,B2M,BLVRB,BMP1,BZW2,CA2,CD14,Cd24a,CEBPA,CLIC1,CREG1,CTGF,DHCR24,EEF1A1,FTH1,Ifi27l2a/Ifi27l2b,IGFBP3,IL18,IL1RN,IRF2,KIT,KLHL24,LY6E,MID1IP1,N4BP2L1,NMNAT1,NPM1,PDCD4,PGLS,PKM,PLCL2,Podxl,PRKCA,PRKCB,PSMB5,RBBP7,RHAG,RPL7,Rps3a1,RPS7,SLC20A2,SNAI2,ST3GAL4,STAT3,TERT,Tpm4,TPT1,TSC22D3,TXNIP,UCP2,UGCG,XRCC4</t>
  </si>
  <si>
    <t xml:space="preserve">796 (14)</t>
  </si>
  <si>
    <t xml:space="preserve">lysophosphatidic acid</t>
  </si>
  <si>
    <t xml:space="preserve">CCND1,CD36,CTGF,DUSP1,EDN1,EGFR,F3,FABP4,FKBP5,HIF1A,HYOU1,LIPE,LIPG,LPL,MYC,PPARG,PPP1R3B,RALA,SCARB1,SERPINE1,TF</t>
  </si>
  <si>
    <t xml:space="preserve">ELAVL1</t>
  </si>
  <si>
    <t xml:space="preserve">1.044</t>
  </si>
  <si>
    <t xml:space="preserve">ANXA11,CDK2,DGAT1,DUSP1,EIF4ENIF1,GNB2L1,HNRNPD,HOMER2,MYC,NCL,PCGF2,PSMB4,RPL13,RPS14,SAT1,SLC25A11,STAT3,TAF9,TIMM17A,TRIOBP,VAPB</t>
  </si>
  <si>
    <t xml:space="preserve">359 (7)</t>
  </si>
  <si>
    <t xml:space="preserve">2-amino-5-phosphonovaleric acid</t>
  </si>
  <si>
    <t xml:space="preserve">1500012F01Rik,ADAM19,ALS2,ASB2,B3GALT5,BID,C18orf8,CCDC166,CCDC28A,CDK20,DUSP1,FBXO33,FHDC1,GADD45A,GADD45B,GFRA1,GOLM1,HDHD3,IFRD1,KCTD2,LBH,MYCL,NHSL1,NRN1,NUDT9,OLFM1,PHLDA1,RASGEF1B,RIT1,RPS6KA5,SDPR,SPATA13,SPRY4,TBC1D22A,ZNF750</t>
  </si>
  <si>
    <t xml:space="preserve">PRKAA1</t>
  </si>
  <si>
    <t xml:space="preserve">1.371</t>
  </si>
  <si>
    <t xml:space="preserve">ACOT7,ARHGDIB,CA2,CD302,COX4I1,CXCL12,CYP3A5,DDAH1,FN1,Foxp2,G6PC,HSD3B2,KCNA2,MLYCD,NPEPL1,OAT,PKLR,PRKAA2,SIRT6,SLC16A1,STAR,TFAM,TGM2,ZDHHC9</t>
  </si>
  <si>
    <t xml:space="preserve">1004 (21)</t>
  </si>
  <si>
    <t xml:space="preserve">COL18A1</t>
  </si>
  <si>
    <t xml:space="preserve">1.037</t>
  </si>
  <si>
    <t xml:space="preserve">ANTXR1,CCND1,CD34,CDKN2C,EDN1,EGFR,EGLN1,F10,F11,F2R,F3,F7,FN1,HIF1A,HK2,ID1,IL18,MYC,PDCD5,SELP,SERPINE1,SP3,STAT3,TUBA1A</t>
  </si>
  <si>
    <t xml:space="preserve">1073 (20)</t>
  </si>
  <si>
    <t xml:space="preserve">hexachlorobenzene</t>
  </si>
  <si>
    <t xml:space="preserve">A2M,ANXA2,ASNS,C4A/C4B,CD14,CLU,FGA,FGB,FXYD5,GAS5,IER3,LGALS3,MYC,PSMB8,SLC34A2,Tpm1,UPP1</t>
  </si>
  <si>
    <t xml:space="preserve">530 (7)</t>
  </si>
  <si>
    <t xml:space="preserve">tert-butyl-hydroquinone</t>
  </si>
  <si>
    <t xml:space="preserve">CRYZ,DYRK2,FTH1,GADD45A,GSR,GSTA3,GSTA5,GSTM3,GSTM5,GSTP1,HERPUD1,HSPA5,ME1,MIOX,MTA1,NFE2L2,NQO1,SERPINE1,SESN2,UGT1A1,WNT5A,ZFP36L2</t>
  </si>
  <si>
    <t xml:space="preserve">GPER1</t>
  </si>
  <si>
    <t xml:space="preserve">ASAH1,CCND1,CTGF,HSPA5,IGF1,MYC,NOP58</t>
  </si>
  <si>
    <t xml:space="preserve">MXI1</t>
  </si>
  <si>
    <t xml:space="preserve">1.469</t>
  </si>
  <si>
    <t xml:space="preserve">APEX1,IARS,LARS,MYC,ODC1,SLC1A4,SLC7A1</t>
  </si>
  <si>
    <t xml:space="preserve">iron</t>
  </si>
  <si>
    <t xml:space="preserve">APP,BMP6,CCND1,CEBPA,EIF3A,FTH1,GADD45A,GADD45B,Hamp/Hamp2,HIF1A,ID1,NDUFS1,SLC11A2,TF,TFR2,UBE2D1</t>
  </si>
  <si>
    <t xml:space="preserve">GATA1</t>
  </si>
  <si>
    <t xml:space="preserve">ABCA2,ABCB10,ABCC4,ALAS2,ANGPT2,ARHGAP4,BMP6,CCL5,CCND1,CD164,CD36,CDK2,CDKN2C,CEBPA,CHCHD6,COPS5,F10,FLI1,GATA2,GUCY1B3,Gypa,IL6R,INHBB,ITGA6,KIT,LEPR,MAMDC2,MECOM,MYC,NAB2,NFIL3,PLEK,Podxl,PTPN6,RPL22,SELP,SLC24A1,SRC,ST3GAL6,TFR2,TGM2,Tpm1,UAP1</t>
  </si>
  <si>
    <t xml:space="preserve">miR-155-5p (miRNAs w/seed UAAUGCU)</t>
  </si>
  <si>
    <t xml:space="preserve">AMIGO2,ARL10,ATP6V1C1,CCND1,CLDN1,CUL4B,CYP51A1,DNAJC19,DSG2,EGFR,FADS1,FOXO3,HSD17B12,IKBKE,IL13RA1,LCLAT1,LPL,MAFB,MARC1,MOSPD2,MPZL1,MSI2,MYO1E,NT5E,PICALM,PRAF2,RAB23,RAB34,RCN2,RHEB,SERPINE1,SMAD2,SYPL1,TBCA,TNFRSF10A,TRAM1,TXNDC12</t>
  </si>
  <si>
    <t xml:space="preserve">HOXA9</t>
  </si>
  <si>
    <t xml:space="preserve">ADD3,ADGRG1,ARHGAP11A,ARNTL,BCL7A,CD34,CD36,CD93,CDH1,CELF2,CPB2,CREM,DCT,EPS8,ERG,FCGRT,FXR1,FZD1,GATA2,GLRX3,GMNN,GNG10,IGF1,KIT,KRT18,LY86,MAFB,MSI2,MYC,NDUFB3,NEB,OSBPL8,PKNOX1,RCBTB2,RPP40,SDC4,SERINC2,TACC1,Tmsb4x (includes others),TSC22D3,ZNF22</t>
  </si>
  <si>
    <t xml:space="preserve">MAP2K1</t>
  </si>
  <si>
    <t xml:space="preserve">-1.099</t>
  </si>
  <si>
    <t xml:space="preserve">ABCB1,ADGRG1,ALDH1L1,ASGR2,BCL2A1,BRCA1,CCL5,CCND1,CDK2,CEBPA,CRP,CTGF,DUSP1,ETV5,F2R,F3,GPRC5B,HDC,HIF1A,HSPA5,LGALS3,MAOB,MMP12,MMP14,MYC,NUDT19,PTPN13,RAP1GAP,SCARB1,SERPINA1,SERPINE2,SIRPA,SMAD2,SNAI2,STAR,TFPI2,TGM2,UBC,UNC5B</t>
  </si>
  <si>
    <t xml:space="preserve">LDLR</t>
  </si>
  <si>
    <t xml:space="preserve">A1CF,ALCAM,CCND1,CCR2,CD36,CEBPA,CYP27A1,F3,G6PC,GJA4,GJA5,HSPA5,LPL,LRP1,MMP14,MYC,PPARA,PPARG,PSMA7,PSMC6,SCARB1,UBE2D3,UCP3,VLDLR</t>
  </si>
  <si>
    <t xml:space="preserve">OGT</t>
  </si>
  <si>
    <t xml:space="preserve">1.329</t>
  </si>
  <si>
    <t xml:space="preserve">ACADM,ACO2,CCND1,CDH1,DLST,ETFB,MYC,NDUFA5,NDUFA6,NDUFC2,NDUFS1,SUCLG1</t>
  </si>
  <si>
    <t xml:space="preserve">tamibarotene</t>
  </si>
  <si>
    <t xml:space="preserve">APLN,CEACAM1,F3,LEPR,NTRK1,RARB,RARG,RORC</t>
  </si>
  <si>
    <t xml:space="preserve">UBE2I</t>
  </si>
  <si>
    <t xml:space="preserve">ABCB11,CEBPA,NR0B2,PPARG,SCNN1A,SGK1,SLC51B,SOX9</t>
  </si>
  <si>
    <t xml:space="preserve">deoxycholate</t>
  </si>
  <si>
    <t xml:space="preserve">ABCB11,ABCG5,ABCG8,CCND1,CDH1,CYP2E1,CYP4A11,GJB2,GLS2,GLUL,HPGD,HSPA5,KCNJ10,SLC10A1,SLC1A2</t>
  </si>
  <si>
    <t xml:space="preserve">mir-1</t>
  </si>
  <si>
    <t xml:space="preserve">-2.566</t>
  </si>
  <si>
    <t xml:space="preserve">microrna</t>
  </si>
  <si>
    <t xml:space="preserve">ADD1,ANXA2,EDN1,ESR1,FN1,HCN2,HSPD1,IGF1,LASP1,MKL1,NOTCH3,PICALM,RHEB,SNX6,TAGLN2</t>
  </si>
  <si>
    <t xml:space="preserve">mir-27</t>
  </si>
  <si>
    <t xml:space="preserve">-2.858</t>
  </si>
  <si>
    <t xml:space="preserve">ABCB1,BAG2,CAD,EDN1,EGFR,ESR1,IGF1,PHB,PPARA,PPARG,PSAP,SMAD9,SP3,SPRY2,ZBTB10</t>
  </si>
  <si>
    <t xml:space="preserve">HDAC5</t>
  </si>
  <si>
    <t xml:space="preserve">-1.095</t>
  </si>
  <si>
    <t xml:space="preserve">ACADL,ACADM,ACSL1,ATP5B,CASP8,COX7A1,CPT1B,CPT2,HES1,HK2,LPL,MYC,PPARA,PPARG,PTPN13</t>
  </si>
  <si>
    <t xml:space="preserve">Pkc(s)</t>
  </si>
  <si>
    <t xml:space="preserve">APLN,APP,AQP3,CCR2,CD36,CD4,CD59,CLDN1,CPT1A,CTGF,CYP2A6 (includes others),CYP2E1,DBP,DUSP1,EDN1,EGFR,ERN1,F3,FABP4,FAS,FN1,GADD45A,GADD45B,HIF1A,HPGD,HSPA5,KRT8,LIPA,MAD1L1,MAOB,MAPK3,NOX4,NQO1,NR1D1,P4HB,PER1,PHLDA1,PPARA,PPARG,PRKCA,PTPRE,RARB,SCARB1,SERPINE1,SLC1A2,SLC6A9,STAR</t>
  </si>
  <si>
    <t xml:space="preserve">L-glutamic acid</t>
  </si>
  <si>
    <t xml:space="preserve">APP,ARNTL,ASL,B2M,BAG3,CCND1,CDS1,CIDEC,Cyp2b13/Cyp2b9,Defb1,FADS1,FADS2,GADD45B,Gyk,HEXA,IL18,MGLL,NFIL3,PER1,PLIN2,Scd2,SLC1A2,SLC27A1,SORBS1,TAP2</t>
  </si>
  <si>
    <t xml:space="preserve">Pdgf (complex)</t>
  </si>
  <si>
    <t xml:space="preserve">CCND1,COL4A1,DIO3,EDN1,EGFR,EIF2S1,ERRFI1,F10,F3,FN1,FOXO3,HEY1,HIF1A,INHBA,MCM6,MCM7,MYC,NOTCH3,NOX4,ODC1,PIK3R3,PPARG,SERPINE1,SPARC,TERT</t>
  </si>
  <si>
    <t xml:space="preserve">TBP</t>
  </si>
  <si>
    <t xml:space="preserve">-1.061</t>
  </si>
  <si>
    <t xml:space="preserve">ALAS2,ASNS,BCL2A1,FN1,GAPDH,HLA-A,HSPA1A/HSPA1B,IER3,MANF,MYC,NKD1,PPARG,PPP2R2B,RPL31,RPS10,S100G,TFF1,TGFA,XDH</t>
  </si>
  <si>
    <t xml:space="preserve">methylnitrosourea</t>
  </si>
  <si>
    <t xml:space="preserve">CCL5,CDK2,CLU,FABP4,GSTP1,ID1,MNAT1,PSMA7,PSME1,RPS12,TIMP2</t>
  </si>
  <si>
    <t xml:space="preserve">Stat3-Stat3</t>
  </si>
  <si>
    <t xml:space="preserve">A2M,CRP,FGA,FGB,FGG,LBP,MYC,SERPINA3,WNT5A</t>
  </si>
  <si>
    <t xml:space="preserve">thyroid hormone receptor</t>
  </si>
  <si>
    <t xml:space="preserve">ABCD2,ACOX1,CPT1A,EHHADH,HR,MMP11,MYC,NTRK1,POR</t>
  </si>
  <si>
    <t xml:space="preserve">CTBP1</t>
  </si>
  <si>
    <t xml:space="preserve">1.030</t>
  </si>
  <si>
    <t xml:space="preserve">BRCA2,CCNG2,CDH1,ENC1,ENPP2,FSCN1,KRT8,MMD,OCLN,SPRY2</t>
  </si>
  <si>
    <t xml:space="preserve">let-7a-5p (and other miRNAs w/seed GAGGUAG)</t>
  </si>
  <si>
    <t xml:space="preserve">ACP1,ADGRG1,BCL7A,BMP2K,BSG,CAPG,CARHSP1,CCND1,DSP,DUSP23,FADS2,GRPEL2,HMGA1,HYOU1,IFRD1,IGF2BP2,IGF2BP3,IPO4,MARS2,MRPS33,MTPN,MTRR,MYC,NRAS,RDH10,RPP38,RRP8,SLC1A4,SLC25A32,SMOX,SPCS3,STAT3,SYPL1,TRMT1,UHRF1</t>
  </si>
  <si>
    <t xml:space="preserve">8-chlorophenylthio-adenosine 3',5'-cyclic monophosphate</t>
  </si>
  <si>
    <t xml:space="preserve">AKAP1,BID,CD36,CPT1B,CREM,DUSP1,HSD17B2,HSD3B1,IGF1,LIPE,LPIN2,LPIN3,NAIP,TFF1</t>
  </si>
  <si>
    <t xml:space="preserve">FMR1</t>
  </si>
  <si>
    <t xml:space="preserve">1.340</t>
  </si>
  <si>
    <t xml:space="preserve">ALDOA,APP,ATP5L,ATPIF1,BASP1,FXR1,GAPDH,GRK4,MTOR,PLAT,RPSA,STX1B,UQCRFS1,UQCRQ</t>
  </si>
  <si>
    <t xml:space="preserve">bucladesine</t>
  </si>
  <si>
    <t xml:space="preserve">AR,ASS1,CCND1,CD14,Cd24a,CLCF1,CLU,CNP,CPT1A,CREM,CYP3A5,DCLK3,DIO1,DUSP1,ERBB2,ERRFI1,ESM1,F3,FST,G6PC,GADD45B,GCK,GEM,GLS2,GLUL,GSTP1,HHIP,HSD11B1,HSD3B1,HSD3B2,ID1,IGF1,IGFBP3,INHBB,IRAK2,KIT,KITLG,LAMB3,LIPE,MAT2A,MCAM,MMP14,MYC,NTRK1,ODC1,PDE4C,PLAGL1,QSOX1,RARB,RGN,SCARB1,SERPINE1,Sik1,SLC1A2,SLC9A3R1,Slco1a4,SOX17,SOX7,STAR,TC2N,TF,TGFBR3,TIMP2,TYRO3</t>
  </si>
  <si>
    <t xml:space="preserve">dehydroepiandrosterone sulfate</t>
  </si>
  <si>
    <t xml:space="preserve">ACOX1,CCND1,CDK2,CYP4A11,Cyp4a14,PPARG</t>
  </si>
  <si>
    <t xml:space="preserve">CYP51A1</t>
  </si>
  <si>
    <t xml:space="preserve">3.290</t>
  </si>
  <si>
    <t xml:space="preserve">DHCR24,LSS,MSMO1,NSDHL,SC5D,SQLE</t>
  </si>
  <si>
    <t xml:space="preserve">HNRNPA1</t>
  </si>
  <si>
    <t xml:space="preserve">ANXA7,APP,FGG,KLK3,MYC,PKM</t>
  </si>
  <si>
    <t xml:space="preserve">KCNK9</t>
  </si>
  <si>
    <t xml:space="preserve">A2M,CA1,CTSE,GADD45B,Gypa,HSD3B1,KCNK3,Nnt,RHAG,RHCE/RHD,SSTR2,TM4SF4,TRPC5</t>
  </si>
  <si>
    <t xml:space="preserve">STK40</t>
  </si>
  <si>
    <t xml:space="preserve">1.416</t>
  </si>
  <si>
    <t xml:space="preserve">ABCB1,C5,C6,CEBPA,FABP4,HLA-DQA1,IYD,MR1,PPARG,ST3GAL1,TLR5,TXNRD3,WNT2</t>
  </si>
  <si>
    <t xml:space="preserve">SATB1</t>
  </si>
  <si>
    <t xml:space="preserve">ADCY3,BCL2A1,BTLA,CCND1,CDH1,CEACAM1,CORO6,CTSD,F5,FAM129A,FEZ2,Foxp2,GADD45B,HELZ2,HLA-DMB,IL17RB,IL7,IRF7,KITLG,LPIN2,MAL,MEF2A,MYCL,NFE2L2,PRKCB,RASGRP2,S1PR1,SGK1,SIPA1L2,SLC27A2,TAF4B,TGFA,TSC22D3,TSPAN17,TUBA4A,UBE2L6,UHRF1,VTA1,ZKSCAN8</t>
  </si>
  <si>
    <t xml:space="preserve">androgen</t>
  </si>
  <si>
    <t xml:space="preserve">ADAMTS15,AR,BMP6,C4A/C4B,CA2,CA3,CALR,CASP7,CCND1,COL4A2,CRP,CTNNBL1,CX3CR1,CXCL13,DHCR24,DNMT3B,FOXO3,GNMT,IGF1,IGFBP2,INHBA,KLK3,MYC,NTRK2,PRKCB,PTPRK,SDC1,SDC4,SMAD2,SOX9,STAT3,TACC2,TPT1,UGT2B17,VNN1,Vnn3,WNT5A,YBX1</t>
  </si>
  <si>
    <t xml:space="preserve">MKNK1</t>
  </si>
  <si>
    <t xml:space="preserve">1.549</t>
  </si>
  <si>
    <t xml:space="preserve">ACOT7,Ank2,ANXA2,ANXA5,BAG3,DPYSL3,EEF1D,EPB41L2,GNAI1,GNAO1,GPC4,HADHA,HSD17B4,HSPA4L,IFRD1,LAMC1,MAPT,MYC,MYO5A,MYO6,PLTP,SMAD2,SPARC,TFDP1,TTC3,TXNIP</t>
  </si>
  <si>
    <t xml:space="preserve">phenethyl isothiocyanate</t>
  </si>
  <si>
    <t xml:space="preserve">ADAMTS6,AP3S1,CAPN2,CCND1,CTTN,Cyp2a12/Cyp2a22,CYP3A7,EEF2K,ERBB2,ESR1,GSTA3,GSTT2/GSTT2B,IDH1,KRT20,LARS,MAPK6,MGST3,NNMT,PSMA6,PTPRE,Pvr,QSOX1,RPL3,RPL5,TGFA,TXN</t>
  </si>
  <si>
    <t xml:space="preserve">FST</t>
  </si>
  <si>
    <t xml:space="preserve">2.785</t>
  </si>
  <si>
    <t xml:space="preserve">ACSL1,AGPAT9,CD36,CIDEA,CPS1,CYCS,FABP3,FABP4,FN1,FST,INHBB,Mup1 (includes others),PPARG,PPARGC1B,SERPINA1</t>
  </si>
  <si>
    <t xml:space="preserve">CDK9</t>
  </si>
  <si>
    <t xml:space="preserve">1.397</t>
  </si>
  <si>
    <t xml:space="preserve">ALAS1,CAD,CCL5,FGG,GATA2,HLA-DQA1,HSPA1A/HSPA1B,MYC,NCL,ODC1,PDK4,PPARG,TERT,Tmsb4x (includes others),WNT5A</t>
  </si>
  <si>
    <t xml:space="preserve">RTN4</t>
  </si>
  <si>
    <t xml:space="preserve">7.197</t>
  </si>
  <si>
    <t xml:space="preserve">Ank2,APP,ARHGDIA,GNAO1,GNG2,IMPACT,MAPRE3,NQO1,PEA15,RAB3D,RTN4,SPRR1A,Tpm1,Tpm2,YWHAQ</t>
  </si>
  <si>
    <t xml:space="preserve">PELP1</t>
  </si>
  <si>
    <t xml:space="preserve">1.111</t>
  </si>
  <si>
    <t xml:space="preserve">ADRB2,BCAS2,CCND1,CDK2,EGFR,FMN2,IFI44,KLK3,MTA3,MYC,PRMT6,PSAT1,RBP1,SRC,TFF1</t>
  </si>
  <si>
    <t xml:space="preserve">TFAP4</t>
  </si>
  <si>
    <t xml:space="preserve">1.968</t>
  </si>
  <si>
    <t xml:space="preserve">CCNG2,CDH1,CDK2,CKS2,CLDN1,FN1,GMFB,ID1,LGR5,OCLN,RPS6KA5,STEAP3</t>
  </si>
  <si>
    <t xml:space="preserve">MYB</t>
  </si>
  <si>
    <t xml:space="preserve">-12.818</t>
  </si>
  <si>
    <t xml:space="preserve">ANPEP,BRCA1,CASP6,CD34,CD4,CDH1,CXCL12,ERBB2IP,FN1,FUT8,HSPA5,IGF1,IGFBP3,IQGAP1,KIT,KITLG,MAD1L1,MAT2A,MTSS1,MYC,NRAS,POLA1,SNAI2</t>
  </si>
  <si>
    <t xml:space="preserve">SMO</t>
  </si>
  <si>
    <t xml:space="preserve">2.256</t>
  </si>
  <si>
    <t xml:space="preserve">ALCAM,CASC4,CCND1,COL27A1,COL4A2,DIO1,DIO3,DIXDC1,FAS,FZD3,HHIP,IL11RA,KLK3,LGR5,LHX2,MYC,NKD1,NRP2,SMS,SOX9</t>
  </si>
  <si>
    <t xml:space="preserve">PARP9</t>
  </si>
  <si>
    <t xml:space="preserve">-1.247</t>
  </si>
  <si>
    <t xml:space="preserve">CD74,HLA-DQA1,HLA-DQB1,IFI44,IRF2,IRF7,RBMS1</t>
  </si>
  <si>
    <t xml:space="preserve">MTTP</t>
  </si>
  <si>
    <t xml:space="preserve">2.006</t>
  </si>
  <si>
    <t xml:space="preserve">ABCG5,ABCG8,CD36,CIDEC,CPT1A,EIF2S1,ERN1,GOT1,HSPA5,MTTP,PPARG</t>
  </si>
  <si>
    <t xml:space="preserve">HSD11B1</t>
  </si>
  <si>
    <t xml:space="preserve">-24.735</t>
  </si>
  <si>
    <t xml:space="preserve">ACOX1,ANGPTL4,CPT1A,CPT1B,FGA,GPAM,LIPE,PDK4,PNPLA2,PPARA,UCP2</t>
  </si>
  <si>
    <t xml:space="preserve">PP1</t>
  </si>
  <si>
    <t xml:space="preserve">ANGPT1,ANGPT2,CDH1,CXCL16,ERBB2,ESR1,IL1RN,MYC,ODC1,SIRPA,SRC</t>
  </si>
  <si>
    <t xml:space="preserve">TERC</t>
  </si>
  <si>
    <t xml:space="preserve">1.221</t>
  </si>
  <si>
    <t xml:space="preserve">ARNTL,CCL5,CLEC4F,CLU,CRY1,Cyp2b13/Cyp2b9,CYP2C8,CYP4A11,NR1D1,Orm1 (includes others),TERT</t>
  </si>
  <si>
    <t xml:space="preserve">CD247</t>
  </si>
  <si>
    <t xml:space="preserve">2.716</t>
  </si>
  <si>
    <t xml:space="preserve">ALAS1,ANG,COL4A5,DEXI,EIF2S2,ETFA,HTATSF1,KCNK3,MTHFS,PLA2G12A,QPCT,RBM3,RPS17,SLC23A2,SNRNP70,TAF15,TAF1A,VPS4B</t>
  </si>
  <si>
    <t xml:space="preserve">ERN1</t>
  </si>
  <si>
    <t xml:space="preserve">-2.936</t>
  </si>
  <si>
    <t xml:space="preserve">ANG,CDH1,CYP1A2,CYP2E1,DNAJB9,FAS,G6PC,GOT1,HSPA5,LAD1,LGR5,MAP1LC3B,NOX4,PRKDC,SLC7A1,SPARC,SPTLC3,SYVN1</t>
  </si>
  <si>
    <t xml:space="preserve">TRIM24</t>
  </si>
  <si>
    <t xml:space="preserve">4.102</t>
  </si>
  <si>
    <t xml:space="preserve">Apol9a/Apol9b,CA2,CFHR1,DDX58,DHX58,EIF5A,FLRT3,GBP2,GLUL,HERC6,Ifi27l2a/Ifi27l2b,IFI44,IFIH1,IFNGR2,IRF7,LGALS3,LOC102637129/S100a11,Ms4a4b (includes others),OAS1,OASL,PARP12,PSMB8,S100G,SERPINE1,STAT2</t>
  </si>
  <si>
    <t xml:space="preserve">IGFBP2</t>
  </si>
  <si>
    <t xml:space="preserve">5.637</t>
  </si>
  <si>
    <t xml:space="preserve">CADM1,DDAH1,EFEMP1,EMP2,ESR1,FN1,GHR,IGFBP2,IGFBP3,ITGA6,LGR5,MRPL30,POSTN,PTGFRN</t>
  </si>
  <si>
    <t xml:space="preserve">cycloheximide</t>
  </si>
  <si>
    <t xml:space="preserve">ABCB1,ACOX1,ADRA1B,ALDOA,APP,AR,ASS1,B2M,BRCA1,CALR,CCND1,CD4,CTGF,Cxcl9,CYP1A2,CYP3A5,CYP4A11,DIO1,DIO3,DUSP1,EDN1,EEF1A1,EEF1D,EGFR,ERG,ESR1,FABP1,FAS,FN1,FST,GADD45A,GADD45B,GNAI1,GOT1,HEXA,HSD11B1,IGF1,IGFBP2,IL1RN,IRF7,ISG20,KLK3,LONP1,LPL,MMP11,MMP12,MXD1,MYC,MYLK3,NFE2L2,NPM1,NQO1,PDGFB,PERP,PGK1,PIGR,PLAT,PPARG,PTPN13,PXN,RARG,RBM3,SCARB1,SELP,SERPINE1,STAR,TERT,TFF1,TGFA,TNFRSF10A,TNIP1,Tpm4,TRAF3IP2,UACA,XDH</t>
  </si>
  <si>
    <t xml:space="preserve">methylnitronitrosoguanidine</t>
  </si>
  <si>
    <t xml:space="preserve">BAK1,CCND1,CEACAM1,CEBPA,FAS,GADD45A,KLF10,MSH2,PLAT,SERPINE1</t>
  </si>
  <si>
    <t xml:space="preserve">HOXB13</t>
  </si>
  <si>
    <t xml:space="preserve">AR,BCHE,CCND1,CEP170,EPHA7,KLK3,MYC,NIPAL1,SLC30A10,SLC30A4</t>
  </si>
  <si>
    <t xml:space="preserve">MEL S3</t>
  </si>
  <si>
    <t xml:space="preserve">ATP5B,C1QBP,ETFA,HAUS7,HNRNPL,HSPA1A/HSPA1B,PGAM1,PGK1,PSMA1,VDAC2</t>
  </si>
  <si>
    <t xml:space="preserve">ADIPOR2</t>
  </si>
  <si>
    <t xml:space="preserve">ACOX1,GCK,PPARA,PPARG,UCP2</t>
  </si>
  <si>
    <t xml:space="preserve">bile salt</t>
  </si>
  <si>
    <t xml:space="preserve">ABCB11,ABCB4,ABCC3,ABCC4,SLC10A1</t>
  </si>
  <si>
    <t xml:space="preserve">meloxicam</t>
  </si>
  <si>
    <t xml:space="preserve">ABCB1,HIF1A,HPGD,Pde4d,PTGES</t>
  </si>
  <si>
    <t xml:space="preserve">ITGB4</t>
  </si>
  <si>
    <t xml:space="preserve">1.521</t>
  </si>
  <si>
    <t xml:space="preserve">CCL5,CCND1,ENPP2,PTK2,SPARC</t>
  </si>
  <si>
    <t xml:space="preserve">WWC1</t>
  </si>
  <si>
    <t xml:space="preserve">-1.003</t>
  </si>
  <si>
    <t xml:space="preserve">CDH1,CTGF,OCLN,PDGFB,TFF1</t>
  </si>
  <si>
    <t xml:space="preserve">MXD1</t>
  </si>
  <si>
    <t xml:space="preserve">-2.056</t>
  </si>
  <si>
    <t xml:space="preserve">EDN1,EIF4A1,MXD1,ODC1,TERT</t>
  </si>
  <si>
    <t xml:space="preserve">ALDH1A1</t>
  </si>
  <si>
    <t xml:space="preserve">1.751</t>
  </si>
  <si>
    <t xml:space="preserve">ACADM,CPT1B,G6PC,PPARA,PPARD</t>
  </si>
  <si>
    <t xml:space="preserve">TRRAP</t>
  </si>
  <si>
    <t xml:space="preserve">1.354</t>
  </si>
  <si>
    <t xml:space="preserve">MAD1L1,MAD2L1,MCM3,MCM4,TERT</t>
  </si>
  <si>
    <t xml:space="preserve">HSPA9</t>
  </si>
  <si>
    <t xml:space="preserve">2.579</t>
  </si>
  <si>
    <t xml:space="preserve">Cdkn1c,CLMN,HES1,MYC,NTRK1,PBX1,RARB,SESN2</t>
  </si>
  <si>
    <t xml:space="preserve">ALDH2</t>
  </si>
  <si>
    <t xml:space="preserve">ATF5,GNMT,GSTA3,GSTA5,PSAT1,PSPH,SLC1A4,SLC3A2</t>
  </si>
  <si>
    <t xml:space="preserve">FUT8</t>
  </si>
  <si>
    <t xml:space="preserve">FZD6,GOLM1,GSTM3,GSTM5,HCCS,MMP12,NFE2L2,SQLE</t>
  </si>
  <si>
    <t xml:space="preserve">cyclophosphamide</t>
  </si>
  <si>
    <t xml:space="preserve">C4A/C4B,CASP8,CLU,CXCL13,FAS,FGA,FGB,GAS5,IER3,IL18,KITLG,LGALS3,MYC,ODC1,PLA1A,PSMB8,RBM3,SLC22A5,SLC34A2,SOX9,UGCG,UPP1</t>
  </si>
  <si>
    <t xml:space="preserve">lithocholic acid</t>
  </si>
  <si>
    <t xml:space="preserve">ABCB11,ABCC3,CYP3A5,LRP2,SLC10A1,SLC22A7,SLC51B,Slco1a1,Slco1a4</t>
  </si>
  <si>
    <t xml:space="preserve">NCOR-LXR-Oxysterol-RXR-9 cis RA</t>
  </si>
  <si>
    <t xml:space="preserve">ABCG5,ABCG8,APOA4,APOA5,CD36,CYP51A1,FDFT1,LPL,PLTP</t>
  </si>
  <si>
    <t xml:space="preserve">ochratoxin A</t>
  </si>
  <si>
    <t xml:space="preserve">CDH1,CYP1A2,DDAH1,DSC2,FAS,GSTM5,GSTP1,HDAC3,NQO1</t>
  </si>
  <si>
    <t xml:space="preserve">PPP3R1</t>
  </si>
  <si>
    <t xml:space="preserve">ATP6V1C2,C5,CLIC5,CPT1B,LRP2,PPARA,Scd2,SCNN1G,SLC34A2</t>
  </si>
  <si>
    <t xml:space="preserve">HAND1</t>
  </si>
  <si>
    <t xml:space="preserve">ADSS,ANGPT1,CPT1A,DBI,EDN1,FABP4,HEY1,LIPE,MLYCD</t>
  </si>
  <si>
    <t xml:space="preserve">ESRRB</t>
  </si>
  <si>
    <t xml:space="preserve">-1.616</t>
  </si>
  <si>
    <t xml:space="preserve">GCKR,GUCA1A,HK2,Hspa1b,NR0B2,PDIA5,PFKFB2,SLC6A6,TFF1</t>
  </si>
  <si>
    <t xml:space="preserve">TP73</t>
  </si>
  <si>
    <t xml:space="preserve">ABCB1,ADAM19,ADAM23,ALAS2,ARNTL,ATG7,BAK1,BID,C1R,CCNG1,CCNG2,CDH1,Cdkn1c,CLMN,CNTFR,COX4I1,CTSD,DAB1,DBP,EGFR,FAS,FGFR3,FOXO3,FST,FXR1,GADD45A,GRK5,HIVEP1,IDH2,IER3,IGFBP3,IL7,INPP4A,IRF5,KIT,LBH,LDHD,LIG1,LY6D,MGMT,MMP14,MTX3,NTRK1,PDGFB,PERP,PIK3R3,PLK2,PRKDC,PTGES,PTP4A3,RNF144B,RRM2B,SAT1,SERPINA1,SERPINA3,SERPINA5,SERPINB6,Serpinb6b,SERPINE2,SERPING1,SNAI2,TERT,TNFRSF10A,UBE2D1,WNT4,YBX1</t>
  </si>
  <si>
    <t xml:space="preserve">NFKBIA</t>
  </si>
  <si>
    <t xml:space="preserve">-1.159</t>
  </si>
  <si>
    <t xml:space="preserve">A2M,ABCD3,ANKRD49,ATP11A,ATP5J2,BCL2A1,BID,BNIP3,CASP8,CCL5,CCND1,CDC45,CDH1,CDH13,CDK2,Cdkn1c,CLU,CXCL12,ENPP2,ERBB2,ESM1,F3,FAS,FCGRT,FGFR4,FN1,FSCN1,GADD45A,GADD45B,GAS5,GBP2,GM2A,GRK5,GSTM5,HES1,HEY1,HIF1A,HK2,HLA-A,HMGA1,Hnrnpa1,HSPA5,IER3,IL1RN,ITGA2,ITGA3,JRK,KRT18,KRT8,LIFR,LIMA1,LY6E,MFGE8,MGMT,MMP14,MPDU1,MR1,MYC,NLRP12,NR1I3,PDHA1,PDLIM1,PEA15,PICALM,PLAT,PLD3,PMEPA1,PTPN13,RBP1,RGS3,RPL8,RPS18,RPSA,Saa3,SAT1,SDC1,SDC4,SERPINE2,SGK1,SLC1A2,Slfn2,SOX9,TFCP2L1,TFDP1,TIMP2,Tmsb4x (includes others),TNFRSF10A,XRCC5,Zfp125</t>
  </si>
  <si>
    <t xml:space="preserve">phenacetin</t>
  </si>
  <si>
    <t xml:space="preserve">A2M,ANXA2,CLU,FGA,FGB,GAS5,IER3,LGALS3,MYC,PLA1A,PSMB8,SLC34A2,UPP1</t>
  </si>
  <si>
    <t xml:space="preserve">Pld</t>
  </si>
  <si>
    <t xml:space="preserve">FN1,HIF1A,PTP4A3</t>
  </si>
  <si>
    <t xml:space="preserve">benoxaprofen</t>
  </si>
  <si>
    <t xml:space="preserve">CYP1A2,CYP4A11,EHHADH</t>
  </si>
  <si>
    <t xml:space="preserve">sucralose</t>
  </si>
  <si>
    <t xml:space="preserve">NLN</t>
  </si>
  <si>
    <t xml:space="preserve">2.759</t>
  </si>
  <si>
    <t xml:space="preserve">COX4I1,FBP1,PPARG</t>
  </si>
  <si>
    <t xml:space="preserve">DACT3</t>
  </si>
  <si>
    <t xml:space="preserve">CCND1,DVL2,MYC</t>
  </si>
  <si>
    <t xml:space="preserve">miR-328-3p (and other miRNAs w/seed UGGCCCU)</t>
  </si>
  <si>
    <t xml:space="preserve">ABCG2,BACE1,CEBPA</t>
  </si>
  <si>
    <t xml:space="preserve">IQGAP2</t>
  </si>
  <si>
    <t xml:space="preserve">-1.088</t>
  </si>
  <si>
    <t xml:space="preserve">CCND1,CDH1,IQGAP1</t>
  </si>
  <si>
    <t xml:space="preserve">SSTR3</t>
  </si>
  <si>
    <t xml:space="preserve">-9.624</t>
  </si>
  <si>
    <t xml:space="preserve">SLC9A3R2</t>
  </si>
  <si>
    <t xml:space="preserve">-1.408</t>
  </si>
  <si>
    <t xml:space="preserve">CCND1,MYC,SCARB1</t>
  </si>
  <si>
    <t xml:space="preserve">PDK4</t>
  </si>
  <si>
    <t xml:space="preserve">62.470</t>
  </si>
  <si>
    <t xml:space="preserve">HIF1A,PKM,RHEB</t>
  </si>
  <si>
    <t xml:space="preserve">LRRC8C</t>
  </si>
  <si>
    <t xml:space="preserve">1.280</t>
  </si>
  <si>
    <t xml:space="preserve">FABP4,LPL,PPARG</t>
  </si>
  <si>
    <t xml:space="preserve">PPP2R5B</t>
  </si>
  <si>
    <t xml:space="preserve">1.097</t>
  </si>
  <si>
    <t xml:space="preserve">FAP,SAT1,SERPINE2</t>
  </si>
  <si>
    <t xml:space="preserve">bafilomycin</t>
  </si>
  <si>
    <t xml:space="preserve">ATG7,HIF1A,SQSTM1</t>
  </si>
  <si>
    <t xml:space="preserve">desmosterol</t>
  </si>
  <si>
    <t xml:space="preserve">ACSL4,DHCR24,Scd2</t>
  </si>
  <si>
    <t xml:space="preserve">inosine</t>
  </si>
  <si>
    <t xml:space="preserve">A2M,ALCAM,ANXA2,ANXA5,C1S,C4A/C4B,CD63,CXCL13,EIF4EBP1,NPC2,PPP1R14B,RHOC,SERPINB1,SERPING1,TUBA1A</t>
  </si>
  <si>
    <t xml:space="preserve">L-methionine</t>
  </si>
  <si>
    <t xml:space="preserve">BRCA1,CDKN2C,CLU,CYP2E1,EEF1A1,EEF1D,F3,FANCL,GADD45B,HSPA5,MAT1A,MAT2A,MGMT,MTTP,PLAT</t>
  </si>
  <si>
    <t xml:space="preserve">FSHR</t>
  </si>
  <si>
    <t xml:space="preserve">AR,DUSP1,G6PC,GDE1,HSD3B1,Hsd3b4 (includes others),IGFBP3,INHBA,INHBB,KITLG,NPR3,PLA1A,PLAT,STAR,ZNF519</t>
  </si>
  <si>
    <t xml:space="preserve">INHA</t>
  </si>
  <si>
    <t xml:space="preserve">COL4A5,CTGF,CYP51A1,DHX32,EGFR,EPHX1,FGFR4,FST,HSD17B11,HSD17B2,INHBA,INHBB,ITGA3,JAM2,KIT,KITLG,KRT18,KRT79,KRT8,LAMC3,LRP11,MYC,SERPINE1,SGK1,STAR,Tpm2</t>
  </si>
  <si>
    <t xml:space="preserve">PDX1</t>
  </si>
  <si>
    <t xml:space="preserve">-33.779</t>
  </si>
  <si>
    <t xml:space="preserve">ALDOB,ANXA2,ARL4D,ATP5H,CCND1,CDO1,CPT2,CRELD2,CREM,CROT,ECH1,ERO1LB,F3,FBXL17,FUT1,G6PC,GCK,GNG12,GOT1,ID1,IDH1,IER3,IGFBP3,KIAA1324,KLF10,KLF6,KRT18,KRT8,MAOB,MAPT,MYC,NQO1,PDZK1IP1,PTPRF,S100G,SLC2A2,SLC6A6,TFAM,TGFBR3,TXNIP</t>
  </si>
  <si>
    <t xml:space="preserve">propranolol</t>
  </si>
  <si>
    <t xml:space="preserve">ADRBK2,APP,CYP1A2,DUSP1,HK2,IGF1,KISS1,LEPR,MAOA,MYC,Pln,SELP</t>
  </si>
  <si>
    <t xml:space="preserve">G6PC</t>
  </si>
  <si>
    <t xml:space="preserve">-1.866</t>
  </si>
  <si>
    <t xml:space="preserve">G6PC,HSPA5,HYOU1,STAR</t>
  </si>
  <si>
    <t xml:space="preserve">C1orf61</t>
  </si>
  <si>
    <t xml:space="preserve">CCND1,CDH1,CDK2,OCLN</t>
  </si>
  <si>
    <t xml:space="preserve">MYCBP</t>
  </si>
  <si>
    <t xml:space="preserve">1.059</t>
  </si>
  <si>
    <t xml:space="preserve">CAD,EIF2A,NCL,ODC1</t>
  </si>
  <si>
    <t xml:space="preserve">PPP5C</t>
  </si>
  <si>
    <t xml:space="preserve">1.225</t>
  </si>
  <si>
    <t xml:space="preserve">CD36,DUSP1,FABP4,SGK1</t>
  </si>
  <si>
    <t xml:space="preserve">taurodeoxycholic acid</t>
  </si>
  <si>
    <t xml:space="preserve">ABCB11,HPGD,HSPA5,Slco1a1</t>
  </si>
  <si>
    <t xml:space="preserve">SERPINA3</t>
  </si>
  <si>
    <t xml:space="preserve">-37.056</t>
  </si>
  <si>
    <t xml:space="preserve">APP,CTGF,EGFR,NOX4</t>
  </si>
  <si>
    <t xml:space="preserve">ZNF423</t>
  </si>
  <si>
    <t xml:space="preserve">10.102</t>
  </si>
  <si>
    <t xml:space="preserve">ADCY3,BRCA1,PPARG,RARB</t>
  </si>
  <si>
    <t xml:space="preserve">TBL1XR1</t>
  </si>
  <si>
    <t xml:space="preserve">1.452</t>
  </si>
  <si>
    <t xml:space="preserve">DIO1,MMP12,RARB,TFF1</t>
  </si>
  <si>
    <t xml:space="preserve">mycophenolic acid</t>
  </si>
  <si>
    <t xml:space="preserve">ADRB2,AKAP12,ANPEP,CD46,CD59,CD63,CLDN1,CLU,CTGF,DUSP1,EDN1,FN1,GNL3,HDAC3,HNRNPD,HSPA5,INHBA,MYBL1,OCLN,SAMD4A,SERPINE1,UGCG</t>
  </si>
  <si>
    <t xml:space="preserve">PTGER4</t>
  </si>
  <si>
    <t xml:space="preserve">-1.523</t>
  </si>
  <si>
    <t xml:space="preserve">APP,BRCA1,CCNG2,Ctla2a/Ctla2b,Cxcl9,DDX58,EDN1,GBP2,HERC6,HERPUD1,IFIH1,IGF2BP2,IL18,IRF7,ISG20,MAFB,MAFF,MASTL,Mx1/Mx2,PARP14,PDCD4,PDGFB,PDK2,RNF144B,RNF24,S1PR1,SAP30,Serpinb6b,SHISA3,SLC13A3,ST8SIA4,STXBP4,ZDHHC14</t>
  </si>
  <si>
    <t xml:space="preserve">SIN3A</t>
  </si>
  <si>
    <t xml:space="preserve">1.109</t>
  </si>
  <si>
    <t xml:space="preserve">CCNG2,ESR1,GADD45B,GSTP1,KLF10,KLF6,KLK3,MAD1L1,MAP4,MYC,NCL,PEG3,PMM1,RARB,TFF1,TXNIP</t>
  </si>
  <si>
    <t xml:space="preserve">TFAP2A</t>
  </si>
  <si>
    <t xml:space="preserve">-26.413</t>
  </si>
  <si>
    <t xml:space="preserve">ALCAM,CDH1,CEBPA,EFEMP1,EGFR,ERBB2,ESR1,F2R,FGFR4,GEM,GLO1,KISS1,LIPA,PLA2G16,POR,PPARD,PPARG,PSAP,RPL6,RPL7,RPS5,SESN3,TERT</t>
  </si>
  <si>
    <t xml:space="preserve">sulindac sulfide</t>
  </si>
  <si>
    <t xml:space="preserve">APP,BACE1,CCND1,CTGF,GADD45A,GARS,HDAC3,IFRD1,MAD2L1,MSMO1,NQO1,PGAM1,PPARD,PTGES,RAP1GAP,RRM2B,RRS1,STAT3,TUBA4A</t>
  </si>
  <si>
    <t xml:space="preserve">berberine</t>
  </si>
  <si>
    <t xml:space="preserve">ADRBK2,ATP5A1,BSG,CCND1,CDK2,COX6A2,CPT1A,CYP1A2,Cyp2b13/Cyp2b9,CYP2E1,CYP3A5,CYP4A11,Cyp4a14,ERBB2,FN1,HIF1A,MTTP,PIK3R3,PPARA,PPARD,PPARG,SAT1,SCARB1,UCP2</t>
  </si>
  <si>
    <t xml:space="preserve">THRB</t>
  </si>
  <si>
    <t xml:space="preserve">ABCD2,ABCD3,ACOX1,ANGPTL3,APOA5,APOM,ATP5L,CCND1,CEBPA,COX7A1,CPT1A,CTSD,DIO1,EHHADH,FABP4,FZD1,FZD4,FZD6,G6PC,HIF1A,ID1,IGFBP2,IL7,LPL,MAPK3,ME1,NKD1,NRAS,NUDT7,PER1,PGD,POR,PPARG,STAT5B,TLE2,TNFRSF10A,UCP3,Ugt1a7c,WNT2,WNT4</t>
  </si>
  <si>
    <t xml:space="preserve">ADP</t>
  </si>
  <si>
    <t xml:space="preserve">CREM,F11,F3,G6PC,SELP,SERPINE1</t>
  </si>
  <si>
    <t xml:space="preserve">estrone</t>
  </si>
  <si>
    <t xml:space="preserve">ABCG2,AR,Cyp2b13/Cyp2b9,F7,IGF1,SERPINE1</t>
  </si>
  <si>
    <t xml:space="preserve">Creb</t>
  </si>
  <si>
    <t xml:space="preserve">ANTXR1,ARHGEF9,BAK1,CCND1,CD14,CD59,CEBPA,CIDEC,COL8A1,CPT1A,CREM,CYP51A1,DDX28,DUSP1,ETV5,FAS,FSCN1,G6PC,GDA,GSTM3,GSTM4,HES1,HPGD,IER3,IGF1,KDM2B,KPTN,LASP1,MCAM,MCM3,MIF,NDUFB5,PER1,PGK1,PLAT,POLA1,PPARG,PRKAA2,Saa3,SESN3,Slco1a4,SOX12,SOX17,SOX9,SSTR2,STAR,SYNPO,TF,TFF1,THAP1,UBC</t>
  </si>
  <si>
    <t xml:space="preserve">ERK</t>
  </si>
  <si>
    <t xml:space="preserve">ACSL5,CCND1,CD1D,CDH1,CKS2,CLU,CTGF,CTTN,DIO3,DNMT3B,DUSP1,EDN1,FABP4,FN1,FOXO3,FST,GOT1,GPRC5C,HEY1,HMGA1,IER3,KLF10,KRT18,KYNU,MAFB,MAFF,MAL,MAP4K4,MCAM,MMP14,MYC,NFE2L2,NOTCH3,ODC1,OSBPL10,PDK4,PPARD,PTGES,RARB,RECK,RORC,RRS1,SERPINE1,SNAI2,SORT1,TERT,TGFA,TGM2,TUBA1A,UGCG</t>
  </si>
  <si>
    <t xml:space="preserve">NPC1</t>
  </si>
  <si>
    <t xml:space="preserve">1.631</t>
  </si>
  <si>
    <t xml:space="preserve">ABCG8,AKR1C4,CTSD,CYP27A1,LGALS3,LIPA,LPL,MMP14,NPC1,NPC2,SRD5A1,STAT2,STAT3</t>
  </si>
  <si>
    <t xml:space="preserve">ETV5</t>
  </si>
  <si>
    <t xml:space="preserve">-1.912</t>
  </si>
  <si>
    <t xml:space="preserve">ALCAM,CCND1,CDH1,CLDN1,CXCL12,ETV5,FN1,FXYD5,ICAM2,KRT23,NCAM2,PKP2,SNAI2</t>
  </si>
  <si>
    <t xml:space="preserve">sodium arsenite</t>
  </si>
  <si>
    <t xml:space="preserve">CBS/LOC102724560,CCND1,CEBPA,ESR1,FABP4,FTH1,GADD45A,GADD45B,HDAC6,HIF1A,MAT2A,MAT2B,PPARG,RND2,TFF1</t>
  </si>
  <si>
    <t xml:space="preserve">WNT3A</t>
  </si>
  <si>
    <t xml:space="preserve">ALPL,ANGPT1,ATP1B1,CALR,CAMK4,CCND1,CEBPA,CPT2,CTGF,CXCL12,CYP2F1,DVL2,EDN1,ETV5,FABP4,FAM101B,FN1,FZD1,ID1,IKZF2,KITLG,LBH,LGR5,MMD,MMP14,MYC,NCALD,Nes,NKD1,OLIG1,PMEPA1,PPARG,PXYLP1,RHOU,SDC4,SERPINB1,SGMS1,SLC7A1,SLC7A2,SOX9,SPARC,SPRY1,SSTR2,TERT,TNFRSF19,TRIB3,TXNIP,WNT5A,WNT9A</t>
  </si>
  <si>
    <t xml:space="preserve">NCOA3</t>
  </si>
  <si>
    <t xml:space="preserve">-1.153</t>
  </si>
  <si>
    <t xml:space="preserve">CCND1,CDK2,CEBPA,ERBB2,GJB2,HK2,IGF1,IGFBP3,MCM7,MNAT1,MTA3,OTUB2,PGK1,PPARD,PPARG,PSMA2,RARB,TFF1</t>
  </si>
  <si>
    <t xml:space="preserve">arsenic</t>
  </si>
  <si>
    <t xml:space="preserve">CYP2A6 (includes others),EPHX2,ESR1,FTH1,HIF1A,NQO1,TERT,TFF1,TGFA</t>
  </si>
  <si>
    <t xml:space="preserve">ARRB1</t>
  </si>
  <si>
    <t xml:space="preserve">-1.014</t>
  </si>
  <si>
    <t xml:space="preserve">ABCG2,ADRB2,EGFR,F3,FABP4,LPL,MYC,SCARB1,SERPINE1</t>
  </si>
  <si>
    <t xml:space="preserve">ramipril</t>
  </si>
  <si>
    <t xml:space="preserve">COL4A1,COL4A2,COL4A5,CTGF,FN1,ITGA2,LAMA1,LAMC1,TIMP2</t>
  </si>
  <si>
    <t xml:space="preserve">SIRT2</t>
  </si>
  <si>
    <t xml:space="preserve">1.426</t>
  </si>
  <si>
    <t xml:space="preserve">FDFT1,FNTA,IDI1,LSS,PMVK,SC5D,SQLE</t>
  </si>
  <si>
    <t xml:space="preserve">MPZ</t>
  </si>
  <si>
    <t xml:space="preserve">DERL2,ERO1LB,FDFT1,HMGCS1,HSPA5,SDF2L1,SQLE</t>
  </si>
  <si>
    <t xml:space="preserve">SFPQ</t>
  </si>
  <si>
    <t xml:space="preserve">BEX1,EPHX1,KLK3,NSFL1C,RAB23,SEMA6A,SRMS</t>
  </si>
  <si>
    <t xml:space="preserve">agmatine</t>
  </si>
  <si>
    <t xml:space="preserve">ALDH9A1,BBOX1,ODC1,PPARA,PPARG,SLC22A5,UCP2,UCP3</t>
  </si>
  <si>
    <t xml:space="preserve">selenomethylselenocysteine</t>
  </si>
  <si>
    <t xml:space="preserve">CES1,CLU,CYP3A5,FABP4,PSMA7,PSME1,RPS12,TIMP2</t>
  </si>
  <si>
    <t xml:space="preserve">Salmonella enterica serotype abortus equi lipopolysaccharide</t>
  </si>
  <si>
    <t xml:space="preserve">ADRB2,ASNS,ATP1B1,CCL5,DUSP2,EDN1,ELOVL7,EPM2AIP1,F3,GADD45A,GADD45B,GEM,GJB2,HES1,HEY1,IL18,INHBA,MAD1L1,MAFF,MCOLN2,MGLL,NEDD4L,OASL,PDSS1,PHLDA1,PHLDA2,PLA1A,RHOU,RIN2,RIPK2,SAV1,SFMBT2,SLAMF7,SYNJ2,TFPI2,TIFA,TWISTNB,WNT5A,ZBTB10</t>
  </si>
  <si>
    <t xml:space="preserve">PI3K (family)</t>
  </si>
  <si>
    <t xml:space="preserve">AKR1B10,ATG12,ATG7,CCNG2,CDH1,Cdkn1c,CXCL12,EGLN1,ESR1,FOXO4,HIF1A,HSPA5,ITGA6,NFE2L2,NQO1,SCARB1,SIAH1,SNAI2,TXNIP</t>
  </si>
  <si>
    <t xml:space="preserve">hexamethylene bisacetamide</t>
  </si>
  <si>
    <t xml:space="preserve">ALAS1,ALAS2,BCL2A1,CEBPE,CREG1,DDX21,FN1,FUT8,GNB2L1,NPM1,POLR1D,SIAH1</t>
  </si>
  <si>
    <t xml:space="preserve">PAX3</t>
  </si>
  <si>
    <t xml:space="preserve">-9.145</t>
  </si>
  <si>
    <t xml:space="preserve">ALDH3A2,APP,ARHGDIB,ASNS,ASS1,C8G,CLU,CPN2,CRY1,CST3,CTTN,DUSP2,EIF2S1,F3,FGF9,FKBP1A,GLDC,GPX4,GSTM5,GTF2H1,ICAM2,IGFBP2,IL6R,LAMB3,LIPE,M6PR,MAPK9,MCAM,MDFI,MEST,MKNK1,NNMT,NPC2,OLFM1,P2RY4,PEA15,PRMT2,PSME1,SRSF3,TFPI2,TRIM14,TYRO3,URB2,ZFP36L2</t>
  </si>
  <si>
    <t xml:space="preserve">AICAR</t>
  </si>
  <si>
    <t xml:space="preserve">EGFR,FN1,G6PC,HK2,HSD11B1,PDK4,PKLR,PNPLA2,PPARA,PPARD,PPARG,SERPINE1,STAR,UCP3</t>
  </si>
  <si>
    <t xml:space="preserve">n-3 fatty acids</t>
  </si>
  <si>
    <t xml:space="preserve">CBS/LOC102724560,FADS1,FADS2,GNMT,HSPA5,MAT1A,MTRR,PDGFB,PKLR,PPARA,PPARG,RGN,SDC1,SLC2A2</t>
  </si>
  <si>
    <t xml:space="preserve">STAT3</t>
  </si>
  <si>
    <t xml:space="preserve">-2.314</t>
  </si>
  <si>
    <t xml:space="preserve">A2M,AHSG,ALAS2,ANGPT2,ANGPTL4,APEX1,APOA4,BAK1,C5,CASP7,CCDC88A,CCL5,CCND1,CD46,CD74,CD9,CDH1,CEACAM1,CEBPA,CHI3L1,CLN6,COPS5,CRP,CTTN,CXCL12,CXCL13,Cxcl9,DLEC1,DNMT3B,ESR1,F3,FAS,FGA,FGB,FGG,FLRT3,FN1,FOXA3,FSCN1,FST,G6PC,GADD45A,GBP2,HIF1A,HK2,HLA-A,HLA-DQA1,HLA-DRB5,HNRNPD,IFI30,IFI44,IFIH1,IKBKE,IKZF2,IL1RN,IL6R,IL7,IRF7,ISG20,KLK3,LBP,LEPR,LILRB4,LRP2,MMP12,MYC,NAMPT,OAS1,OASL,PEX1,PHB,PHLDA1,PSMB5,PSMB8,PTPN13,PTPN6,ROR1,RORC,S1PR1,SERPINA1,SERPINA3,SERPINB1,SERPINE1,SERPINE2,SGK1,Slfn2,SMAD9,STAT3,SYNPO,TERT,TFDP1,TFPI2,TRIM14,WNT5A</t>
  </si>
  <si>
    <t xml:space="preserve">SOD1</t>
  </si>
  <si>
    <t xml:space="preserve">1.382</t>
  </si>
  <si>
    <t xml:space="preserve">1500011B03Rik,APEX1,ASL,ASS1,B2M,BID,CCND1,CD14,CLU,COMT,CYB561,CYP2F1,DPYSL3,FAP,FTH1,GSTA5,GSTM3,GSTM5,GSTP1,GUK1,HDDC3,INHBA,LIMK1,LPL,MAOB,MRPS10,MYBL1,MYOM1,NDUFV3,NFE2L2,NFIL3,OCLN,PAWR,PITPNA,PSMB5,PSMB8,RBM3,SLC11A2,SLC1A2,SQSTM1,Tmsb4x (includes others),VAPB</t>
  </si>
  <si>
    <t xml:space="preserve">NRG1</t>
  </si>
  <si>
    <t xml:space="preserve">ANGPT1,AR,ARHGEF2,BAK1,BDH2,BNIP3,BRCA1,CCND1,CHCHD3,CHRNE,CKS2,CTGF,CXCR1,DUSP1,EDN1,EEF1A1,ERBB2,ERRFI1,ETFB,GATA2,GDA,HES1,HIF1A,HK2,HMGA1,ID1,IDH3B,IDI1,IER3,IMMT,KLK3,LIFR,LIMK2,LPCAT3,LSM1,MGLL,MTA1,MYC,NDUFS1,NTRK1,PDCD4,PKLR,PXN,ROM1,TF,TFF1,ZFP36L2</t>
  </si>
  <si>
    <t xml:space="preserve">SN-38</t>
  </si>
  <si>
    <t xml:space="preserve">BAK1,BMP6,CASP8,CLU,EGFR,ERBB2,ESM1,FAS,HK2,MYC,NAMPT</t>
  </si>
  <si>
    <t xml:space="preserve">FN1</t>
  </si>
  <si>
    <t xml:space="preserve">-3.300</t>
  </si>
  <si>
    <t xml:space="preserve">ADD1,APP,CAPN2,CASP7,CCL5,CCND1,CCNI,CDH1,COPS5,CORO1A,CRP,CTSD,DHCR24,EGFR,EIF4B,EIF5A,F3,FN1,IGF2BP3,IL7,LGALS8,LIMS1,LIN7C,MAT2A,MMP14,MTOR,MYC,PDGFB,PSMC1,PXN,RECK,SDC1,SDC4,SEC23B,SERPINE1,SNAI2,SOX9,SPARC,SQSTM1,TFF1,TGM2,TIMP2,TNIP1,TOR1A</t>
  </si>
  <si>
    <t xml:space="preserve">FGF10</t>
  </si>
  <si>
    <t xml:space="preserve">ANXA2,ANXA3,CYP51A1,HSD3B1,IL10RB,LIPE,LMO7,LSS,MMP14,PERP,S100A13,Saa3,SOX9,SPRY2,VNN1</t>
  </si>
  <si>
    <t xml:space="preserve">3-nitropropionic acid</t>
  </si>
  <si>
    <t xml:space="preserve">APP,ATP1B1,ATP6V1B2,ATP6V1C1,BACE1,CBR1,COX6B1,FOXO3,GAPDH,GYG1,MYC,NQO1,PPP1R1B,SP3,SQSTM1</t>
  </si>
  <si>
    <t xml:space="preserve">mir-17</t>
  </si>
  <si>
    <t xml:space="preserve">2.597</t>
  </si>
  <si>
    <t xml:space="preserve">APP,CAPRIN2,CASP7,CCND1,CTGF,DUSP2,FAS,FGF9,HSF2,MAPK9,PKD2,S1PR1,SMAD2,STAT3,ZNF512B</t>
  </si>
  <si>
    <t xml:space="preserve">MAFF</t>
  </si>
  <si>
    <t xml:space="preserve">3.882</t>
  </si>
  <si>
    <t xml:space="preserve">ABCC3,ABCC4,GSTP1,MOGS,NQO1</t>
  </si>
  <si>
    <t xml:space="preserve">TAS1R3</t>
  </si>
  <si>
    <t xml:space="preserve">CEBPA,CHRM3,PPARG,SLC16A1,SLC3A2</t>
  </si>
  <si>
    <t xml:space="preserve">CLCN5</t>
  </si>
  <si>
    <t xml:space="preserve">-1.134</t>
  </si>
  <si>
    <t xml:space="preserve">B2M,CA3,LRP2,SLC34A2,TXN</t>
  </si>
  <si>
    <t xml:space="preserve">CCNT1</t>
  </si>
  <si>
    <t xml:space="preserve">CAD,CCND1,CD4,MYC,TFF1</t>
  </si>
  <si>
    <t xml:space="preserve">CD40LG</t>
  </si>
  <si>
    <t xml:space="preserve">-2.556</t>
  </si>
  <si>
    <t xml:space="preserve">ALCAM,ANXA7,ATF5,B2M,BCL2A1,BNIP3,CA2,CCL5,CCNG1,CCNG2,CCR2,CD1D,CD63,CELF2,CLU,CTGF,CTSC,CXCL13,CYTIP,DECR1,DUSP1,DUSP2,EGFR,EIF2A,EIF2S1,F3,FAS,FBL,FSCN1,GADD45A,GATB,HDDC2,HIF1A,HK2,HLA-DQA1,HLA-DQB1,HSPA1A/HSPA1B,IFI44,IL13RA1,IL1RAP,INHBA,IRF2,ITGB7,LAS1L,LMAN2,MARCKSL1,MIF,MMP11,MMP14,MSH2,MYC,NAMPT,NAP1L1,ORC5,PAWR,PEX14,PLEK,PMVK,POLA1,PRKDC,PSMA2,PSMB8,PSME1,RAB9A,SELP,SERPINE1,SLC23A1,SLC29A1,STAT3,TAP2,TFAP4,TGM2,TICAM1,TNIP1,UBD,UCHL3,WNT5A,XRCC5,YBX3,ZAP70</t>
  </si>
  <si>
    <t xml:space="preserve">prostaglandin J2</t>
  </si>
  <si>
    <t xml:space="preserve">HSPA1A/HSPA1B,PSMA2,PSMA3,PSMA5,PSMA6,PSMB4,PSMD1,PSMD12,PSMD3,PSMD8</t>
  </si>
  <si>
    <t xml:space="preserve">RHO</t>
  </si>
  <si>
    <t xml:space="preserve">-3.229</t>
  </si>
  <si>
    <t xml:space="preserve">ACADM,APP,B2M,CD74,DPYSL3,EPB41,GNGT1,HCLS1,HK2,HMGB2,IMPDH1,KCNB1,NT5E,PLA2G7,SERPING1,SGK1</t>
  </si>
  <si>
    <t xml:space="preserve">homocysteine</t>
  </si>
  <si>
    <t xml:space="preserve">ANXA2,BHMT,CCL5,CCND1,CLU,CXCL12,DDAH2,EEF1A1,EEF1D,F3,GADD45A,HERPUD1,HSPA5,ID1,IDI1,LPL,PHLDA1,Saa3,SNAI2,TRIB3</t>
  </si>
  <si>
    <t xml:space="preserve">IGF1</t>
  </si>
  <si>
    <t xml:space="preserve">-2.238</t>
  </si>
  <si>
    <t xml:space="preserve">A2M,ANGPT2,ANPEP,APP,ASGR2,BAK1,BCL2A1,BRCA1,BSG,C4A/C4B,CCL5,CCND1,CCNG1,CCNG2,Cdc42,CDH1,CDK2,CLU,CNP,CTGF,CTSD,EDN1,ESR1,ETV6,F3,FABP4,FN1,GAPDH,GATA2,GCK,GHR,GPD1,GPD2,HDC,HIF1A,HMGA1,HSD11B1,HSD3B1,HSPA5,IER3,IFNGR2,IGF1,IGFBP2,IGFBP3,IL18,KISS1,LASP1,LEPR,LPL,MAPK3,MAPT,MIF,MMP14,MYC,NFE2L2,NOX4,NTRK1,NTRK2,ODC1,OSBPL7,OSMR,PBK,PHLDA1,PPARG,PPP1R1B,PSMB8,RARB,SEC23A,SERPINE1,SLC23A2,SNAI2,SQLE,SRD5A1,SRSF3,STAR,TAP2,TF,TFF1,UBTF,WNT4,YBX3</t>
  </si>
  <si>
    <t xml:space="preserve">MTPN</t>
  </si>
  <si>
    <t xml:space="preserve">1.544</t>
  </si>
  <si>
    <t xml:space="preserve">AHSG,BCL2A1,BNIP3,CASP7,CASP8,CCND1,CEBPA,COL8A1,Ctla2a/Ctla2b,EDN1,FAS,FN1,GAS5,IGF1,MIF,MTPN,MYC,PLAT,SERPINE1,SPARC,TUBA1A</t>
  </si>
  <si>
    <t xml:space="preserve">GATA2</t>
  </si>
  <si>
    <t xml:space="preserve">1.958</t>
  </si>
  <si>
    <t xml:space="preserve">ANGPT1,ANGPT2,ANGPTL4,AR,CCL5,CCND1,CD34,CEBPA,CES1,EDN1,ERG,ETV6,FABP4,ICAM2,KIT,KLK3,MYC,NFIL3,PBX1,PDE9A,PPARG</t>
  </si>
  <si>
    <t xml:space="preserve">2-bromoethylamine</t>
  </si>
  <si>
    <t xml:space="preserve">A2M,ANXA2,C4A/C4B,CD14,CLU,FXYD5,IER3,LGALS3,MCM3,MYC,PLA1A,RBM3,SLC34A2,UPP1</t>
  </si>
  <si>
    <t xml:space="preserve">3-methylcholanthrene</t>
  </si>
  <si>
    <t xml:space="preserve">ABCB1,ALAS2,CD36,CYP1A2,GSR,GSTA3,GSTA5,GSTM5,ME1,NQO1,Orm1 (includes others),POR,PTGES,UGT1A1</t>
  </si>
  <si>
    <t xml:space="preserve">E. coli B4 lipopolysaccharide</t>
  </si>
  <si>
    <t xml:space="preserve">2810007J24Rik,ABCB11,ABCB4,ABCG5,ABCG8,ANXA11,BAK1,BID,C12orf49,C5,CASP6,CASP7,CASP8,CCL5,Cd52,CLDN1,CYP27A1,CYP2C8,CYP3A5,DDIAS,DDX58,Defb1,ESR1,F3,F5,FAS,FGL2,GBP2,GNA14,HK2,HLA-A,IL1RN,INVS,LILRB4,MDFIC,Mx1/Mx2,PANK1,PLEK,Plscr2,PPARA,PPP1R1B,PSMB8,PTGES,PTPN6,RHOC,RPL7,RPS25,SCARB1,SEH1L,Slfn2,Snhg5,ST3GAL1,ST6GALNAC2,TF,Trim30a/Trim30d,TXNIP,UHRF1,ZNF616</t>
  </si>
  <si>
    <t xml:space="preserve">Hbb-b2</t>
  </si>
  <si>
    <t xml:space="preserve">C8A,CCR2,CD74,CEBPA,Cxcl9,FN1,FTH1,Hamp/Hamp2,IL2RG,LY86,Mbl1,TF</t>
  </si>
  <si>
    <t xml:space="preserve">vitamin K3</t>
  </si>
  <si>
    <t xml:space="preserve">BID,BMP6,ESM1,FAS,HK2,HSPA5,MAP1LC3B,MYC,NAMPT</t>
  </si>
  <si>
    <t xml:space="preserve">TAF4B</t>
  </si>
  <si>
    <t xml:space="preserve">2.311</t>
  </si>
  <si>
    <t xml:space="preserve">CTGF,FN1,FST,IER3,INHBA,INHBB,ITGA6,TAF4B,ZBTB16</t>
  </si>
  <si>
    <t xml:space="preserve">NR1D1</t>
  </si>
  <si>
    <t xml:space="preserve">3.364</t>
  </si>
  <si>
    <t xml:space="preserve">ARNTL,BNIP3,CRY1,EHHADH,G6PC,NAMPT,NR1D1,RGR,RORC</t>
  </si>
  <si>
    <t xml:space="preserve">PARK2</t>
  </si>
  <si>
    <t xml:space="preserve">CCND1,GLO1,MAOA,MAOB,NDUFV2,PDHA1,PLK2,PSEN2,SLC11A2</t>
  </si>
  <si>
    <t xml:space="preserve">Ras</t>
  </si>
  <si>
    <t xml:space="preserve">ANPEP,ARHGEF2,B4GALT5,BNIP3,CCND1,CEBPA,CTGF,EDN1,FAS,GSTP1,HMGA1,IGF1,LRAT,MAOB,MAPK3,MYC,NPM1,ODC1,PDCD4,PDGFB,PPARD,PTGES,SERPINE1,SERPINE2,SNAI2,STAT2,TFPI2,Tnfrsf22/Tnfrsf23,UPP1</t>
  </si>
  <si>
    <t xml:space="preserve">PPARα-RXRα</t>
  </si>
  <si>
    <t xml:space="preserve">ACAA1,ACADL,ACOX1,CPT1B,LPL,SLC27A1</t>
  </si>
  <si>
    <t xml:space="preserve">FABP1</t>
  </si>
  <si>
    <t xml:space="preserve">4.560</t>
  </si>
  <si>
    <t xml:space="preserve">ABCG5,ABCG8,CD36,GOT1,PPARA,SLC27A1</t>
  </si>
  <si>
    <t xml:space="preserve">ZBTB33</t>
  </si>
  <si>
    <t xml:space="preserve">-1.489</t>
  </si>
  <si>
    <t xml:space="preserve">BID,CDH1,FAS,MYC,PGK1,TNFRSF10A</t>
  </si>
  <si>
    <t xml:space="preserve">CRKL</t>
  </si>
  <si>
    <t xml:space="preserve">-1.201</t>
  </si>
  <si>
    <t xml:space="preserve">Cxcl9,FGL2,HDC,ISG20,PLA1A,Vnn3</t>
  </si>
  <si>
    <t xml:space="preserve">SLC9A3R1</t>
  </si>
  <si>
    <t xml:space="preserve">-2.484</t>
  </si>
  <si>
    <t xml:space="preserve">CCL5,CDH1,EGFR,SCARB1,SLC34A2,SNAI2</t>
  </si>
  <si>
    <t xml:space="preserve">obeticholic acid</t>
  </si>
  <si>
    <t xml:space="preserve">CEBPA,DDAH1,G6PC,NR0B2,PPARG,TIMP2</t>
  </si>
  <si>
    <t xml:space="preserve">L-685,458</t>
  </si>
  <si>
    <t xml:space="preserve">APP,EGFR,HES1,HEY1,ID1,PTPRK</t>
  </si>
  <si>
    <t xml:space="preserve">SERTAD2</t>
  </si>
  <si>
    <t xml:space="preserve">-1.047</t>
  </si>
  <si>
    <t xml:space="preserve">ACOX1,CPT1B,ECH1,LIPE,PPARD,TFAM</t>
  </si>
  <si>
    <t xml:space="preserve">fibric acid derivative</t>
  </si>
  <si>
    <t xml:space="preserve">ABCD2,ABCD3,APOM,FADS2,LPL,PDK4,SLC27A1,TFAM</t>
  </si>
  <si>
    <t xml:space="preserve">LCAT</t>
  </si>
  <si>
    <t xml:space="preserve">-1.049</t>
  </si>
  <si>
    <t xml:space="preserve">CCND1,CEBPA,CLU,HSPA5,MYC,PPARG,SCARB1,UCP3</t>
  </si>
  <si>
    <t xml:space="preserve">3,3'-diindolylmethane</t>
  </si>
  <si>
    <t xml:space="preserve">AR,BAK1,BRCA1,CASP8,CCND1,EGFR,ERBB2,FAS,HLA-A,MAP1LC3B,NQO1,SNAI2,TAP2,TGFA,TNFRSF10A</t>
  </si>
  <si>
    <t xml:space="preserve">5,6-epoxyeicosatrienoic acid</t>
  </si>
  <si>
    <t xml:space="preserve">FABP4,PLAT</t>
  </si>
  <si>
    <t xml:space="preserve">tegafur</t>
  </si>
  <si>
    <t xml:space="preserve">CYP3A5,POR</t>
  </si>
  <si>
    <t xml:space="preserve">loganin</t>
  </si>
  <si>
    <t xml:space="preserve">CTGF,NOX4</t>
  </si>
  <si>
    <t xml:space="preserve">cholestane-3,7,26-triol</t>
  </si>
  <si>
    <t xml:space="preserve">ABCB11,NR0B2</t>
  </si>
  <si>
    <t xml:space="preserve">5beta-cholestane-3alpha,7alpha,12alpha,25-tetrol</t>
  </si>
  <si>
    <t xml:space="preserve">3,7,12-trihydroxycoprostanic acid</t>
  </si>
  <si>
    <t xml:space="preserve">myo-inositol</t>
  </si>
  <si>
    <t xml:space="preserve">MIOX,RARB</t>
  </si>
  <si>
    <t xml:space="preserve">opioid receptor</t>
  </si>
  <si>
    <t xml:space="preserve">BACE1,TXN</t>
  </si>
  <si>
    <t xml:space="preserve">HCFC1</t>
  </si>
  <si>
    <t xml:space="preserve">-1.017</t>
  </si>
  <si>
    <t xml:space="preserve">PPARGC1B,SETD8</t>
  </si>
  <si>
    <t xml:space="preserve">carnobyl iron</t>
  </si>
  <si>
    <t xml:space="preserve">CEBPA,Hamp/Hamp2</t>
  </si>
  <si>
    <t xml:space="preserve">FKHR</t>
  </si>
  <si>
    <t xml:space="preserve">A2M,CCND1</t>
  </si>
  <si>
    <t xml:space="preserve">15-LOX</t>
  </si>
  <si>
    <t xml:space="preserve">CD36,PPARG</t>
  </si>
  <si>
    <t xml:space="preserve">endrin</t>
  </si>
  <si>
    <t xml:space="preserve">CEBPA,PPARG</t>
  </si>
  <si>
    <t xml:space="preserve">retaspimycin</t>
  </si>
  <si>
    <t xml:space="preserve">ERBB2,KIT</t>
  </si>
  <si>
    <t xml:space="preserve">guggulu extract</t>
  </si>
  <si>
    <t xml:space="preserve">acyline</t>
  </si>
  <si>
    <t xml:space="preserve">OCLN,STAR</t>
  </si>
  <si>
    <t xml:space="preserve">SLC27A4</t>
  </si>
  <si>
    <t xml:space="preserve">4.806</t>
  </si>
  <si>
    <t xml:space="preserve">FBXO44</t>
  </si>
  <si>
    <t xml:space="preserve">1.286</t>
  </si>
  <si>
    <t xml:space="preserve">ADRB2,BRCA1</t>
  </si>
  <si>
    <t xml:space="preserve">RBM17</t>
  </si>
  <si>
    <t xml:space="preserve">1.806</t>
  </si>
  <si>
    <t xml:space="preserve">ERBB2,FN1</t>
  </si>
  <si>
    <t xml:space="preserve">RETSAT</t>
  </si>
  <si>
    <t xml:space="preserve">18.630</t>
  </si>
  <si>
    <t xml:space="preserve">FABP4,PPARG</t>
  </si>
  <si>
    <t xml:space="preserve">RTN3</t>
  </si>
  <si>
    <t xml:space="preserve">1.270</t>
  </si>
  <si>
    <t xml:space="preserve">APP,BACE1</t>
  </si>
  <si>
    <t xml:space="preserve">GSTZ1</t>
  </si>
  <si>
    <t xml:space="preserve">1.130</t>
  </si>
  <si>
    <t xml:space="preserve">GSTA5,NQO1</t>
  </si>
  <si>
    <t xml:space="preserve">RPRD1B</t>
  </si>
  <si>
    <t xml:space="preserve">-1.464</t>
  </si>
  <si>
    <t xml:space="preserve">CCND1,MYC</t>
  </si>
  <si>
    <t xml:space="preserve">C1QL4</t>
  </si>
  <si>
    <t xml:space="preserve">-13.109</t>
  </si>
  <si>
    <t xml:space="preserve">BCAS3</t>
  </si>
  <si>
    <t xml:space="preserve">-1.029</t>
  </si>
  <si>
    <t xml:space="preserve">MYC,TFF1</t>
  </si>
  <si>
    <t xml:space="preserve">ZNF385B</t>
  </si>
  <si>
    <t xml:space="preserve">FAS,PERP</t>
  </si>
  <si>
    <t xml:space="preserve">NAT8</t>
  </si>
  <si>
    <t xml:space="preserve">-11.954</t>
  </si>
  <si>
    <t xml:space="preserve">ZDHHC7</t>
  </si>
  <si>
    <t xml:space="preserve">-1.107</t>
  </si>
  <si>
    <t xml:space="preserve">APP,TF</t>
  </si>
  <si>
    <t xml:space="preserve">ECI1</t>
  </si>
  <si>
    <t xml:space="preserve">5.562</t>
  </si>
  <si>
    <t xml:space="preserve">CYP4A11,PPARA</t>
  </si>
  <si>
    <t xml:space="preserve">FKRP</t>
  </si>
  <si>
    <t xml:space="preserve">LAMA1,LAMC1</t>
  </si>
  <si>
    <t xml:space="preserve">CTNNβ-LEF1</t>
  </si>
  <si>
    <t xml:space="preserve">ADI PEG20</t>
  </si>
  <si>
    <t xml:space="preserve">ASS1,MYC</t>
  </si>
  <si>
    <t xml:space="preserve">clusterin antisense oligonucleotide</t>
  </si>
  <si>
    <t xml:space="preserve">CLU,KLK3</t>
  </si>
  <si>
    <t xml:space="preserve">RBBP5</t>
  </si>
  <si>
    <t xml:space="preserve">-1.101</t>
  </si>
  <si>
    <t xml:space="preserve">CTSD,TFF1</t>
  </si>
  <si>
    <t xml:space="preserve">GPC3</t>
  </si>
  <si>
    <t xml:space="preserve">RRAD</t>
  </si>
  <si>
    <t xml:space="preserve">-1.301</t>
  </si>
  <si>
    <t xml:space="preserve">CCND1,LPL</t>
  </si>
  <si>
    <t xml:space="preserve">PTPRG</t>
  </si>
  <si>
    <t xml:space="preserve">-1.211</t>
  </si>
  <si>
    <t xml:space="preserve">CD34,KIT</t>
  </si>
  <si>
    <t xml:space="preserve">SPTLC1</t>
  </si>
  <si>
    <t xml:space="preserve">SPTLC1,SPTLC2</t>
  </si>
  <si>
    <t xml:space="preserve">CELA1</t>
  </si>
  <si>
    <t xml:space="preserve">-3.819</t>
  </si>
  <si>
    <t xml:space="preserve">HLA-A,HSPA1A/HSPA1B</t>
  </si>
  <si>
    <t xml:space="preserve">-4.101</t>
  </si>
  <si>
    <t xml:space="preserve">MYC,Tmsb4x (includes others)</t>
  </si>
  <si>
    <t xml:space="preserve">TJP1</t>
  </si>
  <si>
    <t xml:space="preserve">MMP14,YBX3</t>
  </si>
  <si>
    <t xml:space="preserve">miR-483-5p (miRNAs w/seed AGACGGG)</t>
  </si>
  <si>
    <t xml:space="preserve">ALCAM,ARHGDIA</t>
  </si>
  <si>
    <t xml:space="preserve">miR-188-3p (miRNAs w/seed UCCCACA)</t>
  </si>
  <si>
    <t xml:space="preserve">miR-548h-5p (and other miRNAs w/seed AAAGUAA)</t>
  </si>
  <si>
    <t xml:space="preserve">ERBB2,MTA1</t>
  </si>
  <si>
    <t xml:space="preserve">miR-1195 (miRNAs w/seed GAGUUCG)</t>
  </si>
  <si>
    <t xml:space="preserve">IGF1,STAT3</t>
  </si>
  <si>
    <t xml:space="preserve">mir-383</t>
  </si>
  <si>
    <t xml:space="preserve">MYC,RBMS1</t>
  </si>
  <si>
    <t xml:space="preserve">ABHD5</t>
  </si>
  <si>
    <t xml:space="preserve">PDK4,PNPLA2</t>
  </si>
  <si>
    <t xml:space="preserve">CNTN1</t>
  </si>
  <si>
    <t xml:space="preserve">CDH1,CNTNAP1</t>
  </si>
  <si>
    <t xml:space="preserve">ECE1</t>
  </si>
  <si>
    <t xml:space="preserve">-2.893</t>
  </si>
  <si>
    <t xml:space="preserve">APP,EDN1</t>
  </si>
  <si>
    <t xml:space="preserve">ITM2B</t>
  </si>
  <si>
    <t xml:space="preserve">1.088</t>
  </si>
  <si>
    <t xml:space="preserve">MED23</t>
  </si>
  <si>
    <t xml:space="preserve">-1.009</t>
  </si>
  <si>
    <t xml:space="preserve">KISS1,TFF1</t>
  </si>
  <si>
    <t xml:space="preserve">ABCG2</t>
  </si>
  <si>
    <t xml:space="preserve">2.020</t>
  </si>
  <si>
    <t xml:space="preserve">ABCG2,GSR</t>
  </si>
  <si>
    <t xml:space="preserve">Tmsb4x (includes others)</t>
  </si>
  <si>
    <t xml:space="preserve">4.775</t>
  </si>
  <si>
    <t xml:space="preserve">CDH1,Tmsb4x (includes others)</t>
  </si>
  <si>
    <t xml:space="preserve">WASH1</t>
  </si>
  <si>
    <t xml:space="preserve">1.392</t>
  </si>
  <si>
    <t xml:space="preserve">EGFR,MYC</t>
  </si>
  <si>
    <t xml:space="preserve">TIMM50</t>
  </si>
  <si>
    <t xml:space="preserve">HSD3B1,HSD3B2</t>
  </si>
  <si>
    <t xml:space="preserve">FOXL1</t>
  </si>
  <si>
    <t xml:space="preserve">SDC1,WNT5A</t>
  </si>
  <si>
    <t xml:space="preserve">PLCD4</t>
  </si>
  <si>
    <t xml:space="preserve">-7.695</t>
  </si>
  <si>
    <t xml:space="preserve">EGFR,ERBB2</t>
  </si>
  <si>
    <t xml:space="preserve">SNRPE</t>
  </si>
  <si>
    <t xml:space="preserve">MAP1LC3A,MTOR</t>
  </si>
  <si>
    <t xml:space="preserve">CYP2C9</t>
  </si>
  <si>
    <t xml:space="preserve">1.704</t>
  </si>
  <si>
    <t xml:space="preserve">CCND1,DUSP1</t>
  </si>
  <si>
    <t xml:space="preserve">NAT8B</t>
  </si>
  <si>
    <t xml:space="preserve">-6.420</t>
  </si>
  <si>
    <t xml:space="preserve">VPS26B</t>
  </si>
  <si>
    <t xml:space="preserve">-1.139</t>
  </si>
  <si>
    <t xml:space="preserve">SORT1,VPS35</t>
  </si>
  <si>
    <t xml:space="preserve">gimeracil</t>
  </si>
  <si>
    <t xml:space="preserve">RPS19</t>
  </si>
  <si>
    <t xml:space="preserve">2.551</t>
  </si>
  <si>
    <t xml:space="preserve">CD74,MIF</t>
  </si>
  <si>
    <t xml:space="preserve">sarpogrelate</t>
  </si>
  <si>
    <t xml:space="preserve">F3,SERPINE1</t>
  </si>
  <si>
    <t xml:space="preserve">methiothepin</t>
  </si>
  <si>
    <t xml:space="preserve">clofenapate</t>
  </si>
  <si>
    <t xml:space="preserve">ACOX1,CYP4A11</t>
  </si>
  <si>
    <t xml:space="preserve">milrinone</t>
  </si>
  <si>
    <t xml:space="preserve">CREM,F3</t>
  </si>
  <si>
    <t xml:space="preserve">8-methyl-pyridoxatin</t>
  </si>
  <si>
    <t xml:space="preserve">HIF1A,TF</t>
  </si>
  <si>
    <t xml:space="preserve">PSB-1115</t>
  </si>
  <si>
    <t xml:space="preserve">HIF1A,PDE5A</t>
  </si>
  <si>
    <t xml:space="preserve">zopolrestat</t>
  </si>
  <si>
    <t xml:space="preserve">ACOX1,Apoc3</t>
  </si>
  <si>
    <t xml:space="preserve">dioctyl adipate</t>
  </si>
  <si>
    <t xml:space="preserve">CD36,SLC27A1</t>
  </si>
  <si>
    <t xml:space="preserve">phenylhydrazine</t>
  </si>
  <si>
    <t xml:space="preserve">Orm1 (includes others),SLC11A2</t>
  </si>
  <si>
    <t xml:space="preserve">butylbenzyl phthalate</t>
  </si>
  <si>
    <t xml:space="preserve">HDAC6,MYC</t>
  </si>
  <si>
    <t xml:space="preserve">lanreotide</t>
  </si>
  <si>
    <t xml:space="preserve">IGF1,IGFBP3</t>
  </si>
  <si>
    <t xml:space="preserve">trans-4-phenylbut-3-en-2-one</t>
  </si>
  <si>
    <t xml:space="preserve">CRYZ,GSTA5</t>
  </si>
  <si>
    <t xml:space="preserve">3alpha,7alpha-dihydroxy-5beta-cholestanic acid</t>
  </si>
  <si>
    <t xml:space="preserve">lysophospholipids</t>
  </si>
  <si>
    <t xml:space="preserve">CLDN1,OCLN</t>
  </si>
  <si>
    <t xml:space="preserve">oleylamide</t>
  </si>
  <si>
    <t xml:space="preserve">LPL,PPARG</t>
  </si>
  <si>
    <t xml:space="preserve">EBF2</t>
  </si>
  <si>
    <t xml:space="preserve">-19.410</t>
  </si>
  <si>
    <t xml:space="preserve">ADAMTS15,ADCY3,ARHGAP26,C1QL3,ENTPD2,FAM129A,SHISA3</t>
  </si>
  <si>
    <t xml:space="preserve">ETV1</t>
  </si>
  <si>
    <t xml:space="preserve">-1.763</t>
  </si>
  <si>
    <t xml:space="preserve">ACSL3,ADRB2,BRCA1,ERBB2,HSD17B7,SOX9,TERT</t>
  </si>
  <si>
    <t xml:space="preserve">MED30</t>
  </si>
  <si>
    <t xml:space="preserve">1.668</t>
  </si>
  <si>
    <t xml:space="preserve">COX10,COX6A2,LPL,NDUFA10,NDUFB3,NDUFS2,SDHD</t>
  </si>
  <si>
    <t xml:space="preserve">cadmium</t>
  </si>
  <si>
    <t xml:space="preserve">ACAA1,B2M,BCO1,BID,CHPT1,DLD,EPHX1,G6PC,GPX4,HIF1A,HLA-DQB1,HSPA5,LGALS3,MYC,PECR,RBP1,RETSAT,SGK1,UBE2D1</t>
  </si>
  <si>
    <t xml:space="preserve">MMP2</t>
  </si>
  <si>
    <t xml:space="preserve">CCND1,CSF2RB,CXCL12,EGFR,FN1,IL1RN,IL2RG,IRF7,ITGA3,MYC,OCLN</t>
  </si>
  <si>
    <t xml:space="preserve">22(R)-hydroxycholesterol</t>
  </si>
  <si>
    <t xml:space="preserve">ABCB11,ABCG8,ACOX1,ANGPTL3,APOM,APP,HSD11B1,LIPG,LPL,NR0B2,PLTP</t>
  </si>
  <si>
    <t xml:space="preserve">CUL4B</t>
  </si>
  <si>
    <t xml:space="preserve">1.859</t>
  </si>
  <si>
    <t xml:space="preserve">CABLES2,CDK2,COL4A1,FOXO3,GLO1,HSPA9,IGFBP3,MCM8,PRDX3,PSMA1,SIAH1</t>
  </si>
  <si>
    <t xml:space="preserve">EPO</t>
  </si>
  <si>
    <t xml:space="preserve">-2.931</t>
  </si>
  <si>
    <t xml:space="preserve">ALAS2,ANGPT2,ATP6V1B2,B2M,BLVRB,BZW2,CA1,CA2,CCNG2,CD36,CLIC1,CREG1,CXCL12,DHCR24,EDN1,EEF1A1,FABP1,FAS,FPR1,G6PC,GATA2,GLUL,Hrk,Ifi27l2a/Ifi27l2b,IL18,KIT,KLHL24,LRIT1,LY6E,MIA2,MID1IP1,MYC,N4BP2L1,NAB2,NACA,NMNAT1,NPM1,PDCD4,PLCL2,Podxl,PRKCA,PRKCB,RHAG,RPL7,Rps3a1,RPS4Y1,RPS7,SELP,SLC11A2,SLC24A1,ST3GAL4,STAT3,STRADB,TF,TPT1,TSC22D3,TXNIP,UCP2,UGCG,YBX1</t>
  </si>
  <si>
    <t xml:space="preserve">MTA1</t>
  </si>
  <si>
    <t xml:space="preserve">1.769</t>
  </si>
  <si>
    <t xml:space="preserve">ADRB2,APEX1,BRCA1,CCND1,CDH1,ESR1,GPRIN3,HUNK,MTA3,MYC,SERPINB1,SLC16A10,STAT3</t>
  </si>
  <si>
    <t xml:space="preserve">Collagen(s)</t>
  </si>
  <si>
    <t xml:space="preserve">C4A/C4B,C4bp,CD63,CR1L,EDEM1,FN1,GZMA,HERPUD1,IARS,PLA2G6,PSAT1,PXN,SELP</t>
  </si>
  <si>
    <t xml:space="preserve">actinomycin D</t>
  </si>
  <si>
    <t xml:space="preserve">APP,AR,ASS1,AVPR1A,BRCA1,CCND1,CTGF,DIO3,DUSP1,EDN1,ERRFI1,F3,FAS,FGB,FN1,FPR1,FTH1,GADD45A,GAPDH,GDA,GSTM5,GSTP1,GUCY1B3,HIF1A,LPL,LTB4R,MAOA,MAT1A,MMP12,MTTP,MYC,NPM1,NTRK2,PERP,PXN,RRM2B,SCNN1B,SCNN1G,SERPINE1,SLC27A1,SLC30A5,TF,TGFA,TNFRSF10A,TRAF3IP2,UBE2D1</t>
  </si>
  <si>
    <t xml:space="preserve">Lh</t>
  </si>
  <si>
    <t xml:space="preserve">ADGRG1,AKAP12,ALPL,AR,ARHGEF5,ARL4C,ARNTL,ATP9A,ATPIF1,CHUK,COL15A1,CYFIP2,DUSP1,DUSP3,EGFR,FKBP5,FST,GEM,GPRC5B,GRK5,HK2,HSD11B1,HSD3B1,HSD3B2,INHBB,ITGA3,KRT18,MAP1LC3B,MAP4K4,MAPK6,MSMO1,NOL3,NPC2,PAWR,PER1,PGK1,PHB,PLAT,PRKD1,PRKX,PSMD1,PSMD3,PTPRE,PTPRF,RASAL2,SGK1,SRD5A2,STAR,TFPI2,TUBA1A,TYRO3,UPP1,YBX3</t>
  </si>
  <si>
    <t xml:space="preserve">atorvastatin</t>
  </si>
  <si>
    <t xml:space="preserve">ABCB1,ABCB4,ABCC3,BMP6,CD36,CD59,COPS5,CRP,EDN1,ENPP3,F2R,F3,GSR,HMGCS1,IDI1,LIPG,LPL,MAP1LC3A,MAPK3,MTTP,NOX4,PLAT,POSTN,PPARG,RHEB,SELP,SERPINE1,SLCO2B1,SMAD2</t>
  </si>
  <si>
    <t xml:space="preserve">VHL</t>
  </si>
  <si>
    <t xml:space="preserve">ADGRG1,BNIP3,CA9,CCND1,CDH1,COPS5,CPT2,CTGF,CXCL12,DECR1,EGFR,F3,FN1,FTH1,GAL3ST1,GLCE,GLO1,HIF1A,IER3,MIF,MMP14,MYL12B,NOX4,PDGFB,PISD,SEC61G,SPARC,TGFA,UQCRQ</t>
  </si>
  <si>
    <t xml:space="preserve">FGF1</t>
  </si>
  <si>
    <t xml:space="preserve">-1.184</t>
  </si>
  <si>
    <t xml:space="preserve">AKR1B10,CCND1,CDH1,CTGF,DIO3,EDN1,FAM101B,FZD1,GSTM5,GSTP1,IKZF2,MYC,NFE2L2,NOTCH3,NQO1,ODC1,PMEPA1,POSTN,PXYLP1,RHOU,SERPINB1,SGMS1,SLC7A2,SNAI2,SSTR2,TGM2,UGT2B17</t>
  </si>
  <si>
    <t xml:space="preserve">STAT5B</t>
  </si>
  <si>
    <t xml:space="preserve">-1.665</t>
  </si>
  <si>
    <t xml:space="preserve">A2M,ACOT11,AR,CASP6,CASP8,CCND1,CDH1,CDO1,CIDEA,COX6A2,COX7A1,CSRP3,CYP2A6 (includes others),Cyp2b13/Cyp2b9,Cyp2d9 (includes others),CYP3A5,ESR1,FAS,GADD45A,GCK,GPD1,HEXA,HSD3B2,IGF1,ME1,MPC2,MYC,MYL4,NOL3,PPP1R3C,SLC34A2,ST8SIA4,STAT5B,TNFRSF14,TOX,TRIM24,TROVE2</t>
  </si>
  <si>
    <t xml:space="preserve">TRIB1</t>
  </si>
  <si>
    <t xml:space="preserve">-1.179</t>
  </si>
  <si>
    <t xml:space="preserve">ACOX1,CEBPA,CPT1A,CPT2</t>
  </si>
  <si>
    <t xml:space="preserve">lead acetate</t>
  </si>
  <si>
    <t xml:space="preserve">CASP8,CCND1,GSTM5,GSTP1</t>
  </si>
  <si>
    <t xml:space="preserve">PA2G4</t>
  </si>
  <si>
    <t xml:space="preserve">1.527</t>
  </si>
  <si>
    <t xml:space="preserve">AR,ERBB2,KLK3,SLC43A1</t>
  </si>
  <si>
    <t xml:space="preserve">SH3KBP1</t>
  </si>
  <si>
    <t xml:space="preserve">1.415</t>
  </si>
  <si>
    <t xml:space="preserve">BCL2A1,HIF1A,MYC,SERPINE1</t>
  </si>
  <si>
    <t xml:space="preserve">CCDC80</t>
  </si>
  <si>
    <t xml:space="preserve">1.530</t>
  </si>
  <si>
    <t xml:space="preserve">BCLAF1,CCND1,CEBPA,PPARG</t>
  </si>
  <si>
    <t xml:space="preserve">MAD2L1</t>
  </si>
  <si>
    <t xml:space="preserve">2.545</t>
  </si>
  <si>
    <t xml:space="preserve">LGR5,LRIG1,PTTG1,SOX9</t>
  </si>
  <si>
    <t xml:space="preserve">L1CAM</t>
  </si>
  <si>
    <t xml:space="preserve">-3.112</t>
  </si>
  <si>
    <t xml:space="preserve">ARHGDIA,IDI1,NBN,SQLE</t>
  </si>
  <si>
    <t xml:space="preserve">RAB1A</t>
  </si>
  <si>
    <t xml:space="preserve">-1.012</t>
  </si>
  <si>
    <t xml:space="preserve">ADRA1A,ADRA1B,ADRB2,PRKCA</t>
  </si>
  <si>
    <t xml:space="preserve">CDC37</t>
  </si>
  <si>
    <t xml:space="preserve">1.589</t>
  </si>
  <si>
    <t xml:space="preserve">KIT,KLK3,MYC,ZAP70</t>
  </si>
  <si>
    <t xml:space="preserve">YBX3</t>
  </si>
  <si>
    <t xml:space="preserve">2.022</t>
  </si>
  <si>
    <t xml:space="preserve">CCND1,ERBB2,HLA-DQB1,MYC</t>
  </si>
  <si>
    <t xml:space="preserve">PCBP2</t>
  </si>
  <si>
    <t xml:space="preserve">1.195</t>
  </si>
  <si>
    <t xml:space="preserve">CEBPA,HNRNPD,MYC,STAT2</t>
  </si>
  <si>
    <t xml:space="preserve">CYP3A4</t>
  </si>
  <si>
    <t xml:space="preserve">CYP3A7,SLC51B,Slco1a1,SLCO1B3</t>
  </si>
  <si>
    <t xml:space="preserve">UXT</t>
  </si>
  <si>
    <t xml:space="preserve">1.408</t>
  </si>
  <si>
    <t xml:space="preserve">ATR,F5,FKBP5,HPGD,HUS1,KLK3,KRT18,PMEPA1,PSMD5,SEC24D</t>
  </si>
  <si>
    <t xml:space="preserve">fluocinolone acetonide</t>
  </si>
  <si>
    <t xml:space="preserve">ANGPTL4,FKBP5,KCNB1,KDM5B,LIMCH1,OIP5,PER3,PIR,RASL11B,TMEM14A,WNT4,ZBTB16</t>
  </si>
  <si>
    <t xml:space="preserve">MAPK9</t>
  </si>
  <si>
    <t xml:space="preserve">1.885</t>
  </si>
  <si>
    <t xml:space="preserve">AGPAT6,BAK1,BMP1,CIDEC,EDN1,FGL2,GADD45B,GAPDH,HDC,HIF1A,HMGA1,IGFBP2,IL18,ISG20,LMO7,LPL,LSM3,MARCKSL1,MIF,MMP12,MYC,NCL,PARP14,PDIA3,PLA1A,PLAT,PLIN2,PPARA,PPARG,PTGES,RPSA,SERPINA1,SHFM1,Vnn3</t>
  </si>
  <si>
    <t xml:space="preserve">MAP2K7</t>
  </si>
  <si>
    <t xml:space="preserve">1.222</t>
  </si>
  <si>
    <t xml:space="preserve">ANGPT2,CCL5,CCND1,DUT,ENPP2,FAS,FCGRT,HSPA1L,HSPA5,LMO7,MAOB,MTTP,MYC,PDIA3,TFPI2</t>
  </si>
  <si>
    <t xml:space="preserve">hydrocortisone</t>
  </si>
  <si>
    <t xml:space="preserve">ALDH1L1,BCLAF1,BRCA1,BRCA2,CCND1,CEBPA,CTGF,FAS,FGF9,FN1,GADD45B,GLUL,HSD11B1,HSPD1,IGF1,IGFBP3,INHBA,ITGA2,KLK3,LPL,LY75,NDUFA6,NR1I3,NTRK2,PPARG,PTPN4,SEMA6A,SERPINE1,SMO,TLE2</t>
  </si>
  <si>
    <t xml:space="preserve">HSPA5</t>
  </si>
  <si>
    <t xml:space="preserve">-2.811</t>
  </si>
  <si>
    <t xml:space="preserve">APP,CDH1,CLU,ERN1,ESR1,G6PC,IDI1,MAP1LC3B,P4HB</t>
  </si>
  <si>
    <t xml:space="preserve">NCOA2</t>
  </si>
  <si>
    <t xml:space="preserve">AR,CCL5,CCND1,Cxcl9,FABP4,FGB,FST,KLK3,Mx1/Mx2,NR1D1,OASL,PPARG,STAR,TFF1,TSC22D3,UCP3</t>
  </si>
  <si>
    <t xml:space="preserve">vitamin E</t>
  </si>
  <si>
    <t xml:space="preserve">CD36,CDH1,CYP2A6 (includes others),F3,Hamp/Hamp2,LPL,MMP14,NFIL3,PLAT,PPARA,PRMT1,SCARB1,SELP,SERPINE1,SLC11A2,UCP2</t>
  </si>
  <si>
    <t xml:space="preserve">Rock</t>
  </si>
  <si>
    <t xml:space="preserve">APP,CCND1,CDH1,CTGF,F3,FABP4,FN1,LPP,MYC,Nes,PPARG,SORT1,SOX9</t>
  </si>
  <si>
    <t xml:space="preserve">prostaglandin E2</t>
  </si>
  <si>
    <t xml:space="preserve">ANGPT1,ANGPT2,ANGPTL4,ANXA2,APOA5,APP,AQP3,B3GALT5,BAK1,BRCA1,CASP6,CASP7,CCL5,CCND1,CD14,CD300E,CD46,CDH1,Clec2d (includes others),CREM,CTGF,CXCL12,CYTIP,DGAT1,DUSP1,EGFR,ENPP3,ERBB2,F2R,FAS,FBXO31,FN1,FST,HDC,HIF1A,HSD3B2,IER3,IGF1,IL1RN,IL2RG,MAFB,MMP14,MYC,NFIL3,NT5E,PKLR,PLK2,PPARG,PTGES,RORC,ST3GAL1,ST3GAL4,ST6GALNAC2,STAR,TGFA,TGFBR3,TRAP1,TSC22D3,UCP2,XRCC5</t>
  </si>
  <si>
    <t xml:space="preserve">ACKR2</t>
  </si>
  <si>
    <t xml:space="preserve">-1.372</t>
  </si>
  <si>
    <t xml:space="preserve">CCL5,Cxcl9,DDX58,DHX58,Ifi27l2a/Ifi27l2b,IFI44,IRF7,ISG20,OAS1,OASL,STAT2</t>
  </si>
  <si>
    <t xml:space="preserve">Ca2+</t>
  </si>
  <si>
    <t xml:space="preserve">ABCB1,ABCG5,Ank2,APEX1,APP,AR,CALR,CCND1,CCR2,CDH1,CDK2,COMMD5,CREM,CRY1,CTTN,DBP,DNASE1L3,DUSP1,EDN1,EGFR,FABP4,FN1,GRK5,GUCY1A2,HDC,HSPA5,ID1,IL6R,ITGA3,ITGA6,KRT8,MCAM,MEF2A,MXD1,Nes,NR1D1,NTRK2,ODC1,OSCAR,PEBP1,PER1,PPARA,PPARG,PTTG1,S100G,SCARB1,SELP,SERPINE1,SGK1,SNAI2,SSTR2,STAR,TIMP2,UGCG</t>
  </si>
  <si>
    <t xml:space="preserve">Collagen type I</t>
  </si>
  <si>
    <t xml:space="preserve">APP,BRCA2,CCL5,CCND1,CDH1,CPB2,Cyp2c70,EIF4EBP1,F11,FN1,ITGA2,ITGA3,MMP12,MMP14,MYC,RECK,TIMP2</t>
  </si>
  <si>
    <t xml:space="preserve">resveratrol</t>
  </si>
  <si>
    <t xml:space="preserve">APP,AR,BCL2A1,BSG,CCL5,CCND1,CD14,CD36,CDH1,CDK2,CHUK,CNBP,COX4I1,CPT1A,CX3CR1,CYP1A2,CYP2E1,ECE1,EDN1,EGFR,EGLN1,ESR1,F3,FABP4,FAS,FN1,FOXO3,FOXO4,G6PC,GCK,HEY1,HIF1A,HSPA5,IGFBP3,IL18,KLK3,KRT20,MYC,NQO1,NRIP1,PDCD4,PDGFB,PDK4,PPARG,PRKAA2,PSEN2,PSMB5,RAN,SELP,SERPINE1,SESN2,SLC2A2,SQSTM1,STAR,TFAM,TFF1,TICAM1,TNFRSF10A,UQCRC2</t>
  </si>
  <si>
    <t xml:space="preserve">dexamethasone phosphate</t>
  </si>
  <si>
    <t xml:space="preserve">DUSP1,ERRFI1,GPD1,LYVE1,PDK4,PLEKHF1,SGK1,SOX9</t>
  </si>
  <si>
    <t xml:space="preserve">KEAP1</t>
  </si>
  <si>
    <t xml:space="preserve">1.258</t>
  </si>
  <si>
    <t xml:space="preserve">AMBP,GSTP1,MAP1LC3A,MAP1LC3B,NFE2L2,NQO1,OSCAR,UGT1A1</t>
  </si>
  <si>
    <t xml:space="preserve">arotinoid acid</t>
  </si>
  <si>
    <t xml:space="preserve">ALDH9A1,DUSP1,ODC1,PLTP,RARB,RARG,RARRES1,SOX9</t>
  </si>
  <si>
    <t xml:space="preserve">norethindrone acetate</t>
  </si>
  <si>
    <t xml:space="preserve">MNK1/2</t>
  </si>
  <si>
    <t xml:space="preserve">MYC,SPRY1,SPRY2</t>
  </si>
  <si>
    <t xml:space="preserve">ZMIZ1</t>
  </si>
  <si>
    <t xml:space="preserve">-1.240</t>
  </si>
  <si>
    <t xml:space="preserve">HES1,MYC,SERPINE1</t>
  </si>
  <si>
    <t xml:space="preserve">TMPRSS6</t>
  </si>
  <si>
    <t xml:space="preserve">-1.698</t>
  </si>
  <si>
    <t xml:space="preserve">BMP6,Hamp/Hamp2,ID1</t>
  </si>
  <si>
    <t xml:space="preserve">GPR39</t>
  </si>
  <si>
    <t xml:space="preserve">3.381</t>
  </si>
  <si>
    <t xml:space="preserve">CLU,LIPE,PNPLA2</t>
  </si>
  <si>
    <t xml:space="preserve">ACOT13</t>
  </si>
  <si>
    <t xml:space="preserve">PCTP,PPARA,PPARG</t>
  </si>
  <si>
    <t xml:space="preserve">Vla-4</t>
  </si>
  <si>
    <t xml:space="preserve">F3,KIT,PDGFB</t>
  </si>
  <si>
    <t xml:space="preserve">PXN</t>
  </si>
  <si>
    <t xml:space="preserve">1.577</t>
  </si>
  <si>
    <t xml:space="preserve">CCND1,KLK3,PTK2</t>
  </si>
  <si>
    <t xml:space="preserve">MCL1</t>
  </si>
  <si>
    <t xml:space="preserve">-1.276</t>
  </si>
  <si>
    <t xml:space="preserve">BAK1,NQO1,TPT1</t>
  </si>
  <si>
    <t xml:space="preserve">LRP8</t>
  </si>
  <si>
    <t xml:space="preserve">-1.969</t>
  </si>
  <si>
    <t xml:space="preserve">CLU,DAB1,GPX4</t>
  </si>
  <si>
    <t xml:space="preserve">SMC3</t>
  </si>
  <si>
    <t xml:space="preserve">HLA-DQA1,HLA-DQB1,ODC1</t>
  </si>
  <si>
    <t xml:space="preserve">miR-148a-3p (and other miRNAs w/seed CAGUGCA)</t>
  </si>
  <si>
    <t xml:space="preserve">DNMT3B,NR1I2,RPS6KA5</t>
  </si>
  <si>
    <t xml:space="preserve">SLC12A2</t>
  </si>
  <si>
    <t xml:space="preserve">1.431</t>
  </si>
  <si>
    <t xml:space="preserve">SCNN1A,SCNN1B,SCNN1G</t>
  </si>
  <si>
    <t xml:space="preserve">BRD8</t>
  </si>
  <si>
    <t xml:space="preserve">AR,FABP4,PPARG</t>
  </si>
  <si>
    <t xml:space="preserve">UBA7</t>
  </si>
  <si>
    <t xml:space="preserve">-1.442</t>
  </si>
  <si>
    <t xml:space="preserve">DDX58,DHX58,OAS1</t>
  </si>
  <si>
    <t xml:space="preserve">GTF2H4</t>
  </si>
  <si>
    <t xml:space="preserve">-1.100</t>
  </si>
  <si>
    <t xml:space="preserve">CAD,NCL,TERT</t>
  </si>
  <si>
    <t xml:space="preserve">BCAR3</t>
  </si>
  <si>
    <t xml:space="preserve">CCND1,RALA,RRAS</t>
  </si>
  <si>
    <t xml:space="preserve">CITED1</t>
  </si>
  <si>
    <t xml:space="preserve">5.306</t>
  </si>
  <si>
    <t xml:space="preserve">ERBB2,IGF1,TGFA</t>
  </si>
  <si>
    <t xml:space="preserve">DBI</t>
  </si>
  <si>
    <t xml:space="preserve">3.046</t>
  </si>
  <si>
    <t xml:space="preserve">PPARA,PPARD,PPARG</t>
  </si>
  <si>
    <t xml:space="preserve">AGA</t>
  </si>
  <si>
    <t xml:space="preserve">1.073</t>
  </si>
  <si>
    <t xml:space="preserve">MCM3,MCM4,TERF2</t>
  </si>
  <si>
    <t xml:space="preserve">TDG</t>
  </si>
  <si>
    <t xml:space="preserve">1.217</t>
  </si>
  <si>
    <t xml:space="preserve">APEX1,MYC,RBP1</t>
  </si>
  <si>
    <t xml:space="preserve">PSMD4</t>
  </si>
  <si>
    <t xml:space="preserve">3.029</t>
  </si>
  <si>
    <t xml:space="preserve">A2M,CD14,CD36</t>
  </si>
  <si>
    <t xml:space="preserve">YWHAB</t>
  </si>
  <si>
    <t xml:space="preserve">1.348</t>
  </si>
  <si>
    <t xml:space="preserve">CCND1,DUSP1,SCNN1A</t>
  </si>
  <si>
    <t xml:space="preserve">FRK</t>
  </si>
  <si>
    <t xml:space="preserve">1.083</t>
  </si>
  <si>
    <t xml:space="preserve">NTRK1,PTK2,SRC</t>
  </si>
  <si>
    <t xml:space="preserve">MYCL</t>
  </si>
  <si>
    <t xml:space="preserve">2.397</t>
  </si>
  <si>
    <t xml:space="preserve">CAD,HSPD1,TERT</t>
  </si>
  <si>
    <t xml:space="preserve">GPR37</t>
  </si>
  <si>
    <t xml:space="preserve">-5.401</t>
  </si>
  <si>
    <t xml:space="preserve">HSPA5,MAP1LC3A,MAP1LC3B</t>
  </si>
  <si>
    <t xml:space="preserve">RBFOX2</t>
  </si>
  <si>
    <t xml:space="preserve">1.425</t>
  </si>
  <si>
    <t xml:space="preserve">PTBP2,SCN8A,SRC</t>
  </si>
  <si>
    <t xml:space="preserve">miconazole</t>
  </si>
  <si>
    <t xml:space="preserve">NR1I2,NR1I3,STAR</t>
  </si>
  <si>
    <t xml:space="preserve">clopidogrel</t>
  </si>
  <si>
    <t xml:space="preserve">CRP,EGFR,F3</t>
  </si>
  <si>
    <t xml:space="preserve">chlorambucil</t>
  </si>
  <si>
    <t xml:space="preserve">BAK1,FAS,TNFRSF10A</t>
  </si>
  <si>
    <t xml:space="preserve">ingenol mebutate</t>
  </si>
  <si>
    <t xml:space="preserve">PRKCA,PRKCB,PRKD1</t>
  </si>
  <si>
    <t xml:space="preserve">CDK4</t>
  </si>
  <si>
    <t xml:space="preserve">AQP3,BRCA1,CDC45,CDKN2C,CENPN,CPEB1,DDIAS,EIF5A2,ENPP2,FAM204A,FAM83D,HIST1H4H,HJURP,JKAMP,KLHDC1,KLHL24,MBLAC2,MCM7,MED30,MFSD6,MORC4,MYBL1,NT5E,PAH,PDCD4,PPCS,SPC25,THNSL1,TMEM17,USE1,ZFP28,ZNF423</t>
  </si>
  <si>
    <t xml:space="preserve">lactacystin</t>
  </si>
  <si>
    <t xml:space="preserve">ADRB2,APP,ARHGDIB,ASNS,BAG3,BAK1,BEX1,BRCA1,CCND1,CCT2,CD9,Cdkn1c,CLIC1,CPOX,CTSD,DUSP1,EIF5A,ESR1,FAS,FBP1,GNAI1,GSTP1,HIF1A,HLA-A,HMGB2,HSPA5,IFRD1,MAPK6,MMP11,MRTO4,NFE2L2,PEA15,PEBP1,PRKCA,PXN,RPLP2,SAT1,SIAH1,SLC3A2,SQSTM1,TXN,ZFP36L2</t>
  </si>
  <si>
    <t xml:space="preserve">trientine</t>
  </si>
  <si>
    <t xml:space="preserve">FN1,IGF1,IGFBP2,IGFBP3,SERPINE1</t>
  </si>
  <si>
    <t xml:space="preserve">perhexiline</t>
  </si>
  <si>
    <t xml:space="preserve">ASAH1,FABP1,FNDC4,LSS,SERPINA3</t>
  </si>
  <si>
    <t xml:space="preserve">chlorcyclizine</t>
  </si>
  <si>
    <t xml:space="preserve">LRAT</t>
  </si>
  <si>
    <t xml:space="preserve">2.517</t>
  </si>
  <si>
    <t xml:space="preserve">PDK4,PPARD,RARB,RBP1,TGFA</t>
  </si>
  <si>
    <t xml:space="preserve">indinavir</t>
  </si>
  <si>
    <t xml:space="preserve">CD36,CEBPE,FABP4,KITLG,LIPE</t>
  </si>
  <si>
    <t xml:space="preserve">methylene blue</t>
  </si>
  <si>
    <t xml:space="preserve">APP,BACE1,MAPT,NQO1,PTGES</t>
  </si>
  <si>
    <t xml:space="preserve">I kappa b kinase</t>
  </si>
  <si>
    <t xml:space="preserve">BRCA1,BRCA2,FANCG,FANCL,RAD51C</t>
  </si>
  <si>
    <t xml:space="preserve">cetuximab</t>
  </si>
  <si>
    <t xml:space="preserve">EGFR,FN1,HIF1A,STAT3,TNFRSF10A</t>
  </si>
  <si>
    <t xml:space="preserve">OSMR</t>
  </si>
  <si>
    <t xml:space="preserve">-1.602</t>
  </si>
  <si>
    <t xml:space="preserve">FGB,IL6R,LBP,OSMR,SERPINA1</t>
  </si>
  <si>
    <t xml:space="preserve">mir-33</t>
  </si>
  <si>
    <t xml:space="preserve">CPT1A,CROT,GCK,HADHB,PPARG</t>
  </si>
  <si>
    <t xml:space="preserve">CDCA7L</t>
  </si>
  <si>
    <t xml:space="preserve">1.118</t>
  </si>
  <si>
    <t xml:space="preserve">MAOA,MAOB,MCM3,MSH2,POLA1</t>
  </si>
  <si>
    <t xml:space="preserve">Mt2</t>
  </si>
  <si>
    <t xml:space="preserve">-3.807</t>
  </si>
  <si>
    <t xml:space="preserve">CCND1,CEBPA,GSTM3,GSTP1,LPL</t>
  </si>
  <si>
    <t xml:space="preserve">hormone</t>
  </si>
  <si>
    <t xml:space="preserve">DHCR24,IGF1,MAD2L1,PTTG1,STAR</t>
  </si>
  <si>
    <t xml:space="preserve">TBX2</t>
  </si>
  <si>
    <t xml:space="preserve">1.574</t>
  </si>
  <si>
    <t xml:space="preserve">ATF5,CDH1,CDKN2C,DBP,E2F8,HAUS1,HEY1,LIG1,MAD2L1,MCM2,MCM4,MCM6,MCM7,NCAPG2,NFIL3,TCEA2,TIPIN,TRIB3,ZNF329</t>
  </si>
  <si>
    <t xml:space="preserve">SMAD4</t>
  </si>
  <si>
    <t xml:space="preserve">AIM2,ANGPT1,ANGPT2,ANGPTL4,APOA4,CCND1,CCNG2,CDH1,CELF2,CTGF,CTSD,CYB561,EDN1,EGFR,ERBB2,FAP,FSCN1,FST,GADD45A,GADD45B,ID1,IER3,ITGA6,ITGB7,JAM2,LOC102724788/PRODH,MTOR,MYC,NAMPT,NOTCH3,PDGFB,PGRMC2,POR,SERPINE1,SGK1,SLC23A2,SLC25A4,SMAD2,SMO,SNAI2,SSTR2,TNFRSF10A,Tpm2,UNC119,VAPB</t>
  </si>
  <si>
    <t xml:space="preserve">NFYA</t>
  </si>
  <si>
    <t xml:space="preserve">1.092</t>
  </si>
  <si>
    <t xml:space="preserve">ABCB1,CBS/LOC102724560,COL5A3,EPHX1,FTH1,GADD45A,GADD45B,GPAM,HLA-DQB1,HSD17B7,HSPA5,IGF1,LMAN1,NPR1,PGK1,PKM,POLA1,PTTG1,Scd2,TXNIP</t>
  </si>
  <si>
    <t xml:space="preserve">11,12-epoxyeicosatrienoic acid</t>
  </si>
  <si>
    <t xml:space="preserve">CYP4A11,DUSP1,EGFR,EPHX2,FABP4,PLAT,PPARG</t>
  </si>
  <si>
    <t xml:space="preserve">puromycin</t>
  </si>
  <si>
    <t xml:space="preserve">CYP3A5,F3,HSPA5,NOX4,RBM3,SERPINE1,UBTF</t>
  </si>
  <si>
    <t xml:space="preserve">ZMPSTE24</t>
  </si>
  <si>
    <t xml:space="preserve">1.062</t>
  </si>
  <si>
    <t xml:space="preserve">DIO1,FGFR4,GHR,IGF1,IGFBP3,SIRPA,STAT5B</t>
  </si>
  <si>
    <t xml:space="preserve">PPP1R15A</t>
  </si>
  <si>
    <t xml:space="preserve">1.332</t>
  </si>
  <si>
    <t xml:space="preserve">CA9,CCND1,CEBPA,EIF2S1,GADD45A,HSPA5,MAP1LC3B</t>
  </si>
  <si>
    <t xml:space="preserve">peoniflorin</t>
  </si>
  <si>
    <t xml:space="preserve">ATP5A1,DDAH1,GLO1,PDIA3,PPIF,PPP1R1B,SAR1B</t>
  </si>
  <si>
    <t xml:space="preserve">ALKBH5</t>
  </si>
  <si>
    <t xml:space="preserve">ADGRG2,ASAH1,BLVRB,BRCA2,CLU,CREM,CTSD,CTTN,DNAJA1,EEF1D,ELL3,GSTM5,LAMA1,MYO6,RPGR,SDHD,SERPINA5,SGMS1,SPATA3,STON1,UHRF1</t>
  </si>
  <si>
    <t xml:space="preserve">GW3965</t>
  </si>
  <si>
    <t xml:space="preserve">ABCG5,ABCG8,ANGPTL3,APP,CCL5,CRP,GCK,IL1RN,LPL,NR1D1,PKLR,PLIN2,PLTP,SLC2A2,STAR</t>
  </si>
  <si>
    <t xml:space="preserve">PPIF</t>
  </si>
  <si>
    <t xml:space="preserve">2.582</t>
  </si>
  <si>
    <t xml:space="preserve">ADH7,AMIGO2,BMP6,CCL5,CCR2,CMTM6,CX3CR1,CXCL12,Cxcl9,Gpr137b-ps,HEY1,INHBB,IRF5,MCM6,Mff,PDK4,PDZRN3,RGS3,Rpl29 (includes others),Serpina3h,SPON2,TIPIN,WNT5A</t>
  </si>
  <si>
    <t xml:space="preserve">OMA1</t>
  </si>
  <si>
    <t xml:space="preserve">ACADVL,COX4I1,CPT1B,MFN2,PPARGC1B,UQCRC2</t>
  </si>
  <si>
    <t xml:space="preserve">DBP</t>
  </si>
  <si>
    <t xml:space="preserve">15.893</t>
  </si>
  <si>
    <t xml:space="preserve">ADH1C,KISS1,NQO1,PER1,PPARA,SCNN1A</t>
  </si>
  <si>
    <t xml:space="preserve">mannitol</t>
  </si>
  <si>
    <t xml:space="preserve">CTGF,FN1,FOXO3,HDC,MIOX,MPDZ</t>
  </si>
  <si>
    <t xml:space="preserve">histone deacetylase inhibitor</t>
  </si>
  <si>
    <t xml:space="preserve">BAK1,ERBB2,ESR1,FAS,IGFBP3,MYC,PHLDA2,RECK,TERT,TXNIP</t>
  </si>
  <si>
    <t xml:space="preserve">MAPK8</t>
  </si>
  <si>
    <t xml:space="preserve">1.237</t>
  </si>
  <si>
    <t xml:space="preserve">ABCB1,ACSL4,ATG7,B4GALT5,CCL5,CCND1,CDH1,CDK2,CRP,CXCL16,CYP27A1,DGAT1,DUSP1,FOXO4,FTH1,G6PC,GCK,Gyk,HDAC6,Hrk,KLB,MAOB,MIF,MTTP,MVP,MYC,NOX4,PPARD,PPARGC1B,PTGES,RBP1,SLC10A1,WNT4,WNT5A</t>
  </si>
  <si>
    <t xml:space="preserve">YY1</t>
  </si>
  <si>
    <t xml:space="preserve">1.236</t>
  </si>
  <si>
    <t xml:space="preserve">ALCAM,BAK1,BMP6,BRCA1,BTF3,CAPG,CASP7,CDH1,Cdkn1c,CDKN2C,CLU,COL15A1,CXCL12,DMPK,EEF1B2,EFNA3,EGFR,ERBB2,FAS,GRIN2D,GTF2A1,Hmgb3,Hnrnpa1,HSPA5,KISS1,LAMA1,LMAN1,LRP2,MAD2L1,MAT2A,MCM4,MCM6,MCM7,MYC,MYOM1,PAWR,PERP,PLAGL1,POLA1,RAD18,RPL30,SCARB1,SFXN1,SLC1A2,SLC23A2,SLC25A4,SRC,STAR,TGM2,TNFRSF10A,Tpm1,UHRF1</t>
  </si>
  <si>
    <t xml:space="preserve">HIC1</t>
  </si>
  <si>
    <t xml:space="preserve">1.137</t>
  </si>
  <si>
    <t xml:space="preserve">ABHD3,ADRB2,AMIGO2,CA2,CCDC176,CCND1,CDO1,FADS1,FST,INHBA,LGALS8,MCAM,MMP12,RIN2,SMPDL3A,SOX9</t>
  </si>
  <si>
    <t xml:space="preserve">docosahexaenoic acid</t>
  </si>
  <si>
    <t xml:space="preserve">ABCD2,ABCD3,ACOX1,APP,BCL2A1,BID,CASP8,CPT1A,CTGF,CYCS,EIF2A,ERN1,FADS1,FADS2,FAS,FOXO3,G6PC,MAPT,MFN2,MYC,NFE2L2,NOX4,PDE5A,PKLR,PLTP,PPARA,PTGES,SDC1,UCP2,UCP3</t>
  </si>
  <si>
    <t xml:space="preserve">ADRA1D</t>
  </si>
  <si>
    <t xml:space="preserve">ADRA1B,CDK2,CREM,CSRP2,DDAH1,DUSP1,FN1,NFIX,PAK1,POLA1,Scd2,STAT3,UBTF</t>
  </si>
  <si>
    <t xml:space="preserve">STK11</t>
  </si>
  <si>
    <t xml:space="preserve">1.016</t>
  </si>
  <si>
    <t xml:space="preserve">A2M,ALCAM,BCL6B,BTF3,CCND1,CCT6A,CDKL3,CYP4F8,DIABLO,EIF3A,FGG,Foxp2,GADD45A,GADD45B,HIF1A,IL1RAP,IYD,KCNA2,KLF12,MCAM,MRPS10,MYC,NCAM2,NPEPL1,NR1D1,PIK3R4,PSMB5,RND2,SARDH,SERPINE1,STK17B,TGFA,WNT2,WNT5A,ZBTB25</t>
  </si>
  <si>
    <t xml:space="preserve">GCG</t>
  </si>
  <si>
    <t xml:space="preserve">ACADL,ACADM,ACADS,CBS/LOC102724560,CPT1A,FAM46A,FST,G6PC,GSTP1,ODC1,Pde4d,PDHA1,PDZK1,PPARGC1B,PPP1R3C,SCARB1,SDS,Sik1</t>
  </si>
  <si>
    <t xml:space="preserve">FGFR2</t>
  </si>
  <si>
    <t xml:space="preserve">1.249</t>
  </si>
  <si>
    <t xml:space="preserve">AMN,BMPER,CA2,CCND1,COL4A1,COL4A2,CTSC,ENPEP,FAM198B,FAS,FLRT3,FN1,FST,GRB10,HES1,HHIP,IGF1,INHBB,KBTBD11,KLB,LAMA1,LGR5,MEST,S100G,SOX17,SOX7,TENM3</t>
  </si>
  <si>
    <t xml:space="preserve">SRC</t>
  </si>
  <si>
    <t xml:space="preserve">1.827</t>
  </si>
  <si>
    <t xml:space="preserve">CA2,CCND1,CDH1,DUSP1,EGFR,ERBB2,F2R,F3,FMN2,FN1,HIF1A,ID1,KLK3,KRT18,MYC,NFE2L2,NQO1,NQO2,PGK1,POSTN,PRKCA,RETSAT,SIRPA,SRC,STAT3,SYNPO,TFPI2</t>
  </si>
  <si>
    <t xml:space="preserve">HOXA7</t>
  </si>
  <si>
    <t xml:space="preserve">ADGRG1,CD34,CD93,CDH1,EGFR,ERG,LY86,MSI2,Tmsb4x (includes others)</t>
  </si>
  <si>
    <t xml:space="preserve">carbohydrate</t>
  </si>
  <si>
    <t xml:space="preserve">CPT1A,G6PC,GCK,GHRL,KHK,PKLR,PYGL,SLC2A2,TKFC</t>
  </si>
  <si>
    <t xml:space="preserve">AGTR1</t>
  </si>
  <si>
    <t xml:space="preserve">1.318</t>
  </si>
  <si>
    <t xml:space="preserve">CCND1,DUSP1,EDN1,EGFR,FN1,GSTA5,GSTM5,GSTP1,SERPINE1,TXNIP,XDH</t>
  </si>
  <si>
    <t xml:space="preserve">WNT5A</t>
  </si>
  <si>
    <t xml:space="preserve">3.325</t>
  </si>
  <si>
    <t xml:space="preserve">ARHGDIB,BMP6,CAMK4,CCND1,CD14,CDH1,CXCL12,EGFR,ENPP2,ERBB2,FABP4,FN1,IRF2,ITGB7,KISS1,KIT,LAMA3,LAMB3,MYC,NR0B2,SDC1,SPARC,STAT3,TLR1,TLR5</t>
  </si>
  <si>
    <t xml:space="preserve">EP300</t>
  </si>
  <si>
    <t xml:space="preserve">-1.248</t>
  </si>
  <si>
    <t xml:space="preserve">ACADL,ACADM,AKAP12,AMHR2,ANGPT1,AR,ARHGEF3,B2M,BRCA1,CA2,CAD,CAMK2D,CAMK4,CAPG,CCND1,CCNG2,CDK2,CEBPA,CHKA,CHPT1,COMT,CPT1A,CPT2,DGKE,DIO1,DUSP1,DUSP22,EDN1,ERBB2,FABP4,FN1,FNBP1,FTH1,GFRA1,GIMAP7,GM2A,GNG2,Gyk,HES6,HMGCS2,HSD11B1,ID1,IGF1,ITGA6,ITGB7,KLK3,LAMA3,MCM3,MDM1,MGMT,MMD,MMP11,MSH2,MYC,NPAS2,NPR1,PDK4,PERP,PIPOX,PKLR,PLA2G7,PLEKHA1,PLEKHF1,PPARA,PTPRF,RAPGEF4,RARB,RBP1,RORC,SCN4B,SDC1,SDC4,SLC27A1,SLC43A1,TERT,TFAM,TFF1,TLE2,TMEM38A,TXNIP,YPEL2,ZFP36L2</t>
  </si>
  <si>
    <t xml:space="preserve">mir-210</t>
  </si>
  <si>
    <t xml:space="preserve">ABCC3,ALDH5A1,COL4A2,COX10,CTGF,DCBLD1,EFNA3,FAM102A,FGFRL1,GDE1,GPD1L,INHBB,KCMF1,KIAA0930,LASP1,NPTX1,P4HB,PSAP,SDHD,SEH1L,TMEM80</t>
  </si>
  <si>
    <t xml:space="preserve">CSF3</t>
  </si>
  <si>
    <t xml:space="preserve">ARHGDIA,ARHGEF10,CAPG,CCL5,CD14,CD34,CDK2,CEBPA,CEBPE,CST3,CTSD,CX3CR1,CXCL12,EDN1,FGB,FPR1,GADD45A,GADD45B,HDC,HLA-DQA1,HOXB7,HSPD1,IGF1,IL1RN,KIT,LBP,MYC,NFIL3,ODC1,PRKCA,PRKCB,RORC,SLC20A2,STAT3,TFDP1,TLR5</t>
  </si>
  <si>
    <t xml:space="preserve">FGF2</t>
  </si>
  <si>
    <t xml:space="preserve">-1.336</t>
  </si>
  <si>
    <t xml:space="preserve">AKR1B10,ANG,ANGPT1,ANGPT2,ANGPTL4,ANPEP,AQP3,AR,CCND1,CDH1,CHRM3,CIDEC,CNP,CXCL12,DIO3,EGFR,ENPP2,ERRFI1,ETV5,F3,FABP4,FAS,FGFR3,FGFR4,FN1,FOXO3,FOXO4,FTH1,GADD45A,HIF1A,IGF1,IGFBP2,IGFBP3,INHBA,ITGA3,KDM2B,LECT1,LYVE1,MAPT,MCAM,MGMT,MIF,Nes,ODC1,PDGFB,PGK1,PLAT,PPARG,PRKDC,PRSS50,PTPRE,PTTG1,SDC1,SERPINE1,SNAI2,SOX9,SPARC,SPRY1,SPRY2,SPRY4,SQSTM1,ST3GAL1,ST3GAL4,STAR,TF,TGFBR3,Tmsb4x (includes others),UGT2B17,XRCC5</t>
  </si>
  <si>
    <t xml:space="preserve">FOXC2</t>
  </si>
  <si>
    <t xml:space="preserve">-2.048</t>
  </si>
  <si>
    <t xml:space="preserve">ADD1,ADRB2,CDH1,CEBPA,FABP4,FN1,LIPE,LPL,PPARA,PPARG,TCF15,WNT5A</t>
  </si>
  <si>
    <t xml:space="preserve">retinoid</t>
  </si>
  <si>
    <t xml:space="preserve">CEACAM1,CEBPE,DUSP1,EDN1,GTF3A,IGFBP3,ITGA6,LIMA1,MYC,RARB,SLC10A1,UBD</t>
  </si>
  <si>
    <t xml:space="preserve">NME1</t>
  </si>
  <si>
    <t xml:space="preserve">CCND1,CTGF,CTSD,FBL,FZD1,GEMIN5,ICMT,MMP14,NOP58,PA2G4,SERPINE1,SMO</t>
  </si>
  <si>
    <t xml:space="preserve">oltipraz</t>
  </si>
  <si>
    <t xml:space="preserve">ABCC3,CRYZ,FTH1,GSTM5,GSTP1,NQO1,SLCO2B1,UGT1A7 (includes others)</t>
  </si>
  <si>
    <t xml:space="preserve">diallyl disulfide</t>
  </si>
  <si>
    <t xml:space="preserve">ABCC3,BID,CYP2E1,GSR,GSTA3,GSTM5,NFE2L2,NQO1</t>
  </si>
  <si>
    <t xml:space="preserve">NR2C2</t>
  </si>
  <si>
    <t xml:space="preserve">1.128</t>
  </si>
  <si>
    <t xml:space="preserve">ACOX1,CCND1,CD36,CNTFR,HADHA,RARB,SLC27A1,TFF1</t>
  </si>
  <si>
    <t xml:space="preserve">FGF7</t>
  </si>
  <si>
    <t xml:space="preserve">-6.680</t>
  </si>
  <si>
    <t xml:space="preserve">ABCC3,ADSL,ADSS,CAD,CDK2,CEBPA,CLCN2,EGFR,ETV5,HPRT1,IL7,IRF2,NFE2L2,Nrg1,SDC1,SERPINE1,SPRY2</t>
  </si>
  <si>
    <t xml:space="preserve">gefitinib</t>
  </si>
  <si>
    <t xml:space="preserve">ADAMTS15,BDH2,BRCA1,CCND1,CCNF,CDK2,COL15A1,COL8A1,CTNNAL1,CYP2F1,EGFR,GADD45B,GHR,ID1,IGF1,IL7,KIT,LIFR,MAP4K4,MCM3,MCM8,MDM1,MMP11,NOX4,NRP2,OSMR,PPARG,PPP2R2B,PTTG1,RAD18,SPG7,Sult1a1,TIMP2</t>
  </si>
  <si>
    <t xml:space="preserve">bisphenol A</t>
  </si>
  <si>
    <t xml:space="preserve">ALAS1,ALDH5A1,AR,CDH1,CLU,CTGF,CTTN,CXCL12,ESR1,FABP2,HSPA1A/HSPA1B,IGF1,KISS1,LBP,MAOA,PPARG,S100G,Slco1a1,SRD5A1,SRD5A2,SRD5A3,STAT3,STK17B,TFF1</t>
  </si>
  <si>
    <t xml:space="preserve">NCOA1</t>
  </si>
  <si>
    <t xml:space="preserve">CCND1,CEBPA,DDX28,DIO1,FABP4,GJB2,Gyk,HSD3B2,IGF1,KLK3,MNAT1,MYC,NADK,NCAPH2,NR1I3,PAWR,PPARD,PPARG,RARB,SERPINE1,SORBS1,TFF1,TLE1,UCP3</t>
  </si>
  <si>
    <t xml:space="preserve">CDKN2A</t>
  </si>
  <si>
    <t xml:space="preserve">A2M,AMD1,ANAPC5,CAPG,CCL5,CCND1,CCNG1,CCNI,CDK2,CDKN2C,CRP,CTGF,CXCL13,Cxcl9,DCK,DUSP1,DYNLRB1,EEF1A1,EPS8,FANCL,FBL,FBXO5,FMN2,FST,GAS7,GNL3,HACD3,HAUS1,HMGB2,HUNK,IGF2BP3,IL2RG,KLK3,MAD2L1,MCM4,MCM7,MCM8,MTA1,MYC,NPM1,ODC1,PBX3,PEG3,PLAGL1,PMEPA1,PPFIBP1,PSMA5,RAB9A,RBBP7,RRM2B,SERPINE1,SOX17,TFDP1,VPS41,ZNF655</t>
  </si>
  <si>
    <t xml:space="preserve">fish oils</t>
  </si>
  <si>
    <t xml:space="preserve">ABCD3,ACOT1,ACOX1,ACSL1,CEBPA,CPT1A,CYP2C8,DGAT1,EDN1,MMP12,NR1I2,NRIP1,PPARA</t>
  </si>
  <si>
    <t xml:space="preserve">dextran sulfate</t>
  </si>
  <si>
    <t xml:space="preserve">C4A/C4B,CCL5,CCNF,CD14,CD36,CD74,CFH,CTGF,E2F8,EFNA5,FANCL,FBXO5,FGFR3,GSTM5,HJURP,IL18,IRF7,MCM3,MCM6,MMP14,MYC,NDST1,NEK2,NLRP6,NQO1,OSMR,PDGFB,PROZ,PTP4A3,REC8,RINT1,S1PR1,Saa3,SELP,SERPINE1,Slfn2,SPC25,SPON2,STAT3,STEAP3,TGFBR3,TGM2,TIMP2,UBD,UGT1A1,UHRF1</t>
  </si>
  <si>
    <t xml:space="preserve">CAR ligand-CAR-Retinoic acid-RXRα</t>
  </si>
  <si>
    <t xml:space="preserve">ABCC3,ABCC4,ALAS1,CYP2C8,CYP3A5,CYP3A7,MGMT</t>
  </si>
  <si>
    <t xml:space="preserve">PDPK1</t>
  </si>
  <si>
    <t xml:space="preserve">A2M,CCND1,CST3,MYC,RAB11A,S1PR1,SERPINE1</t>
  </si>
  <si>
    <t xml:space="preserve">FSHB</t>
  </si>
  <si>
    <t xml:space="preserve">CTGF,EGFR,INHBA,INHBB,KITLG,PLAT,SGK1</t>
  </si>
  <si>
    <t xml:space="preserve">FABP4</t>
  </si>
  <si>
    <t xml:space="preserve">91.066</t>
  </si>
  <si>
    <t xml:space="preserve">ACAT1,CD36,FABP4,LIPE,PPARA,PPARD,PPARG</t>
  </si>
  <si>
    <t xml:space="preserve">Ro41-5253</t>
  </si>
  <si>
    <t xml:space="preserve">F3,FABP4,NTRK1,PLAT,PPARG,RARB,RARG</t>
  </si>
  <si>
    <t xml:space="preserve">COMMD1</t>
  </si>
  <si>
    <t xml:space="preserve">1.304</t>
  </si>
  <si>
    <t xml:space="preserve">ALDOA,BNIP3,EGLN1,GRHPR,HK2,PGK1,TF</t>
  </si>
  <si>
    <t xml:space="preserve">MEMO1</t>
  </si>
  <si>
    <t xml:space="preserve">-1.133</t>
  </si>
  <si>
    <t xml:space="preserve">CA2,CCND1,CTSD,MYC</t>
  </si>
  <si>
    <t xml:space="preserve">PARP2</t>
  </si>
  <si>
    <t xml:space="preserve">CD36,FABP4,LPL,PPARG</t>
  </si>
  <si>
    <t xml:space="preserve">D-thioctic acid</t>
  </si>
  <si>
    <t xml:space="preserve">CPT1A,PPARA,PPARG,TFAM</t>
  </si>
  <si>
    <t xml:space="preserve">NCSTN</t>
  </si>
  <si>
    <t xml:space="preserve">-1.238</t>
  </si>
  <si>
    <t xml:space="preserve">APP,EGFR,HES1,PSEN2</t>
  </si>
  <si>
    <t xml:space="preserve">raltitrexed</t>
  </si>
  <si>
    <t xml:space="preserve">ANXA2,FAS,FXYD3,SAT1</t>
  </si>
  <si>
    <t xml:space="preserve">PIAS3</t>
  </si>
  <si>
    <t xml:space="preserve">1.473</t>
  </si>
  <si>
    <t xml:space="preserve">FGG,FTH1,OSCAR,SERPINA3</t>
  </si>
  <si>
    <t xml:space="preserve">UTS2R</t>
  </si>
  <si>
    <t xml:space="preserve">ACAT1,PPARD,PPARG,SCARB1</t>
  </si>
  <si>
    <t xml:space="preserve">6-aminonicotinamide</t>
  </si>
  <si>
    <t xml:space="preserve">G6PC,HIF1A,HSPA5,Saa3</t>
  </si>
  <si>
    <t xml:space="preserve">MGAT3</t>
  </si>
  <si>
    <t xml:space="preserve">-2.055</t>
  </si>
  <si>
    <t xml:space="preserve">CDH1,ITGA2,ITGA3,MTTP</t>
  </si>
  <si>
    <t xml:space="preserve">IREB2</t>
  </si>
  <si>
    <t xml:space="preserve">1.158</t>
  </si>
  <si>
    <t xml:space="preserve">ACO2,ALAS2,APP,FTH1</t>
  </si>
  <si>
    <t xml:space="preserve">U46619</t>
  </si>
  <si>
    <t xml:space="preserve">MMP14,NOX4,SELP,TIMP2</t>
  </si>
  <si>
    <t xml:space="preserve">4-nonylphenol</t>
  </si>
  <si>
    <t xml:space="preserve">FABP4,IGF1,LPL,MYC</t>
  </si>
  <si>
    <t xml:space="preserve">AGRP</t>
  </si>
  <si>
    <t xml:space="preserve">1.436</t>
  </si>
  <si>
    <t xml:space="preserve">PSMA1,PSMA2,PSMA4,UBC</t>
  </si>
  <si>
    <t xml:space="preserve">S100P</t>
  </si>
  <si>
    <t xml:space="preserve">CCND1,CTSD,KRT18,KRT8</t>
  </si>
  <si>
    <t xml:space="preserve">betaine</t>
  </si>
  <si>
    <t xml:space="preserve">B2M,HSPA5,MAT1A,MIOX</t>
  </si>
  <si>
    <t xml:space="preserve">KLF5</t>
  </si>
  <si>
    <t xml:space="preserve">1.494</t>
  </si>
  <si>
    <t xml:space="preserve">ACADM,ACOX1,CCND1,CGREF1,CPT1B,DUSP1,HIF1A,LAMA1,MYC,PDGFB,PPARG,PTGES,UCP2,UCP3</t>
  </si>
  <si>
    <t xml:space="preserve">chromium</t>
  </si>
  <si>
    <t xml:space="preserve">ABHD4,ARHGDIA,ENTPD5,ESR1,NQO1,NUDT16,PGD,PPCS,PPIF,SELENBP1,SLC1A4,STX5,TFF1,ZWINT</t>
  </si>
  <si>
    <t xml:space="preserve">NCOR2</t>
  </si>
  <si>
    <t xml:space="preserve">AR,CCND1,CEBPA,CEBPE,DIO1,IGF1,LPL,MMP12,RARB,STAR,TFF1</t>
  </si>
  <si>
    <t xml:space="preserve">GNB1</t>
  </si>
  <si>
    <t xml:space="preserve">APOA5,CREM,CYTIP,DGAT1,DUSP1,F2R,FBXO31,IER3,MAFB,PLK2,TSC22D3</t>
  </si>
  <si>
    <t xml:space="preserve">EGR1</t>
  </si>
  <si>
    <t xml:space="preserve">-1.162</t>
  </si>
  <si>
    <t xml:space="preserve">ABCB1,AR,CASP6,CASP7,CASP8,CCND1,CCR2,CDH1,Cdkn1c,CLU,CREM,EGFR,EIF4EBP1,ENPEP,F3,FAS,FN1,GADD45A,GADD45B,HPGD,MAOB,MAP1LC3B,ME1,MMP14,MTNR1A,MXD1,MYBL1,MYC,NAB2,PNPLA2,PPARG,PTGES,SERPINE1,SGK1,SNAI2,SQLE,WNT4</t>
  </si>
  <si>
    <t xml:space="preserve">F2R</t>
  </si>
  <si>
    <t xml:space="preserve">-1.932</t>
  </si>
  <si>
    <t xml:space="preserve">ANGPT1,ANGPT2,CCND1,CTGF,CXCL12,DUSP1,ECE1,F11,F2R,F3,FN1,MIF,SELP,TFPI2,TGM2</t>
  </si>
  <si>
    <t xml:space="preserve">SOX9</t>
  </si>
  <si>
    <t xml:space="preserve">-2.700</t>
  </si>
  <si>
    <t xml:space="preserve">AR,CREB3L2,CTGF,DCT,GAS7,KIT,KLK3,LBP,LECT1,MAPK3,PRKCA,SNAI2,SOX9,UCP3,VNN1</t>
  </si>
  <si>
    <t xml:space="preserve">FABP2</t>
  </si>
  <si>
    <t xml:space="preserve">2.769</t>
  </si>
  <si>
    <t xml:space="preserve">ABCG5,ABCG8,CPT1A,PPARA,PPARG</t>
  </si>
  <si>
    <t xml:space="preserve">tacrolimus</t>
  </si>
  <si>
    <t xml:space="preserve">ABCD3,ABLIM1,ANGPT1,APP,BASP1,CASP7,CCL5,CCND1,CD36,CEBPA,CHN2,DOCK9,DPYSL3,EDN1,ENC1,F5,FABP4,FKBP5,FN1,GPRC5B,GZMA,HOMER2,HSPD1,ITGB7,KCNK3,LBH,MARCKSL1,MYC,NFAT5,NPTX1,OCLN,ODC1,OLFM3,OSCAR,PA2G4,PDCD4,PLIN2,PTPRF,TLE1,TMEFF1,UNC119</t>
  </si>
  <si>
    <t xml:space="preserve">LG100268</t>
  </si>
  <si>
    <t xml:space="preserve">ABCB11,ABCG5,ABCG8,CD36,CPT1B,CYP1A2,LPL,NR1I2,PLIN2,SLC27A1,STAR</t>
  </si>
  <si>
    <t xml:space="preserve">XDH</t>
  </si>
  <si>
    <t xml:space="preserve">-1.545</t>
  </si>
  <si>
    <t xml:space="preserve">AVPR1A,CEBPA,CTGF,DUSP1,HIF1A,MMP14,PPARA,PPARG,SERPINE1,TIMP2</t>
  </si>
  <si>
    <t xml:space="preserve">THBS4</t>
  </si>
  <si>
    <t xml:space="preserve">-5.182</t>
  </si>
  <si>
    <t xml:space="preserve">CALR,CHUK,CRELD2,HSPA5,HYOU1,MANF,P4HB,SDF2L1</t>
  </si>
  <si>
    <t xml:space="preserve">NOTCH1</t>
  </si>
  <si>
    <t xml:space="preserve">-1.124</t>
  </si>
  <si>
    <t xml:space="preserve">ADAM19,ANGPT1,ASB2,CAD,CCND1,CDH1,CDK2,CEBPA,CTGF,DLD,ECHS1,EGFR,ERBB2,ESM1,GAA,HES1,HEY1,ID1,IGFBP2,IGFBP3,ITGA6,Ivl,KRT8,LYVE1,MCAM,MYC,MYCL,NDUFS1,NDUFV2,NOTCH3,OAT,PDGFB,PDIA3,PPARG,PTPRK,RHOU,RORC,SERPINE1,TGFBR3,WNT4,WNT5A</t>
  </si>
  <si>
    <t xml:space="preserve">cyclosporin A</t>
  </si>
  <si>
    <t xml:space="preserve">A2M,ABCD3,ABLIM1,ADORA1,ALAS1,ANG,ANXA2,APP,ASNS,AVPR1A,C4A/C4B,CADM3,CASP7,CBLB,CCL5,CCND1,CD14,CD1D,CDH1,CLU,COL4A2,CTGF,CX3CR1,CYP27A1,CYP3A5,DEXI,EDN1,EGFR,F3,F5,FAS,FDFT1,FGA,FGB,FKBP5,FN1,FST,FXYD5,GAS5,GSTM3,GZMA,HERPUD1,HIF1A,HSPA5,HSPD1,HTATSF1,IER3,ITGB7,KCNA5,KCNK3,LAMA3,LGALS3,LYVE1,MCM3,MDH2,MIF,MMP14,MTHFS,MYC,NDFIP2,NFAT5,ODC1,OSCAR,PA2G4,PDCD4,PERP,POSTN,PRKCA,PSMB8,PSMC1,RBM3,RPS17,SERPINE1,SLC23A2,SLC34A2,SNRNP70,TAF15,TAF1A,TERT,Tpm1,UPP1,VDAC2,VPS4B,YWHAH</t>
  </si>
  <si>
    <t xml:space="preserve">FRMD6</t>
  </si>
  <si>
    <t xml:space="preserve">-1.028</t>
  </si>
  <si>
    <t xml:space="preserve">CTGF,IGFBP3,PDGFB,RASSF8</t>
  </si>
  <si>
    <t xml:space="preserve">conjugated linoleic acid</t>
  </si>
  <si>
    <t xml:space="preserve">ACOX1,ANGPTL4,CBS/LOC102724560,CEBPA,CPT1B,DUSP1,IL10RB,IL1RN,MAT1A,PPARG</t>
  </si>
  <si>
    <t xml:space="preserve">leucine</t>
  </si>
  <si>
    <t xml:space="preserve">ASNS,CRAT,EEF1A1,G6PC,HERPUD1,LEPR,PPARA,UCP3</t>
  </si>
  <si>
    <t xml:space="preserve">PD184352</t>
  </si>
  <si>
    <t xml:space="preserve">CCND1,ESR1,HSPA5,OPTN,PPP1R14B,RARB</t>
  </si>
  <si>
    <t xml:space="preserve">TREM1</t>
  </si>
  <si>
    <t xml:space="preserve">ACSL3,ADRB2,ASNS,ATP1B1,CCL5,CD14,CKS2,EDN1,ELOVL7,EPM2AIP1,F3,FABP3,GADD45B,GEM,HES1,IL6R,INHBA,LPL,LY9,MAD1L1,MAFF,MCOLN2,MFN2,NEDD4L,NPC1,NT5E,OASL,PHLDA1,PHLDA2,PPAP2B,PPARG,RHOU,RIN2,SFMBT2,SIGIRR,SLAMF7,SPRY2,SYNJ2,TFPI2,TIFA,WNT5A</t>
  </si>
  <si>
    <t xml:space="preserve">FADD</t>
  </si>
  <si>
    <t xml:space="preserve">1.374</t>
  </si>
  <si>
    <t xml:space="preserve">CASP7,CD34,CDK2,DDX58,DHX58,FAS,GADD45B,IFIH1,IRF5,IRF7,KLF6,LY6E,Mx1/Mx2,MYC,NFIL3,PSMB8,ST8SIA4,STAT2,TIAM2</t>
  </si>
  <si>
    <t xml:space="preserve">DUSP1</t>
  </si>
  <si>
    <t xml:space="preserve">-2.929</t>
  </si>
  <si>
    <t xml:space="preserve">CIDEA,CIDEC,DUSP1,ELOVL3,IL1RN,ISG20,MGLL,PAQR7,PDGFB,PEX11A,PLIN2,RETSAT,SERPINA12,SYNPO,VNN1</t>
  </si>
  <si>
    <t xml:space="preserve">HEXIM1</t>
  </si>
  <si>
    <t xml:space="preserve">-1.671</t>
  </si>
  <si>
    <t xml:space="preserve">ANGPT1,CCND1,FGF9,HIF1A,LOXL2,TFF1,Tmsb4x (includes others)</t>
  </si>
  <si>
    <t xml:space="preserve">epinephrine</t>
  </si>
  <si>
    <t xml:space="preserve">ADRA1B,ADRA2A,ADRBK2,AQP3,AQP7,CCND1,CDK2,HK2,LIPE,LPL,NR1I3,PER1,POLA1,Slco1a4,TGFA,TLR5,UGT1A1</t>
  </si>
  <si>
    <t xml:space="preserve">HSF1</t>
  </si>
  <si>
    <t xml:space="preserve">1.121</t>
  </si>
  <si>
    <t xml:space="preserve">ABCB1,Abi3bp,ATG7,B2M,BAG3,CCT2,CCT6A,CELSR1,CHD3,CKS2,CLU,COBL,CSRP2,DNAJA1,EFEMP1,EIF4A2,FXR1,HSF2,HSPA1A/HSPA1B,Hspa1b,HSPA4L,HSPD1,HSPE1,HSPH1,LMAN2L,LRRN4,LSM2,MAPT,MAT2A,MUM1,PGK1,RAD51D,RPL22,SLC5A3,UBC,UCP3</t>
  </si>
  <si>
    <t xml:space="preserve">Nr1h</t>
  </si>
  <si>
    <t xml:space="preserve">ABCD2,ABCG5,ABCG8,ACADL,ACSL3,ANGPTL3,AQP3,ATP1B1,BMP6,CCL5,CCR2,CPT2,ECE1,EDN1,F2R,G6PC,GCK,IFIH1,LPL,MARCKSL1,Mx1/Mx2,NPC1,PLTP,PTGES,RGN,SCARB1,SELP,ZBTB16</t>
  </si>
  <si>
    <t xml:space="preserve">PTGES</t>
  </si>
  <si>
    <t xml:space="preserve">-6.282</t>
  </si>
  <si>
    <t xml:space="preserve">ANXA2,CDH1,G6PC,ITGA6,MYC,NBN,NEB,NOP2,PPARG,PTGES,RPS19,SDS</t>
  </si>
  <si>
    <t xml:space="preserve">FGF4</t>
  </si>
  <si>
    <t xml:space="preserve">FOXO3,FOXO4,HMGCS1,MMP14,Scd2,SOX17</t>
  </si>
  <si>
    <t xml:space="preserve">anakinra</t>
  </si>
  <si>
    <t xml:space="preserve">CDC42SE2,EDN1,PHB,SLC10A1,Slco1a1,Slco1a4</t>
  </si>
  <si>
    <t xml:space="preserve">IFNB1</t>
  </si>
  <si>
    <t xml:space="preserve">ANXA5,BAK1,CAPN2,CASP8,CCL5,CD14,Cd24a,CDKL2,Ctla2a/Ctla2b,CYP1A2,CYP2E1,DDX58,DHX58,F2R,GBP2,GBP7,GPC4,Gvin1 (includes others),Hamp/Hamp2,HLA-A,HMGB2,HMGCS1,IDI1,Ifi27l2a/Ifi27l2b,IFIH1,IP6K2,IRF7,ISG20,MCM6,Mx1/Mx2,MYC,NFIX,NNMT,NPTX1,NT5C3A,OAS1,Oas1d (includes others),PARP12,PDK4,PKP2,RIPK2,RNASE4,SPRY1,SPRY2,SQLE,STAT2,TIMP2,Tpm2,Trim30a/Trim30d,UBE2E2,ZDHHC14</t>
  </si>
  <si>
    <t xml:space="preserve">DICER1</t>
  </si>
  <si>
    <t xml:space="preserve">ANGPT2,ANGPTL4,ANPEP,CAMK2D,CCND1,CCNG1,CDH1,Cdkn1c,ERBB2,GNG2,HES1,IGF2BP2,IGF2BP3,LIPG,LPAR3,MTOR,MYC,OPTN,PANK3,PBX3,PRKCA,PRKD1,RBM38,S1PR1,SERPINA1,SERPINE1,SERTAD4,SLC4A4,SPARC,SPRY2,SYNPO,TM4SF1,Tpm1,TRIM6</t>
  </si>
  <si>
    <t xml:space="preserve">PARK7</t>
  </si>
  <si>
    <t xml:space="preserve">1.337</t>
  </si>
  <si>
    <t xml:space="preserve">AR,HIF1A,NOX4,TXN</t>
  </si>
  <si>
    <t xml:space="preserve">15-deoxy-delta-12,14 -PGJ 2</t>
  </si>
  <si>
    <t xml:space="preserve">BAK1,BRCA1,CCL5,CCND1,CCNG1,CD36,CDK2,CPT1B,CTGF,CTSD,CXCL13,DDX58,ESR1,FABP2,FABP4,FN1,FTH1,GADD45A,GSR,GSTP1,HTRA3,KLK3,MAP1LC3B,MXD1,MYC,NFE2L2,NOX4,NQO1,P4HA1,PPARG,PTGES,RARB,SCARB1,SERPINE1,TFF1</t>
  </si>
  <si>
    <t xml:space="preserve">CRP</t>
  </si>
  <si>
    <t xml:space="preserve">-3.479</t>
  </si>
  <si>
    <t xml:space="preserve">CCL5,IL1RN,IL6R,LPL,PRKCA,PRKCB,PSMA7,PSMC6,SERPINE1,UBE2D3</t>
  </si>
  <si>
    <t xml:space="preserve">hydroxypropyl-beta-cyclodextrin</t>
  </si>
  <si>
    <t xml:space="preserve">CTSD,LIPA,NPC1,NPC2,SCARB1</t>
  </si>
  <si>
    <t xml:space="preserve">Mek</t>
  </si>
  <si>
    <t xml:space="preserve">ABCG2,ANPEP,CCND1,CDCP1,CDH1,CLU,CTGF,DCT,DDX21,ERBB2,ESR1,ETV5,GDA,GNL3,ITGA6,MMP14,MYC,NOP58,NOX4,OSBPL8,PHLDA1,Pvr,RABGGTB,RETSAT,SERPINE1,SPRY1,SPRY2,SPRY4,TFB2M,Tpm1,Tpm2</t>
  </si>
  <si>
    <t xml:space="preserve">trastuzumab</t>
  </si>
  <si>
    <t xml:space="preserve">CCND1,ERBB2,MYC,PDCD4</t>
  </si>
  <si>
    <t xml:space="preserve">bufalin</t>
  </si>
  <si>
    <t xml:space="preserve">CBLB,CCND1,GJA5,HSPA5,TNFRSF10A,YWHAH,YWHAQ</t>
  </si>
  <si>
    <t xml:space="preserve">RBM5</t>
  </si>
  <si>
    <t xml:space="preserve">-1.304</t>
  </si>
  <si>
    <t xml:space="preserve">ATP5G3,ATP6V0C,CDC27,CDK2,MYO1B,NDUFV2,PRKRIR,STAT5B,TSPAN6,UCP2</t>
  </si>
  <si>
    <t xml:space="preserve">ATF3</t>
  </si>
  <si>
    <t xml:space="preserve">1.764</t>
  </si>
  <si>
    <t xml:space="preserve">ASNS,CCL5,CCND1,CDK2,FBP1,G6PC,ID1,MSH2,MTA1,NEK2,Pln,SERPINE1,SPRR1A,STAT3</t>
  </si>
  <si>
    <t xml:space="preserve">TCF3</t>
  </si>
  <si>
    <t xml:space="preserve">ARSA,BID,CA2,CASP6,CBFA2T3,CD4,CDC45,CDH1,CDKN2C,CERK,CGREF1,CPT1B,DGKE,EIF4EBP1,FGFR3,GADD45A,GADD45B,GATA2,GM2A,GPAM,GPLD1,HADHA,HESX1,KIT,KLHDC2,MAD2L1,MAL,MSMO1,MYC,MYL4,NFIL3,NR0B2,NTRK2,PGK1,PSAP,RORC,RQCD1,TF,TMEFF1,TMEM180,TOX</t>
  </si>
  <si>
    <t xml:space="preserve">Calmodulin</t>
  </si>
  <si>
    <t xml:space="preserve">Aldh1a7,CORO6,EPHB6,F3,MAP9,NECAB1,NPAS2,PHOSPHO1,SMAD2,TIAM2,TSPAN17,YPEL2</t>
  </si>
  <si>
    <t xml:space="preserve">SFTPA1</t>
  </si>
  <si>
    <t xml:space="preserve">-1.672</t>
  </si>
  <si>
    <t xml:space="preserve">ADRB2,ANGPTL4,ANPEP,CTGF,ERN1,ESM1,LRIG1,MYC,NAMPT,PDK4,PHLDA1,PLIN2,SERPINE1,SLC22A3,ST3GAL1</t>
  </si>
  <si>
    <t xml:space="preserve">GATA6</t>
  </si>
  <si>
    <t xml:space="preserve">1.700</t>
  </si>
  <si>
    <t xml:space="preserve">AMHR2,ASPA,ATP6V0C,ATP6V1C1,ATP6V1H,C1R,C4A/C4B,CLEC10A,CXCL13,DLD,DLST,EDN1,EVPL,Fcna,HSD3B2,LGR5,LYVE1,PGK1,PGM2,PIK3C2G,PTGES,Saa3,SORBS3,SPRR1A,STAR,STARD13,WNT2</t>
  </si>
  <si>
    <t xml:space="preserve">LPL</t>
  </si>
  <si>
    <t xml:space="preserve">38.444</t>
  </si>
  <si>
    <t xml:space="preserve">ACOX1,APOA4,CD36,CPT1A,LPL,PDK4,PPARA,SCARB1,SLC27A1</t>
  </si>
  <si>
    <t xml:space="preserve">p70 S6k</t>
  </si>
  <si>
    <t xml:space="preserve">CCND1,CDH1,EEF1A1,PABPC4,PDCD4</t>
  </si>
  <si>
    <t xml:space="preserve">zearalenone</t>
  </si>
  <si>
    <t xml:space="preserve">CCND1,ESR1,KITLG,MYC</t>
  </si>
  <si>
    <t xml:space="preserve">CETP</t>
  </si>
  <si>
    <t xml:space="preserve">HERPUD1,HSPA5,LPL,PPARG</t>
  </si>
  <si>
    <t xml:space="preserve">RUNX2</t>
  </si>
  <si>
    <t xml:space="preserve">ALPL,C4A/C4B,CCND1,CCR2,CDH1,CDHR5,CEBPA,DPYSL3,FN1,GADD45B,HIF1A,LGALS3,MMP14,NUDT12,PTK2,SERPINE1,SNAI2,ST3GAL5,SVIL,UGCG</t>
  </si>
  <si>
    <t xml:space="preserve">heparin</t>
  </si>
  <si>
    <t xml:space="preserve">ACADL,ACADM,ACADVL,ALAS1,ATP5A1,CCND1,F3,FN1,IGFBP3,LPL,MMP14,PLAT,SELP</t>
  </si>
  <si>
    <t xml:space="preserve">IKZF1</t>
  </si>
  <si>
    <t xml:space="preserve">ABCA9,ACP1,ADAM19,ALAS2,C1QTNF1,DOCK9,FGFR4,FLI1,HES1,IGF1,KIT,KITLG,KRT79,LRP1,MMP14,MYC,MYO1B,NFIX,NOTCH3,RHCE/RHD,SLC27A3,SULF2,Sult1a1,UACA</t>
  </si>
  <si>
    <t xml:space="preserve">DPP4</t>
  </si>
  <si>
    <t xml:space="preserve">-1.454</t>
  </si>
  <si>
    <t xml:space="preserve">CDH1,FAP,IL1RN,MMP14,TIMP2</t>
  </si>
  <si>
    <t xml:space="preserve">DDX25</t>
  </si>
  <si>
    <t xml:space="preserve">1.924</t>
  </si>
  <si>
    <t xml:space="preserve">BAK1,BID,DIABLO,STAR</t>
  </si>
  <si>
    <t xml:space="preserve">nitric oxide</t>
  </si>
  <si>
    <t xml:space="preserve">AR,BNIP3,CASP7,CCND1,CCNG1,CTGF,CXCL12,DPYSL3,DUSP1,ECE1,EDN1,FAS,FTH1,GADD45A,GSTP1,HEY1,HPGDS,HPRT1,IER3,IL18,MYC,NFE2L2,NQO1,ODC1,PRKDC,SGK1,SLC23A2,SQSTM1,TIMP2</t>
  </si>
  <si>
    <t xml:space="preserve">sulforafan</t>
  </si>
  <si>
    <t xml:space="preserve">ABCB1,ABCG2,AKR1B10,AOX1,BAK1,CCND1,CRYZ,ENPEP,ENTPD5,EPHX1,FAS,GSR,GSTA3,GSTA5,GSTM5,GSTP1,HIF1A,LIPE,NFE2L2,NQO1,PSMB5,PTGES</t>
  </si>
  <si>
    <t xml:space="preserve">indican</t>
  </si>
  <si>
    <t xml:space="preserve">ANGPT2,BNIP3,CA9,CDH1,NFE2L2,NOX4</t>
  </si>
  <si>
    <t xml:space="preserve">Tgf beta</t>
  </si>
  <si>
    <t xml:space="preserve">ADH1C,ANGPTL4,ASGR2,CASP8,CCL5,CCND1,CCR2,CDH1,CDK2,CLU,CTGF,EDN1,F10,FN1,FSCN1,FST,GADD45B,HEY1,IGF1,IGFBP3,KLF10,LAMA3,MIF,MMP11,MXD1,MYC,NFAT5,NOX4,PDGFB,PLAT,PMEPA1,POSTN,PPAP2B,RORC,SERPINE1,SMAD2,SPARC,TAF4B,TERT,TGFA,TIMP2</t>
  </si>
  <si>
    <t xml:space="preserve">CD28</t>
  </si>
  <si>
    <t xml:space="preserve">1.274</t>
  </si>
  <si>
    <t xml:space="preserve">ARHGDIB,ATP5C1,BCL2A1,CASP6,CASP8,CBLB,CCND1,CDK2,CREM,CXCL13,CXCR1,CYCS,DUSP22,FBL,GAPDH,GBP2,GNL2,GTF2IRD1,GUCY1B3,GZMA,HCCS,HINT1,HLA-DQB1,HOMER2,HSPA1A/HSPA1B,IL10RB,IL1RAP,IL7,ITGB7,KDELR2,KIAA0020,MRPL11,MYC,NAIP,NAMPT,NCL,NDFIP2,ODC1,PCYOX1,PGAM1,PHB,PHB2,PKLR,PNP,PSMA5,PSMA6,PSMD12,PSMF1,RHOC,RORC,RPL30,RPL6,RPS14,SLC25A5,SLC5A3,SRPRB,TAF1A,TFPI2,TRIM24</t>
  </si>
  <si>
    <t xml:space="preserve">glutathione</t>
  </si>
  <si>
    <t xml:space="preserve">ABCB1,ASS1,CCND1,DLAT,EGFR,FOXO3,HIF1A,SERPINE1,SP3,TNFRSF10A</t>
  </si>
  <si>
    <t xml:space="preserve">S100A6</t>
  </si>
  <si>
    <t xml:space="preserve">1.459</t>
  </si>
  <si>
    <t xml:space="preserve">CDH1,INHBA,NEK2,PBK,RDH5,YBX3</t>
  </si>
  <si>
    <t xml:space="preserve">NLRP3</t>
  </si>
  <si>
    <t xml:space="preserve">BRCA1,CDH1,CDK2,DDB2,IL18,LIG1,MAPK13,PRKDC,PTTG1,TACC2,TDP1</t>
  </si>
  <si>
    <t xml:space="preserve">HR</t>
  </si>
  <si>
    <t xml:space="preserve">3.064</t>
  </si>
  <si>
    <t xml:space="preserve">AMD1,CYP2F1,DLEC1,GPD1L,HAL,KDSR,KLK3,PREX2</t>
  </si>
  <si>
    <t xml:space="preserve">wortmannin</t>
  </si>
  <si>
    <t xml:space="preserve">ANPEP,AQP3,CCL5,CD14,CDH1,CIDEA,CIDEC,CRP,CTGF,CXCL16,CYP2E1,ESR1,F2R,F3,FN1,G6PC,GCK,GPD1,GSTP1,HIF1A,IGF1,M6PR,MMP14,MYC,NFE2L2,NRAS,NT5E,P4HA1,POSTN,PPARD,PXN,SCARB1,SERPINE1</t>
  </si>
  <si>
    <t xml:space="preserve">NQO1</t>
  </si>
  <si>
    <t xml:space="preserve">10.419</t>
  </si>
  <si>
    <t xml:space="preserve">CCL5,CCND1,CCR2,CEBPA,CXCL12,FPR1,KIT</t>
  </si>
  <si>
    <t xml:space="preserve">BACH1</t>
  </si>
  <si>
    <t xml:space="preserve">-1.152</t>
  </si>
  <si>
    <t xml:space="preserve">FTH1,ME1,NQO1,SQSTM1</t>
  </si>
  <si>
    <t xml:space="preserve">N-acetyl-L-cysteine</t>
  </si>
  <si>
    <t xml:space="preserve">ABCB1,AR,AVPR1A,BCL2A1,BSG,CCL5,CCND1,CCR2,CDH1,CTGF,EDN1,ESM1,FAS,FOXO3,GCK,GSTP1,HDC,HIF1A,HSPA5,LPL,MAP1LC3A,MAP1LC3B,MIOX,MYC,NFE2L2,NQO1,PRKDC,RARB,SELP,SERPINE1,SLC16A1,SLC2A2,TNFRSF10A</t>
  </si>
  <si>
    <t xml:space="preserve">POU5F1</t>
  </si>
  <si>
    <t xml:space="preserve">ANGPT1,ASH2L,BMPER,BRCA1,CASP6,CCND1,CCNF,CDH1,DSP,DUSP1,EFEMP1,EVPL,FABP1,FABP2,GADD45A,GCK,HSPD1,INHBA,KDM2B,KHDC3L,KIF16B,LHX2,MEF2A,PEG3,PHB,PMEPA1,PPARA,SERPINA1,SH3GLB1,SIRPA,SLC27A4,SOX17,SPRR1A,SRC,TEAD1,TEAD2,TF,TNFRSF19,WNT5A</t>
  </si>
  <si>
    <t xml:space="preserve">(+)-MK-801</t>
  </si>
  <si>
    <t xml:space="preserve">ALDOA,APP,ATP2B2,CCND1,CREM,GJA4,GJA5,HSPA5,NTRK2,PTPRF,SSTR2,SYT3</t>
  </si>
  <si>
    <t xml:space="preserve">baicalin</t>
  </si>
  <si>
    <t xml:space="preserve">CBR1,CCNG1,CIRBP,HES1,MIF,MVP,RBP1,SPARC</t>
  </si>
  <si>
    <t xml:space="preserve">FYN</t>
  </si>
  <si>
    <t xml:space="preserve">1.493</t>
  </si>
  <si>
    <t xml:space="preserve">CMIP,DAB1,DUSP1,EGFR,NFE2L2,NQO1,NQO2,RORC</t>
  </si>
  <si>
    <t xml:space="preserve">RABL6</t>
  </si>
  <si>
    <t xml:space="preserve">-1.083</t>
  </si>
  <si>
    <t xml:space="preserve">CDK2,DUT,MAD2L1,MCM2,MCM7,MYC,NEK2,PBK,POLA1,RAD54B</t>
  </si>
  <si>
    <t xml:space="preserve">hyaluronic acid</t>
  </si>
  <si>
    <t xml:space="preserve">ABCB1,CCL5,Cxcl9,ERBB2,FN1,FST,IRF5,MMP12,PDCD4,PPARG,PTGES,RHOC,SERPINE1,SOX9,TIMP2</t>
  </si>
  <si>
    <t xml:space="preserve">BECN1</t>
  </si>
  <si>
    <t xml:space="preserve">1.175</t>
  </si>
  <si>
    <t xml:space="preserve">CCL5,MAP1LC3A,VPS26A,VPS29,VPS35</t>
  </si>
  <si>
    <t xml:space="preserve">NOS3</t>
  </si>
  <si>
    <t xml:space="preserve">CXCL12,GSTP1,MMP14,NPR1,PDE5A,TERT</t>
  </si>
  <si>
    <t xml:space="preserve">CRH</t>
  </si>
  <si>
    <t xml:space="preserve">AR,EDN1,HPGD,HSD3B1,IL18,IL1RN,SCARB1,SGK1,STAR</t>
  </si>
  <si>
    <t xml:space="preserve">1-methyl-4-phenyl-1,2,3,6-tetrahydropyridine</t>
  </si>
  <si>
    <t xml:space="preserve">CASP8,CLDN1,IDH2,PAWR</t>
  </si>
  <si>
    <t xml:space="preserve">CD4</t>
  </si>
  <si>
    <t xml:space="preserve">-5.181</t>
  </si>
  <si>
    <t xml:space="preserve">CD4,CXCL13,F3,FAS,HIF1A</t>
  </si>
  <si>
    <t xml:space="preserve">ATP</t>
  </si>
  <si>
    <t xml:space="preserve">CCND1,CD14,CDH1,CLDN1,DUSP1,F3,FOXO3,IL1RN,MYC,SAT1,SERPINE1,TXN</t>
  </si>
  <si>
    <t xml:space="preserve">nicotine</t>
  </si>
  <si>
    <t xml:space="preserve">ALDOA,CA2,CACNA1D,CCND1,CHRM3,CTGF,CYP2E1,DBI,DNASE1,EDN1,FN1,GHRL,GJA4,HCRTR2,HIF1A,ID1,IGF1,IKBKE,KCNB1,LGALS3,PLAT,POSTN,PPARD,RPSA,SERPINE1,TFPI2</t>
  </si>
  <si>
    <t xml:space="preserve">KLF6</t>
  </si>
  <si>
    <t xml:space="preserve">2.210</t>
  </si>
  <si>
    <t xml:space="preserve">CDH1,MYC,NR1D1,PPARA,PPARG,RARB,RARG,TFPI2</t>
  </si>
  <si>
    <t xml:space="preserve">TOB1</t>
  </si>
  <si>
    <t xml:space="preserve">1.480</t>
  </si>
  <si>
    <t xml:space="preserve">ATR,BANP,CCND1,CDK2,GMNN,HJURP,PHLDA3</t>
  </si>
  <si>
    <t xml:space="preserve">NPY</t>
  </si>
  <si>
    <t xml:space="preserve">-4.673</t>
  </si>
  <si>
    <t xml:space="preserve">CBS/LOC102724560,GPX4,HSD3B2,KISS1,UCP3</t>
  </si>
  <si>
    <t xml:space="preserve">prostaglandin D2</t>
  </si>
  <si>
    <t xml:space="preserve">CCL5,CCND1,ENPP3,HSPA1A/HSPA1B</t>
  </si>
  <si>
    <t xml:space="preserve">GHR</t>
  </si>
  <si>
    <t xml:space="preserve">-2.407</t>
  </si>
  <si>
    <t xml:space="preserve">GHR,IGF1,IGFBP2,IGFBP3,LPL,MYC</t>
  </si>
  <si>
    <t xml:space="preserve">ITGB2</t>
  </si>
  <si>
    <t xml:space="preserve">1.168</t>
  </si>
  <si>
    <t xml:space="preserve">BCL2A1,FN1,GADD45B,HES1</t>
  </si>
  <si>
    <t xml:space="preserve">doxycycline</t>
  </si>
  <si>
    <t xml:space="preserve">CDK2,CXCL12,HSPA1A/HSPA1B,IRF2,MMP12,NFE2L2,Pln,SDC1,TFF1,XDH</t>
  </si>
  <si>
    <t xml:space="preserve">SMARCA2</t>
  </si>
  <si>
    <t xml:space="preserve">-1.178</t>
  </si>
  <si>
    <t xml:space="preserve">ALPL,CD36,CDH1,CDK2,DCT,HES1,KLK3,PPARG</t>
  </si>
  <si>
    <t xml:space="preserve">MAFB</t>
  </si>
  <si>
    <t xml:space="preserve">-1.624</t>
  </si>
  <si>
    <t xml:space="preserve">AKR1B10,ARHGDIA,CNN2,MAFB,OSCAR,SLC2A2</t>
  </si>
  <si>
    <t xml:space="preserve">uric acid</t>
  </si>
  <si>
    <t xml:space="preserve">BRCA1,CCL5,CDK2,CRP,DDB2,IL18,KHK,LIG1,MAPK13,PRKDC,PTTG1,TACC2,TDP1</t>
  </si>
  <si>
    <t xml:space="preserve">Rb</t>
  </si>
  <si>
    <t xml:space="preserve">CCND1,CDH1,CDK2,GMNN,MAD2L1,MCM3,MCM7,MYC,PA2G4,TERT</t>
  </si>
  <si>
    <t xml:space="preserve">Categories</t>
  </si>
  <si>
    <t xml:space="preserve">Diseases or Functions Annotation</t>
  </si>
  <si>
    <t xml:space="preserve">p-Value</t>
  </si>
  <si>
    <t xml:space="preserve">Notes</t>
  </si>
  <si>
    <t xml:space="preserve"># Molecules</t>
  </si>
  <si>
    <t xml:space="preserve">Lipid Metabolism, Small Molecule Biochemistry</t>
  </si>
  <si>
    <t xml:space="preserve">fatty acid metabolism</t>
  </si>
  <si>
    <t xml:space="preserve">Increased</t>
  </si>
  <si>
    <t xml:space="preserve">bias</t>
  </si>
  <si>
    <t xml:space="preserve">ABCA2,ABCB1,ABCB11,ABCB4,ABCC3,ABCD2,ABCD3,ABCG2,ABCG5,ABCG8,ACAA1,ACAA2,ACADL,ACADSB,ACADVL,ACOT1,Acot1,ACOT12,ACOT2,ACOT4,Acot5,ACOT7,ACOT8,ACOT9,ACOX1,ACSF3,ACSL1,ACSL3,ACSL4,ACSL5,ACSM1,ACSM3,ACSS1,AGK,AGPAT6,AKR1C4,ALDH5A1,ANGPTL3,APLN,APOA4,APOA5,Apoc3,APOF,APOM,APP,ARSA,ASAH1,ATP8B1,AVPR1A,AWAT2,B3GALT1,BAK1,BMP6,BRCA1,C5,CADM1,CASP8,CCL5,CD14,CD36,CD4,CD74,CD9,CERK,CES1,CHKA,CLU,CNTFR,CPT1A,CPT1B,CPT2,CRAT,CROT,CXCL12,CYP1A2,CYP27A1,Cyp2c44,Cyp2c54 (includes others),CYP2C8,CYP2E1,CYP4A11,Cyp4a14,CYP4A22,CYP4F12,Cyp4f16/Cyp4f37,CYP4F8,DAB1,DBI,DBP,DECR1,DECR2,DGAT1,DLAT,DLD,ECI2,EDN1,EGFR,EHHADH,ELOVL3,ELOVL7,EPHX1,EPHX2,ERBB2,FA2H,FABP1,FABP2,FABP3,FABP4,FADS1,FADS2,FAS,FFAR4,FGFR3,FOXO3,FPR1,GAL3ST1,GHR,GHRL,GM2A,GPAM,GPC1,GPX4,HACD1,HACD2,HACD3,HACD4,HMGCL,HPGD,HPGDS,HSD17B4,IGF1,IL18,IL1RN,ITGA3,KISS1,KIT,KITLG,LARGE,LBP,LEPR,LIMK1,LIPA,LIPC,LPL,LRAT,LRP1,LTB4R,MAPK3,MAPK9,MCAT,MDH2,ME1,MGLL,MID1IP1,MIF,MKNK1,MLYCD,MSMO1,MTOR,MTTP,MYC,MYO5A,NDUFS6,NPC1,NPC2,NQO1,NTRK2,NUDT7,OSBP,OXSM,PANK2,PCTP,PDHA1,PDK4,PITPNA,PLA2G4F,PLA2G6,PLEKHA8,PLIN2,PLTP,PNPLA8,POR,PPARA,PPARD,PPARG,PRKCA,PRKD1,PRKDC,PSAP,PTGES,PTGR2,RARB,RGN,S1PR1,SAMD8,SC5D,SCARB1,Scd2,SGMS1,SIGIRR,SLC10A1,SLC13A3,SLC13A5,SLC22A5,SLC25A10,SLC27A1,SLC27A2,SLC27A3,SLC27A4,SLC27A5,SLC36A1,SLC51B,SLC9A3R1,Slco1a1,Slco1a4,SLCO1B3,SLCO2A1,SPNS2,SPTLC1,SPTLC2,ST3GAL5,ST8SIA4,STAR,STAT3,STAT5B,Stra6l,SUCLG1,SUCLG2,TEF,TERT,TGFA,TRIB3,TXN,UCP3,UGCG,UGT1A7 (includes others),VPS4B,VTN</t>
  </si>
  <si>
    <t xml:space="preserve">238</t>
  </si>
  <si>
    <t xml:space="preserve">Energy Production, Lipid Metabolism, Small Molecule Biochemistry</t>
  </si>
  <si>
    <t xml:space="preserve">oxidation of lipid</t>
  </si>
  <si>
    <t xml:space="preserve">ABCD2,ABCD3,ACAA1,ACAA2,ACADL,ACADM,ACADS,ACADSB,ACADVL,ACOT11,ACOX1,ACOX2,ACSL1,ACSL3,ACSL4,ACSL5,ADH1C,ADH4,AKR1C4,Aldh1a7,AOX1,Aox3,APP,ATG7,BDH2,BID,C1QTNF1,CD36,CISD1,CPT1A,CPT1B,CPT2,CROT,CYCS,CYGB,CYP1A2,CYP27A1,CYP2C8,CYP2E1,CYP3A5,CYP4A11,Cyp4a14,DECR1,ECHS1,ECI1,ECI2,EHHADH,ESRRG,FABP1,FABP2,FABP3,FABP4,FITM2,GPAM,HACL1,HADH,HADHA,HADHB,HAO1,HAO2,HIF1A,HMGCS2,HPGD,HSD11B1,HSD17B10,HSD17B2,HSD17B4,HSD17B6,IMMT,LCLAT1,LIPE,LONP2,LPL,MIF,MLYCD,MTOR,MTTP,MYC,NR0B2,NT5C2,PDK2,PDK4,PEX13,PEX7,PLIN5,PNPLA2,PNPLA8,POR,PPARA,PPARD,PPARG,PPARGC1B,PRKAA2,RBP1,RDH16,RDH5,SAT1,SCARB1,SESN2,SLC22A5,SLC27A1,SLC27A2,SLC27A4,SLCO2A1,TYSND1,UCHL3,UCP2,UCP3</t>
  </si>
  <si>
    <t xml:space="preserve">108</t>
  </si>
  <si>
    <t xml:space="preserve">oxidation of fatty acid</t>
  </si>
  <si>
    <t xml:space="preserve">ABCD2,ABCD3,ACAA1,ACAA2,ACADL,ACADM,ACADS,ACADSB,ACADVL,ACOT11,ACOX1,ACOX2,ACSL1,ACSL3,ACSL4,ACSL5,ADH1C,ADH4,ATG7,BDH2,BID,C1QTNF1,CD36,CPT1A,CPT1B,CPT2,CROT,CYCS,CYGB,CYP2E1,CYP4A11,Cyp4a14,DECR1,ECHS1,ECI1,ECI2,EHHADH,ESRRG,FABP1,FABP2,FABP3,FABP4,FITM2,GPAM,HACL1,HADH,HADHA,HADHB,HAO1,HAO2,HIF1A,HMGCS2,HPGD,HSD11B1,HSD17B4,IMMT,LIPE,LONP2,LPL,MLYCD,MTOR,MTTP,MYC,NR0B2,NT5C2,PDK2,PDK4,PEX13,PEX7,PLIN5,PNPLA2,PNPLA8,POR,PPARA,PPARD,PPARG,PPARGC1B,PRKAA2,RBP1,SAT1,SESN2,SLC22A5,SLC27A1,SLC27A2,SLC27A4,SLCO2A1,TYSND1,UCHL3,UCP2,UCP3</t>
  </si>
  <si>
    <t xml:space="preserve">90</t>
  </si>
  <si>
    <t xml:space="preserve">Lipid Metabolism, Molecular Transport, Small Molecule Biochemistry</t>
  </si>
  <si>
    <t xml:space="preserve">concentration of lipid</t>
  </si>
  <si>
    <t xml:space="preserve">ABCA2,ABCB1,ABCB11,ABCB4,ABCC3,ABCC4,ABCD2,ABCG2,ABCG5,ABCG8,ABHD6,ACADL,ACAT1,ACAT2,ACOT11,ACOT13,ACOT2,ACSL1,ACSL4,ACSS1,ADH1C,ADORA1,ADRA1B,ADRA2A,ADRB2,AGMO,AGPAT6,AGPS,AHSG,ANGPT2,ANGPTL3,ANGPTL4,ANXA5,APEX1,APOA4,APOA5,Apoc3,APOM,APP,AQP3,AQP7,AR,ARHGDIA,ARNTL,ASAH1,ATP8B1,AVPR1A,BAG3,BCO1,BHMT,BID,BRCA1,BRMS1,C19orf80,C5,CASP8,CBS/LOC102724560,CD14,CD36,CD4,CD59,CDKN2C,CEACAM1,CEBPA,CERK,CES1,CFH,CHKA,CHRM3,CIDEA,CIDEB,CIDEC,CLU,COMT,CPT1A,CR1L,CREB3L3,CRP,CRY1,CRY2,CTSD,CXCL12,CYP1A2,CYP27A1,CYP2E1,CYP3A5,CYP3A7,DAGLB,DBI,DECR1,DGAT1,DGKE,DHCR24,DIO1,DUSP1,ECI1,EDN1,EEF1A1,EFNA5,EGFR,EHHADH,ELOVL3,ENPP2,ENTPD5,EPB41,EPHX2,ESR1,EXTL1,F2R,F7,FA2H,FABP1,FABP2,FABP3,FABP4,FADS2,FAS,FDFT1,FFAR4,FGFR4,FITM2,FOXO3,FOXO4,G6PC,G6PC3,GAL3ST1,GCK,GCKR,GHR,GHRL,GNAI1,GNAO1,GNMT,GPAM,GPD2,GRK5,GTF2IRD1,Gulo,Gyk,HADH,HADHA,HIF1A,HINT1,HMGA1,HPGD,HPGDS,HS6ST1,HSD11B1,HSD17B4,IDH1,IFRD1,IGF1,IL18,IL1RN,INHBA,INPP4A,Irs3,KCNE3,KCNK3,KDM5B,KISS1,KITLG,KLB,LBP,LEPR,LGALS3,LGALS8,LGR4,LGR5,LIPA,LIPC,LIPE,LIPG,LOC102724788/PRODH,LPAR3,LPL,LRAT,LRP1,LRP2,LSR,MGAT4A,MGLL,MIA2,MIF,MLYCD,MOGAT1,MTM1,MTOR,MTTP,MYC,NAMPT,NCEH1,NEDD4L,NME4,NPC1,NPC2,NPR1,NQO1,NR0B2,NR1I2,NR1I3,NRAS,NTRK1,NTRK2,OSBP,OSBPL8,OXSM,PANK1,PCTP,PDK2,PDK4,PDZK1,PEX11A,PITPNA,PLA1A,PLA2G6,PLAT,PLIN2,PLIN5,PLTP,PLVAP,PNPLA2,PNPLA6,PNPLA8,POR,PPAP2B,PPAP2C,PPARA,PPARD,PPARG,PPARGC1B,PPP1R3C,PRDX3,PRKAA2,PRKAB1,PRKCB,PSAP,PSEN2,PTGES,PTGFR,PTK2,PTPMT1,PTTG1,RAB9A,RBMS1,RBP1,RDH16,RGN,SAA2-SAA4,SAT1,SC5D,SCARB1,Scd2,SCNN1A,SCNN1B,SEC16B,SERPINA12,SERPINE1,SGK1,SGMS1,SIRT6,SLC1A2,SLC23A2,SLC27A1,SLC27A4,SLC2A2,SLC34A2,SLC37A4,SLC3A2,SLC4A4,SLC9A3R1,SLCO1B3,SLCO2A1,SOAT2,SORBS1,SORT1,Spg20,SPNS2,SPTLC1,SPTLC2,SRC,SRD5A1,SRD5A2,SRGAP3,SSTR2,ST3GAL5,STAR,STAT3,STEAP4,STK39,STOML2,TGFA,TGM2,TLR5,TSC22D3,TXLNA,TXNIP,UACA,UCP2,UCP3,UGCG,UGT1A1,UTP14C,VAC14,VLDLR,WNT4,XDH,XPA,ZBTB16,ZPR1</t>
  </si>
  <si>
    <t xml:space="preserve">310</t>
  </si>
  <si>
    <t xml:space="preserve">beta-oxidation of lipid</t>
  </si>
  <si>
    <t xml:space="preserve">ABCD2,ABCD3,ACAA1,ACAA2,ACADL,ACADM,ACADS,ACADSB,ACADVL,ACOX1,ACOX2,ACSL5,ATG7,BDH2,BID,CISD1,CPT1A,CPT2,CROT,CYP2E1,DECR1,ECHS1,ECI1,ECI2,EHHADH,FABP1,FABP2,HADH,HADHA,HADHB,HIF1A,HMGCS2,HSD11B1,HSD17B4,LIPE,LONP2,MLYCD,MTOR,MTTP,MYC,NR0B2,PEX7,PLIN5,PNPLA2,PPARA,PPARD,SESN2,SLC22A5,SLC27A2,TYSND1,UCHL3</t>
  </si>
  <si>
    <t xml:space="preserve">51</t>
  </si>
  <si>
    <t xml:space="preserve">synthesis of lipid</t>
  </si>
  <si>
    <t xml:space="preserve">ABCB1,ABCC4,ABCG5,ABCG8,ABHD6,ACADL,ACADVL,ACAT1,ACAT2,ACER3,ACOT7,ACOX2,ACSF3,ACSL1,ACSL3,ACSL4,ACSL5,ACSM1,ACSM3,ACSS1,ADH1C,ADH4,ADRB2,AGK,AGPAT6,AGPAT9,AGPS,Akr1c20,AKR1D1,Aldh1a7,ALG12,ANG,ANGPT1,ANGPT2,ANPEP,APOA4,APOA5,APOM,APP,AR,ARSA,ASAH1,ASPA,ATP8B1,AVPR1A,AWAT2,B3GALT1,BAK1,BHMT,BMP6,BNIP3,BRCA1,C1QTNF1,C5,CADM1,CASP8,CCL5,CD14,CD36,CD4,CD74,CD9,CDS1,CEBPA,CEPT1,CERK,CES1,CHKA,CHKB,CHPT1,CHRM3,CLU,CNBP,CNTFR,CREB3L3,CRY1,CXCL12,CYP27A1,CYP2E1,CYP4A11,Cyp4a14,CYP51A1,DAB1,DBI,DDX20,DECR1,DECR2,DGAT1,DGKE,DHCR24,DLAT,DLD,EDN1,EEF1A1,EGFR,ELOVL3,ELOVL7,ENPP2,EPHX2,ERBB2,ESR1,ESRRG,ETNK2,FABP1,FADS1,FADS2,FAS,FDFT1,FFAR4,FGF9,FGFR3,FGFR4,FITM2,FOXO3,FOXO4,FPR1,G6PC,GAL3ST1,GHR,GHRL,GNPAT,GPAM,GPC1,GPLD1,GPR39,GPX4,GSTA3,HACD1,HACD2,HACD3,HACD4,HDC,HOMER2,HPGD,HPGDS,HSD11B1,HSD17B13,HSD17B2,HSD17B7,HSD3B1,HSD3B2,Hsd3b4 (includes others),IDI1,IGF1,IGFBP2,IL18,IL1RN,INHBA,ITGA3,ITGA6,KCNK3,KDSR,KISS1,KIT,KITLG,LARGE,LEPR,LIMK1,LIPC,LIPE,LPL,LRAT,LSS,LTB4R,MAPK3,MAPK9,MCAT,ME1,MGAT2,MID1IP1,MIF,mir-27,MKNK1,MLYCD,MOGAT1,MPDU1,MTM1,MTOR,MTTP,MYC,MYO5A,NPC1,NPC2,NPR1,NR1D1,NTRK1,NUS1,ODC1,OSBP,OXSM,PCTP,PDE5A,PDGFB,PDHA1,PDIA3,PDK4,PDSS1,PEX7,PHB,PIGA,PIGL,PIGP,PISD,PLA2G16,PLA2G4F,PLA2G6,PLCE1,PLIN2,PLIN5,Plscr2,PLTP,PMVK,PNPLA2,PNPLA6,PNPLA8,POR,PPARA,PPARD,PPARG,PRKAA2,PRKCA,PRKCB,PRKD1,PRKDC,PTDSS2,PTGES,PTPMT1,RALA,RARB,RBP1,RDH10,RDH16,RDH5,RGN,RGR,RGS3,RHOQ,S1PR1,SAMD8,SCARB1,Scd2,SERINC2,SERPINA1,SERPINE2,SGMS1,SH3GLB1,SIGIRR,SLC27A1,SLC27A2,SLC27A4,SLC27A5,SLC6A6,SLC9A3R1,SMAD2,SOAT2,SORBS1,SPTLC1,SPTLC2,SPTLC3,SRD5A1,SRD5A2,SRD5A3,ST3GAL5,ST8SIA4,STAR,STAT3,STAT5B,TFCP2L1,TGFA,TIRAP,TRIB3,TRPV2,TXN,UGCG,VAC14,VTN,WNT4</t>
  </si>
  <si>
    <t xml:space="preserve">277</t>
  </si>
  <si>
    <t xml:space="preserve">beta-oxidation of fatty acid</t>
  </si>
  <si>
    <t xml:space="preserve">ABCD2,ABCD3,ACAA1,ACAA2,ACADL,ACADM,ACADS,ACADSB,ACADVL,ACOX1,ACOX2,ACSL5,ATG7,BDH2,BID,CPT1A,CPT2,CROT,CYP2E1,DECR1,ECHS1,ECI1,ECI2,EHHADH,FABP1,FABP2,HADH,HADHA,HADHB,HIF1A,HMGCS2,HSD11B1,HSD17B4,LIPE,LONP2,MLYCD,MTOR,MTTP,MYC,NR0B2,PEX7,PLIN5,PNPLA2,PPARA,PPARD,SESN2,SLC22A5,SLC27A2,TYSND1,UCHL3</t>
  </si>
  <si>
    <t xml:space="preserve">50</t>
  </si>
  <si>
    <t xml:space="preserve">Cancer, Organismal Injury and Abnormalities</t>
  </si>
  <si>
    <t xml:space="preserve">cancer</t>
  </si>
  <si>
    <t xml:space="preserve">A1CF,A2M,AASS,AATK,ABCA2,ABCA5,ABCA9,ABCB1,ABCB10,ABCB11,ABCB4,ABCC3,ABCC4,ABCD2,ABCD3,ABCG2,ABCG5,ABCG8,ABHD2,ABHD3,ABHD6,ABLIM1,ABR,ABTB2,ACAA1,ACAA2,ACAD10,ACAD11,ACADL,ACADM,ACADS,ACADSB,ACADVL,ACAT1,ACAT2,ACBD5,ACCS,ACER2,ACMSD,ACO2,ACOT11,ACOT12,ACOT2,ACOT4,ACOT7,ACOT8,ACOT9,ACOX1,ACOX2,ACP1,ACSF2,ACSF3,ACSL1,ACSL3,ACSL4,ACSL5,ACSM1,ACSM2A,ACSM3,ACSS1,ACSS3,ACTR3B,ACYP2,ADAM11,ADAM19,ADAM23,ADAM32,ADAMTS12,ADAMTS14,ADAMTS15,ADAMTS6,ADAP1,ADCK2,ADCK4,ADCK5,ADCY3,ADCY4,ADCY5,ADCY6,ADD1,ADD3,ADGRF1,ADGRG1,ADGRG2,ADH1C,ADH4,ADH7,ADHFE1,ADNP2,ADORA1,ADPRHL1,ADRA1A,ADRA1B,ADRA2A,ADRB2,ADRBK2,ADSL,ADSS,ADTRP,AEBP2,AFM,AGAP2,AGBL5,AGK,AGMAT,AGMO,AGPAT3,AGPAT6,AGPAT9,AGPS,AGXT,AHCYL2,AHSG,AIDA,AIFM2,AIG1,AIM2,AIMP1,AJAP1,AKAP1,AKAP12,AKAP7,AKR1B10,AKR1C4,AKR1D1,ALAS1,ALAS2,ALCAM,ALDH16A1,ALDH18A1,ALDH1L1,ALDH3A2,ALDH5A1,ALDH9A1,ALDOA,ALDOB,ALG12,ALG14,ALG5,ALKBH3,ALPL,ALS2,ALS2CL,ALS2CR12,AMBP,AMBRA1,AMD1,AMDHD2,AMER2,AMHR2,AMIGO2,AMMECR1,AMN,AMN1,AMPD2,ANAPC4,ANAPC5,ANAPC7,ANG,ANGPT1,ANGPT2,ANGPTL3,ANGPTL4,ANKLE2,ANKRD10,ANKRD11,ANKRD24,ANKRD27,ANKRD28,ANKRD32,ANKRD39,ANKRD42,ANKRD49,ANKRD53,ANKRD6,ANKS1A,ANKS6,ANO10,ANO8,ANPEP,ANTXR1,ANXA11,ANXA13,ANXA2,ANXA3,ANXA4,ANXA5,ANXA7,AOX1,AP1M1,AP1S1,AP3S1,AP4M1,APBA2,APEX1,APOA1BP,APOA5,APOF,APOLD1,APOPT1,APP,AQP3,AQP7,AR,ARAP2,AREL1,ARFGAP3,ARFGEF1,ARHGAP10,ARHGAP11A,ARHGAP21,ARHGAP26,ARHGAP27,ARHGAP32,ARHGAP4,ARHGAP6,ARHGAP8/PRR5-ARHGAP8,ARHGDIA,ARHGDIB,ARHGEF10,ARHGEF18,ARHGEF19,ARHGEF2,ARHGEF3,ARHGEF5,ARHGEF9,ARL10,ARL2,ARL4C,ARL4D,ARMC10,ARMC9,ARNTL,ARNTL2,ARRDC1,ASAH1,ASB2,ASGR2,ASH2L,ASIC5,ASL,ASNS,ASNSD1,ASPA,ASPDH,ASS1,ATAD3A,ATE1,ATF5,ATF6B,ATG16L2,ATG7,ATL3,ATP11A,ATP13A3,ATP1B1,ATP2B2,ATP4A,ATP5A1,ATP5B,ATP5C1,ATP5F1,ATP5G3,ATP5J2,ATP5S,ATP6V1B2,ATP6V1C2,ATP8B1,ATP8B4,ATP9A,ATR,ATRN,ATXN10,AUTS2,AVL9,AVPR1A,AWAT2,B2M,B3GALT1,B3GALT5,B4GALNT3,B4GALT4,B4GALT5,BACE1,BAG2,BAG3,BAIAP2L1,BAK1,BANP,BASP1,BCAP29,BCAS2,BCHE,BCKDHA,BCL2A1,BCL2L13,BCL6B,BCL7A,BCLAF1,BCO1,BDH1,BDH2,BEND3,BEX1,BEX4,BFAR,BHLHB9,BHMT,BID,BIN3,BLVRB,BMP1,BMP2K,BMP6,BMPER,BNIP3,BRCA1,BRCA2,BRD9,BRDT,BRMS1,BSG,BTBD1,BTBD8,BTF3L4,BUD13,BZW2,C10orf107,C10orf128,C10orf35,C11orf54,C12orf43,C12orf49,C14orf2,C15orf59,C16orf59,C17orf49,C17orf78,C18orf8,C19orf43,C19orf45,C19orf53,C1orf131,C1orf53,C1QBP,C1QL3,C1QL4,C1QTNF1,C1QTNF9B,C1R,C1RL,C1S,C20orf194,C20orf24,C21orf62,C2CD2L,C2orf54,C3orf17,C3orf33,C3orf58,C3orf67,C4A/C4B,C4orf46,C4orf47,C5,C5orf45,C6,C6orf118,C6orf89,C7orf43,C7orf57,C8A,C8B,C8orf33,C8orf59,C9,C9orf142,C9orf3,C9orf91,CA1,CA2,CA3,CA5B,CA7,CA9,CABLES1,CABLES2,CABP2,CABP4,CABYR,CACHD1,CACNA1D,CAD,CADM1,CADM3,CADM4,CADPS2,CALN1,CALR,CALR3,CAMK1D,CAMK4,CAND2,CAPG,CAPN10,CAPN2,CAPN5,CAPRIN2,CARF,CASC4,CASP6,CASP7,CASP8,CASZ1,CATSPER2,CATSPER3,CBFA2T3,CBLB,CBR1,CBR3,CBS/LOC102724560,CBX8,CCBE1,CCDC117,CCDC120,CCDC122,CCDC134,CCDC14,CCDC142,CCDC146,CCDC148,CCDC157,CCDC159,CCDC171,CCDC18,CCDC181,CCDC28A,CCDC37,CCDC58,CCDC62,CCDC64,CCDC88A,CCDC90B,CCL5,CCND1,CCNF,CCNG1,CCNG2,CCP110,CCR2,CCT2,CCT6A,CD14,CD1D,CD2,CD300C,CD300E,CD300LG,CD34,CD36,CD3EAP,CD4,CD59,CD63,CD74,CD9,CD93,CD99L2,CDA,CDC27,Cdc42,CDC42BPA,CDC42BPG,CDC45,CDCP1,CDH1,CDH13,CDH15,CDHR5,CDK2,CDK20,CDKL2,CDKL3,CDKL4,Cdkn1c,CDKN2C,CDO1,CDPF1,CDS1,CEACAM1,CEBPA,CEBPE,CECR2,CELF2,CELSR1,CENPN,CEP120,CEP126,CEP164,CEP170,CEP192,CEP295,CEP63,CEP70,CEP72,CEP78,CEP83,CEP85,CEP85L,CEPT1,CERKL,CES1,Ces1g,CFAP126,CFH,CFHR1,CFI,CFL2,CGREF1,CHAD,CHCHD10,CHD3,CHDH,CHI3L1,CHIC1,CHKA,CHMP1A,CHMP2B,CHMP4C,CHN2,CHPT1,CHRAC1,CHRD,CHRM3,CHRNA2,CHST13,CHSY3,CHUK,CHURC1,CIART,CIB2,CIDEA,CIRBP,CISD1,CISD3,CKAP4,CKS2,CLCN2,CLDN1,CLDN6,CLDND1,CLEC10A,CLEC1A,CLEC4F,CLEC6A,CLIC1,CLIC5,CLIP2,CLMN,CLMP,CLN6,CLSPN,CLSTN3,CLU,CMAS,CMBL,CMIP,CMSS1,CMTM4,CMTM6,CNDP1,CNN2,CNPPD1,CNTFR,CNTNAP1,COASY,COBL,COG4,COL15A1,COL27A1,COL4A1,COL4A2,COL4A5,COL5A3,COL8A1,COLEC10,COMMD4,COMT,COPRS,COPS5,COPS6,COPZ2,COQ3,COQ4,COQ6,COQ7,COQ9,CORIN,CORO1A,CORO1C,COX10,COX14,COX17,COX4I1,COX6A2,COX6B1,COX7A1,CPB2,CPEB1,CPN2,CPNE2,CPS1,CPT1A,CPT1B,CPT2,CPXM1,CR1L,CRAT,CREB3L2,CREB3L3,CRELD2,CREM,CROT,CRP,CRTAP,CRY1,CRY2,CRYGN,CRYZ,CSF2RB,CSNK1G2,CSPG5,CSRP2,CSRP3,CST3,CSTB,CTAGE5,CTCFL,CTGF,CTIF,CTNNAL1,CTNNBL1,CTPS1,CTSC,CTSD,CTSE,CTTN,CTU2,CUEDC2,CUL4B,CUL7,CUTC,CX3CR1,CXCL12,CXCL13,CXCL16,CXCR1,CXorf38,CXorf57,CYB561,CYCS,CYFIP2,CYGB,CYP1A2,CYP20A1,CYP27A1,CYP2A6 (includes others),Cyp2b13/Cyp2b9,Cyp2c44,Cyp2c54 (includes others),CYP2C8,CYP2E1,CYP2F1,CYP3A5,CYP3A7,CYP4A11,CYP4A22,CYP4F12,Cyp4f17,CYP4F8,CYP51A1,CYTIP,D2HGDH,DAAM2,DAB1,DACT1,DAGLB,DBI,DCAF4,DCAF6,DCAKD,DCBLD1,DCK,DCLK3,DCLRE1C,DCT,DCTD,DCTN2,DCTN5,DCUN1D4,DDAH1,DDB2,DDHD2,DDIAS,DDX20,DDX21,DDX28,DDX41,DDX52,DDX58,DDX59,DECR1,DEF8,DENND1B,DENND1C,DENND2C,DENND4A,DENND6B,DERL2,DET1,DFFA,DGCR2,DGKE,DGKH,DHCR24,DHRS13,DHRS4,DHRS7,DHRS7B,DHX32,DHX35,DHX37,DIABLO,DIO1,DIO3,DIRC2,DIXDC1,DLAT,DLD,DLEC1,DLGAP1,DLST,DMPK,DMRT2,DMRTA1,DMWD,DNAH11,DNAJA1,DNAJA2,DNAJB11,DNAJB13,DNAJB5,DNAJB9,DNAJC15,DNAJC17,DNAJC19,DNAJC2,DNAL1,DNASE1,DNASE1L3,DNASE2B,DNHD1,DNMBP,DNMT3B,DOCK7,DOCK9,DOPEY2,DPY19L1,DPY19L3,DPYD,DPYSL3,DQX1,DSC2,DSG2,DSN1,DSP,DTHD1,DTNB,DTX3L,DTX4,DUS2,DUSP1,DUSP2,DUSP22,DUSP3,DVL2,DXO,DYNC1I1,DYNC1LI1,DYNLRB1,DYRK2,DZIP1L,E2F8,EAF1,EBAG9,EBPL,ECD,ECE1,ECHS1,ECI2,EDA2R,EDN1,EEF1A1,EEF1B2,EEF1D,EEF1E1,EEF2K,EEFSEC,EEPD1,EFCAB3,EFCC1,EFEMP1,EFNB3,EGFR,EGLN1,EHD4,EHHADH,EIF1AD,EIF2A,EIF2B3,EIF2S1,EIF2S2,EIF3A,EIF3C,EIF3E,EIF3H,EIF3K,EIF3M,EIF4A1,EIF4A2,EIF4B,EIF4EBP1,ELL3,ELMOD3,ELOVL3,ELOVL7,EMC7,EMC9,EML1,EML6,EMP2,ENC1,ENDOV,ENOPH1,ENPEP,ENPP2,ENPP3,ENPP4,ENPP6,ENTPD2,ENTPD5,ENTPD7,EPB41L2,EPB41L3,EPB41L4A,EPB41L4B,EPB41L5,EPHA7,EPHB6,EPHX1,EPHX2,EPM2AIP1,EPN3,EPS8,EPS8L1,ERBB2,ERBB2IP,ERCC4,ERCC6L2,ERG,ERGIC1,ERMP1,ERRFI1,ESF1,ESM1,ESR1,ESRRG,ESYT2,ESYT3,ETFA,ETFB,ETFDH,ETNK2,ETV5,ETV6,EVA1A,EVA1C,EVC,EVPL,EXD1,EXO5,EXOC2,EXOC6B,EXOSC4,F10,F11,F2R,F3,F5,F7,FA2H,FABP1,FABP12,FABP2,FABP3,FABP4,FADS2,FADS3,FAH,FAM102A,FAM102B,FAM109A,FAM110C,FAM114A1,FAM117A,FAM118A,FAM122A,FAM126A,FAM126B,FAM129A,FAM134B,FAM167A,FAM168A,FAM175A,FAM184A,FAM188B,FAM195A,FAM198B,FAM199X,FAM19A2,FAM19A5,FAM20A,FAM20C,FAM213A,FAM222A,FAM35A,FAM46A,FAM46C,FAM47E,FAM60A,FAM63A,FAM69A,FAM73A,FAM81A,FAM83B,FAM83C,FAM83D,FAM83F,FAM83G,FAM83H,FAM92A1,FAM98C,FANCG,FANCL,FAP,FAS,FAU,FBF1,FBL,FBP1,FBP2,FBXL17,FBXO16,FBXO21,FBXO31,FBXO33,FBXO34,FBXO5,FBXW5,FCF1,FCGRT,FDFT1,FDX1L,FER1L5,FERMT1,FERMT3,FETUB,FEZ2,FFAR4,FGA,FGB,FGD6,FGF11,FGF9,FGFR3,FGFR4,FGFRL1,FGG,FGGY,FGL2,FHAD1,FHDC1,FIGN,FILIP1,FITM2,FKBP10,FKBP1A,FKBP5,FKBP8,FLI1,FLOT2,FLRT1,FLRT3,FLVCR1,FLVCR2,FLYWCH1,FMN1,FMN2,FMO1,FMO4,FN1,FNBP1,FNTA,FOXA3,FOXO3,FOXO4,FOXRED1,FPR1,FRAS1,FSCN1,FST,FTH1,FUBP3,FUNDC2,FUT1,FUT8,FUZ,FXR1,FXYD3,FXYD5,FZD1,FZD3,FZD4,FZD6,G6PC,G6PC3,GAA,GABRB2,GABRG1,GADD45A,GADD45B,GADL1,GAL3ST1,GALE,GALK1,GALNT1,GALNT2,GALNT7,GAMT,GAPDH,GARS,GAS7,GAS8,GATA2,GATB,GBF1,GBP2,GBP7,GCK,GCKR,GCNT4,GDA,GDE1,GDF6,GDPD1,GEM,GEMIN2,GEMIN5,GFM1,GFRA1,GGCT,GGNBP2,GHDC,GHITM,GHR,GHRL,GIMAP7,GINS1,GINS2,GINS4,GIPC2,GJA4,GJB2,GJC3,GKAP1,GLCE,GLDC,GLMN,GLO1,GLRX3,GLS2,GLT1D1,GLTSCR2,GLUL,GM2A,GMNN,GNA12,GNA14,GNAI1,GNAO1,GNAT2,GNB2L1,GNG12,GNG2,GNL3,GNL3L,GNMT,GNPAT,GNPTAB,GOLM1,GOT1,GPAM,GPATCH1,GPATCH2L,GPATCH4,GPC1,GPC4,GPCPD1,GPD1,GPD1L,GPD2,GPLD1,GPR135,GPR155,GPR162,GPR171,GPR35,GPR37L1,GPR39,GPR65,GPRC5B,GPRC5C,GPRIN3,GPX7,GRAMD1B,GRAMD4,GRB10,GRB14,GRIN2D,GRK4,GRK5,GRM8,GRPEL1,GSDMD,GSG2,GSPT2,GSR,GSTA3,GSTA5,GSTCD,GSTM3,GSTM4,GSTM5,GSTO1,GSTP1,GTF2A1,GTF2H1,GTF2IRD1,GTPBP10,GTPBP2,GUCA1A,GUCY1A2,GUCY1B3,GUK1,GYG1,GYS2,GZF1,GZMA,H3F3A/H3F3B,HABP2,HACD1,HACD2,HACD4,HACL1,HADHA,HADHB,HAL,HAO1,HAO2,HAPLN4,HAUS1,HAUS2,HAUS7,HCCS,HCLS1,HCRTR2,HDAC3,HDAC6,HDC,HDDC2,HECTD2,HELZ2,HERC1,HERC3,HERC6,HERPUD1,HES1,HES6,HESX1,HEXIM2,HEY1,HGFAC,HHIP,HHIPL2,HIF1A,HINT1,HIP1R,HIST1H2AJ,HIST1H2BM,HIST1H4H,HIST4H4,HIVEP1,HJURP,HK2,HLA-A,HLA-DQA1,HLA-DQB1,HLA-DRB5,HLCS,HM13,HMGA1,HMGB2,HMGCS1,HMGCS2,HNF4G,HNMT,HNRNPL,HOMER3,HOOK2,HOXB7,HPD,HPGD,HPGDS,HPRT1,HR,Hrk,HS6ST1,HSD11B1,HSD17B11,HSD17B12,HSD17B13,HSD17B2,HSD17B4,HSD17B6,HSD17B7,HSD3B1,HSD3B2,HSF2,HSPA13,HSPA1A/HSPA1B,HSPA1L,HSPA4L,HSPA5,HSPA9,HSPD1,HSPE1,HSPH1,HTATIP2,HTATSF1,HTRA3,HUNK,HUS1,HYAL2,HYAL4,HYOU1,IARS,IARS2,IBA57,ICAM2,ICK,ICMT,ID1,IDH1,IDH2,IDH3B,IDI1,IDO2,IDUA,IER3,Ifi27l2a/Ifi27l2b,IFI30,IFI44,IFIH1,IFNGR2,IFRD1,IFT52,IFT88,IGDCC4,IGF1,IGF2BP2,IGF2BP3,IGFBP2,IGFBP3,IGSF10,IGSF11,IGSF5,IKBKE,IKZF2,IL10RB,IL11RA,IL13RA1,IL18,IL1RAP,IL1RN,IL22RA1,IL2RG,IL34,IL6R,IL7,ILDR2,ILVBL,IMMT,IMPDH1,IMPG2,INADL,INCA1,ING2,ING5,INHBA,INHBB,INHBC,INMT,INPP4A,INSL6,IP6K2,IPO11,IPO4,IPO5,IQCD,IQCK,IQGAP1,IRAK2,IRF2,IRF2BP2,IRF5,IRF7,ISG20,ITGA2,ITGA3,ITGA6,ITGB7,ITIH1,ITIH3,ITIH4,ITPRIPL2,IYD,JADE2,JADE3,JAKMIP1,JAM2,JPH1,KALRN,KANSL2,KBTBD11,KBTBD12,KBTBD3,KCMF1,KCNA2,KCNA5,KCNAB1,KCNB1,KCNC3,KCNJ10,KCNJ9,KCNK10,KCNK3,KCNQ5,KCP,KCTD2,KCTD21,KCTD5,KDELR2,KDM2B,KDM5B,KDSR,KHDC3L,KHDRBS3,KHK,KIAA0020,KIAA0040,KIAA0319,KIAA0513,KIAA0895L,KIAA0922,KIAA0930,KIAA1107,KIAA1147,KIAA1324,KIAA1407,KIAA1456,KIAA1549,KIAA1598,KIAA1715,KIAA1755,KIF15,KIF16B,KIF3A,KIF3B,KIF7,KIFAP3,KIN,KIRREL,KISS1,KIT,KITLG,KLB,KLF10,KLF11,KLF12,KLF6,KLF8,KLHDC2,KLHDC8B,KLHL23/PHOSPHO2-KLHL23,KLHL24,KLHL7,KLK3,KLK8,KLKB1,KNOP1,KPTN,KRBA1,KRCC1,KRT18,KRT20,KRT23,KRT79,KRT8,KXD1,KYNU,L3HYPDH,LACC1,LAD1,LAMA1,LAMA3,LAMB3,LAMC1,LAMC3,LAPTM4B,LARGE,LARS,LAS1L,LASP1,LBP,LCLAT1,LCN12,LDB1,LDB2,LEAP2,LECT1,LECT2,LEPR,let-7,LGALS1,LGALS3,LGALS4,LGALS8,LGI4,LGR4,LGR5,LHX2,LHX6,LIAS,LIFR,LIG1,LILRB4,LIMA1,LIMCH1,LIMK1,LIMK2,LIMS1,LIN7A,LIN7C,LIPA,LIPC,LIPE,LIPG,LLGL1,LLPH,LMAN1,LMAN2L,LMBR1L,LMBRD1,LMBRD2,LMO7,LOC102724828/MRPL23,LONP1,LONP2,LONRF3,LOXL2,LOXL4,LPAR3,LPIN2,LPL,LPP,LRAT,LRCH2,LRIG1,LRIT1,LRIT2,LRP1,LRP11,LRP2,LRP2BP,LRP4,LRRC16A,LRRC20,LRRC39,LRRC48,LRRC8B,LRRC8E,LRRCC1,LRRIQ3,LRRN4,LRTM1,LSM1,LSM2,LSM3,LSR,LTB4R,LURAP1L,LY6D,LY6E,LY75,LY86,LY9,LYRM4,LYVE1,M6PR,MAB21L2,MAB21L3,MACROD1,MAD1L1,MAD2L1,MAFB,MAGED2,MAGOHB,MAL,MALT1,MAMDC2,MANBA,MANEA,MANF,MAOA,MAOB,MAP1LC3A,MAP1LC3B,MAP3K15,MAP4,MAP4K4,MAP9,MAPK13,MAPK3,MAPK6,MAPK9,MAPRE3,MAPT,MARC1,MARCH5,MARCH8,MARCKSL1,MARS2,MARVELD3,MAST1,MAST3,MASTL,MAT1A,MAT2A,MB21D2,MBD3,MBL2,MBNL3,MBTD1,MCAM,MCAT,MCCC2,MCM2,MCM3,MCM4,MCM6,MCM7,MCM8,MCOLN2,MCTP2,MCU,MDFI,MDFIC,MDH2,MDM1,MDN1,ME1,MECOM,MED12,MED12L,MED30,MED9,MEF2A,MEGF9,MEP1B,MEST,METTL10,METTL15,METTL7B,MEX3B,MFGE8,MFI2,MFN2,MFSD6,MGAT2,MGAT4A,MGAT5,MGEA5,MGLL,MGMT,MIA2,MIA3,MICAL2,MICAL3,MICALCL,MICU2,MICU3,MID2,MIF,MINPP1,MIOS,MIPEP,mir-10,mir-101,mir-148,mir-27,mir-290,mir-324,mir-345,MKL1,MKNK1,MKNK2,MKRN2,MKX,MLKL,MLLT6,MLPH,MLYCD,MMD2,MMP11,MMP12,MMP14,MMS22L,MORC3,MORC4,MORN5,MPDZ,MPEG1,MPHOSPH6,MPND,MPP1,MPP4,MPP7,MR1,MRI1,MRPL13,MRPL15,MRPL30,MRPL37,MRPL40,MRPL45,MRPL50,MRPL51,MRPS10,MRPS28,MRPS35,MS4A7,MSANTD1,MSH2,MSI2,MSMO1,MSRB2,MSTO1,MTA1,MTAP,MTCH2,MTDH,MTERF2,MTERF4,MTG1,MTHFD1L,MTHFD2L,MTHFS,MTIF2,MTM1,MTMR11,MTNR1A,MTOR,MTRR,MTSS1,MTTP,MTX3,MUM1,MVB12B,MVP,MXD1,MYBBP1A,MYBL1,MYC,MYCL,MYEOV2,MYH14,MYL4,MYLK3,MYO1B,MYO1C,MYO1D,MYO1E,MYO5A,MYO5B,MYO6,MYOM1,N4BP2L1,N6AMT1,NAA25,NAA35,NAA38,NAA50,NAAA,NAB2,NABP1,NACA,NADK,NAGK,NAGS,NAIP,NAMPT,NAP1L1,NAT8,NAT8B,NBN,NCALD,NCAM2,NCAPG2,NCAPH2,NCEH1,NCK2,NCL,NCOA7,NDST1,NDUFA10,NDUFA6,NDUFAB1,NDUFAF7,NDUFB3,NDUFB5,NDUFC2,NDUFS1,NDUFS2,NDUFS4,NDUFS8,NDUFV2,NDUFV3,NEB,NECAB1,NEDD4L,NEK2,NEK3,NEK7,NENF,NFAT5,NFATC2IP,NFE2L1,NFE2L2,NFIC,NFIL3,NFIX,NFKBIL1,NFU1,NHP2,NHS,NHSL1,NIN,NINL,NIPA1,NIPA2,NIPAL1,NKAPL,NKD1,NLRP12,NLRP6,NME4,NMNAT1,NMT1,NMT2,NNMT,NOA1,NOL3,NOP2,NOP58,NOTCH3,NOTUM,NOX4,NPAS2,NPC1,NPDC1,NPEPL1,NPL,NPM1,NPNT,NPR1,NPR3,NPRL2,NPTX1,NQO1,NQO2,NR0B2,NR1D1,NR1D2,NR1I2,NR1I3,NR2C1,NRARP,NRAS,NRIP1,NRN1,NRP2,NSDHL,NSFL1C,NSMCE1,NSMCE2,NSUN3,NT5C2,NT5C3A,NT5DC1,NT5E,NTRK1,NTRK2,NUDT11,NUDT12,NUDT14,NUDT16,NUDT18,NUDT5,NUDT6,NUDT7,NUFIP1,NUP107,NUP93,NUS1,NWD1,NXPE2,OAS1,OASL,OAT,OCIAD1,OCLN,ODC1,ODF2L,OFD1,OLFM1,OLFM3,OLFML1,OLIG1,OMD,OPHN1,OPLAH,OPTN,OR2V2,OR5B21,OR5M11,ORAOV1,ORC2,ORC3,ORC5,ORC6,OSBPL10,OSBPL3,OSBPL7,OSBPL8,OSCAR,OSGEPL1,OSGIN2,OSMR,OSTF1,OTC,OTOP1,OTUD3,OTUD7B,OXNAD1,OXSM,P2RY1,P2RY14,P2RY4,P3H2,P3H4,P4HA1,P4HB,PA2G4,PABPC4,PACSIN2,PAFAH2,PAH,PAK1,PAK1IP1,PALMD,PAN2,PANK1,PANK2,PANK3,PAPLN,PAQR7,PAQR9,PARL,PARP14,PARVA,PATZ1,PAWR,PBK,PBX1,PBX3,PCDH17,PCDH20,PCED1B,PCGF2,PCSK4,PCSK5,PCYOX1,PDCD4,PDCD5,PDE1B,PDE4C,PDE4DIP,PDE5A,PDE9A,PDGFB,PDHA1,PDIA3,PDIA5,PDIA6,PDILT,PDK2,PDK4,PDLIM1,PDP2,PDPR,PDSS1,PDZK1,PDZK1IP1,PDZRN3,PEA15,PECR,PEG3,PER1,PER3,PES1,PEX1,PEX11A,PEX13,PEX14,PEX16,PEX19,PEX3,PFKFB2,PGAM1,PGD,PGK1,PGLS,PGM1,PGM2,PGP,PHB,PHF2,PHF21B,PHLDA1,PHLDA3,PHOSPHO1,PIBF1,PICALM,PICK1,PIEZO1,PIGA,PIGR,PIGW,PIK3C2G,PIK3R3,PIK3R4,PIP4K2C,PIPOX,PISD,PITPNA,PITPNM2,PITRM1,PKD2,PKDCC,PKLR,PKM,PKP2,PLA1A,PLA2G16,PLA2G4F,PLA2G6,PLAGL1,PLAT,PLBD1,PLCD3,PLCE1,PLCL2,PLCXD3,PLD3,PLEK,PLEK2,PLEKHA1,PLEKHA4,PLEKHA8,PLEKHG3,PLEKHG5,PLEKHH1,PLGRKT,PLIN2,PLK2,PLLP,PLTP,PLVAP,PLXNA4,PLXNB1,PMEPA1,PMM1,PMPCA,PMVK,PNLDC1,PNP,PNPLA2,PNPLA6,POF1B,POGK,POLA1,POLD4,POLR1D,POR,POSTN,PPAP2B,PPAP2C,PPAPDC1B,PPARA,PPARD,PPARG,PPARGC1B,PPCS,PPFIBP1,PPIC,PPIF,PPM1A,PPM1H,PPP1R1B,PPP1R3B,PPP1R3C,PPP1R3F,PPP1R3G,PPP1R42,PPP2R1B,PPP2R2B,PPP2R2D,PPP2R3A,PPP3CC,PPP4R4,PQBP1,PRCP,PRDM2,PRDX3,PRELP,PREX2,PRKAA2,PRKAB1,PRKAG3,PRKCA,PRKCB,PRKD1,PRKDC,PRKRIR,PRKX,PRMT3,PRMT6,PRMT7,PROSC,PROX2,PRR16,PRR5,PRRC1,PRRG4,PRSS36,PRSS50,PRSS8,PRTG,PRUNE,PSAP,PSAT1,PSD4,PSEN2,PSMA1,PSMA2,PSMA3,PSMA6,PSMA7,PSMA8,PSMB1,PSMB4,PSMB5,PSMB8,PSMC1,PSMC2,PSMC3,PSMC4,PSMD1,PSMD12,PSMD13,PSMD3,PSMD4,PSMD5,PSMD8,PSME1,PSMF1,PSMG4,PSPH,PTBP2,PTCD3,PTDSS2,PTER,PTGES,PTGFR,PTGFRN,PTK2,PTK6,PTP4A3,PTPMT1,PTPN13,PTPN4,PTPN6,PTPRE,PTPRF,PTPRK,PTPRS,PTRH2,PTS,PTTG1,PVRL2,PXN,PXYLP1,PYGB,PYGL,PYGO1,PYROXD2,QPCT,QRSL1,QSOX1,QSOX2,RAB11FIP2,RAB11FIP4,RAB11FIP5,RAB12,RAB23,RAB29,RAB34,RAB3D,RAB43,RAB9A,RABGEF1,RABGGTB,RABL2A,RAD18,RAD51C,RAD51D,RAD54B,RAD9B,Raet1d/Raet1e,RALA,RALGAPA1,RALGAPA2,RAN,RANBP17,RAP1GAP,RAP1GAP2,RAP2C,RAPGEF4,RAPH1,RARB,RARG,RARRES1,RASA2,RASAL2,RASGRP2,RASSF3,RASSF8,RBBP7,RBM17,RBM3,RBM38,RBP1,RBPMS,RCAN2,RCAN3,RCBTB2,RCN2,RDH10,RDH11,RDH14,RDH16,RDH5,RECK,RECQL,REEP4,REPS2,RER1,RETSAT,REXO2,RFESD,RFK,RFT1,RFX4,RGN,RGR,RGS19,RGS3,RHAG,RHBDD1,RHBDD2,RHBDF1,RHBDL3,RHCE/RHD,RHEB,RHOC,RHOQ,RHOU,RHPN2,RIMS2,RIMS4,RIN2,RIN3,RINT1,RIPK2,RIPPLY3,RIT1,RMDN1,RMDN2,RMND1,RNASE4,RNASEH2B,RND2,RNF122,RNF133,RNF144B,RNF145,RNF148,RNF152,RNF167,RNMTL1,RNPS1,ROGDI,ROM1,ROR1,RORC,RPA3,RPAIN,RPAP3,RPF2,RPGR,RPH3AL,RPL11,RPL12,RPL13,RPL13A,RPL18A,RPL19,RPL21,RPL22,RPL23,Rpl23a,RPL27,RPL3,Rpl32,RPL35,RPL37,RPL4,RPL41,RPL5,RPL6,RPL7,RPL7A,RPL8,RPL9,RPN1,RPP25L,RPP40,RPS12,RPS13,RPS14,RPS16,RPS18,RPS19,RPS20,RPS24,RPS25,RPS27A,RPS4Y1,RPS5,RPS6KA4,RPS6KA5,RPS7,RQCD1,RRAS,RRM2B,RRP1B,RRS1,RSAD1,RSPH1,RSPH3,RSPH9,RTFDC1,RTN4,RTN4RL1,RUFY4,RUNDC3B,S1PR1,S1PR2,S1PR5,Saa3,SAG,SALL2,SAMD4A,SAMM50,SAP30,SARAF,SARDH,SARS,SASS6,SAT1,SAV1,SCAMP5,SCARA5,SCARB1,SCCPDH,Scd2,SCFD2,SCHIP1,SCLT1,SCN4B,SCN8A,SCNN1A,SCNN1B,SCNN1G,SCPEP1,SCUBE1,SCYL2,SDC1,SDC2,SDC4,SDCBP2,SDCCAG8,SDF2L1,SDHD,SDPR,SDR9C7,SDS,SEC16B,SEC23A,SEC23B,SEC24D,SEC31B,SEC61A2,SEC61G,SECISBP2L,SEH1L,SEL1L3,SELENBP1,SELP,SEMA4B,SEMA5A,SEMA5B,SEMA6A,SEPT14,SEPT5,SERBP1,SERGEF,SERHL2,SERINC2,SERPINA1,SERPINA11,SERPINA12,SERPINA3,SERPINA5,SERPINA9,SERPINB1,SERPINB6,SERPINE1,SERPINE2,SERPING1,SERTAD4,SESN2,SESN3,SESTD1,SETBP1,SETD4,SETD7,SETD8,SFMBT2,SFXN1,SGCZ,SGK1,SGK2,SGMS1,SGTA,SGTB,SH2D4A,SH3BGRL2,SH3D21,SH3GLB1,SHANK2,SHB,SHD,SHISA3,SHPRH,SHQ1,SHROOM1,SHROOM4,SIAE,SIAH1,SIGIRR,SIPA1L1,SIPA1L2,SIRPA,SIRT5,SIRT6,SLAMF7,SLC10A1,SLC11A2,SLC13A3,SLC13A5,SLC16A1,SLC16A10,SLC16A13,SLC16A5,SLC16A7,SLC17A1,SLC17A2,SLC17A3,SLC17A4,SLC17A9,SLC18A1,SLC1A2,SLC1A4,SLC20A2,SLC22A14,SLC22A15,SLC22A25,SLC22A3,SLC22A5,SLC22A7,SLC23A1,SLC23A2,SLC24A3,SLC25A10,SLC25A11,SLC25A15,SLC25A27,SLC25A30,SLC25A32,SLC25A39,SLC25A4,SLC25A42,SLC25A45,SLC25A46,SLC25A5,SLC26A1,SLC27A1,SLC27A2,SLC27A3,SLC27A4,SLC27A5,SLC29A1,SLC2A2,SLC2A5,SLC30A10,SLC30A5,SLC33A1,SLC34A2,SLC35F2,SLC35F5,SLC35G1,SLC36A1,SLC37A4,SLC38A3,SLC38A4,SLC39A13,SLC39A4,SLC39A5,SLC3A1,SLC3A2,SLC41A1,SLC41A2,SLC43A1,SLC44A1,SLC44A3,SLC46A3,SLC48A1,SLC4A10,SLC4A4,SLC52A2,SLC5A3,SLC5A6,SLC6A6,SLC6A9,SLC7A1,SLC7A2,SLC9A3R1,SLC9A7,Slco1a1,SLCO1B3,SLCO2A1,SLCO2B1,SLIRP,SMAD2,SMAD9,SMIM8,SMO,SMOX,SMPDL3A,SMS,SMYD4,SNAI2,SNRNP25,SNRNP70,SNRPF,SNTG2,SNX13,SNX2,SNX5,SNX6,SOAT2,SORBS1,SORBS3,SORT1,SOX13,SOX17,SOX7,SOX9,SP3,SPARC,SPATA13,SPATA22,SPATA3,SPATA33,SPATA6,SPATA7,SPC25,SPCS2,SPECC1L,SPEN,SPIRE1,SPIRE2,SPON2,SPRR1A,SPRY1,SPRY2,SPRY4,SPRYD7,SPTBN2,SPTLC1,SPTLC2,SPTLC3,SQLE,SQRDL,SQSTM1,SRC,SRCIN1,SRD5A1,SRD5A2,SRD5A3,SRGAP3,SRMS,SRPRB,SRSF3,SSBP1,SSH2,SSR3,SSTR2,ST3GAL1,ST3GAL5,ST3GAL6,ST5,ST6GALNAC2,ST7,ST8SIA4,STAM2,STAP1,STARD13,STARD5,STAT2,STAT3,STAT5B,STAU2,STEAP3,STEAP4,STK11IP,STK17B,STK38L,STK39,STOML2,STON1,STRADB,STRBP,STX2,STX4,STX5,STXBP2,STXBP4,STXBP6,STYXL1,SUCLG1,SUCLG2,SUGCT,SUGT1,SULF2,SUMF2,SUN3,SUOX,SUPT3H,SUPV3L1,SUSD1,SUSD2,SUSD4,SUV39H1,SVIL,SWI5,SYAP1,SYBU,SYCP3,SYDE2,SYNE3,SYNJ2,SYNPO,SYPL1,SYT3,SYTL5,SYVN1,TACC1,TACC2,TAF15,TAF1A,TAF1B,TAF1D,TAF4B,TAF9,TAGLN2,TAMM41,TAOK3,TAP2,TARSL2,TBC1D20,TBC1D22A,TBC1D25,TBC1D2B,TBC1D8B,TBC1D9B,TBKBP1,TBRG4,TBX2,TC2N,TCAF1,TCEA1,TCEA2,TCF15,TCF7L1,TCTN1,TCTN3,TDO2,TDP2,TDRKH,TEAD2,TEKT4,TENM3,TENM4,TERF2,TERT,TESK2,TEX264,TF,TFAM,TFAP4,TFB2M,TFCP2L1,TFDP1,TFF1,TFPI2,TFR2,TGFA,TGFBR3,TGM2,THAP3,THAP4,THEMIS,THNSL1,THOC3,THOC6,THOC7,THSD1,THUMPD3,TIAM2,TICAM1,TIFA,TIMD4,TIMM13,TIMM17A,TIMM44,TIMM8A,TIMP2,TIRAP,TKFC,TLE1,TLE2,TLN2,TLR1,TLR5,TM4SF1,TM4SF4,TMA16,TMBIM4,TMC8,TMCC1,TMCC3,TMED5,TMEFF1,TMEFF2,TMEM104,TMEM106B,TMEM11,TMEM132A,TMEM135,TMEM136,TMEM184A,TMEM19,TMEM192,TMEM201,TMEM203,TMEM209,TMEM220,TMEM237,TMEM245,TMEM38A,TMEM5,TMEM60,TMEM63A,TMEM63B,TMEM67,TMEM79,TMEM82,TMEM87B,TMEM98,TMIE,TMIGD1,TMPRSS7,TMTC2,TMX2,TNFRSF10A,TNFRSF14,TNFRSF19,Tnfrsf22/Tnfrsf23,TNIP1,TNS2,TNS4,TOMM70A,TOR1A,TOR1AIP1,TOX,TPGS2,TPK1,TPT1,TPTE2,TRAF3IP2,TRAK1,TRAM1,TRAP1,TRAPPC2L,TREH,TRHDE,TRIB3,TRIM10,TRIM24,TRIM37,TRIM6,TRIM62,TRIM7,TRIOBP,TRIT1,TROVE2,TRPC5,TRPM4,TRPV2,TRUB1,TSEN54,TSNAX,TSPAN15,TSPAN17,TSR1,TSR2,TTC19,TTC25,TTC3,TTC30B,TTC39A,TTC39C,TTC7B,TTLL11,TTLL12,TTLL5,TTLL7,TUBA1A,TUBA4A,TUBB6,TUBGCP2,TUBGCP4,TUSC3,TUSC5,TWISTNB,TXLNA,TXN,TXNDC15,TXNIP,TXNRD2,TXNRD3,TYRO3,TYSND1,TYW1,UACA,UAP1,UAP1L1,UBA3,UBAC1,UBD,UBE2D1,UBE2G2,UBE2L6,UBE2O,UBE2V2,UBIAD1,UBOX5,UBR3,UBXN2A,UBXN6,UCHL3,UCK1,UCK2,UCP2,UCP3,UGCG,UGDH,UGGT1,UGP2,UGT1A1,UGT1A4,UGT1A7 (includes others),UGT2A3,UGT2B17,UHRF1,UHRF1BP1L,UNC119B,UNC13B,UNC5B,UNC93A,UPF3A,UPP1,UQCC3,UQCR11,UQCRC2,UQCRFS1,URAD,URB2,USP11,USP20,USP22,USP27X,USP35,USP40,USP5,UTP14C,UVSSA,UXS1,VAC14,VANGL1,VASH1,VASN,VCPKMT,VDAC2,VDAC3,VEZT,VIPAS39,VLDLR,VNN1,VPS13D,VPS26A,VPS35,VPS36,VPS41,VRK2,VSIG10,VSIG10L,VTI1A,VTN,VWA8,VWA9,VWCE,WARS2,WBP1L,WDR34,WDR36,WDR43,WDR44,WDR45,WDR73,WDR89,WDR90,WDR91,WDR93,WHSC1L1,WNK3,WNT2,WNT4,WNT5A,WNT9A,WWTR1,XDH,XIRP1,XKR9,XPA,XPOT,XRCC3,XRCC4,XRCC5,XRN2,XYLB,YBEY,YBX1,YBX3,YEATS2,YTHDC2,YWHAH,YWHAQ,ZAP70,ZBED5,ZBTB16,ZBTB20,ZBTB25,ZBTB40,ZBTB42,ZBTB44,ZBTB48,ZBTB7C,ZC3H13,ZC3H14,ZC3H3,ZC3H4,ZC3H6,ZCCHC11,ZCCHC16,ZCCHC3,ZDHHC13,ZDHHC14,ZDHHC2,ZDHHC23,ZDHHC5,ZFAND1,ZFAND4,ZFP14,ZFP28,ZFP30,ZFP36L2,ZHX2,ZKSCAN7,ZKSCAN8,ZMAT1,ZMYM4,ZNF142,ZNF180,ZNF202,ZNF205,ZNF208,ZNF25,ZNF251,ZNF292,ZNF3,ZNF329,ZNF341,ZNF346,ZNF35,ZNF354C,ZNF395,ZNF423,ZNF43,ZNF438,ZNF442,ZNF449,ZNF454,ZNF496,ZNF512B,ZNF516,ZNF518A,ZNF518B,ZNF519,ZNF524,ZNF546,ZNF574,ZNF592,ZNF595,ZNF608,ZNF616,ZNF618,ZNF629,ZNF655,ZNF667,ZNF676,ZNF697,ZNF7,ZNF704,ZNF750,ZNF773,ZNF777,ZNF786,ZNF878,ZNF879,ZNHIT6,ZPR1,ZSCAN20,ZSWIM3,ZWILCH,ZWINT</t>
  </si>
  <si>
    <t xml:space="preserve">3028</t>
  </si>
  <si>
    <t xml:space="preserve">malignant solid tumor</t>
  </si>
  <si>
    <t xml:space="preserve">A1CF,A2M,AASS,AATK,ABCA2,ABCA5,ABCA9,ABCB1,ABCB10,ABCB11,ABCB4,ABCC3,ABCC4,ABCD2,ABCD3,ABCG2,ABCG5,ABCG8,ABHD2,ABHD3,ABHD6,ABLIM1,ABR,ABTB2,ACAA1,ACAA2,ACAD10,ACADL,ACADM,ACADS,ACADSB,ACADVL,ACAT1,ACAT2,ACBD5,ACCS,ACER2,ACMSD,ACO2,ACOT11,ACOT12,ACOT2,ACOT4,ACOT7,ACOT8,ACOT9,ACOX1,ACOX2,ACP1,ACSF2,ACSF3,ACSL1,ACSL3,ACSL4,ACSL5,ACSM1,ACSM2A,ACSM3,ACSS1,ACSS3,ACTR3B,ACYP2,ADAM11,ADAM19,ADAM23,ADAM32,ADAMTS12,ADAMTS14,ADAMTS15,ADAMTS6,ADAP1,ADCK2,ADCK4,ADCK5,ADCY3,ADCY4,ADCY5,ADCY6,ADD1,ADD3,ADGRF1,ADGRG1,ADGRG2,ADH1C,ADH4,ADH7,ADHFE1,ADNP2,ADORA1,ADPRHL1,ADRA1A,ADRA1B,ADRA2A,ADRB2,ADRBK2,ADSL,ADSS,ADTRP,AEBP2,AFM,AGAP2,AGBL5,AGK,AGMAT,AGMO,AGPAT3,AGPAT6,AGPAT9,AGPS,AGXT,AHCYL2,AHSG,AIDA,AIFM2,AIG1,AIM2,AIMP1,AJAP1,AKAP1,AKAP12,AKAP7,AKR1B10,AKR1C4,AKR1D1,ALAS1,ALAS2,ALCAM,ALDH16A1,ALDH18A1,ALDH1L1,ALDH3A2,ALDH5A1,ALDH9A1,ALDOA,ALDOB,ALG12,ALG14,ALG5,ALKBH3,ALPL,ALS2,ALS2CL,ALS2CR12,AMBP,AMBRA1,AMD1,AMDHD2,AMER2,AMHR2,AMIGO2,AMN,AMN1,AMPD2,ANAPC4,ANAPC5,ANAPC7,ANG,ANGPT1,ANGPT2,ANGPTL3,ANGPTL4,ANKLE2,ANKRD10,ANKRD11,ANKRD24,ANKRD27,ANKRD28,ANKRD32,ANKRD39,ANKRD42,ANKRD49,ANKRD53,ANKRD6,ANKS1A,ANKS6,ANO10,ANO8,ANPEP,ANTXR1,ANXA11,ANXA13,ANXA2,ANXA3,ANXA4,ANXA5,ANXA7,AOX1,AP1M1,AP1S1,AP3S1,AP4M1,APBA2,APEX1,APOA1BP,APOA5,APOF,APOLD1,APOPT1,APP,AQP3,AQP7,AR,ARAP2,AREL1,ARFGAP3,ARFGEF1,ARHGAP10,ARHGAP11A,ARHGAP21,ARHGAP26,ARHGAP27,ARHGAP32,ARHGAP4,ARHGAP6,ARHGAP8/PRR5-ARHGAP8,ARHGDIA,ARHGDIB,ARHGEF10,ARHGEF18,ARHGEF19,ARHGEF2,ARHGEF3,ARHGEF5,ARHGEF9,ARL10,ARL2,ARL4C,ARL4D,ARMC10,ARMC9,ARNTL,ARNTL2,ARRDC1,ASAH1,ASB2,ASGR2,ASH2L,ASIC5,ASL,ASNS,ASNSD1,ASPA,ASPDH,ASS1,ATAD3A,ATE1,ATF5,ATF6B,ATG16L2,ATG7,ATL3,ATP11A,ATP13A3,ATP1B1,ATP2B2,ATP4A,ATP5A1,ATP5B,ATP5C1,ATP5F1,ATP5G3,ATP5J2,ATP5S,ATP6V1B2,ATP6V1C2,ATP8B1,ATP8B4,ATP9A,ATR,ATRN,ATXN10,AUTS2,AVL9,AVPR1A,AWAT2,B2M,B3GALT1,B3GALT5,B4GALNT3,B4GALT4,B4GALT5,BACE1,BAG2,BAG3,BAIAP2L1,BAK1,BANP,BASP1,BCAP29,BCAS2,BCHE,BCKDHA,BCL2L13,BCL6B,BCL7A,BCLAF1,BCO1,BDH1,BDH2,BEND3,BEX1,BEX4,BFAR,BHLHB9,BHMT,BID,BIN3,BLVRB,BMP1,BMP2K,BMP6,BMPER,BNIP3,BRCA1,BRCA2,BRD9,BRDT,BSG,BTBD1,BTBD8,BTF3L4,BUD13,BZW2,C10orf107,C10orf128,C10orf35,C11orf54,C12orf43,C12orf49,C14orf2,C15orf59,C16orf59,C17orf49,C17orf78,C18orf8,C19orf43,C19orf45,C19orf53,C1orf131,C1orf53,C1QBP,C1QL3,C1QL4,C1QTNF1,C1QTNF9B,C1R,C1RL,C1S,C20orf194,C20orf24,C21orf62,C2CD2L,C2orf54,C3orf17,C3orf33,C3orf58,C3orf67,C4A/C4B,C4orf46,C4orf47,C5,C5orf45,C6,C6orf118,C6orf89,C7orf43,C7orf57,C8A,C8B,C8orf33,C8orf59,C9,C9orf142,C9orf3,C9orf91,CA1,CA2,CA3,CA5B,CA7,CA9,CABLES1,CABLES2,CABP2,CABP4,CABYR,CACHD1,CACNA1D,CAD,CADM1,CADM3,CADM4,CADPS2,CALN1,CALR,CALR3,CAMK1D,CAMK4,CAND2,CAPG,CAPN10,CAPN2,CAPN5,CAPRIN2,CARF,CASC4,CASP8,CASZ1,CATSPER2,CATSPER3,CBFA2T3,CBLB,CBR1,CBR3,CBS/LOC102724560,CBX8,CCBE1,CCDC117,CCDC120,CCDC122,CCDC134,CCDC14,CCDC142,CCDC146,CCDC148,CCDC159,CCDC171,CCDC18,CCDC181,CCDC28A,CCDC37,CCDC58,CCDC62,CCDC64,CCDC88A,CCDC90B,CCL5,CCND1,CCNF,CCNG1,CCNG2,CCP110,CCR2,CCT2,CCT6A,CD14,CD1D,CD2,CD300C,CD300E,CD300LG,CD34,CD36,CD3EAP,CD4,CD59,CD63,CD74,CD9,CD93,CD99L2,CDA,CDC27,Cdc42,CDC42BPA,CDC42BPG,CDC45,CDCP1,CDH1,CDH13,CDH15,CDHR5,CDK2,CDK20,CDKL2,CDKL3,CDKL4,Cdkn1c,CDKN2C,CDO1,CDPF1,CDS1,CEACAM1,CEBPA,CEBPE,CECR2,CELF2,CELSR1,CENPN,CEP120,CEP126,CEP164,CEP170,CEP192,CEP295,CEP63,CEP70,CEP72,CEP78,CEP83,CEP85,CEP85L,CEPT1,CERKL,CES1,Ces1g,CFAP126,CFH,CFHR1,CFI,CFL2,CGREF1,CHAD,CHCHD10,CHD3,CHDH,CHI3L1,CHIC1,CHKA,CHMP1A,CHMP2B,CHMP4C,CHN2,CHPT1,CHRAC1,CHRD,CHRM3,CHRNA2,CHST13,CHSY3,CHUK,CHURC1,CIART,CIB2,CIDEA,CIRBP,CISD1,CISD3,CKAP4,CKS2,CLCN2,CLDN1,CLDN6,CLDND1,CLEC10A,CLEC1A,CLEC4F,CLEC6A,CLIC1,CLIC5,CLIP2,CLMN,CLMP,CLN6,CLSPN,CLSTN3,CLU,CMAS,CMBL,CMIP,CMSS1,CMTM4,CMTM6,CNDP1,CNN2,CNPPD1,CNTFR,CNTNAP1,COASY,COBL,COG4,COL15A1,COL27A1,COL4A1,COL4A2,COL4A5,COL5A3,COL8A1,COLEC10,COMMD4,COMT,COPRS,COPS5,COPS6,COPZ2,COQ3,COQ4,COQ6,COQ7,COQ9,CORIN,CORO1A,CORO1C,COX10,COX14,COX17,COX4I1,COX6A2,COX6B1,COX7A1,CPB2,CPEB1,CPN2,CPNE2,CPS1,CPT1A,CPT1B,CPT2,CPXM1,CR1L,CRAT,CREB3L2,CREB3L3,CRELD2,CREM,CROT,CRP,CRTAP,CRY1,CRY2,CRYGN,CRYZ,CSF2RB,CSNK1G2,CSPG5,CSRP2,CSRP3,CST3,CSTB,CTAGE5,CTCFL,CTGF,CTIF,CTNNAL1,CTNNBL1,CTPS1,CTSC,CTSD,CTSE,CTTN,CTU2,CUEDC2,CUL4B,CUL7,CUTC,CX3CR1,CXCL12,CXCL13,CXCL16,CXCR1,CXorf38,CXorf57,CYB561,CYCS,CYFIP2,CYGB,CYP1A2,CYP20A1,CYP27A1,CYP2A6 (includes others),Cyp2b13/Cyp2b9,Cyp2c44,Cyp2c54 (includes others),CYP2C8,CYP2E1,CYP2F1,CYP3A5,CYP3A7,CYP4A11,CYP4A22,CYP4F12,Cyp4f17,CYP4F8,CYP51A1,CYTIP,D2HGDH,DAAM2,DAB1,DACT1,DAGLB,DBI,DCAF4,DCAF6,DCAKD,DCBLD1,DCK,DCLK3,DCLRE1C,DCT,DCTD,DCTN5,DCUN1D4,DDAH1,DDB2,DDHD2,DDIAS,DDX20,DDX21,DDX28,DDX41,DDX52,DDX58,DDX59,DECR1,DEF8,DENND1B,DENND1C,DENND2C,DENND4A,DENND6B,DERL2,DET1,DFFA,DGCR2,DGKE,DGKH,DHCR24,DHRS13,DHRS4,DHRS7,DHRS7B,DHX32,DHX35,DHX37,DIABLO,DIO1,DIO3,DIRC2,DIXDC1,DLAT,DLD,DLEC1,DLGAP1,DLST,DMPK,DMRT2,DMRTA1,DMWD,DNAH11,DNAJA1,DNAJA2,DNAJB11,DNAJB13,DNAJB5,DNAJB9,DNAJC15,DNAJC17,DNAJC19,DNAJC2,DNAL1,DNASE1,DNASE1L3,DNASE2B,DNHD1,DNMBP,DNMT3B,DOCK7,DOCK9,DOPEY2,DPY19L1,DPY19L3,DPYD,DPYSL3,DQX1,DSC2,DSG2,DSN1,DSP,DTHD1,DTNB,DTX3L,DTX4,DUS2,DUSP1,DUSP2,DUSP22,DUSP3,DVL2,DXO,DYNC1I1,DYNC1LI1,DYNLRB1,DYRK2,DZIP1L,E2F8,EAF1,EBAG9,EBPL,ECD,ECE1,ECHS1,ECI2,EDA2R,EDN1,EEF1A1,EEF1B2,EEF1D,EEF1E1,EEF2K,EEFSEC,EEPD1,EFCAB3,EFCC1,EFEMP1,EFNB3,EGFR,EGLN1,EHD4,EHHADH,EIF1AD,EIF2B3,EIF2S1,EIF2S2,EIF3A,EIF3C,EIF3E,EIF3H,EIF3K,EIF3M,EIF4A1,EIF4A2,EIF4B,EIF4EBP1,ELL3,ELMOD3,ELOVL3,ELOVL7,EMC7,EMC9,EML1,EML6,EMP2,ENC1,ENDOV,ENOPH1,ENPEP,ENPP2,ENPP3,ENPP4,ENPP6,ENTPD2,ENTPD5,ENTPD7,EPB41L2,EPB41L3,EPB41L4A,EPB41L4B,EPB41L5,EPHA7,EPHB6,EPHX1,EPHX2,EPM2AIP1,EPN3,EPS8,EPS8L1,ERBB2,ERBB2IP,ERCC4,ERCC6L2,ERG,ERGIC1,ERMP1,ERRFI1,ESF1,ESR1,ESRRG,ESYT2,ESYT3,ETFA,ETFB,ETFDH,ETNK2,ETV5,ETV6,EVA1C,EVC,EVPL,EXD1,EXO5,EXOC2,EXOC6B,EXOSC4,F10,F11,F2R,F3,F5,F7,FA2H,FABP1,FABP12,FABP2,FABP3,FABP4,FADS2,FADS3,FAH,FAM102A,FAM102B,FAM109A,FAM110C,FAM114A1,FAM117A,FAM118A,FAM122A,FAM126A,FAM126B,FAM129A,FAM134B,FAM167A,FAM168A,FAM175A,FAM184A,FAM188B,FAM195A,FAM198B,FAM199X,FAM19A2,FAM19A5,FAM20A,FAM20C,FAM213A,FAM222A,FAM35A,FAM46A,FAM46C,FAM47E,FAM60A,FAM63A,FAM69A,FAM73A,FAM81A,FAM83B,FAM83C,FAM83D,FAM83F,FAM83G,FAM83H,FAM92A1,FAM98C,FANCG,FANCL,FAP,FAS,FAU,FBF1,FBL,FBP1,FBP2,FBXL17,FBXO16,FBXO21,FBXO31,FBXO33,FBXO34,FBXO5,FBXW5,FCF1,FCGRT,FDFT1,FDX1L,FER1L5,FERMT1,FERMT3,FETUB,FEZ2,FFAR4,FGA,FGB,FGD6,FGF11,FGF9,FGFR3,FGFR4,FGFRL1,FGG,FGGY,FGL2,FHAD1,FHDC1,FIGN,FILIP1,FITM2,FKBP10,FKBP1A,FKBP5,FKBP8,FLI1,FLOT2,FLRT1,FLRT3,FLVCR1,FLVCR2,FLYWCH1,FMN1,FMN2,FMO1,FMO4,FN1,FNBP1,FNTA,FOXA3,FOXO3,FOXO4,FOXRED1,FPR1,FRAS1,FSCN1,FST,FTH1,FUBP3,FUNDC2,FUT1,FUT8,FUZ,FXR1,FXYD3,FXYD5,FZD1,FZD3,FZD4,FZD6,G6PC,G6PC3,GAA,GABRB2,GABRG1,GADD45A,GADD45B,GADL1,GAL3ST1,GALE,GALK1,GALNT1,GALNT2,GALNT7,GAMT,GAPDH,GARS,GAS7,GAS8,GATA2,GATB,GBF1,GBP2,GBP7,GCK,GCKR,GCNT4,GDA,GDE1,GDF6,GDPD1,GEM,GEMIN5,GFM1,GFRA1,GGCT,GGNBP2,GHDC,GHITM,GHR,GHRL,GIMAP7,GINS1,GINS2,GINS4,GIPC2,GJA4,GJB2,GJC3,GKAP1,GLCE,GLDC,GLMN,GLO1,GLRX3,GLS2,GLT1D1,GLTSCR2,GLUL,GM2A,GMNN,GNA12,GNA14,GNAI1,GNAO1,GNAT2,GNB2L1,GNG12,GNG2,GNL3,GNL3L,GNMT,GNPAT,GNPTAB,GOLM1,GOT1,GPAM,GPATCH1,GPATCH2L,GPATCH4,GPC1,GPC4,GPCPD1,GPD1L,GPD2,GPLD1,GPR135,GPR155,GPR162,GPR171,GPR35,GPR37L1,GPR39,GPR65,GPRC5B,GPRC5C,GPRIN3,GPX7,GRAMD1B,GRAMD4,GRB10,GRB14,GRIN2D,GRK4,GRK5,GRM8,GRPEL1,GSDMD,GSG2,GSPT2,GSR,GSTA3,GSTA5,GSTCD,GSTM3,GSTM4,GSTM5,GSTO1,GSTP1,GTF2A1,GTF2H1,GTF2IRD1,GTPBP10,GTPBP2,GUCA1A,GUCY1A2,GUCY1B3,GUK1,GYG1,GYS2,GZF1,GZMA,H3F3A/H3F3B,HABP2,HACD1,HACD2,HACD4,HACL1,HADHA,HADHB,HAL,HAO1,HAO2,HAPLN4,HAUS1,HAUS2,HAUS7,HCCS,HCLS1,HCRTR2,HDAC3,HDAC6,HDC,HDDC2,HECTD2,HELZ2,HERC1,HERC3,HERC6,HERPUD1,HES1,HES6,HESX1,HEXIM2,HEY1,HGFAC,HHIP,HHIPL2,HIF1A,HINT1,HIP1R,HIST1H2AJ,HIST1H2BM,HIST1H4H,HIST4H4,HIVEP1,HK2,HLA-A,HLA-DQA1,HLA-DQB1,HLA-DRB5,HLCS,HM13,HMGA1,HMGB2,HMGCS1,HMGCS2,HNF4G,HNMT,HNRNPL,HOMER3,HOOK2,HOXB7,HPD,HPGD,HPGDS,HR,Hrk,HS6ST1,HSD11B1,HSD17B11,HSD17B13,HSD17B2,HSD17B4,HSD17B6,HSD17B7,HSD3B1,HSD3B2,HSF2,HSPA13,HSPA1A/HSPA1B,HSPA1L,HSPA4L,HSPA5,HSPA9,HSPD1,HSPE1,HSPH1,HTATIP2,HTATSF1,HTRA3,HUNK,HUS1,HYAL2,HYAL4,HYOU1,IARS,IARS2,IBA57,ICAM2,ICK,ICMT,ID1,IDH1,IDH2,IDH3B,IDI1,IDO2,IDUA,IER3,Ifi27l2a/Ifi27l2b,IFI30,IFI44,IFIH1,IFNGR2,IFRD1,IFT52,IFT88,IGDCC4,IGF1,IGF2BP2,IGF2BP3,IGFBP2,IGFBP3,IGSF10,IGSF11,IGSF5,IKBKE,IKZF2,IL10RB,IL11RA,IL13RA1,IL18,IL1RAP,IL1RN,IL22RA1,IL2RG,IL34,IL6R,IL7,ILDR2,ILVBL,IMMT,IMPDH1,IMPG2,INADL,ING2,ING5,INHBA,INHBB,INHBC,INMT,INPP4A,INSL6,IPO11,IPO4,IPO5,IQCD,IQCK,IQGAP1,IRAK2,IRF2,IRF2BP2,IRF5,IRF7,ISG20,ITGA2,ITGA3,ITGA6,ITGB7,ITIH1,ITIH3,ITIH4,ITPRIPL2,IYD,JADE2,JADE3,JAKMIP1,JAM2,JPH1,KALRN,KANSL2,KBTBD11,KBTBD12,KBTBD3,KCMF1,KCNA2,KCNA5,KCNAB1,KCNB1,KCNC3,KCNJ10,KCNJ9,KCNK10,KCNK3,KCNQ5,KCP,KCTD2,KCTD21,KCTD5,KDELR2,KDM2B,KDM5B,KDSR,KHDC3L,KHDRBS3,KHK,KIAA0020,KIAA0040,KIAA0319,KIAA0513,KIAA0895L,KIAA0922,KIAA0930,KIAA1107,KIAA1147,KIAA1324,KIAA1407,KIAA1456,KIAA1549,KIAA1598,KIAA1715,KIAA1755,KIF15,KIF16B,KIF3A,KIF3B,KIF7,KIFAP3,KIN,KIRREL,KISS1,KIT,KITLG,KLB,KLF10,KLF11,KLF12,KLF6,KLF8,KLHDC2,KLHDC8B,KLHL23/PHOSPHO2-KLHL23,KLHL24,KLHL7,KLK3,KLK8,KLKB1,KNOP1,KPTN,KRBA1,KRCC1,KRT18,KRT20,KRT23,KRT79,KRT8,KXD1,KYNU,L3HYPDH,LAD1,LAMA1,LAMA3,LAMB3,LAMC1,LAMC3,LAPTM4B,LARGE,LARS,LAS1L,LASP1,LBP,LCLAT1,LCN12,LDB1,LDB2,LEAP2,LECT1,LECT2,LEPR,let-7,LGALS1,LGALS3,LGALS4,LGALS8,LGI4,LGR4,LGR5,LHX2,LHX6,LIAS,LIFR,LIG1,LILRB4,LIMA1,LIMCH1,LIMK1,LIMK2,LIMS1,LIN7A,LIN7C,LIPA,LIPC,LIPE,LIPG,LLGL1,LLPH,LMAN1,LMAN2L,LMBR1L,LMBRD1,LMBRD2,LMO7,LOC102724828/MRPL23,LONP1,LONP2,LONRF3,LOXL2,LOXL4,LPAR3,LPIN2,LPL,LPP,LRAT,LRCH2,LRIG1,LRIT1,LRIT2,LRP1,LRP11,LRP2,LRP2BP,LRP4,LRRC16A,LRRC20,LRRC39,LRRC48,LRRC8B,LRRC8E,LRRCC1,LRRIQ3,LRRN4,LRTM1,LSM1,LSM2,LSR,LTB4R,LURAP1L,LY6D,LY6E,LY75,LY86,LY9,LYRM4,LYVE1,M6PR,MAB21L2,MAB21L3,MACROD1,MAD1L1,MAD2L1,MAFB,MAGED2,MAGOHB,MAL,MALT1,MAMDC2,MANBA,MANEA,MANF,MAOA,MAOB,MAP1LC3A,MAP1LC3B,MAP3K15,MAP4,MAP4K4,MAP9,MAPK13,MAPK3,MAPK6,MAPK9,MAPRE3,MAPT,MARC1,MARCH5,MARCH8,MARCKSL1,MARS2,MARVELD3,MAST1,MAST3,MASTL,MAT1A,MAT2A,MB21D2,MBD3,MBL2,MBNL3,MBTD1,MCAM,MCAT,MCCC2,MCM2,MCM3,MCM4,MCM6,MCM7,MCM8,MCOLN2,MCTP2,MCU,MDFI,MDFIC,MDH2,MDM1,MDN1,ME1,MECOM,MED12,MED12L,MED30,MED9,MEF2A,MEGF9,MEP1B,MEST,METTL10,METTL15,METTL7B,MEX3B,MFGE8,MFI2,MFN2,MFSD6,MGAT2,MGAT4A,MGAT5,MGEA5,MGLL,MGMT,MIA2,MIA3,MICAL2,MICAL3,MICALCL,MICU2,MICU3,MID2,MIF,MINPP1,MIOS,MIPEP,mir-10,mir-101,mir-148,mir-27,mir-290,mir-324,mir-345,MKL1,MKNK1,MKNK2,MKRN2,MKX,MLKL,MLLT6,MLPH,MLYCD,MMD2,MMP11,MMP12,MMP14,MMS22L,MORC3,MORC4,MORN5,MPDZ,MPEG1,MPHOSPH6,MPND,MPP1,MPP4,MPP7,MR1,MRI1,MRPL13,MRPL15,MRPL30,MRPL37,MRPL40,MRPL45,MRPL50,MRPS10,MRPS28,MRPS35,MS4A7,MSANTD1,MSH2,MSI2,MSMO1,MSRB2,MSTO1,MTA1,MTAP,MTCH2,MTDH,MTERF2,MTERF4,MTG1,MTHFD1L,MTHFD2L,MTHFS,MTIF2,MTM1,MTMR11,MTNR1A,MTOR,MTRR,MTSS1,MTTP,MTX3,MUM1,MVB12B,MVP,MXD1,MYBBP1A,MYBL1,MYC,MYCL,MYEOV2,MYH14,MYL4,MYLK3,MYO1B,MYO1C,MYO1D,MYO1E,MYO5A,MYO5B,MYO6,MYOM1,N4BP2L1,N6AMT1,NAA25,NAA35,NAA38,NAA50,NAAA,NAB2,NABP1,NACA,NADK,NAGK,NAGS,NAIP,NAMPT,NAP1L1,NAT8,NAT8B,NBN,NCALD,NCAM2,NCAPG2,NCAPH2,NCEH1,NCK2,NCL,NCOA7,NDST1,NDUFA10,NDUFA6,NDUFAB1,NDUFAF7,NDUFB3,NDUFB5,NDUFC2,NDUFS1,NDUFS2,NDUFS4,NDUFS8,NDUFV2,NDUFV3,NEB,NECAB1,NEDD4L,NEK2,NEK3,NEK7,NENF,NFAT5,NFATC2IP,NFE2L1,NFE2L2,NFIC,NFIL3,NFIX,NFKBIL1,NFU1,NHP2,NHS,NHSL1,NIN,NINL,NIPA1,NIPA2,NIPAL1,NKAPL,NKD1,NLRP12,NLRP6,NME4,NMNAT1,NMT1,NMT2,NNMT,NOA1,NOL3,NOP2,NOP58,NOTCH3,NOTUM,NOX4,NPAS2,NPC1,NPDC1,NPEPL1,NPL,NPM1,NPNT,NPR1,NPR3,NPRL2,NPTX1,NQO1,NQO2,NR0B2,NR1D1,NR1D2,NR1I2,NR1I3,NR2C1,NRAS,NRIP1,NRN1,NRP2,NSDHL,NSFL1C,NSMCE1,NSMCE2,NSUN3,NT5C2,NT5C3A,NT5DC1,NT5E,NTRK1,NTRK2,NUDT11,NUDT12,NUDT14,NUDT16,NUDT18,NUDT5,NUDT6,NUDT7,NUFIP1,NUP107,NUP93,NUS1,NWD1,NXPE2,OAS1,OASL,OAT,OCIAD1,OCLN,ODC1,ODF2L,OFD1,OLFM1,OLFM3,OLFML1,OLIG1,OMD,OPHN1,OPLAH,OPTN,OR2V2,OR5B21,OR5M11,ORAOV1,ORC2,ORC3,ORC5,ORC6,OSBPL10,OSBPL3,OSBPL7,OSBPL8,OSCAR,OSGEPL1,OSGIN2,OSMR,OSTF1,OTC,OTOP1,OTUD3,OTUD7B,OXNAD1,OXSM,P2RY1,P2RY14,P2RY4,P3H2,P3H4,P4HA1,P4HB,PA2G4,PABPC4,PACSIN2,PAFAH2,PAH,PAK1,PAK1IP1,PALMD,PAN2,PANK1,PANK2,PANK3,PAPLN,PAQR7,PAQR9,PARL,PARP14,PARVA,PATZ1,PAWR,PBK,PBX1,PBX3,PCDH17,PCDH20,PCED1B,PCGF2,PCSK4,PCSK5,PCYOX1,PDCD4,PDCD5,PDE1B,PDE4C,PDE4DIP,PDE5A,PDE9A,PDGFB,PDHA1,PDIA3,PDIA5,PDILT,PDK2,PDK4,PDLIM1,PDP2,PDPR,PDSS1,PDZK1,PDZK1IP1,PDZRN3,PEA15,PEG3,PER1,PER3,PES1,PEX1,PEX11A,PEX13,PEX14,PEX16,PEX19,PEX3,PFKFB2,PGAM1,PGD,PGK1,PGLS,PGM1,PGM2,PGP,PHB,PHF2,PHF21B,PHLDA1,PHLDA3,PHOSPHO1,PIBF1,PICALM,PICK1,PIEZO1,PIGA,PIGR,PIGW,PIK3C2G,PIK3R3,PIK3R4,PIP4K2C,PIPOX,PISD,PITPNA,PITPNM2,PITRM1,PKD2,PKDCC,PKLR,PKM,PKP2,PLA1A,PLA2G16,PLA2G4F,PLA2G6,PLAGL1,PLAT,PLBD1,PLCD3,PLCE1,PLCL2,PLCXD3,PLD3,PLEK,PLEK2,PLEKHA1,PLEKHA4,PLEKHA8,PLEKHG3,PLEKHG5,PLEKHH1,PLGRKT,PLIN2,PLK2,PLLP,PLTP,PLVAP,PLXNA4,PLXNB1,PMEPA1,PMM1,PMPCA,PMVK,PNLDC1,PNP,PNPLA2,PNPLA6,POF1B,POGK,POLA1,POLD4,POLR1D,POR,POSTN,PPAP2B,PPAP2C,PPAPDC1B,PPARA,PPARD,PPARG,PPARGC1B,PPCS,PPFIBP1,PPIC,PPIF,PPM1A,PPM1H,PPP1R1B,PPP1R3B,PPP1R3C,PPP1R3F,PPP1R3G,PPP1R42,PPP2R1B,PPP2R2B,PPP2R2D,PPP2R3A,PPP3CC,PPP4R4,PQBP1,PRCP,PRDM2,PRDX3,PRELP,PREX2,PRKAA2,PRKAG3,PRKCA,PRKCB,PRKD1,PRKDC,PRKRIR,PRKX,PRMT3,PRMT6,PRMT7,PROSC,PROX2,PRR16,PRR5,PRRC1,PRRG4,PRSS36,PRSS50,PRSS8,PRTG,PRUNE,PSAP,PSAT1,PSD4,PSEN2,PSMA1,PSMA3,PSMA6,PSMA7,PSMA8,PSMB1,PSMB4,PSMB5,PSMB8,PSMC1,PSMC2,PSMC3,PSMC4,PSMD1,PSMD12,PSMD13,PSMD3,PSMD4,PSMD5,PSMD8,PSME1,PSMF1,PSMG4,PSPH,PTBP2,PTCD3,PTDSS2,PTER,PTGES,PTGFR,PTGFRN,PTK2,PTK6,PTP4A3,PTPMT1,PTPN13,PTPN4,PTPN6,PTPRE,PTPRF,PTPRK,PTPRS,PTRH2,PTS,PTTG1,PVRL2,PXN,PXYLP1,PYGB,PYGL,PYGO1,PYROXD2,QPCT,QRSL1,QSOX1,QSOX2,RAB11FIP2,RAB11FIP4,RAB11FIP5,RAB12,RAB23,RAB29,RAB34,RAB3D,RAB43,RAB9A,RABGGTB,RABL2A,RAD18,RAD51C,RAD51D,RAD54B,RAD9B,Raet1d/Raet1e,RALA,RALGAPA1,RALGAPA2,RAN,RANBP17,RAP1GAP,RAP1GAP2,RAP2C,RAPGEF4,RAPH1,RARB,RARG,RARRES1,RASA2,RASAL2,RASGRP2,RASSF3,RASSF8,RBBP7,RBM17,RBM3,RBM38,RBP1,RBPMS,RCAN2,RCAN3,RCBTB2,RCN2,RDH10,RDH11,RDH14,RDH16,RDH5,RECK,RECQL,REEP4,REPS2,RER1,RETSAT,REXO2,RFESD,RFK,RFT1,RFX4,RGR,RGS19,RGS3,RHAG,RHBDD1,RHBDD2,RHBDF1,RHBDL3,RHCE/RHD,RHEB,RHOC,RHOQ,RHOU,RHPN2,RIMS2,RIMS4,RIN2,RIN3,RINT1,RIPK2,RIPPLY3,RIT1,RMDN1,RMDN2,RMND1,RNASE4,RNASEH2B,RND2,RNF122,RNF133,RNF144B,RNF145,RNF148,RNF152,RNF167,RNMTL1,RNPS1,ROGDI,ROM1,ROR1,RORC,RPA3,RPAIN,RPAP3,RPF2,RPGR,RPH3AL,RPL11,RPL12,RPL13,RPL13A,RPL18A,RPL19,RPL21,RPL22,RPL23,Rpl23a,RPL27,Rpl32,RPL35,RPL37,RPL4,RPL5,RPL6,RPL7,RPL7A,RPL8,RPL9,RPN1,RPP25L,RPP40,RPS12,RPS13,RPS14,RPS16,RPS18,RPS19,RPS20,RPS24,RPS27A,RPS4Y1,RPS5,RPS6KA4,RPS6KA5,RPS7,RQCD1,RRAS,RRM2B,RRP1B,RRS1,RSAD1,RSPH1,RSPH3,RSPH9,RTFDC1,RTN4,RTN4RL1,RUFY4,RUNDC3B,S1PR1,S1PR2,Saa3,SAG,SALL2,SAMD4A,SAMM50,SAP30,SARAF,SARDH,SARS,SASS6,SAT1,SAV1,SCAMP5,SCARA5,SCARB1,Scd2,SCFD2,SCHIP1,SCLT1,SCN4B,SCN8A,SCNN1A,SCNN1B,SCNN1G,SCPEP1,SCUBE1,SCYL2,SDC1,SDC2,SDC4,SDCBP2,SDCCAG8,SDF2L1,SDHD,SDPR,SDR9C7,SDS,SEC16B,SEC23A,SEC23B,SEC31B,SEC61A2,SEC61G,SECISBP2L,SEH1L,SEL1L3,SELENBP1,SELP,SEMA4B,SEMA5A,SEMA5B,SEMA6A,SEPT14,SEPT5,SERBP1,SERGEF,SERHL2,SERINC2,SERPINA1,SERPINA11,SERPINA12,SERPINA3,SERPINA5,SERPINA9,SERPINB1,SERPINB6,SERPINE1,SERPINE2,SERPING1,SERTAD4,SESN2,SESN3,SESTD1,SETBP1,SETD4,SETD7,SETD8,SFMBT2,SFXN1,SGCZ,SGK1,SGK2,SGMS1,SGTA,SGTB,SH2D4A,SH3BGRL2,SH3D21,SH3GLB1,SHANK2,SHB,SHD,SHISA3,SHPRH,SHQ1,SHROOM1,SHROOM4,SIAE,SIAH1,SIGIRR,SIPA1L1,SIPA1L2,SIRPA,SIRT5,SIRT6,SLAMF7,SLC10A1,SLC11A2,SLC13A3,SLC13A5,SLC16A1,SLC16A10,SLC16A13,SLC16A5,SLC16A7,SLC17A1,SLC17A2,SLC17A3,SLC17A4,SLC17A9,SLC18A1,SLC1A2,SLC1A4,SLC20A2,SLC22A14,SLC22A15,SLC22A25,SLC22A3,SLC22A5,SLC22A7,SLC23A1,SLC23A2,SLC24A3,SLC25A10,SLC25A11,SLC25A15,SLC25A27,SLC25A30,SLC25A32,SLC25A39,SLC25A4,SLC25A42,SLC25A45,SLC25A46,SLC25A5,SLC26A1,SLC27A1,SLC27A2,SLC27A3,SLC27A4,SLC27A5,SLC29A1,SLC2A2,SLC2A5,SLC30A10,SLC30A5,SLC33A1,SLC34A2,SLC35F2,SLC35F5,SLC35G1,SLC36A1,SLC37A4,SLC38A3,SLC38A4,SLC39A13,SLC39A4,SLC39A5,SLC3A1,SLC3A2,SLC41A1,SLC41A2,SLC43A1,SLC44A1,SLC44A3,SLC46A3,SLC48A1,SLC4A10,SLC4A4,SLC52A2,SLC5A3,SLC5A6,SLC6A6,SLC6A9,SLC7A1,SLC7A2,SLC9A3R1,SLC9A7,Slco1a1,SLCO1B3,SLCO2A1,SLCO2B1,SLIRP,SMAD2,SMAD9,SMIM8,SMO,SMOX,SMPDL3A,SMS,SMYD4,SNAI2,SNRNP25,SNRNP70,SNRPF,SNTG2,SNX13,SNX2,SNX5,SNX6,SOAT2,SORBS1,SORBS3,SORT1,SOX13,SOX17,SOX7,SOX9,SP3,SPARC,SPATA13,SPATA22,SPATA3,SPATA33,SPATA6,SPATA7,SPC25,SPCS2,SPECC1L,SPEN,SPIRE1,SPIRE2,SPON2,SPRR1A,SPRY1,SPRY2,SPRY4,SPRYD7,SPTBN2,SPTLC1,SPTLC2,SPTLC3,SQLE,SQRDL,SQSTM1,SRC,SRCIN1,SRD5A1,SRD5A2,SRD5A3,SRGAP3,SRMS,SRPRB,SRSF3,SSBP1,SSH2,SSR3,SSTR2,ST3GAL1,ST3GAL5,ST3GAL6,ST5,ST6GALNAC2,ST7,ST8SIA4,STAM2,STAP1,STARD13,STARD5,STAT2,STAT3,STAT5B,STAU2,STEAP3,STEAP4,STK11IP,STK17B,STK38L,STK39,STOML2,STON1,STRADB,STRBP,STX2,STX4,STX5,STXBP2,STXBP4,STXBP6,STYXL1,SUCLG2,SUGCT,SUGT1,SULF2,SUMF2,SUN3,SUOX,SUPT3H,SUPV3L1,SUSD1,SUSD2,SUSD4,SUV39H1,SVIL,SWI5,SYAP1,SYBU,SYCP3,SYDE2,SYNE3,SYNJ2,SYNPO,SYPL1,SYT3,SYTL5,SYVN1,TACC1,TACC2,TAF15,TAF1A,TAF1B,TAF1D,TAF4B,TAF9,TAGLN2,TAMM41,TAOK3,TAP2,TARSL2,TBC1D20,TBC1D22A,TBC1D25,TBC1D2B,TBC1D8B,TBC1D9B,TBKBP1,TBRG4,TBX2,TC2N,TCAF1,TCEA1,TCEA2,TCF15,TCF7L1,TCTN1,TCTN3,TDO2,TDP2,TDRKH,TEAD2,TEKT4,TENM3,TENM4,TERF2,TERT,TEX264,TF,TFAM,TFAP4,TFB2M,TFCP2L1,TFDP1,TFF1,TFPI2,TFR2,TGFA,TGFBR3,TGM2,THAP3,THAP4,THEMIS,THNSL1,THOC3,THOC6,THOC7,THSD1,THUMPD3,TIAM2,TICAM1,TIFA,TIMD4,TIMM13,TIMM17A,TIMM44,TIMM8A,TIMP2,TIRAP,TKFC,TLE1,TLE2,TLN2,TLR1,TLR5,TM4SF1,TM4SF4,TMA16,TMBIM4,TMC8,TMCC1,TMCC3,TMED5,TMEFF1,TMEFF2,TMEM104,TMEM106B,TMEM11,TMEM132A,TMEM135,TMEM136,TMEM184A,TMEM19,TMEM192,TMEM201,TMEM203,TMEM209,TMEM220,TMEM237,TMEM245,TMEM38A,TMEM5,TMEM60,TMEM63A,TMEM63B,TMEM67,TMEM79,TMEM82,TMEM87B,TMEM98,TMIE,TMIGD1,TMPRSS7,TMTC2,TMX2,TNFRSF10A,TNFRSF14,TNFRSF19,Tnfrsf22/Tnfrsf23,TNIP1,TNS2,TNS4,TOMM70A,TOR1A,TOR1AIP1,TOX,TPGS2,TPK1,TPT1,TPTE2,TRAF3IP2,TRAK1,TRAM1,TRAP1,TRAPPC2L,TREH,TRHDE,TRIB3,TRIM10,TRIM24,TRIM37,TRIM6,TRIM62,TRIM7,TRIOBP,TRIT1,TROVE2,TRPC5,TRPM4,TRPV2,TRUB1,TSEN54,TSNAX,TSPAN15,TSPAN17,TSR1,TSR2,TTC19,TTC25,TTC3,TTC30B,TTC39A,TTC39C,TTC7B,TTLL11,TTLL12,TTLL5,TTLL7,TUBA1A,TUBA4A,TUBB6,TUBGCP2,TUBGCP4,TUSC3,TUSC5,TWISTNB,TXLNA,TXN,TXNDC15,TXNIP,TXNRD2,TXNRD3,TYRO3,TYSND1,TYW1,UACA,UAP1,UAP1L1,UBA3,UBAC1,UBD,UBE2D1,UBE2G2,UBE2L6,UBE2O,UBE2V2,UBIAD1,UBOX5,UBR3,UBXN2A,UBXN6,UCHL3,UCK1,UCK2,UCP2,UCP3,UGCG,UGDH,UGGT1,UGP2,UGT1A1,UGT1A4,UGT1A7 (includes others),UGT2A3,UGT2B17,UHRF1,UHRF1BP1L,UNC119B,UNC13B,UNC5B,UNC93A,UPF3A,UPP1,UQCC3,UQCR11,UQCRC2,UQCRFS1,URAD,URB2,USP11,USP20,USP22,USP27X,USP35,USP40,USP5,UTP14C,UXS1,VAC14,VANGL1,VASH1,VASN,VCPKMT,VDAC2,VDAC3,VEZT,VIPAS39,VLDLR,VNN1,VPS13D,VPS26A,VPS35,VPS36,VPS41,VRK2,VSIG10,VSIG10L,VTI1A,VTN,VWA8,VWA9,VWCE,WARS2,WBP1L,WDR34,WDR36,WDR43,WDR44,WDR45,WDR73,WDR89,WDR90,WDR91,WDR93,WHSC1L1,WNK3,WNT2,WNT5A,WNT9A,WWTR1,XDH,XIRP1,XKR9,XPA,XPOT,XRCC3,XRCC4,XRCC5,XRN2,XYLB,YBEY,YBX1,YBX3,YEATS2,YTHDC2,YWHAH,YWHAQ,ZAP70,ZBED5,ZBTB16,ZBTB20,ZBTB25,ZBTB40,ZBTB42,ZBTB44,ZBTB48,ZBTB7C,ZC3H13,ZC3H14,ZC3H3,ZC3H4,ZC3H6,ZCCHC11,ZCCHC16,ZCCHC3,ZDHHC13,ZDHHC14,ZDHHC2,ZDHHC23,ZDHHC5,ZFAND1,ZFAND4,ZFP14,ZFP28,ZFP30,ZFP36L2,ZHX2,ZKSCAN7,ZKSCAN8,ZMAT1,ZMYM4,ZNF142,ZNF180,ZNF202,ZNF205,ZNF208,ZNF25,ZNF251,ZNF292,ZNF3,ZNF329,ZNF341,ZNF346,ZNF35,ZNF354C,ZNF395,ZNF423,ZNF43,ZNF438,ZNF442,ZNF449,ZNF454,ZNF496,ZNF512B,ZNF516,ZNF518A,ZNF518B,ZNF519,ZNF524,ZNF546,ZNF574,ZNF592,ZNF595,ZNF608,ZNF616,ZNF618,ZNF629,ZNF655,ZNF667,ZNF676,ZNF697,ZNF7,ZNF704,ZNF750,ZNF777,ZNF786,ZNF878,ZNF879,ZNHIT6,ZPR1,ZSCAN20,ZSWIM3,ZWILCH,ZWINT</t>
  </si>
  <si>
    <t xml:space="preserve">2989</t>
  </si>
  <si>
    <t xml:space="preserve">concentration of acylglycerol</t>
  </si>
  <si>
    <t xml:space="preserve">ABCG8,ABHD6,ACOT11,ACOT13,ACSL1,ADORA1,ADRA1B,AGPAT6,AHSG,ANGPTL3,ANGPTL4,APOA4,APOA5,Apoc3,APOM,AQP3,AQP7,ARNTL,BAG3,BHMT,C19orf80,CBS/LOC102724560,CD36,CEACAM1,CEBPA,CES1,CHKA,CHRM3,CIDEA,CIDEB,CIDEC,CREB3L3,CRP,CYP27A1,DAGLB,DBI,DGAT1,DGKE,DUSP1,ECI1,EDN1,EGFR,ENTPD5,FABP1,FABP4,FADS2,FFAR4,FITM2,FOXO3,FOXO4,G6PC,GCK,GCKR,GHR,GHRL,GNAO1,GPAM,GPD2,HINT1,HSD11B1,IDH1,IFRD1,IGF1,Irs3,KLB,LEPR,LIPA,LIPC,LIPE,LIPG,LPL,LRAT,LRP1,LSR,MGAT4A,MGLL,MIA2,MLYCD,MOGAT1,MTTP,MYC,NAMPT,NCEH1,NQO1,NR0B2,NR1I2,NR1I3,OSBPL8,PANK1,PDK2,PDK4,PEX11A,PITPNA,PLA2G6,PLIN2,PLIN5,PLTP,PLVAP,PNPLA2,PNPLA8,POR,PPAP2B,PPARA,PPARD,PPARG,PPARGC1B,PPP1R3C,PRKAA2,PRKAB1,PRKCB,RGN,SAA2-SAA4,SCARB1,Scd2,SERPINA12,SERPINE1,SGMS1,SLC27A1,SLC27A4,SLC37A4,SOAT2,SORBS1,SORT1,Spg20,SRC,STEAP4,TLR5,TXLNA,TXNIP,UCP2,UCP3,VLDLR,XDH,ZPR1</t>
  </si>
  <si>
    <t xml:space="preserve">134</t>
  </si>
  <si>
    <t xml:space="preserve">Cell Death and Survival</t>
  </si>
  <si>
    <t xml:space="preserve">cell death</t>
  </si>
  <si>
    <t xml:space="preserve">Decreased</t>
  </si>
  <si>
    <t xml:space="preserve">A2M,AATK,ABCB1,ABCB4,ABCC3,ABCC4,ABCD2,ABCG2,ACAT1,ACER2,ACO2,ACP1,ACSL4,ADAMTS12,ADCY5,ADCY6,ADD1,ADD3,ADGRG1,ADNP2,ADORA1,ADRA1A,ADRA1B,ADRB2,AFG3L2,AGAP2,AIFM2,AIM2,AIMP1,AKAP1,AKAP12,ALCAM,ALDH1L1,ALDOA,ALKBH3,ALS2,AMBRA1,AMIGO2,ANG,ANGPT1,ANGPT2,ANGPTL4,ANPEP,ANTXR1,ANXA11,ANXA2,ANXA4,ANXA5,ANXA7,APEX1,APLN,APMAP,Apoc3,APOPT1,APP,AQP3,AQP7,AR,AREL1,ARHGAP10,ARHGAP4,ARHGDIA,ARHGDIB,ARHGEF2,ARHGEF3,ARL8B,ARMC10,ARNTL,ARSA,AS3MT,ASAH1,ASB2,ASNS,ASS1,ATAD3A,ATF5,ATG12,ATG7,ATP2B2,ATP5A1,ATP5S,ATP6AP2,ATP8B1,ATR,AZI2,B2M,B4GALT5,BACE1,BAG3,BAK1,BASP1,BCAP29,BCAS2,BCHE,BCL2A1,BCL2L13,BCL6B,BCLAF1,BFAR,BHLHB9,BID,BMP1,BMP6,Bmp8b,Bmyc,BNIP3,BRCA1,BRCA2,BRMS1,BSG,BTF3,BTLA,C1QBP,C1QTNF9B,C4A/C4B,C4bp,C5,C6,C8A,C8B,C8G,C9,CA3,CA9,CABLES1,CABLES2,CACNA1D,CADM1,CADPS2,CALR,CAMK1D,CAMK2D,CAMK4,CAPN10,CAPN2,CAPNS1,CAPRIN2,CASP6,CASP7,CASP8,CASZ1,CBLB,CBR1,CBS/LOC102724560,CCBE1,CCDC88A,CCL5,CCND1,CCNG1,CCNI,CCR2,CCT2,CCT6A,CD14,CD164,CD1D,CD2,Cd24a,CD36,CD4,CD46,CD59,CD74,CD9,CDA,Cdc42,CDC45,CDCP1,CDH1,CDK2,CDK2AP1,Cdkn1c,CDKN2C,CDNF,CEACAM1,CEBPA,CEBPE,CECR2,CELSR1,CERK,CERKL,CES1,CFH,CFHR1,CFI,CHI3L1,CHKA,CHMP6,CHRD,CHUK,CIDEA,CIDEB,CIDEC,CIRBP,CLCF1,CLCN2,CLEC10A,Clec2d (includes others),CLSPN,CLU,CLYBL,Cmah,CMIP,CNN2,CNP,CNTFR,COL4A1,COL4A2,COL5A3,COMMD4,COMT,COPS5,COQ6,CORO1A,COX8A,CPB2,CPEB1,CPOX,CR1L,CREB3L2,CREM,CRP,CSF2RB,CST3,CSTB,CTCFL,CTGF,CTNNBL1,CTSC,CTSD,CTSE,CTTN,CUL4B,CUL7,CX3CR1,CXCL12,CXCR1,CYCS,CYFIP2,CYP2E1,CYP2F1,DCK,DCLRE1C,DCT,DCTD,DCTN2,DDAH2,DDB2,DDIAS,DDX20,DDX41,DDX58,DECR1,Defb1,DENND4A,DFFA,DGKE,DHCR24,DHX58,DIABLO,DIO3,DLST,DNAJA1,DNAJC15,DNASE1,DNASE1L1,DNASE1L3,DNMT3B,DPYD,DPYSL3,DSG2,DSP,DUS2,DUSP1,DUSP2,DUSP22,DUT,DVL2,DYNC1I1,E2F8,EBAG9,ECE1,ECSCR,EDA2R,EDN1,EEF1A1,EEF1D,EEF1E1,EEF2K,EFEMP1,EFNA3,EFNA5,EGFR,EGLN1,EHD4,EIF2A,EIF2S1,EIF3C,EIF3H,EIF4B,EIF4EBP1,EIF5A,EMP2,ENC1,ENTPD5,EPB41,EPHA7,EPHB6,EPHX1,EPHX2,ERBB2,ERG,ERN1,ESR1,ETV5,ETV6,EVA1C,EXOC2,EXOG,F11,F2R,F3,F5,F7,FABP1,FABP3,FABP4,FAH,FAM134B,FANCG,FANCL,FAP,FAS,FAU,FBL,FBXO31,FBXO5,FDFT1,FERMT3,FETUB,FFAR4,FGA,FGF9,FGFR3,FGFR4,FGFRL1,FGL2,FKBP1A,FKBP5,FKBP8,FLI1,FLOT2,FMN2,FN1,FNTA,FOXO3,FOXO4,FST,FTH1,FXR1,FZD3,G6PC,GABRB2,GADD45A,GADD45B,GAPDH,GAS5,GATA2,GCK,GDA,GEM,GEMIN2,GFRA1,GHR,GHRL,GINS1,GJB2,GLO1,GLS2,GLTSCR2,GMFB,GMNN,GNA12,GNAI1,GNAO1,GNB2L1,GNG2,GNGT1,GNL3,GNMT,GPAM,GPC1,GPLD1,GPR65,GPX4,GPX7,GRB10,GRIN2D,GRK5,GSPT2,GSR,GSTM5,GSTP1,GZMA,HADHA,HAUS1,HCLS1,HDAC3,HDAC6,HEBP2,HERPUD1,HES1,HEY1,HIF1A,HINT1,HIP1R,HK2,HLA-A,HMGA1,HMGB2,HPGD,HPGDS,HPRT1,Hrk,HSD17B10,HSD17B4,HSF2,HSPA1A/HSPA1B,Hspa1b,HSPA5,HSPA9,HSPB11,HSPD1,HSPE1,HSPH1,HTATIP2,HUNK,HUS1,HYAL2,HYOU1,ICAM2,ICMT,ID1,IDH2,IDUA,IER3,IFIH1,IFNGR2,IFRD1,IFT88,IGF1,IGFBP2,IGFBP3,IKBKE,IKZF2,IL11RA,IL17RB,IL18,IL1RN,IL2RG,IL6R,IL7,IMMT,IMPDH1,ING2,ING5,INHBA,INPP4A,INSL6,INVS,IP6K2,IRAK2,IRF2,IRF2BP2,IRF5,IRF7,Irs3,ISG20,ITGA2,ITGA3,ITGA6,ITIH4,ITPK1,KCNA5,KCNB1,KCNJ10,KCNK3,KDM2B,KIF3A,KIFAP3,KISS1,KIT,KITLG,KLB,KLF10,KLF11,KLF6,KLF8,KLK3,KLK8,KRT18,KRT8,LAMA1,LAMA3,LBP,LCMT1,LECT2,LEPR,let-7,LGALS1,LGALS3,LGALS4,LGALS8,LGR4,LGR5,LHX2,LIG1,LIMK2,LIMS1,LIN7C,LIPA,LIPE,LOC102724788/PRODH,LONP1,LOXL2,LRIG1,LRP1,LRP2,LY86,LY9,M6PR,MAD1L1,MAD2L1,MAFB,MAL,MALT1,MANF,MAOA,MAOB,MAP1LC3A,MAP1LC3B,MAP4,MAP4K4,MAPK13,MAPK3,MAPK9,MAPT,MARCH8,MARVELD3,MCAM,MCM2,MCM7,MCM8,MCOLN2,MCU,MDN1,MECOM,MEF2A,MEIG1,MFGE8,MFN2,MGAT5,MGEA5,MGMT,MID2,MIF,mir-10,mir-148,mir-290,MKL1,MKNK1,MLKL,MMP11,MMP14,MMS22L,MNAT1,Ms4a4b (includes others),MSH2,MSI2,MSRB2,MTA1,MTDH,MTM1,MTOR,MTPN,Mug1/Mug2,MVP,MXD1,MYBBP1A,MYBL1,MYC,MYLK3,MYO6,NAA35,NAA38,NABP1,NAIP,NAMPT,NBN,NCAPG2,NCEH1,NCK2,NCL,NDST1,NDUFAB1,NDUFS4,NDUFV2,Neat1,NEK2,NEK7,Nes,NFAT5,NFE2L1,NFE2L2,NFIC,NFIL3,NFIX,NME4,NMNAT1,NOA1,NOL3,NOTCH3,NOX4,NPAS2,NPC1,NPM1,NPR1,NPTX1,NQO1,NQO2,NR0B2,NR1D1,NR1I2,NR1I3,NR2C1,NRAS,Nrg1,NRN1,NSMCE1,NSMF,NT5C2,NT5C3A,NT5E,NTRK1,NTRK2,NUDT2,NUP93,OAS1,OCLN,ODC1,OLFM1,OPTN,ORC2,OSCAR,P4HB,PA2G4,PAFAH2,PAK1,PARL,PARP14,PARVA,PAWR,PBK,PBX3,PCTP,PDCD4,PDCD5,PDE1B,PDE5A,PDE9A,PDGFB,PDHA1,PDIA3,PDZK1,PEA15,PEBP1,PEG3,PER1,PERP,PEX13,PFDN5,PHB,PHB2,PHLDA1,PHLDA2,PHLDA3,PICK1,PIEZO1,PIGA,PIGR,PITPNA,PKLR,PKM,PKP2,PLA2G16,PLA2G6,PLA2G7,PLAGL1,PLAT,PLCD3,PLCE1,PLEKHF1,PLK2,PLTP,PLXNB1,PMEPA1,PNP,PNPLA2,PNPLA8,POR,POSTN,PPARA,PPARD,PPARG,PPARGC1B,PPIF,PPM1A,Ppp1cc,PPP1R1B,PPP2R1B,PPP2R2B,PPP2R4,PPP3CC,PQBP1,PRAF2,PRDM2,PRDX3,PRKAA2,PRKAB1,PRKCA,PRKCB,PRKD1,PRKDC,PRKRIR,PRMT1,PRMT2,PRSS8,PSAP,PSEN2,PSMB1,PSMB8,PSMC1,PSMC4,PTGES,PTGFR,PTK2,PTK6,PTPMT1,PTPN13,PTPN6,PTPRE,PTPRF,PTRH2,PTTG1,PUS10,Pvr,PVRL2,PXN,RABGEF1,RABGGTB,RAD18,RAD51C,RAD51D,RAD9B,Raet1d/Raet1e,RAN,RAP1GAP,RAPGEF4,RARB,RARG,RASD2,RASGRP2,RASSF3,RBM17,RBM3,RCAN2,RDH10,RECK,RECQL,REPS2,RFK,RGN,RGS3,RHAG,RHBDD1,RHCE/RHD,RHEB,RHOC,RHOT1,RINT1,RIPK2,RIT1,RNF144B,RNF152,RNPS1,ROM1,ROR1,RORC,RPL37,RPS19,RPS24,RPS6KA5,RPSA,RRAS,RRM2B,RSL1D1,RTN4,S1PR1,S1PR2,SALL2,SAT1,SAV1,SBDS,SCARB1,SDC1,SDC2,SDC4,SDF2L1,SEC23B,SEC61G,SELENBP1,SELP,SEMA6A,SERP1,SERPINA1,SERPINA3,Serpinb6b,SERPINE1,SERPINE2,SESN2,SETD8,SGK1,SGMS1,SH2D4A,SH3GLB1,SHQ1,SIAH1,SIGIRR,Sik1,SIRPA,SIRT6,SLAMF7,SLC11A2,SLC16A1,SLC1A2,SLC25A10,SLC25A27,SLC25A4,SLC25A5,SLC26A1,SLC29A1,SLC30A10,SLC3A2,SLC6A6,SLCO1B3,SMAD2,SMO,SMOX,SNAI2,SORT1,SOX17,SOX9,SP3,SPA17,SPARC,SPC25,SPG7,SPRR1A,SPRY2,SPTLC2,SQSTM1,SRC,SRCIN1,SSTR2,ST3GAL1,ST8SIA4,STAM2,STAR,STAT2,STAT3,STAT5B,STEAP3,STK17B,STOML2,STRADB,STUB1,STYXL1,SULF2,SUPV3L1,SUSD4,SVIL,SYCP3,SYVN1,TACC1,TAF1B,TAF4B,TAF9,TAGLN2,TAOK3,TAP2,TBX2,TCF15,TDP2,TEAD1,TEAD2,TERF2,TERT,TESK2,TF,TFAM,TFAP4,TFDP1,TFF1,TFPI2,TFPT,TGFA,TGFBR3,TGM2,THAP1,THG1L,THOC6,TICAM1,TIMD4,TIMP2,TIRAP,TLR1,TMBIM4,TMCC3,TMEFF2,TMEM132A,TMEM14A,TNFAIP8L1,TNFRSF10A,TNFRSF14,TNFRSF19,TNIP1,TNS2,TNS4,TOX,TPT1,TRAF3IP2,TRAP1,TRIB3,TRIM10,TRIM24,TRPC5,TRPM4,TSC22D3,TUBA1A,TUBB6,TUFM,TXN,TXN2,TXNIP,TXNRD2,TYRO3,UACA,UBA3,UBC,UBD,UBE2V2,UBTF,UCHL3,UCP2,UGCG,UNC119,UNC13B,UNC5B,UQCRFS1,USE1,USP22,VAC14,VAPB,VASH1,VDAC2,VPS41,VPS4B,VTI1A,VTN,WNK3,WNT2,WNT4,WNT5A,WNT9A,XDH,XPA,XRCC4,XRCC5,YBX1,YBX3,YWHAH,YWHAQ,ZAP70,ZBTB16,ZFAND5,ZFAND6,ZFP36L2,ZHX2,ZNF346,ZNF423,ZNF512B,ZPR1</t>
  </si>
  <si>
    <t xml:space="preserve">1002</t>
  </si>
  <si>
    <t xml:space="preserve">concentration of fatty acid</t>
  </si>
  <si>
    <t xml:space="preserve">ABCD2,ACADL,ACOT11,ACOT13,ACOT2,ACSL1,ACSL4,ACSS1,ADORA1,ADRA1B,ADRB2,AGPS,AHSG,ANGPTL3,ANGPTL4,APEX1,APP,ARNTL,CBS/LOC102724560,CD36,CEBPA,CERK,CES1,CIDEA,CIDEB,CIDEC,CPT1A,CXCL12,CYP1A2,CYP27A1,CYP2E1,DAGLB,DBI,DECR1,DGKE,DUSP1,ECI1,EDN1,EFNA5,EGFR,EHHADH,ELOVL3,EPHX2,EXTL1,FABP1,FABP3,FABP4,FADS2,G6PC,GCK,GHR,GHRL,GNAI1,GPAM,GPD2,Gyk,HADH,HADHA,HINT1,HPGD,HPGDS,HS6ST1,HSD11B1,HSD17B4,IDH1,IGF1,IL18,IL1RN,Irs3,LEPR,LIPA,LIPE,LOC102724788/PRODH,LPAR3,LPL,LRP1,MGAT4A,MLYCD,MTTP,MYC,NCEH1,OXSM,PCTP,PDK4,PEX11A,PLIN2,PLIN5,PLTP,PNPLA2,PNPLA8,PPARA,PPARD,PPARG,PPARGC1B,PPP1R3C,PRDX3,PRKAA2,PTGES,SAT1,SCARB1,Scd2,SLC27A1,SLC27A4,SLC2A2,SLCO2A1,SPTLC2,SSTR2,TGFA,TXNIP,UCP2,UCP3,VLDLR,XDH,XPA</t>
  </si>
  <si>
    <t xml:space="preserve">114</t>
  </si>
  <si>
    <t xml:space="preserve">Nucleic Acid Metabolism</t>
  </si>
  <si>
    <t xml:space="preserve">metabolism of nucleic acid component or derivative</t>
  </si>
  <si>
    <t xml:space="preserve">ABCC4,ACAA2,ACADSB,ACOT1,Acot1,ACOT12,ACOT2,ACOT4,Acot5,ACOT7,ACOT8,ACOT9,ADCY3,ADCY4,ADCY5,ADCY6,ADRA2A,ADRB2,ADRBK2,ADSL,ADSS,AGPAT6,AKAP12,ALDOA,AMD1,AMPD2,ANGPT2,APLN,APP,ATP2B2,ATP5A1,ATP5B,ATP5C1,ATP5F1,ATP5H,ATP5J2,ATP5L,ATP6AP2,B3GALNT2,BMP6,C5,CASP8,CBS/LOC102724560,CDA,CES1,CHCHD10,CHCHD6,Cmah,CMAS,CMPK1,COASY,COMT,COX8A,CROT,CRY1,CTPS1,CTPS2,CYCS,CYP1A2,CYP2A6 (includes others),CYP2E1,CYP3A5,DBI,DCK,DLST,DNMT3B,DPYD,DUT,ECE1,EDN1,EHHADH,ENPP3,ENTPD2,ENTPD5,ENTPD7,EPB41L2,FAS,FBP1,FOXO3,GAMT,GBAS,GCK,GDA,GHRL,GLDC,GNAI1,GNMT,GPAM,GPD1,GPD1L,GPD2,GPR39,GPR65,GRM8,GUCA1A,GUCY1A2,GUCY1B3,GUK1,HIF1A,HMGCL,HPRT1,HSPD1,ICMT,IDH3B,IGF1,IMPDH1,INHBA,MAP1LC3B,MAPT,MCCC2,MDH2,ME1,MFN2,MLYCD,MRAP,MTAP,MTNR1A,MYC,NADK,NAMPT,NDUFS1,NDUFS6,NME4,NME5,NMNAT1,NNMT,NOTCH3,NPR1,NQO1,NRAS,NT5C2,NT5C3A,NT5E,NUDT16,NUDT2,NUDT5,NUDT7,NUDT9,OAS1,OCLN,OXSM,PANK1,PANK2,PANK3,PDE1B,PDE4C,Pde4d,PDE5A,PDE9A,PDHA1,PGD,PGK1,PKD2,PKLR,PKM,PNP,POR,PPCS,PPIF,PRKAA2,PRKCB,REXO2,RGS19,RRM2B,SIRT5,SLC22A5,SLC23A1,SLC23A2,SLC25A27,SLC25A5,SLC27A4,SLC29A1,SNX13,SNX5,SPARC,SSTR2,STAT3,SUCLG1,SUCLG2,TFAM,TIMP2,TPK1,TXNIP,UAP1,UCP2,UCP3,UGDH,UGP2,UPP1,UPRT,USMG5,XDH</t>
  </si>
  <si>
    <t xml:space="preserve">192</t>
  </si>
  <si>
    <t xml:space="preserve">quantity of steroid</t>
  </si>
  <si>
    <t xml:space="preserve">ABCB1,ABCB11,ABCB4,ABCC3,ABCC4,ABCG5,ABCG8,ACAT1,ACAT2,ACOT11,ACOT13,ADRA1B,ADRB2,ANGPT2,ANGPTL3,ANGPTL4,APOA4,APOA5,Apoc3,APOM,APP,AR,ARHGDIA,ARNTL,ATP8B1,AVPR1A,BAG3,BHMT,BRCA1,CBS/LOC102724560,CD36,CD4,CDKN2C,CEBPA,CES1,CHKA,CLU,COMT,CRP,CRY1,CRY2,CYP27A1,CYP3A5,CYP3A7,DBI,DGAT1,DHCR24,DIO1,DUSP1,EDN1,EGFR,EHHADH,ENTPD5,EPB41,EPHX2,ESR1,FA2H,FABP1,FABP2,FABP4,FAS,FDFT1,FFAR4,FGFR4,FOXO3,G6PC,G6PC3,GCK,GHR,GNMT,GPAM,GPD2,GRK5,GTF2IRD1,Gulo,HMGA1,HSD11B1,HSD17B4,IDH1,IGF1,IL18,IL1RN,INHBA,KCNE3,KCNK3,KDM5B,KISS1,KLB,LEPR,LGALS3,LGR4,LGR5,LIPA,LIPC,LIPE,LIPG,LPL,LRP1,LRP2,LSR,MIA2,MIF,MTTP,NCEH1,NEDD4L,NPC1,NPC2,NPR1,NR0B2,NR1I2,NR1I3,NTRK2,OSBP,PCTP,PDZK1,PITPNA,PLA1A,PLA2G6,PLAT,PLTP,PLVAP,PNPLA2,POR,PPARA,PPARD,PPARG,PPARGC1B,PRKAA2,PRKCB,PSAP,PSEN2,PTGFR,PTTG1,RAB9A,RBMS1,RGN,SC5D,SCARB1,SCNN1A,SCNN1B,SEC16B,SERPINA12,SERPINE1,SGK1,SIRT6,SLC1A2,SLC23A2,SLC27A4,SLC34A2,SLC37A4,SLC4A4,SLC9A3R1,SLCO1B3,SOAT2,SORT1,SRD5A1,SRD5A2,SRGAP3,ST3GAL5,STAR,STAT3,STEAP4,STK39,TGM2,TLR5,TSC22D3,TXNIP,UACA,UGT1A1,UTP14C,VLDLR,WNT4,ZBTB16</t>
  </si>
  <si>
    <t xml:space="preserve">173</t>
  </si>
  <si>
    <t xml:space="preserve">Neurological Disease, Psychological Disorders</t>
  </si>
  <si>
    <t xml:space="preserve">disorder of basal ganglia</t>
  </si>
  <si>
    <t xml:space="preserve">A2M,ABCB1,ABCD2,ACADM,ACAT1,ACOT11,ACP1,ADCY5,ADH1C,ADORA1,ADRA1A,ADRA1B,ADRA2A,ADRB2,AFM,AIG1,ALAS1,ANKRD11,ANXA2,AP1S1,APOA4,APP,ARHGAP32,ARHGDIB,ARPP19,ATP2B2,ATP5C1,ATP5L,ATP6AP2,ATP6V1B2,B2M,B4GALT5,BANP,BASP1,BBOX1,BCHE,BCL7A,C4A/C4B,C9,CA2,CAMK4,CAPNS1,CASP6,CASP7,CASP8,CCL5,CD74,Cdc42,CDS1,CHI3L1,CHRM3,CHRNA2,CIRBP,CLU,CNP,COMT,COX7B,CPT1B,CREM,CRP,CSRP2,CTGF,CTIF,CYCS,CYFIP2,CYP51A1,DAAM2,DBP,DDB2,DNAJA1,DPYSL3,DYNC1I1,DYNLT1,EEF1A1,EGLN1,EIF3E,EIF3K,EIF4A2,EML1,EPHX2,ESRRG,ETFB,ETV5,F3,FAM117A,FBL,FDFT1,FGFR4,FGG,FLOT1,FOXO3,FTH1,G6PC,GABRB2,GABRG1,GADD45A,GAL3ST1,GAPDH,GAS5,GHITM,GHRL,GNAO1,GNAT2,GNGT1,GPAM,GPD1,GPRC5C,GRIN2D,GSTP1,GTF3A,GUCY1B3,H3F3A/H3F3B,HADH,HADHB,HERPUD1,HINT1,HMGB2,HMGCS2,HSPA1A/HSPA1B,HSPA5,IER3,IFIH1,IGF1,IGSF5,IL6R,IP6K2,ITIH4,KCNA5,KCNAB1,KCTD17,LAPTM4B,LGR5,LIFR,LIMK1,LPL,LRP4,MAFF,MALT1,MAOB,MAPT,MAST3,MFN2,MPDZ,MTDH,MTNR1A,MYO1B,MYO5A,NDUFA5,NDUFA7,NDUFB3,NDUFB5,NDUFS2,NFE2L2,NMNAT1,NPM1,NQO2,NR1D1,NTRK2,OPTN,ORC2,OSBPL8,P4HA1,PAK1,PANK2,PARL,PCTP,PDE1B,PDE4C,PDE4DIP,PDE5A,PDGFB,PDLIM1,PEBP1,PGK1,PKM,PLA2G2E,PLA2G6,PLK2,PPARA,PPARG,PPARGC1B,PPP1R1B,PRDM2,PRKCB,PRKX,PSAT1,PSMB6,PSMB8,PSMC1,PSME1,PTBP2,RAB11A,RAN,RAP1GAP,RARB,RASD2,RASGRP2,RFX4,RIPK2,RNASEH2B,ROM1,RPL13,RPL13A,RPL15,RPL17,RPL3,RPL31,RPS6KA5,RPSA,RRS1,RTN4,S1PR1,SAG,SAT1,SCAMP5,Scd2,SCN4B,SCN8A,SDC4,SEMA5A,SEPT5,SERF1A/SERF1B,SERGEF,SERPINA1,SERPINA3,SGK1,SGTA,SGTB,SLC17A4,SLC1A2,SLC1A4,SLC20A2,SLC27A1,SLC30A10,SLIRP,SORT1,SOX9,SRD5A1,SSR3,ST3GAL5,ST8SIA4,STAP1,STUB1,SYPL1,SYTL4,TGM2,TMEFF1,Tmsb4x (includes others),TOMM20,TOR1A,TPT1,TRAM1,TSC22D3,TUBA1A,TUBA4A,TXN,TYW1,UBAC1,UCK2,UGCG,UQCR10,UQCRB,VPS35,WDR45,WWTR1,XPA,ZBTB16,ZBTB44</t>
  </si>
  <si>
    <t xml:space="preserve">268</t>
  </si>
  <si>
    <t xml:space="preserve">Neurological Disease</t>
  </si>
  <si>
    <t xml:space="preserve">Movement Disorders</t>
  </si>
  <si>
    <t xml:space="preserve">A2M,ABCA2,ABCA5,ABCB1,ABCD2,ACADM,ACAT1,ACOT11,ACP1,ADAM23,ADCY5,ADH1C,ADORA1,ADRA1A,ADRA1B,ADRA2A,ADRB2,AFG3L2,AFM,AIG1,ALAS1,ALDH5A1,Ank2,ANKRD11,ANO10,ANXA2,AP1S1,APBA2,APOA4,APP,APTX,AR,ARHGAP32,ARHGDIB,ARHGEF9,ARNTL,ARPP19,ARSA,ASPA,ATP2B2,ATP5C1,ATP5L,ATP6AP2,ATP6V1B2,ATXN10,B2M,B4GALT5,BACE1,BANP,BASP1,BBOX1,BCHE,BCL7A,BID,C4A/C4B,C9,CA1,CA2,CA3,CA5A,CA5B,CA7,CA9,CADM4,CAMK4,CAPNS1,CASP6,CASP7,CASP8,CCL5,CD74,Cdc42,CDKN2C,CDS1,CERK,CHI3L1,CHRM3,CHRNA2,CHRNE,CIRBP,CLU,CNP,CNTFR,CNTNAP1,COMT,COX7B,CPT1B,CRP,CSRP2,CSTB,CTGF,CTIF,CTSD,CYCS,CYFIP2,CYP51A1,DAAM2,DAB1,DBP,DDB2,DECR1,DNAJA1,DPYSL3,DYNC1I1,DYNLT1,EEF1A1,EFNB3,EGLN1,EIF3E,EIF3K,EIF4A2,EML1,EPB41L3,EPHX2,ERRFI1,ESRRG,ETFB,ETV5,F3,FAM117A,FAS,FBL,FDFT1,FGFR3,FGFR4,FGG,FKBP1A,FLOT1,FLVCR1,FOXO3,FTH1,FZD4,G6PC,GAA,GABRB2,GABRG1,GADD45A,GAL3ST1,GAPDH,GAS5,GHITM,GHRL,GNAO1,GNAT2,GNGT1,GNPTAB,GPAM,GPD1,GPRC5C,GRIN2D,GRK5,GSTP1,GTF3A,GUCY1B3,H3F3A/H3F3B,HADH,HADHB,HCN2,HCRTR2,HDC,HERPUD1,HEXA,HINT1,HMGB2,HMGCS2,HPRT1,HSD17B4,HSPA1A/HSPA1B,Hspa1b,HSPA5,IDUA,IER3,IFNGR2,IGF1,IGSF5,IL18,IMPDH1,IP6K2,ITIH4,KCNA5,KCNAB1,KCNC3,KCNJ10,KCTD17,LAPTM4B,LGR5,LIFR,LIMK1,LPL,LRP1,LRP4,M6PR,MAFF,MALT1,MAOA,MAOB,MAPT,MARS2,MAST3,MFN2,MGAT2,MPDZ,MTDH,MTNR1A,MTOR,MYC,MYO1B,MYO5A,NAB2,NBN,NDUFA5,NDUFA7,NDUFB3,NDUFB5,NDUFS2,NDUFS4,NEB,NFE2L2,NFIX,NOL3,NPC1,NPM1,NQO2,NR1D1,NTRK2,OPTN,ORC2,OSBPL8,P4HA1,PAK1,PARL,PCTP,PDE1B,PDE4C,PDE4DIP,PDE5A,PDLIM1,PEBP1,PEX13,PGK1,PITPNA,PKM,PLA2G2E,PLA2G6,PLK2,PPARA,PPARG,PPARGC1B,PPP1R1B,PPP2R2B,PPP3CC,PRDM2,Prg4,PRKCB,PRKX,PSAP,PSAT1,PSMB6,PSMB8,PSMC1,PSME1,PTBP2,PTRH2,PTS,RAB11A,RAN,RAP1GAP,RARB,RASD2,RASGRP2,RFX4,RGN,RHBDF1,RIPK2,ROM1,RPL13,RPL13A,RPL15,RPL17,RPL3,RPL31,RPS6KA5,RPSA,RRS1,RTN4,S1PR1,SAG,SAT1,SCAMP5,Scd2,SCN4B,SCN8A,SDC4,SELP,SEMA5A,SEPT5,SERF1A/SERF1B,SERGEF,SERPINA1,SERPINA3,SGK1,SGTA,SGTB,SLC17A4,SLC1A2,SLC1A4,SLC24A1,SLC27A1,SLC30A10,SLC6A9,SLIRP,SORT1,SOX9,Spg20,SPTBN2,SQSTM1,SRD5A1,SRGAP3,SSR3,ST3GAL5,ST8SIA4,STAP1,STUB1,SYPL1,SYTL4,TDP1,TFAM,TGM2,THAP1,TICAM1,TMEFF1,Tmsb4x (includes others),TOMM20,TOR1A,TPT1,TRAM1,TSC22D3,TUBA1A,TUBA4A,TXN,TYW1,UBAC1,UCK2,UGCG,UQCR10,UQCRB,VAPB,VLDLR,VPS35,WWTR1,XPA,ZBTB16,ZBTB44,ZNF423,ZNF592</t>
  </si>
  <si>
    <t xml:space="preserve">355</t>
  </si>
  <si>
    <t xml:space="preserve">transport of fatty acid</t>
  </si>
  <si>
    <t xml:space="preserve">ABCC3,ABCD3,ABCG2,ACSL1,ACSL3,ACSL4,ACSL5,APLN,CD36,CPT1A,CPT1B,CPT2,CRAT,CROT,FABP1,FABP2,FABP3,FABP4,IGF1,NPC1,NTRK2,PLA2G4F,PLIN2,PPARA,PPARG,SCARB1,SLC13A3,SLC13A5,SLC25A10,SLC27A1,SLC27A2,SLC27A4,SLC27A5,SLC36A1,Slco1a1,Slco1a4,SLCO1B3,SLCO2A1</t>
  </si>
  <si>
    <t xml:space="preserve">38</t>
  </si>
  <si>
    <t xml:space="preserve">necrosis</t>
  </si>
  <si>
    <t xml:space="preserve">A2M,AATK,ABCB1,ABCB4,ABCC4,ABCG2,ACAT1,ACER2,ACO2,ACP1,ADAMTS12,ADCY5,ADCY6,ADORA1,ADRA1A,ADRB2,AGAP2,AIM2,AIMP1,AKAP1,AKAP12,ALCAM,ALDH1L1,ALDOA,ALKBH3,ALS2,AMBRA1,AMIGO2,ANG,ANGPT1,ANGPT2,ANPEP,ANTXR1,ANXA2,APEX1,APLN,APMAP,Apoc3,APOPT1,APP,AQP7,AR,ARHGAP4,ARHGDIA,ARHGEF3,ARMC10,AS3MT,ASAH1,ASNS,ASS1,ATF5,ATG12,ATG7,ATP2B2,ATP5A1,ATP6AP2,ATR,B2M,B4GALT5,BACE1,BAG3,BAK1,BCAS2,BCHE,BCL2A1,BCL2L13,BCL6B,BCLAF1,BHLHB9,BID,BMP6,BNIP3,BRCA1,BRCA2,BRMS1,BSG,BTLA,C1QTNF9B,C4bp,C5,C9,CA3,CA9,CABLES1,CABLES2,CADM1,CADPS2,CALR,CAMK2D,CAMK4,CAPN10,CAPN2,CAPNS1,CASP6,CASP7,CASP8,CASZ1,CBR1,CBS/LOC102724560,CCL5,CCND1,CCNG1,CCNI,CCR2,CCT2,CCT6A,CD14,CD1D,CD2,Cd24a,CD36,CD4,CD59,CD74,CD9,CDA,Cdc42,CDC45,CDCP1,CDH1,CDK2,CDK2AP1,Cdkn1c,CDKN2C,CEACAM1,CEBPA,CELSR1,CERK,CES1,CFH,CHI3L1,CHKA,CHMP6,CHUK,CIDEA,CIDEB,CLCF1,CLEC10A,Clec2d (includes others),CLSPN,CLU,CLYBL,CNN2,CNP,CNTFR,COL4A1,COL4A2,COL5A3,COMMD4,COMT,COPS5,COQ6,CORO1A,COX8A,CPB2,CR1L,CREB3L2,CREM,CRP,CSF2RB,CST3,CTGF,CTSD,CTTN,CUL4B,CUL7,CXCL12,CXCR1,CYCS,CYFIP2,CYP2E1,CYP2F1,DCK,DCT,DCTD,DCTN2,DDB2,DDIAS,DDX41,DDX58,DECR1,Defb1,DENND4A,DFFA,DHCR24,DHX58,DIABLO,DLST,DNAJC15,DNASE1,DNMT3B,DPYD,DPYSL3,DSG2,DSP,DUSP1,DUT,DVL2,DYNC1I1,EBAG9,ECSCR,EDN1,EEF1A1,EEF1D,EEF2K,EFEMP1,EFNA3,EFNA5,EGFR,EGLN1,EHD4,EIF2A,EIF2S1,EIF3C,EIF3H,EIF4B,EIF4EBP1,EMP2,ENC1,ENTPD5,EPHA7,EPHB6,EPHX1,EPHX2,ERBB2,ERG,ERN1,ESR1,ETV6,EVA1C,EXOC2,EXOG,F11,F2R,F3,F5,F7,FABP1,FABP4,FAH,FAM134B,FANCG,FANCL,FAP,FAS,FAU,FBXO31,FBXO5,FDFT1,FETUB,FGA,FGF9,FGFR3,FGFR4,FGL2,FKBP1A,FKBP5,FKBP8,FLI1,FN1,FNTA,FOXO3,FOXO4,FST,FTH1,G6PC,GABRB2,GADD45A,GADD45B,GAPDH,GAS5,GATA2,GCK,GDA,GEM,GFRA1,GHR,GHRL,GJB2,GLO1,GMFB,GNA12,GNAO1,GNB2L1,GNG2,GNL3,GNMT,GPAM,GPC1,GPR65,GPX4,GPX7,GRB10,GSPT2,GSR,GSTM5,GSTP1,GZMA,HADHA,HCLS1,HDAC3,HDAC6,HERPUD1,HES1,HIF1A,HINT1,HK2,HMGA1,HMGB2,HPRT1,Hrk,HSD17B10,HSPA1A/HSPA1B,HSPA5,HSPA9,HSPB11,HSPD1,HSPE1,HSPH1,HTATIP2,HUS1,HYAL2,HYOU1,ICMT,ID1,IDH2,IER3,IFIH1,IFRD1,IGF1,IGFBP2,IGFBP3,IKBKE,IKZF2,IL11RA,IL17RB,IL18,IL1RN,IL2RG,IL6R,IL7,IMMT,ING2,INHBA,INVS,IP6K2,IRAK2,IRF2,IRF2BP2,IRF5,IRF7,ITGA2,ITGA3,ITGA6,ITIH4,ITPK1,KCNA5,KCNB1,KCNJ10,KCNK3,KDM2B,KIF3A,KIFAP3,KISS1,KIT,KITLG,KLB,KLF10,KLF6,KLF8,KLK3,KRT18,KRT8,LAMA3,LBP,LCMT1,LECT2,LEPR,let-7,LGALS1,LGALS3,LGALS4,LGALS8,LGR5,LIG1,LIMS1,LIPA,LIPE,LOC102724788/PRODH,LONP1,LRIG1,LRP1,M6PR,MAD1L1,MAD2L1,MAFB,MALT1,MANF,MAOA,MAOB,MAP1LC3A,MAP1LC3B,MAP4,MAP4K4,MAPK13,MAPK3,MAPK9,MAPT,MARCH8,MARVELD3,MCAM,MCM2,MCM7,MCOLN2,MCU,MDN1,MECOM,MEF2A,MFGE8,MFN2,MGAT5,MGEA5,MGMT,MID2,MIF,mir-10,mir-148,MKL1,MKNK1,MLKL,MMP11,MMP14,MMS22L,MNAT1,Ms4a4b (includes others),MSH2,MSI2,MSRB2,MTA1,MTDH,MTM1,MTOR,MTPN,Mug1/Mug2,MVP,MXD1,MYBBP1A,MYBL1,MYC,MYLK3,MYO6,NAA35,NAA38,NABP1,NAIP,NAMPT,NBN,NCEH1,NCK2,NCL,NDST1,NDUFAB1,NDUFV2,Neat1,NEK2,NEK7,Nes,NFAT5,NFE2L1,NFE2L2,NFIC,NFIL3,NFIX,NME4,NMNAT1,NOA1,NOL3,NOTCH3,NOX4,NPC1,NPM1,NPR1,NPTX1,NQO1,NQO2,NR0B2,NR1D1,NR1I2,NR1I3,NR2C1,NRAS,Nrg1,NRN1,NSMCE1,NSMF,NT5C2,NT5E,NTRK1,NTRK2,NUP93,ODC1,OPTN,OSCAR,P4HB,PA2G4,PAFAH2,PAK1,PARL,PARP14,PARVA,PAWR,PBK,PBX3,PCTP,PDCD4,PDCD5,PDE1B,PDE9A,PDGFB,PDHA1,PDIA3,PDZK1,PEA15,PEBP1,PEG3,PER1,PERP,PHB,PHB2,PHLDA1,PIGR,PITPNA,PKM,PKP2,PLA2G16,PLA2G6,PLA2G7,PLAGL1,PLAT,PLCE1,PLEKHF1,PLK2,PLXNB1,PMEPA1,PNP,PNPLA2,POSTN,PPARA,PPARD,PPARG,PPARGC1B,PPIF,PPM1A,Ppp1cc,PPP1R1B,PPP2R1B,PPP2R2B,PRAF2,PRDM2,PRDX3,PRKAA2,PRKAB1,PRKCA,PRKCB,PRKD1,PRKDC,PRMT1,PRMT2,PSAP,PSEN2,PSMB1,PSMB8,PTGES,PTK2,PTK6,PTPMT1,PTPN13,PTPN6,PTPRE,PTPRF,PTRH2,PTTG1,PUS10,Pvr,PVRL2,PXN,RABGEF1,RABGGTB,RAD51C,RAD51D,RAN,RAP1GAP,RAPGEF4,RARB,RARG,RASD2,RASSF3,RBM17,RBM3,RCAN2,RDH10,RECK,RECQL,REPS2,RFK,RGN,RGS3,RHEB,RHOC,RHOT1,RINT1,RIPK2,RIT1,RNF144B,ROR1,RORC,RPL37,RPS19,RPS24,RPS6KA5,RPSA,RRAS,RRM2B,RTN4,S1PR1,S1PR2,SALL2,SAT1,SBDS,SCARB1,SDC1,SDC2,SDC4,SEC61G,SELP,SEMA6A,SERP1,SERPINA1,SERPINA3,Serpinb6b,SERPINE1,SERPINE2,SESN2,SGK1,SGMS1,SH2D4A,SH3GLB1,SIAH1,SIGIRR,SIRPA,SLC11A2,SLC16A1,SLC1A2,SLC25A10,SLC25A27,SLC25A4,SLC25A5,SLC26A1,SLC29A1,SLC30A10,SLC3A2,SLC6A6,SLCO1B3,SMAD2,SMO,SMOX,SNAI2,SORT1,SOX17,SOX9,SP3,SPARC,SPC25,SPRR1A,SPRY2,SPTLC2,SQSTM1,SRC,SRCIN1,SSTR2,ST3GAL1,ST8SIA4,STAM2,STAR,STAT2,STAT3,STAT5B,STEAP3,STK17B,STOML2,STRADB,STUB1,STYXL1,SULF2,SVIL,SYVN1,TACC1,TAF1B,TAF4B,TAGLN2,TAOK3,TBX2,TDP2,TERF2,TERT,TESK2,TF,TFAM,TFAP4,TFDP1,TFPI2,TGFA,TGFBR3,TGM2,THAP1,TICAM1,TIMP2,TIRAP,TLR1,TMBIM4,TMCC3,TMEFF2,TMEM132A,TNFAIP8L1,TNFRSF10A,TNFRSF14,TNFRSF19,TNIP1,TNS2,TNS4,TPT1,TRAF3IP2,TRAP1,TRIB3,TRIM10,TRPC5,TRPM4,TSC22D3,TUBA1A,TUBB6,TUFM,TXN,TXNIP,TYRO3,UACA,UBA3,UBD,UBE2V2,UBTF,UCP2,UGCG,UNC119,UNC13B,UNC5B,UQCRFS1,USE1,USP22,VAC14,VAPB,VASH1,VDAC2,VTI1A,VTN,WNK3,WNT2,WNT4,WNT5A,XDH,XPA,XRCC4,XRCC5,YBX1,YWHAH,YWHAQ,ZAP70,ZBTB16,ZHX2,ZNF346,ZNF423,ZNF512B</t>
  </si>
  <si>
    <t xml:space="preserve">780</t>
  </si>
  <si>
    <t xml:space="preserve">Molecular Transport</t>
  </si>
  <si>
    <t xml:space="preserve">transport of carboxylic acid</t>
  </si>
  <si>
    <t xml:space="preserve">ABCB11,ABCC3,ABCD3,ABCG2,ACSL1,ACSL3,ACSL4,ACSL5,APLN,BSG,CA9,CD36,CPT1A,CPT1B,CPT2,CRAT,CROT,FABP1,FABP2,FABP3,FABP4,IGF1,MYC,NPC1,NTRK2,PLA2G4F,PLIN2,PPARA,PPARG,SCARB1,SLC10A1,SLC13A3,SLC13A5,SLC16A1,SLC16A5,SLC16A7,SLC23A1,SLC25A10,SLC25A11,SLC25A20,SLC26A1,SLC27A1,SLC27A2,SLC27A4,SLC27A5,SLC2A2,SLC36A1,SLC5A6,Slco1a1,Slco1a4,SLCO1B3,SLCO2A1,SLCO2B1</t>
  </si>
  <si>
    <t xml:space="preserve">53</t>
  </si>
  <si>
    <t xml:space="preserve">Neurological Disease, Skeletal and Muscular Disorders</t>
  </si>
  <si>
    <t xml:space="preserve">neuromuscular disease</t>
  </si>
  <si>
    <t xml:space="preserve">A2M,ABCB1,ACADM,ACAT1,ACOT11,ACP1,ADCY5,ADH1C,ADORA1,ADRA1A,ADRA1B,ADRA2A,ADRB2,AFM,AIG1,ALAS1,ALCAM,ANKRD11,ANXA2,AP1S1,APOA4,APP,AR,ARHGAP32,ARHGDIB,ARPP19,ATP2B2,ATP5C1,ATP5L,ATP6AP2,ATP6V1B2,B2M,B4GALT5,BANP,BASP1,BBOX1,BCHE,BCL7A,C4A/C4B,C5,C9,CA2,CA3,CACNA1D,CALR,CAMK4,CAPNS1,CASP6,CASP7,CASP8,CCL5,CD74,Cdc42,CDS1,CHI3L1,CHRM3,CHRNA2,CHRNE,CIRBP,CLU,CNP,COMT,COX10,COX7B,CPT1B,CRP,CSRP2,CST3,CTGF,CTIF,CYCS,CYFIP2,CYP51A1,DAAM2,DBP,DCK,DNAJA1,DNAJB11,DPYSL3,DYNC1I1,DYNLT1,EEF1A1,EFNB3,EGLN1,EIF3E,EIF3K,EIF4A2,EML1,EPHX2,ESRRG,ETFB,ETV5,F3,FAM117A,FAS,FBL,FCGRT,FDFT1,FGFR4,FGG,FKBP1A,FLOT1,FOXO3,FTH1,G6PC,GABRB2,GABRG1,GADD45A,GAPDH,GAS5,GHITM,GHRL,GNAO1,GNAT2,GNGT1,GPAM,GPD1,GPRC5C,GRIN2D,GSTP1,GTF3A,GUCY1B3,H3F3A/H3F3B,HADH,HADHB,HDAC6,HERPUD1,HINT1,HLA-DMB,HLA-DQA1,HLA-DQB1,HMGB2,HMGCS2,HSPA1A/HSPA1B,HSPA5,IER3,IGF1,IGSF5,IL18,IL1RN,IMPDH1,IP6K2,IRF7,ITIH4,KCNA2,KCNA5,KCNAB1,KCNB1,KCNC3,KCTD17,LAPTM4B,LGR5,LIFR,LIMK1,LPL,LRP4,LY6E,M6PR,MAFF,MALT1,MAOB,MAPT,MAST3,MCAM,MFN2,MIF,mir-10,mir-27,MPDZ,MTDH,MTNR1A,MTOR,MYO1B,MYO5A,NDUFA5,NDUFA7,NDUFB3,NDUFB5,NDUFS2,NPM1,NQO2,NR1D1,NTRK2,OAS1,OCLN,OPTN,ORC2,OSBPL8,P4HA1,PAK1,PARL,PCTP,PDE1B,PDE4C,PDE4DIP,PDE5A,PDIA3,PDLIM1,PEBP1,PGK1,PKM,PLA2G2E,PLA2G6,PLK2,POLA1,PPARA,PPARG,PPARGC1B,PPP1R1B,PPP3CC,PRDM2,PRKCB,PRKX,PSAT1,PSMA2,PSMA4,PSMB5,PSMB6,PSMB8,PSMC1,PSME1,RAB11A,RAN,RAP1GAP,RARB,RASD2,RASGRP2,RFX4,RIPK2,ROM1,RPL13,RPL13A,RPL15,RPL17,RPL3,RPL31,RPL5,RPS6KA5,RPSA,RRM2B,RRS1,RTN4,S1PR1,S1PR5,SAG,SAT1,SCAMP5,Scd2,SCN4B,SCN8A,SDC4,SEMA5A,SEPT5,SERF1A/SERF1B,SERGEF,SERPINA1,SERPINA3,SERPING1,SGK1,SGTA,SGTB,SLC17A4,SLC1A2,SLC1A4,SLC24A3,SLC27A1,SLIRP,SORT1,SOX9,SQSTM1,SRD5A1,SSR3,ST3GAL5,ST8SIA4,STAP1,STUB1,SYPL1,SYTL4,TAP2,TGM2,TMEFF1,Tmsb4x (includes others),TOMM20,TOR1A,TPT1,TRAM1,TSC22D3,TUBA1A,TXN,TYW1,UBAC1,UCK2,UGCG,UQCR10,UQCRB,VPS35,WWTR1,XPA,ZBTB16,ZBTB44</t>
  </si>
  <si>
    <t xml:space="preserve">300</t>
  </si>
  <si>
    <t xml:space="preserve">Cellular Growth and Proliferation</t>
  </si>
  <si>
    <t xml:space="preserve">proliferation of cells</t>
  </si>
  <si>
    <t xml:space="preserve">A2M,AATK,ABCB1,ABCB4,ABCC3,ABCC4,ABCG2,ABLIM1,ACAT1,ACER2,ACER3,ACP1,ACSL4,ACSL5,ADAMTS15,ADCY3,ADCY6,ADGRG1,ADNP2,ADORA1,ADRA1A,ADRA1B,ADRA2A,ADRB2,AGAP2,AGK,AGPS,AHSG,AIFM2,AIM2,AIMP1,AKAP12,AKIP1,AKR1B10,ALCAM,Aldh1a7,ALDH1L1,ALDOA,ALG14,ALKBH3,ALS2,AMBRA1,AMD1,ANAPC5,ANG,ANGPT1,ANGPT2,ANGPTL4,ANKRD6,Anp32b,ANPEP,ANTXR1,ANXA11,ANXA2,ANXA7,APBA2,APEX1,APEX2,APLN,APP,AQP7,AR,ARFGAP3,ARFGEF1,ARHGAP32,ARHGDIA,ARHGDIB,ARHGEF2,ARL2BP,ARMC10,ARNTL,ARNTL2,ASAH1,ASB2,ASH2L,ASNS,ATAD3A,ATF5,ATG12,ATG7,ATP5A1,ATP5B,ATP5F1,ATPIF1,ATR,AVPR1A,B2M,BAIAP2L1,BAK1,BASP1,BCHE,BCL2A1,BCL6B,BCLAF1,BID,BIN3,BMP1,BMP6,Bmp8b,BMPER,Bmyc,BNIP3,BRCA1,BRCA2,BSG,BTLA,C1QBP,C1QL4,C1QTNF9B,C5,C6orf89,CA3,CA9,CABLES1,CACNA1D,CADM1,CALR,CAMK2D,CAMK4,CAPN2,CAPNS1,CAPRIN2,CASP6,CASP7,CASP8,CASZ1,CBFA2T3,CBLB,CBR1,CBS/LOC102724560,CBX8,CCDC134,CCDC88A,CCL5,CCND1,CCNF,CCNG1,CCNG2,CCNI,CCR2,CCT2,CD14,CD164,CD1D,CD2,Cd24a,CD300C,CD34,CD36,CD4,CD46,CD59,CD63,CD74,CD9,CDA,CDC27,Cdc42,CDC42BPA,CDC45,CDCP1,CDH1,CDH13,CDHR5,CDK2,CDK20,CDK2AP1,Cdkn1c,CDKN2C,CEACAM1,CEBPA,CEBPE,CEP120,CERK,CGREF1,CHCHD6,CHI3L1,CHKA,CHMP1A,CHN2,CHRD,CHRM3,CHUK,CIRBP,CISD1,CKS2,CLCF1,CLCN2,CLDN1,CLDN6,CLEC10A,Clec2d (includes others),CLEC4G,CLIC1,CLMN,CLSPN,CLU,CLYBL,Cmah,CMIP,CNBP,CNN2,CNP,CNTFR,COL4A1,COL4A2,COL8A1,COMMD5,COMT,COPS5,COPS6,COPZ2,COQ3,COQ7,CORO1A,CORO1B,COX17,CPB2,CPEB1,CR1L,CREB3L2,CREB3L3,CREG1,CREM,CRP,CRY1,CSF2RB,CSPG5,CST3,CTCFL,CTGF,CTPS1,CTSC,CTSD,CTTN,CUL4B,CUL7,CX3CR1,CXCL12,CXCL16,CXCR1,CYGB,CYP20A1,CYP2A6 (includes others),CYTIP,DAGLB,DBI,DCK,DCLRE1C,DCT,DCTN2,DDAH1,DDB2,DDX21,DDX58,DECR1,DERL2,DGKH,DHCR24,DHPS,DIABLO,DIXDC1,DLD,DLEC1,DLST,DNAJA1,DNAJA2,DNAJC2,DNMT3B,DNPH1,DOCK7,DPYSL3,DSG2,DSP,DTNB,DUS2,DUSP1,DUSP22,DVL2,E2F8,ECD,EDN1,EEF1A1,EEF1B2,EEF1D,EEF1E1,EEF2K,EFEMP1,EFNB3,EGFR,EGLN1,EHD4,EID2,EIF3A,EIF3C,EIF3E,EIF3H,EIF4A1,EIF4B,EIF4EBP1,EIF5A,EIF5A2,ELOVL7,EML1,EMP2,ENC1,ENPEP,ENPP2,ENTPD5,EPB41L3,EPB41L5,EPHB6,EPHX2,EPS8,ERBB2,ERBB2IP,ERG,ERN1,ERO1LB,ERRFI1,ESM1,ESR1,ESRRG,ETFB,ETFDH,ETV5,ETV6,EXOSC4,EXTL1,F2R,F3,F7,FA2H,FABP1,FABP2,FABP3,FABP4,FADS1,FADS2,FADS3,FAH,FANCL,FAP,FAS,FBP1,FDFT1,FERMT1,FGF11,FGF9,FGFR3,FGFR4,FGFRL1,FGL2,FKBP1A,FKBP5,FLI1,FLOT1,FLOT2,FN1,FNTA,FOXA3,FOXO3,FOXO4,Foxp2,FSCN1,FST,FTH1,Fus,FUT8,FUZ,FZD3,FZD4,GABARAPL1,GADD45A,GADD45B,GAL3ST1,GALNT2,GAPDH,GAS5,GAS7,GAS8,GATA2,GBF1,GBP2,GBP7,GEM,GEMIN2,GET4,GFM1,GFRA1,GHR,GHRL,GJA4,GJA5,GJB2,GLCE,GLDC,GLMN,GLTSCR2,GLUL,GMNN,GNA12,GNAI1,GNAO1,GNB2L1,GNG2,GNL3,GNMT,GNPAT,GOLM1,GPAM,GPC1,GPC4,GPLD1,GPR171,GPR37L1,GPRC5C,GPX4,GRB10,GRB14,GRK5,GSTP1,Gulo,H3F3A/H3F3B,HABP2,HADHA,HADHB,HAO1,HCLS1,HDAC3,HDAC6,HES1,HES6,HEY1,HGFAC,HHIP,HIF1A,HINT1,HK2,HLA-DMB,HLA-DQA1,HLA-DQB1,HLCS,HMGA1,HMGB2,HNRNPD,HNRNPL,HOXB7,HPGD,HPGDS,HPRT1,HR,HS6ST1,HSD11B1,HSPA1A/HSPA1B,HSPA5,HSPD1,HTATIP2,HUNK,HYAL2,ICK,ICMT,ID1,IDH1,IDH2,IER3,IFI30,IFT52,IFT88,IGF1,IGF2BP3,IGFBP2,IGFBP3,IKBKE,IKZF2,IL11RA,IL13RA1,IL18,IL1RN,IL2RG,IL34,IL6R,IL7,IMMT,IMPACT,IMPDH1,INCA1,ING2,ING5,INHBA,INHBB,INPP4A,INSL6,IP6K2,IQGAP1,IRF2,ISG20,ITGA2,ITGA3,ITGA6,ITGB7,ITIH4,ITPKC,KALRN,KCNA5,KCNK3,KCTD5,KDM2B,KDM5B,KIF15,KIF3A,KIFAP3,KIN,KISS1,KIT,KITLG,KLB,KLF10,KLF11,KLF6,KLF8,KLK3,KLK8,KRT23,KRT8,LAMA1,LAMA3,LAMC1,LAMC3,LAMTOR1,LAS1L,LASP1,LECT1,LEPR,LEPROT,LEPROTL1,let-7,LGALS1,LGALS3,LGALS4,LGI4,LGR4,LGR5,LIFR,LIG1,LILRB4,LIMA1,LIMK1,LIMS1,LIPA,LIPG,LLGL1,LOC102724788/PRODH,LONP1,LOXL2,LPAR3,LRIG1,LRP1,LRP2,LSM1,LTB4R,LY75,LY86,LY9,MAB21L2,MAD1L1,MAD2L1,MAFB,MAFF,MAGED2,MALT1,MANF,MAOA,MAP4K4,MAPK13,MAPK3,MAPK6,MAPK9,MAPT,MARCH7,MARCH8,MARCKSL1,MARVELD3,MAT2B,MBD3,MBL2,MCAM,MCM2,MCM3,MCM4,MCM7,MCM8,MDFI,MECOM,MEST,MFGE8,MFN2,MGAT5,MGEA5,MGMT,MICU1,MIF,MINPP1,MIPEP,mir-10,mir-101,mir-148,mir-27,mir-290,mir-467,MKL1,MKNK1,MKNK2,MLLT6,MMP11,MMP12,MMP14,MNAT1,MORC3,MRAP,Ms4a4b (includes others),MSH2,MSI2,MTA1,MTA3,MTAP,MTDH,MTOR,MTPN,MTSS1,MTTP,MVP,MXD1,MYBBP1A,MYBL1,MYC,MYCL,MYH14,N6AMT1,NAA35,NAA38,NAB2,NABP1,NACA,NAMPT,NAP1L1,NBN,NCK2,NCL,NDUFAB1,NDUFAF2,NDUFS4,NEDD4L,NEK2,NFAT5,NFE2L2,NFIC,NFIL3,NFIX,NINL,NLRP6,NMNAT1,NNMT,NOL3,NOP2,NOP58,NOTCH3,NOX4,NPC1,NPDC1,NPM1,NPR1,NPR3,NPTX1,NQO1,NQO2,NR1D1,NR1I2,NR1I3,NRARP,NRAS,Nrg1,NRIP1,NRN1,NRP2,NSMF,NT5C3A,NT5E,NTN3,NTRK1,NTRK2,NUDT16,OCLN,ODC1,OPTN,ORC5,OSMR,OSTF1,P2RY1,P3H2,P4HA1,PA2G4,PACSIN2,PAK1,PAK1IP1,PATZ1,PAWR,PBK,PBX1,PBX3,PCGF2,PCSK4,PCYOX1,PDCD4,PDCD5,PDCL3,PDE5A,PDGFB,PDIA3,PDIA5,PDK4,PDZK1,PDZK1IP1,PEA15,PEBP1,PER1,PES1,PFDN5,PGK1,PHB,PHLDA1,PHLDA2,PICALM,PIGR,PIK3R3,PITPNA,PKD2,PKM,PKP2,PLA2G16,PLA2G6,PLAGL1,PLAT,PLCD3,PLCE1,PLCL2,PLEKHA1,PLIN2,PLK2,PLXNA4,PLXNB1,PMEPA1,PNP,POLA1,POLD4,POLR2K,POR,POSTN,PPAP2C,PPARA,PPARD,PPARG,PPARGC1B,PPIF,PPM1A,PPP1R1B,PPP2R1B,PPP2R2B,PPP2R2D,Ppp2r3d,PRCP,PRDM2,PRDX3,Prg4,PRKAB1,PRKCA,PRKCB,PRKD1,PRKDC,PRKRIR,PRKX,PRMT1,PRMT6,PRR5,PRSS50,PRUNE,PSAP,PSEN2,PSMA4,PSMC1,PSMC2,PSMC3,PSMC4,PSMD4,PSMF1,PTGES,PTGFR,PTK2,PTK6,PTP4A3,PTPMT1,PTPN13,PTPN6,PTPRE,PTPRF,PTPRK,PTPRS,PTTG1,Pvr,PXN,QPCT,QSOX1,RAB11A,RABGEF1,RALA,RAN,RANBP17,RAP1GAP,RAPH1,RARB,RARG,RASGRP2,RASSF3,RBBP7,RBM17,RBM3,RBM38,RBP1,RCAN2,RECK,RECQL,RGN,RGS19,RHBDF1,RHCE/RHD,RHEB,RHOC,RHOQ,RHOU,RIMS3,RIMS4,RIPK2,RIT1,RNASEH2B,RND2,RNF144B,ROGDI,ROR1,RORC,RPA3,RPAIN,RPH3AL,Rpl29 (includes others),RPS14,RPS19,RPS25,RPS6KA4,RPS6KA5,RPSA,RRAS,RSL1D1,RTN4,S100A13,S1PR1,S1PR2,S1PR5,SAT1,SAV1,SBDS,SCARB1,SCN4B,SCPEP1,SDC1,SDC2,SDC4,SEC23A,SEC61G,SELENBP1,SELP,SEMA5A,SEMA5B,SEMA6A,SERPINA1,SERPINA3,SERPINA5,SERPINE1,SERPINE2,SETBP1,SETD8,SGK1,SGK2,SGMS1,SHB,SHFM1,SIAE,SIAH1,SIGIRR,Siglech,SIRPA,SIRT6,SLAMF7,SLC16A1,SLC1A2,SLC25A27,SLC25A33,SLC25A4,SLC25A42,SLC25A5,SLC29A1,SLC30A5,SLC39A4,SLC3A2,SLC43A1,SLC9A3R1,Slfn2,SMAD2,SMO,SMOX,SMYD4,SNAI2,SOX13,SOX17,SOX7,SOX9,SPARC,SPRR1A,SPRY1,SPRY2,SPRY4,SQSTM1,SRC,SRGAP3,SRSF3,SSBP1,SSR1,SSTR2,ST3GAL2,ST5,ST6GALNAC2,ST8SIA4,STAM2,STARD13,STAT2,STAT3,STAT5B,STEAP3,STK17B,STK38L,STK39,STUB1,STX2,STX4,STXBP4,SUGT1,SULF2,SUPV3L1,SURF4,SUV39H1,TACC1,TACC2,TAF1B,TAF1D,TAF4B,TAF9,TAGLN2,TBRG4,TBX2,TDO2,TEAD1,TEAD2,TERF2,TERT,TF,TFAM,TFAP4,TFCP2L1,TFDP1,TFF1,TFPI2,TGFA,TGFBR3,TGM2,THAP1,THEMIS,THG1L,TIAM2,TICAM1,TIFA,Timd2,TIMD4,TIMM8A,TIMP2,TIPIN,TIRAP,TLE1,TLN2,TLR5,TM4SF4,TMC8,TMEFF1,TMEFF2,Tmsb4x (includes others),TNFRSF10A,TNFRSF14,TNFRSF19,TNS2,TNS4,TOX,Tpm2,TPT1,TRAP1,TRIB3,TRIM24,Trim30a/Trim30d,TRPC5,TRPM4,TRPV2,TSC22D3,TSNAX,TTLL7,TUBA1A,TUSC3,TXLNA,TXN,TXN2,TXNIP,TXNRD2,TYRO3,UBC,UBD,UBE2D3,UBE2L6,UBE2V2,UBIAD1,UBTF,UCHL3,UCP2,UCP3,UGCG,UGT2B17,UHRF1,UNC119,UNC5B,UPP1,USMG5,USP22,USP5,VANGL1,VASH1,VLDLR,VTI1A,VTN,WNT2,WNT4,WNT5A,WNT9A,WWTR1,XDH,XIRP1,XPA,XRCC4,XRCC5,XRN2,YBX1,YBX3,YWHAQ,ZAP70,ZBTB16,ZBTB20,ZBTB48,ZBTB7C,ZC3H13,ZFP36L2,ZNF423,ZNF512B,ZNF639,ZPR1</t>
  </si>
  <si>
    <t xml:space="preserve">1077</t>
  </si>
  <si>
    <t xml:space="preserve">Hereditary Disorder, Neurological Disease, Psychological Disorders, Skeletal and Muscular Disorders</t>
  </si>
  <si>
    <t xml:space="preserve">Huntington's Disease</t>
  </si>
  <si>
    <t xml:space="preserve">A2M,ACADM,ACAT1,ACOT11,ACP1,ADCY5,ADRA1A,ADRA1B,ADRB2,AFM,AIG1,ALAS1,ANKRD11,AP1S1,APOA4,ARHGAP32,ARPP19,ATP2B2,ATP5C1,ATP5L,ATP6AP2,ATP6V1B2,B2M,B4GALT5,BANP,BASP1,BBOX1,BCL7A,C4A/C4B,C9,CA2,CAMK4,CAPNS1,CASP6,CASP7,CASP8,CCL5,Cdc42,CDS1,CHI3L1,CHRM3,CIRBP,CLU,COX7B,CPT1B,CRP,CSRP2,CTGF,CYCS,CYFIP2,CYP51A1,DAAM2,DBP,DNAJA1,DPYSL3,DYNC1I1,DYNLT1,EIF3E,EIF3K,EML1,EPHX2,ESRRG,ETFB,ETV5,F3,FAM117A,FBL,FDFT1,FGFR4,FGG,FOXO3,G6PC,GABRB2,GABRG1,GADD45A,GAPDH,GAS5,GHITM,GHRL,GNAO1,GNAT2,GNGT1,GPAM,GPD1,GPRC5C,GRIN2D,GTF3A,GUCY1B3,HADH,HADHB,HERPUD1,HINT1,HMGB2,HMGCS2,HSPA1A/HSPA1B,HSPA5,IER3,IGF1,IP6K2,ITIH4,KCNA5,KCNAB1,KCTD17,LAPTM4B,LGR5,LIFR,LIMK1,LPL,LRP4,MAFF,MALT1,MAOB,MAST3,MFN2,MPDZ,MTDH,MTNR1A,MYO1B,MYO5A,NDUFA5,NDUFA7,NDUFB3,NDUFB5,NDUFS2,NPM1,NR1D1,NTRK2,OPTN,ORC2,OSBPL8,P4HA1,PCTP,PDE1B,PDE4DIP,PDLIM1,PGK1,PKM,PLA2G2E,PLK2,PPARA,PPARG,PPARGC1B,PPP1R1B,PRKCB,PRKX,PSAT1,PSMB6,PSMB8,PSME1,RAB11A,RAP1GAP,RARB,RASD2,RASGRP2,RFX4,RIPK2,ROM1,RPS6KA5,RPSA,RRS1,S1PR1,SAG,SAT1,SCAMP5,Scd2,SCN4B,SCN8A,SDC4,SEPT5,SERF1A/SERF1B,SERGEF,SERPINA1,SERPINA3,SGK1,SGTA,SGTB,SLC17A4,SLC1A2,SLC1A4,SLC27A1,SLIRP,SORT1,SOX9,SRD5A1,SSR3,ST3GAL5,SYPL1,SYTL4,TGM2,TMEFF1,Tmsb4x (includes others),TOMM20,TRAM1,TSC22D3,TUBA1A,TXN,UBAC1,UCK2,UGCG,UQCR10,UQCRB,WWTR1,XPA,ZBTB16,ZBTB44</t>
  </si>
  <si>
    <t xml:space="preserve">205</t>
  </si>
  <si>
    <t xml:space="preserve">concentration of sterol</t>
  </si>
  <si>
    <t xml:space="preserve">ABCB11,ABCB4,ABCG5,ABCG8,ACAT1,ACAT2,ACOT11,ACOT13,ANGPTL3,ANGPTL4,APOA4,APOA5,Apoc3,APOM,APP,ARHGDIA,ARNTL,ATP8B1,BAG3,BHMT,CBS/LOC102724560,CD36,CEBPA,CES1,CHKA,CLU,CRP,CYP27A1,CYP3A5,DBI,DGAT1,DHCR24,DIO1,DUSP1,ENTPD5,EPB41,EPHX2,ESR1,FA2H,FABP1,FABP2,FABP4,FDFT1,FFAR4,FOXO3,G6PC,G6PC3,GCK,GHR,GNMT,GPAM,GPD2,Gulo,HMGA1,HSD11B1,IDH1,IGF1,IL1RN,KCNE3,KLB,LEPR,LGALS3,LIPA,LIPC,LIPE,LIPG,LPL,LRP1,LRP2,LSR,MIA2,MTTP,NCEH1,NPC1,NPC2,NR0B2,NR1I2,NR1I3,OSBP,PCTP,PDZK1,PLA1A,PLA2G6,PLTP,PLVAP,POR,PPARA,PPARD,PPARG,PPARGC1B,PRKAA2,PRKCB,PSEN2,RAB9A,RGN,SC5D,SCARB1,SCNN1A,SEC16B,SERPINA12,SERPINE1,SIRT6,SLC1A2,SLC27A4,SLC37A4,SLC9A3R1,SLCO1B3,SOAT2,SORT1,ST3GAL5,STAR,STEAP4,TGM2,TLR5,TXNIP,UACA,UGT1A1,VLDLR</t>
  </si>
  <si>
    <t xml:space="preserve">118</t>
  </si>
  <si>
    <t xml:space="preserve">oxidation of long chain fatty acid</t>
  </si>
  <si>
    <t xml:space="preserve">ABCD3,ACADL,ACOX1,ACSL1,ACSL3,ACSL4,ACSL5,ATG7,BID,CD36,CPT1A,CYP2E1,ESRRG,FABP1,FABP2,FABP3,GPAM,HIF1A,HMGCS2,HSD17B4,IMMT,MTTP,MYC,NT5C2,PLIN5,PNPLA8,PPARA,PPARD,PPARGC1B,PRKAA2,SAT1,SLC22A5,SLC27A1,SLC27A4,UCP2,UCP3</t>
  </si>
  <si>
    <t xml:space="preserve">36</t>
  </si>
  <si>
    <t xml:space="preserve">transport of lipid</t>
  </si>
  <si>
    <t xml:space="preserve">ABCA2,ABCB1,ABCB11,ABCB4,ABCC3,ABCD3,ABCG2,ABCG5,ABCG8,ACSL1,ACSL3,ACSL4,ACSL5,AKR1C4,APLN,APOA4,APOA5,Apoc3,APOF,ATP8B1,CD14,CD36,CHKA,CLU,CPT1A,CPT1B,CPT2,CRAT,CROT,EPHX1,FABP1,FABP2,FABP3,FABP4,GM2A,IGF1,LBP,LIPC,LPL,LRAT,LRP1,MTTP,NPC1,NPC2,NTRK2,PCTP,PITPNA,PLA2G4F,PLEKHA8,PLIN2,PLTP,PPARA,PPARG,PSAP,SCARB1,SLC10A1,SLC13A3,SLC13A5,SLC25A10,SLC27A1,SLC27A2,SLC27A4,SLC27A5,SLC36A1,SLC51B,SLC9A3R1,Slco1a1,Slco1a4,SLCO1B3,SLCO2A1,SPNS2,STAR,Stra6l,TERT,VPS4B</t>
  </si>
  <si>
    <t xml:space="preserve">75</t>
  </si>
  <si>
    <t xml:space="preserve">concentration of triacylglycerol</t>
  </si>
  <si>
    <t xml:space="preserve">ABCG8,ACOT11,ACOT13,ACSL1,AGPAT6,AHSG,ANGPTL3,ANGPTL4,APOA4,APOA5,Apoc3,APOM,AQP3,AQP7,ARNTL,BAG3,BHMT,C19orf80,CBS/LOC102724560,CD36,CEACAM1,CEBPA,CES1,CHKA,CHRM3,CIDEA,CIDEB,CIDEC,CRP,CYP27A1,DBI,DGAT1,DUSP1,ECI1,ENTPD5,FABP1,FABP4,FADS2,FFAR4,FITM2,FOXO3,FOXO4,G6PC,GCK,GCKR,GHR,GHRL,GPAM,GPD2,HSD11B1,IDH1,IFRD1,IGF1,Irs3,KLB,LEPR,LIPA,LIPC,LIPE,LIPG,LPL,LRAT,LRP1,LSR,MGAT4A,MIA2,MLYCD,MOGAT1,MTTP,MYC,NAMPT,NCEH1,NQO1,NR0B2,NR1I2,NR1I3,OSBPL8,PANK1,PDK2,PDK4,PEX11A,PITPNA,PLIN2,PLIN5,PLTP,PLVAP,PNPLA2,PNPLA8,POR,PPARA,PPARD,PPARG,PPARGC1B,PPP1R3C,PRKAA2,PRKAB1,RGN,SAA2-SAA4,SCARB1,Scd2,SERPINA12,SERPINE1,SLC27A1,SLC37A4,SOAT2,SORBS1,SORT1,Spg20,STEAP4,TLR5,TXNIP,UCP2,UCP3,VLDLR,XDH,ZPR1</t>
  </si>
  <si>
    <t xml:space="preserve">116</t>
  </si>
  <si>
    <t xml:space="preserve">transport of molecule</t>
  </si>
  <si>
    <t xml:space="preserve">ABCA2,ABCB1,ABCB10,ABCB11,ABCB4,ABCC3,ABCC4,ABCD3,ABCG2,ABCG5,ABCG8,ACADL,ACADS,ACAT2,ACSL1,ACSL3,ACSL4,ACSL5,ADHFE1,ADORA1,ADRA2A,ADRB2,ADRBK2,AFM,AGK,AGXT,AKAP7,AKR1C4,AMN,ANG,ANGPT1,ANGPT2,Ank2,ANO10,ANO8,ANXA13,ANXA2,AP1M1,AP1S1,AP3S1,AP4M1,APLN,APOA4,APOA5,Apoc3,APOF,APP,AQP3,AQP7,AR,ARL2,ARL4D,ARNTL,ASAH1,ASIC5,ATP1B1,ATP2B2,ATP4A,ATP5B,ATP5L,ATP6V0C,ATP6V1B2,ATP6V1C1,ATP8B1,AVPR1A,B2M,BHLHA15,BMP6,BSG,BUD13,CA2,CA9,CACNA1D,CADM1,CADPS2,CALR,CAMK2D,CAMK4,CAPN10,CATSPER3,CCL5,CD14,CD300C,CD36,CD74,Cdc42,CDK2,CES1,CES3,CHCHD4,CHKA,CHMP1A,CHP1,CHRM3,CHRNA2,CHRNE,CHUK,CIDEA,CISD1,CLCN2,CLEC6A,CLIC1,CLIC5,CLU,CNTFR,CORO1A,CPEB1,CPOX,CPT1A,CPT1B,CPT2,CRAT,CREB3L2,CROT,CRY2,CSF2RB,CTTN,CXCL12,CYP27A1,Cyp2c44,CYP2E1,DGAT1,DMPK,DNAJA1,DNAJA2,DOPEY2,DYNLT1,EDN1,EIF5A,ELOVL3,EPHX1,ERBB2,ESR1,F2R,FABP1,FABP2,FABP3,FABP4,FAS,FFAR4,FGA,FGB,FGF9,FGG,FLVCR1,FLVCR2,FMN2,FN1,FOXO3,FPR1,FRAS1,FST,FXYD3,FZD4,G6PC,G6PC3,GABRB2,GBF1,GCK,GCKR,GFRA1,GHRL,GJA4,GJA5,GJB2,GLMN,GLUL,GM2A,GNPTAB,GOSR1,GPAM,GPD1L,GPLD1,GPR39,GRB10,GRIN2D,GRM8,GUCY1B3,Gyk,HCLS1,HDAC3,HDAC6,HDC,HK2,HMGA1,HNRNPD,HOOK2,HSD11B1,HSD17B2,HSPA9,HYAL2,IGF1,IL1RN,INHBA,IP6K2,IPO5,ITGA3,JAGN1,KALRN,KCNA2,KCNA5,KCNAB1,KCNB1,KCNC3,KCNG2,KCNJ10,KCNK10,KCNK3,Kcnn2,KCNQ5,KDELR2,KIF16B,KRT20,KRT8,KXD1,LASP1,LBP,LGALS1,LGR4,LIN7A,LIN7C,LIPC,LLGL1,LMAN2L,LMBRD1,LPL,LRAT,LRP1,LRP2,LY6E,M6PR,MAFF,MAL,Mamld1,MAOB,MAP4K4,MAPK9,MAPT,MCU,MGAT4A,MGEA5,MIA3,MICU1,MICU2,MIF,MTDH,MTM1,MTTP,MYBBP1A,MYC,MYO1C,MYO5A,MYO5B,MYO6,NDFIP2,NEDD4L,NFIL3,NIPA1,NIPA2,NIPAL1,NLRP12,NPC1,NPC2,NPM1,NPTX1,NR1I2,NT5C2,NTRK1,NTRK2,NUP107,OPTN,P2RY1,P2RY4,P4HB,PCTP,PCYOX1,PDIA3,PDZK1,PEA15,PER1,PEX1,PEX14,PEX16,PEX7,PHAX,PHB,PHB2,PICALM,PICK1,PIEZO1,PIGR,PITPNA,PKD2,PLA2G4F,PLEKHA8,PLIN2,PLLP,Pln,PLTP,PNP,PNPLA8,PPARA,PPARG,PPARGC1B,PPP1R3B,PPP1R3C,PRKAA2,PRKAG3,PRKCA,PRKCB,PRKD1,PRSS8,PSAP,PSEN2,PTK2,RAB11A,RAB12,RAB3D,RAN,RANBP17,RBP1,RHAG,RHBDD1,RHBDF1,RHCE/RHD,RHOQ,RIMS2,RPAIN,RPGR,RPH3AL,RTN4,S100A13,SCAMP5,SCARB1,SCN4B,SCN8A,SCNN1A,SCNN1B,SCNN1G,SCYL2,SEC23A,SEC23B,SEPT5,SERGEF,SERINC2,SESN2,SFXN1,SGK1,SGMS1,Sik1,SIRPA,SLC10A1,SLC11A2,SLC13A3,SLC13A4,SLC13A5,SLC16A1,SLC16A10,SLC16A5,SLC16A7,SLC17A1,SLC17A2,SLC17A3,SLC17A4,SLC18A1,SLC1A2,SLC1A4,SLC20A2,Slc22a21,SLC22A25,SLC22A3,SLC22A5,SLC22A7,SLC23A1,SLC23A2,SLC24A1,SLC24A3,SLC25A10,SLC25A11,SLC25A15,SLC25A20,SLC25A26,SLC25A27,SLC25A4,SLC25A42,SLC25A5,SLC26A1,SLC27A1,SLC27A2,SLC27A4,SLC27A5,SLC29A1,SLC2A2,SLC2A5,SLC30A5,SLC33A1,SLC34A2,SLC35B1,SLC36A1,SLC37A4,SLC38A3,SLC39A4,SLC39A5,SLC3A1,SLC3A2,SLC43A1,SLC44A1,SLC48A1,SLC4A4,SLC51B,SLC52A2,SLC5A3,SLC5A6,SLC6A6,SLC6A9,SLC7A1,Slc7a15,SLC7A2,SLC9A3R1,Slco1a1,Slco1a4,SLCO1B3,SLCO2A1,SLCO2B1,SMO,SNAPIN,SNX13,SNX6,SORBS1,SORT1,SPIRE1,SPIRE2,SPNS2,SPTBN2,SQSTM1,SRC,SRCIN1,SRSF3,SSTR2,STAR,STAT3,STEAP3,STEAP4,STK39,STOML2,Stra6l,STRADB,STX1B,STX2,STX4,STX5,STXBP4,STXBP6,STYX,SYTL4,TAP2,TERT,TF,TGFA,Tgoln1,THOC3,THOC6,THOC7,TIMM44,TIRAP,TMEM184A,TOMM40,TOMM70A,TPT1,TRAK1,TRIB3,TRPC5,TRPM4,TRPV2,TSNAX,TUSC3,TXNIP,UACA,UCP3,VDAC3,VIPAS39,VPS4B,WNK3,XDH,XPOT,YWHAH,ZDHHC13,ZPR1</t>
  </si>
  <si>
    <t xml:space="preserve">488</t>
  </si>
  <si>
    <t xml:space="preserve">neurological signs</t>
  </si>
  <si>
    <t xml:space="preserve">A2M,ABCD2,ACADM,ACAT1,ACOT11,ACP1,ADCY5,ADRA1A,ADRA1B,ADRA2A,ADRB2,AFM,AIG1,ALAS1,Ank2,ANKRD11,AP1S1,APOA4,APP,AR,ARHGAP32,ARPP19,ATP2B2,ATP5C1,ATP5L,ATP6AP2,ATP6V1B2,B2M,B4GALT5,BANP,BASP1,BBOX1,BCL7A,C4A/C4B,C9,CA2,CACNA1D,CAMK4,CAPNS1,CASP6,CASP7,CASP8,CCDC88A,CCL5,CD36,Cdc42,CDS1,CHI3L1,CHRM3,CHRNA2,CHRNE,CIRBP,CLU,COX7B,CPT1B,CRP,CSRP2,CTGF,CYCS,CYFIP2,CYP51A1,DAAM2,DBP,DNAJA1,DPYSL3,DYNC1I1,DYNLT1,EIF3E,EIF3K,EML1,EPHX2,ESRRG,ETFB,ETV5,F3,FAM117A,FAM136A,FBL,FDFT1,FGFR4,FGG,FOXO3,G6PC,GABRB2,GABRG1,GADD45A,GAL3ST1,GAPDH,GAS5,GHITM,GHRL,GNAO1,GNAT2,GNGT1,GNPTAB,GPAM,GPD1,GPRC5C,GRIN2D,GTF3A,GUCY1B3,HADH,HADHB,HERPUD1,HINT1,HMGB2,HMGCS2,Hnrnpa1,HSPA1A/HSPA1B,HSPA5,IER3,IGF1,IP6K2,ITIH4,KCNA5,KCNAB1,KCNC3,KCNJ10,KCTD17,LAPTM4B,LGR5,LIFR,LIMK1,LPL,LRP4,MAFF,MALT1,MAOB,MAPT,MAST3,MFN2,MPDZ,MTDH,MTNR1A,MTOR,MYO1B,MYO5A,NDUFA5,NDUFA7,NDUFB3,NDUFB5,NDUFS2,NPM1,NR1D1,NTRK2,OPTN,ORC2,OSBPL8,P4HA1,PCTP,PDE1B,PDE4DIP,PDLIM1,PGK1,PKM,PLA2G2E,PLK2,PPARA,PPARG,PPARGC1B,PPP1R1B,PRKCB,PRKX,PSAT1,PSMB6,PSMB8,PSME1,PTGES,RAB11A,RAP1GAP,RARB,RASD2,RASGRP2,RFX4,RIPK2,ROM1,RPS6KA5,RPSA,RRS1,S1PR1,SAG,SAT1,SCAMP5,SCARB1,Scd2,SCN4B,SCN8A,SDC4,SEPT5,SERF1A/SERF1B,SERGEF,SERPINA1,SERPINA3,SGK1,SGTA,SGTB,SLC17A4,SLC1A2,SLC1A4,SLC27A1,SLIRP,SORT1,SOX9,SRD5A1,SSR3,ST3GAL5,SYPL1,SYTL4,TGM2,TMEFF1,Tmsb4x (includes others),TOMM20,TRAM1,TSC22D3,TUBA1A,TXN,UBAC1,UCK2,UGCG,UQCR10,UQCRB,WWTR1,XPA,ZBTB16,ZBTB44</t>
  </si>
  <si>
    <t xml:space="preserve">225</t>
  </si>
  <si>
    <t xml:space="preserve">Developmental Disorder, Hereditary Disorder, Metabolic Disease</t>
  </si>
  <si>
    <t xml:space="preserve">fatty acid oxidation disorder</t>
  </si>
  <si>
    <t xml:space="preserve">ACADM,ACADS,ACADVL,ACSF3,CPT1A,CPT2,ETFA,ETFB,ETFDH,HADHA,HADHB,HSD17B10,MLYCD,PEX1,PPARA,PPARD,PPARG,SLC22A5,SLC25A20,SUGCT</t>
  </si>
  <si>
    <t xml:space="preserve">20</t>
  </si>
  <si>
    <t xml:space="preserve">tumorigenesis of tissue</t>
  </si>
  <si>
    <t xml:space="preserve">A1CF,A2M,AASS,AATK,ABCA2,ABCA5,ABCA9,ABCB1,ABCB10,ABCB11,ABCB4,ABCC3,ABCC4,ABCD2,ABCD3,ABCG2,ABCG5,ABCG8,ABHD2,ABHD3,ABHD6,ABR,ABTB2,ACAA1,ACAA2,ACAD10,ACADM,ACADS,ACADSB,ACADVL,ACAT1,ACAT2,ACBD5,ACCS,ACMSD,ACO2,ACOT11,ACOT12,ACOT2,ACOT4,ACOT7,ACOT8,ACOT9,ACOX1,ACP1,ACSF2,ACSF3,ACSL1,ACSL3,ACSL4,ACSM1,ACSM2A,ACSM3,ACSS1,ACSS3,ACTR3B,ACYP2,ADAM11,ADAM19,ADAM23,ADAM32,ADAMTS12,ADAMTS14,ADAMTS15,ADAMTS6,ADAP1,ADCK2,ADCK5,ADCY3,ADCY4,ADCY5,ADCY6,ADD1,ADD3,ADGRF1,ADGRG1,ADGRG2,ADH1C,ADHFE1,ADNP2,ADORA1,ADPRHL1,ADRA1A,ADRA1B,ADRA2A,ADRB2,ADRBK2,ADSL,ADSS,ADTRP,AFM,AGAP2,AGBL5,AGK,AGMO,AGPAT9,AGPS,AGXT,AHSG,AIDA,AIFM2,AIG1,AIM2,AJAP1,AKAP1,AKAP12,AKAP7,AKR1B10,AKR1C4,AKR1D1,ALAS1,ALAS2,ALCAM,ALDH16A1,ALDH1L1,ALDH3A2,ALDH5A1,ALDH9A1,ALDOA,ALDOB,ALG12,ALG5,ALKBH3,ALPL,ALS2,ALS2CR12,AMBP,AMBRA1,AMER2,AMHR2,AMIGO2,AMN,AMN1,AMPD2,ANAPC4,ANAPC5,ANGPT1,ANGPT2,ANGPTL3,ANGPTL4,ANKRD10,ANKRD11,ANKRD24,ANKRD27,ANKRD28,ANKRD32,ANKRD39,ANKRD49,ANKRD53,ANKRD6,ANKS1A,ANKS6,ANO10,ANO8,ANPEP,ANTXR1,ANXA11,ANXA2,ANXA3,ANXA4,ANXA5,ANXA7,AOX1,AP1M1,AP1S1,AP3S1,AP4M1,APBA2,APEX1,APOA1BP,APOPT1,APP,AQP7,AR,ARAP2,AREL1,ARFGAP3,ARFGEF1,ARHGAP10,ARHGAP11A,ARHGAP21,ARHGAP26,ARHGAP27,ARHGAP32,ARHGAP4,ARHGAP6,ARHGAP8/PRR5-ARHGAP8,ARHGDIA,ARHGDIB,ARHGEF10,ARHGEF18,ARHGEF2,ARHGEF3,ARHGEF5,ARL10,ARL2,ARL4C,ARL4D,ARMC10,ARMC9,ARNTL,ARNTL2,ARRDC1,ASAH1,ASB2,ASGR2,ASH2L,ASIC5,ASL,ASNS,ASNSD1,ASPA,ASPDH,ASS1,ATAD3A,ATE1,ATF5,ATF6B,ATG16L2,ATG7,ATL3,ATP11A,ATP13A3,ATP1B1,ATP2B2,ATP4A,ATP5A1,ATP5B,ATP5G3,ATP6V1B2,ATP6V1C2,ATP8B1,ATP8B4,ATP9A,ATR,ATRN,ATXN10,AUTS2,AVL9,AVPR1A,AWAT2,B2M,B3GALT1,B3GALT5,B4GALT4,B4GALT5,BACE1,BAG2,BAIAP2L1,BAK1,BANP,BASP1,BCAP29,BCAS2,BCHE,BCKDHA,BCL2A1,BCL2L13,BCL6B,BCL7A,BCLAF1,BCO1,BDH1,BDH2,BEND3,BEX1,BFAR,BHLHA15,BHLHB9,BHMT,BID,BIN3,BLVRB,BMP2K,BMP6,BMPER,BNIP3,BRCA1,BRCA2,BRDT,BSG,BTBD1,BTBD8,BTF3L4,BZW2,C10orf107,C10orf35,C11orf54,C12orf43,C12orf49,C15orf59,C16orf59,C17orf78,C18orf8,C19orf43,C19orf45,C1orf53,C1QBP,C1QL3,C1QL4,C1QTNF1,C1R,C1S,C20orf194,C21orf62,C2CD2L,C2orf54,C3orf17,C3orf33,C3orf58,C4A/C4B,C5,C5orf45,C6,C6orf118,C6orf89,C7orf43,C7orf57,C8A,C8B,C8orf33,C8orf59,C9,C9orf142,C9orf91,CA1,CA2,CA3,CA9,CABLES1,CABLES2,CABP4,CABYR,CACHD1,CACNA1D,CAD,CADM1,CADM3,CALN1,CALR,CAMK1D,CAMK4,CAND2,CAPG,CAPN10,CAPN2,CAPN5,CAPRIN2,CARF,CASC4,CASP8,CASZ1,CATSPER2,CATSPER3,CBFA2T3,CBLB,CBR1,CBR3,CBS/LOC102724560,CBX8,CCDC117,CCDC120,CCDC122,CCDC134,CCDC14,CCDC146,CCDC148,CCDC157,CCDC171,CCDC18,CCDC181,CCDC28A,CCDC37,CCDC58,CCDC62,CCDC64,CCDC88A,CCND1,CCNF,CCNG1,CCNG2,CCP110,CCR2,CCT2,CCT6A,CD14,CD1D,CD2,CD300E,CD34,CD36,CD4,CD59,CD63,CD74,CD9,CD93,CDA,CDC27,CDC42BPA,CDC42BPG,CDC45,CDCP1,CDH1,CDH13,CDH15,CDHR5,CDK2,CDK20,CDKL2,CDKL3,CDKL4,Cdkn1c,CDKN2C,CDPF1,CDS1,CEACAM1,CEBPA,CEBPE,CECR2,CELF2,CELSR1,CENPN,CEP120,CEP126,CEP164,CEP170,CEP192,CEP295,CEP63,CEP70,CEP78,CEP83,CEP85,CEP85L,CEPT1,CERKL,CES1,CFH,CFI,CFL2,CGREF1,CHCHD10,CHD3,CHDH,CHI3L1,CHKA,CHMP4C,CHN2,CHPT1,CHRAC1,CHRD,CHRM3,CHRNA2,CHST13,CHSY3,CHUK,CHURC1,CIART,CIB2,CIDEA,CIRBP,CISD3,CKS2,CLCN2,CLDN1,CLDN6,CLDND1,CLEC10A,CLEC1A,CLEC4F,CLIC1,CLIC5,CLMN,CLSPN,CLSTN3,CLU,CMTM4,CMTM6,CNDP1,CNTFR,COASY,COBL,COG4,COL15A1,COL27A1,COL4A1,COL4A2,COL4A5,COL5A3,COL8A1,COLEC10,COMT,COPS5,COPS6,COQ6,COQ9,CORIN,CORO1A,CORO1C,COX10,COX17,COX4I1,COX6A2,COX6B1,CPB2,CPEB1,CPS1,CPT1A,CPT1B,CPXM1,CR1L,CREB3L2,CREB3L3,CRELD2,CREM,CROT,CRP,CRTAP,CRY1,CRYZ,CSF2RB,CSNK1G2,CSPG5,CSRP2,CSRP3,CST3,CTAGE5,CTCFL,CTGF,CTNNAL1,CTNNBL1,CTPS1,CTSC,CTSD,CTSE,CTTN,CTU2,CUL4B,CUL7,CUTC,CX3CR1,CXCL12,CXCL13,CXCR1,CXorf38,CXorf57,CYB561,CYCS,CYFIP2,CYGB,CYP1A2,CYP20A1,CYP27A1,CYP2A6 (includes others),Cyp2b13/Cyp2b9,Cyp2c44,Cyp2c54 (includes others),Cyp2c70,CYP2C8,CYP2E1,CYP2F1,CYP3A5,CYP4A11,CYP4A22,CYP4F12,Cyp4f17,CYP4F8,CYP51A1,CYTIP,D2HGDH,DAAM2,DAB1,DACT1,DAGLB,DBI,DCAF4,DCAKD,DCBLD1,DCK,DCLK3,DCT,DCTD,DCTN2,DCTN5,DCUN1D4,DDAH1,DDB2,DDHD2,DDX20,DDX41,DDX58,DDX59,DECR1,DENND2C,DENND4A,DERL2,DET1,DFFA,DGKE,DGKH,DHCR24,DHRS7,DHRS7B,DHX32,DHX35,DHX37,DIABLO,DIO1,DIO3,DIRC2,DIXDC1,DLAT,DLD,DLEC1,DLGAP1,DLST,DMWD,DNAH11,DNAJA1,DNAJA2,DNAJB11,DNAJB13,DNAJB5,DNAJB9,DNAJC15,DNAJC19,DNAJC2,DNASE1,DNASE1L3,DNASE2B,DNHD1,DNMBP,DNMT3B,DOCK7,DOCK9,DOPEY2,DPY19L1,DPY19L3,DPYD,DPYSL3,DQX1,DSC2,DSG2,DSN1,DSP,DTHD1,DTNB,DTX3L,DTX4,DUS2,DUSP1,DUSP2,DUSP3,DUT,DVL2,DYNC1I1,DYNC1LI1,DYNLRB1,DYRK2,DZIP1L,E2F8,EAF1,EBPL,ECD,ECHS1,ECI2,EDN1,EEF1A1,EEF1B2,EEF1D,EEF1E1,EEF2K,EEFSEC,EFEMP1,EGFR,EGLN1,EHD4,EHHADH,EIF2A,EIF2B3,EIF2S1,EIF2S2,EIF3A,EIF3C,EIF3E,EIF3H,EIF4A1,EIF4B,EIF4EBP1,ELL3,ELMOD3,ELOVL3,EMC7,EMC9,EML1,EML6,ENC1,ENOPH1,ENPEP,ENPP2,ENPP4,ENPP6,ENTPD2,ENTPD5,ENTPD7,EPB41L2,EPB41L3,EPB41L4A,EPB41L4B,EPHA7,EPHB6,EPHX1,EPHX2,EPM2AIP1,EPN3,EPS8,EPS8L1,ERBB2,ERBB2IP,ERCC4,ERCC6L2,ERG,ERGIC1,ERMP1,ERRFI1,ESF1,ESR1,ESRRG,ESYT3,ETFA,ETFB,ETFDH,ETNK2,ETV5,ETV6,EVC,EVPL,EXD1,EXOC2,EXOC6B,EXOSC4,F10,F11,F2R,F3,F5,F7,FA2H,FABP1,FABP3,FABP4,FADS2,FADS3,FAH,FAM102A,FAM102B,FAM109A,FAM110C,FAM114A1,FAM117A,FAM118A,FAM122A,FAM126A,FAM134B,FAM167A,FAM175A,FAM184A,FAM188B,FAM195A,FAM198B,FAM199X,FAM19A2,FAM19A5,FAM20A,FAM20C,FAM213A,FAM222A,FAM46A,FAM46C,FAM47E,FAM60A,FAM63A,FAM69A,FAM73A,FAM83B,FAM83D,FAM83G,FAM83H,FAM92A1,FAM98C,FANCL,FAP,FAS,FBF1,FBL,FBP2,FBXL17,FBXO16,FBXO21,FBXO33,FBXO34,FBXO5,FCF1,FCGRT,FDFT1,FDX1L,FER1L5,FERMT1,FERMT3,FETUB,FEZ2,FFAR4,FGA,FGB,FGD6,FGF9,FGFR3,FGFR4,FGFRL1,FGG,FGGY,FGL2,FHAD1,FHDC1,FIGN,FILIP1,FKBP10,FKBP1A,FKBP5,FLI1,FLRT3,FLVCR1,FLVCR2,FLYWCH1,FMN1,FMN2,FMO4,FN1,FNBP1,FNTA,FOXA3,FOXO3,FOXO4,FOXRED1,FRAS1,FSCN1,FTH1,FUBP3,FUT1,FUT8,FUZ,FXR1,FXYD5,FZD1,FZD3,FZD6,G6PC,GAA,GABRB2,GABRG1,GADD45A,GADD45B,GADL1,GAL3ST1,GALE,GALNT2,GALNT7,GAMT,GARS,GAS7,GAS8,GATA2,GBF1,GBP2,GBP7,GCK,GCNT4,GDA,GDE1,GDF6,GDPD1,GEM,GEMIN5,GFM1,GFRA1,GGNBP2,GHDC,GHITM,GHR,GHRL,GINS1,GINS2,GINS4,GIPC2,GJA4,GJB2,GKAP1,GLCE,GLDC,GLRX3,GLS2,GLUL,GM2A,GMNN,GNA12,GNAI1,GNAO1,GNB2L1,GNG12,GNL3,GNL3L,GNMT,GNPAT,GNPTAB,GOLM1,GPAM,GPATCH1,GPATCH2L,GPATCH4,GPC1,GPC4,GPD2,GPLD1,GPR135,GPR155,GPR171,GPR39,GPR65,GPRC5C,GPRIN3,GPX7,GRAMD1B,GRAMD4,GRB10,GRB14,GRIN2D,GRK4,GRK5,GRM8,GRPEL1,GSDMD,GSG2,GSPT2,GSR,GSTA3,GSTA5,GSTCD,GSTM3,GSTM5,GSTO1,GSTP1,GTF2H1,GTF2IRD1,GTPBP2,GUCA1A,GUCY1A2,GUCY1B3,GUK1,GYG1,GYS2,GZF1,GZMA,H3F3A/H3F3B,HABP2,HACD1,HACD2,HACD4,HACL1,HADHA,HADHB,HAL,HAO1,HAO2,HAPLN4,HAUS1,HAUS2,HAUS7,HCLS1,HCRTR2,HDAC3,HDAC6,HDDC2,HECTD2,HELZ2,HERC1,HERC6,HERPUD1,HES1,HES6,HESX1,HEXIM2,HEY1,HGFAC,HHIP,HHIPL2,HIF1A,HINT1,HIST1H2AJ,HIST1H2BM,HIST4H4,HIVEP1,HJURP,HK2,HLA-A,HLA-DQA1,HLA-DQB1,HLA-DRB5,HLCS,HM13,HMGA1,HMGB2,HMGCS1,HMGCS2,HNF4G,HNMT,HNRNPL,HOMER3,HOOK2,HOXB7,HPD,HPGD,HPRT1,HR,HS6ST1,HSD11B1,HSD17B11,HSD17B12,HSD17B4,HSD17B6,HSD17B7,HSD3B1,HSD3B2,HSPA13,HSPA1A/HSPA1B,HSPA1L,HSPA4L,HSPA5,HSPA9,HSPD1,HSPE1,HSPH1,HTATIP2,HTATSF1,HUNK,HUS1,HYAL2,HYAL4,HYOU1,IARS,IARS2,IBA57,ICK,ICMT,ID1,IDH1,IDH2,IDH3B,IDI1,IDO2,IER3,Ifi27l2a/Ifi27l2b,IFI30,IFI44,IFIH1,IFNGR2,IFRD1,IFT52,IFT88,IGDCC4,IGF1,IGF2BP2,IGF2BP3,IGFBP2,IGFBP3,IGSF10,IGSF5,IKBKE,IL10RB,IL13RA1,IL18,IL1RAP,IL1RN,IL22RA1,IL2RG,IL34,IL6R,ILVBL,IMMT,IMPDH1,IMPG2,INADL,INCA1,ING2,ING5,INHBA,INHBB,INMT,INPP4A,INSL6,IPO11,IPO4,IPO5,IQCD,IQCK,IQGAP1,IRAK2,IRF2,IRF2BP2,IRF5,ITGA2,ITGA3,ITGA6,ITGB7,ITIH1,ITIH4,IYD,JADE2,JAKMIP1,JAM2,JPH1,KALRN,KANSL2,KBTBD12,KBTBD3,KCMF1,KCNA5,KCNAB1,KCNB1,KCNC3,KCNK10,KCNK3,KCNQ5,KCP,KCTD2,KCTD21,KCTD5,KDELR2,KDM2B,KDM5B,KHDC3L,KHK,KIAA0020,KIAA0040,KIAA0319,KIAA0895L,KIAA0922,KIAA0930,KIAA1107,KIAA1147,KIAA1407,KIAA1456,KIAA1549,KIAA1598,KIAA1755,KIF15,KIF16B,KIF3A,KIF3B,KIF7,KIFAP3,KIRREL,KISS1,KIT,KLB,KLF10,KLF11,KLF12,KLF6,KLF8,KLHDC2,KLHDC8B,KLHL23/PHOSPHO2-KLHL23,KLHL24,KLHL7,KLK3,KLK8,KLKB1,KNOP1,KPTN,KRBA1,KRCC1,KRT18,KRT20,KRT23,KRT79,KRT8,KYNU,LACC1,LAD1,LAMA1,LAMA3,LAMB3,LAMC1,LAMC3,LARGE,LARS,LAS1L,LASP1,LBP,LCLAT1,LCN12,LDB1,LDB2,LECT2,LEPR,let-7,LGALS1,LGALS3,LGALS8,LGI4,LGR4,LGR5,LHX2,LIAS,LIFR,LIG1,LILRB4,LIMA1,LIMCH1,LIMK1,LIMK2,LIMS1,LIN7A,LIN7C,LIPA,LIPE,LLGL1,LMAN1,LMAN2L,LMBR1L,LMBRD1,LMBRD2,LMO7,LONP1,LONP2,LOXL2,LPAR3,LPIN2,LPL,LPP,LRCH2,LRIG1,LRIT1,LRIT2,LRP1,LRP2,LRP2BP,LRP4,LRRC16A,LRRC39,LRRC8B,LRRC8E,LRRCC1,LRRIQ3,LRRN4,LRTM1,LSM1,LSM2,LSR,LTB4R,LURAP1L,LY6E,LY75,LY9,LYRM4,M6PR,MAB21L2,MACROD1,MAD1L1,MAD2L1,MAFB,MAGED2,MAGOHB,MAL,MALT1,MAMDC2,MANBA,MANEA,MAOA,MAOB,MAP1LC3A,MAP1LC3B,MAP3K15,MAP4,MAP4K4,MAP9,MAPK13,MAPK6,MAPK9,MAPRE3,MAPT,MARC1,MARCH5,MARCH8,MARCKSL1,MARS2,MARVELD3,MAST1,MAST3,MASTL,MB21D2,MBD3,MBNL3,MBTD1,MCAM,MCAT,MCCC2,MCM2,MCM3,MCM4,MCM6,MCM7,MCM8,MCOLN2,MDFIC,MDH2,MDM1,MDN1,ME1,MECOM,MED12,MED12L,MED30,MEF2A,MEGF9,MEP1B,METTL10,METTL15,MEX3B,MFGE8,MFI2,MFN2,MFSD6,MGAT2,MGAT5,MGEA5,MGMT,MIA2,MIA3,MICAL2,MICAL3,MICALCL,MICU2,MICU3,MID2,MIF,MINPP1,MIPEP,mir-10,mir-101,mir-148,mir-27,mir-324,mir-345,MKL1,MKRN2,MKX,MLKL,MLLT6,MLYCD,MMP11,MMP12,MMP14,MMS22L,MORC4,MORN5,MPDZ,MPHOSPH6,MPND,MPP1,MPP4,MPP7,MR1,MRI1,MRPL13,MRPL30,MRPL37,MRPL40,MRPL45,MRPL50,MRPS28,MRPS35,MSANTD1,MSH2,MSI2,MSMO1,MSRB2,MSTO1,MTA1,MTAP,MTDH,MTERF2,MTERF4,MTG1,MTHFD1L,MTHFD2L,MTHFS,MTIF2,MTM1,MTMR11,MTNR1A,MTOR,MTRR,MTSS1,MTTP,MTX3,MUM1,MVP,MXD1,MYBBP1A,MYBL1,MYC,MYCL,MYH14,MYL4,MYLK3,MYO1B,MYO1C,MYO1D,MYO1E,MYO5A,MYO5B,MYO6,MYOM1,N4BP2L1,N6AMT1,NAA25,NAA50,NAAA,NAB2,NACA,NADK,NAGK,NAMPT,NAP1L1,NAT8,NBN,NCALD,NCAM2,NCEH1,NCK2,NCL,NCOA7,NDST1,NDUFA10,NDUFA6,NDUFAB1,NDUFB3,NDUFC2,NDUFS1,NDUFS2,NDUFS4,NDUFV2,NDUFV3,NEB,NEK2,NENF,NFAT5,NFATC2IP,NFE2L1,NFE2L2,NFIL3,NFIX,NFKBIL1,NFU1,NHP2,NHS,NHSL1,NIN,NINL,NIPA1,NIPA2,NKAPL,NLRP12,NLRP6,NME4,NMT1,NMT2,NNMT,NOA1,NOP2,NOP58,NOTCH3,NOTUM,NOX4,NPAS2,NPC1,NPEPL1,NPL,NPM1,NPR3,NPRL2,NPTX1,NQO1,NQO2,NR1D1,NR1D2,NR1I2,NR1I3,NR2C1,NRARP,NRAS,NRIP1,NRP2,NSDHL,NSFL1C,NSMCE1,NSMCE2,NT5C2,NT5C3A,NT5E,NTRK1,NTRK2,NUDT11,NUDT12,NUDT18,NUDT6,NUDT7,NUFIP1,NUP93,NUS1,NWD1,NXPE2,OAS1,OASL,OAT,OCLN,ODC1,ODF2L,OFD1,OLFM3,OLFML1,OMD,OPHN1,OPLAH,OPTN,OR2V2,OR5M11,ORAOV1,ORC3,ORC6,OSBPL10,OSBPL3,OSBPL7,OSBPL8,OSGEPL1,OSGIN2,OSMR,OTC,OTOP1,OTUD7B,OXSM,P2RY1,P2RY14,P2RY4,P3H2,P4HB,PA2G4,PABPC4,PACSIN2,PAH,PAK1,PAK1IP1,PALMD,PAN2,PANK1,PANK2,PANK3,PAQR7,PAQR9,PARP14,PARVA,PATZ1,PBX1,PCDH17,PCDH20,PCED1B,PCGF2,PCSK4,PCSK5,PDCD4,PDCD5,PDE1B,PDE4DIP,PDE9A,PDHA1,PDIA3,PDIA5,PDIA6,PDILT,PDK2,PDK4,PDLIM1,PDP2,PDPR,PDSS1,PDZK1,PDZK1IP1,PDZRN3,PEA15,PECR,PEG3,PER1,PER3,PERP,PEX1,PEX11A,PEX14,PEX16,PEX19,PEX3,PFKFB2,PGAM1,PGD,PGK1,PGLS,PGM1,PGM2,PHB,PHF2,PHF21B,PHLDA1,PHLDA3,PHOSPHO1,PIBF1,PICALM,PICK1,PIEZO1,PIGA,PIGR,PIGW,PIK3C2G,PIK3R3,PIK3R4,PISD,PITPNA,PITPNM2,PITRM1,PKD2,PKDCC,PKLR,PKM,PKP2,PLA2G4F,PLA2G6,PLA2G7,PLAGL1,PLAT,PLBD1,PLCE1,PLCL2,PLD3,PLEK2,PLEKHA4,PLEKHG3,PLEKHG5,PLGRKT,PLIN2,PLK2,PLLP,PLTP,PLVAP,PLXNA4,PLXNB1,PMEPA1,PMM1,PMPCA,PMVK,PNLDC1,PNP,PNPLA2,PNPLA6,POF1B,POGK,POLA1,POLD4,POR,POSTN,PPAP2B,PPAP2C,PPARA,PPARD,PPARG,PPARGC1B,PPFIBP1,PPIF,PPM1A,PPM1H,PPP1R1B,PPP1R3C,PPP1R3F,PPP1R3G,PPP1R42,PPP2R1B,PPP2R2B,PPP4R4,PQBP1,PRDM2,PRELP,PREX2,PRKAA2,PRKAG3,PRKCA,PRKCB,PRKD1,PRKDC,PRKX,PRMT3,PRMT6,PRMT7,PROSC,PROX2,PRR16,PRR5,PRRG4,PRSS36,PRSS50,PRSS8,PRTG,PRUNE,PSAP,PSAT1,PSD4,PSEN2,PSMA1,PSMA3,PSMA7,PSMA8,PSMB8,PSMC1,PSMC2,PSMC3,PSMC4,PSMD1,PSMD12,PSMD13,PSMD3,PSMD5,PSME1,PSMG4,PSPH,PTBP2,PTER,PTGES,PTGFR,PTGFRN,PTK2,PTK6,PTP4A3,PTPMT1,PTPN13,PTPN4,PTPN6,PTPRE,PTPRF,PTPRK,PTPRS,PTRH2,PTS,PTTG1,PXN,PYGB,PYGL,PYGO1,PYROXD2,QPCT,QRSL1,QSOX1,RAB11FIP4,RAB12,RAB23,RAB29,RAB34,RAB3D,RAB43,RAB9A,RABGGTB,RAD18,RAD51C,RAD54B,RAD9B,RALA,RALGAPA1,RALGAPA2,RANBP17,RAP1GAP,RAP1GAP2,RAP2C,RAPGEF4,RAPH1,RARB,RARG,RASA2,RASAL2,RASSF3,RASSF8,RBBP7,RBM17,RBM38,RBP1,RCAN2,RCAN3,RCBTB2,RCN2,RDH10,RDH5,RECK,RECQL,REPS2,RER1,RETSAT,REXO2,RFK,RFX4,RGS19,RGS3,RHAG,RHBDD1,RHBDD2,RHBDL3,RHCE/RHD,RHEB,RHOC,RHOQ,RHOU,RHPN2,RIMS2,RIMS4,RIN2,RIN3,RINT1,RIPK2,RIT1,RMDN1,RMDN2,RMND1,RNASE4,RNASEH2B,RNF133,RNF144B,RNF145,RNF148,RNF167,RNMTL1,ROM1,ROR1,RORC,RPA3,RPAIN,RPAP3,RPF2,RPGR,RPH3AL,RPL11,RPL12,RPL13A,RPL18A,RPL22,RPL27,RPL3,RPL37,RPL4,RPL41,RPL5,RPL6,RPL7,RPL7A,RPL8,RPL9,RPN1,RPP25L,RPP40,RPS12,RPS13,RPS16,RPS18,RPS19,RPS24,RPS25,RPS27A,RPS5,RPS6KA4,RPS6KA5,RPS7,RQCD1,RRAS,RRM2B,RRS1,RSPH1,RSPH3,RTFDC1,RTN4,RUNDC3B,S1PR1,S1PR2,Saa3,SALL2,SAMD4A,SAP30,SARAF,SARDH,SARS,SASS6,SAT1,SCARA5,SCARB1,SCCPDH,Scd2,SCFD2,SCHIP1,SCLT1,SCN8A,SCNN1A,SCNN1B,SCNN1G,SCUBE1,SCYL2,SDC2,SDC4,SDCBP2,SDCCAG8,SDF2L1,SDHD,SDPR,SDR9C7,SDS,SEC16B,SEC23A,SEC23B,SEC31B,SEC61A2,SEC61G,SECISBP2L,SEH1L,SEL1L3,SELENBP1,SELP,SEMA4B,SEMA5A,SEMA5B,SEMA6A,SEPT14,SEPT5,SERBP1,SERGEF,SERHL2,SERINC2,SERPINA1,SERPINA11,SERPINA12,SERPINA3,SERPINA5,SERPINA9,SERPINB1,SERPINE1,SERPINE2,SERPING1,SERTAD4,SESN2,SESN3,SESTD1,SETBP1,SETD4,SETD7,SETD8,SFMBT2,SFXN1,SGCZ,SGK1,SGK2,SGTA,SGTB,SH2D4A,SH3D21,SH3GLB1,SHANK2,SHB,SHD,SHISA3,SHPRH,SHQ1,SHROOM1,SHROOM4,SIAE,SIAH1,SIPA1L1,SIPA1L2,SIRPA,SIRT6,SLAMF7,SLC10A1,SLC11A2,SLC13A3,SLC16A1,SLC16A10,SLC16A13,SLC16A5,SLC16A7,SLC17A2,SLC17A3,SLC17A9,SLC1A2,SLC1A4,SLC20A2,SLC22A14,SLC22A15,SLC22A25,SLC22A3,SLC22A5,SLC22A7,SLC23A1,SLC23A2,SLC24A3,SLC25A32,SLC25A39,SLC25A4,SLC25A42,SLC25A46,SLC25A5,SLC26A1,SLC27A1,SLC27A2,SLC27A3,SLC27A4,SLC27A5,SLC29A1,SLC2A2,SLC2A5,SLC33A1,SLC34A2,SLC35F5,SLC35G1,SLC36A1,SLC37A4,SLC38A4,SLC39A13,SLC39A4,SLC3A1,SLC3A2,SLC41A2,SLC43A1,SLC44A1,SLC44A3,SLC46A3,SLC48A1,SLC4A10,SLC4A4,SLC52A2,SLC5A3,SLC5A6,SLC6A6,SLC6A9,SLC7A1,SLC7A2,SLC9A7,SLCO1B3,SLCO2A1,SMAD2,SMAD9,SMIM8,SMO,SMOX,SMPDL3A,SMS,SMYD4,SNAI2,SNRNP25,SNRNP70,SNTG2,SNX13,SNX2,SNX5,SNX6,SOAT2,SORBS1,SORBS3,SORT1,SOX13,SOX17,SOX7,SOX9,SP3,SPARC,SPATA13,SPATA22,SPATA3,SPATA33,SPATA6,SPATA7,SPC25,SPCS2,SPECC1L,SPEN,SPIRE1,SPON2,SPRY1,SPRY2,SPRY4,SPRYD7,SPTBN2,SPTLC1,SPTLC2,SPTLC3,SQLE,SQRDL,SRC,SRCIN1,SRD5A1,SRGAP3,SRMS,SRPRB,SSH2,SSR3,SSTR2,ST3GAL1,ST3GAL5,ST3GAL6,ST5,ST6GALNAC2,ST7,ST8SIA4,STAM2,STAP1,STARD13,STARD5,STAT2,STAT3,STAT5B,STAU2,STK11IP,STK17B,STK38L,STK39,STON1,STRADB,STRBP,STX2,STX5,STXBP2,STXBP4,STXBP6,SUGCT,SUGT1,SULF2,SUMF2,SUN3,SUOX,SUPT3H,SUSD1,SUSD2,SUSD4,SUV39H1,SVIL,SYBU,SYCP3,SYDE2,SYNE3,SYNJ2,SYNPO,SYT3,SYVN1,TACC1,TACC2,TAF15,TAF1A,TAF1B,TAF9,TAMM41,TAOK3,TAP2,TARSL2,TBC1D20,TBC1D22A,TBC1D25,TBC1D2B,TBC1D8B,TBC1D9B,TBKBP1,TBRG4,TBX2,TC2N,TCAF1,TCF15,TCF7L1,TCTN3,TDO2,TDRKH,TEAD2,TEKT4,TENM4,TERT,TESK2,TEX264,TF,TFAM,TFB2M,TFCP2L1,TFDP1,TFF1,TFPI2,TFR2,TGFA,TGFBR3,TGM2,THAP4,THEMIS,THNSL1,THOC3,THOC6,THOC7,THSD1,THUMPD3,TIAM2,TICAM1,TIFA,TIMD4,TIMM44,TIMP2,TIRAP,TKFC,TLE1,TLE2,TLN2,TLR1,TLR5,TM4SF1,TMA16,TMBIM4,TMC6,TMC8,TMCC3,TMED5,TMEFF1,TMEFF2,TMEM104,TMEM106B,TMEM11,TMEM136,TMEM184A,TMEM201,TMEM203,TMEM209,TMEM220,TMEM237,TMEM245,TMEM38A,TMEM5,TMEM60,TMEM63A,TMEM63B,TMEM67,TMEM79,TMEM82,TMEM87B,TMEM98,TMIE,TMIGD1,TMPRSS7,TMTC2,TMX2,TNFRSF10A,TNFRSF19,TNIP1,TNS2,TNS4,TOMM70A,TOR1A,TOR1AIP1,TOX,TPK1,TPT1,TPTE2,TRAF3IP2,TRAK1,TRAM1,TRAPPC2L,TRHDE,TRIB3,TRIM24,TRIM37,TRIM6,TRIM62,TRIM7,TRIOBP,TRIT1,TROVE2,TRPC5,TRPM4,TRUB1,TSEN54,TSNAX,TSPAN17,TSR1,TSR2,TTC25,TTC3,TTC39C,TTC7B,TTLL11,TTLL12,TTLL5,TTLL7,TUBA1A,TUBA4A,TUBB6,TUBGCP2,TUBGCP4,TUSC3,TWISTNB,TXN,TXNDC15,TXNIP,TXNRD2,TXNRD3,TYRO3,TYSND1,TYW1,UACA,UAP1,UAP1L1,UBA3,UBAC1,UBE2G2,UBE2O,UBE2V2,UBOX5,UBR3,UBXN2A,UBXN6,UCK1,UCK2,UCP2,UGCG,UGDH,UGGT1,UGP2,UGT1A1,UGT1A4,UGT1A7 (includes others),UGT2A3,UGT2B17,UHRF1,UHRF1BP1L,UNC13B,UNC5B,UNC93A,UPF3A,UPP1,UQCC3,UQCR11,UQCRC2,UQCRFS1,URAD,URB2,USP11,USP20,USP22,USP27X,USP35,USP40,USP5,UTP14C,UXS1,VAC14,VANGL1,VASH1,VASN,VEZT,VIPAS39,VLDLR,VNN1,VPS13D,VPS26A,VPS35,VPS36,VPS41,VRK2,VSIG10,VSIG10L,VTI1A,VTN,VWA8,VWA9,VWCE,WARS2,WDR34,WDR36,WDR43,WDR44,WDR45,WDR73,WDR89,WDR90,WDR93,WHSC1L1,WNK3,WNT2,WNT4,WNT5A,WNT9A,WWTR1,XDH,XIRP1,XPA,XPOT,XRCC3,XRCC5,XRN2,XYLB,YBEY,YBX1,YBX3,YEATS2,YTHDC2,YWHAH,YWHAQ,ZAP70,ZBED5,ZBTB16,ZBTB20,ZBTB40,ZBTB42,ZBTB44,ZBTB48,ZBTB7C,ZC3H13,ZC3H14,ZC3H3,ZC3H4,ZC3H6,ZCCHC11,ZCCHC3,ZDHHC14,ZDHHC2,ZDHHC23,ZDHHC5,ZFAND4,ZFP14,ZFP28,ZFP30,ZFP36L2,ZHX2,ZKSCAN7,ZKSCAN8,ZMAT1,ZMYM4,ZNF142,ZNF180,ZNF202,ZNF205,ZNF208,ZNF25,ZNF292,ZNF3,ZNF329,ZNF341,ZNF35,ZNF354C,ZNF423,ZNF43,ZNF438,ZNF442,ZNF449,ZNF454,ZNF496,ZNF512B,ZNF516,ZNF518A,ZNF518B,ZNF519,ZNF524,ZNF546,ZNF574,ZNF592,ZNF616,ZNF618,ZNF629,ZNF655,ZNF667,ZNF676,ZNF697,ZNF7,ZNF704,ZNF773,ZNF777,ZNF786,ZNF878,ZNF879,ZNHIT6,ZSCAN20,ZSWIM3,ZWILCH,ZWINT</t>
  </si>
  <si>
    <t xml:space="preserve">2494</t>
  </si>
  <si>
    <t xml:space="preserve">inborn error of lipid metabolism</t>
  </si>
  <si>
    <t xml:space="preserve">ACADM,ACADS,ACADVL,ACSF3,CPT1A,CPT2,ETFA,ETFB,ETFDH,GM2A,HADHA,HADHB,HEXA,HSD17B10,MLYCD,PEX1,PPARA,PPARD,PPARG,PSAP,SLC22A5,SLC25A20,SUGCT</t>
  </si>
  <si>
    <t xml:space="preserve">23</t>
  </si>
  <si>
    <t xml:space="preserve">abdominal neoplasm</t>
  </si>
  <si>
    <t xml:space="preserve">A1CF,A2M,AASS,AATK,ABCA2,ABCA5,ABCA9,ABCB1,ABCB10,ABCB11,ABCB4,ABCC3,ABCC4,ABCD2,ABCD3,ABCG2,ABCG5,ABCG8,ABHD2,ABHD3,ABHD6,ABR,ABTB2,ACAA1,ACAA2,ACAD10,ACADM,ACADS,ACADSB,ACADVL,ACAT1,ACAT2,ACCS,ACMSD,ACO2,ACOT12,ACOT4,ACOT7,ACOT8,ACOT9,ACOX1,ACOX2,ACP1,ACSF2,ACSF3,ACSL1,ACSL3,ACSL4,ACSL5,ACSM1,ACSM2A,ACSM3,ACSS1,ACSS3,ACTR3B,ACYP2,ADAM11,ADAM19,ADAM23,ADAM32,ADAMTS12,ADAMTS14,ADAMTS15,ADAMTS6,ADCK5,ADCY4,ADCY5,ADCY6,ADD1,ADD3,ADGRF1,ADGRG1,ADGRG2,ADH1C,ADHFE1,ADNP2,ADORA1,ADPRHL1,ADRA1A,ADRA1B,ADRA2A,ADRB2,ADRBK2,ADSL,ADSS,ADTRP,AFM,AGBL5,AGK,AGMO,AGPAT9,AGPS,AGXT,AHSG,AIDA,AIFM2,AIG1,AIM2,AIMP1,AJAP1,AKAP1,AKAP12,AKAP7,AKR1B10,AKR1C4,AKR1D1,ALAS1,ALAS2,ALCAM,ALDH16A1,ALDH1L1,ALDH3A2,ALDH5A1,ALDH9A1,ALDOA,ALDOB,ALG12,ALG5,ALKBH3,ALPL,ALS2,ALS2CR12,AMBP,AMBRA1,AMD1,AMER2,AMHR2,AMIGO2,AMN,AMN1,AMPD2,ANAPC4,ANAPC5,ANG,ANGPT1,ANGPT2,ANGPTL3,ANGPTL4,ANKRD10,ANKRD11,ANKRD24,ANKRD27,ANKRD28,ANKRD32,ANKRD39,ANKRD49,ANKRD53,ANKRD6,ANKS1A,ANKS6,ANO10,ANO8,ANPEP,ANTXR1,ANXA11,ANXA2,ANXA3,ANXA4,ANXA5,ANXA7,AOX1,AP1M1,AP1S1,AP3S1,AP4M1,APBA2,APEX1,APOA1BP,APOA5,APOLD1,APOPT1,APP,AQP3,AQP7,AR,ARAP2,AREL1,ARFGAP3,ARFGEF1,ARHGAP10,ARHGAP11A,ARHGAP21,ARHGAP26,ARHGAP27,ARHGAP32,ARHGAP4,ARHGAP6,ARHGAP8/PRR5-ARHGAP8,ARHGDIA,ARHGDIB,ARHGEF10,ARHGEF18,ARHGEF2,ARHGEF3,ARHGEF5,ARL10,ARL2,ARL4C,ARL4D,ARMC10,ARMC9,ARNTL,ARNTL2,ARRDC1,ASAH1,ASB2,ASGR2,ASH2L,ASIC5,ASNS,ASNSD1,ASPA,ASPDH,ASS1,ATAD3A,ATE1,ATF5,ATG16L2,ATL3,ATP11A,ATP13A3,ATP2B2,ATP4A,ATP5A1,ATP5B,ATP5G3,ATP5J2,ATP6V1B2,ATP6V1C2,ATP8B1,ATP8B4,ATP9A,ATR,ATRN,ATXN10,AUTS2,AVL9,AVPR1A,AWAT2,B2M,B3GALT1,B3GALT5,B4GALT4,B4GALT5,BACE1,BAG2,BAIAP2L1,BAK1,BANP,BASP1,BCAP29,BCAS2,BCHE,BCKDHA,BCL6B,BCL7A,BCLAF1,BCO1,BDH1,BDH2,BEND3,BEX1,BEX4,BFAR,BHLHA15,BHLHB9,BHMT,BLVRB,BMP2K,BMP6,BMPER,BNIP3,BRCA1,BRCA2,BRDT,BSG,BTBD1,BTBD8,BTF3L4,BZW2,C10orf107,C10orf35,C11orf54,C12orf43,C12orf49,C16orf59,C17orf78,C18orf8,C19orf43,C1orf53,C1QL3,C1QL4,C1QTNF1,C1R,C1S,C20orf194,C21orf62,C2CD2L,C2orf54,C3orf17,C3orf33,C3orf58,C4A/C4B,C5,C5orf45,C6,C6orf118,C6orf89,C7orf43,C7orf57,C8A,C8B,C8orf33,C8orf59,C9,C9orf142,C9orf91,CA1,CA2,CA9,CABLES1,CABLES2,CABP4,CABYR,CACHD1,CACNA1D,CAD,CADM1,CADM3,CALN1,CALR,CAMK1D,CAMK4,CAPG,CAPN10,CAPN2,CAPN5,CAPRIN2,CARF,CASC4,CASP8,CASZ1,CATSPER2,CATSPER3,CBFA2T3,CBLB,CBR3,CBS/LOC102724560,CBX8,CCDC117,CCDC120,CCDC122,CCDC134,CCDC14,CCDC146,CCDC148,CCDC171,CCDC18,CCDC181,CCDC28A,CCDC58,CCDC62,CCDC64,CCDC88A,CCL5,CCND1,CCNF,CCNG1,CCNG2,CCP110,CCR2,CCT2,CCT6A,CD14,CD1D,CD2,CD300E,CD34,CD36,CD59,CD74,CD9,CD93,CD99L2,CDA,CDC27,CDC42BPA,CDC42BPG,CDC45,CDCP1,CDH1,CDH13,CDH15,CDHR5,CDK2,CDK20,CDKL2,CDKL3,CDKL4,CDKN2C,CDPF1,CDS1,CEACAM1,CEBPA,CEBPE,CECR2,CELF2,CELSR1,CENPN,CEP120,CEP126,CEP164,CEP170,CEP192,CEP295,CEP63,CEP70,CEP78,CEP83,CEP85L,CEPT1,CERKL,CES1,CFH,CFHR1,CFI,CFL2,CGREF1,CHCHD10,CHD3,CHDH,CHI3L1,CHKA,CHMP1A,CHMP4C,CHN2,CHPT1,CHRAC1,CHRD,CHRM3,CHRNA2,CHST13,CHSY3,CHUK,CHURC1,CIART,CIB2,CIDEA,CIRBP,CKS2,CLCN2,CLDN1,CLDN6,CLDND1,CLEC1A,CLEC4F,CLIC1,CLIC5,CLMN,CLSPN,CLSTN3,CLU,CMTM4,CMTM6,CNDP1,CNP,CNTFR,CNTNAP1,COASY,COBL,COG4,COL15A1,COL27A1,COL4A1,COL4A2,COL4A5,COL5A3,COLEC10,COMT,COPS5,COQ6,COQ9,CORIN,CORO1A,CORO1C,COX4I1,COX6B1,COX7A1,CPB2,CPEB1,CPS1,CPT1B,CPXM1,CR1L,CREB3L2,CREB3L3,CRELD2,CREM,CROT,CRP,CRTAP,CRY1,CRY2,CRYZ,CSF2RB,CSNK1G2,CSPG5,CSRP2,CSRP3,CST3,CTAGE5,CTCFL,CTGF,CTNNAL1,CTNNBL1,CTPS1,CTSC,CTSD,CTSE,CTTN,CTU2,CUL4B,CUL7,CUTC,CX3CR1,CXCL12,CXCL16,CXCR1,CXorf38,CXorf57,CYB561,CYFIP2,CYGB,CYP1A2,CYP20A1,CYP27A1,CYP2A6 (includes others),Cyp2b13/Cyp2b9,Cyp2c54 (includes others),CYP2C8,CYP2E1,CYP2F1,CYP3A5,CYP3A7,CYP4A11,CYP4A22,CYP4F12,Cyp4f17,CYP4F8,CYP51A1,CYTIP,D2HGDH,DAAM2,DAB1,DACT1,DAGLB,DBI,DCAF4,DCAKD,DCBLD1,DCK,DCLK3,DCT,DCTD,DCTN5,DDAH1,DDB2,DDX20,DDX41,DDX58,DDX59,DECR1,DENND4A,DERL2,DET1,DFFA,DGKE,DGKH,DHCR24,DHRS13,DHRS7,DHRS7B,DHX32,DHX35,DHX37,DIABLO,DIO1,DIO3,DIRC2,DIXDC1,DLAT,DLD,DLEC1,DLGAP1,DLST,DMPK,DNAH11,DNAJA1,DNAJA2,DNAJB11,DNAJB13,DNAJB5,DNAJB9,DNAJC15,DNAJC19,DNAJC2,DNASE1,DNASE1L3,DNASE2B,DNHD1,DNMBP,DNMT3B,DOCK7,DOCK9,DOPEY2,DPY19L1,DPY19L3,DPYD,DPYSL3,DQX1,DSC2,DSG2,DSN1,DSP,DTHD1,DTNB,DTX3L,DTX4,DUSP1,DUSP2,DUSP3,DUT,DVL2,DYNC1I1,DYNC1LI1,DYNLRB1,DYRK2,DZIP1L,E2F8,EAF1,EBPL,ECD,ECHS1,ECI2,EDN1,EEF1A1,EEF1B2,EEF1D,EEF1E1,EEF2K,EEFSEC,EFEMP1,EGFR,EGLN1,EHD4,EHHADH,EIF2B3,EIF2S1,EIF2S2,EIF3A,EIF3E,EIF3H,EIF4A1,EIF4A2,EIF4B,EIF4EBP1,ELL3,ELMOD3,ELOVL3,ELOVL7,EMC7,EMC9,EML1,EML6,ENC1,ENOPH1,ENPEP,ENPP2,ENPP4,ENPP6,ENTPD2,ENTPD5,ENTPD7,EPB41L2,EPB41L3,EPB41L4A,EPB41L4B,EPHA7,EPHB6,EPHX1,EPHX2,EPM2AIP1,EPN3,EPS8,EPS8L1,ERBB2,ERBB2IP,ERCC4,ERCC6L2,ERG,ERGIC1,ERMP1,ERRFI1,ESF1,ESR1,ESRRG,ETFDH,ETNK2,ETV5,EVC,EVPL,EXD1,EXOC2,EXOC6B,EXOSC4,F10,F11,F2R,F3,F5,F7,FA2H,FABP1,FABP4,FADS3,FAH,FAM102A,FAM102B,FAM109A,FAM110C,FAM114A1,FAM117A,FAM118A,FAM122A,FAM126A,FAM134B,FAM167A,FAM175A,FAM184A,FAM188B,FAM195A,FAM198B,FAM199X,FAM19A2,FAM20A,FAM20C,FAM213A,FAM222A,FAM46A,FAM46C,FAM47E,FAM60A,FAM63A,FAM69A,FAM73A,FAM83B,FAM83D,FAM83G,FAM83H,FAM92A1,FAM98C,FANCG,FANCL,FAP,FAS,FBF1,FBL,FBP2,FBXL17,FBXO21,FBXO33,FBXO34,FBXO5,FCF1,FCGRT,FDFT1,FDX1L,FER1L5,FERMT1,FERMT3,FETUB,FEZ2,FFAR4,FGA,FGB,FGD6,FGF9,FGFR3,FGFR4,FGFRL1,FGG,FGGY,FGL2,FHAD1,FHDC1,FIGN,FILIP1,FKBP10,FKBP1A,FKBP5,FLI1,FLRT3,FLVCR1,FLVCR2,FMN1,FMN2,FMO4,FN1,FNBP1,FOXO3,FOXO4,FOXRED1,FRAS1,FSCN1,FST,FTH1,FUBP3,FUT1,FUT8,FUZ,FXR1,FXYD3,FXYD5,FZD3,FZD4,FZD6,G6PC,GAA,GABRB2,GABRG1,GADD45A,GALE,GALNT2,GALNT7,GAMT,GAPDH,GARS,GAS7,GAS8,GATA2,GBF1,GBP2,GBP7,GCK,GCNT4,GDA,GDE1,GDF6,GDPD1,GEM,GEMIN5,GFM1,GFRA1,GGNBP2,GHDC,GHITM,GHR,GHRL,GINS1,GINS2,GINS4,GIPC2,GJA4,GJB2,GKAP1,GLCE,GLDC,GLRX3,GLS2,GLUL,GM2A,GMNN,GNA12,GNAI1,GNAO1,GNB2L1,GNG12,GNL3,GNL3L,GNMT,GNPAT,GNPTAB,GOLM1,GOT1,GPAM,GPATCH1,GPATCH2L,GPATCH4,GPC1,GPC4,GPD2,GPLD1,GPR135,GPR155,GPR171,GPR39,GPR65,GPRC5C,GPRIN3,GPX7,GRAMD1B,GRB10,GRB14,GRIN2D,GRK4,GRK5,GRM8,GRPEL1,GSDMD,GSG2,GSPT2,GSR,GSTA3,GSTA5,GSTCD,GSTM3,GSTM5,GSTO1,GSTP1,GTF2A1,GTF2H1,GTF2IRD1,GTPBP2,GUCA1A,GUCY1A2,GUCY1B3,GUK1,GYG1,GYS2,GZF1,GZMA,H3F3A/H3F3B,HABP2,HACD1,HACD2,HACD4,HACL1,HADHA,HADHB,HAL,HAO1,HAO2,HAUS1,HAUS2,HAUS7,HCLS1,HCRTR2,HDAC3,HDAC6,HDDC2,HECTD2,HELZ2,HERC1,HERC6,HERPUD1,HES6,HESX1,HEXIM2,HGFAC,HHIP,HHIPL2,HIF1A,HINT1,HIST1H2AJ,HIST1H2BM,HIST1H4H,HIST4H4,HIVEP1,HK2,HLA-A,HLA-DQA1,HLA-DQB1,HLA-DRB5,HLCS,HM13,HMGA1,HMGB2,HMGCS1,HMGCS2,HNF4G,HNMT,HNRNPL,HOMER3,HOOK2,HOXB7,HPD,HPGD,HPGDS,HR,HS6ST1,HSD11B1,HSD17B10,HSD17B11,HSD17B2,HSD17B4,HSD17B6,HSD17B7,HSD3B1,HSD3B2,HSPA13,HSPA1A/HSPA1B,HSPA1L,HSPA4L,HSPA5,HSPA9,HSPD1,HSPE1,HSPH1,HTATIP2,HTATSF1,HUNK,HUS1,HYAL2,HYAL4,HYOU1,IARS,IARS2,IBA57,ICK,ICMT,ID1,IDH1,IDH2,IDH3B,IDI1,IDO2,IER3,IFI30,IFI44,IFIH1,IFNGR2,IFRD1,IFT52,IFT88,IGDCC4,IGF1,IGF2BP3,IGFBP2,IGFBP3,IGSF10,IGSF5,IKBKE,IL10RB,IL13RA1,IL18,IL1RAP,IL1RN,IL2RG,IL34,IL6R,ILVBL,IMMT,IMPG2,INADL,ING2,ING5,INHBA,INHBB,INPP4A,INSL6,IPO11,IPO4,IPO5,IQCD,IQCK,IQGAP1,IRAK2,IRF2,IRF2BP2,IRF5,ISG20,ITGA2,ITGA3,ITGA6,ITGB7,ITIH1,ITIH4,ITPRIPL2,IYD,JADE2,JADE3,JAKMIP1,JAM2,JPH1,KALRN,KANSL2,KBTBD12,KBTBD3,KCMF1,KCNA5,KCNAB1,KCNB1,KCNC3,KCNK10,KCNK3,KCNQ5,KCP,KCTD2,KCTD21,KCTD5,KDELR2,KDM2B,KDM5B,KHDC3L,KHK,KIAA0020,KIAA0040,KIAA0319,KIAA0895L,KIAA0922,KIAA0930,KIAA1107,KIAA1147,KIAA1407,KIAA1456,KIAA1549,KIAA1598,KIAA1755,KIF15,KIF16B,KIF3A,KIF3B,KIF7,KIFAP3,KIRREL,KISS1,KIT,KLB,KLF10,KLF11,KLF12,KLF6,KLF8,KLHDC2,KLHDC8B,KLHL23/PHOSPHO2-KLHL23,KLHL24,KLHL7,KLK3,KLK8,KLKB1,KNOP1,KPTN,KRBA1,KRCC1,KRT18,KRT20,KRT23,KRT79,KRT8,KYNU,LAD1,LAMA1,LAMA3,LAMB3,LAMC1,LAMC3,LARGE,LARS,LAS1L,LASP1,LBP,LDB2,LEAP2,LECT2,LEPR,let-7,LGALS1,LGALS3,LGALS4,LGALS8,LGI4,LGR4,LGR5,LHX2,LIAS,LIFR,LIG1,LILRB4,LIMA1,LIMCH1,LIMK2,LIN7A,LIPA,LIPE,LLGL1,LMAN1,LMAN2L,LMBR1L,LMBRD1,LMBRD2,LMO7,LONP1,LONP2,LOXL2,LOXL4,LPAR3,LPIN2,LPL,LPP,LRCH2,LRIG1,LRIT1,LRIT2,LRP1,LRP2,LRP2BP,LRP4,LRRC16A,LRRC39,LRRC8B,LRRC8E,LRRCC1,LRRIQ3,LRRN4,LSM2,LSR,LTB4R,LURAP1L,LY6E,LY75,LY9,LYRM4,M6PR,MAB21L2,MACROD1,MAD1L1,MAD2L1,MAFB,MAGOHB,MAL,MALT1,MANBA,MANEA,MANF,MAOA,MAOB,MAP1LC3A,MAP1LC3B,MAP3K15,MAP4,MAP4K4,MAP9,MAPK13,MAPK3,MAPK6,MAPK9,MAPRE3,MAPT,MARC1,MARCH5,MARCH8,MARCKSL1,MARS2,MARVELD3,MAST1,MAST3,MASTL,MAT2A,MB21D2,MBD3,MBNL3,MBTD1,MCAM,MCAT,MCCC2,MCM2,MCM3,MCM4,MCM6,MCM7,MCM8,MCOLN2,MCU,MDFIC,MDH2,MDM1,MDN1,ME1,MECOM,MED12,MED12L,MED30,MEF2A,MEGF9,MEP1B,MEST,METTL10,METTL15,MEX3B,MFGE8,MFI2,MFN2,MFSD6,MGAT2,MGAT5,MGEA5,MGLL,MGMT,MIA2,MIA3,MICAL2,MICAL3,MICALCL,MICU2,MICU3,MID2,MIF,MIPEP,mir-10,mir-101,mir-148,mir-27,mir-290,mir-324,mir-345,MKL1,MKNK2,MKRN2,MKX,MLKL,MLLT6,MLPH,MLYCD,MMP11,MMP12,MMP14,MMS22L,MORC4,MORN5,MPDZ,MPHOSPH6,MPND,MPP1,MPP4,MPP7,MR1,MRI1,MRPL13,MRPL30,MRPL37,MRPL40,MRPL45,MRPL50,MRPS28,MRPS35,MSANTD1,MSH2,MSI2,MSMO1,MSRB2,MSTO1,MTA1,MTDH,MTERF2,MTERF4,MTG1,MTHFD1L,MTHFS,MTIF2,MTM1,MTMR11,MTNR1A,MTOR,MTRR,MTSS1,MTTP,MTX3,MVP,MXD1,MYBBP1A,MYBL1,MYC,MYH14,MYL4,MYLK3,MYO1B,MYO1C,MYO1D,MYO1E,MYO5A,MYO5B,MYO6,MYOM1,N4BP2L1,N6AMT1,NAA25,NAA50,NAAA,NAB2,NACA,NADK,NAGK,NAMPT,NAP1L1,NAT8,NBN,NCALD,NCAM2,NCEH1,NCK2,NCL,NCOA7,NDST1,NDUFA10,NDUFA6,NDUFAB1,NDUFB3,NDUFC2,NDUFS1,NDUFS2,NDUFS4,NDUFV2,NDUFV3,NEB,NEK2,NEK7,NENF,NFAT5,NFATC2IP,NFE2L1,NFE2L2,NFIL3,NFIX,NFKBIL1,NFU1,NHP2,NHS,NHSL1,NIN,NINL,NIPA1,NIPA2,NKAPL,NKD1,NLRP12,NLRP6,NMT1,NMT2,NNMT,NOA1,NOP2,NOP58,NOTCH3,NOTUM,NOX4,NPAS2,NPC1,NPEPL1,NPL,NPM1,NPR3,NPRL2,NPTX1,NQO1,NQO2,NR0B2,NR1D1,NR1D2,NR1I2,NR1I3,NR2C1,NRAS,NRIP1,NRN1,NRP2,NSDHL,NSFL1C,NSMCE1,NSMCE2,NT5C2,NT5C3A,NT5E,NTRK1,NTRK2,NUDT12,NUDT16,NUDT18,NUDT5,NUDT6,NUDT7,NUFIP1,NUP93,NUS1,NWD1,NXPE2,OAS1,OASL,OAT,OCLN,ODC1,OFD1,OLFM1,OLFM3,OLFML1,OMD,OPHN1,OPLAH,OPTN,OR2V2,OR5M11,ORC3,ORC6,OSBPL10,OSBPL3,OSBPL7,OSBPL8,OSGEPL1,OSGIN2,OSMR,OTC,OTOP1,OTUD7B,OXSM,P2RY1,P2RY14,P2RY4,P3H2,P4HA1,P4HB,PA2G4,PACSIN2,PAFAH2,PAK1,PAK1IP1,PALMD,PAN2,PANK1,PANK2,PANK3,PAQR7,PAQR9,PARP14,PARVA,PATZ1,PAWR,PBK,PBX1,PCDH17,PCDH20,PCED1B,PCGF2,PCSK4,PCSK5,PDCD4,PDCD5,PDE1B,PDE4DIP,PDE5A,PDE9A,PDHA1,PDIA3,PDIA5,PDILT,PDK2,PDK4,PDLIM1,PDP2,PDPR,PDSS1,PDZK1IP1,PDZRN3,PEA15,PEG3,PER1,PER3,PEX1,PEX14,PEX16,PEX19,PEX3,PFKFB2,PGAM1,PGD,PGK1,PGLS,PGM1,PGM2,PHB,PHF2,PHLDA1,PHLDA2,PHLDA3,PIBF1,PICALM,PICK1,PIEZO1,PIGA,PIGR,PIGW,PIK3C2G,PIK3R3,PIK3R4,PISD,PITPNA,PITPNM2,PITRM1,PKD2,PKDCC,PKLR,PKM,PKP2,PLA2G6,PLA2G7,PLAGL1,PLAT,PLBD1,PLCE1,PLCL2,PLD3,PLEK2,PLEKHA4,PLEKHA8,PLEKHG3,PLEKHG5,PLGRKT,PLIN2,PLK2,PLLP,PLTP,PLVAP,PLXNA4,PLXNB1,PMEPA1,PMM1,PMPCA,PMVK,PNLDC1,PNP,PNPLA6,POF1B,POGK,POLA1,POLD4,POR,POSTN,PPAP2B,PPAP2C,PPARA,PPARD,PPARG,PPARGC1B,PPFIBP1,PPIF,PPM1A,PPM1H,PPP1R1B,PPP1R3C,PPP1R3F,PPP1R3G,PPP1R42,PPP2R1B,PPP2R2B,PPP3CC,PPP4R4,PRDM2,PRDX3,PREX2,PRKAA2,PRKAG3,PRKCA,PRKCB,PRKD1,PRKDC,PRKRIR,PRKX,PRMT3,PRMT6,PRMT7,PROX2,PRR16,PRR5,PRRG4,PRSS36,PRSS50,PRSS8,PRTG,PRUNE,PSAP,PSAT1,PSD4,PSEN2,PSMA1,PSMA3,PSMA6,PSMA7,PSMA8,PSMB4,PSMB8,PSMC1,PSMC2,PSMC3,PSMC4,PSMD1,PSMD12,PSMD13,PSMD3,PSMD4,PSMD5,PSMF1,PSMG4,PSPH,PTBP2,PTER,PTGES,PTGFR,PTGFRN,PTK2,PTK6,PTP4A3,PTPMT1,PTPN13,PTPN4,PTPRE,PTPRF,PTPRK,PTPRS,PTRH2,PTS,PTTG1,PXN,PYGB,PYGL,PYGO1,PYROXD2,QPCT,QRSL1,QSOX1,RAB11FIP4,RAB12,RAB23,RAB29,RAB34,RAB3D,RAB43,RAB9A,RABGGTB,RAD18,RAD51C,RAD51D,RAD54B,RAD9B,RALA,RALGAPA1,RALGAPA2,RAN,RANBP17,RAP1GAP,RAP1GAP2,RAPGEF4,RAPH1,RARB,RARG,RARRES1,RASA2,RASAL2,RASSF3,RASSF8,RBBP7,RBM17,RBM3,RBM38,RBP1,RCAN2,RCAN3,RCBTB2,RDH10,RDH16,RDH5,RECK,RECQL,REPS2,RER1,RETSAT,REXO2,RFK,RFX4,RGN,RGS19,RGS3,RHAG,RHBDD1,RHBDD2,RHBDL3,RHCE/RHD,RHEB,RHOC,RHOQ,RHOU,RHPN2,RIMS2,RIMS4,RIN2,RIN3,RINT1,RIPK2,RMDN1,RMDN2,RNASE4,RNASEH2B,RNF144B,RNF145,RNF148,RNF167,RNMTL1,RNPS1,ROM1,ROR1,RORC,RPA3,RPAIN,RPAP3,RPF2,RPGR,RPH3AL,RPL11,RPL12,RPL13A,RPL19,RPL22,RPL27,RPL37,RPL4,RPL5,RPL6,RPL7A,RPL8,RPL9,RPN1,RPP25L,RPP40,RPS12,RPS15,RPS18,RPS19,RPS24,RPS25,RPS4Y1,RPS5,RPS6KA4,RPS6KA5,RPS7,RQCD1,RRAS,RRM2B,RRS1,RSPH1,RSPH3,RTFDC1,RTN4,RUNDC3B,S1PR1,S1PR2,SALL2,SAMD4A,SAP30,SARAF,SARDH,SARS,SASS6,SAT1,SAV1,SCARA5,SCARB1,Scd2,SCFD2,SCHIP1,SCLT1,SCN8A,SCNN1A,SCNN1G,SCUBE1,SCYL2,SDC1,SDC2,SDC4,SDCBP2,SDCCAG8,SDF2L1,SDHD,SDPR,SDR9C7,SDS,SEC16B,SEC23A,SEC23B,SEC31B,SEC61A2,SEC61G,SECISBP2L,SEL1L3,SELENBP1,SELP,SEMA4B,SEMA5A,SEMA5B,SEMA6A,SEPT14,SEPT5,SERBP1,SERGEF,SERINC2,SERPINA1,SERPINA12,SERPINA3,SERPINA5,SERPINA9,SERPINB1,SERPINE1,SERPINE2,SERPING1,SERTAD4,SESN2,SESN3,SESTD1,SETBP1,SETD4,SETD7,SETD8,SFMBT2,SFXN1,SGCZ,SGK1,SGK2,SGTA,SGTB,SH2D4A,SH3GLB1,SHB,SHISA3,SHPRH,SHQ1,SHROOM1,SHROOM4,SIAE,SIAH1,SIGIRR,SIPA1L1,SIPA1L2,SIRPA,SIRT5,SIRT6,SLAMF7,SLC10A1,SLC11A2,SLC13A3,SLC16A1,SLC16A10,SLC16A13,SLC16A5,SLC16A7,SLC17A2,SLC17A3,SLC17A4,SLC17A9,SLC1A4,SLC20A2,SLC22A14,SLC22A15,SLC22A25,SLC22A3,SLC22A5,SLC22A7,SLC23A1,SLC23A2,SLC24A3,SLC25A39,SLC25A4,SLC25A42,SLC25A46,SLC25A5,SLC26A1,SLC27A2,SLC27A3,SLC27A4,SLC27A5,SLC29A1,SLC2A2,SLC2A5,SLC33A1,SLC34A2,SLC35F5,SLC35G1,SLC36A1,SLC37A4,SLC38A4,SLC39A13,SLC39A4,SLC39A5,SLC3A1,SLC3A2,SLC41A2,SLC43A1,SLC44A1,SLC44A3,SLC46A3,SLC48A1,SLC4A10,SLC4A4,SLC5A3,SLC5A6,SLC6A6,SLC6A9,SLC7A1,SLC7A2,SLC9A7,Slco1a1,SLCO1B3,SLCO2A1,SMAD2,SMIM8,SMO,SMOX,SMPDL3A,SMS,SMYD4,SNAI2,SNRNP25,SNRNP70,SNRPF,SNTG2,SNX13,SNX2,SNX5,SNX6,SOAT2,SORBS1,SORBS3,SORT1,SOX13,SOX17,SOX7,SOX9,SP3,SPARC,SPATA13,SPATA22,SPATA3,SPATA33,SPATA6,SPATA7,SPC25,SPCS2,SPECC1L,SPEN,SPIRE1,SPIRE2,SPON2,SPRY1,SPRY2,SPRY4,SPRYD7,SPTBN2,SPTLC2,SPTLC3,SQLE,SQRDL,SQSTM1,SRC,SRCIN1,SRD5A1,SRD5A2,SRD5A3,SRGAP3,SRMS,SRPRB,SRSF3,SSH2,SSTR2,ST3GAL1,ST3GAL5,ST3GAL6,ST5,ST6GALNAC2,ST8SIA4,STAM2,STAP1,STARD13,STARD5,STAT2,STAT3,STAT5B,STAU2,STEAP3,STK11IP,STK17B,STK38L,STK39,STON1,STRADB,STRBP,STX2,STX5,STXBP2,STXBP4,STXBP6,SUGCT,SUGT1,SULF2,SUMF2,SUN3,SUOX,SUPT3H,SUSD1,SUSD2,SUSD4,SUV39H1,SVIL,SYBU,SYCP3,SYDE2,SYNJ2,SYNPO,SYT3,SYVN1,TACC1,TACC2,TAF15,TAF1A,TAF1B,TAF9,TAMM41,TAOK3,TAP2,TARSL2,TBC1D20,TBC1D22A,TBC1D25,TBC1D2B,TBC1D8B,TBC1D9B,TBKBP1,TBX2,TC2N,TCAF1,TCEA1,TCF15,TCF7L1,TCTN3,TDO2,TDP2,TDRKH,TEAD2,TEKT4,TENM4,TERT,TEX264,TF,TFAM,TFB2M,TFDP1,TFF1,TFPI2,TFR2,TGFA,TGFBR3,TGM2,THAP4,THEMIS,THNSL1,THOC3,THOC6,THOC7,THSD1,THUMPD3,TIAM2,TICAM1,TIFA,TIMD4,TIMM44,TIMP2,TIRAP,TKFC,TLE1,TLE2,TLN2,TLR5,TM4SF1,TM4SF4,TMA16,TMBIM4,TMC6,TMC8,TMCC3,TMED5,TMEFF1,TMEFF2,TMEM104,TMEM106B,TMEM11,TMEM184A,TMEM201,TMEM203,TMEM209,TMEM220,TMEM237,TMEM245,TMEM38A,TMEM5,TMEM60,TMEM63A,TMEM63B,TMEM67,TMEM79,TMEM82,TMEM87B,TMEM98,TMIE,TMIGD1,TMPRSS7,TMTC2,TMX2,TNFRSF10A,TNFRSF19,Tnfrsf22/Tnfrsf23,TNIP1,TNS2,TNS4,TOMM70A,TOR1A,TOR1AIP1,TOX,TPK1,TPTE2,TRAF3IP2,TRAK1,TRAM1,TRAP1,TRAPPC2L,TRHDE,TRIB3,TRIM10,TRIM24,TRIM37,TRIM6,TRIM62,TRIOBP,TROVE2,TRPC5,TRPM4,TRUB1,TSEN54,TSNAX,TSPAN17,TSR1,TSR2,TTC25,TTC3,TTC39C,TTLL11,TTLL12,TTLL5,TTLL7,TUBA1A,TUBA4A,TUBGCP2,TUSC3,TWISTNB,TXN,TXNDC15,TXNIP,TXNRD2,TXNRD3,TYRO3,TYSND1,TYW1,UACA,UAP1,UAP1L1,UBA3,UBAC1,UBE2O,UBE2V2,UBOX5,UBR3,UBXN2A,UBXN6,UCK1,UCK2,UCP2,UGCG,UGDH,UGGT1,UGP2,UGT1A1,UGT1A4,UGT1A7 (includes others),UGT2B17,UHRF1,UHRF1BP1L,UNC13B,UNC5B,UNC93A,UPF3A,UQCC3,UQCR11,UQCRC2,UQCRFS1,URAD,URB2,USP11,USP20,USP22,USP27X,USP35,USP40,USP5,UTP14C,UXS1,VAC14,VANGL1,VASH1,VASN,VEZT,VIPAS39,VLDLR,VNN1,VPS13D,VPS26A,VPS35,VPS36,VPS41,VRK2,VSIG10,VSIG10L,VTI1A,VTN,VWA8,VWA9,VWCE,WARS2,WDR34,WDR36,WDR43,WDR44,WDR45,WDR73,WDR89,WDR90,WDR93,WHSC1L1,WNK3,WNT2,WNT5A,WNT9A,WWTR1,XDH,XIRP1,XPA,XPOT,XRCC3,XRCC5,XRN2,XYLB,YBEY,YBX1,YBX3,YEATS2,YTHDC2,YWHAH,YWHAQ,ZAP70,ZBED5,ZBTB16,ZBTB20,ZBTB40,ZBTB42,ZBTB44,ZBTB48,ZBTB7C,ZC3H13,ZC3H14,ZC3H4,ZC3H6,ZCCHC11,ZCCHC3,ZDHHC14,ZDHHC2,ZDHHC23,ZDHHC5,ZFAND4,ZFP14,ZFP28,ZFP30,ZFP36L2,ZHX2,ZKSCAN7,ZKSCAN8,ZMAT1,ZMYM4,ZNF142,ZNF180,ZNF202,ZNF205,ZNF208,ZNF25,ZNF292,ZNF329,ZNF341,ZNF35,ZNF354C,ZNF423,ZNF43,ZNF438,ZNF442,ZNF449,ZNF454,ZNF496,ZNF512B,ZNF516,ZNF518A,ZNF518B,ZNF519,ZNF524,ZNF546,ZNF574,ZNF592,ZNF616,ZNF618,ZNF629,ZNF655,ZNF667,ZNF676,ZNF697,ZNF7,ZNF704,ZNF777,ZNF878,ZNF879,ZNHIT6,ZSCAN20,ZSWIM3,ZWILCH,ZWINT</t>
  </si>
  <si>
    <t xml:space="preserve">2434</t>
  </si>
  <si>
    <t xml:space="preserve">Metabolic Disease</t>
  </si>
  <si>
    <t xml:space="preserve">disorder of lipid metabolism</t>
  </si>
  <si>
    <t xml:space="preserve">ACADM,ACADS,ACADVL,ACOX1,ACSF3,ADRA1A,ADRA1B,ADRB2,ANGPTL3,ANGPTL4,APOA5,Apoc3,ARSA,C19orf80,CA1,CA2,CA3,CA5A,CA5B,CA7,CA9,CD14,CD1D,CD36,CES1,CIDEC,CPT1A,CPT2,CRP,DGAT1,ETFA,ETFB,ETFDH,FABP4,FDFT1,FITM2,FLOT2,FOXO3,FOXO4,GCK,GHR,GM2A,GNMT,GPAM,GPD1,HADHA,HADHB,HEXA,HSD11B1,HSD17B10,IDH1,IL1RN,LEPR,LIPC,LPL,LRP1,LSR,MLYCD,NNMT,NPC1,NPC2,NR0B2,PEX1,PLVAP,PPARA,PPARD,PPARG,PPARGC1B,PSAP,SERPINE1,SLC22A5,SLC25A20,SLC37A4,SUGCT,TRIM72,TXNIP,UCP3,UGCG,VLDLR,XPA</t>
  </si>
  <si>
    <t xml:space="preserve">80</t>
  </si>
  <si>
    <t xml:space="preserve">concentration of cholesterol</t>
  </si>
  <si>
    <t xml:space="preserve">ABCB11,ABCB4,ABCG5,ABCG8,ACAT1,ACOT11,ACOT13,ANGPTL3,ANGPTL4,APOA4,APOA5,Apoc3,APOM,APP,ARHGDIA,ARNTL,ATP8B1,BAG3,BHMT,CBS/LOC102724560,CD36,CEBPA,CES1,CRP,CYP27A1,CYP3A5,DBI,DGAT1,DHCR24,DIO1,DUSP1,ENTPD5,EPHX2,ESR1,FA2H,FABP1,FABP2,FABP4,FDFT1,FFAR4,FOXO3,G6PC,G6PC3,GCK,GHR,GNMT,GPAM,GPD2,Gulo,HMGA1,HSD11B1,IDH1,IL1RN,KCNE3,KLB,LEPR,LGALS3,LIPA,LIPC,LIPE,LIPG,LPL,LRP1,LSR,MIA2,MTTP,NCEH1,NPC1,NPC2,NR0B2,NR1I2,NR1I3,OSBP,PCTP,PDZK1,PLA1A,PLA2G6,PLTP,PLVAP,POR,PPARA,PPARD,PPARG,PPARGC1B,PRKAA2,PRKCB,PSEN2,RAB9A,RGN,SC5D,SCARB1,SCNN1A,SEC16B,SERPINA12,SERPINE1,SIRT6,SLC1A2,SLC37A4,SLCO1B3,SOAT2,SORT1,ST3GAL5,STAR,STEAP4,TGM2,TLR5,TXNIP,UACA,UGT1A1,VLDLR</t>
  </si>
  <si>
    <t xml:space="preserve">110</t>
  </si>
  <si>
    <t xml:space="preserve">inborn error of amino acid metabolism</t>
  </si>
  <si>
    <t xml:space="preserve">AASS,ACAT1,ACSF3,ADRA1A,ADRA1B,ADRA2A,ADRB2,ALDH5A1,AMN,ASL,ASPA,ASS1,BCKDHA,BCKDHB,CA5A,CBS/LOC102724560,CPS1,DLD,ETFA,ETFB,ETFDH,FAH,GAMT,GLDC,GPD1,HLCS,HMGCL,HPD,HSD17B10,KYNU,LMBRD1,LOC102724788/PRODH,MCCC2,MLPH,MMADHC,MYO5A,NAGS,OTC,PAH,PCBD1,PPM1K,PTS,SARDH,SLC25A15,SLC3A1,SUCLG1,SUGCT,SUOX</t>
  </si>
  <si>
    <t xml:space="preserve">48</t>
  </si>
  <si>
    <t xml:space="preserve">dyskinesia</t>
  </si>
  <si>
    <t xml:space="preserve">A2M,ABCD2,ACADM,ACAT1,ACOT11,ACP1,ADCY5,ADRA1A,ADRA1B,ADRA2A,ADRB2,AFM,AIG1,ALAS1,Ank2,ANKRD11,AP1S1,APOA4,ARHGAP32,ARPP19,ATP2B2,ATP5C1,ATP5L,ATP6AP2,ATP6V1B2,B2M,B4GALT5,BANP,BASP1,BBOX1,BCL7A,C4A/C4B,C9,CA2,CAMK4,CAPNS1,CASP6,CASP7,CASP8,CCL5,Cdc42,CDS1,CHI3L1,CHRM3,CHRNA2,CHRNE,CIRBP,CLU,COX7B,CPT1B,CRP,CSRP2,CTGF,CYCS,CYFIP2,CYP51A1,DAAM2,DBP,DNAJA1,DPYSL3,DYNC1I1,DYNLT1,EIF3E,EIF3K,EML1,EPHX2,ESRRG,ETFB,ETV5,F3,FAM117A,FBL,FDFT1,FGFR4,FGG,FOXO3,G6PC,GABRB2,GABRG1,GADD45A,GAL3ST1,GAPDH,GAS5,GHITM,GHRL,GNAO1,GNAT2,GNGT1,GPAM,GPD1,GPRC5C,GRIN2D,GTF3A,GUCY1B3,HADH,HADHB,HERPUD1,HINT1,HMGB2,HMGCS2,HSPA1A/HSPA1B,HSPA5,IER3,IGF1,IP6K2,ITIH4,KCNA5,KCNAB1,KCNC3,KCNJ10,KCTD17,LAPTM4B,LGR5,LIFR,LIMK1,LPL,LRP4,MAFF,MALT1,MAOB,MAST3,MFN2,MPDZ,MTDH,MTNR1A,MYO1B,MYO5A,NDUFA5,NDUFA7,NDUFB3,NDUFB5,NDUFS2,NPM1,NR1D1,NTRK2,OPTN,ORC2,OSBPL8,P4HA1,PCTP,PDE1B,PDE4DIP,PDLIM1,PGK1,PKM,PLA2G2E,PLK2,PPARA,PPARG,PPARGC1B,PPP1R1B,PRKCB,PRKX,PSAT1,PSMB6,PSMB8,PSME1,RAB11A,RAP1GAP,RARB,RASD2,RASGRP2,RFX4,RIPK2,ROM1,RPS6KA5,RPSA,RRS1,S1PR1,SAG,SAT1,SCAMP5,Scd2,SCN4B,SCN8A,SDC4,SEPT5,SERF1A/SERF1B,SERGEF,SERPINA1,SERPINA3,SGK1,SGTA,SGTB,SLC17A4,SLC1A2,SLC1A4,SLC27A1,SLIRP,SORT1,SOX9,SRD5A1,SSR3,ST3GAL5,SYPL1,SYTL4,TGM2,TMEFF1,Tmsb4x (includes others),TOMM20,TRAM1,TSC22D3,TUBA1A,TXN,UBAC1,UCK2,UGCG,UQCR10,UQCRB,WWTR1,XPA,ZBTB16,ZBTB44</t>
  </si>
  <si>
    <t xml:space="preserve">213</t>
  </si>
  <si>
    <t xml:space="preserve">Protein Synthesis</t>
  </si>
  <si>
    <t xml:space="preserve">metabolism of protein</t>
  </si>
  <si>
    <t xml:space="preserve">A1CF,ADAM19,ADAMTS14,ADRA1B,Afg3l1,AGAP2,AGBL5,AKIP1,AMBP,AMPD2,ANG,ANGPT2,Ank2,ANPEP,APEX1,APOM,APP,APTX,ARHGEF2,ARNTL,ASB2,ASGR2,ATG7,ATP1B1,BACE1,BAG2,BAG3,BAK1,BANP,BMP1,C1S,C5,C9orf3,CALR,CAPN10,CAPN2,CAPNS1,CASP6,CASP7,CASP8,CBLB,CBS/LOC102724560,CCND1,CD4,CD46,Cdc42,CDH1,CDKL2,CHMP1A,CHP1,CIRBP,CLN6,CLU,CNBP,CNDP1,COPS5,CORIN,COX10,CPB2,CPEB1,CPN1,CPS1,CRTAP,CST3,CSTB,CTIF,CTSC,CTSD,CTSE,CTSO,CUL4B,CYFIP2,D2HGDH,DACT1,DCTN2,DERL2,DHPS,DLD,DLGAP1,DPH6,DUS2,ECE1,EDEM1,EDN1,EEF1A1,EEF1B2,EEF2K,EGFR,EIF2A,EIF2B3,EIF2S1,EIF3A,EIF3C,EIF3E,EIF3H,EIF3K,EIF3M,EIF4A1,EIF4A2,EIF4B,EIF4EBP1,EIF4ENIF1,EIF5A,ENC1,ENPEP,ERBB2,ERN1,ERP44,ERRFI1,F11,F7,FAM129A,FAP,FAS,FGFR4,FGL2,FKBP1A,FLOT2,FMN2,FN1,FOXO3,FST,Fus,FXR1,GAPDH,GATB,GHR,GHRL,GNB2L1,GPC1,GPLD1,GZMA,HDAC3,HDAC6,HERPUD1,HNRNPD,HNRNPL,HOMER2,HSPA1A/HSPA1B,HSPA5,HSPD1,HTRA3,IER3,IFI30,IGF1,IGF2BP2,IGF2BP3,IGFBP2,IGFBP3,IL18,IL1RN,IMPACT,INHBA,ITGA2,KLK3,KLKB1,let-7,LIPC,LOC102724828/MRPL23,LONP1,LPL,LSR,MAD2L1,MALT1,MANBA,MAPK3,MAPT,Masp1,MEF2A,MEP1B,MGEA5,MIPEP,mir-467,MKNK1,MKNK2,MMP11,MMP12,MMP14,MORC3,MRPL15,MRPL17,MRPL19,MRPL51,MTERF4,MTIF2,MTOR,MTPN,MTTP,MYBBP1A,MYC,NACA,NCK2,NCL,NEDD4L,NKD1,NLN,NPM1,NR1I2,NR1I3,NRAS,Nrg1,NUDT16,PABPC4,PARL,PARP12,PCSK5,PCYOX1,PDCD4,PDIA3,PERP,PEX19,PHB,PHB2,PITRM1,PLAT,PLTP,PMPCA,PPAP2B,PPARA,PPARD,PPARG,PPP2R3A,PRKCA,PRSS36,PRSS50,PSEN2,PSMB5,PSMC2,PSMC4,PSMD13,PSMD8,PSMF1,RAB23,RBM3,RGS19,RHBDD1,RHEB,RNF11,RNMTL1,RPL13A,RPL17,RPL19,RPL23,RPL24,Rpl29 (includes others),RPL30,RPL37,RPL38,RPL41,RPL5,RPS14,RPS17,RPS20,RPS24,RPS27L,RPS4Y1,RPS5,RPS7,SAMD4A,SARS,SAT1,SAV1,SDC1,SDC4,SERP1,SERPINA1,SERPINA5,SERPINB1,SERPINE1,SERPINE2,SH3GLB1,SIAH1,SLC51B,SLC7A1,SMO,SNRNP70,SOX17,SOX9,SQSTM1,SRC,SRCIN1,STUB1,STX12,STX5,STXBP4,SYVN1,TAF9,TGM2,TIMP2,TMPRSS7,TNIP1,TRHDE,TRIM24,Trim30a/Trim30d,TRIM37,TTC3,TUFM,TYSND1,UBA3,UBC,UBD,UBE2D1,UBE2D3,UBE2G2,UBR3,UBXN2A,UCHL3,UPF3A,USE1,USP11,VTN,WNT5A,YBX1,ZSWIM7</t>
  </si>
  <si>
    <t xml:space="preserve">314</t>
  </si>
  <si>
    <t xml:space="preserve">abdominal cancer</t>
  </si>
  <si>
    <t xml:space="preserve">A1CF,A2M,AASS,AATK,ABCA2,ABCA5,ABCA9,ABCB1,ABCB10,ABCB11,ABCB4,ABCC3,ABCC4,ABCD2,ABCD3,ABCG2,ABCG5,ABCG8,ABHD2,ABHD3,ABHD6,ABR,ABTB2,ACAA1,ACAA2,ACAD10,ACADM,ACADS,ACADSB,ACADVL,ACAT1,ACAT2,ACCS,ACMSD,ACO2,ACOT12,ACOT4,ACOT7,ACOT8,ACOT9,ACOX1,ACOX2,ACP1,ACSF2,ACSF3,ACSL1,ACSL3,ACSL4,ACSL5,ACSM1,ACSM2A,ACSM3,ACSS1,ACSS3,ACTR3B,ACYP2,ADAM11,ADAM19,ADAM23,ADAM32,ADAMTS12,ADAMTS14,ADAMTS15,ADAMTS6,ADCK5,ADCY4,ADCY5,ADCY6,ADD1,ADD3,ADGRF1,ADGRG1,ADGRG2,ADH1C,ADHFE1,ADNP2,ADORA1,ADPRHL1,ADRA1A,ADRA1B,ADRA2A,ADRB2,ADRBK2,ADSL,ADSS,ADTRP,AFM,AGBL5,AGK,AGMO,AGPAT9,AGPS,AGXT,AHSG,AIDA,AIFM2,AIG1,AIM2,AIMP1,AJAP1,AKAP1,AKAP12,AKAP7,AKR1B10,AKR1C4,AKR1D1,ALAS1,ALAS2,ALCAM,ALDH16A1,ALDH1L1,ALDH3A2,ALDH5A1,ALDH9A1,ALDOB,ALG12,ALG5,ALKBH3,ALPL,ALS2,ALS2CR12,AMBP,AMBRA1,AMD1,AMER2,AMHR2,AMIGO2,AMN,AMN1,AMPD2,ANAPC4,ANAPC5,ANG,ANGPT1,ANGPT2,ANGPTL3,ANGPTL4,ANKRD10,ANKRD11,ANKRD24,ANKRD27,ANKRD28,ANKRD32,ANKRD39,ANKRD49,ANKRD53,ANKRD6,ANKS1A,ANKS6,ANO10,ANO8,ANPEP,ANTXR1,ANXA11,ANXA2,ANXA3,ANXA4,ANXA5,ANXA7,AOX1,AP1M1,AP1S1,AP3S1,AP4M1,APBA2,APEX1,APOA1BP,APOA5,APOLD1,APOPT1,APP,AQP3,AQP7,AR,ARAP2,AREL1,ARFGAP3,ARFGEF1,ARHGAP10,ARHGAP11A,ARHGAP21,ARHGAP27,ARHGAP32,ARHGAP4,ARHGAP6,ARHGAP8/PRR5-ARHGAP8,ARHGDIA,ARHGDIB,ARHGEF10,ARHGEF18,ARHGEF2,ARHGEF3,ARHGEF5,ARL10,ARL2,ARL4C,ARL4D,ARMC10,ARMC9,ARNTL,ARNTL2,ARRDC1,ASAH1,ASB2,ASGR2,ASH2L,ASIC5,ASNS,ASNSD1,ASPA,ASPDH,ASS1,ATAD3A,ATE1,ATF5,ATG16L2,ATL3,ATP11A,ATP13A3,ATP2B2,ATP4A,ATP5A1,ATP5B,ATP5G3,ATP5J2,ATP6V1B2,ATP6V1C2,ATP8B1,ATP8B4,ATP9A,ATR,ATRN,ATXN10,AUTS2,AVL9,AVPR1A,AWAT2,B2M,B3GALT1,B3GALT5,B4GALT4,B4GALT5,BACE1,BAG2,BAIAP2L1,BAK1,BANP,BASP1,BCAP29,BCAS2,BCHE,BCKDHA,BCL6B,BCL7A,BCLAF1,BCO1,BDH1,BDH2,BEND3,BEX1,BEX4,BFAR,BHLHB9,BHMT,BLVRB,BMP2K,BMP6,BMPER,BNIP3,BRCA1,BRCA2,BRDT,BSG,BTBD1,BTBD8,BTF3L4,BZW2,C10orf107,C10orf35,C11orf54,C12orf43,C12orf49,C16orf59,C17orf78,C18orf8,C19orf43,C1orf53,C1QL3,C1QL4,C1QTNF1,C1R,C1S,C20orf194,C21orf62,C2CD2L,C2orf54,C3orf17,C3orf33,C3orf58,C4A/C4B,C5,C5orf45,C6,C6orf118,C6orf89,C7orf43,C7orf57,C8A,C8B,C8orf33,C8orf59,C9,C9orf142,C9orf91,CA1,CA2,CA9,CABLES1,CABLES2,CABP4,CABYR,CACHD1,CACNA1D,CAD,CADM1,CADM3,CALN1,CALR,CAMK1D,CAMK4,CAPG,CAPN10,CAPN2,CAPN5,CAPRIN2,CARF,CASC4,CASP8,CASZ1,CATSPER2,CATSPER3,CBFA2T3,CBLB,CBR3,CBS/LOC102724560,CBX8,CCDC117,CCDC120,CCDC122,CCDC134,CCDC14,CCDC146,CCDC148,CCDC171,CCDC18,CCDC181,CCDC28A,CCDC58,CCDC62,CCDC64,CCDC88A,CCL5,CCND1,CCNF,CCNG1,CCNG2,CCP110,CCR2,CCT2,CCT6A,CD14,CD1D,CD2,CD300E,CD34,CD36,CD59,CD74,CD9,CD93,CD99L2,CDA,CDC27,CDC42BPA,CDC42BPG,CDC45,CDCP1,CDH1,CDH13,CDH15,CDHR5,CDK2,CDK20,CDKL2,CDKL3,CDKL4,CDKN2C,CDPF1,CDS1,CEACAM1,CEBPA,CEBPE,CECR2,CELF2,CELSR1,CENPN,CEP120,CEP126,CEP164,CEP170,CEP192,CEP295,CEP63,CEP70,CEP78,CEP83,CEP85L,CEPT1,CERKL,CES1,CFH,CFHR1,CFI,CFL2,CGREF1,CHCHD10,CHD3,CHDH,CHI3L1,CHKA,CHMP1A,CHMP4C,CHN2,CHPT1,CHRAC1,CHRD,CHRM3,CHRNA2,CHST13,CHSY3,CHUK,CHURC1,CIART,CIB2,CIDEA,CIRBP,CKS2,CLCN2,CLDN1,CLDN6,CLDND1,CLEC1A,CLEC4F,CLIC1,CLIC5,CLMN,CLSPN,CLSTN3,CLU,CMTM4,CMTM6,CNDP1,CNTFR,CNTNAP1,COASY,COBL,COG4,COL15A1,COL27A1,COL4A1,COL4A2,COL4A5,COL5A3,COLEC10,COMT,COPS5,COQ6,COQ9,CORIN,CORO1A,CORO1C,COX4I1,COX6B1,COX7A1,CPB2,CPEB1,CPS1,CPT1B,CPXM1,CR1L,CREB3L2,CREB3L3,CRELD2,CREM,CROT,CRP,CRTAP,CRY1,CRYZ,CSF2RB,CSNK1G2,CSPG5,CSRP2,CSRP3,CST3,CTAGE5,CTCFL,CTGF,CTNNAL1,CTNNBL1,CTPS1,CTSC,CTSD,CTSE,CTTN,CTU2,CUL4B,CUL7,CUTC,CX3CR1,CXCL12,CXCL16,CXCR1,CXorf38,CXorf57,CYB561,CYFIP2,CYGB,CYP1A2,CYP20A1,CYP27A1,CYP2A6 (includes others),Cyp2b13/Cyp2b9,Cyp2c54 (includes others),CYP2C8,CYP2E1,CYP2F1,CYP3A5,CYP3A7,CYP4A11,CYP4A22,CYP4F12,Cyp4f17,CYP4F8,CYP51A1,CYTIP,D2HGDH,DAAM2,DAB1,DACT1,DAGLB,DBI,DCAF4,DCAKD,DCBLD1,DCK,DCLK3,DCT,DCTD,DCTN5,DDAH1,DDB2,DDX20,DDX41,DDX58,DDX59,DECR1,DENND4A,DERL2,DET1,DFFA,DGKE,DGKH,DHCR24,DHRS13,DHRS7,DHRS7B,DHX32,DHX35,DHX37,DIABLO,DIO1,DIO3,DIRC2,DIXDC1,DLAT,DLD,DLEC1,DLGAP1,DLST,DMPK,DNAH11,DNAJA1,DNAJA2,DNAJB11,DNAJB13,DNAJB5,DNAJB9,DNAJC15,DNAJC19,DNAJC2,DNASE1,DNASE1L3,DNASE2B,DNHD1,DNMBP,DNMT3B,DOCK7,DOCK9,DOPEY2,DPY19L1,DPY19L3,DPYD,DPYSL3,DQX1,DSC2,DSG2,DSN1,DSP,DTHD1,DTNB,DTX3L,DTX4,DUSP1,DUSP2,DUSP3,DVL2,DYNC1I1,DYNC1LI1,DYNLRB1,DYRK2,DZIP1L,E2F8,EAF1,EBPL,ECD,ECHS1,ECI2,EDN1,EEF1A1,EEF1B2,EEF1D,EEF1E1,EEF2K,EEFSEC,EFEMP1,EGFR,EGLN1,EHD4,EHHADH,EIF2B3,EIF2S1,EIF2S2,EIF3A,EIF3E,EIF3H,EIF4A1,EIF4A2,EIF4B,EIF4EBP1,ELL3,ELMOD3,ELOVL3,ELOVL7,EMC7,EMC9,EML1,EML6,ENC1,ENOPH1,ENPEP,ENPP2,ENPP4,ENPP6,ENTPD2,ENTPD5,ENTPD7,EPB41L2,EPB41L3,EPB41L4A,EPB41L4B,EPHA7,EPHB6,EPHX1,EPHX2,EPM2AIP1,EPN3,EPS8,EPS8L1,ERBB2,ERBB2IP,ERCC4,ERCC6L2,ERG,ERGIC1,ERMP1,ERRFI1,ESF1,ESR1,ESRRG,ETFDH,ETNK2,ETV5,EVC,EVPL,EXD1,EXOC2,EXOC6B,EXOSC4,F10,F11,F2R,F3,F5,F7,FA2H,FABP1,FABP4,FADS3,FAH,FAM102A,FAM102B,FAM109A,FAM110C,FAM114A1,FAM117A,FAM118A,FAM122A,FAM126A,FAM134B,FAM167A,FAM175A,FAM184A,FAM188B,FAM195A,FAM198B,FAM199X,FAM19A2,FAM20A,FAM20C,FAM213A,FAM222A,FAM46A,FAM46C,FAM47E,FAM60A,FAM63A,FAM69A,FAM73A,FAM83B,FAM83D,FAM83G,FAM83H,FAM92A1,FAM98C,FANCG,FANCL,FAP,FAS,FBF1,FBL,FBP2,FBXL17,FBXO21,FBXO33,FBXO34,FBXO5,FCF1,FCGRT,FDFT1,FDX1L,FER1L5,FERMT1,FERMT3,FETUB,FEZ2,FFAR4,FGA,FGB,FGD6,FGF9,FGFR3,FGFR4,FGFRL1,FGG,FGGY,FGL2,FHAD1,FHDC1,FIGN,FILIP1,FKBP10,FKBP1A,FKBP5,FLI1,FLRT3,FLVCR1,FLVCR2,FMN1,FMN2,FMO4,FN1,FNBP1,FOXO3,FOXO4,FOXRED1,FRAS1,FSCN1,FST,FUBP3,FUT1,FUT8,FUZ,FXR1,FXYD3,FXYD5,FZD3,FZD4,FZD6,G6PC,GAA,GABRB2,GABRG1,GALE,GALNT2,GALNT7,GAMT,GAPDH,GARS,GAS7,GAS8,GATA2,GBF1,GBP2,GBP7,GCK,GCNT4,GDA,GDE1,GDF6,GDPD1,GEM,GEMIN5,GFM1,GFRA1,GGNBP2,GHDC,GHITM,GHR,GINS1,GINS2,GINS4,GIPC2,GJA4,GJB2,GKAP1,GLCE,GLDC,GLRX3,GLS2,GLUL,GM2A,GMNN,GNA12,GNAI1,GNAO1,GNB2L1,GNG12,GNL3,GNL3L,GNMT,GNPAT,GNPTAB,GOLM1,GOT1,GPAM,GPATCH1,GPATCH2L,GPATCH4,GPC1,GPC4,GPD2,GPLD1,GPR135,GPR155,GPR171,GPR39,GPR65,GPRC5C,GPRIN3,GPX7,GRAMD1B,GRB10,GRB14,GRIN2D,GRK4,GRK5,GRM8,GRPEL1,GSDMD,GSG2,GSPT2,GSR,GSTA3,GSTA5,GSTCD,GSTM3,GSTM5,GSTO1,GSTP1,GTF2A1,GTF2H1,GTF2IRD1,GTPBP2,GUCA1A,GUCY1A2,GUCY1B3,GUK1,GYG1,GYS2,GZF1,GZMA,H3F3A/H3F3B,HABP2,HACD1,HACD2,HACD4,HACL1,HADHA,HADHB,HAL,HAO1,HAO2,HAUS1,HAUS2,HAUS7,HCLS1,HCRTR2,HDAC3,HDAC6,HDDC2,HECTD2,HELZ2,HERC1,HERC6,HERPUD1,HES6,HESX1,HEXIM2,HGFAC,HHIP,HHIPL2,HIF1A,HINT1,HIST1H2AJ,HIST1H2BM,HIST1H4H,HIST4H4,HIVEP1,HK2,HLA-A,HLA-DQA1,HLA-DQB1,HLA-DRB5,HLCS,HM13,HMGA1,HMGB2,HMGCS1,HMGCS2,HNF4G,HNMT,HNRNPL,HOMER3,HOOK2,HOXB7,HPD,HPGDS,HR,HS6ST1,HSD11B1,HSD17B11,HSD17B2,HSD17B4,HSD17B6,HSD17B7,HSD3B1,HSD3B2,HSPA13,HSPA1A/HSPA1B,HSPA1L,HSPA4L,HSPA5,HSPA9,HSPD1,HSPE1,HSPH1,HTATIP2,HTATSF1,HUNK,HUS1,HYAL2,HYAL4,HYOU1,IARS,IARS2,IBA57,ICK,ICMT,ID1,IDH1,IDH2,IDH3B,IDI1,IDO2,IER3,IFI30,IFI44,IFIH1,IFNGR2,IFRD1,IFT52,IFT88,IGDCC4,IGF1,IGF2BP3,IGFBP2,IGFBP3,IGSF10,IGSF5,IKBKE,IL10RB,IL13RA1,IL18,IL1RAP,IL1RN,IL2RG,IL34,IL6R,ILVBL,IMMT,IMPG2,INADL,ING2,ING5,INHBA,INHBB,INPP4A,INSL6,IPO11,IPO4,IPO5,IQCD,IQCK,IQGAP1,IRAK2,IRF2,IRF2BP2,IRF5,ISG20,ITGA2,ITGA3,ITGA6,ITGB7,ITIH1,ITIH4,ITPRIPL2,IYD,JADE2,JADE3,JAKMIP1,JAM2,JPH1,KALRN,KANSL2,KBTBD12,KBTBD3,KCMF1,KCNA5,KCNAB1,KCNB1,KCNC3,KCNK10,KCNK3,KCNQ5,KCP,KCTD2,KCTD21,KCTD5,KDELR2,KDM2B,KDM5B,KHDC3L,KHK,KIAA0020,KIAA0040,KIAA0319,KIAA0895L,KIAA0922,KIAA0930,KIAA1107,KIAA1147,KIAA1407,KIAA1456,KIAA1549,KIAA1598,KIAA1755,KIF15,KIF16B,KIF3A,KIF3B,KIF7,KIFAP3,KIRREL,KISS1,KIT,KLB,KLF10,KLF11,KLF12,KLF6,KLF8,KLHDC2,KLHDC8B,KLHL23/PHOSPHO2-KLHL23,KLHL24,KLHL7,KLK3,KLK8,KLKB1,KNOP1,KPTN,KRBA1,KRCC1,KRT18,KRT20,KRT23,KRT79,KRT8,KYNU,LAD1,LAMA1,LAMA3,LAMB3,LAMC1,LAMC3,LARGE,LARS,LAS1L,LASP1,LBP,LDB2,LEAP2,LECT2,LEPR,let-7,LGALS1,LGALS3,LGALS4,LGALS8,LGI4,LGR4,LGR5,LHX2,LIAS,LIFR,LIG1,LILRB4,LIMA1,LIMCH1,LIMK2,LIN7A,LIPA,LIPE,LLGL1,LMAN1,LMAN2L,LMBR1L,LMBRD1,LMBRD2,LMO7,LONP1,LONP2,LOXL2,LPAR3,LPIN2,LPL,LPP,LRCH2,LRIG1,LRIT1,LRIT2,LRP1,LRP2,LRP2BP,LRP4,LRRC16A,LRRC39,LRRC8B,LRRC8E,LRRCC1,LRRIQ3,LRRN4,LSM2,LSR,LTB4R,LURAP1L,LY6E,LY75,LY9,LYRM4,M6PR,MAB21L2,MACROD1,MAD1L1,MAD2L1,MAFB,MAGOHB,MAL,MALT1,MANBA,MANEA,MANF,MAOA,MAOB,MAP1LC3A,MAP1LC3B,MAP3K15,MAP4,MAP4K4,MAP9,MAPK13,MAPK6,MAPK9,MAPRE3,MAPT,MARC1,MARCH5,MARCH8,MARCKSL1,MARS2,MARVELD3,MAST1,MAST3,MASTL,MAT2A,MB21D2,MBD3,MBNL3,MBTD1,MCAM,MCAT,MCCC2,MCM2,MCM3,MCM4,MCM6,MCM7,MCM8,MCOLN2,MCU,MDFIC,MDH2,MDM1,MDN1,ME1,MECOM,MED12,MED12L,MED30,MEF2A,MEGF9,MEP1B,MEST,METTL10,METTL15,MEX3B,MFGE8,MFI2,MFN2,MFSD6,MGAT2,MGAT5,MGEA5,MGLL,MGMT,MIA2,MIA3,MICAL2,MICAL3,MICALCL,MICU2,MICU3,MID2,MIF,MIPEP,mir-10,mir-101,mir-148,mir-27,mir-290,mir-324,mir-345,MKL1,MKNK2,MKRN2,MKX,MLKL,MLLT6,MLPH,MLYCD,MMP11,MMP12,MMP14,MMS22L,MORC4,MORN5,MPDZ,MPHOSPH6,MPND,MPP1,MPP4,MPP7,MR1,MRI1,MRPL13,MRPL30,MRPL37,MRPL40,MRPL45,MRPL50,MRPS28,MRPS35,MSANTD1,MSH2,MSI2,MSMO1,MSRB2,MSTO1,MTA1,MTDH,MTERF2,MTERF4,MTG1,MTHFD1L,MTHFS,MTIF2,MTM1,MTMR11,MTNR1A,MTOR,MTRR,MTSS1,MTTP,MTX3,MVP,MXD1,MYBBP1A,MYBL1,MYC,MYH14,MYL4,MYLK3,MYO1B,MYO1C,MYO1D,MYO1E,MYO5A,MYO5B,MYO6,MYOM1,N4BP2L1,N6AMT1,NAA25,NAA50,NAAA,NAB2,NACA,NADK,NAGK,NAMPT,NAP1L1,NAT8,NBN,NCALD,NCAM2,NCEH1,NCK2,NCL,NCOA7,NDST1,NDUFA10,NDUFA6,NDUFAB1,NDUFB3,NDUFC2,NDUFS1,NDUFS2,NDUFS4,NDUFV2,NDUFV3,NEB,NEK2,NEK7,NENF,NFAT5,NFATC2IP,NFE2L1,NFE2L2,NFIL3,NFIX,NFKBIL1,NFU1,NHP2,NHS,NHSL1,NIN,NINL,NIPA1,NIPA2,NKAPL,NKD1,NLRP12,NLRP6,NMT1,NMT2,NNMT,NOA1,NOP2,NOP58,NOTCH3,NOTUM,NOX4,NPAS2,NPC1,NPEPL1,NPL,NPM1,NPR3,NPRL2,NPTX1,NQO1,NQO2,NR0B2,NR1D1,NR1D2,NR1I2,NR1I3,NR2C1,NRAS,NRIP1,NRN1,NRP2,NSDHL,NSFL1C,NSMCE1,NSMCE2,NT5C2,NT5C3A,NT5E,NTRK1,NTRK2,NUDT12,NUDT16,NUDT18,NUDT5,NUDT6,NUDT7,NUFIP1,NUP93,NUS1,NWD1,NXPE2,OAS1,OASL,OAT,OCLN,ODC1,OFD1,OLFM3,OLFML1,OMD,OPHN1,OPLAH,OPTN,OR2V2,OR5M11,ORC3,ORC6,OSBPL10,OSBPL3,OSBPL7,OSBPL8,OSGEPL1,OSGIN2,OSMR,OTC,OTOP1,OTUD7B,OXSM,P2RY1,P2RY14,P2RY4,P3H2,P4HA1,P4HB,PA2G4,PACSIN2,PAFAH2,PAK1,PAK1IP1,PALMD,PAN2,PANK1,PANK2,PANK3,PAQR7,PAQR9,PARP14,PARVA,PATZ1,PAWR,PBK,PBX1,PCDH17,PCDH20,PCED1B,PCGF2,PCSK4,PCSK5,PDCD4,PDCD5,PDE1B,PDE4DIP,PDE5A,PDE9A,PDHA1,PDIA3,PDIA5,PDILT,PDK2,PDK4,PDLIM1,PDP2,PDPR,PDSS1,PDZK1IP1,PDZRN3,PEA15,PEG3,PER1,PER3,PEX1,PEX14,PEX16,PEX19,PEX3,PFKFB2,PGAM1,PGD,PGK1,PGLS,PGM1,PGM2,PHB,PHF2,PHLDA1,PHLDA3,PIBF1,PICALM,PICK1,PIEZO1,PIGA,PIGR,PIGW,PIK3C2G,PIK3R3,PIK3R4,PISD,PITPNA,PITPNM2,PITRM1,PKD2,PKDCC,PKLR,PKM,PKP2,PLA2G6,PLAGL1,PLAT,PLBD1,PLCE1,PLCL2,PLD3,PLEK2,PLEKHA4,PLEKHA8,PLEKHG3,PLEKHG5,PLGRKT,PLIN2,PLK2,PLLP,PLTP,PLVAP,PLXNA4,PLXNB1,PMEPA1,PMM1,PMPCA,PMVK,PNLDC1,PNP,PNPLA6,POF1B,POGK,POLA1,POLD4,POR,POSTN,PPAP2B,PPAP2C,PPARA,PPARD,PPARG,PPARGC1B,PPFIBP1,PPIF,PPM1A,PPM1H,PPP1R1B,PPP1R3C,PPP1R3F,PPP1R3G,PPP1R42,PPP2R1B,PPP2R2B,PPP3CC,PPP4R4,PRDM2,PRDX3,PREX2,PRKAA2,PRKAG3,PRKCA,PRKCB,PRKD1,PRKDC,PRKX,PRMT3,PRMT6,PRMT7,PROX2,PRR16,PRR5,PRRG4,PRSS36,PRSS50,PRSS8,PRTG,PRUNE,PSAP,PSAT1,PSD4,PSEN2,PSMA1,PSMA3,PSMA7,PSMA8,PSMB4,PSMB8,PSMC1,PSMC2,PSMC3,PSMC4,PSMD1,PSMD12,PSMD13,PSMD3,PSMD4,PSMD5,PSMF1,PSMG4,PSPH,PTBP2,PTER,PTGES,PTGFR,PTGFRN,PTK2,PTK6,PTP4A3,PTPMT1,PTPN13,PTPN4,PTPRE,PTPRF,PTPRK,PTPRS,PTRH2,PTS,PTTG1,PXN,PYGB,PYGL,PYGO1,PYROXD2,QPCT,QRSL1,QSOX1,RAB11FIP4,RAB12,RAB23,RAB29,RAB34,RAB3D,RAB43,RAB9A,RABGGTB,RAD18,RAD51C,RAD51D,RAD54B,RAD9B,RALA,RALGAPA1,RALGAPA2,RAN,RANBP17,RAP1GAP,RAP1GAP2,RAPGEF4,RAPH1,RARB,RARG,RARRES1,RASA2,RASAL2,RASSF3,RASSF8,RBBP7,RBM17,RBM3,RBM38,RBP1,RCAN2,RCAN3,RCBTB2,RDH10,RDH16,RDH5,RECK,RECQL,REPS2,RER1,RETSAT,REXO2,RFK,RFX4,RGS19,RGS3,RHAG,RHBDD1,RHBDD2,RHBDL3,RHCE/RHD,RHEB,RHOC,RHOQ,RHOU,RHPN2,RIMS2,RIMS4,RIN2,RIN3,RINT1,RIPK2,RMDN1,RMDN2,RNASE4,RNASEH2B,RNF144B,RNF145,RNF148,RNF167,RNMTL1,RNPS1,ROM1,ROR1,RORC,RPA3,RPAIN,RPAP3,RPF2,RPGR,RPH3AL,RPL11,RPL12,RPL13A,RPL22,RPL37,RPL4,RPL5,RPL6,RPL7A,RPL8,RPL9,RPN1,RPP25L,RPP40,RPS12,RPS18,RPS19,RPS24,RPS4Y1,RPS5,RPS6KA4,RPS6KA5,RPS7,RQCD1,RRAS,RRM2B,RRS1,RSPH1,RSPH3,RTFDC1,RTN4,RUNDC3B,S1PR1,S1PR2,SALL2,SAMD4A,SAP30,SARAF,SARDH,SARS,SASS6,SAT1,SCARA5,SCARB1,Scd2,SCFD2,SCHIP1,SCLT1,SCN8A,SCNN1A,SCNN1G,SCUBE1,SCYL2,SDC1,SDC2,SDC4,SDCBP2,SDCCAG8,SDF2L1,SDPR,SDR9C7,SDS,SEC16B,SEC23A,SEC23B,SEC31B,SEC61A2,SEC61G,SECISBP2L,SEL1L3,SELENBP1,SELP,SEMA4B,SEMA5A,SEMA5B,SEMA6A,SEPT14,SEPT5,SERBP1,SERGEF,SERINC2,SERPINA1,SERPINA12,SERPINA3,SERPINA5,SERPINA9,SERPINB1,SERPINE1,SERPINE2,SERPING1,SERTAD4,SESN2,SESN3,SESTD1,SETBP1,SETD4,SETD7,SETD8,SFMBT2,SFXN1,SGCZ,SGK1,SGK2,SGTA,SGTB,SH2D4A,SH3GLB1,SHB,SHISA3,SHPRH,SHQ1,SHROOM1,SHROOM4,SIAE,SIAH1,SIGIRR,SIPA1L1,SIPA1L2,SIRPA,SIRT5,SIRT6,SLAMF7,SLC10A1,SLC11A2,SLC13A3,SLC16A1,SLC16A10,SLC16A13,SLC16A5,SLC16A7,SLC17A2,SLC17A3,SLC17A4,SLC17A9,SLC1A4,SLC20A2,SLC22A14,SLC22A15,SLC22A25,SLC22A3,SLC22A5,SLC22A7,SLC23A1,SLC23A2,SLC24A3,SLC25A39,SLC25A4,SLC25A42,SLC25A46,SLC25A5,SLC26A1,SLC27A2,SLC27A3,SLC27A4,SLC27A5,SLC29A1,SLC2A2,SLC2A5,SLC33A1,SLC34A2,SLC35F5,SLC35G1,SLC36A1,SLC37A4,SLC38A4,SLC39A13,SLC39A4,SLC39A5,SLC3A1,SLC3A2,SLC41A2,SLC43A1,SLC44A1,SLC44A3,SLC46A3,SLC48A1,SLC4A10,SLC4A4,SLC5A3,SLC5A6,SLC6A6,SLC6A9,SLC7A1,SLC7A2,SLC9A7,Slco1a1,SLCO1B3,SLCO2A1,SMAD2,SMIM8,SMO,SMOX,SMPDL3A,SMS,SMYD4,SNAI2,SNRNP25,SNRNP70,SNRPF,SNTG2,SNX13,SNX2,SNX5,SNX6,SOAT2,SORBS1,SORBS3,SORT1,SOX13,SOX17,SOX7,SOX9,SP3,SPARC,SPATA13,SPATA22,SPATA3,SPATA33,SPATA6,SPATA7,SPC25,SPCS2,SPECC1L,SPEN,SPIRE1,SPIRE2,SPON2,SPRY1,SPRY2,SPRY4,SPRYD7,SPTBN2,SPTLC2,SPTLC3,SQLE,SQRDL,SQSTM1,SRC,SRCIN1,SRD5A1,SRD5A2,SRD5A3,SRGAP3,SRMS,SRPRB,SSH2,SSTR2,ST3GAL1,ST3GAL5,ST3GAL6,ST5,ST6GALNAC2,ST8SIA4,STAM2,STAP1,STARD13,STARD5,STAT2,STAT3,STAT5B,STAU2,STEAP3,STK11IP,STK17B,STK38L,STK39,STON1,STRADB,STRBP,STX2,STX5,STXBP2,STXBP4,STXBP6,SUGCT,SUGT1,SULF2,SUMF2,SUN3,SUOX,SUPT3H,SUSD1,SUSD2,SUSD4,SUV39H1,SVIL,SYBU,SYCP3,SYDE2,SYNJ2,SYNPO,SYT3,SYVN1,TACC1,TACC2,TAF15,TAF1A,TAF1B,TAF9,TAMM41,TAOK3,TAP2,TARSL2,TBC1D20,TBC1D22A,TBC1D25,TBC1D2B,TBC1D8B,TBC1D9B,TBKBP1,TBX2,TC2N,TCAF1,TCEA1,TCF15,TCF7L1,TCTN3,TDO2,TDP2,TDRKH,TEAD2,TEKT4,TENM4,TERT,TEX264,TF,TFAM,TFB2M,TFDP1,TFPI2,TFR2,TGFA,TGFBR3,TGM2,THAP4,THEMIS,THNSL1,THOC3,THOC6,THOC7,THSD1,THUMPD3,TIAM2,TICAM1,TIFA,TIMD4,TIMM44,TIMP2,TIRAP,TKFC,TLE1,TLE2,TLN2,TLR5,TM4SF1,TM4SF4,TMA16,TMBIM4,TMC8,TMCC3,TMED5,TMEFF1,TMEFF2,TMEM104,TMEM106B,TMEM11,TMEM184A,TMEM201,TMEM203,TMEM209,TMEM220,TMEM237,TMEM245,TMEM38A,TMEM5,TMEM60,TMEM63A,TMEM63B,TMEM67,TMEM79,TMEM82,TMEM87B,TMEM98,TMIE,TMIGD1,TMPRSS7,TMTC2,TMX2,TNFRSF10A,TNFRSF19,Tnfrsf22/Tnfrsf23,TNIP1,TNS2,TNS4,TOMM70A,TOR1A,TOR1AIP1,TOX,TPK1,TPTE2,TRAF3IP2,TRAK1,TRAM1,TRAP1,TRAPPC2L,TRHDE,TRIB3,TRIM10,TRIM24,TRIM37,TRIM6,TRIM62,TRIOBP,TROVE2,TRPC5,TRPM4,TRUB1,TSEN54,TSNAX,TSPAN17,TSR1,TSR2,TTC25,TTC3,TTC39C,TTLL11,TTLL12,TTLL5,TTLL7,TUBA1A,TUBA4A,TUBGCP2,TUSC3,TWISTNB,TXN,TXNDC15,TXNIP,TXNRD2,TXNRD3,TYRO3,TYSND1,TYW1,UACA,UAP1,UAP1L1,UBA3,UBAC1,UBE2O,UBE2V2,UBOX5,UBR3,UBXN2A,UBXN6,UCK1,UCK2,UCP2,UGCG,UGDH,UGGT1,UGP2,UGT1A1,UGT1A4,UGT1A7 (includes others),UGT2B17,UHRF1,UHRF1BP1L,UNC13B,UNC5B,UNC93A,UPF3A,UQCC3,UQCR11,UQCRC2,UQCRFS1,URAD,URB2,USP11,USP20,USP22,USP27X,USP35,USP40,USP5,UTP14C,UXS1,VAC14,VANGL1,VASH1,VASN,VEZT,VIPAS39,VLDLR,VNN1,VPS13D,VPS26A,VPS35,VPS36,VPS41,VRK2,VSIG10,VSIG10L,VTI1A,VTN,VWA8,VWA9,VWCE,WARS2,WDR34,WDR36,WDR43,WDR44,WDR45,WDR73,WDR89,WDR90,WDR93,WHSC1L1,WNK3,WNT2,WNT5A,WNT9A,WWTR1,XDH,XIRP1,XPA,XPOT,XRCC3,XRCC5,XRN2,XYLB,YBEY,YBX1,YBX3,YEATS2,YTHDC2,YWHAH,YWHAQ,ZAP70,ZBED5,ZBTB16,ZBTB20,ZBTB40,ZBTB42,ZBTB44,ZBTB48,ZBTB7C,ZC3H13,ZC3H14,ZC3H4,ZC3H6,ZCCHC11,ZCCHC3,ZDHHC14,ZDHHC2,ZDHHC23,ZDHHC5,ZFAND4,ZFP14,ZFP28,ZFP30,ZFP36L2,ZHX2,ZKSCAN7,ZKSCAN8,ZMAT1,ZMYM4,ZNF142,ZNF180,ZNF202,ZNF205,ZNF208,ZNF25,ZNF292,ZNF329,ZNF341,ZNF35,ZNF354C,ZNF423,ZNF43,ZNF438,ZNF442,ZNF449,ZNF454,ZNF496,ZNF512B,ZNF516,ZNF518A,ZNF518B,ZNF519,ZNF524,ZNF546,ZNF574,ZNF592,ZNF616,ZNF618,ZNF629,ZNF655,ZNF667,ZNF676,ZNF697,ZNF7,ZNF704,ZNF777,ZNF878,ZNF879,ZNHIT6,ZSCAN20,ZSWIM3,ZWILCH,ZWINT</t>
  </si>
  <si>
    <t xml:space="preserve">2406</t>
  </si>
  <si>
    <t xml:space="preserve">metabolism of long chain fatty acid</t>
  </si>
  <si>
    <t xml:space="preserve">ACOT1,Acot1,ACOT2,ACOT4,Acot5,ACSL1,ACSL3,ACSL4,ACSL5,CD36,CPT1A,CYP4A11,DBP,SLC22A5,SLC27A1,SLC27A2,SLC27A3,SLC27A4,SLC27A5,TEF</t>
  </si>
  <si>
    <t xml:space="preserve">neoplasia of epithelial tissue</t>
  </si>
  <si>
    <t xml:space="preserve">A1CF,A2M,AASS,AATK,ABCA2,ABCA5,ABCA9,ABCB1,ABCB10,ABCB11,ABCB4,ABCC3,ABCC4,ABCD2,ABCD3,ABCG2,ABCG5,ABCG8,ABHD2,ABHD3,ABHD6,ABR,ABTB2,ACAA1,ACAA2,ACAD10,ACADM,ACADS,ACADSB,ACADVL,ACAT1,ACAT2,ACCS,ACMSD,ACO2,ACOT12,ACOT2,ACOT4,ACOT7,ACOT8,ACOT9,ACOX1,ACP1,ACSF2,ACSF3,ACSL1,ACSL3,ACSL4,ACSM1,ACSM2A,ACSM3,ACSS1,ACSS3,ACTR3B,ACYP2,ADAM11,ADAM19,ADAM23,ADAM32,ADAMTS12,ADAMTS14,ADAMTS15,ADAMTS6,ADCK2,ADCK5,ADCY3,ADCY4,ADCY5,ADCY6,ADD1,ADD3,ADGRF1,ADGRG1,ADGRG2,ADH1C,ADHFE1,ADNP2,ADORA1,ADPRHL1,ADRA1A,ADRA1B,ADRA2A,ADRB2,ADRBK2,ADSL,ADSS,ADTRP,AFM,AGAP2,AGBL5,AGK,AGMO,AGPAT9,AGPS,AGXT,AHSG,AIDA,AIFM2,AIG1,AIM2,AJAP1,AKAP1,AKAP12,AKAP7,AKR1B10,AKR1C4,AKR1D1,ALAS1,ALAS2,ALCAM,ALDH16A1,ALDH1L1,ALDH3A2,ALDH5A1,ALDH9A1,ALDOA,ALDOB,ALG12,ALG5,ALKBH3,ALPL,ALS2,ALS2CR12,AMBP,AMBRA1,AMER2,AMHR2,AMIGO2,AMN,AMN1,AMPD2,ANAPC4,ANAPC5,ANGPT1,ANGPT2,ANGPTL3,ANGPTL4,ANKRD10,ANKRD11,ANKRD24,ANKRD27,ANKRD28,ANKRD32,ANKRD39,ANKRD49,ANKRD53,ANKRD6,ANKS1A,ANKS6,ANO10,ANO8,ANPEP,ANTXR1,ANXA11,ANXA2,ANXA3,ANXA4,ANXA5,ANXA7,AOX1,AP1M1,AP1S1,AP3S1,AP4M1,APBA2,APEX1,APOA1BP,APOPT1,APP,AQP7,AR,ARAP2,AREL1,ARFGAP3,ARFGEF1,ARHGAP10,ARHGAP11A,ARHGAP21,ARHGAP27,ARHGAP32,ARHGAP4,ARHGAP6,ARHGAP8/PRR5-ARHGAP8,ARHGDIA,ARHGDIB,ARHGEF10,ARHGEF18,ARHGEF2,ARHGEF3,ARHGEF5,ARL10,ARL2,ARL4C,ARL4D,ARMC10,ARMC9,ARNTL,ARNTL2,ARRDC1,ASAH1,ASB2,ASGR2,ASH2L,ASIC5,ASL,ASNS,ASNSD1,ASPA,ASPDH,ASS1,ATAD3A,ATE1,ATF5,ATG16L2,ATG7,ATL3,ATP11A,ATP13A3,ATP1B1,ATP2B2,ATP4A,ATP5A1,ATP5B,ATP5G3,ATP6V1B2,ATP6V1C2,ATP8B1,ATP8B4,ATP9A,ATR,ATRN,ATXN10,AUTS2,AVL9,AVPR1A,AWAT2,B2M,B3GALT1,B3GALT5,B4GALT4,B4GALT5,BACE1,BAG2,BAIAP2L1,BAK1,BANP,BASP1,BCAP29,BCAS2,BCHE,BCKDHA,BCL6B,BCL7A,BCLAF1,BCO1,BDH1,BDH2,BEND3,BEX1,BFAR,BHLHA15,BHLHB9,BHMT,BID,BIN3,BLVRB,BMP2K,BMP6,BMPER,BNIP3,BRCA1,BRCA2,BRDT,BSG,BTBD1,BTBD8,BTF3L4,BZW2,C10orf107,C10orf35,C11orf54,C12orf43,C12orf49,C15orf59,C16orf59,C17orf78,C18orf8,C19orf43,C19orf45,C1orf53,C1QBP,C1QL3,C1QL4,C1QTNF1,C1R,C1S,C20orf194,C21orf62,C2CD2L,C2orf54,C3orf17,C3orf33,C3orf58,C4A/C4B,C5,C5orf45,C6,C6orf118,C6orf89,C7orf43,C7orf57,C8A,C8B,C8orf33,C8orf59,C9,C9orf142,C9orf91,CA1,CA2,CA3,CA9,CABLES1,CABLES2,CABP4,CABYR,CACHD1,CACNA1D,CAD,CADM1,CADM3,CALN1,CALR,CAMK1D,CAMK4,CAPG,CAPN10,CAPN2,CAPN5,CAPRIN2,CARF,CASC4,CASP8,CASZ1,CATSPER2,CATSPER3,CBFA2T3,CBLB,CBR1,CBR3,CBS/LOC102724560,CBX8,CCDC117,CCDC120,CCDC122,CCDC134,CCDC14,CCDC146,CCDC148,CCDC171,CCDC18,CCDC181,CCDC28A,CCDC37,CCDC58,CCDC62,CCDC64,CCDC88A,CCND1,CCNF,CCNG1,CCNG2,CCP110,CCR2,CCT2,CCT6A,CD14,CD1D,CD2,CD300E,CD34,CD36,CD4,CD59,CD63,CD74,CD9,CD93,CDA,CDC27,CDC42BPA,CDC42BPG,CDC45,CDCP1,CDH1,CDH13,CDH15,CDHR5,CDK2,CDK20,CDKL2,CDKL3,CDKL4,Cdkn1c,CDKN2C,CDPF1,CDS1,CEACAM1,CEBPA,CEBPE,CECR2,CELF2,CELSR1,CENPN,CEP120,CEP126,CEP164,CEP170,CEP192,CEP295,CEP63,CEP70,CEP78,CEP83,CEP85L,CEPT1,CERKL,CES1,CFH,CFI,CFL2,CGREF1,CHCHD10,CHD3,CHDH,CHI3L1,CHKA,CHMP4C,CHN2,CHPT1,CHRAC1,CHRD,CHRM3,CHRNA2,CHST13,CHSY3,CHUK,CHURC1,CIART,CIB2,CIDEA,CIRBP,CISD3,CKS2,CLCN2,CLDN1,CLDN6,CLDND1,CLEC10A,CLEC1A,CLEC4F,CLIC1,CLIC5,CLMN,CLSPN,CLSTN3,CLU,CMTM4,CMTM6,CNDP1,CNTFR,COASY,COBL,COG4,COL15A1,COL27A1,COL4A1,COL4A2,COL4A5,COL5A3,COL8A1,COLEC10,COMT,COPS5,COPS6,COQ6,COQ9,CORIN,CORO1A,CORO1C,COX17,COX4I1,COX6A2,COX6B1,CPB2,CPEB1,CPS1,CPT1B,CPXM1,CR1L,CREB3L2,CREB3L3,CRELD2,CREM,CROT,CRP,CRTAP,CRY1,CRYZ,CSF2RB,CSNK1G2,CSPG5,CSRP2,CSRP3,CST3,CTAGE5,CTCFL,CTGF,CTNNAL1,CTNNBL1,CTPS1,CTSC,CTSD,CTSE,CTTN,CTU2,CUL4B,CUL7,CUTC,CX3CR1,CXCL12,CXCL13,CXCR1,CXorf38,CXorf57,CYB561,CYFIP2,CYGB,CYP1A2,CYP20A1,CYP27A1,CYP2A6 (includes others),Cyp2b13/Cyp2b9,Cyp2c44,Cyp2c54 (includes others),Cyp2c70,CYP2C8,CYP2E1,CYP2F1,CYP3A5,CYP4A11,CYP4A22,CYP4F12,Cyp4f17,CYP4F8,CYP51A1,CYTIP,D2HGDH,DAAM2,DAB1,DACT1,DAGLB,DBI,DCAF4,DCAKD,DCBLD1,DCK,DCLK3,DCT,DCTD,DCTN5,DCUN1D4,DDAH1,DDB2,DDHD2,DDX20,DDX41,DDX58,DDX59,DECR1,DENND2C,DENND4A,DERL2,DET1,DFFA,DGKE,DGKH,DHCR24,DHRS7,DHRS7B,DHX32,DHX35,DHX37,DIABLO,DIO1,DIO3,DIRC2,DIXDC1,DLAT,DLD,DLEC1,DLGAP1,DLST,DMWD,DNAH11,DNAJA1,DNAJA2,DNAJB11,DNAJB13,DNAJB5,DNAJB9,DNAJC15,DNAJC19,DNAJC2,DNASE1,DNASE1L3,DNASE2B,DNHD1,DNMBP,DNMT3B,DOCK7,DOCK9,DOPEY2,DPY19L1,DPY19L3,DPYD,DPYSL3,DQX1,DSC2,DSG2,DSN1,DSP,DTHD1,DTNB,DTX3L,DTX4,DUS2,DUSP1,DUSP2,DUSP3,DUT,DVL2,DYNC1I1,DYNC1LI1,DYNLRB1,DYRK2,DZIP1L,E2F8,EAF1,EBPL,ECD,ECHS1,ECI2,EDN1,EEF1A1,EEF1B2,EEF1D,EEF1E1,EEF2K,EEFSEC,EFEMP1,EGFR,EGLN1,EHD4,EHHADH,EIF2B3,EIF2S1,EIF2S2,EIF3A,EIF3E,EIF3H,EIF4A1,EIF4B,EIF4EBP1,ELL3,ELMOD3,ELOVL3,EMC7,EMC9,EML1,EML6,ENC1,ENOPH1,ENPEP,ENPP2,ENPP4,ENPP6,ENTPD2,ENTPD5,ENTPD7,EPB41L2,EPB41L3,EPB41L4A,EPB41L4B,EPHA7,EPHB6,EPHX1,EPHX2,EPM2AIP1,EPN3,EPS8,EPS8L1,ERBB2,ERBB2IP,ERCC4,ERCC6L2,ERG,ERGIC1,ERMP1,ERRFI1,ESF1,ESR1,ESRRG,ESYT3,ETFA,ETFB,ETFDH,ETNK2,ETV5,EVC,EVPL,EXD1,EXOC2,EXOC6B,EXOSC4,F10,F11,F2R,F3,F5,F7,FA2H,FABP1,FABP3,FABP4,FADS2,FADS3,FAH,FAM102A,FAM102B,FAM109A,FAM110C,FAM114A1,FAM117A,FAM118A,FAM122A,FAM126A,FAM134B,FAM167A,FAM175A,FAM184A,FAM188B,FAM195A,FAM198B,FAM199X,FAM19A2,FAM19A5,FAM20A,FAM20C,FAM213A,FAM222A,FAM46A,FAM46C,FAM47E,FAM60A,FAM63A,FAM69A,FAM73A,FAM83B,FAM83D,FAM83G,FAM83H,FAM92A1,FAM98C,FANCL,FAP,FAS,FBF1,FBL,FBP2,FBXL17,FBXO16,FBXO21,FBXO33,FBXO34,FBXO5,FCF1,FCGRT,FDFT1,FDX1L,FER1L5,FERMT1,FERMT3,FETUB,FEZ2,FFAR4,FGA,FGB,FGD6,FGF9,FGFR3,FGFR4,FGFRL1,FGG,FGGY,FGL2,FHAD1,FHDC1,FIGN,FILIP1,FKBP10,FKBP1A,FKBP5,FLI1,FLRT3,FLVCR1,FLVCR2,FLYWCH1,FMN1,FMN2,FMO4,FN1,FNBP1,FNTA,FOXA3,FOXO3,FOXO4,FOXRED1,FRAS1,FSCN1,FTH1,FUBP3,FUT1,FUT8,FUZ,FXR1,FXYD5,FZD1,FZD3,FZD6,G6PC,GAA,GABRB2,GABRG1,GADD45A,GADD45B,GADL1,GAL3ST1,GALE,GALNT2,GALNT7,GAMT,GARS,GAS7,GAS8,GATA2,GBF1,GBP2,GBP7,GCK,GCNT4,GDA,GDE1,GDF6,GDPD1,GEM,GEMIN5,GFM1,GFRA1,GGNBP2,GHDC,GHITM,GHR,GHRL,GINS1,GINS2,GINS4,GIPC2,GJA4,GJB2,GKAP1,GLCE,GLDC,GLRX3,GLS2,GLUL,GM2A,GMNN,GNA12,GNAI1,GNAO1,GNB2L1,GNG12,GNL3,GNL3L,GNMT,GNPAT,GNPTAB,GOLM1,GPAM,GPATCH1,GPATCH2L,GPATCH4,GPC1,GPC4,GPD2,GPLD1,GPR135,GPR155,GPR171,GPR39,GPR65,GPRC5C,GPRIN3,GPX7,GRAMD1B,GRAMD4,GRB10,GRB14,GRIN2D,GRK4,GRK5,GRM8,GRPEL1,GSDMD,GSG2,GSPT2,GSR,GSTA3,GSTA5,GSTCD,GSTM3,GSTM5,GSTO1,GSTP1,GTF2H1,GTF2IRD1,GTPBP2,GUCA1A,GUCY1A2,GUCY1B3,GUK1,GYG1,GYS2,GZF1,GZMA,H3F3A/H3F3B,HABP2,HACD1,HACD2,HACD4,HACL1,HADHA,HADHB,HAL,HAO1,HAO2,HAPLN4,HAUS1,HAUS2,HAUS7,HCLS1,HCRTR2,HDAC3,HDAC6,HDDC2,HECTD2,HELZ2,HERC1,HERC6,HERPUD1,HES1,HES6,HESX1,HEXIM2,HGFAC,HHIP,HHIPL2,HIF1A,HINT1,HIST1H2AJ,HIST1H2BM,HIST4H4,HIVEP1,HK2,HLA-A,HLA-DQA1,HLA-DQB1,HLA-DRB5,HLCS,HM13,HMGA1,HMGB2,HMGCS1,HMGCS2,HNF4G,HNMT,HNRNPL,HOMER3,HOOK2,HOXB7,HPD,HPGD,HR,HS6ST1,HSD11B1,HSD17B11,HSD17B4,HSD17B6,HSD17B7,HSD3B1,HSD3B2,HSPA13,HSPA1A/HSPA1B,HSPA1L,HSPA4L,HSPA5,HSPA9,HSPD1,HSPE1,HSPH1,HTATIP2,HTATSF1,HUNK,HUS1,HYAL2,HYAL4,HYOU1,IARS,IARS2,IBA57,ICK,ICMT,ID1,IDH1,IDH2,IDH3B,IDI1,IDO2,IER3,Ifi27l2a/Ifi27l2b,IFI30,IFI44,IFIH1,IFNGR2,IFRD1,IFT52,IFT88,IGDCC4,IGF1,IGF2BP2,IGF2BP3,IGFBP2,IGFBP3,IGSF10,IGSF5,IKBKE,IL10RB,IL13RA1,IL18,IL1RAP,IL1RN,IL22RA1,IL2RG,IL34,IL6R,ILVBL,IMMT,IMPG2,INADL,ING2,ING5,INHBA,INHBB,INMT,INPP4A,INSL6,IPO11,IPO4,IPO5,IQCD,IQCK,IQGAP1,IRAK2,IRF2,IRF2BP2,IRF5,ITGA2,ITGA3,ITGA6,ITGB7,ITIH1,ITIH4,IYD,JADE2,JAKMIP1,JAM2,JPH1,KALRN,KANSL2,KBTBD12,KBTBD3,KCMF1,KCNA5,KCNAB1,KCNB1,KCNC3,KCNK10,KCNK3,KCNQ5,KCP,KCTD2,KCTD21,KCTD5,KDELR2,KDM2B,KDM5B,KHDC3L,KHK,KIAA0020,KIAA0040,KIAA0319,KIAA0895L,KIAA0922,KIAA0930,KIAA1107,KIAA1147,KIAA1407,KIAA1456,KIAA1549,KIAA1598,KIAA1755,KIF15,KIF16B,KIF3A,KIF3B,KIF7,KIFAP3,KIRREL,KISS1,KIT,KLB,KLF10,KLF11,KLF12,KLF6,KLF8,KLHDC2,KLHDC8B,KLHL23/PHOSPHO2-KLHL23,KLHL24,KLHL7,KLK3,KLK8,KLKB1,KNOP1,KPTN,KRBA1,KRCC1,KRT18,KRT20,KRT23,KRT79,KRT8,KYNU,LAD1,LAMA1,LAMA3,LAMB3,LAMC1,LAMC3,LARGE,LARS,LAS1L,LASP1,LBP,LCLAT1,LCN12,LDB1,LDB2,LECT2,LEPR,let-7,LGALS1,LGALS3,LGALS8,LGI4,LGR4,LGR5,LHX2,LIAS,LIFR,LIG1,LILRB4,LIMA1,LIMCH1,LIMK1,LIMK2,LIMS1,LIN7A,LIN7C,LIPA,LIPE,LLGL1,LMAN1,LMAN2L,LMBR1L,LMBRD1,LMBRD2,LMO7,LONP1,LONP2,LOXL2,LPAR3,LPIN2,LPL,LPP,LRCH2,LRIG1,LRIT1,LRIT2,LRP1,LRP2,LRP2BP,LRP4,LRRC16A,LRRC39,LRRC8B,LRRC8E,LRRCC1,LRRIQ3,LRRN4,LRTM1,LSM1,LSM2,LSR,LTB4R,LURAP1L,LY6E,LY75,LY9,LYRM4,M6PR,MAB21L2,MACROD1,MAD1L1,MAD2L1,MAFB,MAGED2,MAGOHB,MAL,MALT1,MAMDC2,MANBA,MANEA,MAOA,MAOB,MAP1LC3A,MAP1LC3B,MAP3K15,MAP4,MAP4K4,MAP9,MAPK13,MAPK6,MAPK9,MAPRE3,MAPT,MARC1,MARCH5,MARCH8,MARCKSL1,MARS2,MARVELD3,MAST1,MAST3,MASTL,MB21D2,MBD3,MBNL3,MBTD1,MCAM,MCAT,MCCC2,MCM2,MCM3,MCM4,MCM6,MCM7,MCM8,MCOLN2,MDFIC,MDH2,MDM1,MDN1,ME1,MECOM,MED12,MED12L,MED30,MEF2A,MEGF9,MEP1B,METTL10,METTL15,MEX3B,MFGE8,MFI2,MFN2,MFSD6,MGAT2,MGAT5,MGEA5,MGMT,MIA2,MIA3,MICAL2,MICAL3,MICALCL,MICU2,MICU3,MID2,MIF,MINPP1,MIPEP,mir-10,mir-101,mir-148,mir-27,mir-324,mir-345,MKL1,MKRN2,MKX,MLKL,MLLT6,MLYCD,MMP11,MMP12,MMP14,MMS22L,MORC4,MORN5,MPDZ,MPHOSPH6,MPND,MPP1,MPP4,MPP7,MR1,MRI1,MRPL13,MRPL30,MRPL37,MRPL40,MRPL45,MRPL50,MRPS28,MRPS35,MSANTD1,MSH2,MSI2,MSMO1,MSRB2,MSTO1,MTA1,MTAP,MTDH,MTERF2,MTERF4,MTG1,MTHFD1L,MTHFD2L,MTHFS,MTIF2,MTM1,MTMR11,MTNR1A,MTOR,MTRR,MTSS1,MTTP,MTX3,MVP,MXD1,MYBBP1A,MYBL1,MYC,MYCL,MYH14,MYL4,MYLK3,MYO1B,MYO1C,MYO1D,MYO1E,MYO5A,MYO5B,MYO6,MYOM1,N4BP2L1,N6AMT1,NAA25,NAA50,NAAA,NAB2,NACA,NADK,NAGK,NAMPT,NAP1L1,NAT8,NBN,NCALD,NCAM2,NCEH1,NCK2,NCL,NCOA7,NDST1,NDUFA10,NDUFA6,NDUFAB1,NDUFB3,NDUFC2,NDUFS1,NDUFS2,NDUFS4,NDUFV2,NDUFV3,NEB,NEK2,NENF,NFAT5,NFATC2IP,NFE2L1,NFE2L2,NFIL3,NFIX,NFKBIL1,NFU1,NHP2,NHS,NHSL1,NIN,NINL,NIPA1,NIPA2,NKAPL,NLRP12,NLRP6,NME4,NMT1,NMT2,NNMT,NOA1,NOP2,NOP58,NOTCH3,NOTUM,NOX4,NPAS2,NPC1,NPEPL1,NPL,NPM1,NPR3,NPRL2,NPTX1,NQO1,NQO2,NR1D1,NR1D2,NR1I2,NR2C1,NRAS,NRIP1,NRP2,NSDHL,NSFL1C,NSMCE1,NSMCE2,NT5C2,NT5C3A,NT5E,NTRK1,NTRK2,NUDT11,NUDT12,NUDT18,NUDT6,NUDT7,NUFIP1,NUP93,NUS1,NWD1,NXPE2,OAS1,OASL,OAT,OCLN,ODC1,ODF2L,OFD1,OLFM3,OLFML1,OMD,OPHN1,OPLAH,OPTN,OR2V2,OR5M11,ORAOV1,ORC3,ORC6,OSBPL10,OSBPL3,OSBPL7,OSBPL8,OSGEPL1,OSGIN2,OSMR,OTC,OTOP1,OTUD7B,OXSM,P2RY1,P2RY14,P2RY4,P3H2,P4HB,PA2G4,PABPC4,PACSIN2,PAH,PAK1,PAK1IP1,PALMD,PAN2,PANK1,PANK2,PANK3,PAQR7,PAQR9,PARP14,PARVA,PATZ1,PBX1,PCDH17,PCDH20,PCED1B,PCGF2,PCSK4,PCSK5,PDCD4,PDCD5,PDE1B,PDE4DIP,PDE9A,PDHA1,PDIA3,PDIA5,PDILT,PDK2,PDK4,PDLIM1,PDP2,PDPR,PDSS1,PDZK1,PDZK1IP1,PDZRN3,PEA15,PEG3,PER1,PER3,PERP,PEX1,PEX11A,PEX14,PEX16,PEX19,PEX3,PFKFB2,PGAM1,PGD,PGK1,PGLS,PGM1,PGM2,PHB,PHF2,PHF21B,PHLDA1,PHLDA3,PHOSPHO1,PIBF1,PICALM,PICK1,PIEZO1,PIGA,PIGR,PIGW,PIK3C2G,PIK3R3,PIK3R4,PISD,PITPNA,PITPNM2,PITRM1,PKD2,PKDCC,PKLR,PKM,PKP2,PLA2G4F,PLA2G6,PLA2G7,PLAGL1,PLAT,PLBD1,PLCE1,PLCL2,PLD3,PLEK2,PLEKHA4,PLEKHG3,PLEKHG5,PLGRKT,PLIN2,PLK2,PLLP,PLTP,PLVAP,PLXNA4,PLXNB1,PMEPA1,PMM1,PMPCA,PMVK,PNLDC1,PNP,PNPLA2,PNPLA6,POF1B,POGK,POLA1,POLD4,POR,POSTN,PPAP2C,PPARA,PPARD,PPARG,PPARGC1B,PPFIBP1,PPIF,PPM1A,PPM1H,PPP1R1B,PPP1R3C,PPP1R3F,PPP1R3G,PPP1R42,PPP2R1B,PPP2R2B,PPP4R4,PQBP1,PRDM2,PRELP,PREX2,PRKAA2,PRKAG3,PRKCA,PRKCB,PRKD1,PRKDC,PRKX,PRMT3,PRMT6,PRMT7,PROSC,PROX2,PRR16,PRR5,PRRG4,PRSS36,PRSS50,PRSS8,PRTG,PRUNE,PSAP,PSAT1,PSD4,PSEN2,PSMA1,PSMA3,PSMA7,PSMA8,PSMB8,PSMC1,PSMC2,PSMC3,PSMC4,PSMD1,PSMD12,PSMD13,PSMD3,PSMD5,PSMG4,PSPH,PTBP2,PTER,PTGES,PTGFR,PTGFRN,PTK2,PTK6,PTP4A3,PTPMT1,PTPN13,PTPN4,PTPRE,PTPRF,PTPRK,PTPRS,PTRH2,PTS,PTTG1,PXN,PYGB,PYGL,PYGO1,PYROXD2,QPCT,QRSL1,QSOX1,RAB11FIP4,RAB12,RAB23,RAB29,RAB34,RAB3D,RAB43,RAB9A,RABGGTB,RAD18,RAD51C,RAD54B,RAD9B,RALA,RALGAPA1,RALGAPA2,RANBP17,RAP1GAP,RAP1GAP2,RAP2C,RAPGEF4,RAPH1,RARB,RARG,RASA2,RASAL2,RASSF3,RASSF8,RBBP7,RBM17,RBM38,RBP1,RCAN2,RCAN3,RCBTB2,RCN2,RDH10,RDH5,RECK,RECQL,REPS2,RER1,RETSAT,REXO2,RFK,RFX4,RGS19,RGS3,RHAG,RHBDD1,RHBDD2,RHBDL3,RHCE/RHD,RHEB,RHOC,RHOQ,RHOU,RHPN2,RIMS2,RIMS4,RIN2,RIN3,RINT1,RIPK2,RIT1,RMDN1,RMDN2,RMND1,RNASE4,RNASEH2B,RNF133,RNF144B,RNF145,RNF148,RNF167,RNMTL1,ROM1,ROR1,RORC,RPA3,RPAIN,RPAP3,RPF2,RPGR,RPH3AL,RPL11,RPL12,RPL13A,RPL18A,RPL22,RPL27,RPL37,RPL4,RPL5,RPL7,RPL7A,RPL8,RPL9,RPN1,RPP25L,RPP40,RPS12,RPS16,RPS18,RPS19,RPS24,RPS27A,RPS5,RPS6KA4,RPS6KA5,RPS7,RQCD1,RRAS,RRM2B,RRS1,RSPH1,RSPH3,RTFDC1,RTN4,RUNDC3B,S1PR1,S1PR2,Saa3,SALL2,SAMD4A,SAP30,SARAF,SARDH,SARS,SASS6,SAT1,SCARA5,SCARB1,Scd2,SCFD2,SCHIP1,SCLT1,SCN8A,SCNN1A,SCNN1B,SCNN1G,SCUBE1,SCYL2,SDC2,SDC4,SDCBP2,SDCCAG8,SDF2L1,SDHD,SDPR,SDR9C7,SDS,SEC16B,SEC23A,SEC23B,SEC31B,SEC61A2,SEC61G,SECISBP2L,SEH1L,SEL1L3,SELENBP1,SELP,SEMA4B,SEMA5A,SEMA5B,SEMA6A,SEPT14,SEPT5,SERBP1,SERGEF,SERHL2,SERINC2,SERPINA1,SERPINA12,SERPINA5,SERPINA9,SERPINB1,SERPINE1,SERPINE2,SERPING1,SERTAD4,SESN2,SESN3,SESTD1,SETBP1,SETD4,SETD7,SETD8,SFMBT2,SFXN1,SGCZ,SGK1,SGK2,SGTA,SGTB,SH2D4A,SH3D21,SH3GLB1,SHANK2,SHB,SHD,SHISA3,SHPRH,SHQ1,SHROOM1,SHROOM4,SIAE,SIAH1,SIPA1L1,SIPA1L2,SIRPA,SIRT6,SLAMF7,SLC10A1,SLC11A2,SLC13A3,SLC16A1,SLC16A10,SLC16A13,SLC16A5,SLC16A7,SLC17A2,SLC17A3,SLC17A9,SLC1A4,SLC20A2,SLC22A14,SLC22A15,SLC22A25,SLC22A3,SLC22A5,SLC22A7,SLC23A1,SLC23A2,SLC24A3,SLC25A32,SLC25A39,SLC25A4,SLC25A42,SLC25A46,SLC25A5,SLC26A1,SLC27A1,SLC27A2,SLC27A3,SLC27A4,SLC27A5,SLC29A1,SLC2A2,SLC2A5,SLC33A1,SLC34A2,SLC35F5,SLC35G1,SLC36A1,SLC37A4,SLC38A4,SLC39A13,SLC39A4,SLC3A1,SLC3A2,SLC41A2,SLC43A1,SLC44A1,SLC44A3,SLC46A3,SLC48A1,SLC4A10,SLC4A4,SLC52A2,SLC5A3,SLC5A6,SLC6A6,SLC6A9,SLC7A1,SLC7A2,SLC9A7,SLCO1B3,SLCO2A1,SMAD2,SMAD9,SMIM8,SMO,SMOX,SMPDL3A,SMS,SMYD4,SNAI2,SNRNP25,SNRNP70,SNTG2,SNX13,SNX2,SNX5,SNX6,SOAT2,SORBS1,SORBS3,SORT1,SOX13,SOX17,SOX7,SOX9,SP3,SPARC,SPATA13,SPATA22,SPATA3,SPATA33,SPATA6,SPATA7,SPC25,SPCS2,SPECC1L,SPEN,SPIRE1,SPON2,SPRY1,SPRY2,SPRY4,SPRYD7,SPTBN2,SPTLC1,SPTLC2,SPTLC3,SQLE,SQRDL,SRC,SRCIN1,SRD5A1,SRGAP3,SRMS,SRPRB,SSH2,SSR3,SSTR2,ST3GAL1,ST3GAL5,ST3GAL6,ST5,ST6GALNAC2,ST8SIA4,STAM2,STAP1,STARD13,STARD5,STAT2,STAT3,STAT5B,STAU2,STK11IP,STK17B,STK38L,STK39,STON1,STRADB,STRBP,STX2,STX5,STXBP2,STXBP4,STXBP6,SUGCT,SUGT1,SULF2,SUMF2,SUN3,SUOX,SUPT3H,SUSD1,SUSD2,SUSD4,SUV39H1,SVIL,SYBU,SYCP3,SYDE2,SYNE3,SYNJ2,SYNPO,SYT3,SYVN1,TACC1,TACC2,TAF15,TAF1A,TAF1B,TAF9,TAMM41,TAOK3,TAP2,TARSL2,TBC1D20,TBC1D22A,TBC1D25,TBC1D2B,TBC1D8B,TBC1D9B,TBKBP1,TBRG4,TBX2,TC2N,TCAF1,TCF15,TCF7L1,TCTN3,TDO2,TDRKH,TEAD2,TEKT4,TENM4,TERT,TEX264,TF,TFAM,TFB2M,TFCP2L1,TFDP1,TFF1,TFPI2,TFR2,TGFA,TGFBR3,TGM2,THAP4,THEMIS,THNSL1,THOC3,THOC6,THOC7,THSD1,THUMPD3,TIAM2,TICAM1,TIFA,TIMD4,TIMM44,TIMP2,TIRAP,TKFC,TLE1,TLE2,TLN2,TLR1,TLR5,TM4SF1,TMA16,TMBIM4,TMC6,TMC8,TMCC3,TMED5,TMEFF1,TMEFF2,TMEM104,TMEM106B,TMEM11,TMEM136,TMEM184A,TMEM201,TMEM203,TMEM209,TMEM220,TMEM237,TMEM245,TMEM38A,TMEM5,TMEM60,TMEM63A,TMEM63B,TMEM67,TMEM79,TMEM82,TMEM87B,TMEM98,TMIE,TMIGD1,TMPRSS7,TMTC2,TMX2,TNFRSF10A,TNFRSF19,TNIP1,TNS2,TNS4,TOMM70A,TOR1A,TOR1AIP1,TOX,TPK1,TPT1,TPTE2,TRAF3IP2,TRAK1,TRAM1,TRAPPC2L,TRHDE,TRIB3,TRIM24,TRIM37,TRIM6,TRIM62,TRIM7,TRIOBP,TRIT1,TROVE2,TRPC5,TRPM4,TRUB1,TSEN54,TSNAX,TSPAN17,TSR1,TSR2,TTC25,TTC3,TTC39C,TTLL11,TTLL12,TTLL5,TTLL7,TUBA1A,TUBA4A,TUBB6,TUBGCP2,TUBGCP4,TUSC3,TWISTNB,TXN,TXNDC15,TXNIP,TXNRD2,TXNRD3,TYRO3,TYSND1,TYW1,UACA,UAP1,UAP1L1,UBA3,UBAC1,UBE2G2,UBE2O,UBE2V2,UBOX5,UBR3,UBXN2A,UBXN6,UCK1,UCK2,UCP2,UGCG,UGDH,UGGT1,UGP2,UGT1A1,UGT1A4,UGT1A7 (includes others),UGT2B17,UHRF1,UHRF1BP1L,UNC13B,UNC5B,UNC93A,UPF3A,UPP1,UQCC3,UQCR11,UQCRC2,UQCRFS1,URAD,URB2,USP11,USP20,USP22,USP27X,USP35,USP40,USP5,UTP14C,UXS1,VAC14,VANGL1,VASH1,VASN,VEZT,VIPAS39,VLDLR,VNN1,VPS13D,VPS26A,VPS35,VPS36,VPS41,VRK2,VSIG10,VSIG10L,VTI1A,VTN,VWA8,VWA9,VWCE,WARS2,WDR34,WDR36,WDR43,WDR44,WDR45,WDR73,WDR89,WDR90,WDR93,WHSC1L1,WNK3,WNT2,WNT5A,WNT9A,WWTR1,XDH,XIRP1,XPA,XPOT,XRCC5,XRN2,XYLB,YBEY,YBX1,YBX3,YEATS2,YTHDC2,YWHAH,YWHAQ,ZAP70,ZBED5,ZBTB16,ZBTB20,ZBTB40,ZBTB42,ZBTB44,ZBTB48,ZBTB7C,ZC3H13,ZC3H14,ZC3H3,ZC3H4,ZC3H6,ZCCHC11,ZCCHC3,ZDHHC14,ZDHHC2,ZDHHC23,ZDHHC5,ZFAND4,ZFP14,ZFP28,ZFP30,ZFP36L2,ZHX2,ZKSCAN7,ZKSCAN8,ZMAT1,ZMYM4,ZNF142,ZNF180,ZNF202,ZNF205,ZNF208,ZNF25,ZNF292,ZNF3,ZNF329,ZNF341,ZNF35,ZNF354C,ZNF423,ZNF43,ZNF438,ZNF442,ZNF449,ZNF454,ZNF496,ZNF512B,ZNF516,ZNF518A,ZNF518B,ZNF519,ZNF524,ZNF546,ZNF574,ZNF592,ZNF616,ZNF618,ZNF629,ZNF655,ZNF667,ZNF676,ZNF697,ZNF7,ZNF704,ZNF777,ZNF786,ZNF878,ZNF879,ZNHIT6,ZSCAN20,ZSWIM3,ZWILCH,ZWINT</t>
  </si>
  <si>
    <t xml:space="preserve">2446</t>
  </si>
  <si>
    <t xml:space="preserve">metabolism of acylglycerol</t>
  </si>
  <si>
    <t xml:space="preserve">ACSL1,ACSL4,ACSL5,AGPAT6,AGPAT9,ANG,APOA5,Apoc3,APOF,BHMT,CD36,CDS1,CHRM3,CPS1,CPT1A,CREB3L3,CYP2E1,DBI,DGAT1,DGKH,EPHX1,ESRRG,FABP1,FITM2,G6PC,GHR,GHRL,GPAM,GPLD1,GPR39,HOMER2,HSD11B1,IGF1,KIT,KITLG,LIPC,LIPE,LPL,MGAT2,MGLL,mir-27,MOGAT1,MTTP,OSBP,PCTP,PDIA3,PLCE1,PLIN2,PLIN5,PNPLA2,PPARA,PPARG,RGN,RGS3,SCARB1,SGMS1,SLC27A1,SLC37A4</t>
  </si>
  <si>
    <t xml:space="preserve">58</t>
  </si>
  <si>
    <t xml:space="preserve">homeostasis of lipid</t>
  </si>
  <si>
    <t xml:space="preserve">ABCB4,ABCC3,ABCG5,ABCG8,ACADL,ACADVL,ACOX1,ANGPTL3,ANGPTL4,APOA4,APOA5,Apoc3,ARNTL,ARSA,ASAH1,ASGR2,C19orf80,CCR2,Cd24a,CD36,CEBPA,CIDEA,Cyp4a14,DBI,DGAT1,EHHADH,EPHX2,FABP2,FABP3,FABP4,FN1,G6PC,GCK,GCKR,GNPAT,GOT1,GPAM,GPR39,HSD11B1,HSD17B4,KLB,LAMTOR1,LCLAT1,LIPC,LIPE,LIPG,LPL,MAT1A,MIA2,MTTP,NCEH1,NPC1,NPC2,NR0B2,NR1D2,NR1I3,NUS1,OSBP,PKP2,PNPLA2,PPARA,PPARD,PPARG,PRKAA2,PSAP,SC5D,SCARB1,SESN2,SLC2A2,SLC37A4,SOAT2,ST3GAL5,TXNIP,XDH</t>
  </si>
  <si>
    <t xml:space="preserve">74</t>
  </si>
  <si>
    <t xml:space="preserve">epithelial cancer</t>
  </si>
  <si>
    <t xml:space="preserve">A1CF,A2M,AASS,AATK,ABCA2,ABCA5,ABCA9,ABCB1,ABCB10,ABCB11,ABCB4,ABCC3,ABCC4,ABCD2,ABCD3,ABCG2,ABCG5,ABCG8,ABHD2,ABHD3,ABHD6,ABR,ABTB2,ACAA1,ACAA2,ACAD10,ACADM,ACADS,ACADSB,ACADVL,ACAT1,ACAT2,ACCS,ACMSD,ACO2,ACOT12,ACOT2,ACOT4,ACOT7,ACOT8,ACOT9,ACOX1,ACP1,ACSF2,ACSF3,ACSL1,ACSL3,ACSL4,ACSM1,ACSM2A,ACSM3,ACSS1,ACSS3,ACTR3B,ACYP2,ADAM11,ADAM19,ADAM23,ADAM32,ADAMTS12,ADAMTS14,ADAMTS15,ADAMTS6,ADCK2,ADCK5,ADCY3,ADCY4,ADCY5,ADCY6,ADD1,ADD3,ADGRF1,ADGRG1,ADGRG2,ADH1C,ADHFE1,ADNP2,ADORA1,ADPRHL1,ADRA1A,ADRA1B,ADRA2A,ADRB2,ADRBK2,ADSL,ADSS,AFM,AGAP2,AGBL5,AGK,AGMO,AGPAT9,AGPS,AGXT,AHSG,AIDA,AIFM2,AIG1,AIM2,AJAP1,AKAP1,AKAP12,AKAP7,AKR1B10,AKR1C4,AKR1D1,ALAS1,ALAS2,ALCAM,ALDH16A1,ALDH1L1,ALDH3A2,ALDH5A1,ALDH9A1,ALDOA,ALDOB,ALG12,ALG5,ALKBH3,ALPL,ALS2,ALS2CR12,AMBP,AMBRA1,AMER2,AMHR2,AMIGO2,AMN,AMN1,AMPD2,ANAPC4,ANAPC5,ANGPT1,ANGPT2,ANGPTL3,ANGPTL4,ANKRD10,ANKRD11,ANKRD24,ANKRD27,ANKRD28,ANKRD32,ANKRD39,ANKRD49,ANKRD53,ANKRD6,ANKS1A,ANKS6,ANO10,ANO8,ANPEP,ANTXR1,ANXA11,ANXA2,ANXA3,ANXA4,ANXA5,ANXA7,AOX1,AP1M1,AP1S1,AP3S1,AP4M1,APBA2,APEX1,APOA1BP,APOPT1,APP,AQP7,AR,ARAP2,AREL1,ARFGAP3,ARFGEF1,ARHGAP10,ARHGAP11A,ARHGAP21,ARHGAP27,ARHGAP32,ARHGAP4,ARHGAP6,ARHGAP8/PRR5-ARHGAP8,ARHGDIA,ARHGEF10,ARHGEF18,ARHGEF2,ARHGEF3,ARHGEF5,ARL10,ARL2,ARL4C,ARL4D,ARMC10,ARMC9,ARNTL,ARNTL2,ARRDC1,ASAH1,ASB2,ASGR2,ASH2L,ASIC5,ASL,ASNS,ASNSD1,ASPA,ASPDH,ASS1,ATAD3A,ATE1,ATF5,ATG16L2,ATG7,ATL3,ATP11A,ATP13A3,ATP1B1,ATP2B2,ATP4A,ATP5A1,ATP5B,ATP5G3,ATP6V1B2,ATP6V1C2,ATP8B1,ATP8B4,ATP9A,ATR,ATRN,ATXN10,AUTS2,AVL9,AVPR1A,AWAT2,B2M,B3GALT1,B3GALT5,B4GALT4,B4GALT5,BACE1,BAG2,BAIAP2L1,BAK1,BANP,BASP1,BCAP29,BCAS2,BCHE,BCKDHA,BCL6B,BCL7A,BCLAF1,BCO1,BDH1,BDH2,BEND3,BEX1,BFAR,BHLHB9,BHMT,BIN3,BLVRB,BMP2K,BMP6,BMPER,BNIP3,BRCA1,BRCA2,BRDT,BSG,BTBD1,BTBD8,BTF3L4,BZW2,C10orf107,C10orf35,C11orf54,C12orf43,C12orf49,C15orf59,C16orf59,C17orf78,C18orf8,C19orf43,C19orf45,C1orf53,C1QBP,C1QL3,C1QL4,C1QTNF1,C1R,C1S,C20orf194,C21orf62,C2CD2L,C2orf54,C3orf17,C3orf33,C3orf58,C4A/C4B,C5,C5orf45,C6,C6orf118,C6orf89,C7orf43,C7orf57,C8A,C8B,C8orf33,C8orf59,C9,C9orf142,C9orf91,CA1,CA2,CA3,CA9,CABLES1,CABLES2,CABP4,CABYR,CACHD1,CACNA1D,CAD,CADM1,CADM3,CALN1,CAMK1D,CAMK4,CAPG,CAPN10,CAPN2,CAPN5,CAPRIN2,CARF,CASC4,CASP8,CASZ1,CATSPER2,CATSPER3,CBFA2T3,CBLB,CBR1,CBR3,CBS/LOC102724560,CBX8,CCDC117,CCDC120,CCDC122,CCDC134,CCDC14,CCDC146,CCDC148,CCDC171,CCDC18,CCDC181,CCDC28A,CCDC37,CCDC58,CCDC62,CCDC64,CCDC88A,CCND1,CCNF,CCNG1,CCNG2,CCP110,CCR2,CCT2,CCT6A,CD14,CD1D,CD2,CD300E,CD34,CD36,CD4,CD59,CD63,CD74,CD9,CD93,CDA,CDC27,CDC42BPA,CDC42BPG,CDC45,CDCP1,CDH1,CDH13,CDH15,CDHR5,CDK2,CDK20,CDKL2,CDKL3,CDKL4,Cdkn1c,CDKN2C,CDPF1,CDS1,CEACAM1,CEBPA,CEBPE,CECR2,CELF2,CELSR1,CENPN,CEP120,CEP126,CEP164,CEP170,CEP192,CEP295,CEP63,CEP70,CEP78,CEP83,CEP85L,CEPT1,CERKL,CES1,CFH,CFI,CFL2,CGREF1,CHCHD10,CHD3,CHDH,CHI3L1,CHKA,CHMP4C,CHN2,CHPT1,CHRAC1,CHRD,CHRM3,CHRNA2,CHST13,CHSY3,CHUK,CHURC1,CIART,CIB2,CIDEA,CIRBP,CISD3,CKS2,CLCN2,CLDN1,CLDN6,CLDND1,CLEC10A,CLEC1A,CLEC4F,CLIC1,CLIC5,CLMN,CLSPN,CLSTN3,CLU,CMTM4,CMTM6,CNDP1,CNTFR,COASY,COBL,COG4,COL15A1,COL27A1,COL4A1,COL4A2,COL4A5,COL5A3,COL8A1,COLEC10,COMT,COPS5,COPS6,COQ6,COQ9,CORIN,CORO1A,CORO1C,COX17,COX4I1,COX6A2,COX6B1,CPB2,CPEB1,CPS1,CPT1B,CPXM1,CR1L,CREB3L2,CREB3L3,CRELD2,CREM,CROT,CRP,CRTAP,CRY1,CRYZ,CSF2RB,CSNK1G2,CSPG5,CSRP2,CSRP3,CST3,CTAGE5,CTCFL,CTGF,CTNNAL1,CTNNBL1,CTPS1,CTSC,CTSD,CTSE,CTTN,CTU2,CUL4B,CUL7,CUTC,CX3CR1,CXCL12,CXCL13,CXCR1,CXorf38,CXorf57,CYB561,CYFIP2,CYGB,CYP1A2,CYP20A1,CYP27A1,CYP2A6 (includes others),Cyp2b13/Cyp2b9,Cyp2c44,Cyp2c54 (includes others),CYP2C8,CYP2E1,CYP2F1,CYP3A5,CYP4A11,CYP4A22,CYP4F12,Cyp4f17,CYP4F8,CYP51A1,CYTIP,D2HGDH,DAAM2,DAB1,DACT1,DAGLB,DBI,DCAF4,DCAKD,DCBLD1,DCK,DCLK3,DCT,DCTD,DCTN5,DCUN1D4,DDAH1,DDB2,DDHD2,DDX20,DDX41,DDX58,DDX59,DECR1,DENND2C,DENND4A,DERL2,DET1,DFFA,DGKE,DGKH,DHCR24,DHRS7,DHRS7B,DHX32,DHX35,DHX37,DIABLO,DIO1,DIO3,DIRC2,DIXDC1,DLAT,DLD,DLEC1,DLGAP1,DLST,DNAH11,DNAJA1,DNAJA2,DNAJB11,DNAJB13,DNAJB5,DNAJB9,DNAJC15,DNAJC19,DNAJC2,DNASE1,DNASE1L3,DNASE2B,DNHD1,DNMBP,DNMT3B,DOCK7,DOCK9,DOPEY2,DPY19L1,DPY19L3,DPYD,DPYSL3,DQX1,DSC2,DSG2,DSN1,DSP,DTHD1,DTNB,DTX3L,DTX4,DUS2,DUSP1,DUSP2,DUSP3,DVL2,DYNC1I1,DYNC1LI1,DYNLRB1,DYRK2,DZIP1L,E2F8,EAF1,EBPL,ECD,ECHS1,ECI2,EDN1,EEF1A1,EEF1B2,EEF1D,EEF1E1,EEF2K,EEFSEC,EFEMP1,EGFR,EGLN1,EHD4,EHHADH,EIF2B3,EIF2S1,EIF2S2,EIF3A,EIF3E,EIF3H,EIF4A1,EIF4B,ELL3,ELMOD3,ELOVL3,EMC7,EMC9,EML1,EML6,ENC1,ENOPH1,ENPEP,ENPP2,ENPP4,ENPP6,ENTPD2,ENTPD5,ENTPD7,EPB41L2,EPB41L3,EPB41L4A,EPB41L4B,EPHA7,EPHB6,EPHX1,EPHX2,EPM2AIP1,EPN3,EPS8,EPS8L1,ERBB2,ERBB2IP,ERCC4,ERCC6L2,ERG,ERGIC1,ERMP1,ERRFI1,ESF1,ESR1,ESRRG,ESYT3,ETFA,ETFB,ETFDH,ETNK2,ETV5,EVC,EVPL,EXD1,EXOC2,EXOC6B,EXOSC4,F10,F11,F2R,F3,F5,F7,FA2H,FABP1,FABP3,FADS2,FADS3,FAH,FAM102A,FAM102B,FAM109A,FAM110C,FAM114A1,FAM117A,FAM118A,FAM122A,FAM126A,FAM134B,FAM167A,FAM175A,FAM184A,FAM188B,FAM195A,FAM198B,FAM199X,FAM19A2,FAM19A5,FAM20A,FAM20C,FAM213A,FAM222A,FAM46A,FAM46C,FAM47E,FAM60A,FAM63A,FAM69A,FAM73A,FAM83B,FAM83D,FAM83G,FAM83H,FAM92A1,FAM98C,FANCL,FAP,FAS,FBF1,FBL,FBP2,FBXL17,FBXO16,FBXO21,FBXO33,FBXO34,FBXO5,FCF1,FCGRT,FDFT1,FDX1L,FER1L5,FERMT1,FERMT3,FETUB,FEZ2,FFAR4,FGA,FGB,FGD6,FGF9,FGFR3,FGFR4,FGFRL1,FGG,FGGY,FGL2,FHAD1,FHDC1,FIGN,FILIP1,FKBP10,FKBP1A,FKBP5,FLI1,FLRT3,FLVCR1,FLVCR2,FLYWCH1,FMN1,FMN2,FMO4,FN1,FNBP1,FNTA,FOXA3,FOXO3,FOXO4,FOXRED1,FRAS1,FSCN1,FTH1,FUBP3,FUT1,FUT8,FUZ,FXR1,FXYD5,FZD1,FZD3,FZD6,G6PC,GAA,GABRB2,GABRG1,GADD45A,GADD45B,GADL1,GAL3ST1,GALE,GALNT2,GALNT7,GAMT,GARS,GAS7,GAS8,GATA2,GBF1,GBP2,GBP7,GCK,GCNT4,GDA,GDE1,GDF6,GDPD1,GEM,GEMIN5,GFM1,GFRA1,GGNBP2,GHDC,GHITM,GHR,GHRL,GINS1,GINS2,GINS4,GIPC2,GJA4,GJB2,GKAP1,GLCE,GLDC,GLRX3,GLS2,GLUL,GM2A,GMNN,GNA12,GNAI1,GNAO1,GNB2L1,GNG12,GNL3,GNL3L,GNMT,GNPAT,GNPTAB,GOLM1,GPAM,GPATCH1,GPATCH2L,GPATCH4,GPC4,GPD2,GPLD1,GPR135,GPR155,GPR171,GPR39,GPR65,GPRC5C,GPRIN3,GPX7,GRAMD1B,GRAMD4,GRB10,GRB14,GRIN2D,GRK4,GRK5,GRM8,GRPEL1,GSDMD,GSG2,GSPT2,GSR,GSTA3,GSTA5,GSTCD,GSTM3,GSTM5,GSTO1,GSTP1,GTF2H1,GTF2IRD1,GTPBP2,GUCA1A,GUCY1A2,GUCY1B3,GUK1,GYG1,GYS2,GZF1,GZMA,H3F3A/H3F3B,HABP2,HACD1,HACD2,HACD4,HACL1,HADHA,HADHB,HAL,HAO1,HAO2,HAPLN4,HAUS1,HAUS2,HAUS7,HCLS1,HCRTR2,HDAC3,HDAC6,HDDC2,HECTD2,HELZ2,HERC1,HERC6,HERPUD1,HES1,HES6,HESX1,HEXIM2,HGFAC,HHIP,HHIPL2,HIF1A,HINT1,HIST1H2AJ,HIST1H2BM,HIST4H4,HIVEP1,HK2,HLA-A,HLA-DQA1,HLA-DQB1,HLA-DRB5,HLCS,HM13,HMGA1,HMGB2,HMGCS1,HMGCS2,HNF4G,HNMT,HNRNPL,HOMER3,HOOK2,HOXB7,HPD,HPGD,HR,HS6ST1,HSD11B1,HSD17B11,HSD17B4,HSD17B6,HSD17B7,HSD3B1,HSD3B2,HSPA13,HSPA1A/HSPA1B,HSPA1L,HSPA4L,HSPA5,HSPA9,HSPD1,HSPE1,HSPH1,HTATIP2,HTATSF1,HUNK,HUS1,HYAL2,HYAL4,HYOU1,IARS,IARS2,IBA57,ICK,ICMT,ID1,IDH1,IDH2,IDH3B,IDI1,IDO2,IER3,Ifi27l2a/Ifi27l2b,IFI30,IFI44,IFIH1,IFNGR2,IFRD1,IFT52,IFT88,IGDCC4,IGF1,IGF2BP2,IGF2BP3,IGFBP2,IGFBP3,IGSF10,IGSF5,IKBKE,IL10RB,IL13RA1,IL18,IL1RAP,IL1RN,IL22RA1,IL2RG,IL34,IL6R,ILVBL,IMMT,IMPG2,INADL,ING2,ING5,INHBA,INHBB,INMT,INPP4A,INSL6,IPO11,IPO4,IPO5,IQCD,IQCK,IQGAP1,IRAK2,IRF2,IRF2BP2,IRF5,ITGA2,ITGA3,ITGA6,ITGB7,ITIH1,ITIH4,IYD,JADE2,JAKMIP1,JAM2,JPH1,KALRN,KANSL2,KBTBD12,KBTBD3,KCMF1,KCNA5,KCNAB1,KCNB1,KCNC3,KCNK10,KCNK3,KCNQ5,KCP,KCTD2,KCTD21,KCTD5,KDELR2,KDM2B,KDM5B,KHDC3L,KHK,KIAA0020,KIAA0040,KIAA0319,KIAA0895L,KIAA0922,KIAA0930,KIAA1107,KIAA1147,KIAA1407,KIAA1456,KIAA1549,KIAA1598,KIAA1755,KIF15,KIF16B,KIF3A,KIF3B,KIF7,KIFAP3,KIRREL,KISS1,KIT,KLB,KLF10,KLF11,KLF12,KLF6,KLF8,KLHDC2,KLHDC8B,KLHL23/PHOSPHO2-KLHL23,KLHL24,KLHL7,KLK3,KLK8,KLKB1,KNOP1,KPTN,KRBA1,KRCC1,KRT18,KRT20,KRT23,KRT79,KRT8,KYNU,LAD1,LAMA1,LAMA3,LAMB3,LAMC1,LAMC3,LARGE,LARS,LAS1L,LASP1,LBP,LCLAT1,LCN12,LDB1,LDB2,LECT2,LEPR,let-7,LGALS1,LGALS3,LGALS8,LGI4,LGR4,LGR5,LHX2,LIAS,LIFR,LIG1,LILRB4,LIMA1,LIMCH1,LIMK1,LIMK2,LIMS1,LIN7A,LIN7C,LIPA,LIPE,LLGL1,LMAN1,LMAN2L,LMBR1L,LMBRD1,LMBRD2,LMO7,LONP1,LONP2,LOXL2,LPAR3,LPIN2,LPL,LPP,LRCH2,LRIG1,LRIT1,LRIT2,LRP1,LRP2,LRP2BP,LRP4,LRRC16A,LRRC39,LRRC8B,LRRC8E,LRRCC1,LRRIQ3,LRRN4,LRTM1,LSM1,LSM2,LSR,LTB4R,LURAP1L,LY75,LY9,LYRM4,M6PR,MAB21L2,MACROD1,MAD1L1,MAD2L1,MAFB,MAGED2,MAGOHB,MAL,MALT1,MAMDC2,MANBA,MANEA,MAOA,MAOB,MAP1LC3A,MAP1LC3B,MAP3K15,MAP4,MAP4K4,MAP9,MAPK13,MAPK6,MAPK9,MAPRE3,MAPT,MARC1,MARCH5,MARCH8,MARCKSL1,MARS2,MARVELD3,MAST1,MAST3,MASTL,MB21D2,MBD3,MBNL3,MBTD1,MCAM,MCAT,MCCC2,MCM2,MCM3,MCM4,MCM6,MCM7,MCM8,MCOLN2,MDFIC,MDH2,MDM1,MDN1,ME1,MECOM,MED12,MED12L,MED30,MEF2A,MEGF9,MEP1B,METTL10,METTL15,MEX3B,MFGE8,MFI2,MFN2,MFSD6,MGAT2,MGAT5,MGEA5,MGMT,MIA2,MIA3,MICAL2,MICAL3,MICALCL,MICU2,MICU3,MID2,MIF,MINPP1,MIPEP,mir-10,mir-101,mir-148,mir-27,mir-324,mir-345,MKL1,MKRN2,MKX,MLKL,MLLT6,MLYCD,MMP11,MMP12,MMP14,MMS22L,MORC4,MORN5,MPDZ,MPHOSPH6,MPND,MPP1,MPP4,MPP7,MR1,MRI1,MRPL13,MRPL30,MRPL37,MRPL40,MRPL45,MRPL50,MRPS28,MRPS35,MSANTD1,MSH2,MSI2,MSMO1,MSRB2,MSTO1,MTA1,MTAP,MTDH,MTERF2,MTERF4,MTG1,MTHFD1L,MTHFD2L,MTHFS,MTIF2,MTM1,MTMR11,MTNR1A,MTOR,MTRR,MTSS1,MTTP,MTX3,MVP,MXD1,MYBBP1A,MYBL1,MYC,MYCL,MYH14,MYL4,MYLK3,MYO1B,MYO1C,MYO1D,MYO1E,MYO5A,MYO5B,MYO6,MYOM1,N4BP2L1,N6AMT1,NAA25,NAA50,NAAA,NAB2,NACA,NADK,NAGK,NAMPT,NAP1L1,NAT8,NBN,NCALD,NCAM2,NCEH1,NCK2,NCL,NCOA7,NDST1,NDUFA10,NDUFA6,NDUFAB1,NDUFB3,NDUFC2,NDUFS1,NDUFS2,NDUFS4,NDUFV2,NDUFV3,NEB,NEK2,NENF,NFAT5,NFATC2IP,NFE2L1,NFE2L2,NFIL3,NFIX,NFKBIL1,NFU1,NHP2,NHS,NHSL1,NIN,NINL,NIPA1,NIPA2,NKAPL,NLRP12,NLRP6,NME4,NMT1,NMT2,NNMT,NOA1,NOP2,NOP58,NOTCH3,NOTUM,NOX4,NPAS2,NPC1,NPEPL1,NPL,NPM1,NPR3,NPRL2,NPTX1,NQO1,NQO2,NR1D1,NR1D2,NR1I2,NR2C1,NRAS,NRIP1,NRP2,NSDHL,NSFL1C,NSMCE1,NSMCE2,NT5C2,NT5C3A,NT5E,NTRK1,NTRK2,NUDT11,NUDT12,NUDT18,NUDT6,NUDT7,NUFIP1,NUP93,NUS1,NWD1,NXPE2,OAS1,OASL,OAT,OCLN,ODC1,ODF2L,OFD1,OLFM3,OLFML1,OMD,OPHN1,OPLAH,OPTN,OR2V2,OR5M11,ORAOV1,ORC3,ORC6,OSBPL10,OSBPL3,OSBPL7,OSBPL8,OSGEPL1,OSGIN2,OSMR,OTC,OTOP1,OTUD7B,OXSM,P2RY1,P2RY14,P2RY4,P3H2,P4HB,PA2G4,PABPC4,PACSIN2,PAH,PAK1,PAK1IP1,PALMD,PAN2,PANK1,PANK2,PANK3,PAQR7,PAQR9,PARP14,PARVA,PATZ1,PBX1,PCDH17,PCDH20,PCED1B,PCGF2,PCSK4,PCSK5,PDCD5,PDE1B,PDE4DIP,PDE9A,PDHA1,PDIA3,PDIA5,PDILT,PDK2,PDK4,PDLIM1,PDP2,PDPR,PDSS1,PDZK1,PDZK1IP1,PDZRN3,PEA15,PEG3,PER1,PER3,PEX1,PEX11A,PEX14,PEX16,PEX19,PEX3,PFKFB2,PGAM1,PGD,PGK1,PGLS,PGM1,PGM2,PHB,PHF2,PHF21B,PHLDA1,PHLDA3,PHOSPHO1,PIBF1,PICALM,PICK1,PIEZO1,PIGA,PIGR,PIGW,PIK3C2G,PIK3R3,PIK3R4,PISD,PITPNA,PITPNM2,PITRM1,PKD2,PKDCC,PKLR,PKM,PKP2,PLA2G4F,PLA2G6,PLAGL1,PLAT,PLBD1,PLCE1,PLCL2,PLD3,PLEK2,PLEKHA4,PLEKHG3,PLEKHG5,PLGRKT,PLIN2,PLK2,PLLP,PLTP,PLVAP,PLXNA4,PLXNB1,PMEPA1,PMM1,PMPCA,PMVK,PNLDC1,PNP,PNPLA2,PNPLA6,POF1B,POGK,POLA1,POLD4,POR,POSTN,PPAP2C,PPARA,PPARD,PPARG,PPARGC1B,PPFIBP1,PPIF,PPM1A,PPM1H,PPP1R1B,PPP1R3C,PPP1R3F,PPP1R3G,PPP1R42,PPP2R1B,PPP2R2B,PPP4R4,PQBP1,PRDM2,PRELP,PREX2,PRKAA2,PRKAG3,PRKCA,PRKCB,PRKD1,PRKDC,PRKX,PRMT3,PRMT6,PRMT7,PROSC,PROX2,PRR16,PRR5,PRRG4,PRSS36,PRSS50,PRSS8,PRTG,PRUNE,PSAP,PSD4,PSEN2,PSMA1,PSMA3,PSMA7,PSMA8,PSMB8,PSMC1,PSMC2,PSMC3,PSMC4,PSMD1,PSMD12,PSMD13,PSMD3,PSMD5,PSMG4,PSPH,PTBP2,PTER,PTGES,PTGFR,PTGFRN,PTK2,PTK6,PTP4A3,PTPMT1,PTPN13,PTPN4,PTPRE,PTPRF,PTPRK,PTPRS,PTRH2,PTS,PTTG1,PXN,PYGB,PYGL,PYGO1,PYROXD2,QPCT,QRSL1,QSOX1,RAB11FIP4,RAB12,RAB23,RAB29,RAB34,RAB3D,RAB43,RAB9A,RABGGTB,RAD18,RAD51C,RAD54B,RAD9B,RALA,RALGAPA1,RALGAPA2,RANBP17,RAP1GAP,RAP1GAP2,RAP2C,RAPGEF4,RAPH1,RARB,RARG,RASA2,RASAL2,RASSF3,RASSF8,RBBP7,RBM17,RBM38,RBP1,RCAN3,RCBTB2,RCN2,RDH10,RDH5,RECK,RECQL,REPS2,RER1,RETSAT,REXO2,RFK,RFX4,RGS19,RGS3,RHAG,RHBDD1,RHBDD2,RHBDL3,RHCE/RHD,RHEB,RHOC,RHOQ,RHOU,RHPN2,RIMS2,RIMS4,RIN2,RIN3,RINT1,RIPK2,RIT1,RMDN1,RMDN2,RMND1,RNASE4,RNASEH2B,RNF133,RNF144B,RNF145,RNF148,RNF167,RNMTL1,ROM1,ROR1,RORC,RPA3,RPAIN,RPAP3,RPF2,RPGR,RPH3AL,RPL11,RPL12,RPL13A,RPL18A,RPL22,RPL27,RPL37,RPL4,RPL5,RPL7,RPL7A,RPL8,RPL9,RPN1,RPP25L,RPP40,RPS12,RPS16,RPS18,RPS19,RPS24,RPS27A,RPS5,RPS6KA4,RPS6KA5,RPS7,RQCD1,RRAS,RRM2B,RRS1,RSPH1,RSPH3,RTFDC1,RTN4,RUNDC3B,S1PR1,S1PR2,Saa3,SALL2,SAMD4A,SAP30,SARAF,SARDH,SARS,SASS6,SAT1,SCARA5,SCARB1,Scd2,SCFD2,SCHIP1,SCLT1,SCN8A,SCNN1A,SCNN1B,SCNN1G,SCUBE1,SCYL2,SDC2,SDC4,SDCBP2,SDCCAG8,SDF2L1,SDHD,SDPR,SDR9C7,SDS,SEC16B,SEC23A,SEC23B,SEC31B,SEC61A2,SEC61G,SECISBP2L,SEH1L,SEL1L3,SELENBP1,SELP,SEMA4B,SEMA5A,SEMA5B,SEMA6A,SEPT14,SEPT5,SERBP1,SERGEF,SERHL2,SERINC2,SERPINA1,SERPINA12,SERPINA5,SERPINA9,SERPINE1,SERPINE2,SERPING1,SERTAD4,SESN2,SESN3,SESTD1,SETBP1,SETD4,SETD7,SETD8,SFMBT2,SFXN1,SGCZ,SGK1,SGK2,SGTA,SGTB,SH2D4A,SH3D21,SH3GLB1,SHANK2,SHB,SHD,SHISA3,SHPRH,SHQ1,SHROOM1,SHROOM4,SIAE,SIAH1,SIPA1L1,SIPA1L2,SIRPA,SIRT6,SLAMF7,SLC10A1,SLC11A2,SLC13A3,SLC16A1,SLC16A10,SLC16A13,SLC16A7,SLC17A2,SLC17A3,SLC17A9,SLC1A4,SLC20A2,SLC22A14,SLC22A15,SLC22A25,SLC22A3,SLC22A5,SLC22A7,SLC23A1,SLC23A2,SLC24A3,SLC25A32,SLC25A39,SLC25A4,SLC25A42,SLC25A46,SLC25A5,SLC26A1,SLC27A1,SLC27A2,SLC27A3,SLC27A4,SLC27A5,SLC29A1,SLC2A2,SLC2A5,SLC33A1,SLC34A2,SLC35F5,SLC35G1,SLC36A1,SLC37A4,SLC38A4,SLC39A13,SLC39A4,SLC3A1,SLC3A2,SLC41A2,SLC43A1,SLC44A1,SLC44A3,SLC46A3,SLC48A1,SLC4A10,SLC4A4,SLC52A2,SLC5A3,SLC5A6,SLC6A6,SLC6A9,SLC7A1,SLC7A2,SLC9A7,SLCO1B3,SLCO2A1,SMAD2,SMAD9,SMIM8,SMO,SMOX,SMYD4,SNAI2,SNRNP25,SNRNP70,SNTG2,SNX13,SNX2,SNX5,SNX6,SOAT2,SORBS1,SORBS3,SORT1,SOX13,SOX17,SOX7,SOX9,SP3,SPARC,SPATA13,SPATA22,SPATA3,SPATA33,SPATA6,SPATA7,SPC25,SPCS2,SPECC1L,SPEN,SPIRE1,SPON2,SPRY1,SPRY2,SPRY4,SPRYD7,SPTBN2,SPTLC1,SPTLC2,SPTLC3,SQLE,SQRDL,SRC,SRCIN1,SRD5A1,SRGAP3,SRMS,SRPRB,SSH2,SSR3,SSTR2,ST3GAL1,ST3GAL5,ST3GAL6,ST5,ST6GALNAC2,ST8SIA4,STAM2,STAP1,STARD13,STARD5,STAT2,STAT3,STAT5B,STAU2,STK11IP,STK17B,STK38L,STK39,STON1,STRADB,STRBP,STX2,STX5,STXBP2,STXBP4,STXBP6,SUGCT,SUGT1,SULF2,SUMF2,SUN3,SUOX,SUPT3H,SUSD1,SUSD2,SUSD4,SUV39H1,SVIL,SYBU,SYCP3,SYDE2,SYNE3,SYNJ2,SYNPO,SYT3,SYVN1,TACC1,TACC2,TAF15,TAF1A,TAF1B,TAF9,TAMM41,TAOK3,TAP2,TARSL2,TBC1D20,TBC1D22A,TBC1D25,TBC1D2B,TBC1D8B,TBC1D9B,TBKBP1,TBRG4,TBX2,TC2N,TCAF1,TCF15,TCF7L1,TCTN3,TDO2,TDRKH,TEAD2,TEKT4,TENM4,TERT,TEX264,TF,TFAM,TFB2M,TFCP2L1,TFDP1,TFF1,TFPI2,TFR2,TGFA,TGFBR3,TGM2,THAP4,THEMIS,THNSL1,THOC3,THOC6,THOC7,THSD1,THUMPD3,TIAM2,TICAM1,TIFA,TIMD4,TIMM44,TIMP2,TIRAP,TKFC,TLE1,TLE2,TLN2,TLR1,TLR5,TM4SF1,TMA16,TMBIM4,TMC8,TMCC3,TMED5,TMEFF1,TMEFF2,TMEM104,TMEM106B,TMEM11,TMEM136,TMEM184A,TMEM201,TMEM203,TMEM209,TMEM220,TMEM237,TMEM245,TMEM38A,TMEM5,TMEM60,TMEM63A,TMEM63B,TMEM67,TMEM79,TMEM82,TMEM87B,TMEM98,TMIE,TMIGD1,TMPRSS7,TMTC2,TMX2,TNFRSF10A,TNFRSF19,TNIP1,TNS2,TNS4,TOMM70A,TOR1A,TOR1AIP1,TOX,TPK1,TPT1,TPTE2,TRAF3IP2,TRAK1,TRAM1,TRAPPC2L,TRHDE,TRIB3,TRIM24,TRIM37,TRIM6,TRIM62,TRIM7,TRIOBP,TRIT1,TROVE2,TRPC5,TRPM4,TRUB1,TSEN54,TSNAX,TSPAN17,TSR1,TSR2,TTC25,TTC3,TTC39C,TTLL11,TTLL12,TTLL5,TTLL7,TUBA1A,TUBA4A,TUBB6,TUBGCP2,TUBGCP4,TUSC3,TWISTNB,TXN,TXNDC15,TXNIP,TXNRD2,TXNRD3,TYRO3,TYSND1,TYW1,UACA,UAP1,UAP1L1,UBA3,UBAC1,UBE2G2,UBE2O,UBE2V2,UBOX5,UBR3,UBXN2A,UBXN6,UCK1,UCK2,UCP2,UGCG,UGDH,UGGT1,UGP2,UGT1A1,UGT1A4,UGT1A7 (includes others),UGT2B17,UHRF1,UHRF1BP1L,UNC13B,UNC5B,UNC93A,UPF3A,UPP1,UQCC3,UQCR11,UQCRC2,UQCRFS1,URAD,URB2,USP11,USP20,USP22,USP27X,USP35,USP40,USP5,UTP14C,UXS1,VAC14,VANGL1,VASH1,VASN,VEZT,VIPAS39,VLDLR,VNN1,VPS13D,VPS26A,VPS35,VPS36,VPS41,VRK2,VSIG10,VSIG10L,VTI1A,VTN,VWA8,VWA9,VWCE,WARS2,WDR34,WDR36,WDR43,WDR44,WDR45,WDR73,WDR89,WDR90,WDR93,WHSC1L1,WNK3,WNT2,WNT5A,WNT9A,WWTR1,XDH,XIRP1,XPA,XPOT,XRCC5,XRN2,XYLB,YBEY,YBX1,YBX3,YEATS2,YTHDC2,YWHAH,YWHAQ,ZAP70,ZBED5,ZBTB16,ZBTB20,ZBTB40,ZBTB42,ZBTB44,ZBTB48,ZBTB7C,ZC3H13,ZC3H14,ZC3H3,ZC3H4,ZC3H6,ZCCHC11,ZCCHC3,ZDHHC14,ZDHHC2,ZDHHC23,ZDHHC5,ZFAND4,ZFP14,ZFP28,ZFP30,ZFP36L2,ZHX2,ZKSCAN7,ZKSCAN8,ZMAT1,ZMYM4,ZNF142,ZNF180,ZNF202,ZNF205,ZNF208,ZNF25,ZNF292,ZNF3,ZNF329,ZNF341,ZNF35,ZNF354C,ZNF423,ZNF43,ZNF438,ZNF442,ZNF449,ZNF454,ZNF496,ZNF512B,ZNF516,ZNF518A,ZNF518B,ZNF519,ZNF524,ZNF546,ZNF574,ZNF592,ZNF616,ZNF618,ZNF629,ZNF655,ZNF667,ZNF676,ZNF697,ZNF7,ZNF704,ZNF777,ZNF786,ZNF878,ZNF879,ZNHIT6,ZSCAN20,ZSWIM3,ZWILCH,ZWINT</t>
  </si>
  <si>
    <t xml:space="preserve">2424</t>
  </si>
  <si>
    <t xml:space="preserve">Organismal Survival</t>
  </si>
  <si>
    <t xml:space="preserve">organismal death</t>
  </si>
  <si>
    <t xml:space="preserve">A2M,ABCA2,ABCA5,ABCB11,ABCB4,ABCC4,ABR,ACADL,ACADM,ACADVL,ACSS1,ADAM19,ADAM23,ADCY3,ADD1,ADH1C,ADH4,ADH7,ADORA1,ADRA1A,ADRA1B,ADRA2A,ADRB2,AIM2,AKAP12,ALAS2,ALDH5A1,ALKBH3,ALPL,AMBP,AMD1,ANGPT1,ANGPT2,ANGPTL3,ANGPTL4,Ank2,Anp32b,ANXA7,AP1M1,APBA2,APEX1,APP,AR,ARHGDIA,ARHGDIB,ARNTL,ASAH1,ASGR2,ASL,ASPA,ASS1,ATE1,ATF6B,ATG7,ATP1B1,ATP5J2,ATP6V0C,ATR,B2M,BACE1,BAG3,BAK1,BBIP1,BCHE,BCL2A1,BCLAF1,BFAR,BID,BMP1,BMP6,Bmp8b,BMPER,Bmyc,BRCA1,BRCA2,BSG,C1QBP,C4A/C4B,C5,CA5A,CA5B,CADPS2,CALR,CAMK4,CAPN2,CAPNS1,CASP7,CASP8,CBLB,CBS/LOC102724560,CCBE1,CCM2,CCND1,CCNF,CCNG1,CCR2,CD14,CD36,CD4,CD59,CD74,Cdc42,CDC45,CDH1,CDK2,Cdkn1c,CDKN2C,CDO1,CEBPA,CEBPE,CECR2,CELSR1,CERK,CFH,CFL2,CHKA,CHRD,CHRNE,CHUK,CKS2,CLCF1,CLDN1,Cmah,CNP,CNTFR,CNTNAP1,COL4A1,COL4A2,COPS5,COQ7,COX17,COX7A1,CPB2,CPOX,CPS1,CPT1A,CPT1B,CR1L,CREB3L2,CREM,CRP,CSAD,CSRP3,CST3,CTGF,CTSD,CTTN,CUL4B,CUL7,CX3CR1,CXCL12,Cxcl9,CYCS,CYP1A2,CYP2E1,CYP51A1,DAB1,DACT1,DBI,DCLRE1C,DDAH1,DDB2,DDX58,Defb1,DERL2,DHX58,DIO3,DLD,DMRT2,DNAJB9,DNASE1,DNMT3B,DSG2,DSP,DUSP1,DVL2,E2F8,ECD,ECE1,EDN1,EEF1E1,EEF2K,EFEMP1,EFNA3,EFNA5,EGFR,EGLN1,EHD4,EHHADH,EIF2S1,EIF3M,EIF4A1,ENPP2,EPB41L3,ERBB2,ERBB2IP,ERN1,ERRFI1,ESR1,ESRRG,ETV6,F10,F11,F2R,F3,F5,F7,FABP3,FADS2,FAH,FAM20A,FAM20C,FANCL,FAS,FBL,FBXO5,FDFT1,Fendrr,FERMT1,FERMT3,FGA,FGF9,FGFR3,FGFR4,FGFRL1,FGG,FKBP1A,FKBP8,FLI1,FLRT3,FLVCR1,FN1,FOXO3,Foxp2,FSCN1,FST,FTH1,FUT8,FXR1,G6PC,G6PC3,GADD45A,GALNT1,GAMT,GATA2,GCK,GDF6,GFRA1,GHR,GHRL,GINS1,GINS4,GJA4,GJA5,GJB2,GLCE,GMNN,GNA12,GNAO1,GNL3,GNPAT,GPD2,GPX4,GPX7,GSTP1,GTF2H5,GUCY1B3,Gulo,Gyk,GZMA,H3F3A/H3F3B,HADHA,Hamp/Hamp2,HCN2,HDAC3,HES1,HESX1,HEXA,HEY1,HGFAC,HIF1A,HIP1R,HK2,HMGCL,HNRNPD,HPGD,HPRT1,HS6ST1,HSD17B2,HSD17B4,HSD17B7,Hspa1b,HSPA4L,HSPA5,HSPE1,HUS1,HYAL2,HYOU1,ICMT,ID1,IDH1,IDUA,IFIH1,IGF1,IGFBP3,IKBKE,IKZF2,IL11RA,IL17RB,IL18,IL1RN,IL2RG,IL6R,INHBA,INHBB,IP6K2,IRF2,IRF5,IRF7,ITGA3,ITGA6,JAM2,JPH1,KCNA2,KCNAB1,KCNC3,KCNJ10,KCNJ9,KCP,KIF3A,KIF3B,KIF7,KIFAP3,KIT,KITLG,KLF6,KLK8,KRT8,LAMA1,LAMA3,LAMC1,LAMTOR1,LDB1,LEPR,LGALS3,LGR4,LHX2,LHX6,LIAS,LIFR,LIG1,LIMK1,LIMS1,LIN7A,LIN7C,LIPA,LLGL1,LMO7,LPL,LRP1,LRP2,LRP4,LSR,LY6E,M6PR,MAB21L2,MAD1L1,MAD2L1,MAFB,MAFF,MAL,MAP4K4,MAPK3,MAPK9,Marcks,MARCKSL1,MASTL,MBD3,MBTD1,MCM2,MDFI,MECOM,MED12,MEF2A,MEP1B,MFN2,MGAT2,MGMT,MIA3,MIF,mir-10,MKL1,MMP12,MMP14,MNAT1,MSH2,MTAP,MTDH,MTERF4,MTM1,MTOR,MTSS1,MTTP,Mug1/Mug2,MYC,MYH14,MYLK3,N6AMT1,NAB2,NBN,NCAPG2,NDST1,NDUFS4,NEB,NEDD4L,NEK7,Nes,NFAT5,NFE2L1,NFE2L2,NFIC,NFIL3,NFIX,NLRP6,NMNAT1,NOA1,NPC1,NPM1,NPR1,NPR3,NQO1,NR1I2,NRAS,Nrg1,NRP2,NT5E,NTRK1,NTRK2,NUS1,OAT,OPHN1,OTUD7B,P2RY4,P3H2,PANK1,PANK3,PARL,PATZ1,PBX1,PBX3,PCGF2,PCSK5,PDCD4,Pde4d,PDE4DIP,PDGFB,PDHA1,PDIA3,PEA15,PERP,PES1,PEX11A,PEX13,PHB,PHB2,PICALM,PIGA,PIK3R4,PISD,PITPNA,PKD2,PKDCC,PKM,PKNOX1,PKP2,PLA2G6,PLAGL1,PLAT,PLCD3,PLK2,Pln,PLVAP,PNO1,PNPLA2,PNPLA6,PNPLA8,Podxl,POR,POSTN,PPAP2B,PPARA,PPARD,PPARG,PPARGC1B,PPIF,PPP1R3C,PRDM2,PRKAA2,PRKAB1,PRKCA,PRKD1,PRKDC,PRMT1,PROZ,PRSS8,PSAP,PSEN2,PSMB4,PSMC1,PSMC2,PSMC3,PSMC4,PSMD4,PTBP2,PTGES,PTK2,PTP4A3,PTPMT1,PTPN6,PTPRF,PTPRS,PTRH2,PTS,PTTG1,PXN,PYGO1,RAB11A,RAB3D,RABGEF1,RAD51C,RAD51D,RAD54B,RAD9B,RALA,RARB,RARG,RBMS1,RDH10,REC8,RECK,RFK,RFX4,RGN,RHBDF1,RHEB,RIMS2,RINT1,ROR1,RORC,RPL24,Rpl29 (includes others),RPL4,RPL6,RPS19,RPS6KA4,RPS6KA5,RPSA,RRM2B,RTN4,S1PR1,S1PR2,SALL2,SAV1,SBDS,SC5D,SCARB1,Scd2,SCNN1A,SCNN1B,SCNN1G,SDC4,SDHD,SELP,SEMA5A,SERP1,SERPINA1,SERPINE1,SERPING1,SESTD1,SETBP1,SETD8,SGMS1,SHANK2,SHB,SIAH1,SIGIRR,SIRT6,SLC11A2,SLC1A2,SLC23A1,SLC23A2,SLC27A4,SLC2A2,SLC30A5,SLC34A2,SLC37A4,SLC3A2,SLC4A10,SLC4A4,SLC5A3,SLC6A9,SLC7A1,SLC9A3R1,SLCO2A1,SLIRP,SMAD2,SMAD9,SNAI2,SNAPIN,SNX13,SNX2,SOX17,SOX7,SOX9,SPEN,SPRY1,SPRY2,SPRY4,SPTLC1,SPTLC2,SQSTM1,SRC,SRGAP3,SRSF10,SRSF3,ST7,ST8SIA4,STAM2,STAR,STARD13,STAT2,STAT3,STAT5B,STUB1,STX1B,STX4,STXBP2,SULF2,SUPV3L1,SYCP3,TBX2,TCEA1,TCF15,TCF7L1,TEAD1,TEAD2,TENM3,TERF2,TERT,TFAM,TFAP4,TFCP2L1,TFDP1,TGFA,TGFBR3,TGM2,TIMP2,TIRAP,TLR5,TMEM38A,Tmsb4x (includes others),TNIP1,TOR1A,Tpm1,TPT1,TRAF3IP2,TROVE2,TRPV2,TXN,TXNIP,TXNRD2,UBA3,UBC,UBD,UBP1,UBR3,UCP2,UGCG,UHRF1,UNC13B,USE1,USP22,UXS1,VAC14,VDAC3,VEZT,VLDLR,VPS26A,VPS41,VTA1,VTI1A,WNT2,WNT4,WNT5A,WNT9A,XDH,XPA,XRCC4,XRCC5,YBX1,YBX3,ZBTB20,ZDHHC2,ZFP36L2,ZNF423,ZPR1</t>
  </si>
  <si>
    <t xml:space="preserve">706</t>
  </si>
  <si>
    <t xml:space="preserve">apoptosis</t>
  </si>
  <si>
    <t xml:space="preserve">A2M,AATK,ABCB1,ABCG2,ACO2,ACSL4,ADCY5,ADCY6,ADORA1,ADRA1A,ADRA1B,ADRB2,AGAP2,AIFM2,AIM2,AIMP1,AKAP1,AKAP12,ALCAM,ALDH1L1,ALDOA,ALKBH3,ALS2,AMBRA1,AMIGO2,ANG,ANGPT1,ANGPT2,ANGPTL4,ANPEP,ANTXR1,ANXA11,ANXA2,ANXA4,ANXA5,ANXA7,APEX1,APLN,APOPT1,APP,AQP3,AQP7,AR,AREL1,ARHGAP10,ARHGAP4,ARHGDIA,ARHGDIB,ARHGEF3,ARMC10,ASAH1,ASB2,ASNS,ASS1,ATAD3A,ATF5,ATG12,ATG7,ATP2B2,ATP6AP2,ATR,AZI2,B2M,B4GALT5,BAG3,BAK1,BASP1,BCAS2,BCL2A1,BCL2L13,BCL6B,BCLAF1,BFAR,BHLHB9,BID,BMP1,BMP6,Bmp8b,Bmyc,BNIP3,BRCA1,BRCA2,BRMS1,BSG,BTF3,C1QBP,C1QTNF9B,C4bp,C5,C6,CA3,CABLES1,CABLES2,CADM1,CALR,CAMK1D,CAMK2D,CAMK4,CAPN10,CAPN2,CAPNS1,CAPRIN2,CASP6,CASP7,CASP8,CASZ1,CBLB,CBS/LOC102724560,CCBE1,CCDC88A,CCL5,CCND1,CCNG1,CCNI,CCR2,CCT2,CD14,CD164,CD1D,CD2,Cd24a,CD36,CD4,CD59,CD74,CD9,Cdc42,CDC45,CDCP1,CDH1,CDK2,CDK2AP1,Cdkn1c,CDKN2C,CEACAM1,CEBPA,CEBPE,CECR2,CERKL,CFH,CHI3L1,CHKA,CHUK,CIDEA,CIDEB,CIDEC,CIRBP,CLCF1,CLCN2,CLU,CMIP,CNN2,CNP,CNTFR,COL4A1,COL4A2,COL5A3,COPS5,COQ6,CORO1A,COX8A,CPEB1,CR1L,CREB3L2,CREM,CRP,CSF2RB,CST3,CSTB,CTGF,CTNNBL1,CTSC,CTSD,CTSE,CTTN,CUL4B,CUL7,CXCL12,CXCR1,CYCS,CYFIP2,CYP2E1,CYP2F1,DCK,DCLRE1C,DCT,DDAH2,DDB2,DDIAS,DDX20,DDX41,DDX58,DECR1,DFFA,DHCR24,DHX58,DIABLO,DNAJA1,DNAJC15,DNASE1,DNASE1L3,DNMT3B,DSG2,DSP,DUSP1,DUSP2,DUSP22,DUT,DVL2,E2F8,EBAG9,ECE1,ECSCR,EDA2R,EDN1,EEF1A1,EEF1D,EEF1E1,EEF2K,EFEMP1,EGFR,EHD4,EIF2A,EIF2S1,EIF3C,EIF3H,EIF4B,EIF4EBP1,EIF5A,ENC1,ENTPD5,EPHA7,EPHB6,EPHX1,ERBB2,ERG,ERN1,ESR1,ETV5,ETV6,EVA1C,EXOC2,EXOG,F2R,F3,F7,FABP1,FAH,FAM134B,FAP,FAS,FAU,FBL,FBXO31,FBXO5,FFAR4,FGF9,FGFR3,FGFR4,FGFRL1,FGL2,FKBP1A,FKBP5,FKBP8,FLI1,FLOT2,FMN2,FN1,FNTA,FOXO3,FOXO4,FST,FTH1,FXR1,G6PC,GABRB2,GADD45A,GADD45B,GAPDH,GAS5,GCK,GEM,GFRA1,GHR,GHRL,GINS1,GLO1,GLS2,GLTSCR2,GMFB,GMNN,GNA12,GNAO1,GNB2L1,GNG2,GNL3,GNMT,GPAM,GPLD1,GPR65,GPX4,GPX7,GRB10,GRK5,GSR,GSTM5,GSTP1,GZMA,HAUS1,HCLS1,HDAC3,HDAC6,HEBP2,HERPUD1,HES1,HEY1,HIF1A,HINT1,HIP1R,HK2,HMGA1,HPGD,HPGDS,Hrk,HSD17B10,HSF2,HSPA1A/HSPA1B,Hspa1b,HSPA5,HSPA9,HSPD1,HSPE1,HSPH1,HTATIP2,HUNK,HUS1,HYAL2,HYOU1,ICAM2,ICMT,ID1,IER3,IFIH1,IFT88,IGF1,IGFBP3,IKBKE,IL17RB,IL18,IL1RN,IL2RG,IL6R,IL7,IMMT,ING2,ING5,INHBA,INPP4A,INSL6,INVS,IP6K2,IRAK2,IRF2,IRF2BP2,IRF5,IRF7,Irs3,ITGA2,ITGA3,ITGA6,ITIH4,ITPK1,KCNA5,KCNB1,KDM2B,KIF3A,KIFAP3,KISS1,KIT,KITLG,KLB,KLF10,KLF11,KLF6,KLK3,KRT18,KRT8,LAMA1,LAMA3,LCMT1,LECT2,LEPR,let-7,LGALS1,LGALS3,LGALS4,LGALS8,LGR4,LGR5,LHX2,LIG1,LIMK2,LIMS1,LIN7C,LIPA,LOC102724788/PRODH,LOXL2,LRIG1,LRP1,LRP2,LY86,MAD1L1,MAD2L1,MAFB,MALT1,MAOA,MAP1LC3A,MAP4,MAP4K4,MAPK13,MAPK3,MAPK9,MAPT,MARCH8,MCAM,MCM2,MCM8,MDN1,MECOM,MEF2A,MEIG1,MFGE8,MFN2,MGEA5,MGMT,MIF,mir-10,mir-148,mir-290,MKL1,MKNK1,MMP11,MMP14,MNAT1,Ms4a4b (includes others),MSH2,MSRB2,MTDH,MTM1,MTOR,MTPN,MVP,MXD1,MYBBP1A,MYBL1,MYC,MYO6,NAA35,NAA38,NAIP,NAMPT,NBN,NCAPG2,NCEH1,NCL,NDST1,NDUFV2,NEK7,Nes,NFAT5,NFE2L1,NFE2L2,NFIC,NFIL3,NME4,NOA1,NOL3,NOTCH3,NOX4,NPC1,NPM1,NPR1,NPTX1,NQO1,NQO2,NR0B2,NR1D1,NR1I2,NR1I3,NRAS,Nrg1,NSMF,NT5E,NTRK1,NTRK2,NUDT2,OAS1,OCLN,ODC1,OPTN,ORC2,OSCAR,P4HB,PA2G4,PAFAH2,PAK1,PARL,PARP14,PARVA,PAWR,PBK,PBX3,PCTP,PDCD4,PDCD5,PDE1B,PDE5A,PDGFB,PDHA1,PDIA3,PEA15,PEBP1,PEG3,PER1,PERP,PHB,PHB2,PHLDA1,PHLDA2,PHLDA3,PICK1,PITPNA,PKM,PKP2,PLA2G16,PLA2G6,PLA2G7,PLAGL1,PLAT,PLCD3,PLCE1,PLEKHF1,PLK2,PMEPA1,PNP,PNPLA2,POR,PPARA,PPARD,PPARG,PPARGC1B,PPIF,PPM1A,Ppp1cc,PPP1R1B,PPP2R1B,PPP2R2B,PPP2R4,PPP3CC,PQBP1,PRAF2,PRDM2,PRDX3,PRKAA2,PRKAB1,PRKCA,PRKCB,PRKD1,PRKDC,PRKRIR,PRMT1,PRMT2,PSAP,PSEN2,PSMB1,PSMB8,PTGES,PTGFR,PTK2,PTK6,PTPMT1,PTPN13,PTPN6,PTPRE,PTPRF,PTRH2,PTTG1,PUS10,PVRL2,PXN,RABGGTB,RAPGEF4,RARB,RARG,RASSF3,RBM3,RCAN2,REPS2,RFK,RGN,RGS3,RHBDD1,RHEB,RHOC,RHOT1,RIPK2,RIT1,RNF144B,RNF152,RNPS1,ROM1,ROR1,RORC,RPL37,RPS19,RPS24,RPS6KA5,RRAS,RRM2B,RSL1D1,RTN4,S1PR1,S1PR2,SALL2,SAT1,SAV1,SBDS,SCARB1,SDC1,SDC2,SDC4,SDF2L1,SEC23B,SEC61G,SELENBP1,SERPINA1,SERPINA3,SERPINE1,SERPINE2,SETD8,SGK1,SGMS1,SH3GLB1,SHQ1,SIAH1,Sik1,SIRPA,SIRT6,SLC25A10,SLC25A27,SLC25A4,SLC25A5,SLC30A10,SLC6A6,SLCO1B3,SMAD2,SMO,SMOX,SNAI2,SORT1,SOX17,SOX9,SPARC,SPC25,SPRY2,SPTLC2,SQSTM1,SRC,SRCIN1,SSTR2,ST3GAL1,ST8SIA4,STAR,STAT2,STAT3,STAT5B,STEAP3,STK17B,STOML2,STRADB,STUB1,STYXL1,SULF2,SUPV3L1,SYCP3,SYVN1,TACC1,TAF4B,TAF9,TAGLN2,TAOK3,TDP2,TEAD1,TEAD2,TERF2,TERT,TESK2,TF,TFAM,TFAP4,TFDP1,TFF1,TFPI2,TFPT,TGFA,TGFBR3,TGM2,THAP1,THG1L,THOC6,TICAM1,TIMD4,TIMP2,TIRAP,TLR1,TMBIM4,TMEFF2,TMEM132A,TMEM14A,TNFAIP8L1,TNFRSF10A,TNFRSF14,TNFRSF19,TNIP1,TNS2,TNS4,TPT1,TRAF3IP2,TRAP1,TRIB3,TRIM10,TRIM24,TRPC5,TSC22D3,TUBA1A,TXN,TXN2,TXNIP,TYRO3,UACA,UBA3,UBD,UBE2V2,UCHL3,UCP2,UGCG,UNC13B,UNC5B,USE1,USP22,VASH1,VDAC2,VPS41,VTI1A,VTN,WNK3,WNT2,WNT5A,XDH,XPA,XRCC4,XRCC5,YBX1,YBX3,YWHAQ,ZAP70,ZBTB16,ZFAND5,ZFAND6,ZFP36L2,ZHX2,ZNF346,ZNF423,ZNF512B,ZPR1</t>
  </si>
  <si>
    <t xml:space="preserve">775</t>
  </si>
  <si>
    <t xml:space="preserve">transport of long chain fatty acid</t>
  </si>
  <si>
    <t xml:space="preserve">ABCD3,ACSL1,ACSL3,ACSL4,ACSL5,CD36,CPT1B,CPT2,CROT,FABP1,FABP2,FABP3,FABP4,NPC1,PLIN2,PPARG,SLC27A1,SLC27A4</t>
  </si>
  <si>
    <t xml:space="preserve">18</t>
  </si>
  <si>
    <t xml:space="preserve">cell death of tumor cell lines</t>
  </si>
  <si>
    <t xml:space="preserve">AATK,ABCB1,ABCB4,ABCC4,ABCG2,ACER2,ACO2,ADAMTS12,ADORA1,AGAP2,AIM2,AIMP1,AKAP1,AKAP12,ALCAM,ALDH1L1,ALKBH3,ALS2,ANG,ANGPT2,ANXA2,APEX1,APMAP,APOPT1,APP,AR,ARHGAP4,ARHGDIA,ARHGEF3,ARMC10,AS3MT,ASAH1,ASNS,ATG12,ATG7,ATP5A1,ATR,B2M,BAG3,BAK1,BCAS2,BCHE,BCL2A1,BCL2L13,BCL6B,BCLAF1,BID,BMP6,BNIP3,BRCA1,BRCA2,C5,CABLES1,CABLES2,CADM1,CALR,CAMK4,CAPN2,CAPNS1,CASP6,CASP7,CASP8,CBR1,CCND1,CCNG1,CCT2,CCT6A,Cd24a,CD4,CD59,CDA,CDCP1,CDH1,CDK2,CDKN2C,CEACAM1,CEBPA,CELSR1,CERK,CFH,CHKA,CHUK,CIDEB,Clec2d (includes others),CLSPN,CLU,CLYBL,CNN2,COL4A1,COL4A2,COPS5,COX8A,CREB3L2,CREM,CSF2RB,CTGF,CTSD,CTTN,CUL7,CXCL12,CXCR1,CYCS,CYFIP2,CYP2E1,DCK,DCT,DCTD,DDX41,DDX58,DFFA,DHCR24,DIABLO,DNAJC15,DNASE1,DPYD,DSG2,DUSP1,DUT,DVL2,EDN1,EEF2K,EFEMP1,EGFR,EGLN1,EIF2A,EIF2S1,EIF3H,EIF4B,EIF4EBP1,ENC1,ENTPD5,EPHB6,ERBB2,ERG,ERN1,ESR1,EVA1C,EXOC2,EXOG,FABP1,FANCL,FAP,FAS,FAU,FBXO31,FBXO5,FDFT1,FETUB,FGF9,FGFR3,FKBP1A,FKBP5,FKBP8,FLI1,FN1,FOXO3,FST,FTH1,GADD45A,GADD45B,GAPDH,GEM,GLO1,GNAO1,GNB2L1,GPC1,GPR65,GPX4,GPX7,GRB10,GSPT2,GSTP1,HCLS1,HDAC3,HDAC6,HERPUD1,HES1,HIF1A,HINT1,HK2,HMGA1,Hrk,HSPA1A/HSPA1B,HSPA5,HSPA9,HSPB11,HSPD1,HTATIP2,HUS1,ICMT,ID1,IER3,IFRD1,IGF1,IGFBP2,IGFBP3,IKBKE,IL17RB,IL18,IL1RN,IL6R,IL7,IMMT,ING2,INHBA,INVS,IP6K2,IRAK2,IRF2,IRF2BP2,IRF5,ITGA2,ITPK1,KCNA5,KCNB1,KDM2B,KISS1,KIT,KITLG,KLF6,KLF8,KLK3,KRT18,LCMT1,let-7,LGALS1,LGALS3,LGALS8,LGR5,LIG1,LIMS1,LOC102724788/PRODH,LONP1,LRIG1,LRP1,MAD1L1,MAD2L1,MALT1,MAOA,MAPK13,MAPK3,MAPK9,MAPT,MARCH8,MARVELD3,MCM7,MCOLN2,MCU,MECOM,MEF2A,MFN2,MGEA5,MGMT,MID2,MIF,mir-10,mir-148,MKNK1,MLKL,MMP14,MMS22L,MSH2,MSI2,MSRB2,MTDH,MTM1,MTOR,MVP,MXD1,MYBBP1A,MYBL1,MYC,MYO6,NAA35,NAA38,NABP1,NAIP,NAMPT,NCL,NEK2,NEK7,NFE2L1,NFE2L2,NFIL3,NFIX,NME4,NMNAT1,NOL3,NOTCH3,NOX4,NPM1,NQO1,NR0B2,NR1I2,NRAS,NT5C2,NT5E,NTRK1,NTRK2,NUP93,ODC1,P4HB,PA2G4,PAFAH2,PAK1,PARP14,PARVA,PAWR,PBK,PBX3,PDCD4,PDE1B,PDE9A,PDHA1,PDZK1,PEA15,PEBP1,PER1,PHB,PHB2,PIGR,PKM,PLA2G16,PLA2G6,PLA2G7,PLAGL1,PLK2,PMEPA1,PPARD,PPARG,PPARGC1B,PPP1R1B,PPP2R1B,PRAF2,PRDM2,PRKAA2,PRKCA,PRKCB,PRKD1,PRKDC,PRMT1,PSAP,PSEN2,PTK2,PTK6,PTPMT1,PTPN13,PTPN6,PTPRE,PTPRF,PTRH2,PTTG1,PUS10,RABGGTB,RAD51C,RAP1GAP,RAPGEF4,RARB,RARG,RASSF3,RBM17,REPS2,RFK,RGS3,RHOC,RINT1,RIPK2,RIT1,RNF144B,ROR1,RPS19,RPS24,RRM2B,RTN4,S1PR2,SALL2,SAT1,SBDS,SCARB1,SDC1,SDC2,SEC61G,SERP1,SERPINA3,SERPINE1,SESN2,SGK1,SGMS1,SH2D4A,SH3GLB1,SIAH1,SIRPA,SLC11A2,SLC25A5,SLC29A1,SLC30A10,SLC3A2,SLCO1B3,SMAD2,SMO,SMOX,SNAI2,SOX9,SPARC,SPC25,SPRY2,SQSTM1,SRC,SSTR2,ST3GAL1,STAT2,STAT3,STAT5B,STOML2,STUB1,STYXL1,SULF2,SVIL,SYVN1,TAGLN2,TAOK3,TDP2,TERT,TESK2,TF,TGFA,TGFBR3,TGM2,THAP1,TICAM1,TMBIM4,TMCC3,TMEFF2,TMEM132A,TNFRSF10A,TNFRSF14,TNS2,TNS4,TPT1,TRAP1,TRIM10,TSC22D3,TUBA1A,TUBB6,TUFM,TXN,UACA,UBA3,UBTF,UCP2,UGCG,UNC5B,UQCRFS1,USP22,VDAC2,VTN,WNT2,WNT5A,XDH,XPA,XRCC5,YBX1,YWHAH,ZBTB16</t>
  </si>
  <si>
    <t xml:space="preserve">464</t>
  </si>
  <si>
    <t xml:space="preserve">Infectious Diseases</t>
  </si>
  <si>
    <t xml:space="preserve">Viral Infection</t>
  </si>
  <si>
    <t xml:space="preserve">AASS,ABCB1,ABCD2,ACADSB,ACSL1,ADORA1,ADRA1A,ADRA1B,ADRA2A,AEBP2,AFG3L2,AGAP2,AGBL5,AIMP1,ALG14,ALKBH3,AMDHD2,ANKRD53,ANKRD6,ANPEP,ANXA2,ANXA5,AP1M1,AP1S1,AP3M1,APLN,APP,AR,ARHGAP21,ARHGAP32,ARHGDIB,ARHGEF19,ARL4C,ARNTL,ARRDC1,ASF1A,ASGR2,ATF5,ATG12,ATG16L2,ATG7,ATP5B,ATP6AP2,ATP6V0C,ATP6V1B2,ATPIF1,ATR,B2M,BAK1,BCLAF1,BMP1,BMP2K,BRCA1,BRDT,BSG,BTF3,C1R,C1S,C20orf24,C4A/C4B,C5,CA2,CAD,CALCOCO1,CAMK1D,CBLB,CCDC134,CCL5,CCR2,CCT2,CD14,CD164,CD36,CD4,CD46,CD63,CD74,CD9,CD93,CDC42BPA,CDK2,CEACAM1,CEBPE,CFI,CGREF1,CHADL,CHMP1A,CHMP2B,CHMP4C,CHMP6,CHUK,CIB2,CLDND1,CLEC10A,CLEC4G,CLSTN3,CLU,CNP,CNST,COASY,COG4,COLEC10,COPS5,COX6B2,CRP,CSF2RB,CST3,CTSW,CXCL12,CXCR1,CYCS,CYP2U1,CYP51A1,DCBLD1,DCTN2,DDX58,DGAT1,DHX58,DLGAP1,DLST,DMPK,DNAJA1,DNAJA2,DNAL1,DNMT3B,DSG2,DTX4,DUSP1,DUSP3,EDEM1,EEF1A1,EGFR,EIF2S1,EIF3A,EIF3C,EIF3H,EIF4EBP1,ENC1,EPHB6,EPS8,ERN1,ERP27,ESR1,F10,F2R,F3,F5,F7,FABP1,FANCG,FAS,FAU,FBL,FBXO21,FCF1,FCGRT,FERMT3,FGA,FGD6,FGFR4,FKBP1A,FLOT2,FN1,FNTA,FPR1,FSCN1,FXR1,GAA,GABARAPL1,GABRB2,GABRG1,GAPDH,GBAS,GBF1,GCK,GEMIN2,GHR,GINS4,GLTSCR2,GLUL,GM2A,GOPC,GPD2,GPR162,GRIN2D,GRK5,GSTO1,GTF2A1,GTF2H1,GYG1,GZMA,H3F3A/H3F3B,HDAC3,HDAC6,HES1,HIBCH,HIP1R,HIST1H2BN,HLA-A,HLA-DQB1,HMGA1,HMGCS1,HPGD,HSPA5,HSPA9,HSPD1,HTATSF1,HYAL2,IDH1,IER3,IFIH1,IKBKE,IKZF2,IL10RB,IL18,IL1RN,IL2RG,IL7,IMPA2,IMPDH1,IRF2,IRF5,IRF7,ISG20,ITGA3,ITGB7,KBTBD11,KCNK3,KIAA0922,KIF3A,KLHDC2,KRT18,KRT8,KXD1,LAMA1,LAMC3,LARGE,LARS,LGALS1,LGALS3,LIFR,LIMK1,LIMK2,LIN7C,LMAN2,LOC102724828/MRPL23,LONP1,LPL,LRAT,LRRC8E,LSM1,LSM3,LTB4R,LY6D,LY6E,MANBA,MAP1LC3A,MAP1LC3B,MAP4,MAP4K4,MAT2A,MBL2,MCAM,MDN1,MECOM,MED11,MED30,MGLL,MICAL3,MID1IP1,MIF,mir-10,mir-148,mir-27,mir-345,MKNK1,MKRN2,MMADHC,MNAT1,MND1,MPDZ,MPHOSPH6,MR1,MSH2,MSRB2,MTOR,MVB12B,MVP,Mx1/Mx2,MXD1,MYC,MYO5B,MYO6,NCL,NDUFA10,NDUFA6,NDUFAF2,NDUFS6,NEDD4L,NFIL3,NMT1,NPC1,NPM1,NR0B2,NTRK2,NUDT11,NUP107,OAS1,OASL,OCLN,OPTN,OSBPL3,OSBPL7,OTUD3,OXSR1,P2RY1,PAK1,PANK1,PANK3,PARP12,PARVA,PBK,PCSK5,PCTP,PDE4C,PDE5A,PDIA3,PDIA6,PDSS1,PER3,PGM1,PGRMC2,PHF2,PICALM,PIK3C2G,PIK3R4,PLAT,PMM1,POLA1,POLR2K,POR,PPARA,PPARG,PPM1K,PPP1R42,PPP2R5E,PPP3CC,PRDM2,PRKCA,PRKCB,PRKX,PRMT3,PSEN2,PSMA1,PSMA2,PSMA3,PSMA5,PSMA7,PSMB6,PSMC3,PSMC4,PSMD12,PSMD4,PTPMT1,PTPN6,PTTG1,Pvr,PYGL,RAB11A,RAB1B,RAB29,RAB3D,RAB9A,RAN,RANBP17,RARB,RARG,RBM17,RHOC,RIMS4,RIPK2,RND2,RNPS1,RPL10A,RPL12,RPL13A,RPL3,RPL35,RPL38,RPL5,RPS10,RPS13,RPS14,RPS16,RPS20,RPS27A,RPS4Y1,RPS5,RPSA,RSL1D1,SAMM50,SCARB1,SDC1,SDC2,SEC61G,SEMA5B,SERPINA1,SERPINA5,SERPINB6,SERPINE1,SESTD1,SGK1,SLC9A3R1,SLCO2A1,SMAD2,SNAPIN,SNRNP27,SNRNP70,SNRPF,SNX6,SOX12,SPARC,SPCS3,SPEN,SPG7,SPON2,SPRY2,SSR1,SSR3,ST3GAL5,STAT2,STAT3,STAT5B,STK39,STRADB,STX5,STXBP2,SUCLG2,SULF2,SYNJ2,SYVN1,TAGLN2,TAMM41,TERF2,TFAP4,THAP3,TIAM2,TICAM1,TIMM8A,TIMP2,TIPIN,TKFC,TMC6,TMC8,TMEM132A,TMEM181,TMEM63A,TNFRSF10A,TNFRSF14,TOMM70A,TOX,TPPP,TPT1,TRIM14,TRIM62,TRIM7,TROVE2,TRPV2,TTC3,TUBA1A,TUBA4A,TXN,TXNIP,TYRO3,UAP1,UBE2E2,UBE2L6,UBP1,UGT1A1,UQCRFS1,USE1,VAPB,VPS4B,VTN,WNT9A,YBX1,YTHDC2,ZAP70,ZBED5,ZDHHC20,ZNF292,ZNF512B,ZNF639</t>
  </si>
  <si>
    <t xml:space="preserve">493</t>
  </si>
  <si>
    <t xml:space="preserve">Carbohydrate Metabolism</t>
  </si>
  <si>
    <t xml:space="preserve">metabolism of carbohydrate</t>
  </si>
  <si>
    <t xml:space="preserve">ABCB1,ABHD3,ACADM,ADORA1,ADRA1A,ADRA1B,ADRB2,ADRBK2,AGK,AGPAT6,ALDH5A1,ALDOA,ALDOB,ALG12,ANGPT1,ANGPTL3,APLN,APOA4,APP,AVPR1A,B3GALNT2,B3GALT1,BSG,C19orf80,C1QL3,C5,CCL5,CD36,CDS1,CEBPA,CEPT1,CHKA,CHKB,CHPT1,CHST13,CLN6,Cmah,CMAS,COQ3,CPS1,CPT1A,CREB3L3,CTGF,CYP2E1,CYP3A5,DYRK2,EDN1,EEF1A1,ENPP2,EPHX1,EPM2AIP1,ERBB2,ESRRG,ETNK2,F2R,FABP4,FAS,FBP1,FBP2,FITM2,FPR1,FUT1,FUT8,G6PC,G6PC3,GAA,GALE,GALK1,GALNT7,GAPDH,GCK,GCKR,GCNT4,GLCE,GLO1,GM2A,GNAI1,GNG2,GNMT,GOT1,GPAM,GPC1,GPD1,GPLD1,GPR35,GRB10,GRK5,GSTO1,GUK1,Gulo,GYG1,Gyk,GYS2,HEXA,HIF1A,HK2,HLA-A,HS6ST1,HYAL2,HYAL4,IDUA,IGF1,IGFBP3,IL18,IL1RN,IMPA2,KHK,KIT,LARGE,LECT1,LEPR,LIPC,LIPE,LPL,LRAT,LTB4R,LYVE1,MGAT2,MGEA5,MIF,MIOX,MMP12,MPDU1,MTM1,MTOR,Mup1 (includes others),MYC,NAGK,NDST1,NQO1,NR1D1,NTRK1,OAS1,OPTN,PCTP,PDGFB,PFKFB2,PGD,PGK1,PGM1,PGM2,PIGA,PIGL,PIGP,PISD,PITPNA,PKLR,PKM,PLA1A,PLAT,PLEK,Plscr2,PMM1,PNPLA6,PPARA,PPARD,PPARG,PPP1R3B,PPP1R3C,PPP1R3F,PPP1R3G,PRKAA2,PRKAG3,PRKCB,PTDSS2,PTGFR,PTGFRN,PTK2,PXYLP1,PYGB,PYGL,RALA,RENBP,RGN,RGS3,RHOQ,S1PR1,S1PR2,SERINC2,SERP1,SH3GLB1,SIAE,SIRT6,SLC23A2,SLC27A1,SLC2A2,SLC37A4,SLC5A3,SLC9A3R1,SORBS1,SRD5A3,ST3GAL2,ST3GAL5,ST3GAL6,ST8SIA4,STAT3,SULF2,TFF1,TIRAP,TREH,TRPV2,UAP1,UGDH,UGP2,VAC14,XYLB,ZBTB20</t>
  </si>
  <si>
    <t xml:space="preserve">207</t>
  </si>
  <si>
    <t xml:space="preserve">uptake of lipid</t>
  </si>
  <si>
    <t xml:space="preserve">A2M,ABCB1,ABCB10,ABCB4,ABCC3,ABCG5,ABCG8,ACAT2,ACSL1,ACSL5,ANGPTL4,APOA4,APOA5,BSG,CD14,CD36,Cdc42,CISD1,CXCL16,DGAT1,EDN1,ESR1,FABP1,FABP3,FABP4,GHRL,GNMT,LIPC,LIPE,LPL,LRP1,LRP2,MFGE8,MGAT2,MTTP,NR0B2,NR1I2,NRIP1,PEBP1,PITPNA,PLIN2,PNPLA2,PPARA,PPARD,PPARG,PPARGC1B,RAB11A,SCARB1,SLC10A1,SLC16A1,SLC22A7,SLC27A1,SLC27A2,SLC27A4,SLC27A5,SLC51B,Slco1a1,Slco1a4,SLCO1B3,SLCO2A1,SLCO2B1,SOAT2,STAR,VLDLR</t>
  </si>
  <si>
    <t xml:space="preserve">64</t>
  </si>
  <si>
    <t xml:space="preserve">Lipid Metabolism, Nucleic Acid Metabolism, Small Molecule Biochemistry</t>
  </si>
  <si>
    <t xml:space="preserve">metabolism of acyl-coenzyme A</t>
  </si>
  <si>
    <t xml:space="preserve">ACAA2,ACADSB,ACOT1,Acot1,ACOT12,ACOT2,ACOT4,Acot5,ACOT8,ACOT9,AGPAT6,CES1,DBI,EHHADH,GPAM,HMGCL,MLYCD,NUDT7,OXSM,SLC22A5,SUCLG1,SUCLG2</t>
  </si>
  <si>
    <t xml:space="preserve">22</t>
  </si>
  <si>
    <t xml:space="preserve">quantity of carbohydrate</t>
  </si>
  <si>
    <t xml:space="preserve">ABCB1,ABCB11,ABCB4,ABCG2,ACADM,ACADVL,ACOT11,ACP1,ACSL1,ADCY5,ADRA1A,ADRA1B,ADRA2A,AMBP,ANXA5,APOA4,Apoc3,APP,AQP7,ARNTL,ATG7,ATP2B2,AVPR1A,BHMT,BID,BRMS1,C1QBP,C5,CA5A,CA5B,CALR,CD14,CD36,CDO1,CEBPA,CES1,CFH,CHRM3,CHSY3,CIDEA,CIDEC,CPT1A,CR1L,CRY2,CTGF,DDAH2,DECR1,DGAT1,DNAJB9,EDN1,EEF1A1,EGFR,ENPP2,EPHX2,ESR1,F2R,F7,FABP2,FABP3,FABP4,FADS1,FAS,FFAR4,FGFR4,FOXO3,FUT8,G6PC,G6PC3,GAA,GAPDH,GCK,GCKR,GHR,GHRL,GNAO1,GNMT,GPAM,GPD2,GPR39,GSTO1,Gulo,Gyk,HADH,HEXA,HIF1A,HINT1,HK2,HS6ST1,HSD11B1,HSPA5,IDUA,IGF1,IGFBP3,INHBA,INPP4A,Irs3,KITLG,KLB,LBP,LCLAT1,LEPR,LGALS3,LGALS8,LIFR,LIPE,LIPG,LPL,MAPK13,MGAT4A,MGAT5,MGMT,MIF,MTM1,MTOR,MVP,MYC,NCEH1,NDST1,NQO1,NR0B2,NRAS,NRIP1,NTRK1,PANK1,PBX1,PCTP,PDK4,PICK1,PLA2G6,PLIN2,PNPLA2,PNPLA6,PNPLA8,PPAP2B,PPAP2C,PPARA,PPARD,PPARG,PPARGC1B,PPP1R3C,PRKAA2,PRKAG3,PRKCB,PSEN2,PTK2,PTPRS,PTTG1,RIMS2,RPH3AL,SC5D,SCARB1,SDC4,SIRT6,SLC23A1,SLC27A4,SLC2A2,SLC37A4,SLC3A2,SLC5A3,SSTR2,ST3GAL5,STAT3,STEAP3,STEAP4,SYTL4,TXNIP,UCP2,UCP3,UGP2,VAC14,XPA,ZBTB20</t>
  </si>
  <si>
    <t xml:space="preserve">172</t>
  </si>
  <si>
    <t xml:space="preserve">Reproductive System Development and Function</t>
  </si>
  <si>
    <t xml:space="preserve">abnormal morphology of reproductive system</t>
  </si>
  <si>
    <t xml:space="preserve">A2M,ACOX1,ACSL4,ADRA1B,ADRB2,AGAP2,AKAP12,AMBP,AMHR2,ANTXR1,APEX1,AR,ARHGDIA,ARNTL,Bmp8b,Bmyc,BRCA1,BRCA2,CABLES1,CADM1,CAMK4,CAPN2,CBS/LOC102724560,CCND1,CD59,CDK2,Cdkn1c,CDKN2C,CIDEC,CIRBP,CKS2,CLCN2,COMT,CPEB1,CR1L,CREM,CUL4B,DACT1,DHX58,DNAJA1,E2F8,EEF2K,EFEMP1,EGFR,EGLN1,EHD4,ENPP2,ERN1,ERRFI1,ESR1,ETV5,FADS2,FANCG,FANCL,FETUB,FGF9,FGFRL1,FGG,FHL5,FMN2,FOXO3,FZD1,GAL3ST1,GAMT,GHR,GJA4,GJA5,GNPAT,GRB10,HEXA,HMGA1,HMGCL,HSD11B1,HSD17B2,HSD17B4,HUS1,IL11RA,IL2RG,ING2,INHBA,INHBB,INSL6,Irs3,ITGA3,ITGA6,ITGB7,KISS1,KLK3,KRT8,LAMC1,LASP1,LBH,LDB1,LIMK2,LIPC,LIPE,LPAR3,LRAT,LRP2,MANBA,MCM8,MECOM,MEIG1,MFGE8,MGAT2,MKL1,MMP14,Mug1/Mug2,MYBL1,MYC,NBN,NKD1,NME5,NR0B2,NTRK2,Oas1d (includes others),OCLN,PARL,PATZ1,PHB2,PICK1,PLK2,PLTP,PPARD,PPARG,Ppp1cc,PSAP,PTPRF,PTTG1,PVRL2,RAD18,RARB,RARG,RBMS1,RBP1,REC8,RSPH1,SCARA5,SCARB1,SERPINA5,SERPINE1,SERPINE2,SIAH1,Siglech,SLIRP,SMAD9,Smcp,SNAI2,SNX13,SRD5A1,SRD5A2,STAR,STYX,SYCP3,TAF4B,TDRKH,TEKT4,TSC22D3,TYRO3,UACA,UBP1,UCP3,VDAC3,WIPF3,WNT2,WNT4,WNT5A,XPA,YBX3,ZBTB16,ZPR1</t>
  </si>
  <si>
    <t xml:space="preserve">171</t>
  </si>
  <si>
    <t xml:space="preserve">uptake of carbohydrate</t>
  </si>
  <si>
    <t xml:space="preserve">ABCB10,ABCB4,ACOT11,ACSL1,ADRB2,AHSG,APLN,APP,AQP7,BACE1,C1QL3,C5,CCL5,CD14,CD36,CEACAM1,CEBPA,COL5A3,CPT1A,CRAT,EDN1,EGFR,ERBB2,ESRRG,FABP3,FAS,FBP1,FGFR4,FOXO4,FPR1,G6PC,G6PC3,GCK,GHR,GHRL,GPAM,HIF1A,HMGA1,IDH1,IFT88,IGF1,IL7,KIF3A,KLB,LIPE,LPL,MAPK9,MIF,MTM1,MTOR,MYC,MYO1C,MYO5A,NOX4,NPC2,NR1I2,NRIP1,PDK2,PDK4,PDZK1IP1,PEA15,PFKFB2,PKM,PLA2G6,PLAGL1,PLAT,PPARA,PPARG,PPM1A,PPP1R3C,PREX2,PRKAA2,PRKAB1,PRKCA,PRKCB,PRKD1,PTPRE,PTPRF,RALA,RHOQ,SCARB1,SERPINE1,SIRT6,SLC10A1,SLC1A2,SLC23A1,SLC23A2,SLC27A1,SLC27A4,SLC2A2,SLC2A5,SLC37A4,Slco1a4,SLCO1B3,SMO,SQSTM1,STEAP4,STX4,TXNIP,UCP3,UGT1A1,UGT2B17,VTI1A</t>
  </si>
  <si>
    <t xml:space="preserve">103</t>
  </si>
  <si>
    <t xml:space="preserve">Lipid Metabolism, Small Molecule Biochemistry, Vitamin and Mineral Metabolism</t>
  </si>
  <si>
    <t xml:space="preserve">metabolism of terpenoid</t>
  </si>
  <si>
    <t xml:space="preserve">ABCG5,ABCG8,ACAA1,ADH1C,ADH4,ADH7,AKR1B10,AKR1C4,AKR1D1,Aldh1a7,ANGPTL3,APOA4,Apoc3,APOF,APP,ASPA,ATP8B1,BCO1,BMP6,CEBPA,CLN6,CNBP,COMT,CYP1A2,CYP27A1,CYP2A6 (includes others),Cyp2c70,CYP2C8,CYP2E1,CYP3A5,CYP3A7,CYP4F12,CYP51A1,DBI,DHCR24,DHRS4,EDN1,EGFR,ESR1,FDFT1,FGF9,FOXO4,G6PC,GSTA3,HDC,HSD11B1,HSD17B2,HSD17B4,HSD17B7,HSD3B2,Hsd3b4 (includes others),IDI1,IGF1,INHBA,ITGA6,LEPR,LIPA,LIPC,LIPE,LRAT,LRP1,LSS,MAOA,MSMO1,NAAA,NPC1,NPC2,NR0B2,NR1I2,NSDHL,NUS1,PCTP,PLEKHA1,PLTP,PMVK,POR,PPARD,RARG,RBP1,RDH10,RDH11,RDH16,RDH5,RETSAT,RORC,SCARB1,SCHIP1,SERPINA1,SLC27A5,SLC37A4,SMAD2,SOAT2,SQLE,SRD5A1,SRD5A2,SRD5A3,STAR,STAT5B,Sult1a1,UGT1A1,Ugt1a7c,UGT2B17,VLDLR,WNT4,YWHAH</t>
  </si>
  <si>
    <t xml:space="preserve">105</t>
  </si>
  <si>
    <t xml:space="preserve">Gastrointestinal Disease, Hepatic System Disease, Metabolic Disease</t>
  </si>
  <si>
    <t xml:space="preserve">hepatic steatosis</t>
  </si>
  <si>
    <t xml:space="preserve">A2M,ABCB11,ACADL,ACADM,ACADVL,ACOT11,ACOT13,ACOX1,ACOX2,ACSL4,ADORA1,AR,ARNTL,BAG3,BHMT,CBS/LOC102724560,CCND1,CCR2,CD14,CD36,CIDEC,CLU,CPT1A,CYP2E1,CYP4A11,DECR1,DGAT1,DUSP1,EGLN1,EHHADH,ESR1,FABP4,FFAR4,FOXO3,G6PC,GCK,GHR,GHRL,GNMT,GPD1,GPD2,GPX7,GSTP1,Gyk,HADHA,HDAC3,HSD11B1,HSD17B13,HSD17B4,ID1,IL18,KRT8,LBP,LIPA,LIPE,LPL,MAT1A,MGAT4A,MTTP,NFE2L1,NR1I3,NRIP1,OSMR,PANK1,PDE4C,PDE5A,PEX11A,PEX13,PITPNA,PLIN2,PNPLA2,POR,PPARA,PPARG,PPARGC1B,PRKAB1,RGN,RIPK2,RORC,SERPINA1,SIRPA,SLC22A5,SLC27A4,SLC27A5,SOAT2,SORT1,STAT3,STEAP4,TICAM1,TLR5,TSC22D3,TXNIP,UCP2,UPP1,XPA</t>
  </si>
  <si>
    <t xml:space="preserve">95</t>
  </si>
  <si>
    <t xml:space="preserve">morphology of reproductive system</t>
  </si>
  <si>
    <t xml:space="preserve">A2M,ACOX1,ACSL4,ADRA1B,ADRB2,AGAP2,AKAP12,AMBP,AMHR2,ANTXR1,APEX1,AR,ARHGDIA,ARNTL,Bmp8b,Bmyc,BRCA1,BRCA2,CABLES1,CADM1,CAMK4,CAPN2,CBS/LOC102724560,CCND1,CD4,CD59,CDK2,Cdkn1c,CDKN2C,CIDEC,CIRBP,CKS2,CLCN2,COMT,CPEB1,CR1L,CREM,CUL4B,DACT1,DHX58,DNAJA1,E2F8,EEF2K,EFEMP1,EGFR,EGLN1,EHD4,ENPP2,ERN1,ERRFI1,ESR1,ETV5,FADS2,FANCG,FANCL,FETUB,FGF9,FGFRL1,FGG,FHL5,FMN2,FOXO3,FZD1,GAL3ST1,GAMT,GHR,GJA4,GJA5,GNPAT,GRB10,HEXA,HMGA1,HMGCL,HSD11B1,HSD17B2,HSD17B4,HUS1,IGF1,IL11RA,IL2RG,ING2,INHBA,INHBB,INSL6,Irs3,ITGA3,ITGA6,ITGB7,KISS1,KLK3,KRT8,LAMC1,LASP1,LBH,LDB1,LIFR,LIMK2,LIPC,LIPE,LPAR3,LRAT,LRP2,MANBA,MCM8,MECOM,MEIG1,MFGE8,MGAT2,MKL1,MMP14,Mug1/Mug2,MYBL1,MYC,NBN,NKD1,NME5,NR0B2,Nrg1,NTRK2,Oas1d (includes others),OCLN,PARL,PATZ1,PHB2,PICK1,PLCD3,PLK2,PLTP,PPARD,PPARG,Ppp1cc,PSAP,PTPRF,PTTG1,PVRL2,RAD18,RARB,RARG,RBMS1,RBP1,REC8,RSPH1,SCARA5,SCARB1,SERPINA5,SERPINE1,SERPINE2,SIAH1,Siglech,SLC34A2,SLIRP,SMAD9,Smcp,SNAI2,SNX13,SRD5A1,SRD5A2,STAR,STYX,SYCP3,TAF4B,TDRKH,TEKT4,TGFA,TSC22D3,TYRO3,UACA,UBP1,UCP3,VDAC3,WIPF3,WNT2,WNT4,WNT5A,XPA,YBX3,ZBTB16,ZPR1</t>
  </si>
  <si>
    <t xml:space="preserve">178</t>
  </si>
  <si>
    <t xml:space="preserve">Cellular Assembly and Organization, Cellular Function and Maintenance</t>
  </si>
  <si>
    <t xml:space="preserve">organization of cytoplasm</t>
  </si>
  <si>
    <t xml:space="preserve">A2M,AATK,ABCD3,ABLIM1,ABR,ACP1,ADAP1,ADCY3,ADCY6,ADD1,ADRA1B,ADRA2A,Afg3l1,AFG3L2,AGAP2,AKAP12,ALDOA,ALS2,ALS2CL,AMHR2,ANGPT2,ANGPTL4,ANKRD27,ANPEP,ANTXR1,APP,AR,ARFGEF1,ARHGAP10,ARHGAP21,ARHGAP32,ARHGAP4,ARHGAP6,ARHGAP8/PRR5-ARHGAP8,ARHGDIA,ARHGDIB,ARHGEF18,ARHGEF19,ARHGEF2,ARHGEF5,ARHGEF9,ARL2,ARSA,ATG7,ATL3,ATP8B1,ATXN10,BACE1,BAG3,BASP1,BBIP1,BCL6B,BHLHA15,BMP2K,BMP6,BNIP3,BRCA1,BSG,C1QBP,C21orf2,C5,CALR,CAMK1D,CAMK4,CAPG,CAPN10,CAPN2,CAPNS1,CAPRIN2,CASP6,CCDC64,CCDC88A,CCL5,CCR2,CD2,Cd24a,CD9,Cdc42,CDC42BPA,CDC42BPG,CDH1,CDH13,CDKL3,CEBPA,CELSR1,CEP120,CEP164,CEP170,CEP192,CEP70,CEP72,CEP83,CFL2,CHCHD10,CHCHD3,CHD3,CHMP2B,CHN2,CHP1,CHUK,CKAP4,CLMN,CLN6,CLU,CNN2,CNP,CNTNAP1,COG4,COMT,CORO1A,CORO1B,CORO1C,COX10,CTGF,CTTN,CUL4B,CUL7,CXCL12,CXCR1,DAB1,DACT1,DCTN2,DDAH1,DIXDC1,DOCK7,DOPEY2,DPYSL3,DSP,DVL2,DYNC1LI1,DYNLT1,DZIP1L,EDN1,EEF1A1,EFNA3,EFNA5,EFNB3,EGFR,EIF4EBP1,EML1,EML2,EMP2,ENC1,EPB41,EPB41L2,EPB41L3,EPB41L5,EPHA7,EPHB6,EPHX2,EPS8,ERBB2,ERBB2IP,ERG,ERN1,ESR1,F2R,F3,F7,FAM101B,FAM109A,FANCG,FAS,FBF1,FBXO31,FBXO5,FERMT3,FGF9,FITM2,FLOT1,FMN1,FN1,FNBP1,FSCN1,FUT8,FUZ,GAA,GAPDH,GAS7,GBF1,GDA,GEM,GFRA1,GHR,GHRL,GNA12,GNAO1,GNPTAB,GPR65,GPX4,GRK4,GRK5,HAUS1,HAUS2,HAUS7,HDAC6,HERC1,HEXA,HMGB2,HMGCL,HOOK2,HPRT1,ID1,IDUA,IFRD1,IFT52,IFT88,IGF1,IL11RA,IL1RAP,INHBA,IQCB1,IQGAP1,ITGA3,ITGA6,JAKMIP1,KALRN,KIAA1598,KIF3A,KIF3B,KIRREL,KISS1,KIT,KITLG,KLK8,KRT18,KRT20,LAMA1,LAMC1,LAMTOR1,LASP1,LECT2,LGALS8,LHX2,LIFR,LIG1,LIMK1,LIMK2,LLGL1,LMAN1,LONP1,LRP1,LRP2,LRP4,LRRC16A,LTB4R,MAD2L1,MAOA,MAP4,MAP9,MAPK13,MAPK3,MAPK9,MAPRE3,MAPT,MAST1,MAST3,MEF2A,MFN2,MGAT5,MGLL,MICAL2,MICAL3,MID1IP1,MKL1,MMP12,MSTO1,MTM1,MTOR,MTSS1,MYC,MYO1B,MYO5A,MYO5B,MYO6,NCK2,NEK2,NEK7,NFIX,NME5,NNMT,NPC1,NQO1,Nrg1,NRN1,NRP2,NSFL1C,NSMF,NTMT1,NTN3,NTRK1,NTRK2,OFD1,OPHN1,OPTN,PACSIN2,PAK1,PARVA,PDE4DIP,PDGFB,PDIA3,PEX1,PEX11A,PEX14,PEX16,PEX19,PEX3,PEX7,PHB,PHB2,PICALM,PKM,PLAT,PLEK,PLEK2,PLEKHF1,PLK2,PLXNA4,PLXNB1,Podxl,PPARD,PPARG,PPARGC1B,PQBP1,PRDX3,PREX2,PRKAG3,PRKCA,PRKD1,PRKDC,PRMT1,PSEN2,PTK2,PTPRE,PTPRF,PTPRK,PVRL2,PXN,RAB11A,RAB21,RAB23,RAB29,RAB30,RAB43,RABGEF1,RABL2A,RALA,RAN,RAP1GAP,RAPGEF4,RAPH1,RFX4,RHOC,RHOQ,RHOU,RIMS3,RIMS4,RIT1,RND2,ROR1,RPGR,RTN4,S1PR1,S1PR2,SBDS,SCLT1,SCN4B,SDC2,SDC4,SEC16B,SEPT14,SERPINE1,SESN2,SGK1,SGK2,SH3GLB1,SHROOM4,SIAH1,SIPA1L1,SIRPA,SLC11A2,SLC16A1,SLC22A5,SLC25A33,SLC3A2,SLC9A3R1,SNAPIN,SNX2,SORBS1,SOX9,SPARC,SPATA13,SPC25,SPECC1L,SPG7,SPIRE1,SPIRE2,SPTBN2,SRC,SRGAP3,SSH2,STAT3,STAU2,STK38L,STOML2,STRADB,STX17,STX2,SULF2,SURF4,SYNE3,TACC1,TACC2,TBC1D20,TCTN1,TCTN3,TENM4,TERT,TESK2,TF,TFCP2L1,TGM2,TIAM2,TM4SF1,TMED9,TMEM106B,TMEM11,TMEM135,TMEM17,TMEM237,TMEM67,Tmsb4x (includes others),TOR1A,Tpm1,TPPP,TROVE2,TRPV2,TTC8,TUBGCP2,UGCG,UNC119B,UNC5B,USE1,VAPB,VEZT,VLDLR,VPS4B,VTN,WDR36,WNT4,WNT5A,WWTR1,YBX1,YWHAH,ZAP70,ZMYM4,ZNRF1,ZPR1</t>
  </si>
  <si>
    <t xml:space="preserve">458</t>
  </si>
  <si>
    <t xml:space="preserve">metabolism of membrane lipid derivative</t>
  </si>
  <si>
    <t xml:space="preserve">ABCB1,ABCG5,ABCG8,ABHD3,ABHD6,ACER3,ACSL5,ADRB2,AGK,AGMO,AGPAT6,AKR1D1,ALDH5A1,ANGPTL3,APOA4,Apoc3,APOF,APOM,APP,ARSA,ASAH1,ASPA,B3GALT1,B4GALT4,BAK1,C5,CASP8,CD9,CDS1,CEBPA,CEPT1,CERK,CES1,CHKA,CHKB,CHPT1,CLN6,CNBP,CREM,CYP27A1,CYP51A1,DGKE,DHCR24,EDN1,EEF1A1,ENPP2,ETNK2,FADS1,FAS,FDFT1,FOXO4,GAL3ST1,GM2A,GNPAT,GPAM,GPLD1,GPX4,HACD1,HACD2,HEXA,HSD17B2,HSD17B7,IDI1,IGF1,KDSR,KIT,KITLG,LARGE,LEPR,LIPA,LIPC,LPL,LRAT,LRP1,LSS,MAOA,MTM1,MTOR,NPC1,NR0B2,NSDHL,NTRK1,OSBP,PCTP,PDGFB,PEX7,PIGA,PIGL,PIGP,PISD,PLA1A,PLA2G16,PLA2G6,PLA2G7,PLEK,Plscr2,PLTP,PMVK,PNPLA6,POR,PPAP2B,PPARD,PRKCB,PRKDC,PSAP,PTDSS2,PTPMT1,RALA,RHOQ,SAMD8,SCARB1,SERINC2,SERPINA1,SGMS1,SH3GLB1,SLC27A1,SLC6A6,SOAT2,SPNS2,SPTLC1,SPTLC2,SPTLC3,SQLE,ST3GAL5,ST8SIA4,STAR,TIRAP,TRPV2,UGCG,VAC14,VLDLR,XDH</t>
  </si>
  <si>
    <t xml:space="preserve">132</t>
  </si>
  <si>
    <t xml:space="preserve">translation</t>
  </si>
  <si>
    <t xml:space="preserve">AMPD2,APEX1,APP,CALR,CIRBP,CNBP,COPS5,CPEB1,CTIF,DHPS,DUS2,EEF1A1,EEF1B2,EEF2K,EGFR,EIF2A,EIF2B3,EIF2S1,EIF3C,EIF3E,EIF3H,EIF3K,EIF3M,EIF4A1,EIF4A2,EIF4B,EIF4EBP1,EIF4ENIF1,EIF5A,ENC1,ERN1,FN1,FOXO3,Fus,FXR1,GAPDH,GATB,GNB2L1,HDAC6,HSPA1A/HSPA1B,HSPA5,IGF1,IGF2BP2,IGF2BP3,IMPACT,let-7,LOC102724828/MRPL23,MAPT,MKNK1,MRPL15,MRPL17,MRPL19,MRPL51,MTERF4,MTIF2,MTOR,MYC,NACA,NCK2,NCL,PABPC4,PARP12,PDCD4,PRKCA,RBM3,RHEB,RNMTL1,RPL13A,RPL17,RPL19,RPL23,RPL24,Rpl29 (includes others),RPL30,RPL37,RPL38,RPL41,RPS14,RPS17,RPS20,RPS24,RPS27L,RPS4Y1,RPS5,RPS7,SAMD4A,SARS,SLC7A1,SNRNP70,TNIP1,TUFM,VTN,YBX1</t>
  </si>
  <si>
    <t xml:space="preserve">93</t>
  </si>
  <si>
    <t xml:space="preserve">accumulation of lipid</t>
  </si>
  <si>
    <t xml:space="preserve">ABCA2,ABCB11,ABCD2,ACADL,ACADVL,ACAT1,ACAT2,ACOX1,ACSL1,AGPAT9,ALDH1L1,APP,AQP7,ARSA,ASAH1,ATG7,ATP8B1,BCO1,BHMT,BID,C5,CD36,CEBPA,Ces1e,CIDEB,CIDEC,CPT1A,CREM,CSF2RB,CXCL12,DBI,DGAT1,ECI1,EDN1,ELOVL3,ENPP2,FABP1,FABP4,FAS,FDFT1,FN1,FOXO4,GHRL,GM2A,GNMT,GPAM,HADHA,HEXA,IDH1,IDUA,IFRD1,IGF1,IL1RN,KIAA1598,LEPR,LIPE,LPIN2,LPL,M6PR,MBL2,MGLL,MID1IP1,mir-27,MTM1,MTTP,Mup1 (includes others),NFE2L2,NPC1,NPC2,NR0B2,NR1I2,ODC1,PER1,PITPNA,PLA2G6,PLIN2,PLIN5,PLTP,PNPLA2,PPARA,PPARD,PPARG,PRKAA2,PRKAG3,PRKD1,PSAP,PTPMT1,RBP1,RDH11,RDH5,RENBP,RETSAT,SCARB1,SGMS1,SLC10A1,SLC27A1,SLC36A1,SMAD2,SRC,STAR,TIRAP,UCP2,UGCG,VLDLR</t>
  </si>
  <si>
    <t xml:space="preserve">104</t>
  </si>
  <si>
    <t xml:space="preserve">translation of protein</t>
  </si>
  <si>
    <t xml:space="preserve">AMPD2,APEX1,APP,CALR,CIRBP,CNBP,COPS5,CPEB1,CTIF,DHPS,DUS2,EEF1A1,EEF1B2,EEF2K,EGFR,EIF2A,EIF2B3,EIF2S1,EIF3C,EIF3E,EIF3H,EIF3K,EIF3M,EIF4A1,EIF4A2,EIF4B,EIF4EBP1,EIF4ENIF1,EIF5A,ENC1,ERN1,FN1,FOXO3,Fus,FXR1,GAPDH,GATB,GNB2L1,HDAC6,HSPA1A/HSPA1B,HSPA5,IGF1,IGF2BP2,IGF2BP3,IMPACT,let-7,LOC102724828/MRPL23,MAPT,MKNK1,MRPL15,MRPL17,MRPL19,MRPL51,MTERF4,MTIF2,MTOR,MYC,NACA,NCK2,NCL,PABPC4,PARP12,PDCD4,PRKCA,RBM3,RHEB,RNMTL1,RPL13A,RPL17,RPL19,RPL23,RPL24,Rpl29 (includes others),RPL30,RPL37,RPL38,RPL41,RPS14,RPS17,RPS24,RPS27L,RPS4Y1,RPS5,RPS7,SAMD4A,SARS,SLC7A1,SNRNP70,TNIP1,VTN,YBX1</t>
  </si>
  <si>
    <t xml:space="preserve">91</t>
  </si>
  <si>
    <t xml:space="preserve">synthesis of acylglycerol</t>
  </si>
  <si>
    <t xml:space="preserve">ACSL5,AGPAT6,AGPAT9,ANG,APOA5,BHMT,CDS1,CHRM3,CREB3L3,DGAT1,ESRRG,FABP1,FITM2,GHR,GHRL,GPAM,GPLD1,GPR39,HOMER2,HSD11B1,IGF1,KIT,KITLG,LIPE,LPL,MGAT2,mir-27,MOGAT1,OSBP,PCTP,PDIA3,PLCE1,PLIN2,PLIN5,PNPLA2,PPARA,PPARG,RGN,RGS3,SCARB1,SGMS1,SLC27A1</t>
  </si>
  <si>
    <t xml:space="preserve">42</t>
  </si>
  <si>
    <t xml:space="preserve">Amino Acid Metabolism, Small Molecule Biochemistry</t>
  </si>
  <si>
    <t xml:space="preserve">metabolism of amino acids</t>
  </si>
  <si>
    <t xml:space="preserve">AASS,ACMSD,ADSS,AGXT,ALDH18A1,ALDH5A1,ASL,ASNS,ASPA,ASS1,ATG7,BCKDHA,BCKDHB,BHMT,BPHL,CBS/LOC102724560,CDO1,COMT,CPS1,CSAD,CXCL12,DDAH1,DDAH2,DIO3,FAH,GAMT,GLDC,GLS2,GLUL,GNMT,GOT1,HAL,HDC,HPD,IDO2,KYNU,LEPR,MAT1A,MCCC2,ME1,MTRR,MYC,NAGS,NOX4,OAT,OTC,PAH,PCYOX1,PKM,PPARA,PSPH,PTS,SARDH,SDS,SLC22A5,SLC25A15,SLC3A1,SLC6A6,SLC7A2,SMS,TDO2</t>
  </si>
  <si>
    <t xml:space="preserve">61</t>
  </si>
  <si>
    <t xml:space="preserve">Organ Morphology, Reproductive System Development and Function</t>
  </si>
  <si>
    <t xml:space="preserve">abnormal morphology of genital organ</t>
  </si>
  <si>
    <t xml:space="preserve">A2M,ACOX1,ACSL4,ADRA1B,ADRB2,AKAP12,AMBP,AMHR2,ANTXR1,APEX1,AR,ARHGDIA,ARNTL,Bmp8b,Bmyc,BRCA1,BRCA2,CABLES1,CADM1,CAMK4,CBS/LOC102724560,CCND1,CD59,CDK2,Cdkn1c,CDKN2C,CIRBP,CKS2,CLCN2,COMT,CPEB1,CR1L,CREM,DACT1,DHX58,DNAJA1,EEF2K,EFEMP1,EHD4,ERRFI1,ESR1,ETV5,FADS2,FANCG,FANCL,FETUB,FGF9,FHL5,FMN2,FOXO3,FZD1,GAL3ST1,GAMT,GHR,GJA4,GJA5,GNPAT,HEXA,HMGA1,HSD11B1,HSD17B4,IL2RG,ING2,INHBA,INSL6,ITGB7,KISS1,KLK3,LAMC1,LASP1,LDB1,LIMK2,LIPC,LIPE,LRAT,LRP2,MANBA,MCM8,MEIG1,MFGE8,MGAT2,Mug1/Mug2,MYBL1,NBN,NKD1,NME5,NR0B2,NTRK2,Oas1d (includes others),OCLN,PARL,PATZ1,PHB2,PICK1,PLTP,Ppp1cc,PSAP,PTTG1,PVRL2,RAD18,RARB,RARG,RBMS1,RBP1,REC8,RSPH1,SCARA5,SCARB1,SERPINA5,SERPINE1,SERPINE2,SIAH1,Siglech,SLIRP,SMAD9,Smcp,SNAI2,SRD5A1,SRD5A2,STAR,STYX,SYCP3,TAF4B,TDRKH,TEKT4,TSC22D3,TYRO3,UACA,UCP3,VDAC3,WIPF3,WNT4,WNT5A,XPA,YBX3,ZBTB16,ZPR1</t>
  </si>
  <si>
    <t xml:space="preserve">137</t>
  </si>
  <si>
    <t xml:space="preserve">abnormal quantity of lipid</t>
  </si>
  <si>
    <t xml:space="preserve">ABCA2,ABCB11,ABCC3,ACOT13,ACSS1,ARNTL,AVPR1A,BHMT,CD36,CD4,CES1,CYP27A1,ECI1,EHHADH,EPHX2,ESR1,FA2H,FABP2,FFAR4,GCK,GHR,GNAI1,GPAM,HADH,HPGD,HSD11B1,HSD17B4,KLB,LIPA,LIPC,LIPE,LPL,LRAT,NR0B2,NTRK2,PANK1,PCTP,PLIN5,PLTP,PLVAP,PPAP2B,PPARD,PRKAB1,PSAP,PTGES,RBP1,RDH16,RGN,SCARB1,SLC27A1,SLC34A2,SLCO2A1,SPTLC1,SPTLC2,STEAP4,TXNIP</t>
  </si>
  <si>
    <t xml:space="preserve">56</t>
  </si>
  <si>
    <t xml:space="preserve">Cancer, Gastrointestinal Disease, Organismal Injury and Abnormalities</t>
  </si>
  <si>
    <t xml:space="preserve">digestive organ tumor</t>
  </si>
  <si>
    <t xml:space="preserve">A1CF,A2M,AASS,AATK,ABCA2,ABCA5,ABCA9,ABCB1,ABCB10,ABCB11,ABCB4,ABCC3,ABCC4,ABCD2,ABCD3,ABCG2,ABCG8,ABHD2,ABHD3,ABR,ABTB2,ACAA1,ACAA2,ACAD10,ACADS,ACADSB,ACADVL,ACAT1,ACAT2,ACCS,ACMSD,ACO2,ACOT12,ACOT4,ACOT7,ACOT8,ACOT9,ACOX1,ACOX2,ACP1,ACSF2,ACSF3,ACSL1,ACSL3,ACSL5,ACSM2A,ACSS3,ACTR3B,ACYP2,ADAM11,ADAM19,ADAM23,ADAM32,ADAMTS12,ADAMTS14,ADAMTS15,ADAMTS6,ADCY4,ADCY5,ADD1,ADD3,ADGRF1,ADGRG1,ADH1C,ADHFE1,ADNP2,ADORA1,ADRA1A,ADRA1B,ADRA2A,ADRB2,ADRBK2,ADSL,ADSS,ADTRP,AFM,AGAP2,AGBL5,AGK,AGXT,AIFM2,AIG1,AIM2,AIMP1,AJAP1,AKAP1,AKAP12,AKAP7,AKR1B10,AKR1C4,AKR1D1,ALAS1,ALAS2,ALCAM,ALDH16A1,ALDH3A2,ALDH9A1,ALDOB,ALG12,ALG5,ALPL,ALS2,ALS2CR12,AMBP,AMBRA1,AMER2,AMHR2,AMIGO2,AMN,AMN1,AMPD2,ANAPC4,ANAPC5,ANGPT1,ANGPT2,ANGPTL4,ANKRD10,ANKRD11,ANKRD24,ANKRD27,ANKRD28,ANKRD39,ANKRD49,ANKRD53,ANKRD6,ANKS6,ANO10,ANO8,ANPEP,ANTXR1,ANXA11,ANXA2,ANXA3,ANXA4,ANXA7,AOX1,AP1M1,AP1S1,AP3S1,AP4M1,APBA2,APEX1,APOA1BP,APOA5,APOPT1,AQP3,AQP7,AR,ARAP2,AREL1,ARFGAP3,ARFGEF1,ARHGAP10,ARHGAP21,ARHGAP27,ARHGAP32,ARHGAP4,ARHGAP8/PRR5-ARHGAP8,ARHGDIA,ARHGEF10,ARHGEF18,ARHGEF2,ARHGEF3,ARL10,ARL2,ARL4D,ARMC10,ARNTL,ARNTL2,ASAH1,ASB2,ASH2L,ASIC5,ASL,ASNS,ASNSD1,ASPA,ASPDH,ASS1,ATE1,ATF5,ATG16L2,ATL3,ATP11A,ATP13A3,ATP2B2,ATP4A,ATP5A1,ATP5B,ATP5G3,ATP6V1B2,ATP6V1C2,ATP8B1,ATP9A,ATR,ATRN,ATXN10,AUTS2,AVL9,AVPR1A,B2M,B3GALT1,B4GALT4,B4GALT5,BACE1,BAG2,BAIAP2L1,BAK1,BANP,BCAP29,BCAS2,BCHE,BCKDHA,BCL7A,BCLAF1,BCO1,BDH1,BDH2,BEND3,BEX1,BEX4,BFAR,BHLHA15,BHLHB9,BHMT,BMP2K,BMP6,BNIP3,BRCA1,BRCA2,BSG,BTBD1,BTBD8,BTF3L4,C10orf107,C10orf35,C11orf54,C12orf43,C12orf49,C16orf59,C17orf78,C18orf8,C1orf53,C1QL3,C1QL4,C1QTNF1,C1R,C1S,C20orf194,C21orf62,C2CD2L,C2orf54,C3orf17,C3orf33,C3orf58,C5,C5orf45,C6,C6orf118,C6orf89,C7orf43,C7orf57,C8A,C8B,C8orf33,C8orf59,C9,C9orf142,C9orf91,CA2,CA9,CABLES2,CABP4,CABYR,CACHD1,CACNA1D,CAD,CADM1,CADM3,CALN1,CAMK1D,CAMK4,CAPG,CAPN10,CAPN2,CAPN5,CAPRIN2,CARF,CASC4,CASP8,CASZ1,CATSPER2,CATSPER3,CBFA2T3,CBLB,CBR3,CBS/LOC102724560,CBX8,CCDC117,CCDC146,CCDC18,CCDC181,CCDC28A,CCDC62,CCDC64,CCDC88A,CCL5,CCND1,CCNG1,CCNG2,CCP110,CCR2,CCT6A,CD14,CD1D,CD2,CD300E,CD34,CD36,CD59,CD63,CD74,CD9,CD93,CDC27,CDC42BPA,CDC42BPG,CDC45,CDCP1,CDH1,CDH13,CDH15,CDHR5,CDK2,CDK20,CDKL2,CDKL4,CDKN2C,CDPF1,CDS1,CEACAM1,CEBPA,CEBPE,CECR2,CELF2,CELSR1,CENPN,CEP120,CEP126,CEP164,CEP192,CEP295,CEP63,CEP78,CEP83,CEPT1,CERKL,CES1,CFH,CFHR1,CFI,CFL2,CGREF1,CHCHD10,CHD3,CHDH,CHI3L1,CHKA,CHMP1A,CHMP4C,CHN2,CHPT1,CHRAC1,CHRD,CHRM3,CHRNA2,CHST13,CHSY3,CHUK,CHURC1,CIART,CIB2,CIRBP,CISD3,CKS2,CLCN2,CLDN1,CLDND1,CLEC1A,CLEC4F,CLIC1,CLIC5,CLMN,CLSPN,CLSTN3,CLU,CMTM6,CNDP1,CNTFR,CNTNAP1,COASY,COBL,COG4,COL15A1,COL27A1,COL4A1,COL4A2,COL4A5,COL5A3,COL8A1,COLEC10,COMT,COPS5,COQ6,COQ9,CORIN,CORO1A,COX4I1,CPB2,CPEB1,CPS1,CPT1B,CPXM1,CREB3L2,CREB3L3,CRELD2,CROT,CRP,CRTAP,CRY1,CRYZ,CSF2RB,CSNK1G2,CSPG5,CSRP2,CSRP3,CST3,CSTB,CTAGE5,CTCFL,CTGF,CTNNBL1,CTPS1,CTSC,CTSD,CTSE,CTTN,CTU2,CUL4B,CUL7,CUTC,CX3CR1,CXCL12,CXCL13,CXCR1,CXorf38,CYB561,CYFIP2,CYGB,CYP1A2,CYP20A1,CYP27A1,CYP2A6 (includes others),Cyp2b13/Cyp2b9,Cyp2c44,Cyp2c54 (includes others),CYP2C8,CYP2E1,CYP4A11,CYP4A22,CYP4F12,Cyp4f17,CYP4F8,CYP51A1,CYTIP,D2HGDH,DAAM2,DAB1,DACT1,DAGLB,DBI,DCAF4,DCAKD,DCBLD1,DCK,DCLK3,DCT,DCTD,DCTN5,DDAH1,DDX41,DDX58,DDX59,DECR1,DENND2C,DENND4A,DERL2,DET1,DFFA,DGKE,DGKH,DHCR24,DHRS13,DHRS7,DHRS7B,DHX32,DHX35,DHX37,DIABLO,DIXDC1,DLAT,DLD,DLEC1,DNAH11,DNAJA1,DNAJB11,DNAJB13,DNAJB5,DNAJB9,DNAJC15,DNAJC19,DNAJC2,DNASE1,DNASE1L3,DNASE2B,DNHD1,DNMBP,DNMT3B,DOCK7,DOCK9,DOPEY2,DPY19L3,DPYD,DPYSL3,DSC2,DSG2,DSN1,DSP,DTNB,DTX3L,DTX4,DUSP1,DUSP2,DUSP3,DVL2,DYNC1LI1,DYRK2,DZIP1L,E2F8,EAF1,EBPL,ECD,ECHS1,ECI2,EEF1A1,EEF1D,EEF1E1,EEF2K,EEFSEC,EFEMP1,EGFR,EGLN1,EHD4,EHHADH,EIF2B3,EIF3A,EIF3E,EIF3H,EIF4A1,EIF4A2,EIF4B,EIF4EBP1,ELL3,ELMOD3,ELOVL3,EMC7,EMC9,EML1,EML6,ENC1,ENOPH1,ENPEP,ENPP2,ENPP4,ENPP6,ENTPD2,ENTPD5,EPB41L3,EPB41L4A,EPB41L4B,EPHA7,EPHB6,EPHX1,EPHX2,EPM2AIP1,EPN3,EPS8,EPS8L1,ERBB2,ERBB2IP,ERCC4,ERCC6L2,ERG,ERGIC1,ERMP1,ERRFI1,ESF1,ESM1,ESR1,ESRRG,ETFB,ETNK2,ETV5,EVC,EVPL,EXD1,EXOC2,EXOC6B,EXOSC4,F10,F11,F2R,F3,F5,F7,FA2H,FABP1,FABP3,FADS2,FADS3,FAH,FAM102A,FAM102B,FAM109A,FAM110C,FAM114A1,FAM117A,FAM126A,FAM134B,FAM167A,FAM175A,FAM184A,FAM188B,FAM195A,FAM198B,FAM199X,FAM19A2,FAM19A5,FAM20C,FAM46A,FAM46C,FAM47E,FAM60A,FAM63A,FAM73A,FAM83B,FAM83D,FAM83G,FAM83H,FAM92A1,FANCG,FANCL,FAP,FAS,FBF1,FBP2,FBXL17,FBXO21,FBXO33,FBXO34,FBXO5,FCF1,FCGRT,FDX1L,FER1L5,FERMT1,FERMT3,FETUB,FEZ2,FFAR4,FGA,FGB,FGD6,FGFR3,FGFR4,FGFRL1,FGGY,FHAD1,FHDC1,FKBP10,FKBP1A,FKBP5,FLI1,FLRT3,FLVCR1,FLVCR2,FLYWCH1,FMN1,FMN2,FN1,FNBP1,FOXRED1,FRAS1,FSCN1,FST,FTH1,FUBP3,FUT8,FUZ,FXR1,FXYD3,FZD3,FZD4,FZD6,G6PC,GAA,GABRB2,GABRG1,GADD45A,GAL3ST1,GALE,GALNT2,GALNT7,GAMT,GARS,GAS7,GAS8,GATA2,GBF1,GBP2,GBP7,GCK,GCNT4,GDA,GDE1,GDF6,GDPD1,GEM,GFM1,GFRA1,GGNBP2,GHDC,GHR,GHRL,GINS1,GINS2,GIPC2,GJB2,GKAP1,GLDC,GLRX3,GLS2,GLUL,GM2A,GMNN,GNA12,GNAI1,GNAO1,GNB2L1,GNG12,GNL3,GNL3L,GNMT,GNPAT,GNPTAB,GOLM1,GOT1,GPAM,GPATCH1,GPATCH2L,GPATCH4,GPC1,GPC4,GPD2,GPLD1,GPR155,GPR171,GPR65,GPRC5C,GPRIN3,GPX7,GRAMD1B,GRB10,GRB14,GRIN2D,GRK4,GRK5,GRM8,GRPEL1,GSDMD,GSG2,GSR,GSTA3,GSTA5,GSTM3,GSTM5,GSTO1,GSTP1,GTF2H1,GTF2IRD1,GUCA1A,GUCY1A2,GUCY1B3,GYS2,GZF1,H3F3A/H3F3B,HABP2,HACD1,HACD2,HACD4,HACL1,HADHA,HAL,HAO1,HAO2,HAUS1,HAUS2,HAUS7,HCLS1,HCRTR2,HDAC3,HDAC6,HDDC2,HECTD2,HELZ2,HERC1,HERC6,HERPUD1,HES6,HESX1,HEXIM2,HGFAC,HHIP,HHIPL2,HIF1A,HINT1,HIST1H2BM,HIST1H4H,HIST4H4,HIVEP1,HK2,HLA-A,HLA-DQA1,HLCS,HM13,HMGB2,HMGCS1,HMGCS2,HNF4G,HNMT,HNRNPL,HOMER3,HOOK2,HOXB7,HPD,HPGD,HPGDS,HR,HSD17B11,HSD17B2,HSD17B4,HSD17B6,HSD3B2,HSPA1L,HSPA5,HSPA9,HSPD1,HSPE1,HSPH1,HTATIP2,HTATSF1,HUS1,HYAL2,HYOU1,IARS,IARS2,IBA57,ICK,ID1,IDH1,IDH2,IDI1,IFIH1,IFRD1,IFT52,IFT88,IGDCC4,IGF1,IGF2BP3,IGFBP2,IGFBP3,IGSF10,IGSF5,IKBKE,IL10RB,IL18,IL1RN,IL2RG,IL6R,IMMT,INADL,ING2,ING5,INHBA,INHBB,INMT,INPP4A,INSL6,IPO4,IPO5,IQCD,IQCK,IQGAP1,IRAK2,IRF2,IRF2BP2,IRF5,ISG20,ITGA3,ITGA6,ITGB7,ITIH1,ITIH4,ITPRIPL2,JADE2,JADE3,JAKMIP1,JPH1,KALRN,KANSL2,KBTBD12,KBTBD3,KCNA5,KCNAB1,KCNB1,KCNC3,KCNK10,KCNK3,KCNQ5,KCP,KCTD2,KCTD21,KCTD5,KDELR2,KDM2B,KDM5B,KHDC3L,KHK,KIAA0020,KIAA0040,KIAA0319,KIAA0895L,KIAA0922,KIAA0930,KIAA1107,KIAA1407,KIAA1456,KIAA1549,KIAA1598,KIAA1755,KIF15,KIF16B,KIF3B,KIF7,KIFAP3,KIRREL,KISS1,KIT,KLB,KLF10,KLF11,KLF12,KLF6,KLHDC2,KLHDC8B,KLHL23/PHOSPHO2-KLHL23,KLHL24,KLK3,KLK8,KLKB1,KNOP1,KRBA1,KRCC1,KRT18,KRT20,KRT23,KRT79,KRT8,KYNU,LAMA1,LAMA3,LAMB3,LAMC1,LAMC3,LARGE,LARS,LAS1L,LASP1,LBP,LDB1,LEAP2,LECT2,LEPR,let-7,LGALS1,LGALS3,LGALS4,LGALS8,LGI4,LGR4,LGR5,LHX2,LIAS,LIFR,LIG1,LILRB4,LIMA1,LIMCH1,LIMK2,LIN7A,LIN7C,LIPA,LIPE,LLGL1,LMAN1,LMBRD1,LMBRD2,LMO7,LONP1,LONP2,LOXL2,LPAR3,LPIN2,LPL,LPP,LRCH2,LRIG1,LRIT1,LRIT2,LRP1,LRP2,LRP2BP,LRP4,LRRC16A,LRRC39,LRRC8B,LRRC8E,LRRIQ3,LRRN4,LSM2,LSR,LURAP1L,LY75,LY9,LYRM4,M6PR,MAB21L2,MACROD1,MAD1L1,MAD2L1,MAFB,MAGOHB,MAL,MALT1,MANBA,MANEA,MANF,MAOA,MAOB,MAP1LC3A,MAP1LC3B,MAP3K15,MAP4,MAP4K4,MAP9,MAPK13,MAPK6,MAPK9,MAPRE3,MAPT,MARC1,MARCH5,MARCH8,MARCKSL1,MARVELD3,MAST1,MAST3,MASTL,MAT2A,MB21D2,MBD3,MBNL3,MBTD1,MCAM,MCAT,MCCC2,MCM3,MCM4,MCM6,MCM7,MCM8,MCOLN2,MCU,MDFIC,MDH2,MDM1,MDN1,ME1,MECOM,MED12,MED12L,MED30,MEF2A,MEGF9,MEST,METTL10,METTL15,MEX3B,MFI2,MFN2,MFSD6,MGAT2,MGAT5,MGEA5,MGLL,MGMT,MIA2,MIA3,MICAL2,MICAL3,MICU2,MICU3,MID2,MIF,mir-10,mir-148,mir-27,mir-290,mir-324,mir-345,MKL1,MKRN2,MKX,MLKL,MLLT6,MLPH,MLYCD,MMP11,MMP12,MMP14,MMS22L,MORC4,MORN5,MPDZ,MPP4,MR1,MRI1,MRPL13,MRPL37,MRPL40,MRPL45,MRPS28,MRPS35,MSANTD1,MSH2,MSI2,MSTO1,MTA1,MTDH,MTERF2,MTHFD1L,MTHFS,MTMR11,MTNR1A,MTOR,MTRR,MTSS1,MTTP,MTX3,MVP,MXD1,MYBBP1A,MYBL1,MYC,MYCL,MYH14,MYL4,MYO1B,MYO1C,MYO1D,MYO1E,MYO5A,MYO5B,MYO6,MYOM1,N4BP2L1,NAA25,NAA50,NAAA,NAB2,NACA,NAGK,NAMPT,NAP1L1,NAT8,NBN,NCALD,NCAM2,NCEH1,NCK2,NCL,NCOA7,NDST1,NDUFA10,NDUFAB1,NDUFB3,NDUFC2,NDUFS1,NDUFV2,NDUFV3,NEB,NEK2,NEK7,NENF,NFAT5,NFATC2IP,NFE2L1,NFE2L2,NFIX,NFKBIL1,NFU1,NHP2,NHSL1,NIN,NINL,NIPA1,NIPA2,NKAPL,NKD1,NLRP12,NLRP6,NMT1,NNMT,NOA1,NOP2,NOP58,NOTCH3,NOTUM,NOX4,NPAS2,NPC1,NPL,NPM1,NPR3,NPRL2,NPTX1,NQO1,NQO2,NR0B2,NR1D1,NR1D2,NR1I2,NR1I3,NRAS,NRIP1,NRN1,NRP2,NSMCE2,NT5C2,NT5E,NTRK1,NTRK2,NUDT11,NUDT12,NUDT16,NUDT18,NUDT5,NUDT6,NUDT7,NUFIP1,NUP93,NUS1,NWD1,NXPE2,OAS1,OASL,OCLN,ODC1,OFD1,OLFML1,OMD,OPHN1,OPLAH,OR2V2,OR5M11,ORC3,ORC6,OSBPL7,OSBPL8,OSGEPL1,OSGIN2,OSMR,OTC,OTOP1,OXSM,P2RY1,P2RY14,P2RY4,P3H2,P4HA1,P4HB,PA2G4,PACSIN2,PAFAH2,PAH,PAK1,PAN2,PANK1,PANK2,PANK3,PAQR9,PARP14,PATZ1,PAWR,PBK,PCDH17,PCDH20,PCED1B,PCGF2,PCSK4,PCSK5,PDCD4,PDCD5,PDE1B,PDE4DIP,PDE5A,PDE9A,PDHA1,PDIA5,PDILT,PDK2,PDK4,PDP2,PDZK1IP1,PDZRN3,PEG3,PER1,PER3,PEX1,PEX14,PEX16,PFKFB2,PGAM1,PGD,PGK1,PGLS,PGM1,PGM2,PHB,PHF2,PHLDA1,PIBF1,PIEZO1,PIGA,PIGR,PIGW,PIK3C2G,PIK3R3,PIK3R4,PISD,PITPNA,PITPNM2,PITRM1,PKD2,PKDCC,PKLR,PKM,PKP2,PLA2G6,PLA2G7,PLAGL1,PLAT,PLBD1,PLCE1,PLCL2,PLD3,PLEK2,PLEKHA4,PLEKHG3,PLEKHG5,PLK2,PLTP,PLVAP,PLXNA4,PLXNB1,PMEPA1,PMM1,PMPCA,PMVK,PNLDC1,PNPLA2,PNPLA6,POF1B,POGK,POLA1,POLD4,POR,POSTN,PPAP2B,PPAP2C,PPARA,PPARD,PPARG,PPARGC1B,PPFIBP1,PPM1A,PPM1H,PPP1R1B,PPP1R3C,PPP1R3F,PPP1R3G,PPP1R42,PPP2R1B,PPP2R2B,PRDM2,PRDX3,PREX2,PRKAA2,PRKCA,PRKCB,PRKD1,PRKDC,PRKX,PRMT3,PRMT6,PROX2,PRR16,PRR5,PRRG4,PRSS36,PRSS50,PRTG,PRUNE,PSAP,PSAT1,PSD4,PSMA7,PSMB8,PSMC1,PSMC2,PSMC3,PSMD1,PSMD12,PSMD13,PSMD4,PSMD5,PSMF1,PSPH,PTBP2,PTER,PTGES,PTGFR,PTGFRN,PTK2,PTK6,PTP4A3,PTPMT1,PTPN13,PTPRE,PTPRF,PTPRK,PTPRS,PTRH2,PTS,PTTG1,PXN,PYGB,PYGL,PYROXD2,QPCT,QRSL1,RAB23,RAB29,RAB34,RAB3D,RAB43,RABGGTB,RAD18,RAD51C,RAD54B,RAD9B,RALA,RALGAPA1,RALGAPA2,RAN,RANBP17,RAP1GAP,RAP1GAP2,RAPGEF4,RAPH1,RARG,RASA2,RASAL2,RASSF3,RASSF8,RBM17,RBM38,RBP1,RCAN3,RCBTB2,RDH16,RDH5,RECK,RECQL,REPS2,RER1,RETSAT,REXO2,RFK,RFX4,RGN,RGS3,RHAG,RHBDD1,RHBDD2,RHBDL3,RHCE/RHD,RHOQ,RHOU,RHPN2,RIMS2,RIMS4,RIN2,RIN3,RINT1,RIPK2,RMDN1,RMDN2,RNASE4,RNF144B,RNF145,RNF167,RNMTL1,ROM1,ROR1,RORC,RPA3,RPAIN,RPGR,RPH3AL,RPL12,RPL13A,RPL18A,RPL22,RPL37,RPL4,RPL5,RPL7A,RPL9,RPN1,RPP40,RPS19,RPS24,RPS4Y1,RPS5,RPS6KA4,RPS6KA5,RQCD1,RRM2B,RRS1,RSPH1,RSPH3,RTFDC1,RTN4,S1PR1,S1PR2,SALL2,SAMD4A,SARAF,SARDH,SARS,SASS6,SAT1,SAV1,SCARA5,SCARB1,Scd2,SCHIP1,SCLT1,SCN8A,SCNN1A,SCNN1B,SCNN1G,SCUBE1,SCYL2,SDC1,SDC2,SDC4,SDCBP2,SDCCAG8,SDF2L1,SDHD,SDPR,SDR9C7,SEC16B,SEC23A,SEC31B,SEC61A2,SEC61G,SECISBP2L,SEL1L3,SEMA4B,SEMA5A,SEMA5B,SEMA6A,SEPT14,SEPT5,SERBP1,SERINC2,SERPINA1,SERPINA12,SERPINA3,SERPINA5,SERPINA9,SERPINE1,SERPINE2,SERPING1,SERTAD4,SESN3,SESTD1,SETD7,SETD8,SFMBT2,SFXN1,SGCZ,SGK1,SGK2,SGTA,SGTB,SH2D4A,SH3GLB1,SHB,SHISA3,SHPRH,SHQ1,SHROOM1,SHROOM4,SIAH1,SIGIRR,SIPA1L1,SIPA1L2,SIRPA,SIRT6,SLAMF7,SLC10A1,SLC11A2,SLC13A3,SLC16A1,SLC16A10,SLC16A13,SLC16A7,SLC17A2,SLC17A4,SLC17A9,SLC1A4,SLC20A2,SLC22A14,SLC22A25,SLC22A3,SLC22A5,SLC22A7,SLC23A1,SLC23A2,SLC24A3,SLC25A39,SLC25A4,SLC25A42,SLC25A46,SLC26A1,SLC27A2,SLC27A3,SLC27A5,SLC29A1,SLC2A2,SLC2A5,SLC34A2,SLC35F5,SLC36A1,SLC37A4,SLC38A4,SLC39A13,SLC39A4,SLC39A5,SLC3A1,SLC3A2,SLC41A2,SLC46A3,SLC48A1,SLC4A10,SLC4A4,SLC5A3,SLC6A6,SLC7A1,SLC9A7,Slco1a1,SLCO1B3,SLCO2A1,SMAD2,SMO,SMOX,SMPDL3A,SMYD4,SNAI2,SNRNP25,SNRNP70,SNRPF,SNTG2,SNX13,SNX2,SNX5,SOAT2,SORBS1,SORBS3,SORT1,SOX13,SOX7,SOX9,SP3,SPARC,SPATA13,SPATA22,SPATA3,SPATA6,SPC25,SPCS2,SPECC1L,SPEN,SPIRE1,SPIRE2,SPON2,SPRY1,SPRY2,SPRY4,SPRYD7,SPTBN2,SPTLC2,SPTLC3,SQLE,SQRDL,SQSTM1,SRC,SRCIN1,SRD5A1,SRGAP3,SRMS,SSH2,SSTR2,ST3GAL1,ST3GAL5,ST3GAL6,ST5,ST6GALNAC2,ST8SIA4,STAM2,STARD13,STARD5,STAT2,STAT3,STAT5B,STAU2,STEAP3,STK11IP,STK17B,STK38L,STRADB,STRBP,STX2,STX5,STXBP2,STXBP4,STXBP6,SUGCT,SUGT1,SULF2,SUMF2,SUN3,SUOX,SUPT3H,SUSD2,SUSD4,SUV39H1,SVIL,SYBU,SYCP3,SYDE2,SYNJ2,SYNPO,SYT3,SYVN1,TACC1,TACC2,TAF15,TAF1A,TAF1B,TAF9,TAOK3,TAP2,TARSL2,TBC1D22A,TBC1D25,TBC1D2B,TBC1D8B,TBKBP1,TBX2,TC2N,TCAF1,TCEA1,TCF15,TCF7L1,TCTN3,TDO2,TDP2,TDRKH,TEAD2,TEKT4,TENM4,TERT,TEX264,TF,TFAM,TFDP1,TFF1,TFPI2,TFR2,TGFA,TGFBR3,TGM2,THAP4,THEMIS,THNSL1,THOC3,THOC6,THOC7,THSD1,THUMPD3,TIAM2,TICAM1,TIFA,TIMM44,TIMP2,TIRAP,TKFC,TLE1,TLE2,TLN2,TLR5,TM4SF1,TM4SF4,TMA16,TMBIM4,TMC8,TMCC3,TMED5,TMEFF1,TMEFF2,TMEM104,TMEM184A,TMEM201,TMEM203,TMEM209,TMEM220,TMEM237,TMEM245,TMEM5,TMEM60,TMEM63A,TMEM63B,TMEM67,TMEM79,TMEM82,TMEM87B,TMEM98,TMIE,TMIGD1,TMPRSS7,TMTC2,TMX2,TNFRSF10A,TNFRSF19,TNIP1,TNS2,TNS4,TOMM70A,TOR1AIP1,TOX,TPK1,TPTE2,TRAF3IP2,TRAK1,TRAM1,TRAP1,TRAPPC2L,TRHDE,TRIB3,TRIM10,TRIM24,TRIM6,TRIM62,TRIOBP,TROVE2,TRPC5,TRPM4,TRUB1,TSEN54,TSNAX,TSPAN17,TSR2,TTC25,TTC3,TTLL11,TTLL12,TTLL5,TTLL7,TUBA1A,TUBA4A,TUBGCP2,TUSC3,TWISTNB,TXN,TXNDC15,TXNIP,TXNRD2,TXNRD3,TYRO3,TYSND1,TYW1,UACA,UAP1,UAP1L1,UBA3,UBAC1,UBE2O,UBE2V2,UBOX5,UBR3,UBXN2A,UBXN6,UCK1,UCP2,UGCG,UGGT1,UGP2,UGT1A1,UGT1A4,UGT1A7 (includes others),UGT2B17,UHRF1,UHRF1BP1L,UNC5B,UNC93A,UPF3A,UQCC3,UQCR11,UQCRC2,URB2,USP11,USP20,USP35,USP40,UTP14C,VANGL1,VASH1,VEZT,VIPAS39,VLDLR,VPS13D,VPS26A,VPS35,VPS36,VPS41,VRK2,VSIG10,VSIG10L,VTI1A,VTN,VWA8,VWA9,VWCE,WARS2,WDR34,WDR36,WDR44,WDR73,WDR89,WDR90,WHSC1L1,WNK3,WNT2,WNT5A,WNT9A,WWTR1,XIRP1,XPA,XRCC3,XRCC5,XRN2,XYLB,YBX1,YBX3,YEATS2,YTHDC2,YWHAH,ZAP70,ZBED5,ZBTB16,ZBTB40,ZBTB42,ZBTB48,ZBTB7C,ZC3H13,ZC3H14,ZC3H4,ZC3H6,ZCCHC11,ZDHHC14,ZDHHC2,ZDHHC23,ZDHHC5,ZFAND4,ZFP14,ZFP28,ZFP30,ZFP36L2,ZHX2,ZKSCAN7,ZKSCAN8,ZMAT1,ZMYM4,ZNF142,ZNF180,ZNF202,ZNF205,ZNF208,ZNF25,ZNF292,ZNF341,ZNF35,ZNF354C,ZNF423,ZNF43,ZNF438,ZNF442,ZNF449,ZNF454,ZNF496,ZNF512B,ZNF516,ZNF518A,ZNF518B,ZNF519,ZNF524,ZNF546,ZNF574,ZNF592,ZNF618,ZNF629,ZNF655,ZNF667,ZNF676,ZNF697,ZNF704,ZNF777,ZNF878,ZSCAN20,ZSWIM3,ZWILCH,ZWINT</t>
  </si>
  <si>
    <t xml:space="preserve">2077</t>
  </si>
  <si>
    <t xml:space="preserve">Nucleic Acid Metabolism, Small Molecule Biochemistry</t>
  </si>
  <si>
    <t xml:space="preserve">metabolism of purine nucleotide</t>
  </si>
  <si>
    <t xml:space="preserve">ACOT7,ADSL,ATP2B2,ATP5A1,ATP5B,ATP5C1,ATP5F1,ATP5H,ATP5J2,ATP5L,CBS/LOC102724560,COASY,CROT,DLST,ENTPD2,ENTPD5,GCK,GPD1,GPD1L,GPD2,GUK1,IDH3B,MCCC2,MDH2,NDUFS1,NT5E,NUDT16,NUDT7,NUDT9,PANK1,PANK2,PANK3,PDE1B,PDE5A,PDE9A,PGD,PPCS,PRKAA2,SLC27A4</t>
  </si>
  <si>
    <t xml:space="preserve">39</t>
  </si>
  <si>
    <t xml:space="preserve">Endocrine System Disorders, Hematological Disease, Metabolic Disease</t>
  </si>
  <si>
    <t xml:space="preserve">hypoglycemia</t>
  </si>
  <si>
    <t xml:space="preserve">ACADL,ACADVL,ACSS1,ADRA2A,ADRB2,AQP7,BAG3,CA1,CA2,CEBPA,CPT1A,DERL2,DNAJB9,EIF4EBP1,ENTPD5,FABP3,FABP4,FAH,FOXO3,FOXO4,G6PC,GCK,GHR,GHRL,GPD1,GPD2,Gyk,HADH,HADHA,IGF1,IGFBP3,IL1RN,MGAT2,PITPNA,PKNOX1,PNPLA2,PPARA,SIRT6,SLC16A1,SLC37A4,SSTR2,ST3GAL5,TGM2,TXNIP,XPA,ZBTB20</t>
  </si>
  <si>
    <t xml:space="preserve">46</t>
  </si>
  <si>
    <t xml:space="preserve">Hematological Disease</t>
  </si>
  <si>
    <t xml:space="preserve">anemia</t>
  </si>
  <si>
    <t xml:space="preserve">ADCY6,ADD1,ADD3,ADRB2,ALAS2,ALDOA,AMN,AR,ATP4A,BAK1,BIN3,BRCA2,C1QBP,C4A/C4B,C5,CBFA2T3,CCBE1,CCND1,CD46,CD59,Cdc42,CFH,CFHR1,CFI,CPOX,CRP,CSF2RB,CX3CR1,DCK,DGKE,EDN1,EPB41,ERBB2,ERCC4,FANCG,FANCL,FAS,FGFRL1,FLI1,FLVCR1,FN1,FOXO3,GATA2,GLRX5,GPC4,GRIN2D,GSR,Gulo,Hamp/Hamp2,HIF1A,HYAL2,IMPDH1,IRF7,KIT,KITLG,LGALS3,LHX2,LIG1,LPIN2,MGAT2,MIF,mir-10,MMADHC,MTRR,NBN,NFAT5,NFE2L1,NFE2L2,NPM1,NQO1,NRAS,NT5C3A,PBX1,PDE5A,PDGFB,PICALM,PIEZO1,PIGA,PKLR,PKNOX1,POLA1,PPP3CC,PRDX3,PRKAA2,RAD51C,RHAG,RHCE/RHD,RPL11,RPL15,RPL5,RPS10,RPS17,RPS19,RPS24,RPS26,RPS7,RRM2B,SBDS,SCARB1,SEC23B,SELP,SLC11A2,SLC7A1,SNAI2,SRC,STAT3,STAT5B,STEAP3,TCEA1,TERT,TF,TNIP1,TUBA1A,TXNRD2,XPA,ZFP36L2</t>
  </si>
  <si>
    <t xml:space="preserve">Organismal Development</t>
  </si>
  <si>
    <t xml:space="preserve">abnormal morphology of body cavity</t>
  </si>
  <si>
    <t xml:space="preserve">A2M,ABCA5,ABCB11,ABCB4,ABCC4,ABCG2,ACADL,ACADM,ACADVL,ACOX1,ACSL4,ADAM19,ADRA1B,AKAP12,ALPL,AMBP,AMHR2,AMPD2,ANGPTL4,ANTXR1,ANXA7,APEX1,ARHGDIA,ARHGDIB,ARNTL,ASAH1,ATE1,ATP4A,B2M,BAK1,BHMT,BID,BIN3,BMPER,BRCA1,BRCA2,BSG,CA9,CABLES1,CACNA1D,CADPS2,CALR,CAMK4,CAPN2,CASP7,CASP8,CBFA2T3,CBS/LOC102724560,CCBE1,CCND1,CCR2,CD1D,Cd24a,CD36,CD4,CD9,CDK2,Cdkn1c,CDKN2C,CEBPA,CES1,CFH,CFI,CHRM3,CHUK,CLEC6A,CLU,CMIP,COMT,CR1L,CREB3L2,CSF2RB,CSRP2,CSRP3,CST3,CTGF,CTSD,CYP1A2,CYP2E1,CYP51A1,DACT1,DCK,DCLRE1C,DDX58,DHX58,DMRT2,DNAH11,DNASE1,DUSP1,DVL2,ECE1,EDN1,EEF2K,EFEMP1,EGFR,EGLN1,EHD4,ENTPD2,ENTPD5,ERBB2,ERRFI1,ESR1,ESRRG,ETV6,F11,F2R,F3,FADS2,FAH,FAM20A,FANCG,FANCL,FAS,Fendrr,FERMT1,FETUB,FFAR4,FGA,FGF9,FGFR3,FGFRL1,FKBP1A,FLI1,FLVCR1,FMN1,FMN2,FN1,FOXO3,Foxp2,FUT8,FXR1,FZD1,G6PC,GAA,GADD45A,GATA2,GCNT4,GFRA1,GHR,GJA5,GLCE,GNMT,GNPAT,GPR39,GPX7,GUCY1B3,HADH,HADHA,HES1,HEXA,HEY1,HIF1A,HLA-DQA1,HLA-DQB1,HMGA1,HMGCL,HOXB7,HS6ST1,HSD11B1,HSD17B2,HSD17B7,HSPA4L,ID1,IDUA,IER3,IGF1,IGFBP2,IGFBP3,IL10RB,IL18,IL1RN,IL2RG,IL7,ING2,IQGAP1,ITGA3,ITGA6,ITGB7,KCNE3,KCP,KIF3A,KIF3B,KIFAP3,KIRREL,KISS1,KLB,KLK3,KRT8,LAMA3,LAMC1,LASP1,LDB1,LGR4,LHX2,LIG1,LIMK2,LIMS1,LIN7C,LIPA,LIPC,LPL,LRP2,LRP4,LY6E,MAFB,MALT1,MANBA,MAPK9,MAT1A,MCM8,MECOM,MEF2A,MFGE8,MGAT2,MGMT,MKL1,MMP12,MMP14,MTERF4,MTSS1,Mug1/Mug2,MYBL1,MYC,MYLK3,MYO1E,NBN,NDST1,NEDD4L,NFAT5,NFE2L1,NFE2L2,NFIX,NKD1,NLRP12,NOL3,NOTCH3,NOX4,NPNT,NPR1,NQO1,NRAS,Nrg1,NTRK2,Oas1d (includes others),OCLN,PAWR,PBX1,PCTP,PDGFB,PDZK1,PEX11A,PEX13,PHB2,PICALM,PITPNA,PKP2,PLCE1,PLEKHG5,PLIN5,Pln,PLVAP,PLXNB1,PNPLA2,Podxl,POR,POSTN,PPARA,PPARG,PPARGC1B,PRKCA,PRKDC,PSAP,PSEN2,PTK2,PTK6,PTPRS,PTTG1,RARB,RARG,RBMS1,RBP1,RCAN2,RDH10,REC8,RGN,RHBDF1,RHEB,RORC,RPSA,RRM2B,SALL2,SC5D,SCARB1,SCNN1B,SDC4,SELP,SERPINE1,SESTD1,SGMS1,SIAH1,Siglech,SLC27A4,SLC2A2,SLC37A4,SLC4A4,SLC6A6,SLCO2A1,SMAD2,SMO,SNAI2,SOAT2,SOX12,SOX7,SOX9,SPEN,SPRY1,SRC,SRD5A1,SRD5A2,SRSF10,STAR,STAT5B,STEAP3,SYNPO,SYTL4,TAF4B,TCF7L1,TEAD1,TFF1,TGFA,TGFBR3,TGM2,THEMIS,TMEM38A,Tmsb4x (includes others),TNFRSF10A,TOX,TRAF3IP2,TXNIP,TXNRD2,TYRO3,UACA,UBP1,WNT4,WNT5A,XDH,XIRP1,XPA,XRCC5,YBX1,ZAP70,ZFP36L2</t>
  </si>
  <si>
    <t xml:space="preserve">352</t>
  </si>
  <si>
    <t xml:space="preserve">gluconeogenesis</t>
  </si>
  <si>
    <t xml:space="preserve">ACADM,ACOT13,AGAP2,ARNTL,ARPP19,CA5A,CD36,CEBPA,CREB3L3,CRY1,DUSP1,FBP1,FBP2,G6PC,G6PC3,GAPDH,GCK,GNMT,GPD1,GPD2,LEPR,MFN2,MGAT5,NLN,NQO1,NR0B2,PANK1,PCTP,PDK2,PGK1,PGM1,PPARA,PPARG,RBP1,SDS,SERPINA12,Sik1,STEAP4,TXNIP</t>
  </si>
  <si>
    <t xml:space="preserve">metabolism of L-amino acid</t>
  </si>
  <si>
    <t xml:space="preserve">AASS,ACMSD,ADSS,AGXT,ALDH18A1,ALDH5A1,ASPA,ASS1,BHMT,CBS/LOC102724560,CDO1,CSAD,GLDC,GLUL,GNMT,GOT1,HAL,HDC,HPD,IDO2,KYNU,LEPR,MTRR,NAGS,PCYOX1,PKM,PSPH,SDS,SLC22A5,SMS,TDO2</t>
  </si>
  <si>
    <t xml:space="preserve">31</t>
  </si>
  <si>
    <t xml:space="preserve">HIV infection</t>
  </si>
  <si>
    <t xml:space="preserve">AASS,ABCB1,ACADSB,ADORA1,AEBP2,AFG3L2,AGAP2,AGBL5,ALG14,ALKBH3,AMDHD2,ANKRD6,ANXA2,APP,AR,ARHGAP32,ARHGEF19,ATG12,ATG16L2,ATG7,ATP5B,ATP6V0C,B2M,BCLAF1,BMP1,BMP2K,BRCA1,BRDT,C1R,C1S,C4A/C4B,C5,CA2,CAD,CALCOCO1,CAMK1D,CCDC134,CCL5,CCR2,CCT2,CD164,CD36,CD4,CD74,CFI,CGREF1,CHADL,CIB2,CLDND1,CLU,CNST,COASY,COG4,COX6B2,CXCL12,CXCR1,CYCS,CYP51A1,DCBLD1,DGAT1,DLGAP1,DLST,DNAJA2,DNAL1,DTX4,EGFR,EIF3H,ENC1,EPS8,ERP27,FABP1,FAS,FBXO21,FGD6,FKBP1A,FN1,FNTA,FPR1,FXR1,GABRB2,GABRG1,GBAS,GCK,GEMIN2,GHR,GINS4,GM2A,GPD2,GTF2A1,GTF2H1,H3F3A/H3F3B,HES1,HIBCH,HIP1R,HLA-A,HMGCS1,HTATSF1,IDH1,IL18,IL2RG,IL7,IMPDH1,ITGB7,KIAA0922,KIF3A,KLHDC2,KXD1,LARS,LIMK2,LIN7C,LMAN2,LOC102724828/MRPL23,LPL,LRRC8E,LSM3,LTB4R,LY6D,MANBA,MAP4,MAT2A,MDN1,MECOM,MED11,MICAL3,MID1IP1,MKRN2,MMADHC,MND1,MPDZ,MPHOSPH6,MR1,MTOR,NDUFA10,NDUFA6,NDUFAF2,NDUFS6,NMT1,NR0B2,NUDT11,NUP107,OSBPL3,OSBPL7,OTUD3,PAK1,PANK1,PANK3,PARVA,PCTP,PDE4C,PDE5A,PDIA3,PDIA6,PDSS1,PER3,PGM1,PGRMC2,PHF2,PMM1,POLR2K,POR,PPARG,PPM1K,PPP1R42,PPP2R5E,PRKX,PSEN2,PSMA1,PSMA2,PSMA3,PSMA5,PSMA7,PSMB6,PSMC3,PSMC4,PSMD12,PSMD4,RAB1B,RANBP17,RARB,RARG,RBM17,RIMS4,RND2,RNPS1,RPL10A,RPL12,RSL1D1,SAMM50,SDC1,SEC61G,SEMA5B,SERPINA1,SERPINB6,SESTD1,SLCO2A1,SPCS3,SPEN,SPG7,SSR1,SSR3,ST3GAL5,STX5,SUCLG2,TAGLN2,TERF2,TFAP4,THAP3,TIAM2,TIMM8A,TMEM132A,TMEM181,TMEM63A,TOMM70A,TPPP,TPT1,TRIM7,TTC3,UAP1,UGT1A1,UQCRFS1,USE1,YBX1,YTHDC2,ZBED5,ZDHHC20,ZNF292,ZNF512B</t>
  </si>
  <si>
    <t xml:space="preserve">227</t>
  </si>
  <si>
    <t xml:space="preserve">abnormal morphology of abdomen</t>
  </si>
  <si>
    <t xml:space="preserve">A2M,ABCA5,ABCB11,ABCB4,ABCC4,ABCD2,ABCG2,ACOX1,ACSL4,ADAM19,AKAP12,ALPL,AMBP,AMHR2,AMPD2,ANGPTL4,ANTXR1,ANXA7,APEX1,ARHGDIA,ARHGDIB,ARNTL,ASAH1,ATP4A,AVPR1A,B2M,BAK1,BHMT,BID,BIN3,BMP1,BMPER,BRCA1,BRCA2,BSG,C4A/C4B,CA9,CABLES1,CACNA1D,CADPS2,CAMK4,CASP8,CBFA2T3,CBS/LOC102724560,CCBE1,CCND1,CCNG1,CCR2,CD1D,Cd24a,CD36,CDK2,Cdkn1c,CDKN2C,CEACAM1,CEBPA,CES1,CFH,CFI,CHRM3,CHUK,CLEC6A,CLU,CMIP,COMT,CR1L,CREB3L2,CTSD,CYP2E1,DACT1,DCK,DCLRE1C,DDX58,DHX58,DMRT2,DNASE1,DUSP1,EEF2K,EFEMP1,EGFR,EHD4,ENTPD5,ERRFI1,ESR1,ESRRG,F11,F2R,FADS2,FAH,FAM20A,FAM20C,FANCG,FANCL,FAS,FERMT1,FETUB,FFAR4,FGA,FGF9,FGFRL1,FLI1,FLVCR1,FMN1,FMN2,FOXO3,FZD1,G6PC,GADD45A,GCNT4,GFRA1,GHR,GNMT,GNPAT,GPR39,GPX7,GUCY1B3,HADH,HADHA,HES1,HEXA,HLA-DQB1,HMGA1,HMGCL,HSD11B1,HSD17B2,HSPA4L,IGFBP2,IGFBP3,IL10RB,IL2RG,IL7,ING2,IQGAP1,ITGA3,ITGA6,ITGB7,KCNE3,KCP,KIRREL,KISS1,KLB,KLK3,KRT8,LAMA3,LAMC1,LGR4,LHX2,LIG1,LIMK2,LIN7C,LIPA,LIPC,LPL,LRP2,LRP4,LY6E,MAFB,MALT1,MANBA,MAP1LC3B,MAPK9,MAT1A,MCM8,MFGE8,MGAT2,MGMT,MMP14,MTSS1,Mug1/Mug2,MYBL1,MYC,MYO1E,NBN,NFAT5,NFE2L1,NFE2L2,NFIL3,NFIX,NKD1,NLRP12,NLRP6,NPNT,NQO1,NRAS,NTRK2,Oas1d (includes others),OCLN,PAWR,PBX1,PCTP,PDGFB,PDZK1,PEX11A,PEX13,PHB2,PICALM,PIGR,PITPNA,PKDCC,PLAGL1,PLVAP,PLXNB1,Podxl,PPARA,PPARG,PRKDC,PSAP,PSEN2,PTK6,PTTG1,RARB,RARG,RBMS1,RBP1,RDH10,REC8,RGN,RHBDF1,RORC,RPSA,RRM2B,SALL2,SAV1,SC5D,SCARB1,SCNN1B,SDC4,SELP,SERP1,SERPINE1,SESTD1,SGMS1,SIAH1,Siglech,SLC23A2,SLC2A2,SLC37A4,SLC4A4,SLC9A3R1,SMAD2,SNAI2,SOAT2,SOX12,SOX7,SOX9,SPEN,SPRY1,SPRY2,SRC,SRD5A1,SRD5A2,STAR,STEAP3,SYNPO,SYTL4,TAF4B,TCF15,TDP2,TFF1,TGFA,TGFBR3,TOX,TRAF3IP2,TXNIP,TXNRD2,TYRO3,UACA,WNT4,WNT5A,XDH,XPA,XRCC5,YBX1,ZAP70,ZFP36L2</t>
  </si>
  <si>
    <t xml:space="preserve">275</t>
  </si>
  <si>
    <t xml:space="preserve">storage of lipid</t>
  </si>
  <si>
    <t xml:space="preserve">ANGPTL3,ARSA,BRCA1,CD36,CIDEA,CIDEC,CISD1,CRP,CRY1,CRY2,DGAT1,FABP4,GM2A,HEXA,LIPA,LIPE,LPL,MEST,MGAT2,mir-27,NRIP1,OSBPL8,PLIN2,PLIN5,PNPLA2,PPARA,PPARG,RBP1,SCARB1,SOAT2,STAT5B,UCP3,UGCG</t>
  </si>
  <si>
    <t xml:space="preserve">33</t>
  </si>
  <si>
    <t xml:space="preserve">flux of lipid</t>
  </si>
  <si>
    <t xml:space="preserve">ABCA5,ABCB11,ABCB4,ABCC3,ABCC4,ABCG5,ABCG8,ACAT1,ACSL1,APOA4,APOA5,APOF,APOM,APP,CD14,CD36,CES1,CES3,CLU,FABP1,FABP4,GHR,HSD11B1,LAMTOR1,LIPE,LIPG,LPL,LRP1,LSS,MMP12,NCEH1,NPC1,NPC2,PCTP,PKLR,PLA1A,PLA2G6,PLTP,PPARA,PPARG,SCARB1,Scd2,SLC16A1,SLCO2A1,SOAT2,STX12,TERT,VLDLR,ZNF202</t>
  </si>
  <si>
    <t xml:space="preserve">49</t>
  </si>
  <si>
    <t xml:space="preserve">modification of palmitic acid</t>
  </si>
  <si>
    <t xml:space="preserve">ABCD3,ACADL,BID,CD36,CPT1A,FABP3,GPAM,HIF1A,HMGCS2,IMMT,MYC,NT5C2,PLIN5,PNPLA2,PNPLA8,PPARA,PPARD,PPARGC1B,PRKAA2,SAT1,SLC22A5,SLC27A1,SLC27A4,UCP2</t>
  </si>
  <si>
    <t xml:space="preserve">24</t>
  </si>
  <si>
    <t xml:space="preserve">digestive system cancer</t>
  </si>
  <si>
    <t xml:space="preserve">A1CF,A2M,AASS,AATK,ABCA2,ABCA5,ABCA9,ABCB1,ABCB10,ABCB11,ABCB4,ABCC3,ABCC4,ABCD2,ABCD3,ABCG2,ABCG8,ABHD2,ABHD3,ABR,ABTB2,ACAA1,ACAA2,ACAD10,ACADS,ACADSB,ACADVL,ACAT1,ACAT2,ACCS,ACMSD,ACO2,ACOT12,ACOT4,ACOT7,ACOT8,ACOT9,ACOX1,ACOX2,ACP1,ACSF2,ACSF3,ACSL1,ACSL3,ACSL5,ACSM2A,ACSS3,ACTR3B,ACYP2,ADAM11,ADAM19,ADAM23,ADAM32,ADAMTS12,ADAMTS14,ADAMTS15,ADAMTS6,ADCY4,ADCY5,ADD1,ADD3,ADGRF1,ADGRG1,ADH1C,ADHFE1,ADNP2,ADORA1,ADRA1A,ADRA1B,ADRA2A,ADRB2,ADRBK2,ADSL,ADSS,ADTRP,AFM,AGAP2,AGBL5,AGK,AGXT,AIFM2,AIG1,AIM2,AIMP1,AJAP1,AKAP1,AKAP12,AKAP7,AKR1B10,AKR1C4,AKR1D1,ALAS1,ALAS2,ALCAM,ALDH16A1,ALDH3A2,ALDH9A1,ALDOB,ALG12,ALG5,ALPL,ALS2,ALS2CR12,AMBP,AMBRA1,AMER2,AMHR2,AMIGO2,AMN,AMN1,AMPD2,ANAPC4,ANAPC5,ANGPT1,ANGPT2,ANGPTL4,ANKRD10,ANKRD11,ANKRD24,ANKRD27,ANKRD28,ANKRD39,ANKRD49,ANKRD53,ANKRD6,ANKS6,ANO10,ANO8,ANPEP,ANTXR1,ANXA11,ANXA2,ANXA3,ANXA4,ANXA7,AOX1,AP1M1,AP1S1,AP3S1,AP4M1,APBA2,APEX1,APOA1BP,APOA5,APOPT1,AQP3,AQP7,AR,ARAP2,AREL1,ARFGAP3,ARFGEF1,ARHGAP10,ARHGAP21,ARHGAP27,ARHGAP32,ARHGAP4,ARHGAP8/PRR5-ARHGAP8,ARHGDIA,ARHGEF10,ARHGEF18,ARHGEF2,ARHGEF3,ARL10,ARL2,ARL4D,ARMC10,ARNTL,ARNTL2,ASAH1,ASB2,ASH2L,ASIC5,ASL,ASNS,ASNSD1,ASPA,ASPDH,ASS1,ATE1,ATF5,ATG16L2,ATL3,ATP11A,ATP13A3,ATP2B2,ATP4A,ATP5A1,ATP5B,ATP5G3,ATP6V1B2,ATP6V1C2,ATP8B1,ATP9A,ATR,ATRN,ATXN10,AUTS2,AVL9,AVPR1A,B2M,B3GALT1,B4GALT4,B4GALT5,BACE1,BAG2,BAIAP2L1,BAK1,BANP,BCAP29,BCAS2,BCHE,BCKDHA,BCL7A,BCLAF1,BCO1,BDH1,BDH2,BEND3,BEX1,BEX4,BFAR,BHLHB9,BHMT,BMP2K,BMP6,BNIP3,BRCA1,BRCA2,BSG,BTBD1,BTBD8,BTF3L4,C10orf107,C10orf35,C11orf54,C12orf43,C12orf49,C16orf59,C17orf78,C18orf8,C1orf53,C1QL3,C1QL4,C1QTNF1,C1R,C1S,C20orf194,C21orf62,C2CD2L,C2orf54,C3orf17,C3orf33,C3orf58,C5,C5orf45,C6,C6orf118,C6orf89,C7orf43,C7orf57,C8A,C8B,C8orf33,C8orf59,C9,C9orf142,C9orf91,CA2,CA9,CABLES2,CABP4,CABYR,CACHD1,CACNA1D,CAD,CADM1,CADM3,CALN1,CAMK1D,CAMK4,CAPG,CAPN10,CAPN2,CAPN5,CAPRIN2,CARF,CASC4,CASP8,CASZ1,CATSPER2,CATSPER3,CBFA2T3,CBLB,CBR3,CBS/LOC102724560,CBX8,CCDC117,CCDC146,CCDC18,CCDC181,CCDC28A,CCDC62,CCDC64,CCDC88A,CCL5,CCND1,CCNG1,CCNG2,CCP110,CCR2,CCT6A,CD14,CD1D,CD2,CD300E,CD34,CD36,CD59,CD63,CD74,CD9,CD93,CDC27,CDC42BPA,CDC42BPG,CDC45,CDCP1,CDH1,CDH13,CDH15,CDHR5,CDK2,CDK20,CDKL2,CDKL4,CDKN2C,CDPF1,CDS1,CEACAM1,CEBPA,CEBPE,CECR2,CELF2,CELSR1,CENPN,CEP120,CEP126,CEP164,CEP192,CEP295,CEP63,CEP78,CEP83,CEPT1,CERKL,CES1,CFH,CFHR1,CFI,CFL2,CGREF1,CHCHD10,CHD3,CHDH,CHI3L1,CHKA,CHMP1A,CHMP4C,CHN2,CHPT1,CHRAC1,CHRD,CHRM3,CHRNA2,CHST13,CHSY3,CHUK,CHURC1,CIART,CIB2,CIRBP,CISD3,CKS2,CLCN2,CLDN1,CLDND1,CLEC1A,CLEC4F,CLIC1,CLIC5,CLMN,CLSPN,CLSTN3,CLU,CMTM6,CNDP1,CNTFR,CNTNAP1,COASY,COBL,COG4,COL15A1,COL27A1,COL4A1,COL4A2,COL4A5,COL5A3,COL8A1,COLEC10,COMT,COPS5,COQ6,COQ9,CORIN,CORO1A,COX4I1,CPB2,CPEB1,CPS1,CPT1B,CPXM1,CREB3L2,CREB3L3,CRELD2,CROT,CRP,CRTAP,CRY1,CRYZ,CSF2RB,CSNK1G2,CSPG5,CSRP2,CSRP3,CST3,CSTB,CTAGE5,CTCFL,CTGF,CTNNBL1,CTPS1,CTSC,CTSD,CTSE,CTTN,CTU2,CUL4B,CUL7,CUTC,CX3CR1,CXCL12,CXCL13,CXCR1,CXorf38,CYB561,CYFIP2,CYGB,CYP1A2,CYP20A1,CYP27A1,CYP2A6 (includes others),Cyp2b13/Cyp2b9,Cyp2c44,Cyp2c54 (includes others),CYP2C8,CYP2E1,CYP4A11,CYP4A22,CYP4F12,Cyp4f17,CYP4F8,CYP51A1,CYTIP,D2HGDH,DAAM2,DAB1,DACT1,DAGLB,DBI,DCAF4,DCAKD,DCBLD1,DCK,DCLK3,DCT,DCTD,DCTN5,DDAH1,DDX41,DDX58,DDX59,DECR1,DENND2C,DENND4A,DERL2,DET1,DFFA,DGKE,DGKH,DHCR24,DHRS13,DHRS7,DHRS7B,DHX32,DHX35,DHX37,DIABLO,DIXDC1,DLAT,DLD,DLEC1,DNAH11,DNAJA1,DNAJB11,DNAJB13,DNAJB5,DNAJB9,DNAJC15,DNAJC19,DNAJC2,DNASE1,DNASE1L3,DNASE2B,DNHD1,DNMBP,DNMT3B,DOCK7,DOCK9,DOPEY2,DPY19L3,DPYD,DPYSL3,DSC2,DSG2,DSN1,DSP,DTNB,DTX3L,DTX4,DUSP1,DUSP2,DUSP3,DVL2,DYNC1LI1,DYRK2,DZIP1L,E2F8,EAF1,EBPL,ECD,ECHS1,ECI2,EEF1A1,EEF1D,EEF1E1,EEF2K,EEFSEC,EFEMP1,EGFR,EGLN1,EHD4,EHHADH,EIF2B3,EIF3A,EIF3E,EIF3H,EIF4A1,EIF4A2,EIF4B,EIF4EBP1,ELL3,ELMOD3,ELOVL3,EMC7,EMC9,EML1,EML6,ENC1,ENOPH1,ENPEP,ENPP2,ENPP4,ENPP6,ENTPD2,ENTPD5,EPB41L3,EPB41L4A,EPB41L4B,EPHA7,EPHB6,EPHX1,EPHX2,EPM2AIP1,EPN3,EPS8,EPS8L1,ERBB2,ERBB2IP,ERCC4,ERCC6L2,ERG,ERGIC1,ERMP1,ERRFI1,ESF1,ESR1,ESRRG,ETFB,ETNK2,ETV5,EVC,EVPL,EXD1,EXOC2,EXOC6B,EXOSC4,F10,F11,F2R,F3,F5,F7,FA2H,FABP1,FABP3,FADS2,FADS3,FAH,FAM102A,FAM102B,FAM109A,FAM110C,FAM114A1,FAM117A,FAM126A,FAM134B,FAM167A,FAM175A,FAM184A,FAM188B,FAM195A,FAM198B,FAM199X,FAM19A2,FAM19A5,FAM20C,FAM46A,FAM46C,FAM47E,FAM60A,FAM63A,FAM73A,FAM83B,FAM83D,FAM83G,FAM83H,FAM92A1,FANCG,FANCL,FAP,FAS,FBF1,FBP2,FBXL17,FBXO21,FBXO33,FBXO34,FBXO5,FCF1,FCGRT,FDX1L,FER1L5,FERMT1,FERMT3,FETUB,FEZ2,FFAR4,FGA,FGB,FGD6,FGFR3,FGFR4,FGFRL1,FGGY,FHAD1,FHDC1,FKBP10,FKBP1A,FKBP5,FLI1,FLRT3,FLVCR1,FLVCR2,FLYWCH1,FMN1,FMN2,FN1,FNBP1,FOXRED1,FRAS1,FSCN1,FST,FTH1,FUBP3,FUT8,FUZ,FXR1,FXYD3,FZD3,FZD4,FZD6,G6PC,GAA,GABRB2,GABRG1,GAL3ST1,GALE,GALNT2,GALNT7,GAMT,GARS,GAS7,GAS8,GATA2,GBF1,GBP2,GBP7,GCK,GCNT4,GDA,GDE1,GDF6,GDPD1,GEM,GFM1,GFRA1,GGNBP2,GHDC,GHR,GINS1,GINS2,GIPC2,GJB2,GKAP1,GLDC,GLRX3,GLS2,GLUL,GM2A,GMNN,GNA12,GNAI1,GNAO1,GNB2L1,GNG12,GNL3,GNL3L,GNMT,GNPAT,GNPTAB,GOLM1,GOT1,GPAM,GPATCH1,GPATCH2L,GPATCH4,GPC4,GPD2,GPLD1,GPR155,GPR171,GPR65,GPRC5C,GPRIN3,GPX7,GRAMD1B,GRB10,GRB14,GRIN2D,GRK4,GRK5,GRM8,GRPEL1,GSDMD,GSG2,GSR,GSTA3,GSTA5,GSTM3,GSTM5,GSTO1,GSTP1,GTF2H1,GTF2IRD1,GUCA1A,GUCY1A2,GUCY1B3,GYS2,GZF1,H3F3A/H3F3B,HABP2,HACD1,HACD2,HACD4,HACL1,HADHA,HAL,HAO1,HAO2,HAUS1,HAUS2,HAUS7,HCLS1,HCRTR2,HDAC3,HDAC6,HDDC2,HECTD2,HELZ2,HERC1,HERC6,HERPUD1,HES6,HESX1,HEXIM2,HGFAC,HHIP,HHIPL2,HIF1A,HINT1,HIST1H2BM,HIST1H4H,HIST4H4,HIVEP1,HK2,HLA-A,HLA-DQA1,HLCS,HM13,HMGB2,HMGCS1,HMGCS2,HNF4G,HNMT,HNRNPL,HOMER3,HOOK2,HOXB7,HPD,HPGDS,HR,HSD17B11,HSD17B2,HSD17B4,HSD17B6,HSD3B2,HSPA1L,HSPA5,HSPA9,HSPD1,HSPE1,HSPH1,HTATIP2,HTATSF1,HUS1,HYAL2,HYOU1,IARS,IARS2,IBA57,ICK,ID1,IDH1,IDH2,IDI1,IFIH1,IFRD1,IFT52,IFT88,IGDCC4,IGF1,IGF2BP3,IGFBP2,IGFBP3,IGSF10,IGSF5,IKBKE,IL10RB,IL18,IL1RN,IL2RG,IL6R,IMMT,INADL,ING2,ING5,INHBA,INHBB,INMT,INPP4A,INSL6,IPO4,IPO5,IQCD,IQCK,IQGAP1,IRAK2,IRF2,IRF2BP2,IRF5,ISG20,ITGA3,ITGA6,ITGB7,ITIH1,ITIH4,ITPRIPL2,JADE2,JADE3,JAKMIP1,JPH1,KALRN,KANSL2,KBTBD12,KBTBD3,KCNA5,KCNAB1,KCNB1,KCNC3,KCNK10,KCNK3,KCNQ5,KCP,KCTD2,KCTD21,KCTD5,KDELR2,KDM2B,KDM5B,KHDC3L,KHK,KIAA0020,KIAA0040,KIAA0319,KIAA0895L,KIAA0922,KIAA0930,KIAA1107,KIAA1407,KIAA1456,KIAA1549,KIAA1598,KIAA1755,KIF15,KIF16B,KIF3B,KIF7,KIFAP3,KIRREL,KISS1,KIT,KLB,KLF10,KLF11,KLF12,KLF6,KLHDC2,KLHDC8B,KLHL23/PHOSPHO2-KLHL23,KLHL24,KLK3,KLK8,KLKB1,KNOP1,KRBA1,KRCC1,KRT18,KRT20,KRT23,KRT79,KRT8,KYNU,LAMA1,LAMA3,LAMB3,LAMC1,LAMC3,LARGE,LARS,LAS1L,LASP1,LBP,LDB1,LEAP2,LECT2,LEPR,let-7,LGALS1,LGALS3,LGALS4,LGALS8,LGI4,LGR4,LGR5,LHX2,LIAS,LIFR,LIG1,LILRB4,LIMA1,LIMCH1,LIMK2,LIN7A,LIN7C,LIPA,LIPE,LLGL1,LMAN1,LMBRD1,LMBRD2,LMO7,LONP1,LONP2,LOXL2,LPAR3,LPIN2,LPL,LPP,LRCH2,LRIG1,LRIT1,LRIT2,LRP1,LRP2,LRP2BP,LRP4,LRRC16A,LRRC39,LRRC8B,LRRC8E,LRRIQ3,LRRN4,LSM2,LSR,LURAP1L,LY75,LY9,LYRM4,M6PR,MAB21L2,MACROD1,MAD1L1,MAD2L1,MAFB,MAGOHB,MAL,MALT1,MANBA,MANEA,MANF,MAOA,MAOB,MAP1LC3A,MAP1LC3B,MAP3K15,MAP4,MAP4K4,MAP9,MAPK13,MAPK6,MAPK9,MAPRE3,MAPT,MARC1,MARCH5,MARCH8,MARCKSL1,MARVELD3,MAST1,MAST3,MASTL,MAT2A,MB21D2,MBD3,MBNL3,MBTD1,MCAM,MCAT,MCCC2,MCM3,MCM4,MCM6,MCM7,MCM8,MCOLN2,MCU,MDFIC,MDH2,MDM1,MDN1,ME1,MECOM,MED12,MED12L,MED30,MEF2A,MEGF9,MEST,METTL10,METTL15,MEX3B,MFI2,MFN2,MFSD6,MGAT2,MGAT5,MGEA5,MGLL,MGMT,MIA2,MIA3,MICAL2,MICAL3,MICU2,MICU3,MID2,MIF,mir-10,mir-148,mir-27,mir-290,mir-324,mir-345,MKL1,MKRN2,MKX,MLKL,MLLT6,MLPH,MLYCD,MMP11,MMP12,MMP14,MMS22L,MORC4,MORN5,MPDZ,MPP4,MR1,MRI1,MRPL13,MRPL37,MRPL40,MRPL45,MRPS28,MRPS35,MSANTD1,MSH2,MSI2,MSTO1,MTA1,MTDH,MTERF2,MTHFD1L,MTHFS,MTMR11,MTNR1A,MTOR,MTRR,MTSS1,MTTP,MTX3,MVP,MXD1,MYBBP1A,MYBL1,MYC,MYCL,MYH14,MYL4,MYO1B,MYO1C,MYO1D,MYO1E,MYO5A,MYO5B,MYO6,MYOM1,N4BP2L1,NAA25,NAA50,NAAA,NAB2,NACA,NAGK,NAMPT,NAP1L1,NAT8,NBN,NCALD,NCAM2,NCEH1,NCK2,NCL,NCOA7,NDST1,NDUFA10,NDUFAB1,NDUFB3,NDUFC2,NDUFS1,NDUFV2,NDUFV3,NEB,NEK2,NEK7,NENF,NFAT5,NFATC2IP,NFE2L1,NFE2L2,NFIX,NFKBIL1,NFU1,NHP2,NHSL1,NIN,NINL,NIPA1,NIPA2,NKAPL,NKD1,NLRP12,NLRP6,NMT1,NNMT,NOA1,NOP2,NOP58,NOTCH3,NOTUM,NOX4,NPAS2,NPC1,NPL,NPM1,NPR3,NPRL2,NPTX1,NQO1,NQO2,NR0B2,NR1D1,NR1D2,NR1I2,NR1I3,NRAS,NRIP1,NRN1,NRP2,NSMCE2,NT5C2,NT5E,NTRK1,NTRK2,NUDT12,NUDT16,NUDT18,NUDT5,NUDT6,NUDT7,NUFIP1,NUP93,NUS1,NWD1,NXPE2,OAS1,OASL,OCLN,ODC1,OFD1,OLFML1,OMD,OPHN1,OPLAH,OR2V2,OR5M11,ORC3,ORC6,OSBPL7,OSBPL8,OSGEPL1,OSGIN2,OSMR,OTC,OTOP1,OXSM,P2RY1,P2RY14,P2RY4,P3H2,P4HA1,P4HB,PA2G4,PACSIN2,PAFAH2,PAH,PAK1,PAN2,PANK1,PANK2,PANK3,PAQR9,PARP14,PATZ1,PBK,PCDH17,PCDH20,PCED1B,PCGF2,PCSK4,PCSK5,PDCD4,PDCD5,PDE1B,PDE4DIP,PDE5A,PDE9A,PDHA1,PDIA5,PDILT,PDK2,PDK4,PDP2,PDZK1IP1,PDZRN3,PEG3,PER1,PER3,PEX1,PEX14,PEX16,PFKFB2,PGAM1,PGD,PGK1,PGLS,PGM1,PGM2,PHB,PHF2,PHLDA1,PIBF1,PIEZO1,PIGA,PIGR,PIGW,PIK3C2G,PIK3R3,PIK3R4,PISD,PITPNA,PITPNM2,PITRM1,PKD2,PKDCC,PKLR,PKM,PKP2,PLA2G6,PLAGL1,PLAT,PLBD1,PLCE1,PLCL2,PLD3,PLEK2,PLEKHA4,PLEKHG3,PLEKHG5,PLK2,PLTP,PLVAP,PLXNA4,PLXNB1,PMEPA1,PMM1,PMPCA,PMVK,PNLDC1,PNPLA6,POF1B,POGK,POLA1,POLD4,POR,POSTN,PPAP2B,PPAP2C,PPARA,PPARD,PPARG,PPARGC1B,PPFIBP1,PPM1A,PPM1H,PPP1R1B,PPP1R3C,PPP1R3F,PPP1R3G,PPP1R42,PPP2R1B,PPP2R2B,PRDM2,PRDX3,PREX2,PRKAA2,PRKCA,PRKCB,PRKD1,PRKDC,PRKX,PRMT3,PRMT6,PROX2,PRR16,PRR5,PRRG4,PRSS36,PRSS50,PRTG,PRUNE,PSAP,PSAT1,PSD4,PSMA7,PSMB8,PSMC1,PSMC2,PSMC3,PSMD1,PSMD12,PSMD13,PSMD4,PSMD5,PSMF1,PSPH,PTBP2,PTER,PTGES,PTGFR,PTGFRN,PTK2,PTP4A3,PTPMT1,PTPN13,PTPRE,PTPRF,PTPRK,PTPRS,PTRH2,PTS,PTTG1,PXN,PYGB,PYGL,PYROXD2,QPCT,QRSL1,RAB23,RAB29,RAB34,RAB3D,RAB43,RABGGTB,RAD18,RAD51C,RAD54B,RAD9B,RALA,RALGAPA1,RALGAPA2,RAN,RANBP17,RAP1GAP,RAP1GAP2,RAPGEF4,RAPH1,RARG,RASA2,RASAL2,RASSF3,RASSF8,RBM17,RBM38,RBP1,RCAN3,RCBTB2,RDH16,RDH5,RECK,RECQL,REPS2,RER1,RETSAT,REXO2,RFK,RFX4,RGS3,RHAG,RHBDD1,RHBDD2,RHBDL3,RHCE/RHD,RHOQ,RHOU,RHPN2,RIMS2,RIMS4,RIN2,RIN3,RINT1,RIPK2,RMDN1,RMDN2,RNASE4,RNF144B,RNF145,RNF167,RNMTL1,ROM1,ROR1,RORC,RPA3,RPAIN,RPGR,RPH3AL,RPL12,RPL13A,RPL18A,RPL22,RPL37,RPL4,RPL5,RPL7A,RPL9,RPN1,RPP40,RPS19,RPS24,RPS4Y1,RPS5,RPS6KA4,RPS6KA5,RQCD1,RRM2B,RRS1,RSPH1,RSPH3,RTFDC1,RTN4,S1PR1,S1PR2,SALL2,SAMD4A,SARAF,SARDH,SARS,SASS6,SAT1,SCARA5,SCARB1,Scd2,SCHIP1,SCLT1,SCN8A,SCNN1A,SCNN1B,SCNN1G,SCUBE1,SCYL2,SDC1,SDC2,SDC4,SDCBP2,SDCCAG8,SDF2L1,SDPR,SDR9C7,SEC16B,SEC23A,SEC31B,SEC61A2,SEC61G,SECISBP2L,SEL1L3,SEMA4B,SEMA5A,SEMA5B,SEMA6A,SEPT14,SEPT5,SERBP1,SERINC2,SERPINA1,SERPINA12,SERPINA3,SERPINA5,SERPINA9,SERPINE1,SERPINE2,SERPING1,SERTAD4,SESN3,SESTD1,SETD7,SETD8,SFMBT2,SFXN1,SGCZ,SGK1,SGK2,SGTA,SGTB,SH2D4A,SH3GLB1,SHB,SHISA3,SHPRH,SHQ1,SHROOM1,SHROOM4,SIAH1,SIGIRR,SIPA1L1,SIPA1L2,SIRPA,SIRT6,SLAMF7,SLC10A1,SLC11A2,SLC13A3,SLC16A1,SLC16A10,SLC16A13,SLC16A7,SLC17A2,SLC17A4,SLC17A9,SLC1A4,SLC20A2,SLC22A14,SLC22A25,SLC22A3,SLC22A5,SLC22A7,SLC23A1,SLC23A2,SLC24A3,SLC25A39,SLC25A4,SLC25A42,SLC25A46,SLC26A1,SLC27A2,SLC27A3,SLC27A5,SLC29A1,SLC2A2,SLC2A5,SLC34A2,SLC35F5,SLC36A1,SLC37A4,SLC38A4,SLC39A13,SLC39A4,SLC39A5,SLC3A1,SLC3A2,SLC41A2,SLC46A3,SLC48A1,SLC4A10,SLC4A4,SLC5A3,SLC6A6,SLC7A1,SLC9A7,Slco1a1,SLCO1B3,SLCO2A1,SMAD2,SMO,SMOX,SMPDL3A,SMYD4,SNAI2,SNRNP25,SNRNP70,SNRPF,SNTG2,SNX13,SNX2,SNX5,SOAT2,SORBS1,SORBS3,SORT1,SOX13,SOX7,SOX9,SP3,SPARC,SPATA13,SPATA22,SPATA3,SPATA6,SPC25,SPCS2,SPECC1L,SPEN,SPIRE1,SPIRE2,SPON2,SPRY1,SPRY2,SPRY4,SPRYD7,SPTBN2,SPTLC2,SPTLC3,SQLE,SQRDL,SQSTM1,SRC,SRCIN1,SRD5A1,SRGAP3,SRMS,SSH2,SSTR2,ST3GAL1,ST3GAL5,ST3GAL6,ST5,ST6GALNAC2,ST8SIA4,STAM2,STARD13,STARD5,STAT2,STAT3,STAT5B,STAU2,STEAP3,STK11IP,STK17B,STK38L,STRADB,STRBP,STX2,STX5,STXBP2,STXBP4,STXBP6,SUGCT,SUGT1,SULF2,SUMF2,SUN3,SUOX,SUPT3H,SUSD2,SUSD4,SUV39H1,SVIL,SYBU,SYCP3,SYDE2,SYNJ2,SYNPO,SYT3,SYVN1,TACC1,TACC2,TAF15,TAF1A,TAF1B,TAF9,TAOK3,TAP2,TARSL2,TBC1D22A,TBC1D25,TBC1D2B,TBC1D8B,TBKBP1,TBX2,TC2N,TCAF1,TCEA1,TCF15,TCF7L1,TCTN3,TDO2,TDP2,TDRKH,TEAD2,TEKT4,TENM4,TERT,TEX264,TF,TFAM,TFDP1,TFPI2,TFR2,TGFA,TGFBR3,TGM2,THAP4,THEMIS,THNSL1,THOC3,THOC6,THOC7,THSD1,THUMPD3,TICAM1,TIFA,TIMM44,TIMP2,TIRAP,TKFC,TLE1,TLE2,TLN2,TLR5,TM4SF1,TM4SF4,TMA16,TMBIM4,TMC8,TMCC3,TMED5,TMEFF1,TMEFF2,TMEM104,TMEM184A,TMEM201,TMEM203,TMEM209,TMEM220,TMEM237,TMEM245,TMEM5,TMEM60,TMEM63A,TMEM63B,TMEM67,TMEM79,TMEM82,TMEM87B,TMEM98,TMIE,TMIGD1,TMPRSS7,TMTC2,TMX2,TNFRSF10A,TNFRSF19,TNIP1,TNS2,TNS4,TOMM70A,TOR1AIP1,TOX,TPK1,TPTE2,TRAF3IP2,TRAK1,TRAM1,TRAP1,TRAPPC2L,TRHDE,TRIB3,TRIM10,TRIM24,TRIM6,TRIM62,TRIOBP,TROVE2,TRPC5,TRPM4,TRUB1,TSEN54,TSNAX,TSPAN17,TSR2,TTC25,TTC3,TTLL11,TTLL12,TTLL5,TTLL7,TUBA1A,TUBA4A,TUBGCP2,TUSC3,TWISTNB,TXN,TXNDC15,TXNIP,TXNRD2,TXNRD3,TYRO3,TYSND1,TYW1,UACA,UAP1,UAP1L1,UBA3,UBAC1,UBE2O,UBE2V2,UBOX5,UBR3,UBXN2A,UBXN6,UCK1,UCP2,UGCG,UGGT1,UGP2,UGT1A1,UGT1A4,UGT1A7 (includes others),UGT2B17,UHRF1,UHRF1BP1L,UNC5B,UNC93A,UPF3A,UQCC3,UQCR11,UQCRC2,URB2,USP11,USP20,USP35,USP40,UTP14C,VANGL1,VASH1,VEZT,VIPAS39,VLDLR,VPS13D,VPS26A,VPS35,VPS36,VPS41,VRK2,VSIG10,VSIG10L,VTI1A,VTN,VWA8,VWA9,VWCE,WARS2,WDR34,WDR36,WDR44,WDR73,WDR89,WDR90,WHSC1L1,WNK3,WNT2,WNT5A,WNT9A,WWTR1,XIRP1,XPA,XRCC3,XRN2,XYLB,YBX1,YBX3,YEATS2,YTHDC2,YWHAH,ZAP70,ZBED5,ZBTB16,ZBTB40,ZBTB42,ZBTB48,ZBTB7C,ZC3H13,ZC3H14,ZC3H4,ZC3H6,ZCCHC11,ZDHHC14,ZDHHC2,ZDHHC23,ZDHHC5,ZFAND4,ZFP14,ZFP28,ZFP30,ZFP36L2,ZHX2,ZKSCAN7,ZKSCAN8,ZMAT1,ZMYM4,ZNF142,ZNF180,ZNF202,ZNF205,ZNF208,ZNF25,ZNF292,ZNF341,ZNF35,ZNF354C,ZNF423,ZNF43,ZNF438,ZNF442,ZNF449,ZNF454,ZNF496,ZNF512B,ZNF516,ZNF518A,ZNF518B,ZNF519,ZNF524,ZNF546,ZNF574,ZNF592,ZNF618,ZNF629,ZNF655,ZNF667,ZNF676,ZNF697,ZNF704,ZNF777,ZNF878,ZSCAN20,ZSWIM3,ZWILCH,ZWINT</t>
  </si>
  <si>
    <t xml:space="preserve">2060</t>
  </si>
  <si>
    <t xml:space="preserve">morphology of body cavity</t>
  </si>
  <si>
    <t xml:space="preserve">A2M,ABCA5,ABCB11,ABCB4,ABCC4,ABCG2,ACADL,ACADM,ACADVL,ACOX1,ACSL4,ADAM19,ADRA1B,AKAP12,ALPL,AMBP,AMHR2,AMPD2,ANGPTL4,ANTXR1,ANXA7,APEX1,ARHGDIA,ARHGDIB,ARNTL,ASAH1,ATE1,ATP4A,B2M,BAK1,BHMT,BID,BIN3,BMPER,BRCA1,BRCA2,BSG,CA9,CABLES1,CACNA1D,CADPS2,CALR,CAMK4,CAPN2,CASP7,CASP8,CASZ1,CBFA2T3,CBS/LOC102724560,CCBE1,CCND1,CCR2,CD1D,Cd24a,CD36,CD4,CD9,CDK2,Cdkn1c,CDKN2C,CEBPA,CEBPE,CES1,CFH,CFI,CHRM3,CHUK,CLEC6A,CLU,CMIP,COMT,CPEB1,CR1L,CREB3L2,CSF2RB,CSRP2,CSRP3,CST3,CTGF,CTSD,CYP1A2,CYP2E1,CYP51A1,DACT1,DCK,DCLRE1C,DDX58,DHX58,DMRT2,DNAH11,DNASE1,DUSP1,DVL2,ECE1,EDN1,EEF2K,EFEMP1,EGFR,EGLN1,EHD4,ENTPD2,ENTPD5,ERBB2,ERRFI1,ESR1,ESRRG,ETV6,F11,F2R,F3,FADS2,FAH,FAM20A,FANCG,FANCL,FAS,Fendrr,FERMT1,FETUB,FFAR4,FGA,FGF9,FGFR3,FGFR4,FGFRL1,FKBP1A,FLI1,FLVCR1,FMN1,FMN2,FN1,FOXO3,Foxp2,FUT8,FXR1,FZD1,G6PC,GAA,GADD45A,GATA2,GCNT4,GFRA1,GHR,GJA5,GLCE,GNMT,GNPAT,GPR39,GPX7,GUCY1B3,HADH,HADHA,HES1,HEXA,HEY1,HIF1A,HLA-DQA1,HLA-DQB1,HMGA1,HMGCL,HOXB7,HS6ST1,HSD11B1,HSD17B2,HSD17B7,HSPA4L,ID1,IDUA,IER3,IGF1,IGFBP2,IGFBP3,IL10RB,IL18,IL1RN,IL2RG,IL7,INCA1,ING2,IQGAP1,IRF7,ITGA3,ITGA6,ITGB7,KCNE3,KCP,KIF3A,KIF3B,KIFAP3,KIRREL,KISS1,KLB,KLK3,KRT8,LAMA3,LAMC1,LASP1,LDB1,LEPR,LGR4,LHX2,LIG1,LIMK2,LIMS1,LIN7C,LIPA,LIPC,LPL,LRP2,LRP4,LY6E,MAFB,MALT1,MANBA,MAPK9,MARCKSL1,MAT1A,MCM8,MECOM,MEF2A,MFGE8,MGAT2,MGMT,MKL1,MMP12,MMP14,MTERF4,MTSS1,Mug1/Mug2,MYBL1,MYC,MYLK3,MYO1E,NBN,NDST1,NEDD4L,NFAT5,NFE2L1,NFE2L2,NFIX,NKD1,NLRP12,NOL3,NOTCH3,NOX4,NPNT,NPR1,NQO1,NRAS,Nrg1,NTRK2,Oas1d (includes others),OCLN,OSMR,PARVA,PAWR,PBX1,PCTP,PDGFB,PDZK1,PEX11A,PEX13,PHB2,PICALM,PITPNA,PKD2,PKP2,PLCE1,PLEKHG5,PLIN5,Pln,PLVAP,PLXNB1,PNPLA2,Podxl,POR,POSTN,PPARA,PPARG,PPARGC1B,PRKCA,PRKDC,PSAP,PSEN2,PTK2,PTK6,PTPRS,PTTG1,RARB,RARG,RBMS1,RBP1,RCAN2,RDH10,REC8,RGN,RHBDF1,RHEB,RORC,RPSA,RRM2B,SALL2,SC5D,SCARB1,SCNN1B,SDC4,SELP,SERPINE1,SESTD1,SGMS1,SIAH1,Siglech,SLC27A4,SLC2A2,SLC37A4,SLC4A4,SLC6A6,SLCO2A1,SMAD2,SMO,SNAI2,SOAT2,SOX12,SOX7,SOX9,SPARC,SPEN,SPRY1,SRC,SRD5A1,SRD5A2,SRSF10,STAR,STAT3,STAT5B,STEAP3,SYNPO,SYTL4,TAF4B,TCF7L1,TEAD1,TFF1,TGFA,TGFBR3,TGM2,THEMIS,TMEM38A,Tmsb4x (includes others),TNFRSF10A,TOX,TRAF3IP2,TXNIP,TXNRD2,TYRO3,UACA,UBP1,WNT4,WNT5A,XDH,XIRP1,XPA,XRCC5,YBX1,ZAP70,ZFP36L2</t>
  </si>
  <si>
    <t xml:space="preserve">365</t>
  </si>
  <si>
    <t xml:space="preserve">infection by Retroviridae</t>
  </si>
  <si>
    <t xml:space="preserve">AASS,ABCB1,ACADSB,ADORA1,AEBP2,AFG3L2,AGAP2,AGBL5,ALG14,ALKBH3,AMDHD2,ANKRD6,ANXA2,APP,AR,ARHGAP32,ARHGEF19,ATG12,ATG16L2,ATG7,ATP5B,ATP6V0C,B2M,BCLAF1,BMP1,BMP2K,BRCA1,BRDT,C1R,C1S,C4A/C4B,C5,CA2,CAD,CALCOCO1,CAMK1D,CCDC134,CCL5,CCR2,CCT2,CD164,CD36,CD4,CD74,CFI,CGREF1,CHADL,CIB2,CLDND1,CLU,CNST,COASY,COG4,COX6B2,CXCL12,CXCR1,CYCS,CYP51A1,DCBLD1,DGAT1,DLGAP1,DLST,DNAJA2,DNAL1,DTX4,EGFR,EIF3H,ENC1,EPS8,ERP27,FABP1,FAS,FBXO21,FGD6,FKBP1A,FN1,FNTA,FPR1,FXR1,GABRB2,GABRG1,GBAS,GCK,GEMIN2,GHR,GINS4,GM2A,GPD2,GTF2A1,GTF2H1,H3F3A/H3F3B,HES1,HIBCH,HIP1R,HLA-A,HMGCS1,HTATSF1,IDH1,IL18,IL2RG,IL7,IMPDH1,ITGB7,KIAA0922,KIF3A,KLHDC2,KXD1,LARS,LIMK2,LIN7C,LMAN2,LOC102724828/MRPL23,LPL,LRRC8E,LSM3,LTB4R,LY6D,MANBA,MAP4,MAT2A,MDN1,MECOM,MED11,MICAL3,MID1IP1,MKRN2,MMADHC,MND1,MPDZ,MPHOSPH6,MR1,MTOR,NDUFA10,NDUFA6,NDUFAF2,NDUFS6,NMT1,NR0B2,NUDT11,NUP107,OSBPL3,OSBPL7,OTUD3,PAK1,PANK1,PANK3,PARVA,PCTP,PDE4C,PDE5A,PDIA3,PDIA6,PDSS1,PER3,PGM1,PGRMC2,PHF2,PMM1,POLR2K,POR,PPARG,PPM1K,PPP1R42,PPP2R5E,PRKX,PSEN2,PSMA1,PSMA2,PSMA3,PSMA5,PSMA7,PSMB6,PSMC3,PSMC4,PSMD12,PSMD4,RAB1B,RANBP17,RARB,RARG,RBM17,RIMS4,RND2,RNPS1,RPL10A,RPL12,RSL1D1,SAMM50,SDC1,SEC61G,SEMA5B,SERPINA1,SERPINB6,SESTD1,SLCO2A1,SPCS3,SPEN,SPG7,SSR1,SSR3,ST3GAL5,STX5,SUCLG2,TAGLN2,TERF2,TFAP4,THAP3,TIAM2,TIMM8A,TMEM132A,TMEM181,TMEM63A,TOMM70A,TPPP,TPT1,TRIM7,TTC3,TYRO3,UAP1,UGT1A1,UQCRFS1,USE1,YBX1,YTHDC2,ZBED5,ZDHHC20,ZNF292,ZNF512B</t>
  </si>
  <si>
    <t xml:space="preserve">228</t>
  </si>
  <si>
    <t xml:space="preserve">Hematological System Development and Function, Tissue Development</t>
  </si>
  <si>
    <t xml:space="preserve">homeostasis of blood</t>
  </si>
  <si>
    <t xml:space="preserve">ABCB4,ABCC4,ACADM,ACSS1,AHSG,ALPL,Apoc3,ARHGDIA,CIDEC,COMT,CYP2E1,G6PC,GHR,GPD2,HADHA,HYAL2,LBP,MEP1B,MGAT4A,NDUFS4,NPR3,PANK1,PDK4,RHAG,SELP,SLC23A1,SLC25A4,STK39,TXNIP,UPP1,XDH,ZBTB20</t>
  </si>
  <si>
    <t xml:space="preserve">32</t>
  </si>
  <si>
    <t xml:space="preserve">synthesis of fatty acid</t>
  </si>
  <si>
    <t xml:space="preserve">ACADL,ACADVL,ACOT7,ACSF3,ACSL1,ACSL3,ACSL4,ACSM1,ACSM3,ACSS1,APOA4,APOA5,APP,ASAH1,AVPR1A,AWAT2,BMP6,BRCA1,C5,CADM1,CCL5,CD14,CD36,CD4,CD74,CERK,CLU,CNTFR,CXCL12,CYP27A1,CYP2E1,CYP4A11,Cyp4a14,DAB1,DECR1,DECR2,DGAT1,DLAT,DLD,EDN1,EGFR,ELOVL3,ELOVL7,EPHX2,ERBB2,FADS1,FADS2,FFAR4,FGFR3,FOXO3,FPR1,GHRL,GPC1,HACD1,HACD2,HACD3,HACD4,HPGD,HPGDS,IGF1,IL18,IL1RN,ITGA3,KISS1,KIT,KITLG,LEPR,LIMK1,LIPC,LPL,LTB4R,MAPK3,MAPK9,MCAT,MID1IP1,MIF,MKNK1,MLYCD,MTOR,MYC,MYO5A,NPC1,NPC2,OXSM,PDHA1,PDK4,PLA2G4F,PLA2G6,PNPLA8,PPARG,PRKCA,PRKD1,PTGES,RARB,RGN,S1PR1,Scd2,SIGIRR,SLC27A4,STAT3,STAT5B,TGFA,TRIB3,TXN,VTN</t>
  </si>
  <si>
    <t xml:space="preserve">infection by HIV-1</t>
  </si>
  <si>
    <t xml:space="preserve">AASS,ACADSB,AEBP2,AFG3L2,AGAP2,AGBL5,ALG14,ALKBH3,AMDHD2,ANKRD6,APP,ARHGAP32,ARHGEF19,ATG12,ATG16L2,ATG7,ATP5B,ATP6V0C,BCLAF1,BMP1,BMP2K,BRCA1,BRDT,CA2,CAD,CALCOCO1,CAMK1D,CCDC134,CCL5,CCR2,CCT2,CD164,CD4,CD74,CGREF1,CHADL,CIB2,CLDND1,CNST,COASY,COG4,COX6B2,CXCL12,CXCR1,CYCS,DCBLD1,DLGAP1,DLST,DNAJA2,DNAL1,DTX4,EGFR,EIF3H,ENC1,EPS8,ERP27,FABP1,FAS,FBXO21,FGD6,FNTA,FXR1,GBAS,GCK,GEMIN2,GINS4,GM2A,GPD2,GTF2A1,GTF2H1,H3F3A/H3F3B,HES1,HIBCH,HIP1R,HMGCS1,HTATSF1,IDH1,IL18,IL7,ITGB7,KIAA0922,KIF3A,KLHDC2,KXD1,LARS,LIMK2,LIN7C,LMAN2,LOC102724828/MRPL23,LPL,LRRC8E,LSM3,LTB4R,LY6D,MANBA,MAP4,MAT2A,MDN1,MECOM,MED11,MICAL3,MID1IP1,MKRN2,MMADHC,MND1,MPDZ,MPHOSPH6,MR1,NDUFA10,NDUFA6,NDUFAF2,NDUFS6,NMT1,NR0B2,NUDT11,NUP107,OSBPL3,OSBPL7,OTUD3,PAK1,PANK1,PANK3,PARVA,PCTP,PDIA3,PDIA6,PDSS1,PER3,PGM1,PGRMC2,PHF2,PMM1,POLR2K,PPM1K,PPP1R42,PPP2R5E,PRKX,PSEN2,PSMA1,PSMA2,PSMA3,PSMA5,PSMA7,PSMB6,PSMC3,PSMC4,PSMD12,PSMD4,RAB1B,RANBP17,RBM17,RIMS4,RND2,RNPS1,RPL10A,RPL12,RSL1D1,SAMM50,SDC1,SEC61G,SEMA5B,SERPINB6,SESTD1,SLCO2A1,SPCS3,SPEN,SPG7,SSR1,SSR3,ST3GAL5,STX5,SUCLG2,TAGLN2,TERF2,TFAP4,THAP3,TIAM2,TIMM8A,TMEM132A,TMEM181,TMEM63A,TOMM70A,TPPP,TPT1,TRIM7,TTC3,UAP1,UQCRFS1,USE1,YBX1,YTHDC2,ZBED5,ZDHHC20,ZNF292,ZNF512B</t>
  </si>
  <si>
    <t xml:space="preserve">195</t>
  </si>
  <si>
    <t xml:space="preserve">oxidation of palmitic acid</t>
  </si>
  <si>
    <t xml:space="preserve">ABCD3,ACADL,BID,CD36,CPT1A,FABP3,GPAM,HIF1A,HMGCS2,IMMT,MYC,NT5C2,PLIN5,PNPLA8,PPARA,PPARD,PPARGC1B,PRKAA2,SAT1,SLC22A5,SLC27A1,SLC27A4,UCP2</t>
  </si>
  <si>
    <t xml:space="preserve">infection by RNA virus</t>
  </si>
  <si>
    <t xml:space="preserve">AASS,ABCB1,ACADSB,ADORA1,AEBP2,AFG3L2,AGAP2,AGBL5,ALG14,ALKBH3,AMDHD2,ANKRD53,ANKRD6,ANXA2,APP,AR,ARHGAP32,ARHGEF19,ASGR2,ATG12,ATG16L2,ATG7,ATP5B,ATP6AP2,ATP6V0C,ATPIF1,B2M,BCLAF1,BMP1,BMP2K,BRCA1,BRDT,BSG,C1R,C1S,C4A/C4B,C5,CA2,CAD,CALCOCO1,CAMK1D,CBLB,CCDC134,CCL5,CCR2,CCT2,CD164,CD36,CD4,CD74,CD93,CEACAM1,CFI,CGREF1,CHADL,CIB2,CLDND1,CLEC4G,CLU,CNST,COASY,COG4,COX6B2,CXCL12,CXCR1,CYCS,CYP51A1,DCBLD1,DDX58,DGAT1,DLGAP1,DLST,DNAJA2,DNAL1,DTX4,EGFR,EIF3A,EIF3H,EIF4EBP1,ENC1,EPS8,ERP27,FABP1,FAS,FAU,FBL,FBXO21,FCF1,FGA,FGD6,FKBP1A,FN1,FNTA,FPR1,FXR1,GABRB2,GABRG1,GBAS,GBF1,GCK,GEMIN2,GHR,GINS4,GM2A,GPD2,GTF2A1,GTF2H1,H3F3A/H3F3B,HES1,HIBCH,HIP1R,HLA-A,HMGCS1,HSPA5,HSPA9,HTATSF1,IDH1,IFIH1,IKBKE,IL18,IL2RG,IL7,IMPDH1,ISG20,ITGB7,KIAA0922,KIF3A,KLHDC2,KXD1,LAMC3,LARS,LIMK2,LIN7C,LMAN2,LOC102724828/MRPL23,LPL,LRRC8E,LSM3,LTB4R,LY6D,MANBA,MAP4,MAT2A,MBL2,MDN1,MECOM,MED11,MGLL,MICAL3,MID1IP1,MKRN2,MMADHC,MND1,MPDZ,MPHOSPH6,MR1,MTOR,NDUFA10,NDUFA6,NDUFAF2,NDUFS6,NMT1,NR0B2,NUDT11,NUP107,OCLN,OSBPL3,OSBPL7,OTUD3,PAK1,PANK1,PANK3,PARVA,PCTP,PDE4C,PDE5A,PDIA3,PDIA6,PDSS1,PER3,PGM1,PGRMC2,PHF2,PICALM,PMM1,POLR2K,POR,PPARG,PPM1K,PPP1R42,PPP2R5E,PRKCA,PRKCB,PRKX,PSEN2,PSMA1,PSMA2,PSMA3,PSMA5,PSMA7,PSMB6,PSMC3,PSMC4,PSMD12,PSMD4,RAB1B,RAB29,RAB3D,RANBP17,RARB,RARG,RBM17,RHOC,RIMS4,RND2,RNPS1,RPL10A,RPL12,RPL3,RPL5,RSL1D1,SAMM50,SDC1,SEC61G,SEMA5B,SERPINA1,SERPINB6,SESTD1,SLCO2A1,SMAD2,SPCS3,SPEN,SPG7,SSR1,SSR3,ST3GAL5,STAT2,STX5,SUCLG2,SYNJ2,SYVN1,TAGLN2,TERF2,TFAP4,THAP3,TIAM2,TICAM1,TIMM8A,TIPIN,TMEM132A,TMEM181,TMEM63A,TOMM70A,TOX,TPPP,TPT1,TRIM7,TTC3,TYRO3,UAP1,UGT1A1,UQCRFS1,USE1,YBX1,YTHDC2,ZBED5,ZDHHC20,ZNF292,ZNF512B</t>
  </si>
  <si>
    <t xml:space="preserve">269</t>
  </si>
  <si>
    <t xml:space="preserve">synthesis of protein</t>
  </si>
  <si>
    <t xml:space="preserve">ADRA1B,AKIP1,AMPD2,ANG,ANGPT2,APEX1,APP,ARHGEF2,CALR,CBS/LOC102724560,CCND1,CD4,CDKL2,CIRBP,CNBP,COPS5,CPEB1,CTIF,DCTN2,DHPS,DUS2,EDN1,EEF1A1,EEF1B2,EEF2K,EGFR,EIF2A,EIF2B3,EIF2S1,EIF3A,EIF3C,EIF3E,EIF3H,EIF3K,EIF3M,EIF4A1,EIF4A2,EIF4B,EIF4EBP1,EIF4ENIF1,EIF5A,ENC1,ERBB2,ERN1,ERRFI1,F7,FAM129A,FAS,FKBP1A,FN1,FOXO3,FST,Fus,FXR1,GAPDH,GATB,GHR,GNB2L1,GPC1,HDAC6,HNRNPD,HNRNPL,HSPA1A/HSPA1B,HSPA5,IGF1,IGF2BP2,IGF2BP3,IGFBP2,IGFBP3,IL18,IMPACT,INHBA,ITGA2,let-7,LOC102724828/MRPL23,LPL,MAPK3,MAPT,MEF2A,mir-467,MKNK1,MKNK2,MMP14,MRPL15,MRPL17,MRPL19,MRPL51,MTERF4,MTIF2,MTOR,MTPN,MTTP,MYBBP1A,MYC,NACA,NCK2,NCL,NPM1,NR1I2,NR1I3,NRAS,PABPC4,PARP12,PDCD4,PLTP,PPARA,PPARG,PRKCA,RBM3,RHEB,RNMTL1,RPL13A,RPL17,RPL19,RPL23,RPL24,Rpl29 (includes others),RPL30,RPL37,RPL38,RPL41,RPL5,RPS14,RPS17,RPS20,RPS24,RPS27L,RPS4Y1,RPS5,RPS7,SAMD4A,SARS,SAT1,SERP1,SLC7A1,SNRNP70,SRC,SRCIN1,TNIP1,TUFM,UPF3A,VTN,YBX1</t>
  </si>
  <si>
    <t xml:space="preserve">143</t>
  </si>
  <si>
    <t xml:space="preserve">Cardiovascular Disease</t>
  </si>
  <si>
    <t xml:space="preserve">Hypertension</t>
  </si>
  <si>
    <t xml:space="preserve">ABHD4,ABLIM1,ACMSD,ACOX1,ACOX2,ACTR6,ADCY4,ADCY6,ADD1,ADRA1A,ADRA1B,ADRA2A,ADRB2,ALDH3A2,ALKBH3,AMD1,ANGPT1,ANGPT2,ANKRD27,APLN,APTX,AR,ARHGEF10,ARHGEF19,ARL8B,ASIC5,ATL3,C12orf49,C18orf8,C1S,C3orf18,CA1,CA2,CA3,CA5A,CA5B,CA7,CA9,CACNA1D,CALCOCO1,CASP8,CCBE1,CCDC117,CD34,CDH13,CEP164,CFH,CHN2,CHRM3,CHRNA2,CHRNE,CIART,CLIC5,COL8A1,COMT,CORIN,CRP,CST3,CTNNBL1,CXCL13,CYP2E1,CYP3A5,CYP4A11,DAAM2,DBP,DHX35,DNAJB11,DNAJB9,DPYSL3,DSC2,ECE1,EDN1,EGFR,EPHX1,ESR1,F10,F3,F5,F7,FERMT1,FGGY,FHL5,FKBP1A,FZD4,G6PC3,GEMIN2,GJA4,GLO1,GMFB,GSR,GSTA3,GSTM5,GSTP1,GUCY1A2,GUCY1B3,GUK1,HES1,HIF1A,HSD11B1,IL18,IL1RN,INMT,KCNK3,KIAA0020,KIAA0040,KIAA1147,KIAA1598,KIT,KRT23,KYNU,LGALS1,LMBRD1,LONRF3,LPL,LRIG1,MAOA,MARVELD2,MECOM,MIF,MSMO1,MTHFS,MTOR,NDFIP2,NEDD4L,NFIX,NOTCH3,NOX4,NPNT,NPR1,NPR3,NRARP,NSMF,OSBPL7,PAH,PBX3,PDE1B,PDE4C,PDE5A,PDZD4,PGM2,PIGA,PLA2G7,PLAT,PLEKHA4,PMEPA1,PPARA,PPARD,PPARG,PRELID2,PRELP,PTGES,PTGFR,RDH5,RPL27,SALL2,SAMD4A,SCN4B,SCNN1A,SCNN1B,SCNN1G,SCYL2,SEC23B,SEC24D,SELENBP1,SELP,SEMA5A,SEMA5B,SERPINE1,SHC2,SLC16A10,SLC18A1,SLC33A1,SLC43A1,SMAD2,SMAD9,SOX12,SP3,SPARC,SPCS2,SRPRB,ST8SIA4,STK39,TACC1,TEAD2,TEF,THNSL1,TLR5,TMED5,TMEM135,TRAM1,TRIM72,TRMU,TTC25,TXN2,UBP1,UHRF1BP1L,UTP14C,VLDLR,WHSC1L1,YBX3,ZBTB16,ZNF516,ZNF770</t>
  </si>
  <si>
    <t xml:space="preserve">203</t>
  </si>
  <si>
    <t xml:space="preserve">uptake of monosaccharide</t>
  </si>
  <si>
    <t xml:space="preserve">ACOT11,ACSL1,ADRB2,AHSG,APLN,APP,BACE1,C1QL3,C5,CCL5,CD36,CEACAM1,CEBPA,COL5A3,CPT1A,CRAT,EDN1,EGFR,ERBB2,ESRRG,FABP3,FAS,FBP1,FGFR4,FOXO4,FPR1,G6PC,G6PC3,GCK,GHR,GHRL,GPAM,HIF1A,HMGA1,IDH1,IFT88,IGF1,IL7,KIF3A,KLB,LIPE,LPL,MAPK9,MIF,MTM1,MTOR,MYC,MYO1C,MYO5A,NOX4,NPC2,NRIP1,PDK2,PDK4,PDZK1IP1,PEA15,PFKFB2,PKM,PLA2G6,PLAGL1,PLAT,PPARA,PPARG,PPM1A,PPP1R3C,PREX2,PRKAA2,PRKAB1,PRKCA,PRKCB,PRKD1,PTPRE,PTPRF,RALA,RHOQ,SCARB1,SERPINE1,SIRT6,SLC1A2,SLC27A1,SLC27A4,SLC2A2,SLC2A5,SLC37A4,SMO,SQSTM1,STEAP4,STX4,TXNIP,UCP3,VTI1A</t>
  </si>
  <si>
    <t xml:space="preserve">abnormal morphology of internal genitalia</t>
  </si>
  <si>
    <t xml:space="preserve">A2M,ACOX1,ACSL4,ADRA1B,ADRB2,AKAP12,AMBP,AMHR2,ANTXR1,APEX1,AR,ARHGDIA,ARNTL,Bmp8b,Bmyc,BRCA1,BRCA2,CABLES1,CAMK4,CBS/LOC102724560,CCND1,CD59,CDK2,Cdkn1c,CDKN2C,CKS2,CLCN2,COMT,CR1L,CREM,DACT1,DHX58,DNAJA1,EEF2K,EFEMP1,EHD4,ERRFI1,ESR1,ETV5,FANCG,FANCL,FETUB,FGF9,FHL5,FMN2,FOXO3,FZD1,GAL3ST1,GAMT,GHR,GJA4,GJA5,GNPAT,HEXA,HMGA1,HSD11B1,HSD17B4,IL2RG,ING2,INHBA,INSL6,ITGB7,KISS1,KLK3,LAMC1,LASP1,LIMK2,LIPC,LIPE,LRAT,LRP2,MANBA,MCM8,MFGE8,MGAT2,Mug1/Mug2,MYBL1,NBN,NKD1,NR0B2,NTRK2,Oas1d (includes others),OCLN,PARL,PATZ1,PHB2,PICK1,PLTP,Ppp1cc,PSAP,PTTG1,RARB,RARG,RBMS1,RBP1,REC8,SCARA5,SCARB1,SERPINA5,SERPINE1,SERPINE2,SIAH1,Siglech,SNAI2,SRD5A1,SRD5A2,STAR,SYCP3,TAF4B,TDRKH,TYRO3,UCP3,WNT4,XPA,YBX3,ZBTB16</t>
  </si>
  <si>
    <t xml:space="preserve">conversion of lipid</t>
  </si>
  <si>
    <t xml:space="preserve">ACOX1,ADH1C,ADH4,AKR1C4,AMBP,ANGPTL4,APP,CPT1B,CRAT,CROT,CYGB,CYP1A2,CYP2C8,CYP2E1,CYP3A7,CYP4A11,Cyp4a14,DECR2,DHCR24,ENPP2,FABP1,FABP4,FADS1,GPX4,GSTP1,HAO1,HPGD,HSD11B1,HSD17B2,HSD17B4,HSD17B6,HSD3B1,HSD3B2,Hsd3b4 (includes others),LCLAT1,LIPE,MAP4K4,MAPK9,MAPT,NAGS,NFE2L2,NOX4,PDGFB,PNPLA8,POR,PPARA,PRDX3,PRKAA2,PTGES,RDH10,RDH16,SRD5A1,SRD5A2,STAR,TXN2,UGCG</t>
  </si>
  <si>
    <t xml:space="preserve">morphology of genital organ</t>
  </si>
  <si>
    <t xml:space="preserve">A2M,ACOX1,ACSL4,ADRA1B,ADRB2,AKAP12,AMBP,AMHR2,ANTXR1,APEX1,AR,ARHGDIA,ARNTL,Bmp8b,Bmyc,BRCA1,BRCA2,CABLES1,CADM1,CAMK4,CBS/LOC102724560,CCND1,CD59,CDK2,Cdkn1c,CDKN2C,CIRBP,CKS2,CLCN2,COMT,CPEB1,CR1L,CREM,DACT1,DHX58,DNAJA1,EEF2K,EFEMP1,EHD4,ERRFI1,ESR1,ETV5,FADS2,FANCG,FANCL,FETUB,FGF9,FHL5,FMN2,FOXO3,FZD1,GAL3ST1,GAMT,GHR,GJA4,GJA5,GNPAT,HEXA,HMGA1,HSD11B1,HSD17B4,IGF1,IL2RG,ING2,INHBA,INSL6,ITGB7,KISS1,KLK3,LAMC1,LASP1,LDB1,LIMK2,LIPC,LIPE,LRAT,LRP2,MANBA,MCM8,MEIG1,MFGE8,MGAT2,Mug1/Mug2,MYBL1,NBN,NKD1,NME5,NR0B2,NTRK2,Oas1d (includes others),OCLN,PARL,PATZ1,PHB2,PICK1,PLTP,Ppp1cc,PSAP,PTTG1,PVRL2,RAD18,RARB,RARG,RBMS1,RBP1,REC8,RSPH1,SCARA5,SCARB1,SERPINA5,SERPINE1,SERPINE2,SIAH1,Siglech,SLIRP,SMAD9,Smcp,SNAI2,SRD5A1,SRD5A2,STAR,STYX,SYCP3,TAF4B,TDRKH,TEKT4,TSC22D3,TYRO3,UACA,UCP3,VDAC3,WIPF3,WNT4,WNT5A,XPA,YBX3,ZBTB16,ZPR1</t>
  </si>
  <si>
    <t xml:space="preserve">138</t>
  </si>
  <si>
    <t xml:space="preserve">abnormal morphology of gonad</t>
  </si>
  <si>
    <t xml:space="preserve">ACOX1,ACSL4,ADRA1B,ADRB2,AMBP,AMHR2,ANTXR1,APEX1,AR,ARHGDIA,ARNTL,Bmp8b,Bmyc,BRCA1,BRCA2,CADM1,CAMK4,CCND1,CD59,CDK2,Cdkn1c,CDKN2C,CIRBP,CKS2,CLCN2,CPEB1,CREM,DACT1,DNAJA1,EEF2K,EFEMP1,EHD4,ESR1,ETV5,FADS2,FANCG,FANCL,FETUB,FGF9,FHL5,FMN2,FOXO3,FZD1,GAL3ST1,GAMT,GHR,GJA4,GJA5,GNPAT,HEXA,HMGA1,HSD11B1,HSD17B4,ING2,INHBA,INSL6,KISS1,LAMC1,LASP1,LDB1,LIMK2,LIPC,LIPE,LRAT,LRP2,MANBA,MCM8,MEIG1,MFGE8,MGAT2,MYBL1,NBN,NKD1,NME5,NR0B2,NTRK2,Oas1d (includes others),OCLN,PARL,PATZ1,PICK1,PLTP,Ppp1cc,PSAP,PTTG1,PVRL2,RAD18,RARG,RBP1,REC8,RSPH1,SCARA5,SCARB1,SERPINA5,SERPINE1,SERPINE2,SIAH1,Siglech,SLIRP,SMAD9,Smcp,SNAI2,SRD5A1,SRD5A2,STAR,STYX,SYCP3,TAF4B,TDRKH,TEKT4,TSC22D3,TYRO3,UCP3,VDAC3,WIPF3,WNT4,XPA,YBX3,ZBTB16,ZPR1</t>
  </si>
  <si>
    <t xml:space="preserve">120</t>
  </si>
  <si>
    <t xml:space="preserve">excretion of lipid</t>
  </si>
  <si>
    <t xml:space="preserve">ABCB11,ABCB4,ABCG2,ABCG5,ABCG8,ACAT2,FABP1,FGFR4,GHR,GNMT,IL1RN,KLB,LRP2,MTTP,NPC1,NR1I2,PPARA,PTGES,SCARB1</t>
  </si>
  <si>
    <t xml:space="preserve">19</t>
  </si>
  <si>
    <t xml:space="preserve">infection of cells</t>
  </si>
  <si>
    <t xml:space="preserve">AASS,ACADSB,AEBP2,AFG3L2,AGAP2,AGBL5,ALG14,ALKBH3,AMDHD2,ANKRD53,ANKRD6,ANXA2,APP,ARHGAP32,ARHGEF19,ASGR2,ATG12,ATG16L2,ATG7,ATP5B,ATP6AP2,ATP6V0C,ATPIF1,BCLAF1,BMP1,BMP2K,BRCA1,BRDT,BSG,C1QBP,C1R,C1S,CA2,CAD,CALCOCO1,CAMK1D,CBLB,CCDC134,CCL5,CCR2,CCT2,CD164,CD4,CD46,CD74,CD93,CFI,CGREF1,CHADL,CIB2,CLDND1,CNST,COASY,COG4,COX6B2,CXCL12,CXCR1,CYCS,DCBLD1,DDX58,DLGAP1,DLST,DNAJA2,DNAL1,DTX4,EGFR,EIF3A,EIF3H,ENC1,EPS8,ERP27,F10,F2R,F3,F7,FABP1,FAS,FAU,FBL,FBXO21,FCF1,FGD6,FN1,FNTA,FPR1,FXR1,GBAS,GBF1,GCK,GEMIN2,GINS4,GM2A,GPD2,GTF2A1,GTF2H1,H3F3A/H3F3B,HES1,HIBCH,HIP1R,HMGCS1,HSPA5,HSPA9,HTATSF1,IDH1,IKBKE,IL18,IL7,ISG20,ITGB7,KIAA0922,KIF3A,KLHDC2,KRT18,KXD1,LAMC3,LARS,let-7,LIMK2,LIN7C,LMAN2,LOC102724828/MRPL23,LPL,LRRC8E,LSM3,LTB4R,LY6D,MANBA,MAP4,MAT2A,MBL2,MDN1,MECOM,MED11,MGLL,MICAL3,MID1IP1,MKRN2,MMADHC,MND1,MPDZ,MPHOSPH6,MR1,NDUFA10,NDUFA6,NDUFAF2,NDUFS6,NMT1,NR0B2,NUDT11,NUP107,OCLN,OSBPL3,OSBPL7,OTUD3,PAK1,PANK1,PANK3,PARVA,PCTP,PDIA3,PDIA6,PDSS1,PER3,PGM1,PGRMC2,PHF2,PICALM,PMM1,POLR2K,PPM1K,PPP1R42,PPP2R5E,PRKCA,PRKCB,PRKX,PSEN2,PSMA1,PSMA2,PSMA3,PSMA5,PSMA7,PSMB6,PSMC3,PSMC4,PSMD12,PSMD4,RAB1B,RAB29,RAB3D,RANBP17,RBM17,RHOC,RIMS4,RND2,RNPS1,RPL10A,RPL12,RPL3,RPL5,RSL1D1,SAMM50,SDC1,SEC61G,SEMA5B,SERPINA1,SERPINB6,SESTD1,SLCO2A1,SMAD2,SPCS3,SPEN,SPG7,SSR1,SSR3,ST3GAL5,STAT2,STX5,SUCLG2,SYNJ2,SYVN1,TAGLN2,TERF2,TFAP4,THAP3,TIAM2,TIMM8A,TIPIN,TMEM132A,TMEM181,TMEM63A,TNFRSF14,TOMM70A,TOX,TPPP,TPT1,TRIM7,TTC3,TYRO3,UAP1,UQCRFS1,USE1,YBX1,YTHDC2,ZBED5,ZDHHC20,ZNF292,ZNF512B</t>
  </si>
  <si>
    <t xml:space="preserve">247</t>
  </si>
  <si>
    <t xml:space="preserve">apoptosis of tumor cell lines</t>
  </si>
  <si>
    <t xml:space="preserve">AATK,ABCB1,ABCG2,ACO2,ADORA1,AGAP2,AIM2,AIMP1,AKAP1,AKAP12,ALCAM,ALDH1L1,ALKBH3,ALS2,ANGPT2,ANXA2,APOPT1,APP,AR,ARHGAP4,ARHGDIA,ARHGEF3,ARMC10,ASNS,ATG7,ATR,B2M,BAG3,BAK1,BCAS2,BCL2A1,BCL2L13,BCL6B,BCLAF1,BID,BMP6,BNIP3,BRCA1,BRCA2,C5,CABLES2,CALR,CAPN2,CAPNS1,CASP6,CASP7,CASP8,CCND1,CCNG1,CCT2,Cd24a,CD4,CD59,CDCP1,CDH1,CDK2,CDKN2C,CEACAM1,CEBPA,CFH,CHKA,CHUK,CIDEB,CLU,CNN2,COL4A1,COL4A2,COPS5,COX8A,CREM,CSF2RB,CTGF,CTSD,CTTN,CXCL12,CXCR1,CYCS,CYFIP2,CYP2E1,DCT,DDX58,DFFA,DHCR24,DIABLO,DNAJC15,DSG2,DUSP1,DUT,DVL2,EDN1,EEF2K,EFEMP1,EGFR,EIF2A,EIF3H,EIF4B,EIF4EBP1,ENC1,ENTPD5,EPHB6,ERBB2,ERG,ERN1,ESR1,EVA1C,EXOC2,EXOG,FABP1,FAP,FAS,FAU,FBXO31,FBXO5,FGF9,FGFR3,FKBP5,FKBP8,FLI1,FN1,FOXO3,FST,FTH1,GADD45A,GADD45B,GAPDH,GEM,GLO1,GNB2L1,GPR65,GRB10,GSTP1,HCLS1,HDAC3,HDAC6,HES1,HIF1A,HINT1,HK2,HMGA1,Hrk,HSPA1A/HSPA1B,HSPA5,HSPA9,HSPD1,HTATIP2,ID1,IER3,IGF1,IGFBP3,IKBKE,IL17RB,IL18,IL6R,IL7,IMMT,ING2,INHBA,INVS,IP6K2,IRAK2,IRF2BP2,IRF5,ITGA2,ITPK1,KCNA5,KCNB1,KDM2B,KISS1,KIT,KITLG,KLF6,KLK3,KRT18,LCMT1,let-7,LGALS1,LGALS3,LGALS8,LGR5,LIG1,LIMS1,LOC102724788/PRODH,LRP1,MAD1L1,MAD2L1,MALT1,MAOA,MAPK13,MAPK3,MAPK9,MAPT,MARCH8,MECOM,MEF2A,MFN2,MGEA5,MIF,mir-10,mir-148,MKNK1,MMP14,MSRB2,MTDH,MTM1,MTOR,MVP,MXD1,MYBBP1A,MYBL1,MYC,MYO6,NAIP,NCL,NEK7,NFE2L1,NFE2L2,NFIL3,NME4,NOL3,NOTCH3,NOX4,NPM1,NQO1,NR0B2,NR1I2,NRAS,NTRK1,NTRK2,ODC1,P4HB,PA2G4,PAFAH2,PAK1,PARP14,PARVA,PAWR,PBK,PBX3,PDCD4,PDE1B,PDHA1,PEA15,PEBP1,PER1,PHB,PHB2,PLA2G16,PLA2G6,PLA2G7,PLAGL1,PLK2,PMEPA1,PPARD,PPARG,PPARGC1B,PPP1R1B,PRAF2,PRDM2,PRKAA2,PRKCA,PRKCB,PRKD1,PRKDC,PRMT1,PSAP,PSEN2,PTK2,PTK6,PTPN13,PTPN6,PTPRE,PTRH2,PTTG1,PUS10,RABGGTB,RAPGEF4,RARB,RARG,RASSF3,REPS2,RGS3,RHOC,RIPK2,RIT1,RNF144B,ROR1,RPS19,RPS24,RTN4,S1PR2,SALL2,SAT1,SBDS,SCARB1,SDC1,SDC2,SEC61G,SERPINA3,SERPINE1,SGK1,SGMS1,SIAH1,SIRPA,SLC25A5,SLC30A10,SLCO1B3,SMAD2,SMO,SMOX,SNAI2,SOX9,SPARC,SPC25,SPRY2,SQSTM1,SRC,SSTR2,ST3GAL1,STAT2,STAT3,STAT5B,STOML2,STUB1,STYXL1,SULF2,SYVN1,TAGLN2,TAOK3,TDP2,TERT,TESK2,TF,TGFA,TGFBR3,TGM2,THAP1,TICAM1,TMBIM4,TMEFF2,TNFRSF10A,TNS2,TNS4,TPT1,TRAP1,TRIM10,TSC22D3,TUBA1A,TXN,UACA,UGCG,UNC5B,USP22,VDAC2,WNT2,XDH,XRCC5,YBX1,ZBTB16</t>
  </si>
  <si>
    <t xml:space="preserve">358</t>
  </si>
  <si>
    <t xml:space="preserve">steroid metabolism</t>
  </si>
  <si>
    <t xml:space="preserve">ABCG5,ABCG8,ACAA1,AKR1B10,AKR1C4,AKR1D1,ANGPTL3,APOA4,Apoc3,APOF,APP,ASPA,ATP8B1,BMP6,CEBPA,CLN6,CNBP,COMT,CYP1A2,CYP27A1,CYP2A6 (includes others),CYP2E1,CYP3A5,CYP3A7,CYP51A1,DBI,DHCR24,DHRS4,EDN1,EGFR,ESR1,FDFT1,FGF9,FOXO4,G6PC,GSTA3,HDC,HSD11B1,HSD17B2,HSD17B4,HSD17B7,HSD3B2,Hsd3b4 (includes others),IDI1,IGF1,INHBA,ITGA6,LEPR,LIPA,LIPC,LIPE,LRP1,LSS,MAOA,MSMO1,NPC1,NR0B2,NR1I2,NSDHL,PCTP,PLEKHA1,PLTP,PMVK,POR,PPARD,RDH16,RORC,SCARB1,SCHIP1,SERPINA1,SLC27A5,SLC37A4,SMAD2,SOAT2,SQLE,SRD5A1,SRD5A2,STAR,STAT5B,Sult1a1,UGT1A1,Ugt1a7c,UGT2B17,VLDLR,WNT4,YWHAH</t>
  </si>
  <si>
    <t xml:space="preserve">86</t>
  </si>
  <si>
    <t xml:space="preserve">metabolism of triacylglycerol</t>
  </si>
  <si>
    <t xml:space="preserve">ACSL1,ACSL4,ACSL5,AGPAT6,AGPAT9,APOA5,Apoc3,APOF,BHMT,CD36,CPS1,CPT1A,CYP2E1,DBI,DGAT1,FABP1,FITM2,G6PC,GHR,GHRL,GPAM,GPLD1,HSD11B1,LIPC,LIPE,LPL,mir-27,MTTP,OSBP,PCTP,PLIN2,PLIN5,PNPLA2,PPARA,PPARG,RGN,SCARB1,SLC27A1,SLC37A4</t>
  </si>
  <si>
    <t xml:space="preserve">quantity of protein in blood</t>
  </si>
  <si>
    <t xml:space="preserve">A2M,ABCB4,ACOT11,ACSS1,ADRA1B,ADRB2,AHSG,AIM2,ALPL,ANGPTL4,APEX1,APOA4,Apoc3,APOM,AR,ARHGDIA,ARHGDIB,ARNTL,BAG3,BHMT,Bmyc,CACNA1D,CCR2,CD14,CD36,CDO1,CEACAM1,CES1,CHRM3,CIDEB,CIDEC,CLEC10A,Clec2d (includes others),CLEC4G,COL5A3,CRP,CRY1,CRY2,CTSC,CTSE,CXCL16,DGAT1,DHX58,DIO3,DUSP1,EGLN1,EIF4EBP1,ENPP2,ENTPD5,ESR1,F3,FABP2,FABP4,FAH,FAM20C,FFAR4,FGG,FOXO3,G6PC3,GCK,GCKR,GHR,GHRL,GNAO1,GNMT,GPAM,GPD2,GPR39,Gulo,HADH,HADHA,HDC,HMGA1,Hmgb3,HNRNPD,HSD11B1,IDUA,IGF1,IGFBP3,IL13RA1,IL18,IL1RN,IL6R,INHBB,IRAK2,IRF5,Irs3,KCNE3,KCNK3,KISS1,KLB,LCLAT1,LECT1,LEPR,LIPA,LIPC,LIPE,LIPG,LPL,MAPK13,Mbl1,MGAT2,MGAT4A,MIF,MTOR,MTSS1,Mug1/Mug2,NFATC2IP,NFE2L2,NFIL3,NPR1,NPR3,NQO1,NR0B2,NT5E,NTRK2,PAFAH2,PCBD1,PDK4,PER1,PITPNA,PLIN2,PLTP,PLVAP,PNPLA2,PPARA,PPARG,PPP1R3C,PRKAA2,PRKAB1,PTPRS,PTTG1,RIMS2,RPS6KA4,RPS6KA5,SAT1,SCARB1,SELP,SERP1,SERPINA12,SERPINE1,SGMS1,SIRT6,SLC26A1,SLC2A2,SLCO1B3,SOAT2,SQSTM1,SSTR2,ST6GALNAC2,STAT3,STAT5B,STEAP4,STX4,TGM2,TICAM1,TIRAP,TLR5,TNFRSF10A,TYRO3,UACA,ZBTB20</t>
  </si>
  <si>
    <t xml:space="preserve">162</t>
  </si>
  <si>
    <t xml:space="preserve">Organismal Injury and Abnormalities, Renal and Urological Disease</t>
  </si>
  <si>
    <t xml:space="preserve">urination disorder</t>
  </si>
  <si>
    <t xml:space="preserve">AASS,ACADL,ACSF3,ADCY6,ADRA1A,ADRA1B,AGXT,AMN,AMPD2,ANGPT2,AQP3,AQP7,ARHGDIA,ASIC5,ASL,BCKDHA,BCKDHB,CACNA1D,CBS/LOC102724560,CCL5,CD1D,CD63,CDK2,Cdkn1c,CFH,CHRM3,CLU,CMIP,COMT,CORIN,CPS1,CR1L,CRP,CST3,CTGF,CYP2C8,D2HGDH,DLD,EHD4,ESR1,ETFA,ETFB,ETFDH,F7,FAH,FAS,FERMT1,FLI1,GADD45A,GAL3ST1,HADH,HIF1A,HLCS,IDH2,KIRREL,LEPR,LIN7C,LMBRD1,LPL,LRP2,MAFB,MCCC2,MGAT2,MLYCD,MMADHC,MTRR,MTSS1,MYO1E,NEDD4L,NFAT5,NPR3,PCBD1,PDGFB,Podxl,PPARA,PPARG,PPM1K,PSAP,PSEN2,PSMB1,PSMB5,PSMD1,PTTG1,RRM2B,SCNN1A,SCNN1B,SCNN1G,SERPINE1,SGK1,SLC23A1,SLC26A1,SLC9A3R1,SPARC,SUCLG1,SUGCT,TXNIP,UGCG,VLDLR,XDH</t>
  </si>
  <si>
    <t xml:space="preserve">99</t>
  </si>
  <si>
    <t xml:space="preserve">concentration of phospholipid</t>
  </si>
  <si>
    <t xml:space="preserve">ABCA2,ABCB11,ABCB4,ACADL,AGMO,ANXA5,APP,BHMT,BID,BRMS1,C5,CBS/LOC102724560,CD14,CD36,CYP27A1,EEF1A1,ENPP2,F2R,F7,FAS,GPAM,HIF1A,HINT1,INPP4A,KITLG,LGALS8,LIPC,LIPG,LPL,LSR,MTM1,MTOR,NME4,NPC1,NRAS,NTRK1,OSBPL8,PCTP,PLA2G6,PLTP,PNPLA6,PNPLA8,PPAP2B,PPAP2C,PPARA,PPARG,PSEN2,PTK2,PTPMT1,RGN,SCARB1,SCNN1A,SGMS1,SLC27A4,SLC3A2,SPTLC1,SPTLC2,STAT3,STOML2,TXNIP,UGCG,VAC14,VLDLR</t>
  </si>
  <si>
    <t xml:space="preserve">63</t>
  </si>
  <si>
    <t xml:space="preserve">metabolism of nucleoside triphosphate</t>
  </si>
  <si>
    <t xml:space="preserve">ALDOA,APP,ATP5A1,ATP5B,ATP5C1,ATP5F1,ATP5H,ATP5J2,ATP5L,CHCHD10,CHCHD6,CMPK1,COX8A,CTPS1,CYCS,ENPP3,ENTPD2,ENTPD5,FAS,FBP1,FOXO3,GBAS,GUK1,HIF1A,HSPD1,IMPDH1,MAP1LC3B,MAPT,MFN2,NDUFS1,NDUFS6,NNMT,NRAS,NT5C2,NT5E,PDHA1,PKLR,PKM,PNP,PPIF,PRKAA2,SIRT5,SLC25A27,SLC25A5,STAT3,TFAM,TXNIP,UCP2,UCP3,USMG5</t>
  </si>
  <si>
    <t xml:space="preserve">Hereditary Disorder, Neurological Disease</t>
  </si>
  <si>
    <t xml:space="preserve">Rett Syndrome</t>
  </si>
  <si>
    <t xml:space="preserve">ABLIM1,ACSL1,ADGRG1,ADRA1A,ADRA1B,ADRA2A,ADRB2,ATP1B1,AUTS2,BEX4,C14orf2,CALR,CASP6,CCL5,CLU,CORO1B,CTNNBL1,DDX58,DHCR24,DNAJC15,ECHDC1,EIF2S1,EIF3C,ENPP2,GRK5,GSTM4,HACD1,HUS1,LGALS8,METTL22,NAIP,NME4,PDE4DIP,PERP,PTPN13,RAP1GAP2,RIN3,SERPINE2,SLC16A1,SVIL,TRAF3IP2,TXN,YBX3</t>
  </si>
  <si>
    <t xml:space="preserve">43</t>
  </si>
  <si>
    <t xml:space="preserve">metabolism of nucleotide</t>
  </si>
  <si>
    <t xml:space="preserve">ABCC4,ACOT7,ADCY3,ADCY4,ADCY5,ADCY6,ADRA2A,ADRB2,ADRBK2,ADSL,ADSS,AKAP12,ALDOA,AMPD2,ANGPT2,APLN,APP,ATP2B2,ATP5A1,ATP5B,ATP5C1,ATP5F1,ATP5H,ATP5J2,ATP5L,ATP6AP2,BMP6,C5,CASP8,CBS/LOC102724560,CHCHD10,CHCHD6,CMPK1,COASY,COX8A,CROT,CRY1,CTPS1,CTPS2,CYCS,DCK,DLST,DUT,ECE1,EDN1,ENPP3,ENTPD2,ENTPD5,ENTPD7,EPB41L2,FAS,FBP1,FOXO3,GBAS,GCK,GHRL,GNAI1,GNMT,GPD1,GPD1L,GPD2,GPR39,GPR65,GRM8,GUCA1A,GUCY1A2,GUCY1B3,GUK1,HIF1A,HPRT1,HSPD1,IDH3B,IGF1,IMPDH1,INHBA,MAP1LC3B,MAPT,MCCC2,MDH2,ME1,MFN2,MRAP,MTNR1A,MYC,NADK,NAMPT,NDUFS1,NDUFS6,NMNAT1,NNMT,NOTCH3,NPR1,NQO1,NRAS,NT5C2,NT5E,NUDT16,NUDT5,NUDT7,NUDT9,OAS1,PANK1,PANK2,PANK3,PDE1B,PDE4C,Pde4d,PDE5A,PDE9A,PDHA1,PGD,PKD2,PKLR,PKM,PNP,PPCS,PPIF,PRKAA2,PRKCB,REXO2,RGS19,RRM2B,SIRT5,SLC25A27,SLC25A5,SLC27A4,SNX13,SNX5,SPARC,SSTR2,STAT3,TFAM,TIMP2,TXNIP,UCP2,UCP3,UGDH,UPP1,UPRT,USMG5</t>
  </si>
  <si>
    <t xml:space="preserve">140</t>
  </si>
  <si>
    <t xml:space="preserve">Organismal Injury and Abnormalities</t>
  </si>
  <si>
    <t xml:space="preserve">fibrin clot</t>
  </si>
  <si>
    <t xml:space="preserve">ANXA2,APP,CPB2,F11,F3,F7,FGA,FGB,FGG,KLKB1,MMP14,PLAT,SERPINE1,SERPINE2,VTN</t>
  </si>
  <si>
    <t xml:space="preserve">15</t>
  </si>
  <si>
    <t xml:space="preserve">Digestive System Development and Function</t>
  </si>
  <si>
    <t xml:space="preserve">morphology of digestive system</t>
  </si>
  <si>
    <t xml:space="preserve">A2M,ABCA5,ABCB11,ABCB4,ABCC4,ABCG2,ALPL,ANGPTL4,ANTXR1,ANXA7,APEX1,APP,ARNTL,ASAH1,ATP4A,B2M,BHMT,BID,BIN3,BMP1,BRCA1,BSG,C4A/C4B,CA9,CACNA1D,CADPS2,CBS/LOC102724560,CCBE1,CCND1,CCNG1,CD1D,CD36,CDK2,Cdkn1c,CEACAM1,CEBPA,CES1,CHUK,CREB3L2,CTSD,CYP2E1,CYP51A1,DACT1,DDX58,DUSP1,ECE1,EDN1,EGFR,EHD4,ENTPD2,ENTPD5,ESR1,F11,FAH,FAM20A,FAM20C,FAS,FERMT1,FFAR4,FGA,FGF9,FGFR3,Foxp2,FST,GCNT4,GFRA1,GHR,GNMT,GPR39,GUCY1B3,HADH,HADHA,HES1,HEXA,HMGA1,HMGCL,IDUA,IGFBP3,IL10RB,IL2RG,IL7,INHBA,INHBB,IQGAP1,ITGA3,ITGA6,ITGB7,KCNE3,KLB,KRT8,LAMA3,LEPR,LHX2,LIG1,LIPA,LPL,LRP4,MANBA,MAP1LC3B,MAPK9,MAT1A,MGLL,MGMT,MMP14,MYC,NDST1,NFE2L1,NFE2L2,NFIC,NFIL3,NFIX,NKD1,NLRP6,NQO1,NRAS,OCLN,OSMR,PBX1,PCTP,PDGFB,PDZK1,PEX11A,PIGR,PITPNA,PKD2,PKDCC,PLVAP,POSTN,PPARA,PPARG,PRKDC,PSAP,PTK6,PTTG1,RARB,RARG,RBP1,RDH10,RGN,RHBDF1,RORC,RPSA,RRM2B,SAV1,SC5D,SESTD1,SGMS1,SIAH1,SLC2A2,SLC39A13,SLC4A4,SLC9A3R1,SMAD2,SOAT2,SOX17,SOX7,SOX9,SPEN,SPRY2,SPRY4,SRC,STAT5B,SULF2,SYTL4,TDP2,TFCP2L1,TFF1,TGFA,TOX,TRAF3IP2,TXNIP,TXNRD2,UACA,UGCG,WNT5A,XPA,XRCC5,YBX1,ZFP36L2</t>
  </si>
  <si>
    <t xml:space="preserve">179</t>
  </si>
  <si>
    <t xml:space="preserve">Organismal Injury and Abnormalities, Reproductive System Disease</t>
  </si>
  <si>
    <t xml:space="preserve">disorder of pregnancy</t>
  </si>
  <si>
    <t xml:space="preserve">ABCB11,ABCB4,ABHD4,ABLIM1,ACMSD,ACOX1,ACOX2,ACTR6,ADCY6,ADRA1A,ADRA1B,ADRA2A,ADRB2,ALDH3A2,ALKBH3,AMD1,ANXA5,APTX,ARHGEF10,ARHGEF19,ARL8B,ATL3,ATP8B1,C12orf49,C18orf8,C1S,C3orf18,C4A/C4B,C5,CA1,CA2,CACNA1D,CALCOCO1,CASP8,CCBE1,CCDC117,CDH13,Cdkn1c,CEP164,CFH,CHN2,CIART,COL8A1,CORIN,CST3,CXCL13,CYP2E1,DAAM2,DBP,DHX35,DNAJB11,DNAJB9,DPYSL3,DSC2,EGFR,EPHX1,ESR1,F10,F3,F5,FERMT1,FGG,FGGY,FHL5,FZD4,GJA4,GLO1,GMFB,GSR,GSTA3,GSTP1,GUK1,HES1,INMT,KHDC3L,KIAA0020,KIAA0040,KIAA1147,KIAA1598,KRT23,KYNU,LGALS1,LMBRD1,LONRF3,LRIG1,MAOA,MARVELD2,MSMO1,MTHFS,MYC,NDFIP2,NFIX,NOTCH3,NOX4,NPNT,NRARP,NSMF,OSBPL7,PAK1,PDE1B,PDE5A,PDZD4,PGM2,PIGA,PKD2,PLA2G7,PLEKHA4,PMEPA1,PPARD,PPARG,PRELP,RDH5,RPL27,S1PR2,SALL2,SCN4B,SCYL2,SEC23B,SEC24D,SELENBP1,SEMA5A,SEMA5B,SERPINE1,SHC2,SLC10A1,SLC16A10,SLC33A1,SLC43A1,SOX12,SP3,SPARC,SPCS2,SRPRB,ST8SIA4,STAT5B,TACC1,TEAD2,TEF,THNSL1,TMED5,TMEM135,TRAM1,TRMU,TTC25,TUBA1A,TUBA4A,UHRF1BP1L,UTP14C,WHSC1L1,YBX3,ZBTB16,ZNF770</t>
  </si>
  <si>
    <t xml:space="preserve">152</t>
  </si>
  <si>
    <t xml:space="preserve">clearance of lipid</t>
  </si>
  <si>
    <t xml:space="preserve">ABCB11,ADH1C,ANGPTL4,APOA5,Apoc3,HSD11B1,LPL,LRP1,LSR,NPC1,NR1I2,PCTP,PLIN2,RAB9A,SCARB1,SLCO1B3,TERT,VLDLR</t>
  </si>
  <si>
    <t xml:space="preserve">oxidation of oleic acid</t>
  </si>
  <si>
    <t xml:space="preserve">ACADL,ACSL1,ACSL3,ACSL4,ACSL5,ATG7,CPT1A,FABP2,GPAM,MTTP,PPARA,UCP2,UCP3</t>
  </si>
  <si>
    <t xml:space="preserve">13</t>
  </si>
  <si>
    <t xml:space="preserve">Cardiovascular Disease, Organismal Injury and Abnormalities, Reproductive System Disease</t>
  </si>
  <si>
    <t xml:space="preserve">pregnancy-induced hypertension</t>
  </si>
  <si>
    <t xml:space="preserve">ABHD4,ABLIM1,ACMSD,ACOX1,ACOX2,ACTR6,ADCY6,ADRA1A,ADRA1B,ADRA2A,ADRB2,ALDH3A2,ALKBH3,AMD1,APTX,ARHGEF10,ARHGEF19,ARL8B,ATL3,C12orf49,C18orf8,C1S,C3orf18,CALCOCO1,CASP8,CCBE1,CCDC117,CDH13,CEP164,CFH,CHN2,CIART,COL8A1,CORIN,CST3,CXCL13,CYP2E1,DAAM2,DBP,DHX35,DNAJB11,DNAJB9,DPYSL3,DSC2,EGFR,EPHX1,ESR1,F10,F3,F5,FERMT1,FGGY,FHL5,FZD4,GJA4,GLO1,GMFB,GSR,GSTA3,GSTP1,GUK1,HES1,INMT,KIAA0020,KIAA0040,KIAA1147,KIAA1598,KRT23,KYNU,LGALS1,LMBRD1,LONRF3,LRIG1,MAOA,MARVELD2,MSMO1,MTHFS,NDFIP2,NFIX,NOTCH3,NOX4,NPNT,NRARP,NSMF,OSBPL7,PDE1B,PDZD4,PGM2,PIGA,PLA2G7,PLEKHA4,PMEPA1,PRELP,RDH5,RPL27,SALL2,SCN4B,SCYL2,SEC23B,SEC24D,SELENBP1,SEMA5A,SEMA5B,SERPINE1,SHC2,SLC16A10,SLC33A1,SLC43A1,SOX12,SP3,SPARC,SPCS2,SRPRB,ST8SIA4,TACC1,TEAD2,TEF,THNSL1,TMED5,TMEM135,TRAM1,TRMU,TTC25,UHRF1BP1L,UTP14C,WHSC1L1,YBX3,ZBTB16,ZNF770</t>
  </si>
  <si>
    <t xml:space="preserve">129</t>
  </si>
  <si>
    <t xml:space="preserve">Cellular Movement</t>
  </si>
  <si>
    <t xml:space="preserve">cell movement</t>
  </si>
  <si>
    <t xml:space="preserve">A2M,ABCB4,ABCC4,ABHD2,ABHD6,ABR,ACO2,ACP1,ACSL4,ADAM19,ADCY3,ADD1,ADGRG1,ADORA1,ADRA2A,ADRB2,AGAP2,AGK,AHSG,AIMP1,AJAP1,AKAP12,ALCAM,Aldh1a7,ALDOA,AMD1,ANGPT1,ANGPT2,ANGPTL3,ANGPTL4,ANKRD28,ANKS1A,ANPEP,ANXA2,ANXA3,ANXA5,APLN,APP,AQP3,AR,ARFGAP3,ARFGEF1,ARHGAP21,ARHGAP4,ARHGAP8/PRR5-ARHGAP8,ARHGDIA,ARHGDIB,ASB2,ASNS,ATG12,ATP6V1C1,BAG3,BANP,BID,BMP6,BRCA1,BRCA2,BRMS1,BSG,BTLA,C1QBP,C4A/C4B,C5,C6,CA9,CADM1,CADPS2,CALR,CAMK1D,CAMK2D,CAMK4,CAPG,CAPN2,CAPNS1,CASP8,CATSPER2,CATSPER3,CBLB,CBS/LOC102724560,CCBE1,CCDC134,CCDC88A,CCL5,CCND1,CCR2,CD14,CD1D,CD2,Cd24a,CD34,CD36,CD4,CD59,CD63,CD74,CD9,CD93,CD99L2,Cdc42,CDC42BPA,CDCP1,CDH1,CDH13,CDKN2C,CEACAM1,CEBPA,CEBPE,CELSR1,CES1,CFH,CHDH,CHI3L1,CHN2,CHRD,CHRM3,CHUK,CLU,CNN2,CNP,COL4A1,COL4A2,COMMD5,CORO1A,CORO1B,CORO1C,CPB2,CPEB1,CR1L,CRP,CRY1,CSF2RB,CSPG5,CST3,CTGF,CTNNAL1,CTSC,CTSE,CTTN,CX3CR1,CXCL12,CXCL13,CXCL16,Cxcl9,CXCR1,CYGB,CYP1A2,CYTIP,DAB1,DCK,DCTN2,DDB2,DDX58,DNAH11,DNAJA1,DNMBP,DPYSL3,DSG2,DUSP1,DVL2,DYNC1LI1,ECSCR,EDN1,EFEMP1,EFNA5,EFNB3,EGFR,EGLN1,EIF3A,EIF3E,EIF4EBP1,ENPP2,EPB41L5,EPS8,ERBB2,ERG,ERRFI1,ESR1,ETV5,ETV6,F10,F2R,F3,F7,FABP4,FAM110C,FAM60A,FAP,FAS,FERMT1,FERMT3,FFAR4,FGA,FGB,FGF9,FGFR3,FGFR4,FGL2,FLOT1,FN1,FOXO3,FOXO4,FPR1,FSCN1,FST,FTH1,FUT8,FUZ,FZD3,FZD4,G6PC,G6PC3,GADD45A,GAL3ST1,GALNT1,GALNT2,GAPDH,GAS8,GATA2,GBF1,GEMIN5,GFRA1,GHRL,GJB2,GNA12,GNAI1,GNAO1,GNB2L1,GNG12,GNPAT,GPC1,GPLD1,GUCY1B3,HABP2,HCLS1,HDAC3,HDAC6,HDC,HES6,HEY1,HIF1A,HLA-A,HMGB2,HNRNPL,HPGD,HSPA1A/HSPA1B,HSPA5,HSPD1,HTATIP2,HYAL2,HYAL4,HYOU1,ICAM2,ID1,IDH1,IFT88,IGF1,IGFBP2,IGFBP3,IL11RA,IL17RB,IL18,IL1RN,IL34,IL6R,IL7,INADL,ING2,INHBA,INSL6,IP6K2,IQGAP1,IRF5,IRF7,ITGA2,ITGA3,ITGA6,ITGB7,JAM2,KALRN,KCNE3,KDM2B,KDM5B,KIAA0319,KISS1,KIT,KITLG,KLF6,KLF8,KLK3,KLKB1,KRT8,LAMA1,LAMA3,LAMB3,LAMC1,LASP1,LBP,let-7,LGALS1,LGALS3,LGALS8,LGR4,LHX6,LIFR,LIMA1,LIMK1,LIMK2,LIMS1,LIPA,LIPE,LLGL1,LMO7,LOXL2,LPAR3,LPP,LRIG1,LRP1,LRRC16A,LTB4R,LY6D,LYVE1,MAFB,MAP4K4,MAPK3,MAPK9,MAPT,Marcks,MARCKSL1,MARVELD3,MAT1A,MCAM,MCM2,MCM3,MCM7,MEP1B,MFI2,MGAT5,MGLL,MIA3,MIF,mir-10,mir-148,mir-27,MKL1,MMP11,MMP12,MMP14,MPP1,MTA1,MTAP,MTCH2,MTDH,MTOR,MTSS1,MXD1,MYC,MYLK3,MYO1C,MYO5B,NAB2,NACA,NAMPT,NCK2,NCL,NDST1,Nes,NFAT5,NFE2L2,NFIC,NFIL3,NFIX,NLRP12,NOTCH3,NOX4,NPC1,NPM1,NPR1,NPTX1,NQO1,NQO2,NR1D1,NRAS,Nrg1,NRP2,NT5E,NTRK2,NUS1,OCLN,OSBPL8,OSMR,P2RY1,P4HB,PA2G4,PACSIN2,PAK1,PARVA,PBK,PCSK4,PDCD4,Pde4d,PDE4DIP,PDGFB,PDIA3,PEBP1,PER1,PEX13,PEX7,PHB,PHB2,PHLDA2,PICK1,PIGR,PIK3C2G,PKM,PKP2,PLA2G16,PLA2G6,PLA2G7,PLAT,PLEKHG5,PLGRKT,PLTP,PLXNB1,Podxl,POSTN,PPAP2B,PPARA,PPARD,PPARG,PPIC,PPIF,PPM1A,PPP1R14B,PPP3CC,PRCP,PRKAA2,PRKCA,PRKCB,PRKD1,PRKX,PRMT2,PRMT6,PRUNE,PTGES,PTK2,PTK6,PTP4A3,PTPN6,PTPRF,PTPRK,PTTG1,Pvr,PXN,QPCT,RAB21,RABGEF1,RABL2A,RALA,RALGAPA2,RAP1GAP,RAP2C,RAPGEF4,RARRES1,RASGRP2,RBP1,RECK,REPS2,RGS3,RHOC,RHOU,RIPK2,ROPN1L,ROR1,RORC,RPL13A,RPRD1A,RPS19,RPS6KA5,RPSA,RRAS,RTN4,S1PR1,S1PR2,S1PR5,Saa3,SARS,SBDS,SCARB1,SCHIP1,SCNN1A,SCNN1G,SCPEP1,SDC1,SDC2,SDC4,SDR9C7,SELENBP1,SELP,SEMA5A,SEMA6A,SEPT14,SERP1,SERPINA1,SERPINA3,SERPINA5,SERPINB1,SERPINE1,SERPINE2,SERPING1,SETD8,SGK1,SIRPA,SIRT6,SLC16A1,SLC1A2,SLC37A4,SLC3A2,SLC9A3R1,SLIRP,SMAD2,Smcp,SMO,SNAI2,SORBS3,SORT1,SOX7,SPARC,SPATA13,Spg20,SPNS2,SPON2,SPRY2,SPRY4,SPTLC1,SQSTM1,SRC,SRCIN1,ST3GAL4,ST3GAL5,ST3GAL6,ST6GALNAC2,ST8SIA4,STAP1,STARD13,STAT2,STAT3,STAT5B,STUB1,STX4,STYX,TAGLN2,TDP2,TEKT4,TERF2,TFAP4,TFF1,TFPI2,TGFA,TGFBR3,TGM2,TIAM2,TICAM1,TIMP2,TIRAP,TLR5,TM4SF1,TM4SF4,TMBIM4,TMEFF2,TMEM201,Tmsb4x (includes others),TNFRSF10A,TNFRSF14,TNFRSF19,TNS2,TNS4,Tpm1,TPT1,TRAF3IP2,TREM3,TRPM4,TRPV2,TSC22D3,TSNAX,TTLL5,TUBA1A,TUSC3,TXN,TYRO3,UCP2,UGDH,UNC5B,USP5,VASH1,VDAC3,VLDLR,VTN,WDR44,WNT4,WNT5A,WWTR1,XDH,YBX1,ZAP70,ZBTB16,ZFAND5</t>
  </si>
  <si>
    <t xml:space="preserve">606</t>
  </si>
  <si>
    <t xml:space="preserve">beta-oxidation of long chain fatty acid</t>
  </si>
  <si>
    <t xml:space="preserve">ABCD3,ATG7,BID,CPT1A,CYP2E1,FABP1,FABP2,HIF1A,HMGCS2,MTTP,MYC,PLIN5,PPARA,SLC22A5</t>
  </si>
  <si>
    <t xml:space="preserve">14</t>
  </si>
  <si>
    <t xml:space="preserve">benign neoplasia</t>
  </si>
  <si>
    <t xml:space="preserve">ACAT1,ADRA1A,ADRA1B,ADRA2A,ADRB2,ADTRP,AIG1,ALCAM,ALDOA,AMHR2,ANGPT2,ANTXR1,ANXA2,ANXA5,APP,AR,ARHGEF2,ARL4C,ARL4D,ASH2L,ASS1,ATG7,ATP4A,ATP8B1,ATRN,BAK1,BDH1,BHMT,BID,BMP6,C4A/C4B,CACNA1D,CAD,CALR,CCM2,CCND1,CD34,CDC27,CDH1,CDKN2C,CEACAM1,CFH,CHKA,CLU,CMTM4,CNP,COL15A1,COX6A2,CRP,CRY2,CSF2RB,CTGF,CTNNAL1,CTSC,CXCL12,Cyp2c70,CYP2F1,DDB2,DMWD,DNASE1L3,DNMT3B,DUSP1,DUT,DYRK2,EGFR,EIF4EBP1,ENPEP,ENTPD5,EPHB6,ERBB2,ERRFI1,ESR1,ESRRG,F2R,FABP4,FAH,FAM20A,FAS,FGFR3,FGFR4,FKBP10,FKBP1A,FOXO3,FOXO4,FTH1,FZD3,GADD45A,GINS1,GLMN,GLUL,GNMT,GSTM5,GSTO1,GSTP1,GUCY1A2,HINT1,HMGA1,HMGB2,HNF4G,HNMT,HSD11B1,HSD17B10,HTATIP2,ICAM2,ID1,IDH1,IFIH1,IGF1,IGFBP2,IGFBP3,IL6R,INHBA,IQGAP1,KIT,KITLG,KLF10,LAMB3,LARGE,let-7,LGALS1,LGALS3,LGR4,LHX6,LIFR,LIG1,LRIG1,LRP2,LRRN4,MAOA,MAPK13,MAPK3,MAPK9,MCAM,MED12,MEGF9,MEST,MGAT5,MGMT,MINPP1,mir-27,MMP11,MMP14,MR1,MSH2,MTOR,MYBL1,MYC,NBN,NDUFV2,NFE2L2,NOTCH3,NPAS2,NPR1,NR0B2,NR1I2,NRAS,NRIP1,NTRK2,OCLN,ODC1,OLFM1,PDCD4,PDE5A,PDK4,PEA15,PEG3,PERP,PHLDA2,PIK3R3,PISD,PKM,PLA2G6,PLA2G7,PLCE1,PLD3,POR,PPARA,PPARD,PPARG,PRDM2,PRKCA,PRKCB,PRKRIR,PSAT1,PSEN2,PSMA6,PTGES,PTK2,PTTG1,RAB23,RAB9A,RCAN2,RDH5,RECK,RINT1,RNF144B,RORC,RPL19,RPL27,RPL9,RPS15,RPS19,RPS25,RRAS,SCARA5,SDPR,SEMA5B,SERPINE1,SERPINE2,SERPING1,SIRT6,SLC24A3,SLC2A5,SLC33A1,SLC39A4,SLC5A3,SLC7A1,SMAD2,SMO,SMPDL3A,SORT1,SOX9,SPON2,SSTR2,STAT3,STXBP6,TBC1D2B,TERT,TFDP1,TFF1,TFPI2,TGFA,TGFBR3,TGM2,TRAK1,TRIB3,TRIM24,TXNIP,UBAC1,UGCG,VTN,XPA,ZNF205</t>
  </si>
  <si>
    <t xml:space="preserve">243</t>
  </si>
  <si>
    <t xml:space="preserve">Nucleic Acid Metabolism, Small Molecule Biochemistry, Vitamin and Mineral Metabolism</t>
  </si>
  <si>
    <t xml:space="preserve">metabolism of coenzyme A</t>
  </si>
  <si>
    <t xml:space="preserve">ACOT7,COASY,CROT,MCCC2,NUDT7,PANK1,PANK2,PANK3,PPCS,SLC27A4</t>
  </si>
  <si>
    <t xml:space="preserve">10</t>
  </si>
  <si>
    <t xml:space="preserve">removal of lipid</t>
  </si>
  <si>
    <t xml:space="preserve">ABCB11,ADH1C,ANGPTL4,APOA5,Apoc3,GM2A,HSD11B1,LPL,LRP1,LSR,NPC1,NR1I2,PCTP,PLIN2,PPARA,RAB9A,SCARB1,SLCO1B3,TERT,VLDLR</t>
  </si>
  <si>
    <t xml:space="preserve">efflux of lipid</t>
  </si>
  <si>
    <t xml:space="preserve">ABCA5,ABCB11,ABCB4,ABCC3,ABCC4,ABCG5,ABCG8,ACAT1,ACSL1,APOA4,APOA5,APOF,APOM,APP,CD14,CD36,CES1,CLU,FABP1,FABP4,GHR,LAMTOR1,LIPE,LIPG,LPL,LRP1,LSS,MMP12,NCEH1,NPC1,NPC2,PCTP,PLA1A,PLTP,PPARA,PPARG,SCARB1,Scd2,SLC16A1,SOAT2,STX12,TERT,VLDLR,ZNF202</t>
  </si>
  <si>
    <t xml:space="preserve">44</t>
  </si>
  <si>
    <t xml:space="preserve">morphology of gonad</t>
  </si>
  <si>
    <t xml:space="preserve">ACOX1,ACSL4,ADRA1B,ADRB2,AMBP,AMHR2,ANTXR1,APEX1,AR,ARHGDIA,ARNTL,Bmp8b,Bmyc,BRCA1,BRCA2,CADM1,CAMK4,CCND1,CD59,CDK2,Cdkn1c,CDKN2C,CIRBP,CKS2,CLCN2,CPEB1,CREM,DACT1,DNAJA1,EEF2K,EFEMP1,EHD4,ESR1,ETV5,FADS2,FANCG,FANCL,FETUB,FGF9,FHL5,FMN2,FOXO3,FZD1,GAL3ST1,GAMT,GHR,GJA4,GJA5,GNPAT,HEXA,HMGA1,HSD11B1,HSD17B4,IGF1,ING2,INHBA,INSL6,KISS1,LAMC1,LASP1,LDB1,LIMK2,LIPC,LIPE,LRAT,LRP2,MANBA,MCM8,MEIG1,MFGE8,MGAT2,MYBL1,NBN,NKD1,NME5,NR0B2,NTRK2,Oas1d (includes others),OCLN,PARL,PATZ1,PICK1,PLTP,Ppp1cc,PSAP,PTTG1,PVRL2,RAD18,RARG,RBP1,REC8,RSPH1,SCARA5,SCARB1,SERPINA5,SERPINE1,SERPINE2,SIAH1,Siglech,SLIRP,SMAD9,Smcp,SNAI2,SRD5A1,SRD5A2,STAR,STYX,SYCP3,TAF4B,TDRKH,TEKT4,TSC22D3,TYRO3,UCP3,VDAC3,WIPF3,WNT4,XPA,YBX3,ZBTB16,ZPR1</t>
  </si>
  <si>
    <t xml:space="preserve">121</t>
  </si>
  <si>
    <t xml:space="preserve">Endocrine System Disorders, Gastrointestinal Disease, Metabolic Disease</t>
  </si>
  <si>
    <t xml:space="preserve">experimentally-induced diabetes</t>
  </si>
  <si>
    <t xml:space="preserve">A2M,ABCD3,ANXA5,C1S,CCNG1,CD74,CDS1,COL4A1,DDAH1,DUSP1,FN1,GBP2,HES1,HK2,HMGCL,HMGCS2,ID1,IGFBP2,IL1RN,LGALS3,MYC,NOX4,PDE1B,PPAP2B,PPP2R2B,PRKCA,PRKCB,PSMC2,PTPN6,SCARB1,SERPINA3,SERPINE1,SERPING1,SORT1,TF,YBX3</t>
  </si>
  <si>
    <t xml:space="preserve">preeclampsia</t>
  </si>
  <si>
    <t xml:space="preserve">ABHD4,ABLIM1,ACMSD,ACOX1,ACOX2,ACTR6,ADCY6,ADRA1A,ADRA1B,ADRA2A,ADRB2,ALDH3A2,ALKBH3,AMD1,APTX,ARHGEF10,ARHGEF19,ARL8B,ATL3,C12orf49,C18orf8,C1S,C3orf18,CALCOCO1,CASP8,CCBE1,CCDC117,CDH13,CEP164,CFH,CHN2,CIART,COL8A1,CST3,CXCL13,CYP2E1,DAAM2,DBP,DHX35,DNAJB11,DNAJB9,DPYSL3,DSC2,EGFR,EPHX1,ESR1,F10,F3,F5,FERMT1,FGGY,FHL5,FZD4,GJA4,GLO1,GMFB,GSR,GSTA3,GSTP1,GUK1,HES1,INMT,KIAA0020,KIAA0040,KIAA1147,KIAA1598,KRT23,KYNU,LGALS1,LMBRD1,LONRF3,LRIG1,MAOA,MARVELD2,MSMO1,MTHFS,NDFIP2,NFIX,NOTCH3,NOX4,NPNT,NRARP,NSMF,OSBPL7,PDE1B,PDZD4,PGM2,PIGA,PLA2G7,PLEKHA4,PMEPA1,PRELP,RDH5,RPL27,SALL2,SCN4B,SCYL2,SEC23B,SEC24D,SELENBP1,SEMA5A,SEMA5B,SERPINE1,SHC2,SLC16A10,SLC33A1,SLC43A1,SOX12,SP3,SPARC,SPCS2,SRPRB,ST8SIA4,TACC1,TEAD2,TEF,THNSL1,TMED5,TMEM135,TRAM1,TRMU,TTC25,UHRF1BP1L,UTP14C,WHSC1L1,YBX3,ZBTB16,ZNF770</t>
  </si>
  <si>
    <t xml:space="preserve">128</t>
  </si>
  <si>
    <t xml:space="preserve">Cellular Compromise, DNA Replication, Recombination, and Repair</t>
  </si>
  <si>
    <t xml:space="preserve">damage of chromosomes</t>
  </si>
  <si>
    <t xml:space="preserve">ANXA7,APEX1,BRCA1,COPS5,DCLRE1C,DNMT3B,ERCC4,ESR1,FANCG,HSPA1A/HSPA1B,Hspa1b,HUS1,MAD2L1,MCM8,MSH2,MYC,NBN,NPM1,PTTG1,RAD51C,RECQL,SIRT6,TERT,XRCC4,XRCC5</t>
  </si>
  <si>
    <t xml:space="preserve">25</t>
  </si>
  <si>
    <t xml:space="preserve">Gene Expression, Protein Synthesis</t>
  </si>
  <si>
    <t xml:space="preserve">translation of mRNA</t>
  </si>
  <si>
    <t xml:space="preserve">APP,CALR,CIRBP,COPS5,CPEB1,CTIF,DHPS,EEF1B2,EGFR,EIF2A,EIF2B3,EIF2S1,EIF3C,EIF3E,EIF3H,EIF3K,EIF3M,EIF4A2,EIF4B,EIF4EBP1,EIF4ENIF1,ENC1,FOXO3,FXR1,GAPDH,GATB,GNB2L1,IGF1,IGF2BP2,IGF2BP3,IMPACT,LOC102724828/MRPL23,MKNK1,MRPL15,MRPL17,MRPL19,MRPL51,MTIF2,NACA,PABPC4,PRKCA,RBM3,RPL13A,RPL17,RPL19,RPL23,RPL24,Rpl29 (includes others),RPL30,RPL37,RPL38,RPL41,RPS14,RPS17,RPS24,RPS27L,RPS4Y1,RPS5,SAMD4A,SARS,TNIP1</t>
  </si>
  <si>
    <t xml:space="preserve">Hereditary Disorder</t>
  </si>
  <si>
    <t xml:space="preserve">autosomal recessive disease</t>
  </si>
  <si>
    <t xml:space="preserve">AASS,ABCD2,ABCD3,ACADS,ACADSB,ACO2,ADCK4,ADSL,AFG3L2,AGK,ALDH18A1,ALPL,ALS2,ANKS6,ANO10,ANTXR1,AP4M1,APP,ARHGDIA,ARSA,ASL,ASNS,ASPA,ATP2B2,ATP5A1,ATR,B3GALNT2,BAK1,BANF1,BMPER,BRCA2,CA2,CABP2,CABP4,CACNA1D,CALR,CBS/LOC102724560,CCND1,CD59,CEP164,CEP63,CEP83,CERKL,CHKB,CHMP1A,CHRNE,CHUK,CIB2,CIDEC,CLIC5,CLN6,CLU,COL4A1,COQ6,COQ9,CORO1A,CRP,CRTAP,CYB5R1,CYP2U1,CYP51A1,DCLRE1C,DDHD2,DNASE1,DNMT3B,DPYD,EGFR,EIF2B3,ELMOD3,EPS8,ERCC4,ETFA,ETFB,ETFDH,F10,FA2H,FAM126A,FAM20A,FAS,FBXO31,FDFT1,FKBP10,FLOT2,FMN2,FN1,FOXO3,FZD6,G6PC3,GALE,GAMT,GDF6,GFM1,GHR,GJB2,GLRX5,GMPPA,GNAT2,GNPTAB,GPD1,HADH,HADHA,HDAC6,HINT1,HMGCL,HPD,HPGD,HSD17B4,HSPA5,HSPD1,IBA57,ICK,IDH3B,IFNGR2,IFRD1,IGF1,IL10RB,IL11RA,IL7,IMPAD1,IMPDH1,IMPG2,INVS,IQCB1,KCNJ10,KHDC3L,KHK,KIF7,KPTN,LAMA3,LAMC3,LARGE,let-7,LPIN2,LYRM4,MALT1,MARS2,MARVELD2,MAT1A,MCCC2,MCM4,MFN2,mir-10,mir-148,MMADHC,MPC1,MPDZ,MRAP,MTRR,MYC,MYO5B,NAT8L,NDST1,NEB,NFU1,NHP2,NIN,NT5C2,NT5E,NTRK1,OCLN,OFD1,OPLAH,P3H2,PAH,PCBD1,PDSS1,PEX1,PEX13,PEX14,PEX16,PEX19,PEX3,PEX7,PGM1,PIGL,PIGW,PITPNA,PLA2G6,PLEKHG5,PNPLA6,POR,POSTN,PSAP,PSAT1,PSMA2,PSMA4,PSMB5,PSMB8,PTS,RAD51C,RAPGEF4,RDH5,RHAG,RHBDD2,RHCE/RHD,RIN2,RMND1,RNASEH2B,ROGDI,RSPH1,SAG,SAR1B,SCNN1A,SCNN1B,SCNN1G,SDCCAG8,SERPINA1,SERPINB6,SERPING1,SLC24A1,SLC25A15,SLC25A20,SLC25A4,SLC30A10,SLC33A1,SLC4A4,SLC52A2,SLCO2A1,SPG21,SPG7,SPTBN2,SQSTM1,SRD5A3,ST3GAL5,STAT5B,STUB1,SUCLG1,TCTN1,TCTN3,TDP1,TERT,TF,THOC6,TMEM237,TMEM5,TMEM67,TMEM70,TMIE,TPK1,TRAF3IP2,TRIOBP,TSEN54,TTC8,TUSC3,UGCG,VLDLR,WDR34,XRCC4,ZAP70,ZBTB16,ZNF423,ZNF592</t>
  </si>
  <si>
    <t xml:space="preserve">252</t>
  </si>
  <si>
    <t xml:space="preserve">quantity of diacylglycerol</t>
  </si>
  <si>
    <t xml:space="preserve">ADORA1,ADRA1B,CES1,CREB3L3,DGAT1,DGKE,EDN1,GNAO1,GPAM,HINT1,HSD11B1,IGF1,MTTP,PDK2,PDK4,PLA2G6,PNPLA2,PPAP2B,PRKCB,SGMS1,SLC27A1,SLC27A4,SRC,TXLNA</t>
  </si>
  <si>
    <t xml:space="preserve">Carbohydrate Metabolism, Energy Production, Small Molecule Biochemistry</t>
  </si>
  <si>
    <t xml:space="preserve">oxidation of D-glucose</t>
  </si>
  <si>
    <t xml:space="preserve">BHMT,CD36,CRAT,ESRRG,FABP3,GCK,HAO1,LPL,MFN2,MLYCD,NT5C2,PDK2,PDK4,PNPLA2,PNPLA8,PPARA,PPARGC1B,SAT1,SLC2A2,UCP2,UCP3</t>
  </si>
  <si>
    <t xml:space="preserve">21</t>
  </si>
  <si>
    <t xml:space="preserve">abnormal morphology of digestive system</t>
  </si>
  <si>
    <t xml:space="preserve">A2M,ABCA5,ABCB11,ABCB4,ABCC4,ABCG2,ALPL,ANGPTL4,ANTXR1,ANXA7,APEX1,ARNTL,ASAH1,ATP4A,B2M,BHMT,BID,BIN3,BMP1,BRCA1,BSG,C4A/C4B,CA9,CACNA1D,CADPS2,CBS/LOC102724560,CCBE1,CCND1,CCNG1,CD1D,CD36,CDK2,Cdkn1c,CEACAM1,CEBPA,CES1,CHUK,CREB3L2,CTSD,CYP2E1,CYP51A1,DACT1,DDX58,DUSP1,ECE1,EDN1,EGFR,EHD4,ENTPD2,ENTPD5,ESR1,F11,FAH,FAM20A,FAM20C,FERMT1,FFAR4,FGA,FGF9,Foxp2,FST,GCNT4,GFRA1,GHR,GNMT,GPR39,GUCY1B3,HADH,HADHA,HES1,HEXA,HMGA1,HMGCL,IDUA,IGFBP3,IL10RB,IL2RG,IL7,INHBA,INHBB,IQGAP1,ITGA3,ITGA6,ITGB7,KCNE3,KLB,KRT8,LAMA3,LHX2,LIG1,LIPA,LPL,LRP4,MANBA,MAP1LC3B,MAPK9,MAT1A,MGMT,MMP14,NDST1,NFE2L1,NFE2L2,NFIC,NFIL3,NFIX,NKD1,NLRP6,NQO1,NRAS,OCLN,PBX1,PCTP,PDGFB,PDZK1,PEX11A,PIGR,PITPNA,PKDCC,PLVAP,POSTN,PPARA,PPARG,PRKDC,PSAP,PTK6,PTTG1,RARB,RARG,RBP1,RDH10,RGN,RHBDF1,RORC,RPSA,RRM2B,SAV1,SC5D,SESTD1,SGMS1,SIAH1,SLC2A2,SLC39A13,SLC4A4,SLC9A3R1,SMAD2,SOAT2,SOX17,SOX7,SOX9,SPEN,SPRY2,SPRY4,SRC,SULF2,SYTL4,TDP2,TFCP2L1,TFF1,TGFA,TOX,TRAF3IP2,TXNIP,TXNRD2,UACA,WNT5A,XPA,XRCC5,YBX1,ZFP36L2</t>
  </si>
  <si>
    <t xml:space="preserve">169</t>
  </si>
  <si>
    <t xml:space="preserve">cleavage of lipid</t>
  </si>
  <si>
    <t xml:space="preserve">ABHD4,ABHD6,ACAA1,ACAA2,ACAT1,ACER3,ACOT11,ACOT13,ACOT8,ADRA1A,ADRB2,ANGPTL4,APOA5,ARSA,ASAH1,BCO1,CASP8,CCL5,CD36,Ces1e,CES3,CHRM3,CROT,CXCR1,EDN1,ENPP6,F10,F2R,FABP3,FABP4,FAS,FPR1,GM2A,GNA12,GPLD1,GRK4,GRK5,GRM8,HEXA,KISS1,LEPR,LIPA,LIPC,LIPE,LIPG,LPL,MGLL,MTM1,NAAA,NTRK1,PAFAH2,PDIA3,PITPNA,PLA1A,PLA2G16,PLA2G6,PLA2G7,PLCE1,PLIN2,PNPLA2,PNPLA6,PPAP2B,PPARA,PRKAA2,PSAP,SCARB1,UNC5B</t>
  </si>
  <si>
    <t xml:space="preserve">67</t>
  </si>
  <si>
    <t xml:space="preserve">esterification of lipid</t>
  </si>
  <si>
    <t xml:space="preserve">ABCB1,ACAT1,ACAT2,ACSL1,APOA4,APP,CD36,EIF4EBP1,FABP3,FAS,HSD11B1,LAMTOR1,LIPC,LPL,LRAT,MTTP,PNPLA2,PPARA,SCARB1,SLC27A1,SLC27A4,SOAT2,TERT</t>
  </si>
  <si>
    <t xml:space="preserve">cell survival</t>
  </si>
  <si>
    <t xml:space="preserve">ABCB1,ABCB4,ABCC3,ABCG2,ACER2,ACSL5,ADORA1,AGAP2,AGPS,AIMP1,AKAP7,ALCAM,ALKBH3,ALS2,AMIGO2,ANG,ANGPT1,ANGPT2,ANTXR1,ANXA5,APEX1,APLN,APP,AQP3,AR,ASAH1,ASF1A,ASS1,ATF5,ATG12,ATG7,ATP5H,ATR,B2M,B4GALT5,BAG3,BAK1,BANF1,BCL2A1,BCL6B,BCLAF1,BID,BMP6,BNIP3,BRCA1,BRCA2,BTLA,C11orf31,C5,CA2,CA9,CADM1,CALR,CAMK2D,CAMK4,CAPN2,CASP6,CASP7,CASP8,CBLB,CBR1,CCL5,CCND1,CCNG1,CCNI,CCR2,CD4,CD59,CD74,CD9,CDC42BPA,CDH1,CDH13,CDK2,CDK20,CDK2AP1,CDKL3,CEACAM1,CEBPE,CERK,CHCHD6,CHI3L1,CHKA,CHUK,CLU,CNTFR,CR1L,CSF2RB,CST3,CTGF,CXCL12,Cxcl9,DCK,DCLRE1C,DCT,DIABLO,DNASE1L3,DPYD,DUSP1,DUSP22,DYNC1I1,EDN1,EEF2K,EFNA3,EFNA5,EGFR,EHD4,EIF2S1,EIF3A,EIF3C,EIF3E,EIF4A1,ERBB2,ERCC4,ERG,ERN1,ESR1,ETV5,ETV6,EXO5,EXOC2,F2R,F7,FA2H,FANCG,FAS,FBXO5,FGF9,FGFR3,FKBP5,FLI1,FN1,FOXO3,FTH1,GADD45A,GADD45B,GATA2,GFRA1,GHR,GHRL,GNB2L1,GPC1,GPR37L1,GRB10,GRK4,GSR,GSTP1,HDAC3,HERPUD1,HES1,HIF1A,HINT1,HK2,HMGA1,HMGB2,HSD17B10,HSF2,HSPA1A/HSPA1B,Hspa1b,HSPA5,HSPD1,HTATIP2,HYOU1,IDH1,IFIH1,IGF1,IGF2BP3,IGFBP2,IGFBP3,IKBKE,IKZF2,IL11RA,IL18,IL1RN,IL2RG,IL6R,IL7,INPP4A,IQGAP1,Irs3,KHK,KIRREL,KIT,KITLG,KLK3,LAMA3,LAPTM4B,LEO1,LEPR,LEPROT,LGALS3,LIG1,LIMS1,LRIG1,LRP1,MAD2L1,MALT1,MAPK3,MAPK9,MAPT,MCAM,MCOLN2,MECOM,MGAT5,MGMT,MICAL2,MIF,MINPP1,mir-10,mir-148,mir-290,MKNK1,MMS22L,MSH2,MTA1,MTA3,MTDH,MTOR,MVP,MYC,NAMPT,NBN,NEK3,Nes,NFAT5,NFE2L2,NFIL3,NOP58,NOX4,NPC1,NPNT,NRAS,Nrg1,NRN1,NT5C3A,NTRK1,NTRK2,ODC1,OTUD7B,OXSM,P4HB,PAFAH2,PAK1,PARP14,PARVA,PBK,PBX1,PBX3,PCGF2,PCSK4,PDCD4,PDGFB,PDHA1,PDIA3,PDK4,PEA15,PEG3,PFDN4,PFDN5,PFKFB2,PHB,PHB2,PKLR,PKM,PLA2G6,PLAGL1,PLK2,PLXNB1,PNPLA6,POLDIP2,POLR1D,POR,POSTN,PPARA,PPARD,PPARG,PPM1A,PPM1M,PPP1R1B,PPP1R3F,PPP2R1B,PPP2R2B,PPP2R3A,PPP2R5E,PRCP,PRKAA2,PRKCA,PRKCB,PRKD1,PRKDC,PSAP,PSEN2,PSMA1,PSMA3,PSMA4,PSMA6,PSMA7,PSMB4,PSMB5,PSMC3,PSMC4,PTK2,PTP4A3,PTPN13,PTPN6,PTPRE,PTPRF,PTPRK,RAB11A,RABGEF1,RAD18,RAD51C,RAD54B,RAPGEF4,RARG,RASD2,RASSF8,RBP1,RFK,RHEB,RIPK2,RIT1,ROR1,RORC,RPL27,RPL38,RPS6KA4,RPS6KA5,RPSA,RRM2B,S1PR1,S1PR2,SCARB1,SDC1,SEMA6A,SERPINE1,SGK1,SHFM1,SHPRH,SIAH1,SLC11A2,SLC16A1,SLC1A2,SLC22A3,SLC2A2,SLC37A4,SLC7A1,SLCO1B3,SMAD2,SMO,SNAI2,SOX9,SPARC,SPRY1,SQSTM1,SRC,STAM2,STAT2,STAT3,STAT5B,SUV39H1,SVIL,SWI5,SYVN1,TAF1B,TAF4B,TAOK3,TBX2,TCF7L1,TDP2,TERT,TGFA,TGM2,TICAM1,TIMP2,TNFRSF10A,TNS2,TPK1,TPT1,TPTE2,TRAF3IP2,TXN,TXNIP,TYRO3,UCP2,UGCG,UHRF1,UNC119,UNC5B,USMG5,USP11,VTN,WNT4,WNT5A,XDH,XPA,XRCC3,XRCC4,XRCC5,YBX1,ZBTB20,ZNF208,ZNF43</t>
  </si>
  <si>
    <t xml:space="preserve">403</t>
  </si>
  <si>
    <t xml:space="preserve">cell death of connective tissue cells</t>
  </si>
  <si>
    <t xml:space="preserve">ABCB1,ABCC4,ABCG2,APLN,APP,AR,ASAH1,ATF5,ATG7,ATP6AP2,ATR,BAK1,BCL2A1,BID,BNIP3,BRCA1,BRCA2,CA3,CABLES2,CAPNS1,CASP7,CASP8,CASZ1,CCND1,CCNG1,CD1D,CD2,CD36,CDH1,Cdkn1c,CDKN2C,CHUK,CIDEA,CLU,COMMD4,COPS5,CREB3L2,CTSD,CUL7,CYCS,DDIAS,DDX58,Defb1,DENND4A,DFFA,DHCR24,DIABLO,DUSP1,EEF1A1,EGFR,EIF2A,EIF2S1,EIF3C,EIF3H,EIF4EBP1,EMP2,ENTPD5,EPHX1,ERBB2,ERG,ESR1,FABP1,FANCG,FAS,FKBP8,FLI1,FN1,FNTA,FOXO3,FTH1,GADD45B,GHRL,GLO1,GMFB,GNG2,GNL3,GPX4,GPX7,GRB10,GSTM5,GSTP1,GZMA,HIF1A,HINT1,HSPA5,HSPD1,HYAL2,ID1,IER3,IGF1,IGFBP3,IL18,IRF5,ITGA6,KRT18,KRT8,LGALS8,LIG1,LIPE,M6PR,MAD1L1,MAP1LC3B,MAP4,MAPK3,MAPK9,MAPT,MDN1,MECOM,MFN2,mir-10,MKL1,MLKL,MMP14,MSH2,MTOR,MXD1,MYC,NBN,NCK2,Neat1,NFAT5,NFE2L1,NFE2L2,NFIC,NPC1,NR0B2,NRAS,NSMCE1,NTRK1,PAK1,PAWR,PDGFB,PEG3,PERP,PITPNA,PLEKHF1,PPARG,PPP2R1B,PRKAA2,PRKCA,PRKDC,PRMT2,PSEN2,PTK2,PTRH2,Pvr,RAD51D,RECQL,REPS2,RHEB,RHOC,RHOT1,RPL37,RPS6KA5,RTN4,S1PR1,SDC4,SERPINE1,SMAD2,SMO,SNAI2,SRC,STAR,STAT3,STK17B,STRADB,STUB1,SYVN1,TACC1,TERT,TFAM,TFDP1,TGM2,TNFAIP8L1,TNFRSF10A,TNIP1,TXN,TXNIP,UBD,UNC5B,USE1,USP22,XDH,XPA,ZNF346</t>
  </si>
  <si>
    <t xml:space="preserve">185</t>
  </si>
  <si>
    <t xml:space="preserve">hydrolysis of lipid</t>
  </si>
  <si>
    <t xml:space="preserve">ABHD4,ABHD6,ACAA1,ACAT1,ACER3,ACOT11,ACOT13,ACOT8,ADRA1A,ADRB2,ANGPTL4,APOA5,ARSA,ASAH1,CASP8,CCL5,CD36,Ces1e,CES3,CHRM3,CXCR1,EDN1,ENPP6,F10,F2R,FABP3,FABP4,FAS,FPR1,GM2A,GNA12,GRK4,GRK5,GRM8,HEXA,KISS1,LEPR,LIPA,LIPC,LIPE,LIPG,LPL,MGLL,MTM1,NAAA,NTRK1,PAFAH2,PDIA3,PITPNA,PLA1A,PLA2G16,PLA2G6,PLA2G7,PLCE1,PLIN2,PNPLA2,PNPLA6,PPAP2B,PPARA,PRKAA2,PSAP,SCARB1,UNC5B</t>
  </si>
  <si>
    <t xml:space="preserve">quantity of hdl cholesterol in blood</t>
  </si>
  <si>
    <t xml:space="preserve">ACOT11,ANGPTL4,APOA4,Apoc3,APOM,ARNTL,BHMT,CD36,CRP,ESR1,FFAR4,GHR,GPAM,Gulo,HSD11B1,KCNE3,LIPA,LIPC,LIPG,LPL,NR0B2,PLTP,PLVAP,PNPLA2,SCARB1,SOAT2,TGM2</t>
  </si>
  <si>
    <t xml:space="preserve">27</t>
  </si>
  <si>
    <t xml:space="preserve">Carbohydrate Metabolism, Molecular Transport, Small Molecule Biochemistry</t>
  </si>
  <si>
    <t xml:space="preserve">uptake of D-hexose</t>
  </si>
  <si>
    <t xml:space="preserve">ACOT11,ACSL1,ADRB2,AHSG,APLN,APP,BACE1,C1QL3,CCL5,CD36,CEACAM1,COL5A3,CRAT,EDN1,EGFR,ERBB2,ESRRG,FABP3,FAS,FBP1,FGFR4,GCK,GHRL,HIF1A,HMGA1,IDH1,IFT88,IGF1,IL7,KIF3A,KLB,LIPE,LPL,MAPK9,MIF,MTM1,MTOR,MYC,MYO1C,MYO5A,NOX4,NPC2,PDK2,PDK4,PDZK1IP1,PEA15,PFKFB2,PKM,PLAGL1,PLAT,PPARA,PPARG,PPM1A,PPP1R3C,PREX2,PRKAA2,PRKCA,PRKD1,PTPRE,PTPRF,RHOQ,SCARB1,SERPINE1,SIRT6,SLC27A1,SLC2A2,SLC2A5,SMO,SQSTM1,STEAP4,STX4,TXNIP,UCP3</t>
  </si>
  <si>
    <t xml:space="preserve">73</t>
  </si>
  <si>
    <t xml:space="preserve">Cellular Assembly and Organization</t>
  </si>
  <si>
    <t xml:space="preserve">organization of organelle</t>
  </si>
  <si>
    <t xml:space="preserve">ABCD3,ADAMTS14,Afg3l1,AFG3L2,ALDOA,ALS2,ALS2CL,Ank2,ANXA2,ARFGEF1,ARHGAP21,ARHGAP4,ARHGAP6,ARHGEF2,ARL2,ATG7,ATL3,ATP2B2,BHLHA15,BNIP3,BRCA1,BRCA2,BRDT,C1QL3,CAPN10,Cdc42,CDH1,CEBPA,CEP170,CEP70,CFL2,CHCHD10,CHCHD3,CHD3,CHMP1A,CHMP2B,CHMP4C,CHMP6,CHP1,CLN6,CNP,COG4,CORO1A,CORO1B,COX10,CST3,CUL7,DACT1,DCLRE1C,DMPK,DOPEY2,DSP,EMP2,EPB41,ETV5,FAM109A,FANCG,FBXO5,FKBP1A,FN1,FNBP1,GAA,GAPDH,GBF1,GEM,GHR,GNPTAB,GOLM1,GPX4,H3F3A/H3F3B,HAUS1,HAUS2,HAUS7,HDAC6,HEXA,HMGCL,HOOK2,IDUA,IFT88,JAKMIP1,KLK8,KRT18,KRT20,LAMTOR1,LIMA1,LIMK1,LIMK2,LMAN1,LONP1,LOXL2,LRP4,LRRC16A,MFN2,MGAT5,MIA3,MKX,MMP11,MSTO1,MTM1,MTOR,MTSS1,MUM1,MYC,MYO1B,MYO5A,NCK2,NPM1,NSFL1C,NUDT16,OPTN,P4HA1,PES1,PEX1,PEX11A,PEX14,PEX16,PEX19,PEX3,PEX7,PHB,PHB2,PLEK,PLEKHA1,PLEKHF1,PPARGC1B,PRDX3,PRKD1,RAB29,RAB30,RAB43,RAD51D,REEP3,REEP4,RHOC,RPS19,SEC16B,SEH1L,SERP1,SESN2,SH3GLB1,SHROOM4,SIRPA,SLC16A1,SLC22A5,SLC25A33,SORT1,SPG7,SRC,STOML2,STX17,SURF4,TBC1D20,TERT,TF,TMED9,TMEM11,TMEM135,TOR1A,Tpm1,USE1,VAPB,VPS4B,VTN</t>
  </si>
  <si>
    <t xml:space="preserve">163</t>
  </si>
  <si>
    <t xml:space="preserve">migration of cells</t>
  </si>
  <si>
    <t xml:space="preserve">A2M,ABCB4,ABCC4,ABHD2,ABHD6,ABR,ACP1,ACSL4,ADAM19,ADCY3,ADD1,ADGRG1,ADORA1,ADRA2A,ADRB2,AGAP2,AGK,AHSG,AIMP1,ALCAM,Aldh1a7,ALDOA,ANGPT1,ANGPT2,ANGPTL3,ANGPTL4,ANKRD28,ANKS1A,ANPEP,ANXA2,ANXA3,ANXA5,APLN,APP,AQP3,AR,ARFGAP3,ARFGEF1,ARHGAP21,ARHGAP4,ARHGAP8/PRR5-ARHGAP8,ARHGDIA,ARHGDIB,ASB2,ASNS,ATG12,ATP6V1C1,BAG3,BANP,BID,BMP6,BRCA1,BRCA2,BRMS1,BSG,BTLA,C1QBP,C4A/C4B,C5,C6,CA9,CADPS2,CALR,CAMK1D,CAMK2D,CAMK4,CAPG,CAPN2,CAPNS1,CASP8,CBLB,CBS/LOC102724560,CCBE1,CCDC134,CCDC88A,CCL5,CCND1,CCR2,CD14,CD1D,CD2,Cd24a,CD34,CD36,CD4,CD63,CD74,CD9,CD93,CD99L2,Cdc42,CDC42BPA,CDCP1,CDH1,CDH13,CDKN2C,CEACAM1,CEBPA,CEBPE,CELSR1,CES1,CFH,CHI3L1,CHN2,CHRD,CHRM3,CHUK,CLU,CNN2,CNP,COL4A1,COL4A2,COMMD5,CORO1A,CORO1B,CORO1C,CPB2,CPEB1,CR1L,CRP,CRY1,CSF2RB,CSPG5,CST3,CTGF,CTNNAL1,CTSC,CTSE,CTTN,CX3CR1,CXCL12,CXCL13,CXCL16,Cxcl9,CXCR1,CYGB,CYP1A2,CYTIP,DAB1,DCK,DCTN2,DDX58,DPYSL3,DSG2,DUSP1,DVL2,ECSCR,EDN1,EFNA5,EFNB3,EGFR,EGLN1,EIF3E,EIF4EBP1,ENPP2,EPB41L5,EPS8,ERBB2,ERG,ERRFI1,ESR1,ETV5,ETV6,F10,F2R,F3,F7,FABP4,FAM110C,FAM60A,FAP,FAS,FERMT1,FERMT3,FGA,FGB,FGF9,FGFR3,FGFR4,FLOT1,FN1,FOXO3,FOXO4,FPR1,FSCN1,FTH1,FUT8,FUZ,FZD3,FZD4,G6PC,G6PC3,GADD45A,GAL3ST1,GALNT1,GALNT2,GATA2,GBF1,GFRA1,GHRL,GJB2,GNA12,GNAI1,GNAO1,GNB2L1,GNG12,GNPAT,GPC1,GPLD1,GUCY1B3,HABP2,HCLS1,HDAC3,HDAC6,HDC,HES6,HEY1,HIF1A,HLA-A,HNRNPL,HPGD,HSPA1A/HSPA1B,HSPA5,HSPD1,HTATIP2,HYAL2,HYAL4,HYOU1,ICAM2,ID1,IDH1,IGF1,IGFBP2,IGFBP3,IL11RA,IL17RB,IL18,IL1RN,IL6R,IL7,INADL,INHBA,IP6K2,IQGAP1,IRF5,IRF7,ITGA2,ITGA3,ITGA6,ITGB7,JAM2,KALRN,KCNE3,KDM2B,KDM5B,KIAA0319,KISS1,KIT,KITLG,KLK3,KRT8,LAMA1,LAMA3,LAMB3,LAMC1,LASP1,LBP,let-7,LGALS1,LGALS3,LGR4,LHX6,LIMA1,LIMK1,LIMK2,LIPA,LLGL1,LMO7,LOXL2,LPAR3,LPP,LRP1,LRRC16A,LTB4R,LY6D,LYVE1,MAFB,MAP4K4,MAPK3,MAPK9,MAPT,Marcks,MARCKSL1,MARVELD3,MAT1A,MCAM,MCM2,MCM3,MCM7,MEP1B,MFI2,MGAT5,MGLL,MIA3,MIF,mir-10,mir-148,mir-27,MKL1,MMP11,MMP12,MMP14,MPP1,MTA1,MTAP,MTDH,MTOR,MXD1,MYC,MYLK3,MYO1C,NAB2,NACA,NAMPT,NCL,NDST1,Nes,NFAT5,NFE2L2,NFIC,NFIL3,NFIX,NLRP12,NOX4,NPC1,NPM1,NPR1,NQO1,NQO2,NR1D1,NRAS,Nrg1,NRP2,NT5E,NTRK2,OCLN,OSBPL8,OSMR,P2RY1,PA2G4,PACSIN2,PAK1,PARVA,PCSK4,PDCD4,Pde4d,PDE4DIP,PDGFB,PER1,PEX13,PEX7,PHB,PHB2,PHLDA2,PIGR,PKM,PKP2,PLA2G16,PLA2G6,PLA2G7,PLAT,PLEKHG5,PLGRKT,PLTP,PLXNB1,Podxl,POSTN,PPAP2B,PPARA,PPARD,PPARG,PPIC,PPIF,PPM1A,PPP1R14B,PRCP,PRKAA2,PRKCA,PRKCB,PRKD1,PRKX,PRMT2,PRMT6,PTGES,PTK2,PTK6,PTP4A3,PTPN6,PTPRF,PTPRK,PTTG1,Pvr,PXN,QPCT,RAB21,RABGEF1,RALA,RALGAPA2,RAP1GAP,RAP2C,RARRES1,RASGRP2,RECK,REPS2,RGS3,RHOC,RHOU,RIPK2,ROR1,RORC,RPL13A,RPRD1A,RPS19,RPS6KA5,RPSA,RRAS,RTN4,S1PR1,S1PR2,S1PR5,SARS,SBDS,SCARB1,SCHIP1,SCNN1A,SCNN1G,SCPEP1,SDC1,SDC2,SDC4,SDR9C7,SELP,SEMA5A,SEMA6A,SEPT14,SERP1,SERPINA1,SERPINA3,SERPINA5,SERPINB1,SERPINE1,SERPINE2,SERPING1,SETD8,SGK1,SIRPA,SIRT6,SLC16A1,SLC1A2,SLC37A4,SLC3A2,SLC9A3R1,SMAD2,SMO,SNAI2,SORBS3,SORT1,SOX7,SPARC,SPATA13,Spg20,SPNS2,SPON2,SPRY2,SPRY4,SRC,SRCIN1,ST3GAL4,ST3GAL6,ST8SIA4,STAP1,STAT2,STAT3,STAT5B,STUB1,STX4,STYX,TDP2,TERF2,TFAP4,TFF1,TFPI2,TGFA,TGFBR3,TGM2,TIAM2,TICAM1,TIMP2,TIRAP,TLR5,TM4SF1,TM4SF4,TMBIM4,TMEFF2,TMEM201,Tmsb4x (includes others),TNFRSF10A,TNFRSF14,TNFRSF19,TNS2,TNS4,Tpm1,TPT1,TRAF3IP2,TREM3,TRPM4,TRPV2,TSC22D3,TSNAX,TUBA1A,TUSC3,TXN,TYRO3,UCP2,UGDH,UNC5B,USP5,VASH1,VLDLR,VTN,WDR44,WNT4,WNT5A,WWTR1,XDH,YBX1,ZAP70,ZBTB16,ZFAND5</t>
  </si>
  <si>
    <t xml:space="preserve">539</t>
  </si>
  <si>
    <t xml:space="preserve">Amino Acid Metabolism</t>
  </si>
  <si>
    <t xml:space="preserve">abnormal quantity of amino acids</t>
  </si>
  <si>
    <t xml:space="preserve">ACADVL,ALDH5A1,ASL,ASS1,ATG7,BHMT,CBS/LOC102724560,CDO1,DDAH1,FAH,GNMT,GPD2,LIAS,MAT1A,NR1I3,OAT,PANK1,PCBD1,PDK4,PTS,RGN,SLC25A4,SLC6A6,TDO2</t>
  </si>
  <si>
    <t xml:space="preserve">Endocrine System Development and Function, Lipid Metabolism, Small Molecule Biochemistry, Vitamin and Mineral Metabolism</t>
  </si>
  <si>
    <t xml:space="preserve">synthesis of androgen</t>
  </si>
  <si>
    <t xml:space="preserve">AR,HSD17B2,HSD3B1,HSD3B2,INHBA,PDE5A,SCARB1,SRD5A1,SRD5A2,WNT4</t>
  </si>
  <si>
    <t xml:space="preserve">secretion of lipid</t>
  </si>
  <si>
    <t xml:space="preserve">ABCB1,ABCB11,ABCB4,ABCG5,ABCG8,ACADL,ACADS,ACAT2,ADRA2A,AGK,ANGPT2,APOA4,ASAH1,ATP8B1,AVPR1A,BMP6,CD36,CES1,CES3,CYP27A1,DGAT1,EDN1,ELOVL3,ESR1,FABP1,FABP4,FFAR4,FN1,FOXO3,FST,FZD4,GHRL,GPAM,HMGA1,HSD11B1,HSD17B2,IGF1,INHBA,LGALS1,MAFF,Mamld1,MAPK9,MTTP,NFIL3,NPC2,PCTP,PER1,PHB,PLA2G4F,PLIN2,PLTP,PNPLA8,PPARA,PRKCB,PRKD1,SCARB1,SLC10A1,SRC,STAR,STAT3,TGFA</t>
  </si>
  <si>
    <t xml:space="preserve">uptake of D-glucose</t>
  </si>
  <si>
    <t xml:space="preserve">ACOT11,ACSL1,ADRB2,AHSG,APLN,APP,BACE1,C1QL3,CCL5,CD36,CEACAM1,COL5A3,CRAT,EDN1,EGFR,ERBB2,ESRRG,FABP3,FAS,FBP1,FGFR4,GCK,GHRL,HIF1A,HMGA1,IDH1,IFT88,IGF1,IL7,KIF3A,KLB,LIPE,LPL,MAPK9,MIF,MTM1,MTOR,MYC,MYO1C,MYO5A,NOX4,NPC2,PDK2,PDK4,PDZK1IP1,PEA15,PFKFB2,PKM,PLAGL1,PLAT,PPARA,PPARG,PPM1A,PPP1R3C,PREX2,PRKAA2,PRKCA,PRKD1,PTPRE,PTPRF,RHOQ,SCARB1,SERPINE1,SIRT6,SLC27A1,SLC2A2,SMO,SQSTM1,STEAP4,STX4,TXNIP,UCP3</t>
  </si>
  <si>
    <t xml:space="preserve">72</t>
  </si>
  <si>
    <t xml:space="preserve">Tissue Development</t>
  </si>
  <si>
    <t xml:space="preserve">homeostasis of tissue</t>
  </si>
  <si>
    <t xml:space="preserve">ABCB4,ABCC4,ACADM,ACSS1,AHSG,ALPL,ANKRD11,Apoc3,ARHGDIA,CD34,CIDEC,COMT,CTGF,CYP2E1,EGFR,G6PC,GHR,GPD2,HADHA,HYAL2,INVS,LBP,MEP1B,MGAT4A,NDUFS4,NPR3,PANK1,PDK4,RHAG,SELP,SLC23A1,SLC25A4,SOX9,STK39,TXNIP,UPP1,XDH,ZBTB20</t>
  </si>
  <si>
    <t xml:space="preserve">metabolism of sterol</t>
  </si>
  <si>
    <t xml:space="preserve">ABCG5,ABCG8,AKR1D1,ANGPTL3,APOA4,Apoc3,APOF,APP,ASPA,CEBPA,CLN6,CNBP,CYP27A1,CYP51A1,DHCR24,FDFT1,FOXO4,HSD17B2,HSD17B7,IDI1,LEPR,LIPA,LIPC,LRP1,LSS,MAOA,NPC1,NR0B2,NSDHL,PCTP,PLTP,PMVK,POR,PPARD,SCARB1,SERPINA1,SOAT2,SQLE,STAR,VLDLR</t>
  </si>
  <si>
    <t xml:space="preserve">40</t>
  </si>
  <si>
    <t xml:space="preserve">Organ Degeneration</t>
  </si>
  <si>
    <t xml:space="preserve">ABCA5,ABCD2,ACADM,ACADVL,ACO2,ADORA1,AFG3L2,AMHR2,APLN,APP,ARHGDIA,ARL2BP,ARSA,ATP1B1,ATP6AP2,ATP8B1,BACE1,BBIP1,Bmp8b,Bmyc,C5,C9,CA1,CA2,CABP4,CACNA1D,CADM1,CAMK4,CASP8,CCR2,Cdc42,CDKN2C,CERKL,CFH,CFHR1,CHRM3,CHUK,CIB2,CLCN2,CLU,Cmah,CNP,CREM,CST3,CTGF,CTSD,CX3CR1,DDX58,DNAJA1,EFEMP1,ESR1,ESRRG,F11,FAH,FLVCR1,FST,FZD4,GABRB2,GDF6,GNGT1,GNMT,GNPTAB,GPX4,GUCA1A,HADHA,HDAC6,HMGB2,HSD17B2,HSD17B4,IDH3B,IDUA,IFT88,IGF1,IL18,IL6R,IMPDH1,IMPG2,ING2,IQCB1,KCNJ10,KIF3A,KISS1,KLHL7,LAMC1,LIPC,LRAT,MANF,MAOA,MAOB,MAPT,MFGE8,MTSS1,NDUFS4,NEK2,NFE2L2,NFIL3,NMNAT1,NPC1,NTRK2,OAT,OFD1,P3H2,PDCD4,PDGFB,PEX1,PITPNA,PITPNM2,PLAT,PLEKHA1,PPARA,PRKDC,PSAP,PTGFR,RAD18,RDH5,RGN,RGR,RHBDD2,ROM1,RPGR,S1PR2,SAG,SDC4,SEPT5,SERPINE1,SERPING1,SLC1A2,SLC24A1,SLC6A6,SPARC,SPATA7,SQSTM1,SRSF10,STUB1,TAF4B,TEAD1,TF,TTC8,TTLL5,TXN,TXNIP,TYRO3,UCHL3,UNC119,VAC14,VLDLR,WNT4,XPA,XRCC5,YBX3,ZBTB16</t>
  </si>
  <si>
    <t xml:space="preserve">151</t>
  </si>
  <si>
    <t xml:space="preserve">glycolysis</t>
  </si>
  <si>
    <t xml:space="preserve">ALDOA,ALDOB,BSG,C1QBP,CCND1,CISD1,ECD,EGFR,ENTPD5,ESRRG,FABP1,FABP2,FBP1,FBP2,GAPDH,GCK,GLDC,GPD1,HIF1A,HK2,IER3,IGF1,KISS1,LEPR,MGEA5,MIF,MYC,PARP14,PDHA1,PDK4,PFKFB2,PGAM1,PGK1,PGM1,PKLR,PKM,PPARGC1B,PRKAA2,PTPMT1,SIRT6,SLC25A27,SLC2A2,SLC4A4,STAT3,UCP3</t>
  </si>
  <si>
    <t xml:space="preserve">45</t>
  </si>
  <si>
    <t xml:space="preserve">Energy Production, Molecular Transport, Nucleic Acid Metabolism, Small Molecule Biochemistry</t>
  </si>
  <si>
    <t xml:space="preserve">concentration of ATP</t>
  </si>
  <si>
    <t xml:space="preserve">ALDOA,APP,ATP5B,ATPIF1,CD36,CTGF,EEF2K,ENTPD2,ERBB2,FABP3,FAS,FITM2,G6PC3,GPD2,HIF1A,HSD17B10,IGFBP3,IL18,KRT8,LPL,MAOA,MAPT,MCU,MICU1,MMP14,NAMPT,NDUFS1,NFE2L2,NMNAT1,NQO1,PDK4,PKM,PPARG,PRKAA2,PTPMT1,SLC16A1,SQSTM1,STOML2,TERT,UCP2,UCP3,XDH</t>
  </si>
  <si>
    <t xml:space="preserve">Carbohydrate Metabolism, Energy Production</t>
  </si>
  <si>
    <t xml:space="preserve">oxidation of carbohydrate</t>
  </si>
  <si>
    <t xml:space="preserve">BHMT,CD36,CRAT,ESRRG,FABP3,GCK,HAO1,LPL,MFN2,MLYCD,NT5C2,PDK2,PDK4,PNPLA2,PNPLA8,PPARA,PPARGC1B,SAT1,SLC2A2,UCP2,UCP3,UGDH</t>
  </si>
  <si>
    <t xml:space="preserve">secretion of steroid</t>
  </si>
  <si>
    <t xml:space="preserve">ABCB1,ABCB11,ABCB4,ABCG5,ABCG8,ACAT2,ANGPT2,ASAH1,ATP8B1,AVPR1A,BMP6,CES1,CES3,CYP27A1,EDN1,ESR1,FABP1,FN1,FST,FZD4,GHRL,HMGA1,HSD11B1,IGF1,INHBA,MAFF,Mamld1,MTTP,NFIL3,PCTP,PER1,PHB,PPARA,PRKD1,SCARB1,SLC10A1,SRC,STAR,TGFA</t>
  </si>
  <si>
    <t xml:space="preserve">Endocrine System Disorders, Metabolic Disease</t>
  </si>
  <si>
    <t xml:space="preserve">insulin resistance</t>
  </si>
  <si>
    <t xml:space="preserve">ABCG5,ACADL,ACAT2,ACOX1,ACOX2,ACSL1,ACSL4,ADRA1A,ADRA1B,ADRB2,AGAP2,AHSG,Apoc3,AQP7,AR,ATG7,C1QL3,CA1,CA2,CA3,CA5A,CA5B,CA7,CA9,CCL5,CD36,CEACAM1,CLU,COL5A3,COX6A2,CPT1A,CRP,CYP2E1,CYP4A11,DGAT1,EIF4EBP1,ESR1,FABP4,FFAR4,GAA,GCK,GCKR,GHR,GHRL,GNMT,GRM8,HADHA,HMGA1,HSD11B1,HSD17B13,HYOU1,IL18,Irs3,KLF11,LBP,LEPR,LIPA,LIPC,LIPE,LPL,MAPK9,MGAT4A,MIF,MLYCD,Mup1 (includes others),NNMT,NQO1,NR0B2,OSMR,P2RY1,PDE5A,PLIN2,PNPLA8,PPARA,PPARG,PPP1R3C,PRCP,PREX2,PRKAA2,PRKAG3,SELP,SERPINA12,SERPINE1,SLC27A1,SLC27A5,SLC6A6,SPTLC2,STAT3,STEAP4,STX4,TGM2,TLR5,TRIM72,UCHL3,UCP2,UCP3</t>
  </si>
  <si>
    <t xml:space="preserve">96</t>
  </si>
  <si>
    <t xml:space="preserve">utilization of carbohydrate</t>
  </si>
  <si>
    <t xml:space="preserve">APLN,APP,EDN1,FBP1,FBP2,FLI1,GALNT2,GCK,GHRL,HSD17B10,LIPE,MTOR,MYC,PDP2,PPARA,PPP1R3C,PRKAA2,RGN,SLC2A2</t>
  </si>
  <si>
    <t xml:space="preserve">Protein Degradation, Protein Synthesis</t>
  </si>
  <si>
    <t xml:space="preserve">catabolism of protein</t>
  </si>
  <si>
    <t xml:space="preserve">A1CF,ADAM19,ADAMTS14,Afg3l1,AGAP2,AGBL5,AMBP,Ank2,ANPEP,APP,APTX,ARNTL,ASB2,ASGR2,ATG7,ATP1B1,BACE1,BAG3,BAK1,BANP,BMP1,C1S,C5,C9orf3,CALR,CAPN10,CAPN2,CAPNS1,CASP6,CASP7,CASP8,CBLB,CD46,Cdc42,CHMP1A,CHP1,CLN6,CLU,CNDP1,CORIN,COX10,CPB2,CPN1,CPS1,CRTAP,CST3,CSTB,CTSC,CTSD,CTSE,CTSO,CUL4B,CYFIP2,DACT1,DERL2,DLD,DLGAP1,DPH6,ECE1,EDEM1,EGFR,ENPEP,F11,FAP,FAS,FGFR4,FGL2,FLOT2,FMN2,GAPDH,GHRL,GPLD1,GZMA,HDAC3,HDAC6,HERPUD1,HOMER2,HSPA5,HSPD1,HTRA3,IER3,IFI30,IGF1,IL1RN,KLK3,KLKB1,LONP1,LPL,LSR,MAD2L1,MALT1,MANBA,Masp1,MEP1B,MGEA5,MIPEP,MMP11,MMP12,MMP14,MORC3,MTOR,NACA,NEDD4L,NKD1,NLN,Nrg1,NUDT16,PARL,PCSK5,PCYOX1,PDIA3,PERP,PEX19,PHB,PHB2,PITRM1,PLAT,PMPCA,PPAP2B,PPARA,PPARD,PPP2R3A,PRSS36,PRSS50,PSEN2,PSMB5,PSMC2,PSMC4,PSMD13,PSMD8,PSMF1,RAB23,RGS19,RHBDD1,RNF11,SAV1,SDC1,SDC4,SERPINA1,SERPINA5,SERPINB1,SERPINE1,SERPINE2,SH3GLB1,SIAH1,SLC51B,SMO,SOX17,SOX9,SQSTM1,SRC,STUB1,STX12,STX5,STXBP4,SYVN1,TAF9,TGM2,TIMP2,TMPRSS7,TRHDE,TRIM24,Trim30a/Trim30d,TRIM37,TTC3,TYSND1,UBA3,UBC,UBD,UBE2D1,UBE2D3,UBE2G2,UBR3,UBXN2A,UCHL3,USE1,USP11,VTN,WNT5A,ZSWIM7</t>
  </si>
  <si>
    <t xml:space="preserve">180</t>
  </si>
  <si>
    <t xml:space="preserve">metabolism of very long chain fatty acid</t>
  </si>
  <si>
    <t xml:space="preserve">ABCD2,ACAA1,ACOT1,ACOT2,ACOT4,Acot5,ACOX1,HSD17B4,SLC27A2,SLC27A4,SLC27A5</t>
  </si>
  <si>
    <t xml:space="preserve">11</t>
  </si>
  <si>
    <t xml:space="preserve">nephrosis</t>
  </si>
  <si>
    <t xml:space="preserve">ADCK4,ANKS6,ARHGDIA,CEP164,CEP83,CLU,CMIP,CST3,EMP2,FKBP1A,IMPDH1,INVS,IQCB1,ITGA2,ITGA3,ITGA6,LRP2,MTOR,PDLIM1,PLCE1,PPP3CC,SDCCAG8,SYNPO,TMEM67,ZNF423</t>
  </si>
  <si>
    <t xml:space="preserve">uptake of fatty acid</t>
  </si>
  <si>
    <t xml:space="preserve">ACSL1,ACSL5,ANGPTL4,APOA5,BSG,CD36,EDN1,FABP3,GHRL,LIPE,LPL,MFGE8,NRIP1,PLIN2,PNPLA2,PPARA,PPARD,PPARG,PPARGC1B,SCARB1,SLC16A1,SLC22A7,SLC27A1,SLC27A2,SLC27A4,SLC27A5,SLCO2A1,SLCO2B1</t>
  </si>
  <si>
    <t xml:space="preserve">28</t>
  </si>
  <si>
    <t xml:space="preserve">accumulation of triacylglycerol</t>
  </si>
  <si>
    <t xml:space="preserve">ACADL,ACSL1,AQP7,CD36,CEBPA,CIDEB,CPT1A,DGAT1,FABP4,FOXO4,GPAM,LIPE,LPIN2,LPL,MID1IP1,mir-27,MTTP,Mup1 (includes others),NR0B2,NR1I2,ODC1,PITPNA,PLIN2,PLIN5,PNPLA2,PPARA,PPARD,PRKAA2,PRKAG3,RBP1,SCARB1,SLC27A1,VLDLR</t>
  </si>
  <si>
    <t xml:space="preserve">Digestive System Development and Function, Hepatic System Development and Function, Organ Morphology</t>
  </si>
  <si>
    <t xml:space="preserve">mass of liver</t>
  </si>
  <si>
    <t xml:space="preserve">ACOX1,ANGPTL3,BAG3,BHMT,CCNG1,CD14,CES1,CYP1A2,DECR1,DUSP1,EFEMP1,EIF3M,FABP2,FADS2,FDFT1,FFAR4,FST,G6PC,GHR,GNMT,IGF1,IGFBP2,INHBA,KIFAP3,KLF6,LIPA,MAT1A,NFE2L2,NR1I3,ODC1,PNPLA2,POR,PPARA,PPARG,PPARGC1B,PSAP,RDH16,SAT1,SC5D,SELENBP1,SERPINA12,SLC2A2,STEAP4,TGFA</t>
  </si>
  <si>
    <t xml:space="preserve">catabolism of lipid</t>
  </si>
  <si>
    <t xml:space="preserve">ABHD6,ACOT7,ADORA1,AKR1D1,ALDH5A1,ANGPTL3,APOA5,Apoc3,ARSA,ASAH1,CES1,COMT,CPS1,CYP1A2,CYP27A1,DGKH,ECI2,ENPP2,GM2A,HEXA,HSD11B1,LIPA,LIPC,LIPE,LPL,MGLL,MLYCD,NAAA,NUDT7,PLA2G7,PNPLA2,PPARA,PPARD,PSAP,SCARB1,SLC27A4,SRD5A1,SRD5A2,Ugt1a7c,VLDLR,XDH,YWHAH</t>
  </si>
  <si>
    <t xml:space="preserve">biosynthesis of nucleoside triphosphate</t>
  </si>
  <si>
    <t xml:space="preserve">ALDOA,APP,ATP5B,CHCHD10,CHCHD6,CMPK1,COX8A,CTPS1,CYCS,FAS,FBP1,FOXO3,GBAS,HIF1A,HSPD1,IMPDH1,MAP1LC3B,MAPT,MFN2,NDUFS6,NNMT,NRAS,NT5C2,NT5E,PDHA1,PKLR,PKM,PNP,PPIF,SIRT5,SLC25A27,SLC25A5,STAT3,TFAM,TXNIP,UCP2,UCP3,USMG5</t>
  </si>
  <si>
    <t xml:space="preserve">metabolism of cholesterol</t>
  </si>
  <si>
    <t xml:space="preserve">ABCG5,ABCG8,AKR1D1,ANGPTL3,APOA4,Apoc3,APOF,APP,ASPA,CEBPA,CLN6,CNBP,CYP27A1,CYP51A1,DHCR24,FDFT1,FOXO4,HSD17B7,IDI1,LEPR,LIPC,LRP1,LSS,MAOA,NPC1,NR0B2,NSDHL,PCTP,PLTP,PMVK,POR,PPARD,SCARB1,SERPINA1,SOAT2,SQLE,STAR,VLDLR</t>
  </si>
  <si>
    <t xml:space="preserve">expression of protein</t>
  </si>
  <si>
    <t xml:space="preserve">AMPD2,ANGPT2,APEX1,APP,ARHGEF2,CALR,CBS/LOC102724560,CIRBP,CNBP,COPS5,CPEB1,CTIF,DHPS,DUS2,EEF1A1,EEF1B2,EEF2K,EGFR,EIF2A,EIF2B3,EIF2S1,EIF3C,EIF3E,EIF3H,EIF3K,EIF3M,EIF4A1,EIF4A2,EIF4B,EIF4EBP1,EIF4ENIF1,EIF5A,ENC1,ERN1,FAS,FN1,FOXO3,Fus,FXR1,GAPDH,GATB,GNB2L1,GPC1,HDAC6,HSPA1A/HSPA1B,HSPA5,IGF1,IGF2BP2,IGF2BP3,IMPACT,INHBA,let-7,LOC102724828/MRPL23,MAPT,MEF2A,MKNK1,MMP14,MRPL15,MRPL17,MRPL19,MRPL51,MTERF4,MTIF2,MTOR,MYBBP1A,MYC,NACA,NCK2,NCL,NR1I2,NR1I3,PABPC4,PARP12,PDCD4,PPARG,PRKCA,RBM3,RHEB,RNMTL1,RPL13A,RPL17,RPL19,RPL23,RPL24,Rpl29 (includes others),RPL30,RPL37,RPL38,RPL41,RPS14,RPS17,RPS24,RPS27L,RPS4Y1,RPS5,RPS7,SAMD4A,SARS,SLC7A1,SNRNP70,SRCIN1,TNIP1,VTN,YBX1</t>
  </si>
  <si>
    <t xml:space="preserve">synthesis of triacylglycerol</t>
  </si>
  <si>
    <t xml:space="preserve">ACSL5,AGPAT6,AGPAT9,APOA5,BHMT,DGAT1,FABP1,FITM2,GHR,GHRL,GPAM,GPLD1,HSD11B1,LIPE,LPL,mir-27,OSBP,PCTP,PLIN2,PLIN5,PNPLA2,PPARA,PPARG,RGN,SCARB1,SLC27A1</t>
  </si>
  <si>
    <t xml:space="preserve">26</t>
  </si>
  <si>
    <t xml:space="preserve">Gastrointestinal Disease, Hepatic System Disease</t>
  </si>
  <si>
    <t xml:space="preserve">cholelithiasis</t>
  </si>
  <si>
    <t xml:space="preserve">A2M,ABCB11,ABCB4,ABCG5,ABCG8,ACAT2,APP,DDX21,EGFR,FABP1,GNA14,KLB,LEPR,MTTP,PCTP,PDIA5,PRKCB,SCARB1,SLC51B,SOAT2,STX12,UGT1A1</t>
  </si>
  <si>
    <t xml:space="preserve">cell viability</t>
  </si>
  <si>
    <t xml:space="preserve">ABCB1,ABCB4,ABCC3,ABCG2,ACER2,ACSL5,ADORA1,AGAP2,AGPS,AIMP1,AKAP7,ALKBH3,ALS2,AMIGO2,ANGPT1,ANGPT2,ANTXR1,ANXA5,APEX1,APLN,APP,AQP3,AR,ASAH1,ASF1A,ASS1,ATF5,ATG12,ATG7,ATP5H,ATR,B2M,B4GALT5,BAG3,BAK1,BCL2A1,BCL6B,BCLAF1,BID,BMP6,BNIP3,BRCA1,BRCA2,BTLA,C11orf31,C5,CA2,CA9,CADM1,CALR,CAMK2D,CAMK4,CAPN2,CASP6,CASP7,CASP8,CBR1,CCL5,CCND1,CCNG1,CCNI,CCR2,CD4,CD59,CD74,CD9,CDC42BPA,CDH1,CDH13,CDK2,CDK20,CDK2AP1,CDKL3,CEACAM1,CERK,CHCHD6,CHI3L1,CHKA,CHUK,CLU,CR1L,CSF2RB,CST3,CTGF,CXCL12,Cxcl9,DCK,DCT,DIABLO,DNASE1L3,DPYD,DUSP1,DUSP22,DYNC1I1,EDN1,EEF2K,EFNA3,EFNA5,EGFR,EHD4,EIF3A,EIF3C,EIF3E,EIF4A1,ERBB2,ERG,ERN1,ESR1,ETV6,EXO5,EXOC2,F2R,F7,FA2H,FANCG,FAS,FBXO5,FGF9,FGFR3,FKBP5,FLI1,FN1,FOXO3,FTH1,GADD45A,GADD45B,GATA2,GFRA1,GHR,GHRL,GNB2L1,GPC1,GPR37L1,GRK4,GSR,GSTP1,HDAC3,HERPUD1,HIF1A,HINT1,HK2,HMGA1,HMGB2,HSD17B10,HSF2,HSPA1A/HSPA1B,Hspa1b,HSPA5,HSPD1,HTATIP2,HYOU1,IDH1,IFIH1,IGF1,IGF2BP3,IGFBP2,IGFBP3,IKBKE,IKZF2,IL11RA,IL18,IL1RN,IL2RG,IL6R,IL7,INPP4A,IQGAP1,KHK,KIRREL,KIT,KITLG,KLK3,LAMA3,LEPR,LEPROT,LGALS3,LIG1,LRIG1,LRP1,MAD2L1,MALT1,MAPK3,MAPK9,MAPT,MCAM,MCOLN2,MECOM,MGAT5,MGMT,MICAL2,MIF,MINPP1,mir-10,mir-148,mir-290,MKNK1,MMS22L,MSH2,MTA1,MTA3,MTDH,MTOR,MVP,MYC,NAMPT,NBN,NEK3,Nes,NFAT5,NFE2L2,NFIL3,NOP58,NOX4,NPC1,NRAS,Nrg1,NRN1,NT5C3A,NTRK1,NTRK2,OTUD7B,OXSM,P4HB,PAFAH2,PAK1,PARP14,PARVA,PBK,PBX1,PBX3,PCGF2,PCSK4,PDCD4,PDHA1,PDIA3,PDK4,PEG3,PFDN4,PFDN5,PFKFB2,PHB,PHB2,PKLR,PLA2G6,PLAGL1,PLK2,PLXNB1,PNPLA6,POLDIP2,POLR1D,POR,POSTN,PPARA,PPARD,PPARG,PPM1A,PPM1M,PPP1R1B,PPP1R3F,PPP2R1B,PPP2R2B,PPP2R3A,PPP2R5E,PRCP,PRKAA2,PRKCA,PRKCB,PRKD1,PRKDC,PSAP,PSEN2,PSMA1,PSMA3,PSMA4,PSMA6,PSMB4,PSMC3,PSMC4,PTK2,PTP4A3,PTPN13,PTPN6,PTPRE,PTPRF,PTPRK,RAB11A,RABGEF1,RAD18,RAD51C,RAD54B,RAPGEF4,RARG,RASD2,RASSF8,RBP1,RFK,RIPK2,RIT1,ROR1,RORC,RPL27,RPL38,RPSA,RRM2B,S1PR1,S1PR2,SCARB1,SDC1,SEMA6A,SERPINE1,SGK1,SHFM1,SHPRH,SLC11A2,SLC16A1,SLC1A2,SLC22A3,SLC2A2,SLC37A4,SLC7A1,SLCO1B3,SMAD2,SMO,SNAI2,SOX9,SPARC,SPRY1,SQSTM1,SRC,STAM2,STAT2,STAT3,STAT5B,SUV39H1,SVIL,SWI5,SYVN1,TAF1B,TAF4B,TAOK3,TBX2,TCF7L1,TDP2,TERT,TGFA,TGM2,TICAM1,TIMP2,TNFRSF10A,TPK1,TPTE2,TRAF3IP2,TXN,TXNIP,UGCG,UHRF1,UNC119,UNC5B,USMG5,USP11,VTN,WNT4,WNT5A,XDH,XPA,XRCC3,XRCC4,XRCC5,YBX1,ZBTB20,ZNF208,ZNF43</t>
  </si>
  <si>
    <t xml:space="preserve">372</t>
  </si>
  <si>
    <t xml:space="preserve">uptake of long chain fatty acid</t>
  </si>
  <si>
    <t xml:space="preserve">ACSL1,ACSL5,CD36,EDN1,FABP3,GHRL,LIPE,NRIP1,PPARA,PPARG,PPARGC1B,SCARB1,SLC27A1,SLC27A4</t>
  </si>
  <si>
    <t xml:space="preserve">homeostasis of carbohydrate</t>
  </si>
  <si>
    <t xml:space="preserve">ABCG2,ACOT13,ADRA1B,ADRA2A,ARNTL,B2M,BHLHA15,CADPS2,CD36,CEACAM1,CEBPA,CHRM3,CIDEA,COL5A3,CRY1,CRY2,DHPS,ERN1,ERO1LB,FABP1,FABP4,FGFR4,FOXA3,FOXO3,G6PC,GAA,GCK,GCKR,GHRL,GPR39,GPRC5B,Gyk,HADH,HIF1A,HSD11B1,IGF1,IGFBP3,KCNB1,KLB,LEPR,LIPE,MCU,MLYCD,OAS1,PDK2,PDK4,PPARA,PPARG,PPP1R3C,PPP1R3G,PRCP,PRKAA2,PRKAG3,PYGL,RPH3AL,SESN2,SESN3,SIRT6,SLC16A1,SLC27A1,SLC2A2,SLC37A4,SORBS1,ST3GAL5,STAT3,TLR5,TREH,TXNIP,ZBTB20</t>
  </si>
  <si>
    <t xml:space="preserve">69</t>
  </si>
  <si>
    <t xml:space="preserve">abnormal morphology of testis</t>
  </si>
  <si>
    <t xml:space="preserve">ACOX1,ADRA1B,ADRB2,AMHR2,APEX1,AR,ARHGDIA,ARNTL,Bmp8b,Bmyc,BRCA1,BRCA2,CCND1,CD59,CDK2,CDKN2C,CKS2,CLCN2,CREM,DACT1,DNAJA1,EFEMP1,EHD4,ESR1,ETV5,FANCG,FANCL,FGF9,FHL5,GAL3ST1,GAMT,GJA4,GJA5,GNPAT,HEXA,HMGA1,HSD11B1,HSD17B4,ING2,INHBA,INSL6,LAMC1,LASP1,LIMK2,LIPE,LRAT,LRP2,MANBA,MCM8,MFGE8,MGAT2,MYBL1,NKD1,NR0B2,OCLN,PARL,PATZ1,PICK1,PLTP,Ppp1cc,PSAP,PTTG1,RARG,RBP1,REC8,SCARA5,SERPINA5,SERPINE1,SERPINE2,SIAH1,Siglech,SNAI2,SRD5A1,SRD5A2,STAR,SYCP3,TAF4B,TDRKH,TYRO3,UCP3,XPA,YBX3,ZBTB16</t>
  </si>
  <si>
    <t xml:space="preserve">83</t>
  </si>
  <si>
    <t xml:space="preserve">organization of mitochondria</t>
  </si>
  <si>
    <t xml:space="preserve">Afg3l1,AFG3L2,ATG7,BNIP3,CAPN10,CEBPA,CHCHD10,CHCHD3,COX10,FANCG,HDAC6,HMGCL,LONP1,MFN2,MSTO1,MYC,PHB,PHB2,PRDX3,SESN2,SH3GLB1,SLC22A5,SLC25A33,SPG7,STOML2,TERT,TMEM11</t>
  </si>
  <si>
    <t xml:space="preserve">accumulation of acylglycerol</t>
  </si>
  <si>
    <t xml:space="preserve">ACADL,ACSL1,AQP7,CD36,CEBPA,CIDEB,CPT1A,DGAT1,FABP4,FOXO4,GPAM,LIPE,LPIN2,LPL,MGLL,MID1IP1,mir-27,MTTP,Mup1 (includes others),NR0B2,NR1I2,ODC1,PITPNA,PLIN2,PLIN5,PNPLA2,PPARA,PPARD,PRKAA2,PRKAG3,RBP1,SCARB1,SLC27A1,VLDLR</t>
  </si>
  <si>
    <t xml:space="preserve">34</t>
  </si>
  <si>
    <t xml:space="preserve">Dermatological Diseases and Conditions</t>
  </si>
  <si>
    <t xml:space="preserve">psoriasis</t>
  </si>
  <si>
    <t xml:space="preserve">A2M,ALDH3A2,AMD1,ANXA2,ANXA3,AQP3,ARHGDIA,ARHGDIB,ATP1B1,C1QBP,C4A/C4B,CALR,CCND1,CCNF,CCR2,CD2,CD36,CD4,CD63,CDH1,CDK2,CRAT,CRP,CSTB,CYCS,CYP2E1,CYP3A5,DDHD2,DDX58,DSC2,DUSP1,EEF1A1,EIF2S1,EIF2S2,EIF4EBP1,EIF5A,ELOVL3,EPHX1,FADS1,FADS2,FKBP1A,FN1,FSCN1,GAPDH,GARS,GBAS,GBP2,GJB2,GM2A,GOT1,GSTP1,HAL,HERC6,HIF1A,HSD3B1,HSPA5,HSPE1,HSPH1,ID1,IFI30,IFI44,IFNGR2,IGFBP3,IL13RA1,IL17RB,IL18,IL1RN,IL22RA1,IRF7,ISG20,ITGA2,ITGA3,ITGA6,KDELR2,KLK8,KRT18,KRT79,KYNU,LAD1,LDB2,let-7,LGALS1,LGALS3,LRIG1,MAD2L1,MANF,MAPK6,MCAM,MDFI,ME1,MIF,mir-10,mir-148,mir-27,mir-324,MMP12,MMP14,MPHOSPH6,MTOR,NAMPT,NFIL3,NR1D2,NRP2,OAS1,OASL,ODC1,OLFM1,OSMR,OXSM,P4HB,PCBD1,PCSK4,PDZK1,PDZK1IP1,PEX19,PGAM1,PGD,PHB,PKM,PLA2G16,PLAT,POR,POSTN,PPARA,PPARD,PPARG,PPIF,PPP1R3C,PPP3CC,PRKCA,PRKCB,PSAP,PSMA3,PSMA6,PSMB6,RAN,RARB,RARG,RARRES1,RCAN2,RER1,RORC,SEC23B,SEC61G,SERBP1,SERPINB1,SERPINE1,SGK1,SIGIRR,SLAMF7,SLC16A1,SLC23A2,SLC25A46,SLC25A5,SPC25,SPRR1A,SPTLC2,SQLE,SRSF9,SYVN1,TF,TGFA,TGFBR3,TIMP2,TLR1,TLR5,TNIP1,TRAF3IP2,TROVE2,TXNIP,UBE2L6,UPP1,UQCRFS1,VNN1,WNT5A,YWHAQ,ZBTB16</t>
  </si>
  <si>
    <t xml:space="preserve">177</t>
  </si>
  <si>
    <t xml:space="preserve">cell death of fibroblast cell lines</t>
  </si>
  <si>
    <t xml:space="preserve">ABCB1,ABCC4,ABCG2,APP,ASAH1,ATG7,ATP6AP2,ATR,BAK1,BCL2A1,BID,BNIP3,BRCA1,BRCA2,CA3,CAPNS1,CASP8,CASZ1,CCND1,CCNG1,CD2,Cdkn1c,CLU,COMMD4,COPS5,CTSD,CUL7,DDIAS,Defb1,DENND4A,DFFA,DIABLO,EEF1A1,EGFR,EIF2A,EIF2S1,EIF3C,EIF3H,EIF4EBP1,EMP2,ENTPD5,EPHX1,ERBB2,ERG,ESR1,FABP1,FANCG,FAS,FKBP8,FLI1,FN1,FNTA,FOXO3,FTH1,GADD45B,GHRL,GLO1,GMFB,GNG2,GRB10,GSTM5,GSTP1,HIF1A,HINT1,HSPA5,HSPD1,HYAL2,ID1,IER3,IGF1,IRF5,ITGA6,KRT18,KRT8,LIG1,MAD1L1,MAP1LC3B,MAPK3,MAPK9,MAPT,MDN1,MECOM,MFN2,MKL1,MLKL,MTOR,MXD1,MYC,NBN,Neat1,NFE2L2,NRAS,NSMCE1,NTRK1,PAK1,PAWR,PDGFB,PLEKHF1,PPP2R1B,PRKAA2,PRKCA,PSEN2,PTK2,PTRH2,Pvr,RECQL,REPS2,RHEB,RHOC,RHOT1,RPL37,RPS6KA5,RTN4,SDC4,SMAD2,SRC,STK17B,STRADB,STUB1,TACC1,TERT,TFDP1,TGM2,TNFAIP8L1,TNIP1,TXN,TXNIP,UNC5B,USE1,ZNF346</t>
  </si>
  <si>
    <t xml:space="preserve">130</t>
  </si>
  <si>
    <t xml:space="preserve">quantity of monosaccharide</t>
  </si>
  <si>
    <t xml:space="preserve">ABCB4,ACADM,ACOT11,ACP1,ACSL1,ADCY5,ADRA2A,APOA4,Apoc3,AQP7,ARNTL,ATG7,AVPR1A,CA5A,CA5B,CD36,CDO1,CEBPA,CES1,CHRM3,CIDEA,CIDEC,CPT1A,CRY2,DDAH2,DECR1,DGAT1,EDN1,EGFR,ENPP2,EPHX2,ESR1,FABP3,FABP4,FADS1,FFAR4,FGFR4,FOXO3,G6PC,G6PC3,GAA,GCK,GCKR,GHR,GHRL,GNAO1,GNMT,GPR39,Gyk,HADH,HIF1A,HK2,HSD11B1,HSPA5,IGF1,IGFBP3,Irs3,KLB,LCLAT1,LEPR,LGALS3,LIPE,LPL,MAPK13,MGAT4A,MGAT5,MGMT,MIF,MYC,NCEH1,NQO1,NR0B2,NRAS,NRIP1,PANK1,PBX1,PCTP,PDK4,PICK1,PLIN2,PNPLA2,PPARA,PPARG,PPARGC1B,PPP1R3C,PTPRS,PTTG1,RIMS2,RPH3AL,SCARB1,SIRT6,SLC2A2,SLC37A4,SSTR2,ST3GAL5,STAT3,STEAP3,STEAP4,SYTL4,TXNIP,UCP2,UCP3,ZBTB20</t>
  </si>
  <si>
    <t xml:space="preserve">catabolism of amino acids</t>
  </si>
  <si>
    <t xml:space="preserve">AASS,ALDH5A1,ASL,ASPA,BCKDHA,BCKDHB,CBS/LOC102724560,CDO1,COMT,CSAD,DDAH1,DDAH2,DIO3,FAH,GLUL,GOT1,HAL,HDC,HPD,IDO2,KYNU,MCCC2,MYC,PCYOX1,SDS,TDO2</t>
  </si>
  <si>
    <t xml:space="preserve">synthesis of purine nucleotide</t>
  </si>
  <si>
    <t xml:space="preserve">ACOT7,ADSL,ADSS,ALDOA,APP,ATP5B,CHCHD10,CHCHD6,COASY,COX8A,CYCS,FAS,FBP1,FOXO3,GBAS,GUCA1A,GUCY1A2,GUCY1B3,HIF1A,HPRT1,HSPD1,IMPDH1,MAP1LC3B,MAPT,ME1,MFN2,MTNR1A,NADK,NAMPT,NDUFS6,NMNAT1,NNMT,NOTCH3,NPR1,NT5C2,NT5E,OAS1,PANK1,PANK2,PANK3,PDE5A,PDHA1,PKLR,PKM,PNP,PPCS,PPIF,SIRT5,SLC25A27,SLC25A5,SLC27A4,STAT3,TFAM,TXNIP,UCP2,UCP3,USMG5</t>
  </si>
  <si>
    <t xml:space="preserve">57</t>
  </si>
  <si>
    <t xml:space="preserve">breast or ovarian cancer</t>
  </si>
  <si>
    <t xml:space="preserve">ABCB1,ABCC4,ABCG2,ACAA1,ACADVL,ACOT2,ACOT9,ADAM23,ADAMTS14,ADAMTS6,ADCY3,ADGRG1,ADRB2,AGPAT6,AIDA,AIG1,AKAP12,ALCAM,ALDOA,ALKBH3,ALPL,ANG,ANGPT1,ANKRD24,ANKRD27,ANXA3,AQP7,AR,ARFGEF1,ARHGAP8/PRR5-ARHGAP8,ARHGDIA,ARHGDIB,ARHGEF2,ARHGEF5,ARL4C,ARNTL,ASH2L,ATL3,ATP2B2,ATP5A1,ATP5C1,ATP5J2,ATP8B1,B2M,BAK1,BCL6B,BEX1,BMP1,BRCA1,BRCA2,BSG,C15orf59,C19orf53,C1QBP,C4A/C4B,C8B,C9orf3,CA9,CAD,CADM1,CASP8,CASZ1,CBX8,CCDC18,CCND1,CCNG1,CCP110,CCR2,CD34,CD4,CD9,CDC27,Cdc42,CDC42BPA,CDH1,CDK2,CDK20,CDKN2C,CEBPA,CELSR1,CEP120,CEP164,CES1,Ces1g,CFH,CHI3L1,CHRM3,CLDN1,CLEC10A,CLU,CMTM4,CNDP1,COL15A1,COL4A1,COL5A3,COMT,COQ4,CORIN,COX4I1,COX6B1,CPB2,CRP,CRTAP,CSF2RB,CTGF,CTNNAL1,CTSC,CTSD,CTU2,CXCL12,CXCL16,CYCS,CYFIP2,CYP1A2,CYP2E1,CYP4A11,DDHD2,DDX20,DHCR24,DHX37,DIXDC1,DNAJA1,DNHD1,DPYD,DSP,DUSP1,DUSP2,DYNLRB1,E2F8,EDN1,EEF1A1,EGFR,EGLN1,EIF3A,EIF3C,EIF3E,EIF3H,EIF3K,EIF4A1,EIF4B,EIF4EBP1,ENPEP,ENTPD7,EPHB6,EPHX2,EPM2AIP1,EPS8,ERBB2,ERCC6L2,ESR1,ESRRG,ETFA,ETNK2,F2R,F3,FABP4,FAM118A,FAM198B,FAM69A,FANCG,FAS,FBL,FDFT1,FDX1L,FGF9,FGFR3,FGFR4,FKBP1A,FMN2,FMO4,FN1,FNBP1,FOXO3,FOXO4,FSCN1,FTH1,FZD1,FZD3,GADD45B,GAL3ST1,GAPDH,GFRA1,GGCT,GHRL,GINS1,GINS4,GJB2,GLDC,GLO1,GLUL,GNA12,GPATCH4,GPR39,GPR65,GPX7,GRIN2D,GSTM3,GSTM4,GSTM5,GSTO1,GSTP1,GTF2A1,GTF2IRD1,GUK1,GYG1,H3F3A/H3F3B,HAPLN4,HCCS,HDAC3,HDAC6,HELZ2,HGFAC,HIF1A,HIVEP1,HLA-A,HLA-DQB1,HLA-DRB5,HMGA1,HS6ST1,HSD11B1,HSPD1,HTATIP2,IDH1,IER3,IFI30,IFIH1,IFNGR2,IGF1,IGF2BP3,IGFBP2,IGFBP3,IKBKE,INHBA,IRAK2,KALRN,KDM2B,KIF7,KISS1,KIT,KLF10,KLF11,KLF6,KLF8,KLK3,KLK8,KRT20,KRT23,KRT8,LAD1,LAMA1,LAMA3,LAMB3,LAMC3,LASP1,LCN12,let-7,LGALS1,LGALS3,LGALS4,LGALS8,LGR5,LIFR,LIG1,LIMA1,LIMS1,LMAN2L,LMO7,LONP1,LPL,LRIG1,LRP2,LRRN4,LSM1,LSR,LURAP1L,LY9,LYVE1,MAD1L1,MAGED2,MAMDC2,MAOB,MAP1LC3B,MAP4,MAPK13,MAPK3,MAPRE3,MARCH5,MCAM,MCCC2,MCM6,MECOM,MED12,MEF2A,METTL15,MFI2,MGMT,MICALCL,MIF,mir-10,mir-101,mir-148,mir-27,mir-324,MMP11,MMP12,MMP14,MRPL13,MRPL15,MSH2,MTA1,MTCH2,MTDH,MTHFD2L,MTOR,MUM1,MYBBP1A,MYC,MYO5B,NAA25,NADK,NAMPT,NBN,NCL,NEK2,NEK7,NFE2L2,NFIL3,NHS,NINL,NOTCH3,NPAS2,NPC1,NPTX1,NQO1,NQO2,NR1I2,NRAS,NRIP1,NRP2,NTRK1,NTRK2,NUP107,NUP93,NWD1,OCLN,ODC1,OTUD7B,P4HB,PACSIN2,PAK1IP1,PAQR7,PARVA,PAWR,PCGF2,PCSK5,PDGFB,PDIA3,PDK4,PDZK1IP1,PEA15,PEG3,PER3,PEX19,PGK1,PGM1,PHB,PHLDA1,PHOSPHO1,PIK3R3,PKD2,PKM,PLAT,PLIN2,PNLDC1,POR,POSTN,PPAPDC1B,PPARA,PPARD,PPARG,PPP2R1B,PQBP1,PREX2,PRKCB,PRKDC,PROSC,PRRC1,PSAT1,PSMA8,PSMB4,PSMD4,PTGES,PTK2,PTK6,PTPRE,PTTG1,PVRL2,PXN,QSOX1,RAD51C,RAD51D,RAD54B,RARB,RARG,RECK,REXO2,RHBDF1,RHOC,RHPN2,RINT1,RMND1,RNASEH2B,RNF144B,ROGDI,RORC,RPGR,RPH3AL,RPL19,RPL4,RPL6,RPS19,RPS24,RRAS,SAMD4A,SARDH,SCHIP1,SDC1,SDS,SEC61A2,SEH1L,SERHL2,SERPINA1,SERPINA5,SERPINE1,SERPING1,SHD,SHROOM4,SIPA1L2,SLC16A1,SLC23A2,SLC25A32,SLC25A4,SLC25A5,SLC27A1,SLC34A2,SLC39A4,SLC3A1,SLC44A1,SLC4A4,SLC5A3,SLC9A3R1,SLIRP,SMAD2,SMIM8,SMYD4,SORT1,SOX7,SPARC,SPATA3,SPECC1L,SQLE,SRC,SSTR2,STAT2,STAT3,STAU2,STEAP3,STX2,STYXL1,TAF1D,TAGLN2,TAOK3,TBC1D2B,TBX2,TENM4,TERT,TFF1,TFPI2,TGFA,TGFBR3,TGM2,TICAM1,TIMM44,TIMP2,TLR1,TLR5,TMEM104,TMEM184A,TNFRSF10A,TNS4,TRAK1,TRIM37,TRIM62,TRIT1,TSPAN15,TUBA1A,TUBA4A,TUBB6,TUBGCP4,TXNIP,TYRO3,UACA,UBE2G2,UGT2B17,UHRF1,UNC119B,UPP1,UXS1,VASN,VDAC2,VDAC3,VLDLR,VPS13D,WDR34,WHSC1L1,WNK3,WNT5A,WWTR1,XDH,XRCC3,YEATS2,YWHAH,YWHAQ,ZBTB20,ZBTB40,ZC3H3,ZFP28,ZFP36L2,ZNF3,ZNF423,ZNF676,ZNF786,ZSWIM3</t>
  </si>
  <si>
    <t xml:space="preserve">533</t>
  </si>
  <si>
    <t xml:space="preserve">synthesis of terpenoid</t>
  </si>
  <si>
    <t xml:space="preserve">ABCC4,ABCG5,ABCG8,ACAT1,ACAT2,ACOX2,ADH1C,ADH4,Akr1c20,AKR1D1,Aldh1a7,ALG12,ANGPT1,ANGPT2,APP,AR,ASPA,ATP8B1,BMP6,C1QTNF1,CES1,CNBP,CRY1,CYP27A1,CYP51A1,DBI,DDX20,DHCR24,EDN1,EGFR,ELOVL7,ESR1,FDFT1,FGF9,FGFR4,FOXO4,G6PC,GSTA3,HDC,HSD11B1,HSD17B2,HSD17B7,HSD3B1,HSD3B2,Hsd3b4 (includes others),IDI1,IGF1,IGFBP2,INHBA,ITGA6,KCNK3,KITLG,LIPE,LRAT,LSS,MPDU1,MTTP,NPC1,NPR1,NR1D1,NUS1,ODC1,PDE5A,PDGFB,PDSS1,PHB,PLTP,PMVK,POR,PPARA,RBP1,RDH10,RDH16,RDH5,SCARB1,SERPINA1,SERPINE2,SLC27A2,SLC27A5,SLC9A3R1,SMAD2,SOAT2,SRD5A1,SRD5A2,SRD5A3,STAR,TFCP2L1,WNT4</t>
  </si>
  <si>
    <t xml:space="preserve">88</t>
  </si>
  <si>
    <t xml:space="preserve">progressive intrahepatic cholestasis</t>
  </si>
  <si>
    <t xml:space="preserve">ABCB11,ABCB4,ABCG2,ACSL1,ADH1C,ADH4,AKR1D1,ATP8B1,CYP27A1,LBP,LIPA,LIPC,MGST3,MTTP,NR0B2,PAH,RDH16,SLC10A1,SLC17A1,SLC27A4,SLC35B1,TAP2,UGP2,UQCRFS1</t>
  </si>
  <si>
    <t xml:space="preserve">infection of cervical cancer cell lines</t>
  </si>
  <si>
    <t xml:space="preserve">AASS,ACADSB,AGAP2,AGBL5,ALG14,ANKRD53,ANKRD6,ARHGAP32,ARHGEF19,ATG12,ATG16L2,ATG7,ATP5B,ATP6AP2,ATPIF1,BCLAF1,BMP2K,BRCA1,BRDT,CA2,CAMK1D,CCDC134,CCT2,CD4,CD74,CIB2,CLDND1,COG4,CXCR1,CYCS,DCBLD1,DLGAP1,DLST,DNAJA2,DNAL1,DTX4,EGFR,EIF3A,EIF3H,EPS8,ERP27,FAU,FBL,FBXO21,FCF1,FGD6,FNTA,GBAS,GBF1,GCK,GEMIN2,GM2A,GPD2,GTF2A1,GTF2H1,H3F3A/H3F3B,HES1,HIBCH,HIP1R,HSPA9,HTATSF1,IDH1,KIAA0922,KLHDC2,LAMC3,LARS,LOC102724828/MRPL23,LPL,LSM3,LY6D,MAP4,MAT2A,MDN1,MECOM,MED11,MID1IP1,MKRN2,MMADHC,MND1,MPHOSPH6,MR1,NDUFA10,NDUFA6,NDUFS6,NMT1,NR0B2,NUP107,OSBPL7,OTUD3,PAK1,PANK1,PANK3,PARVA,PCTP,PDIA3,PDIA6,PDSS1,PGRMC2,POLR2K,PPP1R42,PRKX,PSMD4,RAB1B,RIMS4,RSL1D1,SDC1,SEC61G,SEMA5B,SERPINB6,SESTD1,SLCO2A1,SMAD2,SPCS3,SSR1,SSR3,ST3GAL5,STX5,SUCLG2,SYVN1,TERF2,TFAP4,THAP3,TIAM2,TIMM8A,TIPIN,TMEM181,TOMM70A,TOX,TPT1,UAP1,YTHDC2,ZBED5,ZDHHC20,ZNF512B</t>
  </si>
  <si>
    <t xml:space="preserve">Carbohydrate Metabolism, Cellular Function and Maintenance, Small Molecule Biochemistry</t>
  </si>
  <si>
    <t xml:space="preserve">homeostasis of D-glucose</t>
  </si>
  <si>
    <t xml:space="preserve">ABCG2,ACOT13,ADRA1B,ADRA2A,ARNTL,B2M,BHLHA15,CADPS2,CD36,CEACAM1,CEBPA,CHRM3,CIDEA,COL5A3,CRY1,CRY2,DHPS,ERN1,ERO1LB,FABP1,FABP4,FGFR4,FOXA3,FOXO3,G6PC,GCK,GCKR,GHRL,GPR39,GPRC5B,Gyk,HADH,HIF1A,HSD11B1,IGF1,IGFBP3,KCNB1,KLB,LEPR,LIPE,MCU,MLYCD,OAS1,PDK2,PDK4,PPARA,PPARG,PPP1R3C,PPP1R3G,PRCP,PRKAA2,PRKAG3,PYGL,RPH3AL,SESN2,SESN3,SIRT6,SLC16A1,SLC27A1,SLC2A2,SLC37A4,SORBS1,ST3GAL5,STAT3,TLR5,TREH,TXNIP</t>
  </si>
  <si>
    <t xml:space="preserve">hydrolysis of fatty acid</t>
  </si>
  <si>
    <t xml:space="preserve">ABHD4,ACOT11,ACOT8,ADRB2,ASAH1,FABP4,LIPC,LIPE,LPL,MGLL,NAAA,PLA2G16,PLA2G6</t>
  </si>
  <si>
    <t xml:space="preserve">mass of organism</t>
  </si>
  <si>
    <t xml:space="preserve">ABCA2,ADRA2A,ADRB2,AGPAT6,APOA5,APP,AQP7,AR,ATG7,ATP2B2,ATP8B1,BRCA2,CA5A,CA5B,CCND1,CD36,CEBPA,CHRM3,COMT,CORIN,CRP,CUL7,CYP1A2,DGAT1,DNMT3B,EGFR,EIF3M,ERN1,FABP4,FCGRT,FGF9,FGFR4,FST,GCK,GHR,GHRL,GPAM,GPD2,GPR39,Gulo,HADHA,HDC,HIF1A,HPRT1,HSPA1A/HSPA1B,Hspa1b,ID1,IFRD1,IGF1,IGFBP3,IL18,IL1RN,KDM5B,KITLG,KPTN,LEPR,LGR4,LIPA,LIPE,LPL,LRP1,MAOA,MAOB,MAPK9,MEP1B,MLYCD,MXD1,MYC,NFE2L2,NPC1,NR0B2,NTRK2,ODC1,OSMR,PHLDA2,PICK1,PLAGL1,PLK2,PNP,PPARA,PPARD,PPARG,PRKAA2,PRSS8,PTGES,PTPRF,PTS,PTTG1,RASD2,RDH16,SAT1,SCNN1A,SERPINE1,SIRPA,STAT3,STAT5B,SYTL4,TICAM1,TNIP1,TSC22D3,UCP2,UCP3,VLDLR</t>
  </si>
  <si>
    <t xml:space="preserve">Metabolic Disease, Organismal Injury and Abnormalities, Renal and Urological Disease</t>
  </si>
  <si>
    <t xml:space="preserve">aciduria</t>
  </si>
  <si>
    <t xml:space="preserve">AASS,ACADL,ACSF3,ASL,BCKDHA,BCKDHB,CPS1,D2HGDH,DLD,ETFA,ETFB,ETFDH,FAH,HADH,HLCS,IDH2,LMBRD1,MCCC2,MLYCD,MMADHC,PCBD1,PPM1K,SLC23A1,SUCLG1,SUGCT</t>
  </si>
  <si>
    <t xml:space="preserve">Nutritional Disease</t>
  </si>
  <si>
    <t xml:space="preserve">body mass index</t>
  </si>
  <si>
    <t xml:space="preserve">ABCG5,ACP1,ACSM3,ADRB2,APOA4,AR,CAPN10,COMT,ESR1,FABP1,FABP2,GAA,GHRL,GPD2,HSD11B1,IGF1,IL6R,LEPR,LIPC,LIPE,LPL,MAOA,MARCKSL1,NPR3,NR0B2,PNPLA2,PPARA,PPARD,PPARG,PTP4A3,PTPRF,SCARB1,SERPINE1,SGK1,SORBS1,UCP2,UCP3</t>
  </si>
  <si>
    <t xml:space="preserve">37</t>
  </si>
  <si>
    <t xml:space="preserve">Hematological Disease, Organismal Injury and Abnormalities</t>
  </si>
  <si>
    <t xml:space="preserve">failure of bone marrow</t>
  </si>
  <si>
    <t xml:space="preserve">AR,BRCA2,DCK,ERCC4,ERCC6L2,FANCG,FANCL,FAS,MTOR,NQO1,POLA1,PRDX3,RAD51C,RPL11,RPL15,RPL5,RPS10,RPS17,RPS19,RPS24,RPS26,RPS7,SBDS</t>
  </si>
  <si>
    <t xml:space="preserve">Developmental Disorder, Hematological Disease, Organismal Injury and Abnormalities</t>
  </si>
  <si>
    <t xml:space="preserve">congenital aplastic anemia</t>
  </si>
  <si>
    <t xml:space="preserve">AR,BRCA2,DCK,ERCC4,FANCG,FANCL,NQO1,POLA1,PRDX3,RAD51C,RPL11,RPL15,RPL5,RPS10,RPS17,RPS19,RPS24,RPS26,RPS7</t>
  </si>
  <si>
    <t xml:space="preserve">metabolic syndrome X</t>
  </si>
  <si>
    <t xml:space="preserve">ACADL,ACAT2,ACOX1,ACOX2,ACSL1,ACSL4,ADRA1A,ADRA1B,ADRB2,AR,CA1,CA2,CA3,CA5A,CA5B,CA7,CA9,CCL5,CLU,CPT1A,CRP,CYP2E1,CYP4A11,DGAT1,FABP4,GHR,GHRL,GNMT,HADHA,HSD17B13,IL18,LBP,LEPR,LIPC,LIPE,LPL,NNMT,P2RY1,PDE5A,PLIN2,PPARA,PPARG,PRCP,SELP,SERPINE1,SLC27A5,TRIM72,UCP2</t>
  </si>
  <si>
    <t xml:space="preserve">Carbohydrate Metabolism, Molecular Transport</t>
  </si>
  <si>
    <t xml:space="preserve">quantity of glycogen</t>
  </si>
  <si>
    <t xml:space="preserve">ABCB11,ABCG2,ACADVL,ADRA1B,CALR,CD36,CEBPA,DNAJB9,FABP3,G6PC,GAA,GCK,GCKR,GNMT,HK2,HSD11B1,IGF1,LEPR,LIFR,MYC,NQO1,PDK4,PNPLA2,PPARA,PPARD,PPARG,PPP1R3C,PRKAA2,PRKAG3,SC5D,SLC37A4,SSTR2,XPA,ZBTB20</t>
  </si>
  <si>
    <t xml:space="preserve">cell death of neuroblastoma cell lines</t>
  </si>
  <si>
    <t xml:space="preserve">ALS2,ANG,APP,AR,ATG7,ATP5A1,BAK1,BCHE,CAMK4,CAPN2,CASP8,CCT2,CCT6A,CFH,CLU,CREB3L2,CYCS,DIABLO,FAS,FKBP1A,FKBP8,FOXO3,GAPDH,GNAO1,GPC1,HMGA1,HSPA1A/HSPA1B,HSPA9,IGF1,IGFBP3,KCNB1,LRP1,MAOA,MAPK9,MAPT,NAIP,NTRK1,NTRK2,PAK1,PEBP1,PPARG,PRKCB,PSEN2,PTK2,RARG,SERPINA3,SLC11A2,SQSTM1,SRC,STAT3,STUB1,SYVN1,TGM2,TMEM132A,TUBA1A,TXN,UGCG,VTN,XDH</t>
  </si>
  <si>
    <t xml:space="preserve">59</t>
  </si>
  <si>
    <t xml:space="preserve">fertility</t>
  </si>
  <si>
    <t xml:space="preserve">ABCA2,ABCB4,ABCG8,ACSL4,ADCY3,ADRA1B,Airn,AKAP1,AKAP12,AMBP,AMHR2,APP,AR,ARHGDIA,BRDT,C5orf45,CABLES1,CADM1,CAMK4,CD46,CD9,CHDH,CLCF1,CPEB1,CREM,CST3,DIO3,DNAJA1,EFEMP1,EHD4,ESR1,FADS2,FANCG,FHL5,FMN2,FOXO3,FZD1,G6PC3,GAMT,GHR,GPD2,GPX4,H3F3A/H3F3B,HLA-DQB1,HSD17B4,HSPA4L,IL11RA,IL1RN,INHBA,INHBB,INSL6,KDM5B,KHDC3L,KIT,KITLG,KLB,KRT8,LEPR,LIPE,MFGE8,MGAT2,MYC,NKD1,NPR3,NRARP,Oas1d (includes others),OLFM1,PCSK4,Pde4d,PDGFB,PDILT,PER1,PEX3,PLA2G6,PLAT,PLTP,PPARD,PTDSS2,PTTG1,RAD18,RARG,RSPH1,S1PR2,SAT1,SCARA5,SCARB1,SERPINA5,SIAH1,SIRT6,SLC6A6,SLC9A3R1,SLIRP,Smcp,SMS,SNAI2,SRC,SRD5A1,SRD5A2,STAT3,STAT5B,STK39,STUB1,SULF2,SYCP3,TEKT4,TERT,TTLL5,TYRO3,VDAC3,WIPF3,XPA</t>
  </si>
  <si>
    <t xml:space="preserve">111</t>
  </si>
  <si>
    <t xml:space="preserve">polymerization of protein</t>
  </si>
  <si>
    <t xml:space="preserve">AASS,ACADL,ACADM,ACADS,ACAT1,ACOT13,ADSL,AIM2,ALDH5A1,ANGPT1,ANGPTL4,ANXA2,ANXA5,APOA1BP,APP,AR,ATL3,BID,C1QTNF1,CAMK2D,CASP8,CBR4,CCL5,CDA,CDH1,CHP1,CHRNA2,CORO1A,CPT1A,CRP,CRYZ,CUTC,CXCL12,DECR1,DGKH,DHPS,DHRS4,DPYSL3,EEF1A1,EHD4,ENTPD2,EPS8,FAS,FBP1,FGA,FGB,FGFRL1,FGG,FLOT1,GHRL,GJA5,GLUL,GNMT,GOPC,GRHPR,HACL1,HAO2,HIST1H4H,HIST1H4K,HIST4H4,HMGCL,HPRT1,HR,HSD17B10,KCNA2,KCNA5,KCNB1,KCNJ10,LIMS1,LIPC,LONP1,LRP4,LZTS3,MALT1,MAT1A,Mbl1,MBL2,ME1,MICU1,MID1IP1,NOL3,NPM1,OAS1,OLFM1,OPTN,PAK1,PARVA,PCBD1,PDSS1,PEX14,PICK1,Pln,PRKAA2,PRKAB1,PTK2,RHOQ,RPS19,SCUBE1,SH3GLB1,SNX2,SQSTM1,STOML2,STX2,TGM2,THG1L,TOR1A,TPPP,TRIM72,TYSND1,UXS1,VTN</t>
  </si>
  <si>
    <t xml:space="preserve">Cellular Development, Cellular Growth and Proliferation, Organ Development, Reproductive System Development and Function</t>
  </si>
  <si>
    <t xml:space="preserve">proliferation of spermatogonia</t>
  </si>
  <si>
    <t xml:space="preserve">Bmp8b,CIRBP,ETV5,GAL3ST1,INHBA,KITLG,PATZ1,TAF4B,TSC22D3,ZBTB16</t>
  </si>
  <si>
    <t xml:space="preserve">Developmental Disorder</t>
  </si>
  <si>
    <t xml:space="preserve">Growth Failure</t>
  </si>
  <si>
    <t xml:space="preserve">ABCB11,ACSS1,ANTXR1,APEX1,APEX2,ARNTL,BACE1,BCL6B,Bmp8b,BRCA1,BRCA2,C1QBP,CBS/LOC102724560,CCND1,Cdkn1c,CEBPA,CFL2,CHRM3,COPS5,COQ7,CR1L,CRTAP,CUL4B,CUL7,CYCS,DBI,DIO3,DLD,DNAJA1,E2F8,EGFR,EHHADH,ENPP2,ERN1,ETV6,F11,F2R,F3,F5,FAM20C,FDFT1,FERMT1,FGFR3,FGFR4,FGFRL1,FLRT3,FN1,Foxp2,FST,FUT8,G6PC,G6PC3,GADD45A,GCK,GDF6,GHR,GNPAT,GPD2,GRB10,GUCY1B3,Gulo,Gyk,H3F3A/H3F3B,HADHA,HEXA,HIF1A,HK2,HLA-DQB1,HNRNPD,HS6ST1,HSD17B2,HSD17B4,HUS1,ID1,IDUA,IGF1,IL1RN,Irs3,ITGA3,ITGA6,KCNJ10,LAMA1,LGR4,LIG1,LRP1,MAP4K4,MDFI,MMP14,MTM1,MTOR,MYBL1,MYC,NBN,NDUFS4,NEB,NEK7,NFAT5,NFE2L1,NFE2L2,NOA1,NOTCH3,NRARP,NRAS,OCLN,ORC6,PARL,PATZ1,PCGF2,Pde4d,PDGFB,PDHA1,PICALM,PITPNA,PLAT,PLK2,PLVAP,POR,PPAP2B,PPARD,PPARG,PSEN2,PTK2,PTPMT1,PTPRS,PTS,PTTG1,PYGO1,RAD51D,RAD9B,RALA,RARB,RARG,RBMS1,RBP1,RDH10,REC8,RHEB,Rpl29 (includes others),RPSA,RRM2B,SAV1,SC5D,SIRT6,SLC11A2,SLC1A2,SLC30A5,SLC37A4,SLC39A13,SLC4A4,SMAD2,SMO,SNAI2,SNX2,SOX13,SOX7,SPRY4,SRC,SRSF10,STAR,STAT3,SULF2,SUPV3L1,TEAD1,TEAD2,TFCP2L1,TFDP1,TGFA,TPT1,UBP1,UHRF1,USP22,VDAC3,VPS26A,XIRP1,XPA,XRCC4,XRCC5,YBX1,ZBTB20</t>
  </si>
  <si>
    <t xml:space="preserve">cell viability of tumor cell lines</t>
  </si>
  <si>
    <t xml:space="preserve">ABCC3,ABCG2,ACER2,ACSL5,AGAP2,AGPS,AIMP1,AKAP7,ALKBH3,ALS2,ANGPT2,ANTXR1,APEX1,APP,AQP3,AR,ASAH1,ASF1A,ATG7,ATP5H,ATR,B2M,BAG3,BCL2A1,BCL6B,BCLAF1,BID,BNIP3,BRCA1,BRCA2,C11orf31,CA2,CA9,CADM1,CAMK2D,CAPN2,CASP8,CBR1,CCND1,CCNG1,CCR2,CDC42BPA,CDH1,CDK2,CDK20,CDKL3,CERK,CHCHD6,CHKA,CLU,CTGF,CXCL12,DCK,DCT,DIABLO,DUSP1,DUSP22,EEF2K,EGFR,EIF3A,EIF3C,EIF3E,EIF4A1,ERBB2,FA2H,FANCG,FAS,FBXO5,FGF9,FGFR3,FKBP5,FLI1,FN1,FTH1,GATA2,GNB2L1,GPC1,GRK4,GSTP1,HDAC3,HIF1A,HINT1,HK2,HMGA1,HSF2,HSPA5,HTATIP2,IGF1,IGF2BP3,IGFBP2,IGFBP3,IKBKE,IL1RN,IL6R,IL7,INPP4A,KHK,KIT,KITLG,LEPROT,LGALS3,LIG1,LRIG1,MAD2L1,MAPK9,MAPT,MCAM,MCOLN2,MECOM,MGMT,MICAL2,MINPP1,mir-10,mir-148,mir-290,MKNK1,MMS22L,MSH2,MTA3,MTDH,MTOR,MYC,NAMPT,NBN,NEK3,Nes,NFE2L2,NOX4,NRAS,NT5C3A,NTRK1,NTRK2,OTUD7B,P4HB,PAK1,PARP14,PBK,PBX1,PBX3,PCGF2,PDCD4,PDHA1,PFDN4,PFDN5,PFKFB2,PHB2,PLK2,POLR1D,PPM1M,PPP1R1B,PPP1R3F,PPP2R1B,PPP2R2B,PPP2R3A,PRCP,PRKAA2,PRKCA,PRKDC,PSAP,PSMA1,PSMA3,PSMA4,PSMA6,PSMB4,PSMC3,PSMC4,PTK2,PTPN13,PTPRE,PTPRF,PTPRK,RAB11A,RAD18,RAD54B,RAPGEF4,RASSF8,RFK,RIT1,ROR1,RPL27,RPL38,RPSA,RRM2B,SDC1,SGK1,SHFM1,SHPRH,SLC2A2,SLC37A4,SLC7A1,SLCO1B3,SMAD2,SMO,SNAI2,SQSTM1,SRC,STAT3,SVIL,SWI5,SYVN1,TAOK3,TCF7L1,TDP2,TERT,TGFA,TGM2,TIMP2,TPK1,TPTE2,TXN,UGCG,UHRF1,USMG5,USP11,VTN,XDH,XPA,XRCC3,XRCC4,YBX1,ZBTB20,ZNF208,ZNF43</t>
  </si>
  <si>
    <t xml:space="preserve">223</t>
  </si>
  <si>
    <t xml:space="preserve">Cardiovascular Disease, Hematological Disease, Metabolic Disease</t>
  </si>
  <si>
    <t xml:space="preserve">Hypercholesterolemia</t>
  </si>
  <si>
    <t xml:space="preserve">ABCG5,ABCG8,ACAT2,APP,CD14,CRP,DGAT1,EPHX2,F7,FABP1,FDFT1,FOXO3,GHR,ITIH4,LBP,LPL,MTTP,NNMT,NR0B2,PPARA,SELP,SIRT6,SOAT2</t>
  </si>
  <si>
    <t xml:space="preserve">Gastrointestinal Disease, Hepatic System Disease, Hereditary Disorder</t>
  </si>
  <si>
    <t xml:space="preserve">progressive familial intrahepatic cholestasis type 1</t>
  </si>
  <si>
    <t xml:space="preserve">ABCB11,ABCG2,ACSL1,ADH1C,ADH4,AKR1D1,ATP8B1,CYP27A1,LBP,LIPA,LIPC,MGST3,MTTP,NR0B2,PAH,RDH16,SLC10A1,SLC17A1,SLC27A4,SLC35B1,TAP2,UGP2,UQCRFS1</t>
  </si>
  <si>
    <t xml:space="preserve">Lipid Metabolism, Molecular Transport, Small Molecule Biochemistry, Vitamin and Mineral Metabolism</t>
  </si>
  <si>
    <t xml:space="preserve">accumulation of retinoid</t>
  </si>
  <si>
    <t xml:space="preserve">Ces1e,LPL,MTTP,PLIN2,PPARG,RDH11,RDH5,RENBP</t>
  </si>
  <si>
    <t xml:space="preserve">8</t>
  </si>
  <si>
    <t xml:space="preserve">influx of lipid</t>
  </si>
  <si>
    <t xml:space="preserve">ACAT1,CD36,LIPE,LPL,PLA2G6,PPARG,SCARB1,SLCO2A1</t>
  </si>
  <si>
    <t xml:space="preserve">organization of cytoskeleton</t>
  </si>
  <si>
    <t xml:space="preserve">A2M,AATK,ABLIM1,ABR,ACP1,ADAP1,ADCY3,ADCY6,ADD1,ADRA1B,ADRA2A,AFG3L2,AGAP2,AKAP12,ALDOA,ALS2,AMHR2,ANGPT2,ANGPTL4,ANKRD27,ANPEP,ANTXR1,APP,AR,ARFGEF1,ARHGAP10,ARHGAP32,ARHGAP4,ARHGAP6,ARHGAP8/PRR5-ARHGAP8,ARHGDIA,ARHGDIB,ARHGEF18,ARHGEF19,ARHGEF2,ARHGEF5,ARHGEF9,ARL2,ARSA,ATG7,ATP8B1,ATXN10,BACE1,BAG3,BASP1,BBIP1,BCL6B,BMP2K,BMP6,BRCA1,BSG,C1QBP,C21orf2,C5,CALR,CAMK1D,CAMK4,CAPG,CAPN10,CAPN2,CAPNS1,CAPRIN2,CASP6,CCDC64,CCDC88A,CCL5,CCR2,CD2,Cd24a,CD9,Cdc42,CDC42BPA,CDC42BPG,CDH1,CDH13,CDKL3,CELSR1,CEP120,CEP164,CEP170,CEP192,CEP70,CEP72,CEP83,CFL2,CHD3,CHMP2B,CHN2,CHP1,CHUK,CKAP4,CLMN,CLU,CNN2,CNP,CNTNAP1,COMT,CORO1A,CORO1B,CORO1C,CTGF,CTTN,CUL4B,CUL7,CXCL12,CXCR1,DAB1,DACT1,DCTN2,DDAH1,DIXDC1,DOCK7,DPYSL3,DSP,DVL2,DYNC1LI1,DYNLT1,DZIP1L,EDN1,EEF1A1,EFNA3,EFNA5,EFNB3,EGFR,EIF4EBP1,EML1,EML2,EMP2,ENC1,EPB41,EPB41L2,EPB41L3,EPB41L5,EPHA7,EPHB6,EPHX2,EPS8,ERBB2,ERBB2IP,ERG,ERN1,ESR1,F2R,F3,F7,FAM101B,FAS,FBF1,FBXO31,FBXO5,FERMT3,FGF9,FITM2,FLOT1,FMN1,FN1,FNBP1,FSCN1,FUT8,FUZ,GAPDH,GAS7,GDA,GEM,GFRA1,GHR,GHRL,GNA12,GNAO1,GPR65,GPX4,GRK4,GRK5,HDAC6,HERC1,HMGB2,HOOK2,HPRT1,ID1,IFRD1,IFT52,IFT88,IGF1,IL11RA,IL1RAP,INHBA,IQCB1,IQGAP1,ITGA3,ITGA6,JAKMIP1,KALRN,KIAA1598,KIF3A,KIF3B,KIRREL,KISS1,KIT,KITLG,KLK8,KRT18,KRT20,LAMA1,LAMC1,LASP1,LECT2,LGALS8,LHX2,LIFR,LIG1,LIMK1,LIMK2,LLGL1,LRP1,LRP2,LRP4,LRRC16A,LTB4R,MAD2L1,MAOA,MAP4,MAP9,MAPK13,MAPK3,MAPK9,MAPRE3,MAPT,MAST1,MAST3,MEF2A,MFN2,MGAT5,MGLL,MICAL2,MICAL3,MID1IP1,MKL1,MMP12,MTM1,MTOR,MTSS1,MYC,MYO1B,MYO5A,MYO5B,MYO6,NCK2,NEK2,NEK7,NFIX,NME5,NNMT,NPC1,NQO1,Nrg1,NRN1,NRP2,NSMF,NTMT1,NTN3,NTRK1,NTRK2,OFD1,OPHN1,OPTN,PACSIN2,PAK1,PARVA,PDE4DIP,PDGFB,PDIA3,PEX14,PICALM,PKM,PLAT,PLEK,PLEK2,PLK2,PLXNA4,PLXNB1,Podxl,PPARD,PPARG,PPARGC1B,PQBP1,PREX2,PRKAG3,PRKCA,PRKDC,PRMT1,PSEN2,PTK2,PTPRE,PTPRF,PTPRK,PVRL2,PXN,RAB11A,RAB21,RAB23,RABGEF1,RABL2A,RALA,RAN,RAP1GAP,RAPGEF4,RAPH1,RFX4,RHOC,RHOQ,RHOU,RIMS3,RIMS4,RIT1,RND2,ROR1,RPGR,RTN4,S1PR1,S1PR2,SBDS,SCLT1,SCN4B,SDC2,SDC4,SEPT14,SERPINE1,SGK1,SGK2,SHROOM4,SIAH1,SIPA1L1,SIRPA,SLC11A2,SLC3A2,SLC9A3R1,SNAPIN,SNX2,SORBS1,SOX9,SPARC,SPATA13,SPC25,SPECC1L,SPIRE1,SPIRE2,SPTBN2,SRC,SRGAP3,SSH2,STAT3,STAU2,STK38L,STRADB,STX2,SULF2,SYNE3,TACC1,TACC2,TCTN1,TCTN3,TENM4,TESK2,TF,TGM2,TIAM2,TM4SF1,TMEM106B,TMEM17,TMEM237,TMEM67,Tmsb4x (includes others),TOR1A,Tpm1,TPPP,TROVE2,TRPV2,TTC8,TUBGCP2,UGCG,UNC119B,UNC5B,VEZT,VLDLR,VTN,WDR36,WNT4,WNT5A,WWTR1,YBX1,YWHAH,ZAP70,ZMYM4,ZNRF1,ZPR1</t>
  </si>
  <si>
    <t xml:space="preserve">395</t>
  </si>
  <si>
    <t xml:space="preserve">glycolysis of cells</t>
  </si>
  <si>
    <t xml:space="preserve">ALDOA,ALDOB,BSG,C1QBP,CISD1,ECD,EGFR,ENTPD5,ESRRG,FBP1,FBP2,GAPDH,GCK,GLDC,GPD1,HIF1A,HK2,IER3,IGF1,MGEA5,MIF,MYC,PARP14,PDHA1,PDK4,PFKFB2,PGAM1,PGK1,PGM1,PKLR,PKM,PRKAA2,PTPMT1,SIRT6,SLC25A27,SLC4A4,STAT3</t>
  </si>
  <si>
    <t xml:space="preserve">Hematological Disease, Metabolic Disease</t>
  </si>
  <si>
    <t xml:space="preserve">dyslipidemia</t>
  </si>
  <si>
    <t xml:space="preserve">ACADM,ADRA1A,ADRA1B,ADRB2,ANGPTL3,ANGPTL4,APOA5,Apoc3,C19orf80,CA1,CA2,CA3,CA5A,CA5B,CA7,CA9,CRP,DGAT1,FABP4,FDFT1,FOXO3,FOXO4,GCK,GPD1,HSD11B1,LEPR,LIPC,LPL,NNMT,NR0B2,PPARA,PPARGC1B,SERPINE1,TRIM72,UCP3,VLDLR</t>
  </si>
  <si>
    <t xml:space="preserve">Cell Morphology</t>
  </si>
  <si>
    <t xml:space="preserve">morphology of cells</t>
  </si>
  <si>
    <t xml:space="preserve">A2M,AATK,ABCA2,ABCB1,ABCB11,ABCB4,ABCD2,ABCG2,ABR,ACADM,ACADVL,ACOT11,ACOX1,ADD1,ADD3,ADRA1A,ADRA1B,ADRA2A,ADRB2,AGAP2,AGPAT6,AIFM2,ALPL,ALS2,AMBP,AMD1,AMHR2,AMPD2,ANGPT2,Ank2,ANXA2,ANXA7,APP,AQP7,AR,ARHGAP10,ARHGDIA,ARHGEF2,ARHGEF9,ARNTL,ARSA,ATE1,ATG7,ATP2B2,ATP4A,ATP5G3,ATP6V0C,ATP6V1B2,B2M,BACE1,BAK1,BCL6B,BCO1,BHMT,BID,BIN3,Bmp8b,BRCA1,BRCA2,CA9,CABP4,CACNA1D,CADM1,CADPS2,CALR,CAMK2D,CAMK4,CAPN2,CASP8,CBFA2T3,CBLB,CBS/LOC102724560,CCND1,CCR2,Cd24a,CD34,CD36,CD4,CD46,CD59,CD9,Cdc42,CDCP1,CDH1,CDK2,Cdkn1c,CDKN2C,CEBPA,CEBPE,CEP170,CES1,CFH,CFL2,CHI3L1,CHN2,CHRD,CHRM3,CHRNE,CIDEB,CIDEC,CIRBP,CLCN2,CLEC4G,CLU,CMIP,CNN2,CNTFR,CNTNAP1,COL15A1,COL8A1,COQ7,CREM,CSRP2,CSRP3,CSTB,CTGF,CTSD,CTTN,CX3CR1,CXCL12,CYP1A2,CYP2E1,CYTIP,DACT1,DCK,DCLRE1C,DDX58,DERL2,DMPK,DNAJA1,DPYSL3,DUSP1,DVL2,E2F8,EBAG9,ECE1,EDN1,EEF2K,EFNA5,EFNB3,EGFR,EHD4,EHHADH,EIF4EBP1,ELOVL3,ENPP2,ENTPD5,EPB41,EPB41L2,EPB41L3,EPHA7,EPS8,ERBB2,ERBB2IP,ERN1,ESR1,ETV5,F11,F2R,F3,F7,FA2H,FABP2,FADS2,FAH,FAM20A,FAS,FBXO5,FERMT3,FETUB,FFAR4,FGFR3,FHL5,FLI1,FLOT2,FLRT3,FMN2,FN1,FNBP1,FOXO3,FOXO4,Foxp2,FST,FXR1,GAA,GADD45A,GAL3ST1,GATA2,GEM,GFRA1,GHR,GHRL,GLTSCR2,GM2A,GMNN,GNA12,GNAO1,GNPAT,GPR37L1,GPR39,GPR65,GPX4,GRIN2D,GUCA1A,Gypa,H3F3A/H3F3B,HADH,HADHA,Hamp/Hamp2,HDAC3,HDAC6,HDC,HES1,HEXA,HEY1,HK2,HLA-A,HLA-DQA1,HLA-DQB1,HMGA1,Hmgb3,HMGCL,Hrk,HSD11B1,HSD17B4,HSF2,HSPA1A/HSPA1B,ICAM2,ID1,IDUA,IER3,IFT88,IGF1,IGFBP2,IGFBP3,IL11RA,IL18,IL1RN,IL2RG,IL6R,IL7,IMPDH1,ING2,INHBA,INSL6,IQGAP1,IRF2,ITGA3,ITGA6,ITGB7,ITPKC,JAM2,JPH1,KALRN,KCNA5,KCNJ10,KDM2B,KIAA1324,KIAA1549,KIF15,KIF3A,KIF3B,KIRREL,KISS1,KITLG,KLF10,KLK8,KRT18,KRT8,LAMA3,LAMC1,LAMTOR1,LDB1,LEPR,LGALS1,LGALS3,LGALS8,LHX6,LIG1,LILRB4,LIMK1,LIMK2,LIMS1,LIPA,LIPE,LMO7,LPL,LRAT,LRP1,LRP2,LRP4,LY75,LY9,MAB21L2,MAFB,MAL,MALT1,MANBA,MAP1LC3B,MAP4,MAPK9,MAPT,MARCKSL1,MCM8,MECOM,MEIG1,MFN2,MGAT5,MGEA5,MIF,mir-10,MKL1,MMP14,MPP1,MPP4,MTM1,MTOR,MTSS1,Mug1/Mug2,MXD1,MYBL1,MYC,MYH14,MYLK3,MYO1E,MYO5A,MYOM1,NAB2,NAMPT,NBN,NCAPG2,NCK2,NDST1,NDUFS1,NDUFS4,NDUFS6,NDUFV2,Neat1,NEB,NEK7,Nes,NFATC2IP,NFE2L2,NFIL3,NME5,NOA1,NOTCH3,NOX4,NPM1,NPR1,NPR3,NRAS,Nrg1,NRN1,NTRK1,NTRK2,OAT,OCLN,ODC1,OPHN1,ORC6,OSCAR,OSMR,PAK1,PARL,PARVA,PBX1,PCTP,PDGFB,PDK4,PEA15,PEBP1,PEX11A,PEX13,PHLDA1,PICK1,PIGA,PIGR,PISD,PITPNA,PKP2,PLA2G12A,PLA2G6,PLAGL1,PLIN2,Pln,Plscr2,PLVAP,PLXNA4,PNP,PNPLA2,PNPLA6,Podxl,POSTN,PPARA,PPARD,PPARG,PPARGC1B,PPIF,Ppp1cc,PRKAA2,PRKAB1,PRKCA,PRKD1,PRKDC,PSAP,PTGFR,PTGFRN,PTK2,PTPN13,PTPN6,PTPRE,PTPRF,PTPRS,PTTG1,PVRL2,RAB11A,RABGEF1,RAD18,RAD54B,RAN,RAP1GAP,RAPGEF4,RARB,RARG,RBP1,RCAN2,REC8,RECK,RECQL,RGN,RHBDF1,RHEB,RHOC,RIMS2,ROM1,RPSA,RSPH1,RTN4,S1PR2,SAG,SAV1,SC5D,SCARB1,Scd2,SDC2,SDC4,SEC23A,SELP,SEMA5A,SEMA5B,SERINC2,SERPINA12,SERPINA5,SERPINE1,SERPINE2,SGMS1,SH3GLB1,SIAH1,SIPA1L1,SIRPA,SLC11A2,SLC23A2,SLC25A4,SLC2A2,SLC4A4,SLC5A3,SLC6A6,SLC6A9,SLC7A1,SLC9A3R1,SLIRP,SMAD2,SMAD9,Smcp,SNAI2,SORBS1,SORT1,SOX9,SPARC,Spg20,SPG7,SPRY2,SRC,ST3GAL4,ST3GAL6,ST5,ST8SIA4,STAR,STARD13,STAT3,STAT5B,STEAP3,STRADB,STUB1,STX1B,STYX,SULF2,SYCP3,SYNPO,SYTL4,TACC2,TAF4B,TCEA1,TDP2,TDRKH,TEKT4,TERT,TFAM,TGFA,THEMIS,TMC6,TMCO6,TMEM38A,Tmsb4x (includes others),TOR1A,TOR1AIP1,TOX,Tpm1,TRAF3IP2,TRIM72,TSC22D3,TUBA1A,TXN2,TXNIP,UACA,UCHL3,UGCG,UNC13B,UPP1,VDAC3,VEZT,VLDLR,VPS4B,VTN,WIPF3,WNT2,WNT4,WNT5A,WWTR1,XIRP1,XPA,XRCC5,YBX1,ZBTB16,ZHX2,ZNF423,ZPR1</t>
  </si>
  <si>
    <t xml:space="preserve">548</t>
  </si>
  <si>
    <t xml:space="preserve">Organismal Functions</t>
  </si>
  <si>
    <t xml:space="preserve">thermogenesis</t>
  </si>
  <si>
    <t xml:space="preserve">ABCD3,ACADM,ACADVL,ACSS1,ADORA1,ADRB2,APLN,CIDEC,CPT1B,DECR1,ELOVL3,GPD2,GPR39,INHBA,INHBB,LEPR,LRP1,PNPLA2,PNPLA8,PPARA,PPARGC1B,SLC27A1,UCP2,UCP3</t>
  </si>
  <si>
    <t xml:space="preserve">morphology of testis</t>
  </si>
  <si>
    <t xml:space="preserve">ACOX1,ADRA1B,ADRB2,AMHR2,APEX1,AR,ARHGDIA,ARNTL,Bmp8b,Bmyc,BRCA1,BRCA2,CCND1,CD59,CDK2,CDKN2C,CKS2,CLCN2,CREM,DACT1,DNAJA1,EFEMP1,EHD4,ESR1,ETV5,FANCG,FANCL,FGF9,FHL5,GAL3ST1,GAMT,GJA4,GJA5,GNPAT,HEXA,HMGA1,HSD11B1,HSD17B4,IGF1,ING2,INHBA,INSL6,LAMC1,LASP1,LIMK2,LIPE,LRAT,LRP2,MANBA,MCM8,MFGE8,MGAT2,MYBL1,NKD1,NR0B2,OCLN,PARL,PATZ1,PICK1,PLTP,Ppp1cc,PSAP,PTTG1,RARG,RBP1,REC8,SCARA5,SERPINA5,SERPINE1,SERPINE2,SIAH1,Siglech,SNAI2,SRD5A1,SRD5A2,STAR,SYCP3,TAF4B,TDRKH,TYRO3,UCP3,XPA,YBX3,ZBTB16</t>
  </si>
  <si>
    <t xml:space="preserve">84</t>
  </si>
  <si>
    <t xml:space="preserve">Cancer, Gastrointestinal Disease, Hepatic System Disease, Organismal Injury and Abnormalities</t>
  </si>
  <si>
    <t xml:space="preserve">biliary tract cancer</t>
  </si>
  <si>
    <t xml:space="preserve">ABCB11,ADH1C,ALPL,AMBP,ANXA2,BRCA2,C1S,CD14,EGFR,ERBB2,FGA,GNB2L1,HDAC6,HPD,IDH1,IDH2,LEPR,LGR4,MAOA,NQO1,NRAS,PGK1,PKM,RPL13A,RPL4,RPL9,STAT3,TERT,TM4SF1,UGT1A4,UGT1A7 (includes others)</t>
  </si>
  <si>
    <t xml:space="preserve">obesity</t>
  </si>
  <si>
    <t xml:space="preserve">ACOT11,ACOX1,ADORA1,ADRA1A,ADRA1B,ADRA2A,ADRB2,AGPAT6,AHSG,ALDH5A1,ANG,ANGPT1,ANGPT2,ANGPTL4,Apoc3,AQP7,AR,ARNTL,ASAH1,ATG7,ATP4A,ATRN,AVPR1A,BBIP1,BCHE,C1QL3,C1QTNF1,CA1,CA2,CA3,CA5A,CA5B,CA7,CA9,CCL5,CCR2,CD14,CEACAM1,CIDEA,CIDEC,CISD1,COL5A3,COX6A2,CRP,CYP2E1,DGAT1,DUSP1,EIF4EBP1,EPHX2,ESR1,F10,FABP1,FABP2,FABP4,FFAR4,GABRB2,GABRG1,GCK,GHR,GHRL,GRIN2D,HDC,HIF1A,HMGA1,HSD11B1,HSPA1A/HSPA1B,IDH1,IL18,IL1RN,IL6R,LBP,LCLAT1,LEPR,LIPE,LPIN2,LRP1,MAOA,MAOB,MAPK13,MAPK3,MAPK9,MBL2,MED12,MGMT,mir-27,MMP11,MYC,NAMPT,NPC1,NR0B2,NRIP1,NTRK2,OSMR,PDE4C,PDE5A,PDK4,PEG3,PEX11A,PLIN2,PNPLA2,PPARA,PPARD,PPARG,PPARGC1B,PRKAA2,PRKAB1,PRKCB,PTER,PTPN13,RBP1,RETSAT,RIPK2,SAMD4A,SCARB1,SCN4B,SDC1,SERPINE1,SLC18A1,SLC27A1,SORBS1,SORT1,SPTLC1,SPTLC2,SQSTM1,SSTR2,STAT3,STAT5B,TIMP2,TLR5,TRIM72,TXN,TXNDC17,TXNIP,UCHL3,UCP2,UCP3,UGCG,XDH</t>
  </si>
  <si>
    <t xml:space="preserve">hyperlipoproteinemia</t>
  </si>
  <si>
    <t xml:space="preserve">ABCG5,ABCG8,ACAT2,APP,CD14,CRP,DGAT1,EPHX2,ESR1,F7,FABP1,FDFT1,FOXO3,GHR,ITIH4,LBP,LPL,MTTP,NNMT,NR0B2,PLVAP,PPARA,SELP,SIRT6,SOAT2</t>
  </si>
  <si>
    <t xml:space="preserve">Cancer, Connective Tissue Disorders, Dermatological Diseases and Conditions, Organismal Injury and Abnormalities</t>
  </si>
  <si>
    <t xml:space="preserve">skin carcinoma</t>
  </si>
  <si>
    <t xml:space="preserve">ATR,BAK1,BRCA2,CDH1,CDK2,COL27A1,DDB2,EDN1,FZD3,HHIP,HSPA5,KRT20,LAMA3,LGR4,LGR5,LHX2,LIG1,MMP14,MYCL,NFE2L1,NRAS,NRIP1,ODC1,PAK1,PLCE1,PRKD1,RARB,RARG,RINT1,SDHD,SMO,SOX13,SOX9,STAT5B,SYVN1,TERT,TGFA,TNFRSF10A,WNT5A,XPA</t>
  </si>
  <si>
    <t xml:space="preserve">flux of cholesterol</t>
  </si>
  <si>
    <t xml:space="preserve">ABCA5,ABCG5,ABCG8,ACAT1,ACSL1,APOA4,APOA5,APOF,APOM,APP,CD36,CES1,CES3,CLU,FABP1,FABP4,LAMTOR1,LIPE,LIPG,LPL,LRP1,LSS,MMP12,NCEH1,NPC1,NPC2,PCTP,PLA1A,PLTP,PPARA,PPARG,SCARB1,Scd2,SOAT2,STX12,TERT,VLDLR</t>
  </si>
  <si>
    <t xml:space="preserve">Humoral Immune Response, Inflammatory Response</t>
  </si>
  <si>
    <t xml:space="preserve">complement activation</t>
  </si>
  <si>
    <t xml:space="preserve">C4A/C4B,C6,C8A,C8B,CD59,CFH,CFHR1,CLU,CPB2,CPN1,CR1L,CRP,EGFR,F11,KLKB1,Masp1,Mbl1,MBL2,ROR1,TXN</t>
  </si>
  <si>
    <t xml:space="preserve">Cancer, Organismal Injury and Abnormalities, Reproductive System Disease</t>
  </si>
  <si>
    <t xml:space="preserve">hyperplasia of genital organ</t>
  </si>
  <si>
    <t xml:space="preserve">ADRA1A,ADRA1B,AKAP12,AMHR2,AR,Bmp8b,BRCA1,CABLES1,CDH1,CDKN2C,CHRM3,CLCN2,ENTPD5,ERRFI1,ESR1,ETV5,FANCG,FST,IGF1,ING2,KIT,KLK3,MCM8,PATZ1,PDE5A,PTTG1,SERPINE1,SRD5A1,SRD5A2,STAR,TAF4B,XPA,ZBTB16</t>
  </si>
  <si>
    <t xml:space="preserve">Connective Tissue Development and Function, Tissue Morphology</t>
  </si>
  <si>
    <t xml:space="preserve">mass of connective tissue</t>
  </si>
  <si>
    <t xml:space="preserve">ACOT13,ADRB2,ANGPTL3,APOA4,AQP7,AR,ARNTL,ATG7,AVPR1A,BAG3,BHMT,CEACAM1,CHRM3,CIDEC,CISD1,DGAT1,DHCR24,DUSP1,EIF3M,EIF4EBP1,ENPP2,ESR1,FABP2,Foxp2,GHR,GHRL,GPAM,GPD2,GPR39,GRM8,HDC,IGF1,IGFBP3,IL18,IL1RN,LEPR,LIPA,LIPE,LPL,LRP1,LRP4,PLIN2,PLVAP,PNPLA2,PPARA,PPARD,PPARG,PPARGC1B,PRKAA2,PRKAB1,PRKCB,PTTG1,RDH16,SAT1,SERPINA12,SERPINE1,SLC2A5,SLC30A5,TLR5,UCHL3,UCP2,UCP3,VLDLR</t>
  </si>
  <si>
    <t xml:space="preserve">Energy Production, Nucleic Acid Metabolism, Small Molecule Biochemistry</t>
  </si>
  <si>
    <t xml:space="preserve">synthesis of ATP</t>
  </si>
  <si>
    <t xml:space="preserve">ALDOA,APP,ATP5B,CHCHD10,CHCHD6,COX8A,CYCS,FAS,FBP1,FOXO3,GBAS,HIF1A,HSPD1,MAP1LC3B,MAPT,MFN2,NDUFS6,NNMT,NT5E,PDHA1,PKLR,PKM,PPIF,SIRT5,SLC25A27,SLC25A5,STAT3,TFAM,TXNIP,UCP2,UCP3,USMG5</t>
  </si>
  <si>
    <t xml:space="preserve">Cancer, Cellular Movement, Organismal Injury and Abnormalities, Tumor Morphology</t>
  </si>
  <si>
    <t xml:space="preserve">invasion of tumor cells</t>
  </si>
  <si>
    <t xml:space="preserve">AGAP2,ALCAM,ARHGEF18,B4GALT5,CA9,CAPN2,CD14,CDH1,CEACAM1,CLU,CTTN,CXCL12,EDN1,EGFR,ENPP2,ERBB2,ESM1,F2R,F3,FAP,FAS,FGFR4,FKBP1A,FN1,FOXO3,GNA12,HIF1A,ID1,IGF1,ITGA2,ITGA6,let-7,LGALS1,LGR4,LIMK1,LIMK2,LOXL2,MCAM,MMP14,MTA1,NFE2L2,PDCD4,POSTN,PTK2,PTTG1,PXN,RGN,SDC1,SNAI2,SOX7,SRC,STAT3,TBX2,TERT,TGFA,TRPV2,WNT5A,ZBTB16</t>
  </si>
  <si>
    <t xml:space="preserve">Drug Metabolism</t>
  </si>
  <si>
    <t xml:space="preserve">metabolism of xenobiotic</t>
  </si>
  <si>
    <t xml:space="preserve">ACSL1,Aldh1a7,ALDH3A2,AOX1,CES3,CRYZ,CYP1A2,CYP2A6 (includes others),CYP2C8,CYP2E1,CYP3A5,CYP3A7,EPHX1,GSTM3,GSTM4,GSTO1,GSTP1,NCEH1,NQO1,NR1I2,RORC,Sult1a1,UGT1A1,UGT1A7 (includes others)</t>
  </si>
  <si>
    <t xml:space="preserve">Cancer, Organismal Injury and Abnormalities, Respiratory Disease</t>
  </si>
  <si>
    <t xml:space="preserve">stage 1 metastatic non-small-cell lung carcinoma</t>
  </si>
  <si>
    <t xml:space="preserve">B2M,EEF1A1,EGFR,EIF4A1,EPB41L4B,FGG,FN1,IFI30,MAFB,RHOC,RPL27,RPL7,RPS27A,SEC61G,TPT1</t>
  </si>
  <si>
    <t xml:space="preserve">Cancer, Neurological Disease, Organismal Injury and Abnormalities</t>
  </si>
  <si>
    <t xml:space="preserve">anaplastic oligodendroglioma</t>
  </si>
  <si>
    <t xml:space="preserve">GSR,IDH1,IDH2,IGFBP2,MGMT,mir-10,PDGFB</t>
  </si>
  <si>
    <t xml:space="preserve">7</t>
  </si>
  <si>
    <t xml:space="preserve">quantity of glucose-6-phosphate</t>
  </si>
  <si>
    <t xml:space="preserve">G6PC,G6PC3,GAA,GCK,HK2,MGAT5,MYC</t>
  </si>
  <si>
    <t xml:space="preserve">synthesis of coenzyme A</t>
  </si>
  <si>
    <t xml:space="preserve">ACOT7,COASY,PANK1,PANK2,PANK3,PPCS,SLC27A4</t>
  </si>
  <si>
    <t xml:space="preserve">Cancer</t>
  </si>
  <si>
    <t xml:space="preserve">hyperplasia of secretory structure</t>
  </si>
  <si>
    <t xml:space="preserve">ADRA1A,ADRA1B,AKAP12,ANXA7,AR,BRCA2,CCND1,CDH1,CDH13,CDK2,Cdkn1c,CDKN2C,CHRM3,CRYZ,CXCL12,EHD4,ENTPD5,EPB41,ERBB2,ESR1,ETV5,FA2H,FAH,GCK,HSD11B1,HSD3B2,IFT88,IGF1,IL1RAP,Irs3,KLK3,LTB4R,MMP14,MTOR,MYC,NFE2L2,NTRK1,PAK1,PDE5A,POR,PPARG,PTPRE,PTTG1,RIMS2,SDC1,SDHD,SERPINE1,SOX9,SRD5A1,SRD5A2,SSTR2,STAR,STX2,TGFA,TIMP2</t>
  </si>
  <si>
    <t xml:space="preserve">55</t>
  </si>
  <si>
    <t xml:space="preserve">Developmental Disorder, Hematological Disease, Hereditary Disorder, Organismal Injury and Abnormalities</t>
  </si>
  <si>
    <t xml:space="preserve">Diamond-Blackfan anemia</t>
  </si>
  <si>
    <t xml:space="preserve">RPL11,RPL15,RPL5,RPS10,RPS17,RPS19,RPS24,RPS26,RPS7</t>
  </si>
  <si>
    <t xml:space="preserve">9</t>
  </si>
  <si>
    <t xml:space="preserve">intrahepatic cholestasis</t>
  </si>
  <si>
    <t xml:space="preserve">ABCB11,ABCB4,ABCC3,ABCG2,ACSL1,ADH1C,ADH4,AKR1D1,ATP8B1,CYP27A1,GJB2,LBP,LIPA,LIPC,MGST3,MTTP,NR0B2,PAH,RDH16,SLC10A1,SLC17A1,SLC27A4,SLC35B1,TAP2,UGP2,UQCRFS1</t>
  </si>
  <si>
    <t xml:space="preserve">Post-Translational Modification, Protein Folding</t>
  </si>
  <si>
    <t xml:space="preserve">folding of protein</t>
  </si>
  <si>
    <t xml:space="preserve">B2M,BAG2,CALR,CALR3,CHCHD4,DNAJA1,DNAJA2,ENTPD5,ERO1LB,ERP44,FKBP1A,FKBP5,GPX7,HSPA1L,HSPA4L,HSPA5,HSPD1,LMAN1,P4HB,PDCL3,PDIA5,PDIA6,PDILT,PFDN4,QSOX1,SGTB,SH3GLB1,STUB1,TBCA,TXN,UGGT1</t>
  </si>
  <si>
    <t xml:space="preserve">secretion of molecule</t>
  </si>
  <si>
    <t xml:space="preserve">ABCB1,ABCB11,ABCB4,ABCC3,ABCG2,ABCG5,ABCG8,ACADL,ACADS,ACAT2,ACSL3,ADORA1,ADRA2A,AGK,AGXT,ANG,ANGPT1,ANGPT2,ANXA2,APOA4,APP,AQP7,ARL4D,ASAH1,ATP4A,ATP8B1,AVPR1A,BMP6,CA2,CA9,CADM1,CADPS2,CCL5,CD14,CD300C,CD36,CD74,Cdc42,CES1,CES3,CHRM3,CIDEA,CLCN2,CLEC6A,CREB3L2,CXCL12,CYP27A1,CYP2E1,DGAT1,EDN1,ELOVL3,ERBB2,ESR1,F2R,FABP1,FABP4,FAS,FFAR4,FGA,FGB,FGG,FN1,FOXO3,FPR1,FST,FZD4,GCK,GFRA1,GHRL,GLMN,GNPTAB,GPAM,GPLD1,GPR39,GRM8,GUCY1B3,Gyk,HCLS1,HDAC3,HDC,HMGA1,HSD11B1,HSD17B2,IGF1,IL1RN,INHBA,KCNA2,KCNB1,KCNC3,KRT20,KRT8,LGALS1,LGR4,LIN7A,LIN7C,LRP2,LY6E,MAFF,Mamld1,MAOB,MAPK9,MIF,MTTP,MYO1C,MYO6,NFIL3,NLRP12,NPC2,NTRK1,NTRK2,OPTN,P2RY1,P4HB,PCTP,PER1,PHB,PLA2G4F,PLIN2,PLTP,PNP,PNPLA8,PPARA,PRKCA,PRKCB,PRKD1,RAB3D,RBP1,RHBDD1,RHBDF1,RIMS2,RPH3AL,RTN4,S100A13,SCAMP5,SCARB1,SEC23A,SEC23B,SEPT5,SERGEF,SGK1,SGMS1,SIRPA,SLC10A1,SLC18A1,SLC27A1,SLC4A4,SNAPIN,SRC,SRCIN1,SSTR2,STAR,STAT3,STEAP3,STX1B,STX4,STXBP6,SYTL4,TGFA,TIRAP,TMEM184A,TPT1,XDH</t>
  </si>
  <si>
    <t xml:space="preserve">Embryonic Development, Organismal Development, Reproductive System Development and Function</t>
  </si>
  <si>
    <t xml:space="preserve">fertilization of sperm</t>
  </si>
  <si>
    <t xml:space="preserve">AR,ARSA,CST3,ESR1,PLA2G7</t>
  </si>
  <si>
    <t xml:space="preserve">5</t>
  </si>
  <si>
    <t xml:space="preserve">Carbohydrate Metabolism, Lipid Metabolism, Small Molecule Biochemistry</t>
  </si>
  <si>
    <t xml:space="preserve">hydrolysis of 1,2-dipalmitoylphosphatidylcholine</t>
  </si>
  <si>
    <t xml:space="preserve">LIPC,LIPG,LPL,PLA2G16,PNPLA6</t>
  </si>
  <si>
    <t xml:space="preserve">Carbohydrate Metabolism, Small Molecule Biochemistry</t>
  </si>
  <si>
    <t xml:space="preserve">phosphorylation of D-hexose</t>
  </si>
  <si>
    <t xml:space="preserve">G6PC,GCK,GCKR,HK2,KHK</t>
  </si>
  <si>
    <t xml:space="preserve">efflux of cholesterol</t>
  </si>
  <si>
    <t xml:space="preserve">ABCA5,ABCG5,ABCG8,ACAT1,ACSL1,APOA4,APOA5,APOF,APOM,APP,CD36,CES1,CLU,FABP1,FABP4,LAMTOR1,LIPE,LIPG,LPL,LRP1,LSS,MMP12,NCEH1,NPC1,NPC2,PCTP,PLA1A,PLTP,PPARA,PPARG,SCARB1,Scd2,SOAT2,STX12,TERT,VLDLR</t>
  </si>
  <si>
    <t xml:space="preserve">Post-Translational Modification</t>
  </si>
  <si>
    <t xml:space="preserve">methylation of protein</t>
  </si>
  <si>
    <t xml:space="preserve">AS3MT,BHMT,CBS/LOC102724560,COMT,EPB41L3,GNMT,ICMT,INMT,LCMT1,MTAP,N6AMT1,NNMT,OCLN,PRMT1,PRMT2,PRMT3,PRMT7,SUV39H1</t>
  </si>
  <si>
    <t xml:space="preserve">accumulation of carbohydrate</t>
  </si>
  <si>
    <t xml:space="preserve">ABCB1,ABCB4,ABCC3,ADORA1,ADRA2A,ADRBK2,APP,AQP7,BMP6,C1QBP,C5,CCL5,CCR2,CSF2RB,CXCL12,DNAJC15,EDN1,FABP1,GAA,GALE,GCK,GNA14,GRK4,GRK5,HEXA,IDUA,IL11RA,KIAA1598,KISS1,LPL,LTB4R,MTM1,MVP,NOX4,P2RY14,PIK3R4,PKM,PPARD,PPP1R3C,PPP1R3G,PRKCA,PTPMT1,PYGL,SLC37A4,SRC,TIRAP,UGDH</t>
  </si>
  <si>
    <t xml:space="preserve">47</t>
  </si>
  <si>
    <t xml:space="preserve">biosynthesis of purine ribonucleotide</t>
  </si>
  <si>
    <t xml:space="preserve">ADSL,ADSS,ALDOA,APP,ATP5B,CHCHD10,CHCHD6,COX8A,CYCS,FAS,FBP1,FOXO3,GBAS,HIF1A,HSPD1,MAP1LC3B,MAPT,MFN2,NDUFS6,NNMT,NT5E,PDHA1,PKLR,PKM,PPIF,SIRT5,SLC25A27,SLC25A5,STAT3,TFAM,TXNIP,UCP2,UCP3,USMG5</t>
  </si>
  <si>
    <t xml:space="preserve">Cardiovascular System Development and Function</t>
  </si>
  <si>
    <t xml:space="preserve">morphology of cardiovascular system</t>
  </si>
  <si>
    <t xml:space="preserve">A2M,ACADL,ACADM,ACADVL,ADAM19,ADD1,ADD3,ADRA1B,AKAP12,ANGPT1,ANXA7,APLN,APP,ARHGDIA,ATE1,BAK1,BMP1,CALR,CAPN2,CAPNS1,CASP7,CASP8,CASZ1,CBS/LOC102724560,CCM2,CCND1,CCNF,CD36,CDK2,Cdkn1c,CDKN2C,CDO1,CFH,CLU,COL15A1,COL8A1,COMT,CSRP2,CSRP3,CST3,CTTN,CXCL12,CYP2E1,CYP51A1,DDAH1,DNAH11,DVL2,E2F8,ECE1,EDN1,EGLN1,EHD4,ENPP2,EPB41,EPHX2,ERBB2,ERN1,ERRFI1,ETV6,F11,F2R,F3,F7,FAS,Fendrr,FGF9,FGFRL1,FKBP1A,FLVCR1,FN1,FXR1,GAA,GADD45A,GATA2,GHR,GJA5,GJB2,GPX7,Gulo,Gypa,HADHA,Hamp/Hamp2,HEY1,HIF1A,HMGA1,HMGCL,HPGD,HS6ST1,HSD17B7,HUS1,ID1,IDUA,IER3,IGF1,IL18,IL1RN,IL2RG,ITGA3,KIF3A,KIF3B,KIFAP3,KLK3,LASP1,LDB1,LHX2,LIG1,LLGL1,LPL,LY6E,MAPK9,MARCKSL1,MECOM,MEF2A,MKL1,MMP14,MPP1,MTERF4,Mug1/Mug2,MYC,MYLK3,MYO1E,NDUFS4,NFAT5,NFE2L2,NOL3,NOTCH3,NOX4,NPR1,NRARP,NRAS,Nrg1,PAK1,PATZ1,PCGF2,PDGFB,PKD2,PKP2,PLCE1,PLEKHG5,PLIN5,Pln,PLVAP,PNPLA2,POR,POSTN,PPAP2B,PPARA,PPARG,PPARGC1B,PRKCA,PSAP,PSEN2,PTK2,PXN,RAD54B,RARB,RARG,RCAN2,RECK,RGN,RHBDF1,RHEB,RRM2B,S1PR2,SAV1,SCARB1,SDC4,SDHD,SELP,SEMA5A,SERPINE1,SLC11A2,SLC6A6,SLC7A1,SLCO2A1,SMAD9,SMO,SNX13,SRC,SRSF10,STEAP3,TBX2,TCF7L1,TDP2,TEAD1,TGFBR3,TGM2,TMEM38A,Tmsb4x (includes others),TRAF3IP2,TXNIP,TXNRD2,TYRO3,UBP1,UCHL3,WNT2,XIRP1</t>
  </si>
  <si>
    <t xml:space="preserve">197</t>
  </si>
  <si>
    <t xml:space="preserve">cell death of breast cancer cell lines</t>
  </si>
  <si>
    <t xml:space="preserve">ABCC4,ABCG2,AIM2,ANGPT2,ARHGDIA,ATG7,B2M,BAG3,BAK1,BCAS2,BCL2L13,BID,BNIP3,BRCA1,CASP6,CASP7,CASP8,CCND1,CDH1,CDK2,CEACAM1,CLU,CTGF,CYCS,DIABLO,DNAJC15,DUSP1,EGFR,ERBB2,ESR1,EXOC2,FAS,FBXO5,FN1,FOXO3,FTH1,GADD45A,GPX7,HIF1A,HINT1,HK2,HSPA1A/HSPA1B,HSPA5,HSPD1,IER3,IGF1,IGFBP2,IGFBP3,IKBKE,IL17RB,IRF2BP2,ITGA2,KDM2B,KLF8,KRT18,LGALS3,MAD2L1,MAPK3,MAPK9,MARCH8,MIF,mir-148,MKNK1,MMP14,MSH2,MTDH,MYBBP1A,NFIL3,NQO1,ODC1,PDCD4,PDHA1,PEA15,PEBP1,PHB,PLK2,PPARG,PRKCA,PRKDC,PTK2,PTK6,PTPN13,PTPN6,PTTG1,RIPK2,SCARB1,SDC1,SGK1,SLC29A1,SNAI2,SRC,STAT3,TAOK3,TERT,TGFBR3,TNFRSF10A,TNS4,UGCG</t>
  </si>
  <si>
    <t xml:space="preserve">98</t>
  </si>
  <si>
    <t xml:space="preserve">chronic psoriasis</t>
  </si>
  <si>
    <t xml:space="preserve">ALDH3A2,AMD1,ATP1B1,C1QBP,CCNF,CD2,CSTB,EIF2S1,EIF2S2,EIF5A,FSCN1,GARS,GJB2,GOT1,GSTP1,HAL,HIF1A,HSPE1,HSPH1,ID1,IRF7,KDELR2,KLK8,KYNU,LAD1,MANF,MDFI,ME1,MMP12,OXSM,PCBD1,PCSK4,PGAM1,PGD,PHB,PKM,POR,POSTN,PPIF,SEC23B,SLC23A2,SLC25A46,SLC25A5,SQLE,UPP1,UQCRFS1</t>
  </si>
  <si>
    <t xml:space="preserve">quantity of protein lipid complex in blood</t>
  </si>
  <si>
    <t xml:space="preserve">ACOT11,ANGPTL4,APOA4,Apoc3,APOM,ARNTL,BHMT,CD36,CES1,CRP,ESR1,FFAR4,FGG,GHR,GPAM,Gulo,HSD11B1,KCNE3,LIPA,LIPC,LIPG,LPL,NR0B2,PLTP,PLVAP,PNPLA2,SCARB1,SERPINA12,SOAT2,TGM2</t>
  </si>
  <si>
    <t xml:space="preserve">30</t>
  </si>
  <si>
    <t xml:space="preserve">hyperlipidemia</t>
  </si>
  <si>
    <t xml:space="preserve">ACOX1,ADRA1A,ADRA1B,APOA5,Apoc3,CA1,CA2,CA3,CA5A,CA5B,CA7,CA9,CES1,CRP,GNMT,GPAM,IDH1,LEPR,LIPC,LPL,LRP1,LSR,NNMT,PLVAP,PPARA,PPARG,SLC37A4,TXNIP,VLDLR</t>
  </si>
  <si>
    <t xml:space="preserve">29</t>
  </si>
  <si>
    <t xml:space="preserve">development of genitourinary system</t>
  </si>
  <si>
    <t xml:space="preserve">ABCC4,ACOX1,ADGRG2,ADRA1B,ADRA2A,AGAP2,AGPAT6,AHSG,AMHR2,ANGPT1,ANPEP,ANXA2,ANXA4,APLN,AR,ARHGDIA,ARHGDIB,ARL4A,ARNTL,ARSA,ATP2B2,BAK1,BMP6,Bmp8b,BRCA1,BRCA2,BRDT,BSG,CADM1,CAMK4,CCND1,CCNF,CD4,CDH1,CDK2,Cdkn1c,CDKN2C,CDO1,CEBPA,CHUK,CLCN2,COL4A5,COMT,CPEB1,CREM,CTCFL,CTGF,CUL7,CXCL12,CYS1,DDIAS,DDX20,DGAT1,DHCR24,DMRTA1,DNAJA1,DNAJC19,DSC2,DSG2,E2F8,Eda,EEF2K,EFEMP1,EGFR,EHD4,EIF2S2,EIF3M,ERBB2,ERMP1,ESR1,ETNK2,ETV5,F2R,FABP2,FADS2,FANCG,FANCL,FGF9,FGFRL1,FGG,FHL5,FMN1,FMN2,FN1,FOXA3,FOXO3,FRAS1,FST,G6PC,GAL3ST1,GAMT,GATA2,GCNT4,GEM,GFRA1,GHR,GJA4,GJA5,GJB2,GPX4,GSR,GZF1,HDAC6,HIF1A,HMGA1,HMGB2,HS6ST1,HSD17B2,HSD17B4,HSF2,HSPA4L,HUNK,ID1,IFT88,IGF1,IGFBP2,IL11RA,ING2,INHBA,INHBB,INSL6,INVS,ITGA2,ITGA3,ITGA6,KDM2B,KDM5B,KHDRBS3,KIF3A,KISS1,KIT,KITLG,KLF6,LAMC1,LBH,LDB1,LEPR,let-7,LGALS3,LGR4,LIFR,LIMK2,LIN7C,LIPE,LRP2,LRP4,MAFB,MCM8,MEIG1,MFGE8,MIF,MKL1,MMP14,MSH2,MTA1,MTOR,MYBL1,MYC,MYO1E,NBN,NME5,NPNT,Nrg1,NTRK1,NTRK2,Oas1d (includes others),ODC1,PANK2,PATZ1,PBX1,PCSK4,PCSK5,PDGFB,PDILT,PEBP1,PHB2,PHLDA2,PICK1,PKD2,PLCE1,PLEKHA1,PLK2,PNPLA6,Podxl,PPARA,PPARD,PPARG,Ppp1cc,PRKX,PSAP,PTK2,PTPRF,PTPRS,PTTG1,PVRL2,PYGO1,RAD18,RAD51C,RARB,RDH10,RDH16,REC8,RGN,RRAS,RRM2B,SALL2,SCARB1,SCHIP1,SERPINA5,SERPINE1,SESTD1,SIAH1,SLIRP,SMO,SNAI2,SOX17,SOX9,SP3,SPA17,SPRY1,SPRY2,SRC,SRD5A2,STAR,STAT3,STAT5B,STRBP,STX2,STYX,SULF2,SYCP3,TAF4B,TBC1D20,TDRKH,TDRP,TERT,TF,TGFA,TGM2,TIMP2,TMEM67,TNS2,TSC22D3,TTLL5,TYRO3,UTP14C,WIPF3,WNT2,WNT4,WNT5A,WWTR1,XDH,XPA,YBX3,ZBTB16</t>
  </si>
  <si>
    <t xml:space="preserve">255</t>
  </si>
  <si>
    <t xml:space="preserve">Endocrine System Development and Function, Small Molecule Biochemistry</t>
  </si>
  <si>
    <t xml:space="preserve">conversion of hormone</t>
  </si>
  <si>
    <t xml:space="preserve">AKR1C4,CYP1A2,CYP3A7,GSTP1,HSD17B2,HSD17B4,HSD17B6,HSD3B1,HSD3B2,Hsd3b4 (includes others),POR,RDH16,SRD5A1,SRD5A2,STAR</t>
  </si>
  <si>
    <t xml:space="preserve">cholangiocarcinoma</t>
  </si>
  <si>
    <t xml:space="preserve">ABCB11,ADH1C,AMBP,ANXA2,C1S,CD14,ERBB2,FGA,GNB2L1,HDAC6,HPD,LEPR,MAOA,PGK1,PKM,RPL13A,RPL4,RPL9,STAT3,TM4SF1,UGT1A4,UGT1A7 (includes others)</t>
  </si>
  <si>
    <t xml:space="preserve">conversion of fatty acid</t>
  </si>
  <si>
    <t xml:space="preserve">ACOX1,CPT1B,CRAT,CROT,CYGB,CYP1A2,CYP2C8,CYP2E1,Cyp4a14,DECR2,FABP4,FADS1,HPGD,HSD17B4,LIPE,MAP4K4,NAGS,PDGFB,PTGES</t>
  </si>
  <si>
    <t xml:space="preserve">organic aciduria</t>
  </si>
  <si>
    <t xml:space="preserve">ACSF3,BCKDHA,BCKDHB,CPS1,D2HGDH,DLD,ETFA,ETFB,ETFDH,HLCS,IDH2,LMBRD1,MCCC2,MLYCD,MMADHC,PCBD1,PPM1K,SUCLG1,SUGCT</t>
  </si>
  <si>
    <t xml:space="preserve">abnormal morphology of cardiovascular system</t>
  </si>
  <si>
    <t xml:space="preserve">A2M,ACADL,ACADM,ACADVL,ADAM19,ADD1,ADD3,ADRA1B,AKAP12,ANXA7,APLN,ARHGDIA,ATE1,BAK1,BMP1,CALR,CAPN2,CAPNS1,CASP7,CASP8,CBS/LOC102724560,CCM2,CCND1,CCNF,CD36,CDK2,CDKN2C,CDO1,CFH,CLU,COL15A1,COL8A1,COMT,CSRP2,CSRP3,CST3,CTTN,CXCL12,CYP2E1,CYP51A1,DDAH1,DNAH11,DVL2,E2F8,ECE1,EDN1,EGLN1,EHD4,ENPP2,EPHX2,ERBB2,ERN1,ERRFI1,ETV6,F11,F2R,F3,F7,Fendrr,FGF9,FGFRL1,FKBP1A,FLVCR1,FN1,FXR1,GAA,GADD45A,GATA2,GHR,GJA5,GJB2,GPX7,Gulo,Gypa,HADHA,Hamp/Hamp2,HEY1,HIF1A,HMGA1,HMGCL,HPGD,HS6ST1,HSD17B7,HUS1,ID1,IDUA,IER3,IL18,IL1RN,IL2RG,ITGA3,KIF3A,KIF3B,KIFAP3,KLK3,LASP1,LDB1,LLGL1,LPL,LY6E,MAPK9,MECOM,MEF2A,MKL1,MMP14,MTERF4,Mug1/Mug2,MYC,MYLK3,MYO1E,NDUFS4,NFAT5,NOL3,NOTCH3,NOX4,NPR1,NRARP,NRAS,Nrg1,PATZ1,PCGF2,PDGFB,PKD2,PKP2,PLCE1,PLEKHG5,PLIN5,Pln,PLVAP,PNPLA2,POR,POSTN,PPAP2B,PPARA,PPARG,PPARGC1B,PRKCA,PSAP,PSEN2,PTK2,PXN,RAD54B,RARB,RARG,RCAN2,RECK,RGN,RHBDF1,RHEB,RRM2B,S1PR2,SAV1,SCARB1,SDC4,SDHD,SELP,SEMA5A,SLC11A2,SLC6A6,SLC7A1,SLCO2A1,SMAD9,SMO,SNX13,SRSF10,STEAP3,TBX2,TCF7L1,TDP2,TEAD1,TGFBR3,TGM2,TMEM38A,Tmsb4x (includes others),TRAF3IP2,TXNIP,TXNRD2,TYRO3,UBP1,UCHL3,WNT2,XIRP1</t>
  </si>
  <si>
    <t xml:space="preserve">182</t>
  </si>
  <si>
    <t xml:space="preserve">atherosclerosis</t>
  </si>
  <si>
    <t xml:space="preserve">ABCB1,ABCG5,ABCG8,ACAT1,ACAT2,ADORA1,ADRA2A,ADRB2,AHSG,ALDH5A1,ANGPTL3,ANKRD27,APOA4,APOA5,APOM,APP,AR,ASIC5,ATP4A,C5,CACNA1D,CBS/LOC102724560,CCR2,CD14,CD1D,CD36,CD59,CDCP1,CDH13,CES1,CHI3L1,CLIC5,CLU,COMT,CRP,CST3,CTNNBL1,CX3CR1,CXCL16,CYP27A1,DGAT1,DOCK9,EDN1,EPHX2,ERN1,ESR1,F10,F2R,F3,F5,F7,FABP4,FADS1,FGA,FGG,FKBP1A,FMN2,FN1,FOXO3,GAA,GABRB2,GABRG1,GHR,GRIN2D,GRK4,GSTO1,HSPD1,IGF1,IL18,IMPDH1,KALRN,KLF6,LGALS3,LIPC,LIPE,LIPG,LPL,LRIG1,LRP1,LRP11,LRRC20,LTB4R,MAFB,MAPK9,MARC1,MECOM,MEF2A,MFGE8,MIA3,MICAL2,MIF,MMP11,MMP12,MMP14,MTHFD1L,MTOR,NCEH1,NFE2L2,NNMT,NPC1,NPR1,NPR3,P2RY1,PARVA,PBX3,PDE4C,PDE5A,PLA2G7,PLAT,PLIN2,PLTP,PPARA,PPARG,PRCP,PRKCB,PRR16,PTGES,RTN4,SAMD4A,SCARB1,SCNN1A,SCNN1B,SCNN1G,SDC4,SELP,SERPINE1,SOAT2,SORBS1,SORT1,STAT3,SUPV3L1,TERT,TIMP2,TPTE2,TUBA1A,TUBA4A,VLDLR,XDH</t>
  </si>
  <si>
    <t xml:space="preserve">abnormal morphology of cells</t>
  </si>
  <si>
    <t xml:space="preserve">A2M,AATK,ABCA2,ABCB1,ABCB11,ABCB4,ABCD2,ABCG2,ABR,ACADM,ACADVL,ACOT11,ACOX1,ADD1,ADD3,ADRA1B,ADRB2,ALPL,ALS2,AMBP,AMHR2,AMPD2,Ank2,ANXA7,APP,AR,ARHGDIA,ARHGEF9,ARNTL,ARSA,ATE1,ATG7,ATP2B2,ATP4A,B2M,BACE1,BAK1,BCL6B,BID,BIN3,Bmp8b,BRCA1,BRCA2,CA9,CABP4,CACNA1D,CADM1,CADPS2,CALR,CAMK2D,CAMK4,CBFA2T3,CBLB,CBS/LOC102724560,CCND1,CD34,CD36,CD4,CD59,Cdc42,CDK2,CDKN2C,CEBPA,CEBPE,CFH,CFL2,CHRNE,CIDEC,CIRBP,CLCN2,CLEC4G,CLU,CMIP,CNN2,CNTFR,CNTNAP1,COL15A1,COL8A1,COQ7,CSRP2,CSRP3,CSTB,CTGF,CX3CR1,CYP1A2,CYP2E1,CYTIP,DACT1,DCK,DCLRE1C,DDX58,DERL2,DMPK,DNAJA1,DUSP1,DVL2,E2F8,EBAG9,EEF2K,EFNB3,EGFR,EHD4,EHHADH,ELOVL3,ENTPD5,EPB41L3,EPHA7,EPS8,ERBB2,ERBB2IP,ERN1,ESR1,ETV5,F3,FA2H,FADS2,FAH,FAM20A,FBXO5,FETUB,FGFR3,FHL5,FLI1,FLOT2,FLRT3,FMN2,FOXO3,Foxp2,FST,FXR1,GAA,GADD45A,GAL3ST1,GFRA1,GHR,GM2A,GMNN,GNPAT,GPR37L1,GPR39,GUCA1A,Gypa,H3F3A/H3F3B,HADH,HADHA,Hamp/Hamp2,HES1,HEXA,HEY1,HLA-DQA1,HLA-DQB1,HMGA1,Hmgb3,HMGCL,HSD11B1,HSD17B4,ICAM2,IDUA,IER3,IGF1,IGFBP3,IL11RA,IL18,IL1RN,IL2RG,IL7,IMPDH1,ING2,INSL6,ITGA3,ITGA6,ITGB7,JAM2,JPH1,KALRN,KCNJ10,KIF3A,KIF3B,KIRREL,KISS1,KLF10,KLK8,KRT8,LAMA3,LAMC1,LAMTOR1,LDB1,LGALS1,LGALS3,LHX6,LILRB4,LIMK2,LIPA,LMO7,LRAT,LRP2,LRP4,LY75,LY9,MAB21L2,MAFB,MALT1,MANBA,MAP1LC3B,MAPK9,MAPT,MCM8,MECOM,MEIG1,MFN2,MIF,MKL1,MMP14,MPP4,MTM1,Mug1/Mug2,MXD1,MYBL1,MYH14,MYLK3,MYO1E,NAB2,NDST1,NDUFS4,NDUFS6,Neat1,NEB,Nes,NFATC2IP,NFE2L2,NFIL3,NME5,NOA1,NPR3,NRAS,Nrg1,NRN1,NTRK1,NTRK2,OAT,OCLN,OPHN1,OSCAR,PARL,PBX1,PCTP,PDGFB,PDK4,PEA15,PEX11A,PEX13,PICK1,PIGA,PIGR,PITPNA,PLA2G6,PLIN2,Pln,PLVAP,PLXNA4,PNPLA2,POSTN,PPARA,PPARD,PPARG,PPARGC1B,Ppp1cc,PRKDC,PSAP,PTK2,PTPN13,PTPRF,PTPRS,PTTG1,PVRL2,RABGEF1,RAD18,RAD54B,RAPGEF4,RARB,RARG,RBP1,RCAN2,RECK,RECQL,RGN,RHBDF1,RHOC,ROM1,RPSA,RSPH1,S1PR2,SAG,SAV1,SC5D,SCARB1,Scd2,SELP,SEMA5A,SEMA5B,SERPINA12,SERPINA5,SERPINE2,SGMS1,SLC11A2,SLC23A2,SLC2A2,SLC4A4,SLC6A6,SLC7A1,SLC9A3R1,SLIRP,SMAD9,Smcp,SORT1,SOX9,SPARC,Spg20,SPG7,SPRY2,ST8SIA4,STAR,STAT5B,STEAP3,STUB1,STX1B,STYX,SULF2,SYCP3,SYNPO,SYTL4,TAF4B,TCEA1,TDP2,TDRKH,TEKT4,TERT,TGFA,THEMIS,TMEM38A,TOR1A,TOX,TRAF3IP2,TSC22D3,TXNIP,UCHL3,UGCG,UNC13B,UPP1,VDAC3,VLDLR,WIPF3,WNT4,WNT5A,XIRP1,XPA,XRCC5,YBX1,ZBTB16,ZNF423,ZPR1</t>
  </si>
  <si>
    <t xml:space="preserve">361</t>
  </si>
  <si>
    <t xml:space="preserve">intraepithelial neoplasia</t>
  </si>
  <si>
    <t xml:space="preserve">ABCC4,AKAP12,ANXA2,AR,ARHGDIB,ASS1,BHLHA15,C1R,CCND1,CD74,CFH,CFI,DUT,ENTPD5,ERBB2,ERG,ESR1,ESRRG,GBP2,GPC1,HSD17B6,IER3,IGFBP3,ITGA6,KLK3,LY6E,MFGE8,MIPEP,MYC,NBN,NCOA7,PPARG,PSAT1,RCAN2,SERPINB1,SERPING1,SLC16A5,SMS,SPRY1,SPRY2,STAT3,TERT,TMC6,TMC8</t>
  </si>
  <si>
    <t xml:space="preserve">Cellular Compromise, Cellular Function and Maintenance</t>
  </si>
  <si>
    <t xml:space="preserve">endoplasmic reticulum stress response</t>
  </si>
  <si>
    <t xml:space="preserve">ACOT11,AR,BAK1,BHLHA15,BID,BNIP3,CALR,CCND1,CD14,CREB3L2,CTSD,DERL2,DNAJA1,DNAJB9,EFEMP1,EIF2A,EPHX2,ERN1,ERP44,GAA,HERPUD1,HSPA1A/HSPA1B,HSPA1L,HSPA4L,HSPA5,HSPD1,HSPE1,HSPH1,HYOU1,IGF1,MAPT,MFN2,MGAT2,MIA3,MTOR,MTTP,NFE2L2,RIPK2,SERP1,SQSTM1,STUB1,SYVN1,VAPB</t>
  </si>
  <si>
    <t xml:space="preserve">accumulation of ganglioside</t>
  </si>
  <si>
    <t xml:space="preserve">ABCA2,FAS,GM2A,HEXA,IDUA,NPC1,NPC2,PSAP</t>
  </si>
  <si>
    <t xml:space="preserve">oxidation of polyunsaturated fatty acids</t>
  </si>
  <si>
    <t xml:space="preserve">ABCD2,ACOX1,ADH1C,ADH4,CYCS,HPGD,HSD17B4,SLCO2A1</t>
  </si>
  <si>
    <t xml:space="preserve">tumorigenesis of breast adenocarcinoma</t>
  </si>
  <si>
    <t xml:space="preserve">BRCA1,BRCA2,ERBB2,ESR1,MTA1,MYC,PTPRE,STX2</t>
  </si>
  <si>
    <t xml:space="preserve">synthesis of carbohydrate</t>
  </si>
  <si>
    <t xml:space="preserve">ACADM,ADORA1,ADRA1A,ADRA1B,ADRB2,ADRBK2,AGK,AGPAT6,ALG12,ANGPT1,APLN,AVPR1A,B3GALT1,BSG,C1QL3,C5,CCL5,CD36,CDS1,CEBPA,CEPT1,CHKA,CHKB,CHPT1,CHST13,CMAS,CREB3L3,CTGF,DYRK2,EDN1,EEF1A1,ENPP2,EPM2AIP1,ERBB2,ESRRG,ETNK2,F2R,FABP4,FAS,FITM2,FPR1,FUT8,G6PC,GALNT7,GAPDH,GCK,GCKR,GLCE,GNAI1,GNG2,GOT1,GPAM,GPC1,GPR35,GRB10,GRK5,GSTO1,Gulo,GYG1,GYS2,HLA-A,HS6ST1,IGF1,IGFBP3,IL18,IL1RN,KIT,LEPR,LIPC,LIPE,LPL,LTB4R,MIF,MPDU1,MTM1,MTOR,Mup1 (includes others),MYC,NDST1,NR1D1,NTRK1,OPTN,PCTP,PDGFB,PGD,PIGA,PIGL,PIGP,PISD,PLEK,Plscr2,PNPLA6,PPARA,PPARG,PPP1R3B,PPP1R3C,PPP1R3F,PPP1R3G,PRKAA2,PRKAG3,PRKCB,PTDSS2,PTGFR,PTGFRN,PTK2,PXYLP1,PYGL,RALA,RGN,RGS3,RHOQ,S1PR1,S1PR2,SERINC2,SH3GLB1,SIRT6,SLC27A1,SLC37A4,SLC9A3R1,SORBS1,SRD5A3,STAT3,TIRAP,TRPV2,UAP1,UGDH,VAC14</t>
  </si>
  <si>
    <t xml:space="preserve">127</t>
  </si>
  <si>
    <t xml:space="preserve">concentration of sphingomyelin</t>
  </si>
  <si>
    <t xml:space="preserve">ABCA2,ABCB4,AGMO,APP,BHMT,HINT1,PLTP,PSEN2,SCNN1A,SGMS1,SLC27A4,SPTLC1,SPTLC2,UGCG</t>
  </si>
  <si>
    <t xml:space="preserve">Small Molecule Biochemistry</t>
  </si>
  <si>
    <t xml:space="preserve">metabolism of dicarboxylic acid</t>
  </si>
  <si>
    <t xml:space="preserve">ACMSD,ACOT4,ALDH5A1,GHR,GOT1,GRHPR,HAAO,KYNU,MDH2,ME1,SLC22A5,STAT5B,SUCLG1,SUCLG2</t>
  </si>
  <si>
    <t xml:space="preserve">cholestasis</t>
  </si>
  <si>
    <t xml:space="preserve">ABCB1,ABCB11,ABCB4,ABCC3,ABCG2,ABCG8,ACSL1,ADH1C,ADH4,AKR1D1,ATP8B1,CYP27A1,FAS,GJB2,LBP,LIPA,LIPC,MGST3,MTTP,NR0B2,PAH,RDH16,SLC10A1,SLC17A1,SLC27A4,SLC35B1,Slco1a1,Slco1a4,SLCO1B3,TAP2,TNFRSF10A,UGP2,UQCRFS1</t>
  </si>
  <si>
    <t xml:space="preserve">aplastic anemia</t>
  </si>
  <si>
    <t xml:space="preserve">AR,BRCA2,C4A/C4B,C5,DCK,ERCC4,FANCG,FANCL,NBN,NQO1,POLA1,PPP3CC,PRDX3,RAD51C,RPL11,RPL15,RPL5,RPS10,RPS17,RPS19,RPS24,RPS26,RPS7,SBDS,TERT</t>
  </si>
  <si>
    <t xml:space="preserve">occlusion of artery</t>
  </si>
  <si>
    <t xml:space="preserve">ABCB1,ABCG5,ABCG8,ACAT1,ACAT2,ADORA1,ADRA2A,ADRB2,AHSG,ALDH5A1,ANGPTL3,ANKRD27,APOA4,APOA5,APOM,APP,AR,ASIC5,ATP4A,C5,CACNA1D,CBS/LOC102724560,CCR2,CD14,CD1D,CD36,CD59,CDCP1,CDH13,CES1,CHI3L1,CLIC5,CLU,COMT,CRP,CST3,CTNNBL1,CX3CR1,CXCL16,CYP27A1,DGAT1,DOCK9,EDN1,EPHX2,ERN1,ESR1,F10,F2R,F3,F5,F7,FABP4,FADS1,FGA,FGG,FKBP1A,FMN2,FN1,FOXO3,GAA,GABRB2,GABRG1,GHR,GRIN2D,GRK4,GSTO1,HSPD1,IGF1,IL18,IMPDH1,KALRN,KLF6,LGALS3,LIMK1,LIPC,LIPE,LIPG,LPL,LRIG1,LRP1,LRP11,LRRC20,LTB4R,MAFB,MAPK9,MAPT,MARC1,MECOM,MEF2A,MFGE8,MIA3,MICAL2,MIF,MMP11,MMP12,MMP14,MTHFD1L,MTOR,NCEH1,NFE2L2,NNMT,NPC1,NPR1,NPR3,P2RY1,PARVA,PBX3,PDE4C,PDE5A,PLA2G7,PLAT,PLIN2,PLTP,PPARA,PPARD,PPARG,PRCP,PRKCB,PRR16,PTGES,RTN4,SAMD4A,SCARB1,SCNN1A,SCNN1B,SCNN1G,SDC4,SELP,SERPINE1,SOAT2,SORBS1,SORT1,STAT3,SUPV3L1,TERT,TIMP2,TPTE2,TUBA1A,TUBA4A,VLDLR,XDH</t>
  </si>
  <si>
    <t xml:space="preserve">141</t>
  </si>
  <si>
    <t xml:space="preserve">Digestive System Development and Function, Hepatic System Development and Function, Organ Morphology, Organismal Development</t>
  </si>
  <si>
    <t xml:space="preserve">morphology of liver</t>
  </si>
  <si>
    <t xml:space="preserve">ABCA5,ABCB11,ABCB4,ABCG2,APEX1,ASAH1,BHMT,BID,BIN3,BSG,CBS/LOC102724560,CCBE1,CCND1,CD1D,CDK2,CEBPA,CYP2E1,DUSP1,EGFR,ENTPD5,ESR1,F11,FAH,FAS,FGA,GNMT,HADHA,HEXA,HMGCL,KRT8,LHX2,LIG1,LIPA,LPL,MANBA,MAT1A,MYC,NFE2L1,NQO1,NRAS,OSMR,PCTP,PDGFB,PDZK1,PEX11A,PITPNA,PKD2,PPARA,PPARG,PSAP,RBP1,RGN,RRM2B,SIAH1,SMAD2,SPEN,SRC,STAT5B,TXNRD2,UACA,WNT5A,XPA,YBX1,ZFP36L2</t>
  </si>
  <si>
    <t xml:space="preserve">esterification of cholesterol</t>
  </si>
  <si>
    <t xml:space="preserve">ABCB1,ACAT1,ACAT2,APOA4,APP,CD36,FAS,HSD11B1,LAMTOR1,LIPC,LPL,MTTP,PPARA,SCARB1,SOAT2,TERT</t>
  </si>
  <si>
    <t xml:space="preserve">16</t>
  </si>
  <si>
    <t xml:space="preserve">vaso-occlusion</t>
  </si>
  <si>
    <t xml:space="preserve">ABCB1,ABCG5,ABCG8,ACAT1,ACAT2,ADORA1,ADRA2A,ADRB2,AHSG,ALDH5A1,ANGPTL3,ANKRD27,APOA4,APOA5,APOM,APP,AR,ASIC5,ATP4A,C5,CACNA1D,CBS/LOC102724560,CCR2,CD14,CD1D,CD36,CD59,CDCP1,CDH13,CES1,CHI3L1,CLIC5,CLU,COMT,CPS1,CRP,CST3,CTNNBL1,CX3CR1,CXCL16,CYP27A1,DGAT1,DOCK9,EDN1,EPHX2,ERN1,ESR1,F10,F2R,F3,F5,F7,FABP4,FADS1,FGA,FGG,FKBP1A,FMN2,FN1,FOXO3,GAA,GABRB2,GABRG1,GHR,GRIN2D,GRK4,GSTO1,HSPD1,IGF1,IL18,IMPDH1,KALRN,KLF6,LGALS3,LIMK1,LIPC,LIPE,LIPG,LPL,LRIG1,LRP1,LRP11,LRRC20,LTB4R,MAFB,MAPK9,MAPT,MARC1,MECOM,MEF2A,MFGE8,MIA3,MICAL2,MIF,MMP11,MMP12,MMP14,MTHFD1L,MTOR,NCEH1,NFE2L2,NNMT,NPC1,NPR1,NPR3,P2RY1,PARVA,PBX3,PDE4C,PDE5A,PLA2G7,PLAT,PLIN2,PLTP,PPARA,PPARD,PPARG,PRCP,PRKCB,PRR16,PTGES,RTN4,SAMD4A,SCARB1,SCNN1A,SCNN1B,SCNN1G,SDC4,SELP,SERPINE1,SOAT2,SORBS1,SORT1,STAT3,SUPV3L1,TERT,TIMP2,TPTE2,TUBA1A,TUBA4A,VLDLR,XDH</t>
  </si>
  <si>
    <t xml:space="preserve">142</t>
  </si>
  <si>
    <t xml:space="preserve">Free Radical Scavenging</t>
  </si>
  <si>
    <t xml:space="preserve">metabolism of reactive oxygen species</t>
  </si>
  <si>
    <t xml:space="preserve">ABCB1,ABCB10,ABCG2,AFG3L2,ALDH3A2,ALS2,ANGPT2,APLN,APOA4,APP,ARHGDIA,ARHGDIB,ARSA,ATPIF1,BAK1,BID,BNIP3,BRCA1,C5,CASP8,CBR1,CBS/LOC102724560,CCL5,CCR2,CD14,CD36,CEBPE,CFH,CLIC1,COX6A2,CRP,CST3,CSTB,CTTN,CUL4B,CXCL12,CXCR1,CYCS,CYGB,CYP1A2,CYP2A6 (includes others),CYP2C8,CYP2E1,DBI,DECR1,DHCR24,DLST,DUSP1,EDN1,EGFR,ESRRG,ETV6,F2R,F7,FAS,FBP1,FN1,FOXO3,FPR1,FTH1,GHRL,GNB2L1,GPX4,GSTP1,GZMA,HK2,HSD17B10,HSPA9,IDH1,IGF1,IL18,IMMT,IQGAP1,ITIH4,LCLAT1,LEPR,let-7,LGALS3,LIMK1,LIPA,LOC102724788/PRODH,LONP1,MAOA,MAOB,MAPT,MBL2,MFN2,MIF,MLPH,MMP14,MSRB2,MTOR,NAMPT,NDUFS1,NFE2L2,NOA1,NOL3,NOX4,NPC1,NQO1,NR1I2,NRAS,PHB,PPARA,PPARD,PPARG,PRDX3,PRKAA2,PRKCA,PRKCB,PTGFR,PTPN6,RRAS,SAT1,SBDS,SCARB1,SELP,SERPINA1,SERPINA3,SESN3,SHANK2,SLC25A10,SLC25A27,SMOX,SPRY2,SQSTM1,SRC,STAT3,TERT,TF,TFAM,TGFA,TGM2,TLR5,TRAP1,Trim30a/Trim30d,TXN,TXN2,TXNIP,TXNRD2,UCP2,UCP3,UQCRFS1,WNT2,WNT5A,XDH,ZAP70</t>
  </si>
  <si>
    <t xml:space="preserve">147</t>
  </si>
  <si>
    <t xml:space="preserve">metabolism of diacylglycerol</t>
  </si>
  <si>
    <t xml:space="preserve">AGPAT6,ANG,CDS1,CHRM3,CREB3L3,DGAT1,DGKH,ESRRG,GPAM,IGF1,KIT,KITLG,LIPE,MGAT2,MOGAT1,PDIA3,PLCE1,RGS3,SGMS1</t>
  </si>
  <si>
    <t xml:space="preserve">Cell Morphology, Cellular Function and Maintenance</t>
  </si>
  <si>
    <t xml:space="preserve">transmembrane potential of mitochondria</t>
  </si>
  <si>
    <t xml:space="preserve">ABCD3,APP,B2M,BAK1,BID,BNIP3,C5,CASP7,CASP8,CD2,CD4,CDK2,CISD1,CLIC1,COL4A2,CYCS,CYP2E1,DFFA,DIABLO,EBAG9,FAS,FPR1,GHRL,GNA12,GPD2,GZMA,HERPUD1,HIF1A,HSPD1,IL7,IMMT,LGALS1,LONP1,MAPK13,MAPK9,MAPT,MFN2,mir-10,MSRB2,MYC,NDUFAB1,NDUFS1,NFE2L2,NOL3,OPTN,PANK2,PAWR,PHB,PHB2,PLA2G6,PPARG,PPP1R1B,PRDX3,PTPN6,SERPINA3,SLC25A27,STAR,STOML2,TGM2,TNFRSF10A,UCP2,UCP3,XDH,ZBTB16</t>
  </si>
  <si>
    <t xml:space="preserve">arteriosclerosis</t>
  </si>
  <si>
    <t xml:space="preserve">ABCB1,ABCG5,ABCG8,ACAT1,ACAT2,ADORA1,ADRA2A,ADRB2,AHSG,ALDH5A1,ANGPTL3,ANKRD27,APOA4,APOA5,APOM,APP,AR,ASIC5,ATP4A,C5,CACNA1D,CBS/LOC102724560,CCR2,CD14,CD1D,CD36,CD59,CDCP1,CDH13,CES1,CHI3L1,CLIC5,CLU,COMT,CRP,CST3,CTNNBL1,CX3CR1,CXCL16,CYP27A1,DGAT1,DOCK9,EDN1,EPHX2,ERN1,ESR1,F10,F2R,F3,F5,F7,FABP4,FADS1,FGA,FGG,FKBP1A,FMN2,FN1,FOXO3,GAA,GABRB2,GABRG1,GHR,GRIN2D,GRK4,GSTO1,HSPD1,IGF1,IL18,IMPDH1,KALRN,KLF6,LGALS3,LIPC,LIPE,LIPG,LPL,LRIG1,LRP1,LRP11,LRRC20,LTB4R,MAFB,MAPK9,MARC1,MECOM,MEF2A,MFGE8,MIA3,MICAL2,MIF,MMP11,MMP12,MMP14,MTHFD1L,MTOR,NCEH1,NFE2L2,NNMT,NPC1,NPR1,NPR3,P2RY1,PARVA,PBX3,PDE4C,PDE5A,PLA2G7,PLAT,PLIN2,PLTP,PPARA,PPARG,PRCP,PRKCB,PRR16,PTGES,RTN4,SAMD4A,SCARB1,SCNN1A,SCNN1B,SCNN1G,SDC4,SELP,SERPINE1,SOAT2,SORBS1,SORT1,SPARC,STAT3,SUPV3L1,TERT,TIMP2,TPTE2,TUBA1A,TUBA4A,VLDLR,XDH</t>
  </si>
  <si>
    <t xml:space="preserve">139</t>
  </si>
  <si>
    <t xml:space="preserve">adenocarcinoma</t>
  </si>
  <si>
    <t xml:space="preserve">A1CF,A2M,AASS,AATK,ABCA2,ABCA5,ABCA9,ABCB1,ABCB10,ABCB11,ABCB4,ABCC3,ABCC4,ABCD2,ABCG2,ABCG5,ABHD2,ABHD3,ABHD6,ABR,ACAA2,ACAD10,ACADM,ACADS,ACADSB,ACADVL,ACAT1,ACAT2,ACCS,ACMSD,ACOT12,ACOT4,ACOT7,ACOT9,ACOX1,ACSF2,ACSF3,ACSL1,ACSL3,ACSL4,ACSM1,ACSM2A,ACSM3,ACSS1,ADAM19,ADAM23,ADAM32,ADAMTS12,ADAMTS14,ADCY4,ADCY5,ADCY6,ADD1,ADD3,ADGRF1,ADGRG1,ADGRG2,ADH1C,ADHFE1,ADNP2,ADORA1,ADRA1A,ADRA1B,ADRB2,ADRBK2,ADSL,ADSS,AFM,AGBL5,AGK,AGMO,AGPAT9,AGPS,AGXT,AIDA,AIM2,AJAP1,AKAP1,AKAP12,AKAP7,AKR1C4,ALAS1,ALAS2,ALCAM,ALDH16A1,ALDH1L1,ALDH3A2,ALDH5A1,ALDOA,ALDOB,ALG12,ALG5,ALKBH3,ALS2,ALS2CR12,AMBP,AMBRA1,AMER2,AMHR2,AMIGO2,AMN1,AMPD2,ANAPC4,ANAPC5,ANGPT1,ANGPT2,ANGPTL3,ANGPTL4,ANKRD10,ANKRD11,ANKRD24,ANKRD27,ANKRD28,ANKRD32,ANKRD49,ANKRD53,ANKRD6,ANKS1A,ANO10,ANO8,ANPEP,ANTXR1,ANXA11,ANXA2,ANXA3,ANXA5,AOX1,AP1S1,APBA2,APOA1BP,APOPT1,APP,AQP7,AR,ARAP2,ARFGAP3,ARFGEF1,ARHGAP10,ARHGAP11A,ARHGAP21,ARHGAP27,ARHGAP32,ARHGAP6,ARHGEF10,ARHGEF18,ARHGEF3,ARHGEF5,ARL10,ARL4C,ARMC10,ARMC9,ARNTL,ARNTL2,ARRDC1,ASAH1,ASB2,ASGR2,ASH2L,ASIC5,ASL,ASNS,ASNSD1,ASPA,ASPDH,ATAD3A,ATP13A3,ATP2B2,ATP4A,ATP5G3,ATP6V1C2,ATP8B1,ATP8B4,ATP9A,ATR,ATRN,AUTS2,AVL9,AVPR1A,AWAT2,B2M,B3GALT5,BAIAP2L1,BAK1,BANP,BASP1,BCAP29,BCHE,BCKDHA,BCL6B,BCL7A,BCO1,BEND3,BFAR,BHLHB9,BHMT,BIN3,BLVRB,BMP2K,BMP6,BMPER,BNIP3,BRCA1,BRCA2,BRDT,BSG,BTBD1,BTBD8,BTF3L4,BZW2,C10orf35,C11orf54,C12orf43,C15orf59,C18orf8,C19orf43,C19orf45,C1orf53,C1QTNF1,C1S,C20orf194,C2CD2L,C2orf54,C3orf58,C4A/C4B,C5,C5orf45,C6,C6orf118,C6orf89,C7orf57,C8A,C8B,C8orf59,C9,C9orf142,CA1,CA2,CA9,CABP4,CACHD1,CACNA1D,CAD,CADM1,CAMK1D,CAMK4,CAPN10,CAPN2,CAPN5,CAPRIN2,CARF,CASC4,CASP8,CASZ1,CATSPER2,CBLB,CBR1,CBR3,CBS/LOC102724560,CBX8,CCDC117,CCDC120,CCDC122,CCDC134,CCDC14,CCDC146,CCDC148,CCDC171,CCDC18,CCDC181,CCDC28A,CCDC37,CCDC58,CCDC62,CCDC88A,CCND1,CCNF,CCNG2,CCP110,CCR2,CD14,CD300E,CD34,CD4,CD59,CD63,CD74,CD9,CDC27,CDC42BPA,CDC42BPG,CDCP1,CDH1,CDHR5,CDK2,CDK20,CDKL2,CDKL3,CDKL4,Cdkn1c,CDKN2C,CDPF1,CDS1,CEACAM1,CEBPA,CEBPE,CECR2,CELSR1,CENPN,CEP120,CEP126,CEP164,CEP170,CEP192,CEP295,CEP63,CEP70,CEP78,CEP85L,CERKL,CES1,CFH,CFI,CHD3,CHDH,CHKA,CHN2,CHPT1,CHRAC1,CHRD,CHRM3,CHRNA2,CHST13,CHSY3,CHUK,CIB2,CISD3,CKS2,CLDN1,CLDND1,CLEC10A,CLEC1A,CLEC4F,CLMN,CLSPN,CLSTN3,CLU,CMTM4,CNDP1,CNTFR,COBL,COG4,COL15A1,COL27A1,COL4A2,COL4A5,COL5A3,COL8A1,COLEC10,COMT,COPS5,COPS6,CORIN,CORO1A,CORO1C,COX4I1,COX6B1,CPB2,CPS1,CPXM1,CR1L,CREB3L3,CRELD2,CREM,CROT,CRP,CRTAP,CRY1,CRYZ,CSF2RB,CSNK1G2,CSPG5,CSRP2,CST3,CTAGE5,CTCFL,CTGF,CTNNAL1,CTNNBL1,CTPS1,CTSC,CTSD,CTSE,CTU2,CUL4B,CUTC,CXCL12,CXCR1,CXorf38,CXorf57,CYFIP2,CYP1A2,CYP2A6 (includes others),Cyp2c44,CYP2E1,CYP2F1,CYP3A5,CYP4A11,CYP4A22,CYP4F12,D2HGDH,DAB1,DACT1,DAGLB,DCAF4,DCBLD1,DCLK3,DCT,DCTN5,DDB2,DDHD2,DDX20,DDX58,DDX59,DENND2C,DENND4A,DERL2,DET1,DFFA,DGKE,DGKH,DHRS7,DHRS7B,DHX32,DHX35,DHX37,DIABLO,DIO1,DIO3,DIRC2,DIXDC1,DLAT,DLEC1,DLGAP1,DLST,DNAH11,DNAJA1,DNAJA2,DNAJB11,DNAJB5,DNASE1,DNASE1L3,DNASE2B,DNHD1,DNMBP,DNMT3B,DOCK7,DOCK9,DOPEY2,DPY19L1,DPY19L3,DPYD,DQX1,DSC2,DSP,DTHD1,DTX3L,DTX4,DUSP1,DUSP3,DYNC1I1,DYNLRB1,DYRK2,DZIP1L,E2F8,EBPL,ECHS1,EEF1B2,EEF1D,EEF2K,EEFSEC,EFEMP1,EGFR,EHD4,EHHADH,EIF2B3,EIF2S1,EIF2S2,EIF3E,EIF4A1,EIF4B,ELL3,ELOVL3,EML1,EML6,ENC1,ENPEP,ENPP2,ENPP6,ENTPD2,ENTPD7,EPB41L2,EPB41L3,EPB41L4A,EPB41L4B,EPHA7,EPHB6,EPHX2,EPM2AIP1,EPN3,EPS8,EPS8L1,ERBB2,ERBB2IP,ERCC4,ERCC6L2,ERG,ERGIC1,ERMP1,ERRFI1,ESF1,ESR1,ESRRG,ETFB,ETFDH,ETNK2,ETV5,EVC,EVPL,EXD1,EXOC6B,F10,F11,F2R,F3,F5,F7,FA2H,FABP3,FADS2,FADS3,FAM102A,FAM110C,FAM118A,FAM122A,FAM126A,FAM134B,FAM175A,FAM184A,FAM198B,FAM199X,FAM19A2,FAM20A,FAM213A,FAM222A,FAM46A,FAM60A,FAM69A,FAM73A,FAM83B,FAM83D,FAM83H,FAM98C,FANCL,FAP,FAS,FBL,FBXL17,FBXO16,FBXO21,FBXO34,FBXO5,FCF1,FDX1L,FETUB,FEZ2,FFAR4,FGA,FGB,FGD6,FGF9,FGFR3,FGFR4,FGFRL1,FGG,FGGY,FHAD1,FHDC1,FILIP1,FKBP10,FKBP1A,FKBP5,FLVCR1,FLVCR2,FLYWCH1,FMN2,FMO4,FN1,FOXA3,FOXO3,FOXO4,FRAS1,FTH1,FUBP3,FUT1,FUT8,FUZ,FXYD5,FZD3,FZD6,GAA,GABRB2,GABRG1,GADD45A,GADD45B,GADL1,GAL3ST1,GALNT7,GARS,GAS7,GAS8,GATA2,GBF1,GBP7,GCNT4,GDA,GDE1,GEM,GEMIN5,GFM1,GFRA1,GHDC,GHITM,GHR,GHRL,GINS1,GINS4,GIPC2,GLCE,GLDC,GLRX3,GLUL,GM2A,GMNN,GNA12,GNAO1,GNB2L1,GNG12,GNPAT,GNPTAB,GOLM1,GPAM,GPATCH1,GPATCH2L,GPD2,GPR135,GPR155,GPR171,GPR39,GPR65,GPRIN3,GPX7,GRAMD1B,GRB10,GRB14,GRK4,GRK5,GRM8,GSG2,GSPT2,GSTA5,GSTCD,GSTM3,GSTM5,GSTO1,GSTP1,GTF2IRD1,GTPBP2,GUCA1A,GUCY1A2,GUK1,GYG1,HACD1,HACD2,HACD4,HACL1,HADHA,HADHB,HAO1,HAO2,HAPLN4,HAUS1,HAUS7,HCLS1,HCRTR2,HDAC3,HDAC6,HECTD2,HELZ2,HERC1,HERC6,HESX1,HEXIM2,HHIPL2,HIF1A,HINT1,HIST1H2BM,HIST4H4,HIVEP1,HLA-A,HLA-DQA1,HLA-DQB1,HLA-DRB5,HLCS,HM13,HNMT,HNRNPL,HOMER3,HOOK2,HPD,HR,HS6ST1,HSD11B1,HSD17B11,HSD17B4,HSD17B6,HSD17B7,HSPA13,HSPA1L,HSPA4L,HSPA9,HSPD1,HSPH1,HTATIP2,HTATSF1,HUNK,HUS1,HYAL4,IARS2,IBA57,ICK,ICMT,ID1,IDH1,IDH2,IDI1,IDO2,IER3,IFI44,IFIH1,IFNGR2,IFRD1,IFT52,IFT88,IGF1,IGF2BP3,IGFBP2,IGFBP3,IGSF10,IGSF5,IKBKE,IL10RB,IL13RA1,IL1RAP,IL1RN,IL2RG,IL34,IL6R,ILVBL,IMMT,IMPG2,INADL,ING2,INHBA,INHBB,INMT,INPP4A,INSL6,IPO11,IPO4,IPO5,IQCD,IQCK,IQGAP1,IRAK2,IRF2,IRF2BP2,IRF5,ITGA2,ITGA3,ITGA6,ITGB7,ITIH4,IYD,JADE2,JAKMIP1,JAM2,JPH1,KALRN,KANSL2,KBTBD3,KCMF1,KCNA5,KCNAB1,KCNB1,KCNK10,KCNQ5,KCP,KCTD21,KDELR2,KDM2B,KDM5B,KHK,KIAA0020,KIAA0040,KIAA0922,KIAA0930,KIAA1107,KIAA1147,KIAA1407,KIAA1456,KIAA1755,KIF15,KIF16B,KIF3A,KIF3B,KIF7,KIFAP3,KIRREL,KISS1,KIT,KLB,KLF10,KLF6,KLHL24,KLHL7,KLK3,KLK8,KLKB1,KNOP1,KPTN,KRCC1,KRT23,KRT8,KYNU,LAMA1,LAMA3,LAMB3,LAMC1,LAMC3,LARGE,LAS1L,LBP,LCLAT1,LDB2,LECT2,LEPR,let-7,LGALS1,LGALS3,LGALS8,LGI4,LGR4,LGR5,LHX2,LIAS,LIFR,LIG1,LILRB4,LIMA1,LIMCH1,LIMK2,LIN7A,LIPE,LMAN1,LMAN2L,LMBR1L,LMBRD1,LMBRD2,LMO7,LONP1,LOXL2,LPAR3,LPIN2,LPL,LPP,LRCH2,LRIG1,LRIT1,LRIT2,LRP1,LRP2,LRP4,LRRC39,LRRC8E,LRRCC1,LRRIQ3,LRRN4,LRTM1,LSR,LURAP1L,LY75,LY9,LYRM4,M6PR,MAB21L2,MACROD1,MAD1L1,MAD2L1,MAGOHB,MALT1,MANBA,MANEA,MAOA,MAOB,MAP1LC3A,MAP1LC3B,MAP3K15,MAP4,MAP4K4,MAP9,MAPK13,MAPK6,MAPK9,MAPRE3,MAPT,MARC1,MARCH5,MARCKSL1,MARS2,MAST1,MASTL,MBTD1,MCAM,MCAT,MCCC2,MCM2,MCM4,MCM7,MCM8,MCOLN2,MDFIC,MDH2,MDM1,MDN1,ME1,MECOM,MED12,MED12L,MED30,MEF2A,MEGF9,MEP1B,METTL10,METTL15,MFGE8,MFI2,MFN2,MFSD6,MGAT5,MGEA5,MIA2,MIA3,MICAL2,MICAL3,MICALCL,MICU2,MICU3,MID2,MIPEP,mir-10,mir-148,mir-27,mir-345,MLKL,MLLT6,MMP11,MMP12,MMP14,MORC4,MORN5,MPDZ,MPHOSPH6,MPND,MPP1,MPP7,MR1,MRI1,MRPL13,MRPL30,MRPL37,MRPL50,MRPS35,MSANTD1,MSH2,MSMO1,MSRB2,MTA1,MTAP,MTDH,MTERF2,MTERF4,MTG1,MTHFD1L,MTHFS,MTIF2,MTM1,MTMR11,MTNR1A,MTOR,MTTP,MTX3,MVP,MXD1,MYBL1,MYC,MYH14,MYLK3,MYO1D,MYO5A,MYO5B,MYO6,MYOM1,N4BP2L1,N6AMT1,NAA25,NAAA,NAB2,NACA,NADK,NAMPT,NAP1L1,NAT8,NBN,NCAM2,NCL,NCOA7,NDST1,NDUFA10,NDUFAB1,NDUFS1,NDUFS2,NDUFS4,NDUFV2,NDUFV3,NEB,NEK2,NFAT5,NFATC2IP,NFE2L2,NFIL3,NFIX,NHS,NIN,NINL,NIPA2,NKAPL,NLRP12,NLRP6,NMT1,NNMT,NOA1,NOP58,NOTCH3,NPAS2,NPC1,NPEPL1,NPL,NPR3,NPRL2,NPTX1,NQO1,NQO2,NR1D2,NR1I2,NR2C1,NRAS,NRIP1,NRP2,NSDHL,NSFL1C,NSMCE1,NT5C2,NT5C3A,NTRK1,NTRK2,NUDT7,NUFIP1,NUP93,NUS1,NWD1,OAS1,OAT,OCLN,ODC1,OFD1,OLFM3,OLFML1,OMD,OPHN1,OPTN,OR2V2,OR5M11,ORC3,OSBPL10,OSBPL3,OSBPL8,OSGIN2,OSMR,OTC,OTOP1,OTUD7B,OXSM,P2RY1,P2RY14,P3H2,P4HB,PACSIN2,PAH,PAK1IP1,PALMD,PAN2,PANK1,PANK2,PAQR7,PARP14,PARVA,PBX1,PCDH17,PCDH20,PCED1B,PCGF2,PCSK4,PCSK5,PDCD5,PDE4DIP,PDE9A,PDHA1,PDIA3,PDIA5,PDILT,PDK2,PDK4,PDLIM1,PDP2,PDPR,PDSS1,PDZK1IP1,PEG3,PER3,PEX1,PEX11A,PEX19,PEX3,PFKFB2,PGAM1,PGD,PGK1,PGLS,PGM1,PGM2,PHF2,PHF21B,PHLDA1,PIBF1,PICALM,PICK1,PIEZO1,PIGA,PIGW,PIK3C2G,PIK3R4,PITPNM2,PITRM1,PKD2,PKDCC,PKM,PKP2,PLA2G4F,PLAT,PLCE1,PLCL2,PLEKHA4,PLGRKT,PLIN2,PLK2,PLTP,PLXNA4,PLXNB1,PMM1,PMPCA,PNLDC1,PNP,PNPLA6,POGK,POLA1,POSTN,PPAP2C,PPARD,PPARG,PPFIBP1,PPP1R3G,PPP2R2B,PPP4R4,PRDM2,PRELP,PREX2,PRKAA2,PRKAG3,PRKCA,PRKD1,PRKDC,PRKX,PRMT3,PRMT6,PRMT7,PROSC,PROX2,PRR16,PRSS36,PRSS50,PRTG,PRUNE,PSMA1,PSMA3,PSMA7,PSMB8,PSMC3,PSMC4,PSMD12,PSMD13,PSMD3,PSMD5,PSMG4,PTBP2,PTGES,PTGFR,PTK2,PTK6,PTPMT1,PTPN13,PTPN4,PTPRE,PTPRF,PTPRK,PYGB,PYGO1,PYROXD2,QPCT,QRSL1,QSOX1,RAB11FIP4,RAB12,RAB29,RAB34,RAB9A,RABGGTB,RAD18,RAD54B,RAD9B,RALA,RALGAPA1,RALGAPA2,RANBP17,RAP1GAP,RAPH1,RARG,RASA2,RASAL2,RASSF3,RBBP7,RBM38,RBP1,RCBTB2,RCN2,RDH10,RDH5,RECK,RECQL,RETSAT,RFX4,RGS3,RHAG,RHBDD1,RHBDL3,RHCE/RHD,RHEB,RHOQ,RHOU,RHPN2,RIMS2,RIMS4,RIN2,RIN3,RINT1,RIT1,RMDN2,RNASEH2B,RNF133,RNF144B,RNF145,RNF148,RNMTL1,ROM1,ROR1,RORC,RPA3,RPAP3,RPF2,RPGR,RPH3AL,RPL11,RPL13A,RPL18A,RPL22,RPL4,RPL5,RPL8,RPL9,RPN1,RPP25L,RPS12,RPS18,RPS19,RPS24,RPS5,RPS6KA4,RPS7,RRAS,RRM2B,RRS1,RSPH1,RSPH3,RTFDC1,RTN4,RUNDC3B,S1PR1,S1PR2,SALL2,SAMD4A,SAP30,SARDH,SARS,SASS6,SAT1,SCARA5,SCARB1,SCFD2,SCHIP1,SCLT1,SCN8A,SCNN1A,SCNN1B,SCNN1G,SCUBE1,SCYL2,SDC2,SDC4,SDCBP2,SDCCAG8,SDS,SEC16B,SEC23B,SEC31B,SEC61A2,SECISBP2L,SEL1L3,SELENBP1,SELP,SEMA5B,SEPT14,SERBP1,SERGEF,SERINC2,SERPINA1,SERPINA12,SERPINA5,SERPINA9,SERPINE2,SERPING1,SERTAD4,SESN2,SESN3,SESTD1,SETBP1,SETD4,SETD7,SETD8,SGCZ,SGK1,SGTA,SGTB,SH2D4A,SHISA3,SHPRH,SHQ1,SHROOM1,SHROOM4,SIAE,SIAH1,SIPA1L1,SIPA1L2,SIRPA,SIRT6,SLAMF7,SLC11A2,SLC13A3,SLC16A1,SLC16A10,SLC16A7,SLC17A2,SLC17A3,SLC17A9,SLC1A4,SLC20A2,SLC22A15,SLC22A3,SLC22A5,SLC22A7,SLC23A1,SLC23A2,SLC24A3,SLC25A39,SLC25A4,SLC25A46,SLC25A5,SLC26A1,SLC27A2,SLC27A3,SLC27A4,SLC29A1,SLC2A2,SLC2A5,SLC33A1,SLC34A2,SLC35F5,SLC35G1,SLC36A1,SLC38A4,SLC39A4,SLC3A2,SLC41A2,SLC43A1,SLC44A1,SLC44A3,SLC46A3,SLC4A10,SLC4A4,SLC52A2,SLC5A3,SLC5A6,SLC6A6,SLC7A2,SLC9A7,SLCO1B3,SLCO2A1,SMAD2,SMAD9,SMIM8,SMO,SMOX,SNAI2,SNRNP70,SNX13,SNX2,SNX5,SNX6,SOAT2,SORBS3,SORT1,SOX13,SOX17,SOX9,SP3,SPARC,SPATA22,SPATA3,SPATA33,SPATA6,SPATA7,SPC25,SPCS2,SPEN,SPIRE1,SPON2,SPRY1,SPRY2,SPRYD7,SPTBN2,SPTLC1,SPTLC2,SPTLC3,SQRDL,SRC,SRCIN1,SRD5A1,SRGAP3,SRMS,SSH2,SSR3,ST3GAL1,ST3GAL5,ST3GAL6,ST5,ST6GALNAC2,ST8SIA4,STAM2,STAP1,STARD5,STAT2,STAT3,STAT5B,STAU2,STK11IP,STK17B,STK38L,STON1,STRADB,STRBP,STX2,STX5,STXBP2,STXBP6,SULF2,SUMF2,SUN3,SUPT3H,SUSD1,SUSD4,SUV39H1,SVIL,SYCP3,SYNE3,SYNJ2,SYNPO,SYT3,TACC1,TACC2,TAF1A,TAF1B,TAMM41,TAOK3,TAP2,TARSL2,TBC1D20,TBC1D22A,TBC1D25,TBC1D2B,TBC1D8B,TBC1D9B,TBRG4,TC2N,TCF15,TDO2,TDRKH,TEAD2,TEKT4,TENM4,TERT,TF,TFAM,TFB2M,TFDP1,TFPI2,TFR2,TGFA,THOC6,THOC7,THSD1,THUMPD3,TIAM2,TICAM1,TIFA,TIMD4,TIMP2,TIRAP,TKFC,TLE1,TLE2,TLN2,TLR1,TLR5,TM4SF1,TMA16,TMBIM4,TMC8,TMCC3,TMED5,TMEM106B,TMEM11,TMEM136,TMEM184A,TMEM209,TMEM245,TMEM38A,TMEM5,TMEM60,TMEM63A,TMEM67,TMIE,TMIGD1,TMPRSS7,TMTC2,TNFRSF10A,TNFRSF19,TNS4,TOMM70A,TOR1A,TOX,TPK1,TPTE2,TRAK1,TRAM1,TRAPPC2L,TRHDE,TRIM24,TRIM37,TRIM6,TRIM62,TRIOBP,TRPC5,TRPM4,TRUB1,TSEN54,TSPAN17,TSR1,TTC3,TTC39C,TTLL11,TTLL12,TTLL5,TTLL7,TUBA1A,TUBA4A,TUBGCP2,TUSC3,TWISTNB,TXNDC15,TXNIP,TXNRD2,TYRO3,TYSND1,TYW1,UACA,UAP1L1,UBA3,UBE2O,UBXN6,UCK2,UGCG,UGGT1,UGP2,UGT1A1,UGT1A4,UGT1A7 (includes others),UGT2B17,UHRF1,UHRF1BP1L,UNC13B,UNC5B,UNC93A,UPF3A,UQCC3,UQCRC2,UQCRFS1,URAD,URB2,USP11,USP22,USP27X,USP35,USP40,USP5,UTP14C,UXS1,VAC14,VANGL1,VASH1,VASN,VEZT,VLDLR,VNN1,VPS26A,VPS35,VPS36,VRK2,VSIG10,VSIG10L,VTI1A,VTN,VWA8,WARS2,WDR34,WDR36,WDR43,WDR44,WDR73,WDR89,WDR90,WDR93,WNK3,WNT5A,WNT9A,WWTR1,XDH,XIRP1,XPA,XPOT,XRCC5,XRN2,YBEY,YBX1,YBX3,YEATS2,YTHDC2,ZAP70,ZBED5,ZBTB16,ZBTB20,ZBTB40,ZBTB42,ZBTB44,ZBTB7C,ZC3H13,ZC3H14,ZC3H4,ZC3H6,ZCCHC11,ZDHHC14,ZDHHC2,ZFP14,ZFP28,ZFP36L2,ZHX2,ZKSCAN7,ZMAT1,ZMYM4,ZNF142,ZNF180,ZNF208,ZNF25,ZNF292,ZNF341,ZNF35,ZNF354C,ZNF423,ZNF43,ZNF438,ZNF442,ZNF449,ZNF454,ZNF496,ZNF516,ZNF518A,ZNF518B,ZNF519,ZNF524,ZNF546,ZNF616,ZNF618,ZNF629,ZNF655,ZNF667,ZNF676,ZNF697,ZNF7,ZNF704,ZNF777,ZNF878,ZNF879,ZNHIT6,ZSCAN20,ZSWIM3,ZWILCH</t>
  </si>
  <si>
    <t xml:space="preserve">1773</t>
  </si>
  <si>
    <t xml:space="preserve">glucose metabolism disorder</t>
  </si>
  <si>
    <t xml:space="preserve">9930111J21Rik1/Gm12185,A2M,ABCD3,ABCG5,ACAA2,ACAD10,ACADL,ACADVL,ACAT2,ACOX1,ACOX2,ACSL1,ACSL4,ACSS1,ADCY5,ADRA1A,ADRA1B,ADRA2A,ADRB2,AGAP2,AHSG,ALPL,ANAPC5,ANKRD27,ANXA11,ANXA5,APLN,Apoc3,APOM,APP,AQP7,AR,ARNTL,ASIC5,ATG7,ATP4A,B2M,BAG3,BRCA2,C1QL3,C1S,CA1,CA2,CA3,CA5A,CA5B,CA7,CA9,CACNA1D,CAPN10,CASP8,CBLB,CBS/LOC102724560,CCL5,CCND1,CCNG1,CCR2,CD1D,CD300C,CD34,CD36,CD4,CD74,CDS1,CEACAM1,CEBPA,CFH,CHI3L1,CHN2,CHP1,CHRM3,CHUK,CISD1,CLEC6A,CLIC5,CLU,COL27A1,COL4A1,COL5A3,COPS5,COX6A2,CPT1A,CREM,CRP,CRY1,CRY2,CTNNBL1,CTSW,CX3CR1,CXCL13,CXCL16,Cxcl9,CYP2E1,CYP4A11,DAB1,DCAKD,DDAH1,DECR1,DERL2,DGAT1,DIO3,DNAJB9,DPYSL3,DUSP1,ECHS1,EDN1,EGFR,EIF4EBP1,ENPEP,ENTPD5,ERN1,ESR1,ETFDH,F10,F2R,F3,FABP1,FABP2,FABP3,FABP4,FADS2,FAH,FAS,FBP1,FFAR4,FITM2,FKBP1A,FLOT1,FN1,FOXO3,FOXO4,FXYD5,G6PC,GAA,GABRB2,GABRG1,GBP2,GCK,GCKR,GHR,GHRL,GNMT,GPAM,GPD1,GPD2,GPLD1,GPR65,GRIN2D,GRM8,GSTP1,Gyk,GZMA,HAAO,HACD2,HADH,HADHA,HCLS1,HDC,HERC6,HES1,HK2,HLA-A,HLA-DMB,HLA-DQA1,HLA-DQB1,HLA-DRB5,HMGA1,HMGCL,HMGCS2,HPGD,HSD11B1,HSD17B13,HSPA1A/HSPA1B,HSPA1L,HYAL2,HYOU1,ID1,Ifi27l2a/Ifi27l2b,IFI44,IFIH1,IFNGR2,IGF1,IGF2BP2,IGFBP2,IGFBP3,IL18,IL1RN,IMMT,IRF7,Irs3,ITGB7,ITIH4,KCNA5,KCNG2,KCNK3,KLF10,KLF11,KRT8,LBP,LDB1,LEPR,let-7,LGALS3,LILRB4,LIPA,LIPC,LIPE,LPL,LRIG1,LRP1,LSM2,LY6D,LY86,LYRM4,MAPK9,MARCH8,MFN2,MGAT2,MGAT4A,MGMT,MIF,mir-10,mir-148,mir-27,mir-290,mir-467,MLYCD,MPEG1,Ms4a4b (includes others),MTNR1A,MTOR,Mup1 (includes others),MYC,MYO1B,NAA25,NKAPL,NNMT,NOX4,NQO1,NR0B2,NRAS,NT5E,OAS1,OSMR,P2RY1,P2RY14,PAK1,PARP14,PBX1,PBX3,PDCD4,PDE1B,PDE4C,PDE5A,PGM1,PITPNA,PKLR,PKNOX1,PLA2G6,PLAGL1,PLBD1,PLEK,PLIN2,PNPLA2,PNPLA8,PPAP2B,PPARA,PPARD,PPARG,PPP1R3C,PPP2R2B,PPP3CC,PRCP,PREX2,PRKAA2,PRKAG3,PRKCA,PRKCB,PSMA1,PSMA3,PSMB1,PSMB5,PSMB8,PSMC2,PSMC3,PSMC6,PSMD12,PSMD8,PTGFR,PTPN6,PTTG1,RBMS1,RBP1,RNF11,SAMD4A,SCARB1,Scd2,SCNN1A,SCNN1B,SCNN1G,SELP,SERPINA12,SERPINA3,SERPINE1,SERPING1,SGCZ,SGMS1,SIRT6,SLC16A1,SLC17A3,SLC17A4,SLC22A15,SLC27A1,SLC27A5,SLC2A2,SLC37A4,SLC3A2,SLC44A3,SLC6A6,SORT1,SPG7,SPTLC2,SQSTM1,SRC,SSTR2,ST3GAL5,ST3GAL6,STAP1,STAT2,STAT3,STAT5B,STEAP4,STX4,TAP2,TF,TFAM,TGM2,THEMIS,TLR5,TMEFF2,Tnfrsf22/Tnfrsf23,TPT1,TRIB3,TRIM10,Trim30a/Trim30d,TRIM37,TRIM72,TSC22D3,TUBA1A,TUSC3,TXN,TXNIP,TYRO3,UCHL3,UCP2,UCP3,UFC1,WNT4,XDH,XPA,YBX3,ZBTB16,ZBTB20,ZFAND6,ZKSCAN8</t>
  </si>
  <si>
    <t xml:space="preserve">Cellular Movement, Immune Cell Trafficking</t>
  </si>
  <si>
    <t xml:space="preserve">leukocyte migration</t>
  </si>
  <si>
    <t xml:space="preserve">ABCB4,ADORA1,ADRB2,AIMP1,ALCAM,ANGPT1,ANGPT2,ANXA2,ANXA5,APP,AQP3,AR,ASB2,BID,BTLA,C1QBP,C4A/C4B,C5,C6,CALR,CAMK1D,CAPG,CBLB,CCBE1,CCDC134,CCDC88A,CCL5,CCND1,CCR2,CD14,CD1D,CD2,Cd24a,CD34,CD36,CD4,CD63,CD74,CD9,CD93,CD99L2,Cdc42,CDH1,CEACAM1,CEBPA,CEBPE,CES1,CFH,CHI3L1,CHUK,CLU,CNN2,CNP,COL4A1,COMMD5,CORO1A,CPB2,CR1L,CRP,CSF2RB,CST3,CTGF,CTSC,CTSE,CTTN,CX3CR1,CXCL12,CXCL13,CXCL16,Cxcl9,CXCR1,CYP1A2,CYTIP,DDX58,DUSP1,EDN1,EFNB3,EGFR,EGLN1,ENPP2,EPS8,ERBB2,ESR1,ETV6,F10,F2R,F3,F7,FABP4,FAS,FERMT3,FGB,FLOT1,FN1,FPR1,FUT8,G6PC,G6PC3,GAL3ST1,GALNT1,GBF1,GJB2,GNA12,GNAO1,GNB2L1,HCLS1,HDAC6,HDC,HIF1A,HLA-A,HNRNPL,HSPA1A/HSPA1B,HSPD1,HYAL4,HYOU1,ICAM2,IGF1,IL11RA,IL17RB,IL18,IL1RN,IL6R,IL7,INHBA,IRF5,IRF7,ITGA2,ITGA3,ITGA6,ITGB7,JAM2,KCNE3,KIT,KITLG,LBP,LGALS1,LGALS3,LIMK1,LIPA,LPAR3,LRP1,LTB4R,MAPK9,MAT1A,MCAM,MEP1B,MGAT5,MIA3,MIF,mir-10,MKL1,MMP12,MMP14,MPP1,MTAP,MTOR,MYC,MYLK3,NAB2,NDST1,NFE2L2,NFIC,NFIL3,NLRP12,NPC1,NPM1,NPR1,NQO1,NQO2,NRP2,NT5E,OCLN,PA2G4,PAK1,Pde4d,PDGFB,PER1,PIGR,PLA2G6,PLA2G7,PLAT,PLGRKT,PLTP,Podxl,PPARA,PPARG,PRCP,PRKCA,PRKCB,PRMT2,PTGES,PTK2,PTPN6,PXN,QPCT,RABGEF1,RAP1GAP,RASGRP2,RGS3,RIPK2,RORC,RPL13A,RPS19,RTN4,S1PR1,S1PR2,S1PR5,SBDS,SDC1,SELP,SERP1,SERPINA1,SERPINA3,SERPINB1,SERPINE1,SERPING1,SIRPA,SLC37A4,SPARC,SPNS2,SPON2,SRC,SRCIN1,ST3GAL4,ST3GAL6,STAP1,STAT2,STAT3,STAT5B,TERF2,TGM2,TICAM1,TIMP2,TIRAP,TLR5,TNFRSF10A,TNFRSF14,TPT1,TRAF3IP2,TREM3,TRPM4,TRPV2,TXN,UCP2,UNC5B,VTN,WDR44,WNT5A,XDH,YBX1,ZAP70,ZBTB16</t>
  </si>
  <si>
    <t xml:space="preserve">cleavage of fatty acid</t>
  </si>
  <si>
    <t xml:space="preserve">ABHD4,ACAA2,ACOT11,ACOT8,ADRB2,ASAH1,CROT,FABP4,LIPC,LIPE,LPL,MGLL,NAAA,PLA2G16,PLA2G6</t>
  </si>
  <si>
    <t xml:space="preserve">transmembrane potential</t>
  </si>
  <si>
    <t xml:space="preserve">ABCD3,APP,AR,B2M,BAK1,BID,BNIP3,C5,CASP7,CASP8,CD2,CD4,CDK2,CHRNE,CISD1,CLCN2,CLIC1,COL4A2,CYCS,CYP2E1,DFFA,DIABLO,DLD,EBAG9,FAS,FPR1,GHRL,GNA12,GPD2,GPR39,GZMA,HCN2,HCN3,HERPUD1,HIF1A,HSPD1,IL7,IMMT,KCNA5,KCNJ10,LGALS1,LONP1,MAPK13,MAPK9,MAPT,MFN2,mir-10,MSRB2,MYC,NDUFAB1,NDUFS1,NEDD4L,NFE2L2,NOL3,OPTN,PANK2,PAWR,PHB,PHB2,PIEZO1,PLA2G6,PPARG,PPP1R1B,PRDX3,PTPN6,RIMS2,RIMS3,RIMS4,SERPINA3,SLC25A27,SRC,STAR,STOML2,TGM2,TMEM38A,TNFRSF10A,TRPM4,UCP2,UCP3,XDH,XIRP1,ZBTB16</t>
  </si>
  <si>
    <t xml:space="preserve">82</t>
  </si>
  <si>
    <t xml:space="preserve">essential hypertension</t>
  </si>
  <si>
    <t xml:space="preserve">ADD1,ADRA1A,ADRA1B,ADRA2A,ADRB2,AR,ASIC5,CA1,CA2,CA3,CA5A,CA5B,CA7,CA9,CACNA1D,CORIN,CYP3A5,CYP4A11,ECE1,GUCY1A2,GUCY1B3,NEDD4L,NPR1,SCNN1A,SCNN1B,SCNN1G,SELP,SLC18A1,STK39</t>
  </si>
  <si>
    <t xml:space="preserve">depletion of lipid</t>
  </si>
  <si>
    <t xml:space="preserve">ACAT1,ADRA1A,AGPAT6,LRP1,MTM1,NR0B2,PDK2,PDK4,PPARD,SCARB1,TFAM</t>
  </si>
  <si>
    <t xml:space="preserve">metabolism of polyols</t>
  </si>
  <si>
    <t xml:space="preserve">ANGPTL3,COQ3,EPHX1,GALK1,GOT1,Gyk,IMPA2,LIPE,MIOX,PPARA,SLC5A3</t>
  </si>
  <si>
    <t xml:space="preserve">Endocrine System Development and Function, Energy Production, Small Molecule Biochemistry</t>
  </si>
  <si>
    <t xml:space="preserve">oxidation of hormone</t>
  </si>
  <si>
    <t xml:space="preserve">AKR1C4,CYP1A2,CYP2C8,CYP3A5,HSD17B10,HSD17B2,HSD17B4,HSD17B6,POR,RDH16,RDH5</t>
  </si>
  <si>
    <t xml:space="preserve">secretion of cholesterol</t>
  </si>
  <si>
    <t xml:space="preserve">ABCB11,ABCG5,ABCG8,ACAT2,CES3,ESR1,FABP1,MTTP,PCTP,PPARA,SCARB1</t>
  </si>
  <si>
    <t xml:space="preserve">transmission of lipid</t>
  </si>
  <si>
    <t xml:space="preserve">APOA4,CD14,CES1,LBP,LPL,NPC1,NPC2,PITPNA,PLTP,RTN4,STAR</t>
  </si>
  <si>
    <t xml:space="preserve">Cell-To-Cell Signaling and Interaction</t>
  </si>
  <si>
    <t xml:space="preserve">adhesion of lung cells</t>
  </si>
  <si>
    <t xml:space="preserve">C1QBP,CSF2RB,FN1,HABP2,LGALS4,LGALS8,PIGR,SERPINA1,SPARC,VTN</t>
  </si>
  <si>
    <t xml:space="preserve">DNA Replication, Recombination, and Repair</t>
  </si>
  <si>
    <t xml:space="preserve">damage of genomic DNA</t>
  </si>
  <si>
    <t xml:space="preserve">ACO2,APTX,BRCA2,CRYZ,DNASE1,EXOG,GSTP1,LONP1,TERT,XDH</t>
  </si>
  <si>
    <t xml:space="preserve">excretion of sterol</t>
  </si>
  <si>
    <t xml:space="preserve">ABCG5,ABCG8,ACAT2,GNMT,LRP2,MTTP,NPC1,NR1I2,PPARA,SCARB1</t>
  </si>
  <si>
    <t xml:space="preserve">hematuria</t>
  </si>
  <si>
    <t xml:space="preserve">CFH,CLU,ESR1,MGAT2,MYO1E,PSEN2,PSMB1,PSMB5,PSMD1,TXNIP</t>
  </si>
  <si>
    <t xml:space="preserve">Carbohydrate Metabolism, Lipid Metabolism, Molecular Transport, Small Molecule Biochemistry</t>
  </si>
  <si>
    <t xml:space="preserve">quantity of lysophosphatidic acid</t>
  </si>
  <si>
    <t xml:space="preserve">ABCB4,CD36,ENPP2,GPAM,LIPG,LPL,PLA2G6,PNPLA8,PPAP2C,SLC27A4</t>
  </si>
  <si>
    <t xml:space="preserve">breakage of chromosomes</t>
  </si>
  <si>
    <t xml:space="preserve">ANXA7,BRCA1,COPS5,DCLRE1C,DNMT3B,ERCC4,ESR1,FANCG,HUS1,MAD2L1,MCM8,MYC,NBN,NPM1,PTTG1,RAD51C,RECQL,SIRT6,XRCC4,XRCC5</t>
  </si>
  <si>
    <t xml:space="preserve">mammary tumor</t>
  </si>
  <si>
    <t xml:space="preserve">ABCB1,ABCC4,ABCG2,ACAA1,ACADVL,ACOT2,ACOT9,ADAM23,ADAMTS14,ADAMTS6,ADCY3,ADRB2,AGPAT6,AGPS,AIDA,AIG1,AKAP12,ALDOA,ALPL,ANG,ANKRD27,ANXA3,AQP7,AR,ARFGEF1,ARHGAP8/PRR5-ARHGAP8,ARHGDIA,ARHGDIB,ARHGEF2,ARHGEF5,ARNTL,ASH2L,ATL3,ATP2B2,ATP5A1,ATP5C1,ATP5J2,BAK1,BCL6B,BEX1,BMP1,BRCA1,BRCA2,BSG,C15orf59,C19orf53,C1QBP,C9orf3,CA9,CADM1,CASP8,CASZ1,CBX8,CCDC18,CCL5,CCND1,CCNG1,CCP110,CCR2,CD34,CD4,CD9,CDC27,Cdc42,CDC42BPA,CDCP1,CDH1,CDK2,CDKN2C,CEBPA,CEP164,CES1,Ces1g,CHI3L1,CHRM3,CHUK,CISD1,CLDN1,CLEC10A,CLU,CNDP1,COL5A3,COMT,COQ4,COX4I1,COX6B1,CRTAP,CTGF,CTNNAL1,CTSC,CTSD,CTTN,CTU2,CXCL12,CYCS,CYP1A2,CYP2E1,DDB2,DDHD2,DECR1,DHX37,DIXDC1,DNHD1,DPYD,DSP,DUSP1,DUSP2,EDN1,EEF1A1,EGFR,EGLN1,EIF2A,EIF3A,EIF3C,EIF3E,EIF3H,EIF3K,EIF4A1,EIF4B,EIF4EBP1,EPHX2,EPM2AIP1,EPS8,ERBB2,ERCC6L2,ESR1,ESRRG,ETFA,ETNK2,F2R,FAM118A,FAM198B,FANCG,FAS,FBXO5,FDFT1,FDX1L,FGFR3,FGFR4,FKBP1A,FMN2,FN1,FNBP1,FOXO3,FSCN1,FTH1,FZD1,GADD45A,GADD45B,GAL3ST1,GFRA1,GGCT,GHRL,GINS4,GJB2,GLO1,GLUL,GMNN,GNA12,GNAO1,GPATCH4,GPR39,GPR65,GPX7,GRIN2D,GSTM3,GSTM4,GSTM5,GSTO1,GSTP1,GUK1,H3F3A/H3F3B,HAPLN4,HCCS,HDAC6,HELZ2,HGFAC,HIF1A,HLA-A,HLA-DQB1,HLA-DRB5,HMGA1,HS6ST1,HSPA5,HSPD1,HTATIP2,ID1,IDH1,IER3,IGF1,IGFBP2,IGFBP3,IKBKE,IRAK2,ITGA3,KDM2B,KIF7,KIT,KLF10,KLF11,KLF6,KLF8,KLK3,KRT18,KRT20,KRT8,LAD1,LAMA1,LAMA3,LAMB3,LAMC3,LASP1,LCN12,LEPR,let-7,LGALS1,LGALS3,LGALS4,LGALS8,LIFR,LIMA1,LIMS1,LMAN2L,LMO7,LONP1,LPL,LSM1,LSR,LURAP1L,LY9,LYVE1,MAD1L1,MAGED2,MAMDC2,MAP1LC3B,MAP4,MAPK13,MAPK3,MAPK9,MAPRE3,MARCH5,MCAM,MCCC2,MCM2,MCM4,MCM6,MED12,MEF2A,METTL15,MFI2,MIF,mir-10,mir-101,mir-148,mir-27,mir-324,MMP11,MMP12,MMP14,MRPL13,MRPL15,MTA1,MTCH2,MTDH,MTHFD2L,MTOR,MUM1,MYBBP1A,MYC,MYO5B,NAMPT,NBN,NCL,NEK2,NEK7,NFE2L2,NFIL3,NHS,NOTCH3,NPTX1,NQO1,NQO2,NRAS,NRIP1,NRP2,NT5E,NTRK1,NTRK2,NUP107,NUP93,NWD1,ODC1,OTUD7B,P4HB,PACSIN2,PAK1IP1,PAQR7,PARVA,PAWR,PCGF2,PCSK5,PDCD5,PDGFB,PDK4,PDZK1IP1,PER3,PEX19,PGK1,PGM1,PHB,PHLDA1,PHOSPHO1,PIK3R3,PKM,PLAT,PLIN2,POR,POSTN,PPAPDC1B,PPARA,PPARG,PPP2R1B,PQBP1,PREX2,PRKCB,PRMT1,PROSC,PRRC1,PSMB4,PSMD12,PSMD4,PTK2,PTK6,PTPRE,PTTG1,PVRL2,PXN,QSOX1,RARB,RARG,RECK,REXO2,RHBDF1,RHOC,RHPN2,RINT1,RMND1,ROGDI,RORC,RPGR,RPH3AL,RPL19,RPL4,RPL6,RPS19,RPS24,SAMD4A,SARDH,SCHIP1,SDC1,SEC61A2,SEH1L,SERHL2,SERPINA5,SERPINE1,SHD,SHROOM4,SLC16A1,SLC23A2,SLC25A32,SLC25A4,SLC25A5,SLC27A1,SLC44A1,SLC9A3R1,SLIRP,SMAD2,SMYD4,SOX7,SPARC,SPATA3,SPECC1L,SQLE,SRC,STAT3,STAU2,STEAP3,STX2,STYXL1,SUPV3L1,TAF1D,TAGLN2,TAOK3,TBX2,TENM4,TERT,TFF1,TGFA,TGFBR3,TICAM1,TIMM44,TIMP2,TLE1,TLR1,TLR5,TM4SF1,TMEM184A,TNFRSF10A,TNS4,TRAK1,TRIM37,TRIM62,TRIT1,TSPAN15,TUBA1A,TUBA4A,TUBB6,TUBGCP4,TYRO3,UACA,UBE2G2,UGT2B17,UHRF1,UNC119B,UPP1,VASN,VDAC2,VDAC3,VLDLR,VPS13D,WDR34,WHSC1L1,WNK3,WNT5A,WWTR1,XDH,XRCC3,XRCC5,YEATS2,YWHAH,YWHAQ,ZBTB20,ZBTB40,ZC3H3,ZFP28,ZFP36L2,ZNF3,ZNF423,ZNF676,ZNF786</t>
  </si>
  <si>
    <t xml:space="preserve">450</t>
  </si>
  <si>
    <t xml:space="preserve">occlusion of blood vessel</t>
  </si>
  <si>
    <t xml:space="preserve">abdominal adenocarcinoma</t>
  </si>
  <si>
    <t xml:space="preserve">A1CF,A2M,AASS,AATK,ABCA2,ABCA5,ABCA9,ABCB1,ABCB10,ABCB4,ABCC4,ABCD2,ABCG2,ABCG5,ABHD2,ABHD6,ABR,ACAA2,ACAD10,ACADM,ACADS,ACADSB,ACADVL,ACAT1,ACAT2,ACCS,ACMSD,ACOT12,ACOT4,ACOT9,ACOX1,ACSF3,ACSL1,ACSL3,ACSL4,ACSM1,ACSM2A,ACSM3,ACSS1,ADAM19,ADAM23,ADAM32,ADAMTS12,ADAMTS14,ADCY4,ADCY5,ADCY6,ADD1,ADD3,ADGRF1,ADGRG1,ADGRG2,ADHFE1,ADNP2,ADORA1,ADRA1A,ADRB2,ADRBK2,ADSL,ADSS,AFM,AGBL5,AGK,AGMO,AGPAT9,AGPS,AGXT,AIDA,AIM2,AJAP1,AKAP12,AKAP7,AKR1C4,ALAS1,ALAS2,ALCAM,ALDH16A1,ALDH1L1,ALDH3A2,ALDOB,ALG12,ALG5,ALKBH3,ALS2,ALS2CR12,AMBRA1,AMER2,AMHR2,AMIGO2,AMN1,AMPD2,ANAPC4,ANGPT1,ANGPT2,ANGPTL3,ANGPTL4,ANKRD10,ANKRD11,ANKRD24,ANKRD27,ANKRD28,ANKRD32,ANKRD49,ANKRD53,ANKRD6,ANKS1A,ANO10,ANO8,ANPEP,ANTXR1,ANXA2,AOX1,AP1S1,APBA2,APOA1BP,APOPT1,APP,AQP7,AR,ARAP2,ARFGAP3,ARFGEF1,ARHGAP10,ARHGAP11A,ARHGAP21,ARHGAP27,ARHGAP32,ARHGAP6,ARHGEF10,ARHGEF18,ARHGEF3,ARHGEF5,ARL10,ARL4C,ARMC10,ARMC9,ARNTL,ARNTL2,ARRDC1,ASB2,ASGR2,ASH2L,ASIC5,ASNS,ASNSD1,ASPA,ASPDH,ATAD3A,ATP13A3,ATP2B2,ATP4A,ATP5G3,ATP6V1C2,ATP8B1,ATP8B4,ATP9A,ATR,ATRN,AUTS2,AVL9,AVPR1A,AWAT2,B2M,B3GALT5,BAIAP2L1,BAK1,BANP,BCAP29,BCHE,BCKDHA,BCL6B,BCL7A,BCO1,BEND3,BFAR,BHLHB9,BMP2K,BMP6,BMPER,BRCA1,BRCA2,BRDT,BTBD1,BTBD8,BTF3L4,BZW2,C10orf35,C11orf54,C12orf43,C18orf8,C19orf43,C1orf53,C1QTNF1,C1S,C20orf194,C2CD2L,C2orf54,C3orf58,C4A/C4B,C5,C5orf45,C6,C6orf89,C7orf57,C8A,C8B,C8orf59,C9,C9orf142,CA1,CA9,CABP4,CACHD1,CACNA1D,CAD,CADM1,CAMK1D,CAMK4,CAPN10,CAPN2,CAPN5,CAPRIN2,CARF,CASC4,CASP8,CASZ1,CATSPER2,CBLB,CBR3,CBS/LOC102724560,CBX8,CCDC117,CCDC120,CCDC122,CCDC134,CCDC14,CCDC146,CCDC148,CCDC171,CCDC18,CCDC181,CCDC28A,CCDC58,CCDC62,CCDC88A,CCND1,CCNG2,CCR2,CD300E,CD34,CD59,CD74,CDC27,CDC42BPA,CDC42BPG,CDCP1,CDH1,CDHR5,CDK2,CDK20,CDKL2,CDKL3,CDKL4,CDPF1,CDS1,CEACAM1,CEBPA,CEBPE,CECR2,CELSR1,CENPN,CEP120,CEP126,CEP164,CEP170,CEP295,CEP63,CEP70,CEP78,CERKL,CES1,CFH,CFI,CHD3,CHDH,CHKA,CHN2,CHPT1,CHRAC1,CHRD,CHRM3,CHRNA2,CHST13,CHSY3,CHUK,CIB2,CLDN1,CLDND1,CLEC1A,CLEC4F,CLMN,CLSPN,CLSTN3,CLU,CMTM4,CNDP1,CNTFR,COBL,COG4,COL15A1,COL27A1,COL4A2,COL4A5,COL5A3,COLEC10,COMT,COPS5,CORIN,CORO1A,CORO1C,COX4I1,COX6B1,CPB2,CPS1,CPXM1,CREB3L3,CRELD2,CREM,CROT,CRP,CRTAP,CRY1,CSF2RB,CSNK1G2,CSPG5,CSRP2,CST3,CTAGE5,CTCFL,CTGF,CTNNAL1,CTNNBL1,CTPS1,CTSC,CTSD,CTSE,CTU2,CUL4B,CUTC,CXCL12,CXCR1,CXorf38,CXorf57,CYFIP2,CYP1A2,CYP2A6 (includes others),CYP2E1,CYP2F1,CYP3A5,CYP4A11,CYP4A22,CYP4F12,D2HGDH,DAB1,DACT1,DAGLB,DCAF4,DCBLD1,DCLK3,DCT,DCTN5,DDB2,DDX20,DDX58,DDX59,DENND4A,DERL2,DET1,DFFA,DGKE,DGKH,DHRS7,DHRS7B,DHX32,DHX35,DHX37,DIABLO,DIO1,DIO3,DIXDC1,DLAT,DLEC1,DLGAP1,DLST,DNAH11,DNAJA1,DNAJA2,DNAJB11,DNAJB5,DNASE1,DNASE1L3,DNASE2B,DNHD1,DNMBP,DNMT3B,DOCK7,DOCK9,DOPEY2,DPY19L1,DPY19L3,DPYD,DQX1,DSC2,DSP,DTHD1,DTX3L,DTX4,DUSP1,DUSP3,DYNC1I1,DYNLRB1,DYRK2,DZIP1L,E2F8,EBPL,ECHS1,EEF1B2,EEF1D,EEF2K,EEFSEC,EFEMP1,EGFR,EHD4,EHHADH,EIF2B3,EIF2S1,EIF2S2,EIF3E,ELL3,ELOVL3,EML1,EML6,ENC1,ENPEP,ENPP2,ENPP6,ENTPD2,ENTPD7,EPB41L2,EPB41L3,EPB41L4A,EPB41L4B,EPHA7,EPHB6,EPHX2,EPM2AIP1,EPN3,EPS8,EPS8L1,ERBB2,ERBB2IP,ERCC4,ERCC6L2,ERG,ERGIC1,ERMP1,ESF1,ESR1,ETFDH,ETNK2,ETV5,EVC,EXD1,EXOC6B,F10,F11,F2R,F3,F5,F7,FA2H,FADS3,FAM102A,FAM110C,FAM122A,FAM126A,FAM134B,FAM175A,FAM184A,FAM198B,FAM199X,FAM19A2,FAM20A,FAM213A,FAM222A,FAM46A,FAM60A,FAM69A,FAM73A,FAM83B,FAM83D,FAM83H,FAM98C,FANCL,FAP,FAS,FBL,FBXL17,FBXO21,FBXO34,FBXO5,FCF1,FDX1L,FETUB,FEZ2,FFAR4,FGA,FGB,FGD6,FGF9,FGFR3,FGFR4,FGFRL1,FGG,FGGY,FHAD1,FHDC1,FILIP1,FKBP10,FKBP1A,FKBP5,FLVCR1,FLVCR2,FMN2,FMO4,FN1,FOXO3,FOXO4,FRAS1,FUBP3,FUT1,FUT8,FUZ,FXYD5,FZD3,FZD6,GAA,GABRB2,GABRG1,GALNT7,GARS,GAS7,GAS8,GATA2,GBF1,GBP7,GCNT4,GDA,GDE1,GEM,GEMIN5,GFM1,GFRA1,GHDC,GHITM,GHR,GINS1,GINS4,GIPC2,GLDC,GLRX3,GLUL,GM2A,GNA12,GNAO1,GNG12,GNPAT,GNPTAB,GOLM1,GPAM,GPATCH1,GPATCH2L,GPD2,GPR135,GPR155,GPR171,GPR39,GPR65,GPX7,GRAMD1B,GRB10,GRB14,GRK4,GRK5,GRM8,GSG2,GSPT2,GSTA5,GSTCD,GSTM3,GSTM5,GSTO1,GTF2IRD1,GTPBP2,GUCA1A,GUCY1A2,GYG1,HACD1,HACD2,HACD4,HACL1,HADHA,HADHB,HAO1,HAO2,HAUS1,HAUS7,HCLS1,HCRTR2,HDAC3,HDAC6,HECTD2,HELZ2,HERC1,HERC6,HESX1,HEXIM2,HHIPL2,HIF1A,HIST1H2BM,HIST4H4,HIVEP1,HLA-A,HLA-DQA1,HLA-DQB1,HLA-DRB5,HLCS,HM13,HNMT,HNRNPL,HOMER3,HOOK2,HPD,HR,HS6ST1,HSD11B1,HSD17B11,HSD17B4,HSD17B7,HSPA13,HSPA1L,HSPA4L,HSPA9,HSPD1,HSPH1,HTATSF1,HUNK,HUS1,HYAL4,IARS2,IBA57,ICK,ICMT,IDH1,IDH2,IDI1,IDO2,IFI44,IFIH1,IFNGR2,IFRD1,IFT52,IFT88,IGF2BP3,IGFBP2,IGFBP3,IGSF10,IGSF5,IKBKE,IL10RB,IL13RA1,IL1RAP,IL1RN,IL2RG,IL34,IL6R,ILVBL,IMMT,IMPG2,INADL,ING2,INHBA,INHBB,INPP4A,INSL6,IPO4,IPO5,IQCD,IQCK,IQGAP1,IRAK2,IRF2,IRF2BP2,IRF5,ITGA2,ITGA3,ITGA6,ITGB7,ITIH4,IYD,JADE2,JAKMIP1,JAM2,JPH1,KALRN,KANSL2,KBTBD3,KCMF1,KCNA5,KCNAB1,KCNB1,KCNK10,KCNQ5,KCP,KCTD21,KDELR2,KDM2B,KDM5B,KHK,KIAA0020,KIAA0040,KIAA0922,KIAA0930,KIAA1107,KIAA1147,KIAA1407,KIAA1456,KIAA1755,KIF15,KIF16B,KIF3A,KIF3B,KIF7,KIFAP3,KIRREL,KISS1,KIT,KLB,KLF10,KLF6,KLHL24,KLHL7,KLK3,KLK8,KLKB1,KNOP1,KPTN,KRCC1,KRT23,KRT8,KYNU,LAMA1,LAMA3,LAMB3,LAMC1,LAMC3,LARGE,LAS1L,LBP,LDB2,LECT2,LEPR,let-7,LGI4,LGR4,LGR5,LHX2,LIAS,LIFR,LIG1,LILRB4,LIMA1,LIMCH1,LIMK2,LIN7A,LIPE,LMAN1,LMAN2L,LMBRD1,LMBRD2,LMO7,LONP1,LOXL2,LPAR3,LPIN2,LPL,LRCH2,LRIG1,LRIT1,LRP1,LRP2,LRP4,LRRC39,LRRCC1,LRRIQ3,LRRN4,LSR,LURAP1L,LY75,LY9,LYRM4,M6PR,MAB21L2,MACROD1,MAGOHB,MALT1,MANBA,MANEA,MAOB,MAP1LC3A,MAP3K15,MAP4K4,MAP9,MAPK6,MAPK9,MAPRE3,MARC1,MARCH5,MARCKSL1,MAST1,MASTL,MBTD1,MCAM,MCAT,MCCC2,MCM4,MCM7,MCM8,MCOLN2,MDFIC,MDH2,MDM1,MDN1,ME1,MECOM,MED12,MED12L,MED30,MEF2A,MEGF9,MEP1B,METTL10,METTL15,MFGE8,MFI2,MFN2,MFSD6,MGAT5,MGEA5,MIA2,MICAL2,MICAL3,MICALCL,MICU2,MICU3,MID2,MIPEP,mir-10,mir-27,MLKL,MLLT6,MMP11,MMP14,MORC4,MORN5,MPDZ,MPHOSPH6,MPND,MPP7,MR1,MRI1,MRPL13,MRPS35,MSANTD1,MSH2,MSMO1,MSRB2,MTDH,MTERF2,MTERF4,MTG1,MTHFD1L,MTHFS,MTIF2,MTM1,MTMR11,MTNR1A,MTOR,MTTP,MTX3,MVP,MXD1,MYBL1,MYC,MYH14,MYO1D,MYO5A,MYO5B,MYO6,MYOM1,N4BP2L1,N6AMT1,NAA25,NAAA,NACA,NADK,NAMPT,NAP1L1,NBN,NCAM2,NCL,NCOA7,NDST1,NDUFA10,NDUFAB1,NDUFS1,NDUFS2,NDUFV2,NDUFV3,NEB,NEK2,NFAT5,NFATC2IP,NFE2L2,NFIL3,NFIX,NHS,NIN,NINL,NIPA2,NKAPL,NLRP12,NLRP6,NNMT,NOA1,NOP58,NOTCH3,NPAS2,NPC1,NPEPL1,NPL,NPR3,NPRL2,NPTX1,NQO1,NQO2,NR1D2,NR2C1,NRAS,NRIP1,NRP2,NSDHL,NSFL1C,NSMCE1,NT5C2,NT5C3A,NTRK1,NTRK2,NUDT7,NUP93,NUS1,NWD1,OAS1,OAT,OCLN,ODC1,OFD1,OLFM3,OLFML1,OMD,OPHN1,OR2V2,OR5M11,ORC3,OSBPL10,OSBPL3,OSBPL8,OSGIN2,OSMR,OTC,OTOP1,OXSM,P2RY1,P2RY14,P3H2,P4HB,PACSIN2,PAK1IP1,PALMD,PAN2,PANK1,PANK2,PAQR7,PARP14,PARVA,PBX1,PCDH17,PCDH20,PCED1B,PCGF2,PCSK4,PCSK5,PDCD5,PDE4DIP,PDE9A,PDHA1,PDIA3,PDIA5,PDILT,PDK2,PDK4,PDLIM1,PDP2,PDPR,PDSS1,PDZK1IP1,PEG3,PER3,PEX1,PEX19,PEX3,PFKFB2,PGAM1,PGD,PGLS,PGM1,PGM2,PHF2,PHLDA1,PIBF1,PICALM,PICK1,PIEZO1,PIGA,PIGW,PIK3C2G,PIK3R4,PITPNM2,PITRM1,PKD2,PKDCC,PKM,PKP2,PLAT,PLCE1,PLCL2,PLEKHA4,PLGRKT,PLK2,PLTP,PLXNA4,PMM1,PMPCA,PNLDC1,PNPLA6,POGK,POLA1,POSTN,PPAP2C,PPARD,PPFIBP1,PPP1R3G,PPP2R2B,PPP4R4,PRDM2,PREX2,PRKAA2,PRKAG3,PRKCA,PRKD1,PRKDC,PRKX,PRMT3,PRMT6,PRMT7,PROX2,PRR16,PRSS36,PRSS50,PRTG,PRUNE,PSMA1,PSMA3,PSMA7,PSMB8,PSMC3,PSMC4,PSMD12,PSMD13,PSMD3,PSMD5,PSMG4,PTGES,PTGFR,PTK2,PTPMT1,PTPN13,PTPN4,PTPRE,PTPRF,PTPRK,PYGB,PYGO1,PYROXD2,QPCT,QRSL1,QSOX1,RAB11FIP4,RAB29,RAB34,RAB9A,RABGGTB,RAD18,RAD54B,RAD9B,RALA,RALGAPA1,RALGAPA2,RANBP17,RAP1GAP,RAPH1,RARG,RASA2,RASAL2,RASSF3,RBBP7,RBM38,RBP1,RDH10,RDH5,RECK,RECQL,RETSAT,RFX4,RGS3,RHAG,RHBDD1,RHBDL3,RHCE/RHD,RHEB,RHOQ,RHOU,RHPN2,RIMS2,RIMS4,RIN2,RIN3,RMDN2,RNASEH2B,RNF144B,RNF145,RNF148,RNMTL1,ROM1,ROR1,RPA3,RPAP3,RPF2,RPGR,RPH3AL,RPL13A,RPL22,RPL5,RPL8,RPN1,RPP25L,RPS12,RPS24,RPS5,RPS6KA4,RPS7,RRAS,RRM2B,RRS1,RSPH3,RTFDC1,RTN4,RUNDC3B,S1PR1,S1PR2,SALL2,SAMD4A,SAP30,SARDH,SARS,SASS6,SAT1,SCARA5,SCARB1,SCHIP1,SCLT1,SCN8A,SCNN1A,SCNN1G,SCUBE1,SCYL2,SDC2,SDC4,SDCCAG8,SDS,SEC16B,SEC23B,SEC31B,SECISBP2L,SEL1L3,SELP,SEMA5B,SEPT14,SERGEF,SERINC2,SERPINA12,SERPINA5,SERPINA9,SERPINE2,SERPING1,SERTAD4,SESN2,SESN3,SESTD1,SETD4,SETD7,SGCZ,SGK1,SGTA,SGTB,SH2D4A,SHISA3,SHPRH,SHQ1,SHROOM1,SHROOM4,SIAE,SIAH1,SIPA1L1,SIPA1L2,SIRPA,SLAMF7,SLC11A2,SLC13A3,SLC16A1,SLC16A10,SLC16A7,SLC17A2,SLC17A3,SLC17A9,SLC20A2,SLC22A15,SLC22A3,SLC22A5,SLC22A7,SLC23A1,SLC23A2,SLC24A3,SLC25A39,SLC25A4,SLC25A46,SLC25A5,SLC26A1,SLC27A2,SLC27A3,SLC27A4,SLC29A1,SLC2A2,SLC2A5,SLC33A1,SLC34A2,SLC35F5,SLC35G1,SLC36A1,SLC38A4,SLC39A4,SLC3A2,SLC41A2,SLC43A1,SLC44A1,SLC44A3,SLC46A3,SLC4A10,SLC4A4,SLC5A3,SLC6A6,SLC7A2,SLC9A7,SLCO1B3,SLCO2A1,SMAD2,SMIM8,SMO,SMOX,SNAI2,SNRNP70,SNX13,SNX2,SNX5,SNX6,SOAT2,SORBS3,SORT1,SOX13,SOX17,SOX9,SP3,SPARC,SPATA22,SPATA3,SPATA33,SPATA6,SPATA7,SPC25,SPCS2,SPEN,SPIRE1,SPON2,SPRY1,SPRY2,SPRYD7,SPTBN2,SPTLC2,SPTLC3,SQRDL,SRC,SRCIN1,SRD5A1,SRGAP3,SRMS,SSH2,ST3GAL1,ST3GAL5,ST3GAL6,ST5,ST6GALNAC2,ST8SIA4,STAM2,STAP1,STARD5,STAT2,STAT3,STAT5B,STAU2,STK11IP,STK17B,STK38L,STRADB,STRBP,STX2,STX5,STXBP2,STXBP6,SULF2,SUMF2,SUN3,SUPT3H,SUSD1,SUSD4,SUV39H1,SVIL,SYCP3,SYNJ2,SYNPO,SYT3,TACC1,TACC2,TAF1A,TAF1B,TAMM41,TAOK3,TAP2,TARSL2,TBC1D20,TBC1D22A,TBC1D25,TBC1D2B,TBC1D8B,TBC1D9B,TC2N,TCF15,TDRKH,TEAD2,TEKT4,TENM4,TERT,TF,TFAM,TFB2M,TFDP1,TFPI2,TFR2,THOC6,THOC7,THSD1,THUMPD3,TIAM2,TICAM1,TIFA,TIMD4,TIMP2,TIRAP,TKFC,TLE1,TLE2,TLN2,TLR5,TMA16,TMBIM4,TMC8,TMCC3,TMED5,TMEM106B,TMEM11,TMEM184A,TMEM209,TMEM245,TMEM38A,TMEM5,TMEM60,TMEM63A,TMEM67,TMIE,TMIGD1,TMPRSS7,TMTC2,TNFRSF10A,TNFRSF19,TOMM70A,TOR1A,TOX,TPK1,TPTE2,TRAK1,TRAPPC2L,TRHDE,TRIM24,TRIM37,TRIM6,TRIM62,TRIOBP,TRPC5,TRPM4,TRUB1,TSEN54,TSPAN17,TSR1,TTC3,TTC39C,TTLL11,TTLL12,TTLL5,TTLL7,TUBA4A,TUBGCP2,TUSC3,TWISTNB,TXNDC15,TXNIP,TXNRD2,TYRO3,TYSND1,TYW1,UACA,UAP1L1,UBA3,UBE2O,UBXN6,UCK2,UGCG,UGGT1,UGP2,UGT1A1,UGT1A4,UGT1A7 (includes others),UGT2B17,UHRF1,UHRF1BP1L,UNC13B,UNC5B,UNC93A,UPF3A,UQCC3,UQCRC2,UQCRFS1,URB2,USP11,USP22,USP27X,USP35,USP40,USP5,UTP14C,UXS1,VAC14,VANGL1,VASH1,VEZT,VLDLR,VNN1,VPS26A,VPS35,VPS36,VSIG10,VSIG10L,VTI1A,VTN,VWA8,WARS2,WDR34,WDR36,WDR43,WDR44,WDR73,WDR89,WDR90,WNK3,WNT5A,WNT9A,WWTR1,XDH,XPOT,XRCC5,XRN2,YBEY,YBX1,YEATS2,YTHDC2,ZAP70,ZBED5,ZBTB16,ZBTB20,ZBTB40,ZBTB42,ZBTB44,ZBTB7C,ZC3H13,ZC3H14,ZC3H4,ZC3H6,ZCCHC11,ZDHHC14,ZDHHC2,ZFP14,ZFP28,ZFP36L2,ZHX2,ZKSCAN7,ZMAT1,ZMYM4,ZNF142,ZNF180,ZNF208,ZNF25,ZNF292,ZNF341,ZNF35,ZNF354C,ZNF423,ZNF43,ZNF438,ZNF442,ZNF449,ZNF454,ZNF496,ZNF516,ZNF518A,ZNF518B,ZNF519,ZNF524,ZNF546,ZNF616,ZNF618,ZNF629,ZNF655,ZNF667,ZNF676,ZNF697,ZNF7,ZNF704,ZNF777,ZNF878,ZNF879,ZNHIT6,ZSCAN20,ZSWIM3,ZWILCH</t>
  </si>
  <si>
    <t xml:space="preserve">1592</t>
  </si>
  <si>
    <t xml:space="preserve">organization of actin cytoskeleton</t>
  </si>
  <si>
    <t xml:space="preserve">ABR,ADRA1B,ADRA2A,AKAP12,ALDOA,ANTXR1,ARHGAP4,ARHGAP6,ARHGDIA,ARHGDIB,ARHGEF18,ARHGEF19,ARHGEF2,ARHGEF5,CALR,CAPN10,CCDC88A,Cdc42,CDC42BPA,CDH1,CELSR1,CFL2,CLU,CORO1A,CORO1B,CORO1C,CTTN,CXCL12,DIXDC1,EDN1,EFNA5,EGFR,EMP2,EPB41,EPB41L2,EPB41L5,EPS8,ERBB2,FAM101B,FN1,FNBP1,FSCN1,GHR,GPR65,IGF1,KALRN,KIT,LIG1,LIMK1,LLGL1,LRP1,MGAT5,MTOR,MTSS1,MYO1B,NCK2,OPHN1,PACSIN2,PAK1,PARVA,PDGFB,PLEK,PLEK2,PPARGC1B,RALA,RAN,RHOC,RHOQ,RHOU,S1PR1,S1PR2,SHROOM4,SIPA1L1,SIRPA,SLC3A2,SLC9A3R1,SORBS1,SPECC1L,SPIRE1,SPIRE2,SRC,SSH2,STAU2,TESK2,TF,TGM2,Tmsb4x (includes others),VTN,WNT4</t>
  </si>
  <si>
    <t xml:space="preserve">89</t>
  </si>
  <si>
    <t xml:space="preserve">mass of adipose tissue</t>
  </si>
  <si>
    <t xml:space="preserve">ACOT13,ADRB2,ANGPTL3,APOA4,AQP7,ARNTL,ATG7,BAG3,BHMT,CEACAM1,CHRM3,CIDEC,CISD1,DGAT1,DHCR24,DUSP1,EIF3M,EIF4EBP1,ENPP2,ESR1,FABP2,Foxp2,GHR,GHRL,GPAM,GPD2,GPR39,GRM8,HDC,IGF1,IGFBP3,IL18,IL1RN,LEPR,LIPA,LIPE,LPL,LRP1,PLIN2,PLVAP,PNPLA2,PPARA,PPARD,PPARG,PPARGC1B,PRKAB1,PTTG1,RDH16,SAT1,SERPINA12,SERPINE1,SLC2A5,SLC30A5,TLR5,UCHL3,UCP2,UCP3,VLDLR</t>
  </si>
  <si>
    <t xml:space="preserve">breast or colorectal cancer</t>
  </si>
  <si>
    <t xml:space="preserve">A1CF,AASS,AATK,ABCA5,ABCA9,ABCB1,ABCB10,ABCC3,ABCC4,ABCD2,ABCD3,ABCG2,ABHD2,ABR,ACAA1,ACAA2,ACAD10,ACADS,ACADVL,ACAT1,ACAT2,ACCS,ACMSD,ACOT2,ACOT4,ACOT7,ACOT9,ACOX1,ACOX2,ACSF3,ACSL3,ACSL5,ACSM2A,ADAM23,ADAM32,ADAMTS12,ADAMTS14,ADAMTS15,ADAMTS6,ADCY3,ADCY4,ADCY5,ADD1,ADD3,ADNP2,ADORA1,ADRA1A,ADRA1B,ADRA2A,ADRB2,ADRBK2,ADSL,ADSS,ADTRP,AFM,AGPAT6,AGXT,AIDA,AIG1,AIM2,AIMP1,AKAP12,AKAP7,AKR1C4,ALAS1,ALAS2,ALCAM,ALDH16A1,ALDH3A2,ALDOA,ALDOB,ALG12,ALG5,ALPL,ALS2,ALS2CR12,AMBRA1,AMER2,AMIGO2,AMPD2,ANAPC4,ANG,ANGPT2,ANGPTL4,ANKRD10,ANKRD27,ANKRD28,ANKRD49,ANKRD53,ANO10,ANO8,ANPEP,ANTXR1,ANXA11,ANXA2,ANXA3,ANXA4,AOX1,AP1S1,APBA2,APOA1BP,APOPT1,AQP3,AQP7,AR,ARFGAP3,ARFGEF1,ARHGAP10,ARHGAP21,ARHGAP27,ARHGAP32,ARHGAP8/PRR5-ARHGAP8,ARHGDIA,ARHGDIB,ARHGEF10,ARHGEF2,ARHGEF3,ARHGEF5,ARL10,ARMC10,ARNTL,ASB2,ASH2L,ASIC5,ASNS,ASNSD1,ASPA,ASPDH,ATL3,ATP13A3,ATP2B2,ATP4A,ATP5A1,ATP5C1,ATP5J2,ATP8B1,ATP9A,ATR,ATRN,AVPR1A,B2M,BAIAP2L1,BAK1,BANP,BCAP29,BCHE,BCL6B,BCL7A,BEND3,BEX1,BEX4,BFAR,BHLHB9,BMP1,BMP6,BRCA1,BRCA2,BSG,BTBD1,BTBD8,BTF3L4,C10orf35,C11orf54,C12orf43,C15orf59,C19orf53,C1orf53,C1QBP,C1QTNF1,C1R,C1S,C2orf54,C5,C6orf89,C7orf57,C8orf59,C9orf3,CA2,CA9,CABP4,CACHD1,CACNA1D,CADM1,CAMK1D,CAMK4,CAPG,CAPN10,CAPN2,CAPN5,CAPRIN2,CARF,CASC4,CASP8,CASZ1,CATSPER2,CBLB,CBR3,CBS/LOC102724560,CBX8,CCDC117,CCDC18,CCDC181,CCDC28A,CCDC62,CCDC88A,CCL5,CCND1,CCNG1,CCNG2,CCP110,CCR2,CD300E,CD34,CD36,CD4,CD9,CDC27,Cdc42,CDC42BPA,CDC42BPG,CDCP1,CDH1,CDH13,CDHR5,CDK2,CDK20,CDKL2,CDKL4,CDKN2C,CDPF1,CDS1,CEACAM1,CEBPA,CECR2,CELSR1,CENPN,CEP164,CEP78,CERKL,CES1,Ces1g,CFH,CFHR1,CHD3,CHDH,CHI3L1,CHMP1A,CHPT1,CHRAC1,CHRD,CHRM3,CHST13,CHSY3,CHUK,CIRBP,CLCN2,CLDN1,CLDND1,CLEC10A,CLEC1A,CLEC4F,CLIC5,CLSPN,CLU,CNDP1,CNTFR,CNTNAP1,COBL,COL27A1,COL4A1,COL4A2,COL4A5,COL5A3,COLEC10,COMT,COQ4,COX4I1,COX6B1,CPS1,CPT1B,CPXM1,CRELD2,CROT,CRP,CRTAP,CRY1,CRYZ,CSNK1G2,CSPG5,CSRP2,CST3,CTAGE5,CTCFL,CTGF,CTNNAL1,CTNNBL1,CTSC,CTSD,CTSE,CTU2,CUL4B,CUTC,CXCL12,CXorf38,CYCS,CYP1A2,CYP2A6 (includes others),CYP2E1,CYP4A11,CYP4A22,D2HGDH,DAB1,DACT1,DBI,DCAF4,DCBLD1,DCLK3,DCTN5,DDHD2,DDX59,DENND4A,DFFA,DGKE,DGKH,DHRS13,DHRS7,DHX32,DHX35,DHX37,DIABLO,DIXDC1,DLAT,DLEC1,DNAH11,DNAJA1,DNAJB11,DNAJB9,DNASE1,DNASE1L3,DNASE2B,DNHD1,DOCK7,DOCK9,DPY19L3,DPYD,DSC2,DSG2,DSP,DTX3L,DTX4,DUSP1,DUSP2,DUSP3,DYRK2,DZIP1L,EBPL,ECHS1,EDN1,EEF1A1,EEF1D,EEF2K,EEFSEC,EFEMP1,EGFR,EGLN1,EHD4,EHHADH,EIF2B3,EIF3A,EIF3C,EIF3E,EIF3H,EIF3K,EIF4A1,EIF4A2,EIF4B,EIF4EBP1,ELL3,ELOVL3,EML6,ENC1,ENPP2,ENPP6,ENTPD2,EPB41L3,EPB41L4A,EPB41L4B,EPHA7,EPHX2,EPM2AIP1,EPN3,EPS8,EPS8L1,ERBB2,ERBB2IP,ERCC4,ERCC6L2,ERG,ERGIC1,ERMP1,ESF1,ESR1,ESRRG,ETFA,ETNK2,ETV5,EVC,EXD1,F10,F2R,F5,F7,FA2H,FABP1,FADS3,FAM110C,FAM118A,FAM126A,FAM134B,FAM175A,FAM184A,FAM198B,FAM199X,FAM19A2,FAM46A,FAM60A,FAM73A,FAM83B,FAM83D,FAM83H,FANCG,FANCL,FAS,FBXL17,FBXO21,FBXO34,FBXO5,FCF1,FDFT1,FDX1L,FERMT1,FETUB,FEZ2,FFAR4,FGA,FGB,FGD6,FGFR3,FGFR4,FGFRL1,FGGY,FHDC1,FKBP1A,FKBP5,FLVCR1,FLVCR2,FMN2,FN1,FNBP1,FOXO3,FRAS1,FSCN1,FST,FTH1,FUBP3,FUT8,FUZ,FZD1,FZD4,FZD6,GAA,GABRB2,GABRG1,GADD45B,GAL3ST1,GARS,GATA2,GBF1,GBP7,GCNT4,GDA,GDE1,GFM1,GFRA1,GGCT,GHDC,GHR,GHRL,GINS1,GINS2,GINS4,GIPC2,GJB2,GLO1,GLRX3,GLUL,GM2A,GMNN,GNA12,GNAO1,GNG12,GNPAT,GPAM,GPATCH2L,GPATCH4,GPR171,GPR39,GPR65,GPX7,GRB10,GRB14,GRIN2D,GRK4,GRK5,GRM8,GSG2,GSTA5,GSTM3,GSTM4,GSTM5,GSTO1,GSTP1,GTF2IRD1,GUCY1A2,GUK1,H3F3A/H3F3B,HACD1,HACD2,HACD4,HAO1,HAO2,HAPLN4,HAUS1,HAUS7,HCCS,HCLS1,HCRTR2,HDAC3,HDAC6,HECTD2,HELZ2,HERC1,HERC6,HESX1,HGFAC,HHIP,HHIPL2,HIF1A,HIST1H2BM,HIST1H4H,HIST4H4,HIVEP1,HLA-A,HLA-DQA1,HLA-DQB1,HLA-DRB5,HLCS,HM13,HMGA1,HMGB2,HNMT,HNRNPL,HOMER3,HOOK2,HPGDS,HR,HS6ST1,HSD17B11,HSD17B2,HSD17B4,HSPA1L,HSPA9,HSPD1,HSPE1,HSPH1,HTATIP2,HUS1,IBA57,IDH1,IDH2,IDI1,IER3,IFIH1,IFT52,IFT88,IGF1,IGFBP2,IGFBP3,IGSF5,IKBKE,IL10RB,IL1RN,IL2RG,IL6R,IMMT,INADL,ING2,INHBA,IPO4,IQCD,IQGAP1,IRAK2,IRF2BP2,IRF5,ISG20,ITGA6,ITGB7,ITPRIPL2,JADE3,JAKMIP1,JPH1,KBTBD3,KCNK10,KCNQ5,KCP,KDELR2,KDM2B,KDM5B,KHK,KIAA0020,KIAA0040,KIAA0922,KIAA1107,KIAA1407,KIAA1755,KIF16B,KIF3B,KIF7,KIFAP3,KISS1,KIT,KLB,KLF10,KLF11,KLF6,KLF8,KLK3,KLKB1,KNOP1,KRCC1,KRT18,KRT20,KRT23,KRT8,LAD1,LAMA1,LAMA3,LAMB3,LAMC1,LAMC3,LARGE,LAS1L,LASP1,LBP,LCN12,LEAP2,LEPR,let-7,LGALS1,LGALS3,LGALS4,LGALS8,LGI4,LGR4,LGR5,LIFR,LIG1,LIMA1,LIMCH1,LIMK2,LIMS1,LIPE,LMAN1,LMAN2L,LMBRD1,LMBRD2,LMO7,LONP1,LOXL2,LPAR3,LPIN2,LPL,LRIG1,LRIT1,LRP1,LRP2,LRP4,LRRIQ3,LRRN4,LSM1,LSR,LURAP1L,LY75,LY9,LYRM4,LYVE1,M6PR,MACROD1,MAD1L1,MAD2L1,MAFB,MAGED2,MAGOHB,MALT1,MAMDC2,MANBA,MAOB,MAP1LC3B,MAP4,MAP4K4,MAP9,MAPK13,MAPK3,MAPK6,MAPK9,MAPRE3,MARCH5,MARCKSL1,MAT2A,MBTD1,MCAM,MCAT,MCCC2,MCM3,MCM4,MCM6,MCM8,MCOLN2,MCU,MDFIC,MDH2,MDN1,ME1,MECOM,MED12,MED12L,MEF2A,MEST,METTL10,METTL15,MFI2,MFN2,MFSD6,MGEA5,MGLL,MGMT,MIA2,MICAL3,MICU2,MICU3,MID2,MIF,mir-10,mir-101,mir-148,mir-27,mir-290,mir-324,MLKL,MLLT6,MLPH,MMP11,MMP12,MMP14,MR1,MRI1,MRPL13,MRPL15,MSANTD1,MSH2,MTA1,MTCH2,MTDH,MTHFD1L,MTHFD2L,MTNR1A,MTOR,MTTP,MUM1,MVP,MXD1,MYBBP1A,MYBL1,MYC,MYH14,MYO1D,MYO5A,MYO5B,MYOM1,N4BP2L1,NAA25,NAAA,NACA,NAMPT,NAP1L1,NBN,NCAM2,NCL,NCOA7,NDUFA10,NDUFAB1,NDUFC2,NDUFV2,NDUFV3,NEB,NEK2,NEK7,NFATC2IP,NFE2L2,NFIL3,NHS,NIN,NINL,NIPA2,NKAPL,NLRP12,NLRP6,NNMT,NOA1,NOP58,NOTCH3,NPAS2,NPR3,NPTX1,NQO1,NQO2,NR0B2,NR1D2,NRAS,NRIP1,NRN1,NRP2,NTRK1,NTRK2,NUDT16,NUDT5,NUDT7,NUFIP1,NUP107,NUP93,NUS1,NWD1,OAS1,ODC1,OFD1,OLFML1,OMD,OPHN1,OR2V2,ORC3,OSMR,OTC,OTOP1,OTUD7B,OXSM,P2RY14,P3H2,P4HA1,P4HB,PACSIN2,PAFAH2,PAK1,PAK1IP1,PAN2,PANK1,PANK2,PAQR7,PARP14,PARVA,PAWR,PBK,PCDH20,PCED1B,PCGF2,PCSK5,PDCD4,PDCD5,PDE4DIP,PDE5A,PDE9A,PDGFB,PDHA1,PDIA5,PDILT,PDK2,PDK4,PDP2,PDZK1IP1,PDZRN3,PEG3,PER3,PEX19,PGAM1,PGD,PGK1,PGLS,PGM1,PGM2,PHB,PHF2,PHLDA1,PHOSPHO1,PIBF1,PIEZO1,PIK3C2G,PIK3R3,PIK3R4,PITRM1,PKDCC,PKM,PLAT,PLCL2,PLEK2,PLEKHA4,PLIN2,PLK2,PLTP,PLXNA4,PMM1,PNLDC1,PNPLA6,POGK,POLA1,POLD4,POR,POSTN,PPAP2B,PPAP2C,PPAPDC1B,PPARA,PPARD,PPARG,PPP1R3G,PPP2R1B,PQBP1,PRDM2,PREX2,PRKAA2,PRKCA,PRKCB,PRKD1,PRKDC,PRKX,PRMT6,PROSC,PRRC1,PRSS36,PRTG,PRUNE,PSAT1,PSMA7,PSMB4,PSMB8,PSMC3,PSMD13,PSMD4,PSMD5,PTK2,PTP4A3,PTPMT1,PTPN13,PTPRE,PTPRF,PTPRK,PTTG1,PVRL2,PXN,PYGB,QPCT,QRSL1,QSOX1,RAB29,RABGGTB,RAD18,RAD54B,RAD9B,RALGAPA1,RANBP17,RAP1GAP,RAPH1,RARB,RARG,RASA2,RASAL2,RASSF3,RBM38,RBP1,RDH5,RECK,REXO2,RFX4,RGS3,RHAG,RHBDD1,RHBDF1,RHBDL3,RHOC,RHOQ,RHOU,RHPN2,RIMS2,RIMS4,RIN2,RIN3,RINT1,RMDN2,RMND1,RNF145,RNMTL1,ROGDI,ROM1,ROR1,RORC,RPA3,RPGR,RPH3AL,RPL19,RPL4,RPL5,RPL6,RPN1,RPP40,RPS19,RPS24,RPS6KA4,RRM2B,RRS1,RSPH3,RTFDC1,RTN4,S1PR1,S1PR2,SAMD4A,SARDH,SASS6,SAT1,SCARA5,SCARB1,SCHIP1,SCLT1,SCNN1A,SCNN1G,SCUBE1,SCYL2,SDC1,SDC4,SDF2L1,SEC16B,SEC61A2,SECISBP2L,SEH1L,SEL1L3,SEMA5B,SEPT14,SERBP1,SERHL2,SERINC2,SERPINA12,SERPINA3,SERPINA5,SERPINA9,SERPINE1,SERPINE2,SERTAD4,SGK1,SGK2,SGTA,SHD,SHISA3,SHPRH,SHQ1,SHROOM4,SIGIRR,SIPA1L1,SIRPA,SIRT6,SLAMF7,SLC11A2,SLC13A3,SLC16A1,SLC16A10,SLC16A7,SLC17A2,SLC17A4,SLC17A9,SLC22A3,SLC22A5,SLC22A7,SLC23A2,SLC25A32,SLC25A4,SLC25A5,SLC26A1,SLC27A1,SLC27A2,SLC27A3,SLC29A1,SLC2A2,SLC34A2,SLC35F5,SLC39A4,SLC39A5,SLC3A2,SLC41A2,SLC44A1,SLC46A3,SLC4A10,SLC4A4,SLC5A3,SLC6A6,SLC9A3R1,SLC9A7,SLCO1B3,SLCO2A1,SLIRP,SMAD2,SMO,SMPDL3A,SMYD4,SNAI2,SNRNP25,SNRNP70,SNRPF,SNX13,SNX2,SNX5,SOAT2,SORBS3,SOX13,SOX7,SOX9,SP3,SPARC,SPATA22,SPATA3,SPATA6,SPC25,SPCS2,SPECC1L,SPEN,SPIRE1,SPIRE2,SPON2,SPRY1,SPRY2,SPRYD7,SPTBN2,SPTLC2,SQLE,SRC,SRCIN1,SRD5A1,SRGAP3,SSTR2,ST3GAL1,ST3GAL6,ST5,STAM2,STAT3,STAT5B,STAU2,STEAP3,STK38L,STRADB,STRBP,STX2,STX5,STXBP6,STYXL1,SULF2,SUPT3H,SUV39H1,SVIL,SYNJ2,TACC2,TAF1B,TAF1D,TAGLN2,TAOK3,TARSL2,TBC1D25,TBC1D8B,TBX2,TC2N,TCEA1,TCF15,TDP2,TEAD2,TEKT4,TENM4,TERT,TF,TFAM,TFDP1,TFF1,TFPI2,TGFA,TGFBR3,THOC6,THOC7,THUMPD3,TICAM1,TIFA,TIMM44,TIMP2,TIRAP,TLN2,TLR1,TLR5,TM4SF1,TM4SF4,TMA16,TMBIM4,TMC8,TMCC3,TMEM184A,TMEM245,TMEM5,TMEM60,TMEM67,TMIE,TMPRSS7,TMTC2,TNFRSF10A,TNFRSF19,TNS4,TOMM70A,TOX,TPK1,TRAK1,TRAP1,TRAPPC2L,TRIB3,TRIM10,TRIM24,TRIM37,TRIM6,TRIM62,TRIOBP,TRIT1,TRPC5,TRPM4,TRUB1,TSEN54,TSPAN15,TSPAN17,TTLL11,TTLL12,TTLL5,TTLL7,TUBA1A,TUBA4A,TUBB6,TUBGCP2,TUBGCP4,TWISTNB,TXNDC15,TXNRD2,TYRO3,TYSND1,UACA,UAP1L1,UBA3,UBE2G2,UBE2O,UBXN6,UGCG,UGGT1,UGT1A1,UGT1A4,UGT1A7 (includes others),UGT2B17,UHRF1,UHRF1BP1L,UNC119B,UNC5B,UPF3A,UPP1,UQCC3,UQCRC2,USP11,USP35,USP40,UTP14C,VANGL1,VASH1,VASN,VDAC2,VDAC3,VEZT,VLDLR,VPS13D,VPS26A,VPS35,VSIG10,VSIG10L,VTI1A,VTN,VWA8,WDR34,WDR73,WDR90,WHSC1L1,WNK3,WNT2,WNT5A,WNT9A,WWTR1,XDH,XRCC3,YBX1,YEATS2,YTHDC2,YWHAH,YWHAQ,ZAP70,ZBTB20,ZBTB40,ZBTB42,ZBTB7C,ZC3H13,ZC3H3,ZC3H6,ZCCHC11,ZFP14,ZFP28,ZFP36L2,ZHX2,ZKSCAN7,ZMAT1,ZMYM4,ZNF142,ZNF180,ZNF208,ZNF292,ZNF3,ZNF341,ZNF354C,ZNF423,ZNF43,ZNF438,ZNF442,ZNF449,ZNF516,ZNF518A,ZNF518B,ZNF524,ZNF618,ZNF655,ZNF676,ZNF697,ZNF786,ZNF878,ZSCAN20,ZSWIM3,ZWINT</t>
  </si>
  <si>
    <t xml:space="preserve">1356</t>
  </si>
  <si>
    <t xml:space="preserve">Digestive System Development and Function, Hepatic System Development and Function, Organ Development</t>
  </si>
  <si>
    <t xml:space="preserve">function of liver</t>
  </si>
  <si>
    <t xml:space="preserve">ABCA5,ACOX1,ANGPTL3,AS3MT,CASP8,CD36,CDK2,CEBPA,CES1,CYGB,CYP1A2,DBI,ENTPD5,FAH,GDA,KLB,LBP,MAPK9,MAT1A,NFE2L2,NR0B2,PANK1,PICALM,PRKAB1,RBP1,SAT1,Scd2,SELP,SLC26A1,SLCO1B3,SMAD2,STAT5B,Sult1a1</t>
  </si>
  <si>
    <t xml:space="preserve">Cell Morphology, Cellular Assembly and Organization</t>
  </si>
  <si>
    <t xml:space="preserve">morphology of mitochondria</t>
  </si>
  <si>
    <t xml:space="preserve">ABCG2,AIFM2,APP,BID,Cd24a,CEBPA,COQ7,EHHADH,GNA12,HK2,HSD17B4,MFN2,MGEA5,MKL1,NDUFS1,NDUFS4,NDUFS6,NOA1,PEX13,PISD,PLA2G6,PNP,PNPLA2,PPARGC1B,PPIF,RAB11A,SH3GLB1,SLC25A4,SPG7,STAR,TFAM,UPP1,VDAC3</t>
  </si>
  <si>
    <t xml:space="preserve">Cell Signaling</t>
  </si>
  <si>
    <t xml:space="preserve">protein kinase cascade</t>
  </si>
  <si>
    <t xml:space="preserve">ADORA1,ADRA1A,ADRA1B,ADRB2,AIDA,AMBP,ANGPT1,AR,ATP6AP2,AZI2,Bmp8b,C1QTNF1,CASP8,CCL5,CCR2,Cd24a,CD36,Cdc42,CDC42SE1,CEACAM1,CHUK,CLCF1,CLEC6A,COPS5,CTGF,DAB1,DACT1,DIXDC1,DUSP22,DUSP3,Eda,EDA2R,EEF1D,EGFR,ERBB2,ESR1,F2R,FGF9,FGFR3,FKBP1A,GADD45A,GADD45B,GHR,GPR37L1,GPRC5B,GSTP1,HACD3,Hamp/Hamp2,HDAC3,ID1,IGF1,IGFBP3,IL18,IL6R,IRAK2,KISS1,KIT,LAMTOR1,LEPR,LEPROT,LGALS1,LPAR3,MALT1,MAP4K4,MAPK13,MAPK3,MAPK6,MAPK9,MARVELD3,MECOM,MEF2A,MID2,MTDH,MYC,NDFIP2,NDST1,NENF,NFKBIL1,NLRP12,NLRP6,Nrg1,NTRK2,OPTN,OTUD7B,PAK1,PDGFB,PEBP1,PKD2,PLEKHG5,PLK2,PLVAP,PPM1A,PRKCB,PRKD1,PSAP,PTK2,PTPN6,RHOC,RIPK2,S100A13,SORBS3,SQSTM1,STAT2,STAT3,STAT5B,STRADB,TAOK3,TGM2,TICAM1,TIFA,TIMP2,TIRAP,TLE1,TMEM101,TNFRSF19,TNIP1,TRIM62,TSPAN6,UBD,VRK2,WNT5A,ZDHHC13,ZFAND6</t>
  </si>
  <si>
    <t xml:space="preserve">123</t>
  </si>
  <si>
    <t xml:space="preserve">synthesis of phospholipid</t>
  </si>
  <si>
    <t xml:space="preserve">ACSL5,ADRB2,AGK,AGPAT6,APOM,C5,CDS1,CEBPA,CEPT1,CES1,CHKA,CHKB,CHPT1,DGKE,EDN1,EEF1A1,ENPP2,ETNK2,FADS1,FAS,GNPAT,GPAM,GPX4,IGF1,KIT,MTM1,MTOR,NTRK1,OSBP,PDGFB,PEX7,PIGA,PIGL,PIGP,PISD,PLA2G16,PLA2G6,Plscr2,PNPLA6,PPARD,PRKCB,PTDSS2,PTPMT1,RALA,RHOQ,SERINC2,SGMS1,SH3GLB1,SLC27A1,SLC6A6,SPTLC1,SPTLC2,TIRAP,TRPV2,VAC14</t>
  </si>
  <si>
    <t xml:space="preserve">cardiac output</t>
  </si>
  <si>
    <t xml:space="preserve">ADRA1A,ADRA1B,ANGPT2,APLN,CD36,CDK2,DDAH1,IDUA,IGF1,KITLG,KLK3,MLYCD,NDUFS6,Nrg1,Pln,PPARGC1B</t>
  </si>
  <si>
    <t xml:space="preserve">Endocrine System Development and Function</t>
  </si>
  <si>
    <t xml:space="preserve">insulin sensitivity</t>
  </si>
  <si>
    <t xml:space="preserve">AGAP2,AHSG,ARNTL,CACNA1D,CADPS2,CES1,CHRM3,CIDEB,CIDEC,DGAT1,FABP3,FABP4,FOXA3,GHR,GRB10,HMGA1,HYOU1,LCLAT1,LEPR,MAPK13,MIF,NLN,PBX1,PLA2G6,PNPLA2,PPARA,PPARG,PRKAB1,RBP1,SCARB1,SGMS1,SIRT6,SLC25A10,SLC27A1,SORBS1,SPTLC2,ST3GAL5,STAT3,TGM2,TXNIP,UBD,UCP3,ZBTB20</t>
  </si>
  <si>
    <t xml:space="preserve">Endocrine System Development and Function, Lipid Metabolism, Small Molecule Biochemistry</t>
  </si>
  <si>
    <t xml:space="preserve">conversion of dihydrotestosterone</t>
  </si>
  <si>
    <t xml:space="preserve">HSD17B6,HSD3B1,HSD3B2,Hsd3b4 (includes others),RDH16,SRD5A1,SRD5A2</t>
  </si>
  <si>
    <t xml:space="preserve">elongation of fatty acid</t>
  </si>
  <si>
    <t xml:space="preserve">ABCD2,ELOVL7,HACD1,HACD2,HACD3,HACD4,PECR</t>
  </si>
  <si>
    <t xml:space="preserve">metabolism of carnitine</t>
  </si>
  <si>
    <t xml:space="preserve">ACADM,ALDH9A1,BBOX1,CPT1A,CROT,PPARA,SLC22A5</t>
  </si>
  <si>
    <t xml:space="preserve">quantity of carnitine</t>
  </si>
  <si>
    <t xml:space="preserve">ACADL,ACADM,ACADVL,ERBB2,HADHA,PPARA,SLC22A5</t>
  </si>
  <si>
    <t xml:space="preserve">severe neurodegenerative disorder</t>
  </si>
  <si>
    <t xml:space="preserve">ARSA,BCHE,CASP6,CLU,MAPK9,MAPT,UGCG</t>
  </si>
  <si>
    <t xml:space="preserve">biliary tract carcinoma</t>
  </si>
  <si>
    <t xml:space="preserve">ABCB11,ADH1C,ALPL,AMBP,ANXA2,C1S,CD14,EGFR,ERBB2,FGA,GNB2L1,HDAC6,HPD,IDH1,IDH2,LEPR,MAOA,NRAS,PGK1,PKM,RPL13A,RPL4,RPL9,STAT3,TERT,TM4SF1,UGT1A4,UGT1A7 (includes others)</t>
  </si>
  <si>
    <t xml:space="preserve">glandular intraepithelial neoplasm</t>
  </si>
  <si>
    <t xml:space="preserve">ABCC4,AKAP12,ANXA2,AR,ARHGDIB,ASS1,BHLHA15,C1R,CCND1,CD74,CFH,CFI,ENTPD5,ERBB2,ERG,ESR1,ESRRG,GBP2,GPC1,HSD17B6,IER3,IGFBP3,KLK3,LY6E,MFGE8,MIPEP,MYC,NBN,NCOA7,PPARG,PSAT1,RCAN2,SERPINB1,SERPING1,SLC16A5,SMS,SPRY1,SPRY2,STAT3</t>
  </si>
  <si>
    <t xml:space="preserve">concentration of D-glucose</t>
  </si>
  <si>
    <t xml:space="preserve">ABCB4,ACADM,ACOT11,ACP1,ACSL1,ADCY5,ADRA2A,APOA4,Apoc3,AQP7,ARNTL,ATG7,AVPR1A,CA5A,CA5B,CD36,CDO1,CEBPA,CES1,CHRM3,CIDEA,CIDEC,CPT1A,CRY2,DDAH2,DECR1,DGAT1,EDN1,ENPP2,EPHX2,ESR1,FABP3,FABP4,FADS1,FFAR4,FGFR4,FOXO3,G6PC,GCK,GCKR,GHR,GHRL,GNAO1,GNMT,GPR39,Gyk,HADH,HIF1A,HSD11B1,HSPA5,IGF1,IGFBP3,Irs3,KLB,LCLAT1,LEPR,LGALS3,LIPE,LPL,MAPK13,MGAT4A,MGMT,MIF,MYC,NCEH1,NQO1,NR0B2,NRIP1,PANK1,PBX1,PCTP,PDK4,PICK1,PLIN2,PNPLA2,PPARA,PPARG,PPARGC1B,PPP1R3C,PTPRS,PTTG1,RIMS2,RPH3AL,SCARB1,SIRT6,SLC2A2,SLC37A4,SSTR2,ST3GAL5,STAT3,STEAP3,STEAP4,SYTL4,TXNIP,UCP2,UCP3,ZBTB20</t>
  </si>
  <si>
    <t xml:space="preserve">97</t>
  </si>
  <si>
    <t xml:space="preserve">Endocrine System Development and Function, Molecular Transport, Small Molecule Biochemistry</t>
  </si>
  <si>
    <t xml:space="preserve">concentration of hormone</t>
  </si>
  <si>
    <t xml:space="preserve">ABCC4,ABHD6,ADRA1B,AHSG,APP,AR,ARNTL,BAG3,Bmyc,BRCA1,CACNA1D,CADPS2,CBS/LOC102724560,CD36,CDH13,CDKN2C,CDO1,CEACAM1,CEBPA,CES1,CHRM3,CIDEB,Clec2d (includes others),COL5A3,COMT,Cyp4a14,DAGLB,DIO1,DIO3,EDN1,ESR1,FABP1,FABP2,FABP4,FFAR4,FOXO3,G6PC3,GCK,GCKR,GCNT4,GHR,GHRL,GNAO1,GPAM,GPD2,GPR39,HADH,HADHA,HDC,HMGA1,IGF1,IGFBP3,INHBA,Irs3,KCNK3,KDM5B,KISS1,KLB,LCLAT1,LEPR,LGR4,LGR5,LIPA,LIPE,LRP2,MAPK13,MAPK9,MGAT4A,MGLL,MTOR,NPC1,NPR1,NQO1,NR0B2,NR1I3,NTRK2,PCBD1,PDE5A,PDK4,PITPNA,PNPLA2,PPARA,PPARG,PPP1R3C,PRCP,PRKAA2,PRKAB1,PSAP,PTGFR,PTPRS,PTTG1,RBMS1,RIMS2,SCARB1,SERP1,SGMS1,SIRT6,SLC2A2,SRD5A1,SRD5A2,SRGAP3,SSTR2,STAR,STAT5B,STEAP4,STUB1,STX4,TGM2,TLR5,TSC22D3,UCP2,UGT1A1,UTP14C,WNT4,ZBTB16,ZBTB20</t>
  </si>
  <si>
    <t xml:space="preserve">apoptosis of leukemia cell lines</t>
  </si>
  <si>
    <t xml:space="preserve">AIMP1,B2M,BAK1,BCL2A1,BID,C5,CALR,CASP8,CCND1,CD4,CD59,CDH1,CEACAM1,CEBPA,CHKA,CREM,CSF2RB,CTSD,CXCL12,CYCS,DFFA,DIABLO,DUSP1,DVL2,EIF2A,EIF4B,EPHB6,ERG,ERN1,ESR1,FAS,FKBP5,FOXO3,GLO1,GSTP1,HCLS1,HDAC6,HES1,HSPA1A/HSPA1B,IGF1,IL7,INHBA,KIT,KITLG,LGALS1,LGALS3,LGALS8,LRP1,MALT1,MAPK9,MSRB2,MYC,NFIL3,NOTCH3,NPM1,NQO1,PAFAH2,PAK1,PAWR,PBX3,PHB2,PLA2G7,PPP1R1B,PRKCA,PRKCB,PTK2,PTPRE,RGS3,RHOC,RPS19,SBDS,SGMS1,STAT3,STAT5B,STOML2,TGFA,THAP1,TPT1,TRIM10,TSC22D3,UGCG,ZBTB16</t>
  </si>
  <si>
    <t xml:space="preserve">RNA Post-Transcriptional Modification</t>
  </si>
  <si>
    <t xml:space="preserve">processing of rRNA</t>
  </si>
  <si>
    <t xml:space="preserve">DDX52,EXOSC7,FBL,GTF2H5,LAS1L,NOP58,NPM1,PES1,RPL11,RPL5,RPL7,RPS15,RPS16,RPS17,RPS19,RPS24,RPS28,RPS7,SBDS,WDR43</t>
  </si>
  <si>
    <t xml:space="preserve">productive infection of cervical cancer cell lines</t>
  </si>
  <si>
    <t xml:space="preserve">AASS,ACADSB,ALG14,ATG16L2,ATP5B,BCLAF1,BMP2K,BRCA1,BRDT,CA2,CAMK1D,CCT2,CD4,CIB2,CYCS,DCBLD1,DLGAP1,DLST,DNAJA2,DTX4,FNTA,GM2A,GPD2,GTF2A1,GTF2H1,HES1,KIAA0922,KLHDC2,LOC102724828/MRPL23,MDN1,MECOM,MED11,MPHOSPH6,NDUFA10,NDUFA6,NDUFS6,NMT1,OSBPL7,PANK3,PARVA,PCTP,PDIA3,PDIA6,PDSS1,PGRMC2,POLR2K,PPP1R42,PSMD4,RAB1B,RIMS4,SDC1,SEC61G,SEMA5B,SERPINB6,SLCO2A1,SPCS3,SSR1,SSR3,SUCLG2,TERF2,TIAM2,TIMM8A,TPT1,UAP1,ZBED5,ZDHHC20,ZNF512B</t>
  </si>
  <si>
    <t xml:space="preserve">invasion of cells</t>
  </si>
  <si>
    <t xml:space="preserve">A2M,ABLIM1,ACAT1,ACSL4,ADAMTS15,ADCY3,ADRA2A,ADRB2,AGAP2,AHSG,AJAP1,ALCAM,ALKBH3,AMD1,ANG,ANGPT2,ANGPTL4,ANPEP,ANXA2,APEX1,APP,AR,ARHGAP4,ARHGDIA,ARHGEF18,ATP6V0C,B4GALT5,BMP6,BRCA1,BSG,C1QBP,CA3,CA9,CALR,CAPN2,CAPNS1,CCDC88A,CCND1,CD14,Cd24a,CD9,Cdc42,CDC42BPA,CDH1,CEACAM1,CHI3L1,CHRD,CLDN1,CLU,CST3,CTGF,CTNNAL1,CTSD,CTTN,CUL4B,CXCL12,DCK,DDB2,DDX58,DNMBP,DNMT3B,DVL2,EDN1,EFEMP1,EFNB3,EGFR,EIF3A,EIF3E,ENPP2,ENTPD5,EPHB6,EPN3,EPS8,ERBB2,ERG,ESM1,ESR1,ETV5,ETV6,F2R,F3,F7,FAP,FAS,FGFR4,FKBP1A,FN1,FOXO3,FSCN1,FST,FUT8,FXYD5,GALNT2,GEM,GFRA1,GHRL,GNA12,GNAI1,GNB2L1,GPC1,HDAC3,HIF1A,HMGA1,HSPA5,HTATIP2,HTRA3,ID1,IER3,IGF1,IGFBP2,IL18,INHBA,INHBB,IQGAP1,ITGA2,ITGA3,ITGA6,KISS1,KITLG,KLF6,KLF8,KLK3,KRT8,LAMA1,LAMA3,LAMB3,LAMC1,LASP1,let-7,LGALS1,LGALS3,LGR4,LIMA1,LIMK1,LIMK2,LOXL2,LRIG1,LRP1,MAP4K4,MCAM,MFGE8,MGAT5,MIF,mir-10,mir-27,MMP14,MTA1,MTDH,MTOR,MYC,NAMPT,Nes,NFAT5,NFE2L2,NOL3,NPM1,NQO1,NRP2,NTRK1,NTRK2,ODC1,PA2G4,PAK1,PARVA,PDCD4,PDLIM1,PEBP1,PHB,PICALM,PIGR,PKM,PLA2G16,PLA2G6,PLAT,PLGRKT,PLXNB1,POSTN,PPARD,PPARG,PPIC,PPIF,PRKCA,PRKCB,PTK2,PTP4A3,PTTG1,PXN,RALA,RAP1GAP,RECK,RGN,RHOC,ROR1,RPRD1A,RPSA,SCN8A,SDC1,SDC2,SDC4,SDR9C7,SERP1,SERPINA1,SERPINE1,SERPINE2,SLC17A3,SLC30A4,SLC9A3R1,SMAD2,SNAI2,SOX7,SOX9,SPARC,SPRY2,SQSTM1,SRC,SSTR2,STAT3,STK38L,STX4,TAGLN2,TBX2,TERT,TFAP4,TFF1,TFPI2,TGFA,TGFBR3,TIMP2,TNS4,TRPV2,UBD,UNC5B,VANGL1,VRK2,VTN,WBP1L,WNT5A,WWTR1,XDH,YWHAQ,ZBTB16</t>
  </si>
  <si>
    <t xml:space="preserve">241</t>
  </si>
  <si>
    <t xml:space="preserve">quantity of lactic acid</t>
  </si>
  <si>
    <t xml:space="preserve">ALDOA,COX10,ERBB2,FABP3,G6PC3,GCK,HIF1A,IGF1,MIF,MTOR,MYC,NQO1,PPARA,PRKAA2,SQSTM1</t>
  </si>
  <si>
    <t xml:space="preserve">Cellular Development, Cellular Growth and Proliferation, Connective Tissue Development and Function</t>
  </si>
  <si>
    <t xml:space="preserve">proliferation of fibroblast cell lines</t>
  </si>
  <si>
    <t xml:space="preserve">A2M,ACAT1,ACP1,ADRA1A,ADRA1B,AKAP12,ALDOA,AMD1,ANGPT2,APEX1,ARHGAP32,ATG12,Bmyc,BRCA1,C1QL4,CCND1,CD9,CDH13,CEACAM1,CEBPA,CIRBP,CKS2,COPS5,CSF2RB,CTSD,CUL7,CXCL12,CYGB,EEF1D,EGFR,EIF3C,EIF3E,EIF3H,ERBB2,ERRFI1,ETV6,F2R,FGFR3,FLI1,FN1,FOXO3,FOXO4,GADD45B,GBP2,GHRL,GLCE,GNA12,GNB2L1,GRB14,GRK5,HINT1,HMGA1,HSPA1A/HSPA1B,ICMT,ID1,IER3,IGF1,IGFBP2,IGFBP3,INPP4A,IRF2,KDM2B,KIT,KLF6,let-7,LIG1,MAD1L1,MAPK3,MAPK9,MCM8,MFN2,MIF,MINPP1,MLLT6,MMP14,MXD1,MYC,NOP58,NOX4,NPM1,NRAS,NRN1,NTRK1,ODC1,PBX1,PDGFB,PFDN5,PLCE1,PPAP2C,PPARG,PPIF,PRKCA,PRMT1,PRUNE,PSMA4,PSMC2,PTK2,PTK6,PTTG1,Pvr,RALA,RASGRP2,RHEB,RHOU,RIT1,S1PR2,SDC4,SERPINE1,SIRPA,SLC3A2,SOX9,SRC,ST8SIA4,STAT3,STUB1,SUV39H1,TERT,TGM2,TSC22D3,TSNAX,TXNIP,UBTF,ZBTB7C</t>
  </si>
  <si>
    <t xml:space="preserve">quantity of connective tissue</t>
  </si>
  <si>
    <t xml:space="preserve">ACADL,ACADS,ACADVL,ACOT11,ACOT13,ADD1,ADD3,ADRA2A,ADRB2,AGPAT6,ALPL,ANGPT2,ANGPTL4,APEX2,APOA4,Apoc3,AR,ARNTL,ASPA,ATG7,ATP2B2,BAG3,BCL6B,BRCA1,CAMK4,CAPNS1,CASP8,CBFA2T3,CCBE1,CCND1,CCNG1,CCR2,CD14,CD34,CD59,CD9,CDK2,CEACAM1,CEBPA,CES1,CHAD,CHUK,CIDEA,CIDEB,CIDEC,CLEC10A,Clec2d (includes others),CLEC4G,COL5A3,COMT,CREB3L2,CRY2,CTGF,CXCL13,DCK,DGAT1,DNMT3B,DUSP1,EFEMP1,EGFR,EIF4EBP1,ESR1,F11,F2R,FABP2,FFAR4,FGFR3,FGFRL1,FLI1,FLVCR1,FN1,FOXO3,GAMT,GHR,GPD2,GTF2IRD1,Gulo,HDC,Hmgb3,HSD11B1,HSPA5,HYAL2,ID1,IDUA,IGF1,IGFBP3,IL18,IL1RN,INHBA,Irs3,JAM2,KITLG,KLB,KLF10,KLK3,KXD1,LCLAT1,LEPR,LHX2,LIG1,LIPA,LIPC,LIPE,LPL,MAPK3,MFGE8,MGAT2,MMP14,MSH2,MTOR,MTTP,MXD1,MYC,NAB2,NACA,NFE2L1,NFE2L2,NFIL3,NPR3,NQO1,NR2C1,NT5E,OSCAR,PBX1,PDGFB,PDK4,PER1,PICALM,PKLR,PLA2G6,PLCL2,PLIN2,PLVAP,PNPLA2,POSTN,PPARA,PPARD,PPARG,PPARGC1B,PRKCB,PTPN6,PTPRS,RHBDF1,RPS19,S1PR1,SCARB1,SELP,SERPINE1,SGMS1,SIRT6,SLC11A2,SLC30A5,SLC4A4,SLC7A1,SMAD2,SPARC,Spg20,SPRY2,SQSTM1,STAR,STARD13,STAT5B,STEAP3,STEAP4,TGM2,TLR5,TSC22D3,UCP2,UCP3,UGCG,UHRF1,WNT5A,XDH,ZFP36L2</t>
  </si>
  <si>
    <t xml:space="preserve">174</t>
  </si>
  <si>
    <t xml:space="preserve">synthesis of reactive oxygen species</t>
  </si>
  <si>
    <t xml:space="preserve">ABCB1,ABCB10,AFG3L2,ALDH3A2,ALS2,ANGPT2,APLN,APP,ARHGDIA,ARHGDIB,ARSA,ATPIF1,BAK1,BID,BNIP3,BRCA1,C5,CASP8,CBR1,CBS/LOC102724560,CCL5,CCR2,CD14,CD36,CEBPE,CFH,CLIC1,COX6A2,CRP,CST3,CSTB,CTTN,CUL4B,CXCL12,CXCR1,CYP1A2,CYP2A6 (includes others),CYP2C8,CYP2E1,DBI,DECR1,DHCR24,DLST,DUSP1,EDN1,EGFR,ESRRG,ETV6,F2R,F7,FAS,FBP1,FN1,FOXO3,FPR1,FTH1,GHRL,GNB2L1,GSTP1,GZMA,HK2,HSD17B10,HSPA9,IDH1,IGF1,IL18,IMMT,IQGAP1,ITIH4,LCLAT1,LEPR,let-7,LGALS3,LIMK1,LIPA,LOC102724788/PRODH,LONP1,MAOA,MAOB,MAPT,MBL2,MFN2,MIF,MLPH,MMP14,MSRB2,MTOR,NAMPT,NDUFS1,NFE2L2,NOA1,NOL3,NOX4,NPC1,NQO1,NR1I2,NRAS,PHB,PPARA,PPARD,PPARG,PRKAA2,PRKCA,PRKCB,PTGFR,PTPN6,RRAS,SAT1,SBDS,SCARB1,SELP,SERPINA1,SERPINA3,SESN3,SHANK2,SLC25A10,SLC25A27,SMOX,SPRY2,SQSTM1,SRC,STAT3,TERT,TF,TFAM,TGFA,TGM2,TLR5,TRAP1,Trim30a/Trim30d,TXN2,TXNIP,TXNRD2,UCP2,UCP3,UQCRFS1,WNT2,WNT5A,XDH,ZAP70</t>
  </si>
  <si>
    <t xml:space="preserve">homeostasis of cholesterol</t>
  </si>
  <si>
    <t xml:space="preserve">ABCG5,ABCG8,ANGPTL3,APOA4,APOA5,CCR2,Cd24a,CD36,DBI,EPHX2,FABP3,FABP4,FN1,G6PC,GPR39,LAMTOR1,LIPC,LIPE,LIPG,MIA2,MTTP,NCEH1,NPC1,NPC2,NUS1,OSBP,SC5D,SCARB1,SLC37A4,SOAT2</t>
  </si>
  <si>
    <t xml:space="preserve">peripheral arterial disease</t>
  </si>
  <si>
    <t xml:space="preserve">ADRB2,AHSG,ANKRD6,ARHGDIB,ARL4C,B2M,BAG3,BEX4,CAPG,CASP8,CD36,CFH,CFHR1,CHMP2B,CSF2RB,CTSC,CXCL12,CYTIP,DNAJA1,DNAJB5,EEF1B2,F10,F2R,FPR1,FTH1,HCLS1,HEBP2,HIBCH,HSD17B11,HSPA1A/HSPA1B,HSPH1,HTATIP2,IFI30,MAFB,MAP4K4,NPR3,OMD,OTUD3,P2RY1,P3H2,PACSIN2,PDE4DIP,PFDN4,PLTP,POLR2K,PPARD,PSMA2,RCN2,RFK,RPL9,SAT1,SGK1,SLC22A3,SLC25A32,SLCO2B1,TAF9,TBC1D2B,TBC1D9B,TOMM70A,TOR1AIP1,TRIM14,TTLL7,UCP2,ZCCHC10</t>
  </si>
  <si>
    <t xml:space="preserve">energy expenditure</t>
  </si>
  <si>
    <t xml:space="preserve">ACADL,ACADVL,ACOT11,ACOT13,AGPAT6,Apoc3,APP,AR,ATG7,BHMT,C1QTNF1,CEACAM1,CEBPA,CIDEC,COX6A2,DGAT1,DUSP1,ESR1,FFAR4,FITM2,GHRL,HDC,HNF4G,IL18,KLB,LCLAT1,LEPR,LPIN2,LRP1,MAPK9,Mup1 (includes others),PPARD,PPARG,PRCP,PRKAA2,RARB,SAMD4A,SERPINE1,UCHL3,UCP2,UCP3</t>
  </si>
  <si>
    <t xml:space="preserve">41</t>
  </si>
  <si>
    <t xml:space="preserve">cell-cell adhesion of colon cancer cell lines</t>
  </si>
  <si>
    <t xml:space="preserve">ARHGAP21,GNB2L1,IP6K2,LGALS3,LGALS4,LGALS8,RAP1GAP,SRC</t>
  </si>
  <si>
    <t xml:space="preserve">Cell Cycle</t>
  </si>
  <si>
    <t xml:space="preserve">re-entry into S phase of tumor cell lines</t>
  </si>
  <si>
    <t xml:space="preserve">CDK2,EGFR,IGF1,MXD1,MYC,TF,TFDP1,TGFA</t>
  </si>
  <si>
    <t xml:space="preserve">size of body</t>
  </si>
  <si>
    <t xml:space="preserve">A2M,ABCA2,ABCB11,ACOT13,ACOX1,ACP1,ADCY3,ADD1,ADH7,ADRB2,AFG3L2,AGPAT6,Airn,ALDH5A1,ALPL,ANGPTL3,ANGPTL4,Ank2,Anp32b,ANXA2,ANXA7,APBA2,APP,AQP7,AR,ARNTL,ASPA,ATG7,ATP2B2,ATRN,BACE1,BCLAF1,BMPER,Bmyc,BRCA1,BRCA2,BSG,CA5A,CA5B,CACNA1D,CADPS2,CAMK4,CASP6,CBS/LOC102724560,CCND1,CD36,CD74,CD9,CDK2,Cdkn1c,CDKN2C,CDO1,CEBPA,CERK,CFL2,CHRM3,CHRNE,CIDEB,CLCF1,COL5A3,COPS5,CPB2,CTSD,CUL4B,DACT1,DBI,DDB2,DERL2,DGAT1,DIABLO,DIO3,DNAJA1,DUSP1,E2F8,EFEMP1,EFNA3,EFNA5,EGFR,EHD4,EIF4EBP1,ENTPD5,ESR1,ETV5,F3,FABP4,FADS2,FAM20C,FGFR3,FGFR4,FGFRL1,FKBP8,FLVCR1,FST,G6PC3,GAMT,GCK,GDF6,GHR,GLCE,GNAO1,GNPAT,GPAM,GPD2,GRB10,GTF2IRD1,GUCY1B3,HCN2,HDAC3,HES1,HEY1,HINT1,HK2,HMGA1,HNRNPD,HS6ST1,HSD11B1,HSD17B2,HSD17B4,ICMT,ID1,IFRD1,IGF1,IGFBP3,IKZF2,IL1RN,KCNA2,KCNC3,KCNJ10,KLB,KLF6,KRT8,LAMA3,LAMC1,LASP1,LEPR,LIN7C,LIPA,LMO7,M6PR,Marcks,Masp1,MDFI,MGAT2,MKL1,MMP14,Mug1/Mug2,MYBL1,MYC,NAB2,NBN,NDUFS4,Nes,NEURL2,NFIC,NFIX,NPR3,NQO1,NRN1,NTRK1,NTRK2,PATZ1,PBX1,Pde4d,PEA15,PEG3,PER1,PEX13,PICALM,PITPNA,PKDCC,PLAT,PLIN2,PLK2,PLVAP,PNPLA8,POSTN,PPARD,PPARGC1B,PRKAB1,PSAP,PTGES,PTP4A3,PTPRS,PTTG1,RAB3D,RARB,RARG,RASD2,RDH16,RGN,RHBDF1,RIMS2,Rpl29 (includes others),RSPH1,Scd2,SCNN1B,SERP1,SERPINE1,SGMS1,SHANK2,SIAH1,SIRPA,SIRT6,SLC27A4,SLC29A1,SLC2A2,SLC30A5,SLC37A4,SLC4A4,SLC5A3,SLC6A6,SLC6A9,SLC7A1,SNAI2,SNX2,SPG7,SPRY2,SPRY4,SRC,ST6GALNAC2,ST8SIA4,STAR,STARD13,STAT3,STAT5B,STUB1,STX1B,SULF2,SYTL4,TFAM,TGFA,TRPV2,UBR3,UCHL3,VLDLR,WNT2,WNT5A,XDH,XIRP1,XPA,XRCC5,ZBTB20,ZFP36L2,ZNF423</t>
  </si>
  <si>
    <t xml:space="preserve">244</t>
  </si>
  <si>
    <t xml:space="preserve">catabolism of glycogen</t>
  </si>
  <si>
    <t xml:space="preserve">ADRA1B,ADRB2,CPS1,G6PC,GAA,GCK,PITPNA,PPP1R3B,PPP1R3C,PYGB,PYGL</t>
  </si>
  <si>
    <t xml:space="preserve">liver adenoma</t>
  </si>
  <si>
    <t xml:space="preserve">BHMT,CRP,ENTPD5,FAH,GLUL,MSH2,MTOR,NBN,PPARA,STAT3,TERT,TGFA,TRIM24,XPA</t>
  </si>
  <si>
    <t xml:space="preserve">Drug Metabolism, Lipid Metabolism, Small Molecule Biochemistry, Vitamin and Mineral Metabolism</t>
  </si>
  <si>
    <t xml:space="preserve">metabolism of tretinoin</t>
  </si>
  <si>
    <t xml:space="preserve">ADH1C,ADH4,ADH7,Aldh1a7,CYP1A2,Cyp2c70,CYP2C8,CYP2E1,CYP3A5,CYP3A7,RARG,RBP1,RDH10,RDH16</t>
  </si>
  <si>
    <t xml:space="preserve">S phase</t>
  </si>
  <si>
    <t xml:space="preserve">AGK,ANGPT1,APP,AR,BID,BRCA1,BTLA,CCND1,CCNG1,CCNG2,CDH1,CDK2,Cdkn1c,CDKN2C,CKS2,COPS5,CREM,CXCL12,E2F8,EGFR,ERBB2,FBXO5,FN1,FOXO3,GADD45A,GPC1,GRB10,HMGA1,ID1,IGF1,IL6R,IL7,ING5,ITGA2,KITLG,LGALS1,MAPK3,MCM7,mir-10,mir-27,MTCH2,MTOR,MXD1,MYBL1,MYC,NBN,NPM1,NRAS,NRIP1,ORC2,PBX1,PEA15,PLK2,PMEPA1,POLA1,PPAP2C,PPARG,PPIF,PRKAA2,PSAP,PSEN2,PTPN6,RAD18,SOX9,SRC,SSH2,STAT3,TF,TFDP1,TGFA,TIPIN,TNFRSF14,UBA3,UHRF1,XRCC5,ZBTB10,ZBTB16</t>
  </si>
  <si>
    <t xml:space="preserve">77</t>
  </si>
  <si>
    <t xml:space="preserve">modification of retinaldehyde</t>
  </si>
  <si>
    <t xml:space="preserve">ADH1C,ADH4,Aldh1a7,AOX1,Aox3,CYP1A2,CYP2C8,DHRS4,RDH11,RDH16</t>
  </si>
  <si>
    <t xml:space="preserve">organization of peroxisomes</t>
  </si>
  <si>
    <t xml:space="preserve">ABCD3,PEX1,PEX11A,PEX14,PEX16,PEX19,PEX3,PEX7,SEC16B,TMEM135</t>
  </si>
  <si>
    <t xml:space="preserve">tumorigenesis of breast carcinoma</t>
  </si>
  <si>
    <t xml:space="preserve">BRCA1,BRCA2,ERBB2,ESR1,MTA1,MYC,PTPRE,SRC,STX2,TGFBR3</t>
  </si>
  <si>
    <t xml:space="preserve">Zellweger syndrome</t>
  </si>
  <si>
    <t xml:space="preserve">ABCD2,ABCD3,PEX1,PEX13,PEX14,PEX16,PEX19,PEX3,PEX7</t>
  </si>
  <si>
    <t xml:space="preserve">development of cytoplasm</t>
  </si>
  <si>
    <t xml:space="preserve">ABCD3,ADD1,ADORA1,AKAP1,ANG,ANKRD27,APP,AR,ARFGEF1,ARHGAP32,ARHGAP6,ARHGEF10,ARHGEF2,ARHGEF3,ARL2,ATG12,ATG7,AVPR1A,BAIAP2L1,CAMK4,CCND1,CD74,CDH13,CHCHD2,CHUK,Clec2d (includes others),CNP,CNTNAP1,COBL,COL5A3,COQ7,CORO1A,CORO1C,CTGF,CTSD,CTTN,CXCL12,DPYSL3,EDN1,EGFR,EHD4,EIF2A,EML2,F2R,F7,FBXO5,FMN1,FN1,GAS7,GDA,GNA12,GNAO1,GNG12,GNG2,GPR65,HCLS1,HDAC6,IGF1,IPO4,ITGA3,KIRREL,KISS1,LAS1L,LIMK1,LIMK2,LRRC16A,MAP1LC3A,MAPT,MGAT5,MIF,MKL1,MRPL14,MSRB2,MTERF4,MTM1,MTOR,MTSS1,MYC,MYH14,NCK2,NDUFS6,NOX4,NPM1,NPR1,NR1D1,NTRK1,NTRK2,PAK1,PANK2,PES1,PEX1,PEX11A,PEX16,PEX19,PEX3,PLAT,PLXNB1,POLDIP2,PPARGC1B,PTK2,PXN,RAB23,RAPGEF4,RHOC,RHOQ,RPS28,S1PR1,S1PR2,SDC4,SGK1,SIRPA,SLIRP,SNAPIN,SORBS1,SORBS3,SPARC,SPRY2,SRC,SSBP1,STARD13,STAT3,STOML2,SUPV3L1,SYNPO,TESK2,TFAM,Tmsb4x (includes others),TNS4,Tpm1,TPPP,TTC8,VTN,WNT4</t>
  </si>
  <si>
    <t xml:space="preserve">133</t>
  </si>
  <si>
    <t xml:space="preserve">cell death of leukemia cell lines</t>
  </si>
  <si>
    <t xml:space="preserve">ABCB1,ABCB4,AIMP1,B2M,BAK1,BCL2A1,BID,C5,CALR,CASP8,CBR1,CCND1,CD4,CD59,CDH1,CEACAM1,CEBPA,CHKA,CREM,CSF2RB,CTSD,CXCL12,CYCS,DFFA,DIABLO,DNASE1,DUSP1,DVL2,EIF2A,EIF4B,EPHB6,ERG,ERN1,ESR1,FAS,FKBP5,FOXO3,FTH1,GAPDH,GLO1,GPX4,GSTP1,HCLS1,HDAC6,HES1,HSPA1A/HSPA1B,IGF1,IL7,INHBA,KIT,KITLG,LGALS1,LGALS3,LGALS8,LRP1,MALT1,MAPK9,MSRB2,MTDH,MYC,NFIL3,NOTCH3,NPM1,NQO1,PAFAH2,PAK1,PAWR,PBX3,PHB2,PLA2G7,PPP1R1B,PRKCA,PRKCB,PTK2,PTPRE,RGS3,RHOC,RPS19,SBDS,SGMS1,STAT3,STAT5B,STOML2,TERT,TGFA,THAP1,TPT1,TRIM10,TSC22D3,TUBB6,UGCG,ZBTB16</t>
  </si>
  <si>
    <t xml:space="preserve">92</t>
  </si>
  <si>
    <t xml:space="preserve">salt-sensitive essential hypertension</t>
  </si>
  <si>
    <t xml:space="preserve">ADD1,CORIN,CYP3A5,CYP4A11,NEDD4L,SCNN1B</t>
  </si>
  <si>
    <t xml:space="preserve">6</t>
  </si>
  <si>
    <t xml:space="preserve">transformation of astrocytes</t>
  </si>
  <si>
    <t xml:space="preserve">EGFR,ERBB2,HES1,HEY1,MYC,TERT</t>
  </si>
  <si>
    <t xml:space="preserve">stage 1-2 non-small cell lung cancer</t>
  </si>
  <si>
    <t xml:space="preserve">ANXA2,B2M,EEF1A1,EGFR,EIF4A1,EPB41L4B,FGG,FN1,IFI30,MAFB,RHOC,RPL27,RPL7,RPS27A,SEC61G,SERBP1,TPT1</t>
  </si>
  <si>
    <t xml:space="preserve">17</t>
  </si>
  <si>
    <t xml:space="preserve">bile duct cancer</t>
  </si>
  <si>
    <t xml:space="preserve">ABCB11,ADH1C,ALPL,AMBP,ANXA2,C1S,CD14,EGFR,ERBB2,FGA,GNB2L1,HDAC6,HPD,IDH1,IDH2,LEPR,MAOA,NRAS,PGK1,PKM,RPL13A,RPL4,RPL9,STAT3,TM4SF1,UGT1A4,UGT1A7 (includes others)</t>
  </si>
  <si>
    <t xml:space="preserve">prostatic intraepithelial neoplasia</t>
  </si>
  <si>
    <t xml:space="preserve">ABCC4,AKAP12,ANXA2,AR,ARHGDIB,ASS1,C1R,CCND1,CD74,CFH,CFI,ENTPD5,ERBB2,ERG,ESR1,ESRRG,GBP2,GPC1,HSD17B6,IER3,IGFBP3,KLK3,LY6E,MFGE8,MIPEP,MYC,NBN,NCOA7,PPARG,PSAT1,RCAN2,SERPINB1,SERPING1,SLC16A5,SMS,SPRY1,SPRY2</t>
  </si>
  <si>
    <t xml:space="preserve">glycosylation of protein</t>
  </si>
  <si>
    <t xml:space="preserve">ALG12,ALG5,ATXN10,B3GALNT2,B3GALT1,BACE1,CALR,Ces2a,CMAS,ENTPD5,FUT1,FUT8,GAL3ST1,GALNT1,GALNT2,GALNT7,GCNT4,HSPA5,LARGE,LRP2,MGAT2,MGAT4A,MGAT5,MGEA5,MOGS,NFE2L2,NPC1,NQO1,RPN1,SERP1,SERPINA1,SLC4A10,ST3GAL1,ST3GAL2,ST3GAL4,ST3GAL5,ST3GAL6,ST8SIA4,SYVN1,UBE2G2</t>
  </si>
  <si>
    <t xml:space="preserve">breast cancer</t>
  </si>
  <si>
    <t xml:space="preserve">ABCB1,ABCC4,ABCG2,ACAA1,ACADVL,ACOT2,ACOT9,ADAM23,ADAMTS14,ADAMTS6,ADCY3,ADRB2,AGPAT6,AIDA,AIG1,AKAP12,ALDOA,ALPL,ANG,ANKRD27,ANXA3,AQP7,AR,ARFGEF1,ARHGAP8/PRR5-ARHGAP8,ARHGDIA,ARHGDIB,ARHGEF2,ARHGEF5,ARNTL,ASH2L,ATL3,ATP2B2,ATP5A1,ATP5C1,ATP5J2,BAK1,BCL6B,BEX1,BMP1,BRCA1,BRCA2,BSG,C15orf59,C19orf53,C1QBP,C9orf3,CA9,CADM1,CASP8,CASZ1,CBX8,CCDC18,CCND1,CCNG1,CCP110,CCR2,CD34,CD4,CD9,CDC27,Cdc42,CDC42BPA,CDH1,CDKN2C,CEBPA,CEP164,CES1,Ces1g,CHI3L1,CHRM3,CLDN1,CLEC10A,CLU,CNDP1,COL5A3,COMT,COQ4,COX4I1,COX6B1,CRTAP,CTGF,CTNNAL1,CTSC,CTSD,CTU2,CXCL12,CYCS,CYP1A2,CYP2E1,DDHD2,DHX37,DIXDC1,DNHD1,DPYD,DSP,DUSP1,DUSP2,EDN1,EEF1A1,EGFR,EGLN1,EIF3A,EIF3C,EIF3E,EIF3H,EIF3K,EIF4A1,EIF4B,EIF4EBP1,EPHX2,EPM2AIP1,EPS8,ERBB2,ERCC6L2,ESR1,ESRRG,ETFA,ETNK2,FAM118A,FAM198B,FANCG,FAS,FDFT1,FDX1L,FGFR3,FGFR4,FKBP1A,FMN2,FN1,FNBP1,FOXO3,FSCN1,FTH1,FZD1,GADD45B,GAL3ST1,GFRA1,GGCT,GHRL,GINS4,GJB2,GLO1,GLUL,GNA12,GPATCH4,GPR39,GPR65,GPX7,GRIN2D,GSTM3,GSTM4,GSTM5,GSTO1,GSTP1,GUK1,H3F3A/H3F3B,HAPLN4,HCCS,HDAC6,HELZ2,HGFAC,HIF1A,HLA-A,HLA-DQB1,HLA-DRB5,HMGA1,HS6ST1,HSPD1,HTATIP2,IDH1,IER3,IGF1,IGFBP2,IGFBP3,IKBKE,IRAK2,KDM2B,KIF7,KIT,KLF10,KLF11,KLF6,KLF8,KLK3,KRT20,KRT8,LAD1,LAMA1,LAMA3,LAMB3,LAMC3,LASP1,LCN12,let-7,LGALS1,LGALS3,LGALS4,LGALS8,LIFR,LIMA1,LIMS1,LMAN2L,LMO7,LONP1,LPL,LSM1,LSR,LURAP1L,LY9,LYVE1,MAD1L1,MAGED2,MAMDC2,MAP1LC3B,MAP4,MAPK13,MAPK3,MAPRE3,MARCH5,MCAM,MCCC2,MCM6,MED12,MEF2A,METTL15,MFI2,MIF,mir-10,mir-101,mir-148,mir-27,mir-324,MMP11,MMP12,MMP14,MRPL13,MRPL15,MTA1,MTCH2,MTDH,MTHFD2L,MTOR,MUM1,MYBBP1A,MYC,MYO5B,NAMPT,NBN,NCL,NEK2,NEK7,NFE2L2,NFIL3,NHS,NOTCH3,NPTX1,NQO1,NQO2,NRAS,NRIP1,NRP2,NTRK1,NTRK2,NUP107,NUP93,NWD1,ODC1,OTUD7B,P4HB,PACSIN2,PAK1IP1,PAQR7,PARVA,PAWR,PCGF2,PCSK5,PDGFB,PDK4,PDZK1IP1,PER3,PEX19,PGK1,PGM1,PHB,PHLDA1,PHOSPHO1,PIK3R3,PKM,PLAT,PLIN2,POR,PPAPDC1B,PPARA,PPARG,PPP2R1B,PQBP1,PREX2,PRKCB,PROSC,PRRC1,PSMB4,PSMD4,PTK2,PTPRE,PTTG1,PVRL2,PXN,QSOX1,RARB,RARG,RECK,REXO2,RHBDF1,RHOC,RHPN2,RINT1,RMND1,ROGDI,RORC,RPGR,RPH3AL,RPL19,RPL4,RPL6,RPS19,RPS24,SAMD4A,SARDH,SCHIP1,SDC1,SEC61A2,SEH1L,SERHL2,SERPINA5,SERPINE1,SHD,SHROOM4,SLC16A1,SLC23A2,SLC25A32,SLC25A4,SLC25A5,SLC27A1,SLC44A1,SLC9A3R1,SLIRP,SMAD2,SMYD4,SOX7,SPARC,SPATA3,SPECC1L,SQLE,SRC,STAT3,STAU2,STEAP3,STX2,STYXL1,TAF1D,TAGLN2,TAOK3,TBX2,TENM4,TERT,TFF1,TGFA,TGFBR3,TICAM1,TIMM44,TIMP2,TLR1,TLR5,TMEM184A,TNFRSF10A,TNS4,TRAK1,TRIM37,TRIM62,TRIT1,TSPAN15,TUBA1A,TUBA4A,TUBB6,TUBGCP4,TYRO3,UACA,UBE2G2,UGT2B17,UHRF1,UNC119B,UPP1,VASN,VDAC2,VDAC3,VLDLR,VPS13D,WDR34,WHSC1L1,WNK3,WNT5A,WWTR1,XDH,XRCC3,YEATS2,YWHAH,YWHAQ,ZBTB20,ZBTB40,ZC3H3,ZFP28,ZFP36L2,ZNF3,ZNF423,ZNF676,ZNF786</t>
  </si>
  <si>
    <t xml:space="preserve">417</t>
  </si>
  <si>
    <t xml:space="preserve">adenoma</t>
  </si>
  <si>
    <t xml:space="preserve">ADTRP,AMHR2,ANXA2,ANXA5,AR,ARHGEF2,ARL4C,ASS1,ATG7,ATP4A,ATP8B1,BAK1,BHMT,BID,C4A/C4B,CACNA1D,CAD,CALR,CCND1,CDC27,CDH1,CDKN2C,CFH,CHKA,CLU,CMTM4,COL15A1,CRP,CTNNAL1,CYP2F1,DDB2,DMWD,DNASE1L3,DNMT3B,DUT,EGFR,EIF4EBP1,ENPEP,ENTPD5,EPHB6,ERBB2,ERRFI1,ESR1,F2R,FABP4,FAH,FKBP10,FOXO3,FOXO4,FZD3,GADD45A,GINS1,GLUL,GSTM5,GSTP1,HINT1,HMGA1,HMGB2,HSD11B1,HTATIP2,ID1,IGFBP2,IL6R,INHBA,LAMB3,let-7,LGALS1,LGALS3,LIG1,LRIG1,LRP2,LRRN4,MCAM,MED12,MGAT5,MGMT,MINPP1,MMP14,MSH2,MTOR,MYC,NBN,NOTCH3,NRAS,NRIP1,OCLN,ODC1,PDK4,PISD,PKM,PLA2G7,PPARA,PPARD,PRDM2,PRKCA,PRKCB,PSAT1,PTGES,PTTG1,RDH5,RECK,RINT1,RNF144B,RRAS,SCARA5,SERPING1,SIRT6,SLC39A4,SMAD2,SMO,SMPDL3A,SORT1,SOX9,SSTR2,STAT3,TBC1D2B,TERT,TFF1,TFPI2,TGFA,TGM2,TRAK1,TRIB3,TRIM24,TXNIP,VTN,XPA</t>
  </si>
  <si>
    <t xml:space="preserve">catabolism of L-amino acid</t>
  </si>
  <si>
    <t xml:space="preserve">AASS,ASPA,CBS/LOC102724560,CDO1,CSAD,GLUL,GOT1,HAL,HDC,HPD,IDO2,KYNU,PCYOX1,SDS,TDO2</t>
  </si>
  <si>
    <t xml:space="preserve">distribution of lipid</t>
  </si>
  <si>
    <t xml:space="preserve">APOA5,APP,CBS/LOC102724560,CHMP1A,CXCL12,FABP1,LGALS1,Plscr2,PLTP,RAB9A,SCARB1,Scd2,SLC27A1,SLCO1B3,UGCG</t>
  </si>
  <si>
    <t xml:space="preserve">formation of actin bundles</t>
  </si>
  <si>
    <t xml:space="preserve">ADD1,Cdc42,Cdkn1c,CORO1B,DPYSL3,EPS8,FMN2,FSCN1,GAS7,LIMA1,LIMK1,MTSS1,MYO1B,PAWR,SHROOM1</t>
  </si>
  <si>
    <t xml:space="preserve">infertility</t>
  </si>
  <si>
    <t xml:space="preserve">ABCG5,ABCG8,ACOX1,ADRA1A,ADRA1B,AMBP,AMHR2,ANTXR1,AR,ARHGDIA,ARHGDIB,ARNTL,BBIP1,Bmp8b,BRCA2,BSG,CADM1,CALR3,CAMK4,CATSPER2,CATSPER3,CBS/LOC102724560,CCND1,CD9,Cdc42,CDK2,Cdkn1c,CDO1,CKS2,CLCN2,CPEB1,CREM,DACT1,DERL2,ENTPD5,ESR1,ETV5,FADS2,FANCL,FETUB,FGA,FOXO3,FST,FZD1,GAL3ST1,GAMT,GHR,GJA4,GNPAT,GOPC,H3F3A/H3F3B,HMGA1,HSD17B2,HSD17B4,IGF1,IL11RA,ING2,INHBA,INHBB,INSL6,KISS1,KIT,KRT8,LIPE,LSR,MCM8,MEIG1,MGAT2,MYBL1,NBN,OCLN,PATZ1,PDILT,PICK1,PLA2G6,Ppp1cc,PVRL2,RAD51C,RARG,REC8,RSPH1,SCARB1,SERPINA5,SERPINE2,SIAH1,SIRT6,Smcp,SNAI2,SRC,STAT3,STAT5B,STYX,SYCP3,TAF4B,TDRKH,TSC22D3,TYRO3,VDAC3,YBX3,ZFP36L2</t>
  </si>
  <si>
    <t xml:space="preserve">100</t>
  </si>
  <si>
    <t xml:space="preserve">transport of carbohydrate</t>
  </si>
  <si>
    <t xml:space="preserve">ABCB1,ABCB4,ABCC3,APP,AQP3,AQP7,CAPN10,CD14,CHUK,CSF2RB,EDN1,ESR1,FABP1,FFAR4,G6PC,G6PC3,GCK,GRB10,HK2,IGF1,LBP,LMBRD1,MAP4K4,MGAT4A,MGEA5,MIF,MYC,NT5C2,PEA15,PITPNA,PPARGC1B,PPP1R3B,PPP1R3C,PRKAA2,PRKAG3,PRKCA,PRKCB,PTK2,RHOQ,SCARB1,SESN2,SLC16A1,SLC17A3,SLC1A2,SLC23A1,SLC25A27,SLC2A2,SLC2A5,SLC37A4,SLC5A3,Slco1a4,SORBS1,SORT1,STXBP4,TRIB3,TXNIP</t>
  </si>
  <si>
    <t xml:space="preserve">cell death of muscle</t>
  </si>
  <si>
    <t xml:space="preserve">ADCY5,ADCY6,ADRA1A,ADRB2,ALDOA,ALS2,ANGPT1,APOPT1,APP,BID,BNIP3,BRCA2,C1QTNF9B,CALR,CAMK2D,CASP8,CDK2,Cdkn1c,COQ6,CREM,CXCL12,CYCS,DSP,ECSCR,EDN1,EEF1A1,EEF1D,ERBB2,FAS,FOXO3,GAPDH,GHRL,HADHA,HIF1A,HK2,HSPD1,HSPE1,ID1,IGF1,IKBKE,IL18,IL1RN,INHBA,IRF2,KIFAP3,KIT,KITLG,LEPR,let-7,LIMS1,MANF,MAOA,MAP4K4,MFN2,MKL1,MNAT1,MTM1,MTPN,MYC,MYLK3,NAMPT,NCL,NDUFV2,NMNAT1,NOA1,NOL3,NOTCH3,NOX4,NRAS,PDCD4,PHB,PLAT,PNPLA2,PPARG,PPIF,Ppp1cc,PRDX3,PRKAA2,PRKAB1,PRKCB,PSMB1,PVRL2,RARB,RBM3,RPSA,RRAS,SORT1,SPRR1A,SPTLC2,STAT3,STUB1,TERF2,TERT,TFDP1,TFPI2,TIMP2,TNFRSF10A,TPT1,TXNIP,XDH,ZNF423</t>
  </si>
  <si>
    <t xml:space="preserve">101</t>
  </si>
  <si>
    <t xml:space="preserve">growth of multicellular organism</t>
  </si>
  <si>
    <t xml:space="preserve">ADD1,ANKRD11,APBA2,AR,ATF5,BRCA2,CCM2,Cdc42,Cdkn1c,ETNK2,FKBP8,FLVCR1,G6PC,GPD2,ICMT,IGF1,NDUFS6,Pde4d,PKDCC,PLEKHA1,RARB,RARG,Rpl29 (includes others),SLC1A2,SLC4A10,SMO,SPTBN2,TNS2,TTC8,WWTR1,XPA</t>
  </si>
  <si>
    <t xml:space="preserve">incidence of digestive organ tumor</t>
  </si>
  <si>
    <t xml:space="preserve">ABCB4,ACOX1,ANXA7,BHMT,BRCA2,CCNG1,CDH1,CDKN2C,DIABLO,ENTPD5,FAH,GNMT,GPX7,HTATIP2,IQGAP1,ITIH4,MAD1L1,MSH2,NLRP6,PPARA,PRKCB,RINT1,SAV1,SMAD2,TERT,TFF1,TRIM24,TRIM62,UACA,XPA,XRCC5</t>
  </si>
  <si>
    <t xml:space="preserve">litter size</t>
  </si>
  <si>
    <t xml:space="preserve">A2M,ACADL,ACSL4,ADCY3,ADRA1B,AKAP1,AMBP,CABLES1,CAMK4,CBS/LOC102724560,Cd24a,CD46,CD59,CD9,CEBPA,CX3CR1,DNAH11,EFEMP1,ETNK2,FZD1,GHR,GPD2,HEXA,IL11RA,INHBA,INHBB,INSL6,KHDC3L,KHDRBS3,LBH,LIPC,LPAR3,MEP1B,MFGE8,MMP12,MPP1,Mug1/Mug2,MYC,Oas1d (includes others),Pde4d,PER1,PHB2,PLAT,PTPRS,PTTG1,S1PR2,SLC9A3R1,SNAI2,SRD5A1,SRD5A2,SULF2,SYCP3,TEKT4,TERT,WIPF3,XRCC5</t>
  </si>
  <si>
    <t xml:space="preserve">benign neoplasm of female genital organ</t>
  </si>
  <si>
    <t xml:space="preserve">ADRA1A,ADRA1B,ADRA2A,ADRB2,AIG1,ALDOA,ARL4C,ARL4D,ASH2L,ATP8B1,ATRN,BDH1,C4A/C4B,CFH,CLU,CMTM4,CNP,COL15A1,CRY2,CTNNAL1,CTSC,DYRK2,EGFR,EIF4EBP1,ENPEP,EPHB6,ESR1,ESRRG,F2R,FAS,FTH1,FZD3,GINS1,GSTM5,GUCY1A2,HNF4G,HNMT,HSD11B1,HSD17B10,IFIH1,IGFBP2,IQGAP1,let-7,LGR4,LIFR,LRIG1,LRP2,LRRN4,MAOA,MAPK3,MCAM,MED12,MEGF9,MEST,mir-27,MMP11,MR1,MYC,NDUFV2,NOTCH3,NR0B2,NR1I2,OCLN,OLFM1,PDE5A,PDK4,PEG3,PHLDA2,PIK3R3,PKM,PLA2G6,PLD3,PPARA,PPARG,PRKRIR,PSEN2,PSMA6,PTTG1,RAB23,RAB9A,RECK,RINT1,RNF144B,RORC,RPL19,RPL27,RPL9,RPS15,RPS19,RPS25,RRAS,SCARA5,SDPR,SERPING1,SLC24A3,SLC2A5,SLC33A1,SLC39A4,SLC5A3,SLC7A1,SORT1,STXBP6,TBC1D2B,TFPI2,TXNIP,UBAC1,UGCG</t>
  </si>
  <si>
    <t xml:space="preserve">107</t>
  </si>
  <si>
    <t xml:space="preserve">Neurological Disease, Organismal Injury and Abnormalities</t>
  </si>
  <si>
    <t xml:space="preserve">bleeding of nervous system</t>
  </si>
  <si>
    <t xml:space="preserve">ADORA1,ANXA7,APP,COL4A1,COL4A2,CST3,DNMT3B,F10,F3,F5,F7,FAS,IDH1,KIT,LLGL1,NDUFS4,NME5,PCSK5,PDE4C,PDGFB,PLAT,RHBDF1,SMAD2,YBX1</t>
  </si>
  <si>
    <t xml:space="preserve">Cellular Function and Maintenance, Molecular Transport</t>
  </si>
  <si>
    <t xml:space="preserve">exocytosis by cells</t>
  </si>
  <si>
    <t xml:space="preserve">ARFGEF1,CACNA1D,CADPS2,CCL5,Cdc42,EXOC2,FEZ2,FGA,FGB,FGG,JAGN1,KCNB1,LILRB4,MIA3,MYO5A,PLA2G6,PRKCA,RAB11A,RAB21,RAB3D,RAB9A,RALA,RAPGEF4,RIMS2,RPH3AL,SEPT5,SGK1,SRCIN1,STAM2,STX1B,STX4,STXBP2,STXBP6,SYTL4,SYTL5,TRIM72,TXN,UNC13B</t>
  </si>
  <si>
    <t xml:space="preserve">Cell Death and Survival, Skeletal and Muscular Disorders</t>
  </si>
  <si>
    <t xml:space="preserve">cell death of muscle cells</t>
  </si>
  <si>
    <t xml:space="preserve">ADCY5,ADCY6,ADRA1A,ADRB2,ALDOA,ALS2,ANGPT1,APOPT1,APP,BID,BNIP3,BRCA2,C1QTNF9B,CALR,CAMK2D,CASP8,CDK2,Cdkn1c,COQ6,CREM,CXCL12,CYCS,DSP,ECSCR,EDN1,EEF1A1,EEF1D,ERBB2,FAS,FOXO3,GAPDH,GHRL,HADHA,HIF1A,HK2,HSPD1,HSPE1,ID1,IGF1,IKBKE,IL18,IL1RN,INHBA,IRF2,KIFAP3,KIT,KITLG,LEPR,let-7,LIMS1,MANF,MAOA,MAP4K4,MFN2,MKL1,MNAT1,MTM1,MTPN,MYC,NAMPT,NCL,NDUFV2,NMNAT1,NOA1,NOL3,NOTCH3,NOX4,PDCD4,PHB,PNPLA2,PPARG,PPIF,Ppp1cc,PRDX3,PRKAA2,PRKAB1,PRKCB,PSMB1,PVRL2,RARB,RBM3,RPSA,RRAS,SORT1,SPRR1A,SPTLC2,STAT3,STUB1,TERF2,TERT,TFDP1,TFPI2,TIMP2,TNFRSF10A,TPT1,TXNIP,XDH,ZNF423</t>
  </si>
  <si>
    <t xml:space="preserve">Energy Production</t>
  </si>
  <si>
    <t xml:space="preserve">metabolism of pyruvic acid</t>
  </si>
  <si>
    <t xml:space="preserve">AGXT,ALDOA,FBP2,IL1RN,NQO1,PKLR,PKM,PPARD,SDS,SLC16A1,SLC27A1</t>
  </si>
  <si>
    <t xml:space="preserve">Behavior, Digestive System Development and Function</t>
  </si>
  <si>
    <t xml:space="preserve">nursing</t>
  </si>
  <si>
    <t xml:space="preserve">CCND1,EFNA3,EFNA5,ESR1,FMN2,MKL1,MYBL1,OCLN,PTK2,SIRT6,SRC</t>
  </si>
  <si>
    <t xml:space="preserve">necrosis of muscle</t>
  </si>
  <si>
    <t xml:space="preserve">ADCY5,ADCY6,ADRA1A,ADRB2,ALDOA,ALS2,ANGPT1,APOPT1,APP,BID,BNIP3,BRCA2,C1QTNF9B,CALR,CAMK2D,CASP8,CDK2,Cdkn1c,COQ6,CREM,CXCL12,CYCS,DSP,ECSCR,EDN1,EEF1A1,EEF1D,ERBB2,FAS,FOXO3,GAPDH,GHRL,HADHA,HIF1A,HK2,HSPD1,HSPE1,ID1,IGF1,IKBKE,IL18,IL1RN,INHBA,IRF2,KIFAP3,KIT,KITLG,LEPR,let-7,LIMS1,MANF,MAOA,MAP4K4,MFN2,MKL1,MNAT1,MTM1,MTPN,MYC,MYLK3,NAMPT,NCL,NDUFV2,NMNAT1,NOA1,NOL3,NOTCH3,NOX4,PDCD4,PHB,PLAT,PNPLA2,PPARG,PPIF,Ppp1cc,PRDX3,PRKAA2,PRKAB1,PRKCB,PSMB1,PVRL2,RARB,RBM3,RPSA,RRAS,SORT1,SPRR1A,SPTLC2,STAT3,STUB1,TERF2,TERT,TFDP1,TFPI2,TIMP2,TNFRSF10A,TPT1,TXNIP,XDH,ZNF423</t>
  </si>
  <si>
    <t xml:space="preserve">adhesion of central nervous system cells</t>
  </si>
  <si>
    <t xml:space="preserve">ADGRG1,CADM1,FN1,ITGA3,VTN</t>
  </si>
  <si>
    <t xml:space="preserve">fibrosis of exocrine gland</t>
  </si>
  <si>
    <t xml:space="preserve">CCND1,CDK2,KRT8,MMP14,TRAF3IP2</t>
  </si>
  <si>
    <t xml:space="preserve">hypochromic microcytic anemia</t>
  </si>
  <si>
    <t xml:space="preserve">ATP4A,Hamp/Hamp2,PICALM,SLC11A2,STEAP3</t>
  </si>
  <si>
    <t xml:space="preserve">metabolism of D-fructose</t>
  </si>
  <si>
    <t xml:space="preserve">ALDOA,ALDOB,FBP1,FBP2,KHK</t>
  </si>
  <si>
    <t xml:space="preserve">severe hepatic steatosis</t>
  </si>
  <si>
    <t xml:space="preserve">ACOX1,AR,ESR1,PPARA,UCP2</t>
  </si>
  <si>
    <t xml:space="preserve">synthesis of ketone body</t>
  </si>
  <si>
    <t xml:space="preserve">HMGCL,HMGCS2,PPARA,SLC27A5,TXNIP</t>
  </si>
  <si>
    <t xml:space="preserve">transport of oleic acid</t>
  </si>
  <si>
    <t xml:space="preserve">ACSL1,ACSL3,ACSL4,ACSL5,NPC1</t>
  </si>
  <si>
    <t xml:space="preserve">uptake of oleic acid</t>
  </si>
  <si>
    <t xml:space="preserve">ACSL5,CD36,PPARG,SCARB1,SLC27A4</t>
  </si>
  <si>
    <t xml:space="preserve">peripheral vascular disease</t>
  </si>
  <si>
    <t xml:space="preserve">ABCG2,ADRA1A,ADRA1B,ADRA2A,ADRB2,AHSG,ANKRD6,APP,AR,ARHGDIB,ARL4C,ATR,B2M,BAG3,BEX4,CAPG,CASP8,CCL5,CCM2,CD1D,CD36,CFH,CFHR1,CHMP2B,CHRNA2,CHRNE,CKAP4,CLU,COL4A1,CSF2RB,CST3,CTSC,CXCL12,CYTIP,DNAJA1,DNAJB5,EDN1,EEF1B2,EIF2A,F10,F11,F2R,F5,FABP3,FAS,FPR1,FTH1,GABRB2,GABRG1,HCLS1,HEBP2,HIBCH,HIF1A,HSD17B11,HSPA1A/HSPA1B,Hspa1b,HSPH1,HTATIP2,HYOU1,IFI30,IGF1,KIAA0020,LPL,LRP1,MAFB,MAP4K4,MAPT,MAT1A,NNMT,NOTCH3,NOX4,NPL,NPR3,OMD,OTUD3,P2RY1,P3H2,PACSIN2,PDE4DIP,PDE5A,PFDN4,PLA2G7,PLAT,PLTP,POLR2K,PPARD,PSMA2,PYGL,RCN2,RFK,RPL9,SAT1,SGK1,SLC1A2,SLC22A3,SLC25A32,SLC6A6,SLCO2B1,TAF9,TBC1D2B,TBC1D9B,TOMM70A,TOR1AIP1,TRIM14,TTLL7,TUBA1A,TUBA4A,UCP2,XDH,ZCCHC10</t>
  </si>
  <si>
    <t xml:space="preserve">uptake of cholesterol</t>
  </si>
  <si>
    <t xml:space="preserve">ABCB4,ABCG5,ABCG8,ACAT2,APOA4,CD36,Cdc42,ESR1,FABP1,GNMT,LPL,MTTP,NR0B2,PNPLA2,PPARA,RAB11A,SCARB1,SOAT2</t>
  </si>
  <si>
    <t xml:space="preserve">hyperkalemia</t>
  </si>
  <si>
    <t xml:space="preserve">CA1,CA2,CA7,KCNE3,KLK3,PIEZO1,SGK1</t>
  </si>
  <si>
    <t xml:space="preserve">transformation of neuroglia</t>
  </si>
  <si>
    <t xml:space="preserve">EGFR,ERBB2,HES1,HEY1,MYC,PAK1,TERT</t>
  </si>
  <si>
    <t xml:space="preserve">synthesis of glycogen</t>
  </si>
  <si>
    <t xml:space="preserve">ACADM,ADRA1B,APLN,CD36,DYRK2,EPM2AIP1,ERBB2,FITM2,G6PC,GCK,GCKR,GPAM,GRB10,GYG1,GYS2,IGF1,IGFBP3,LEPR,MTOR,NR1D1,PPARG,PPP1R3B,PPP1R3C,PPP1R3F,PPP1R3G,PRKAA2,PRKAG3,SORBS1</t>
  </si>
  <si>
    <t xml:space="preserve">quantity of adipose tissue</t>
  </si>
  <si>
    <t xml:space="preserve">ACADL,ACADS,ACADVL,ACOT11,ACOT13,ADRA2A,ADRB2,AGPAT6,ALPL,ANGPTL4,APOA4,Apoc3,AR,ARNTL,ASPA,BAG3,BRCA1,CASP8,CD14,CEACAM1,CEBPA,CES1,CHAD,CIDEA,CIDEB,CIDEC,COL5A3,COMT,DGAT1,DUSP1,EFEMP1,EIF4EBP1,ESR1,FABP2,FFAR4,GAMT,GHR,GPD2,GTF2IRD1,HDC,HSD11B1,HSPA5,ID1,IGF1,IL18,Irs3,KLB,LCLAT1,LEPR,LIPA,LIPC,LIPE,LPL,MTOR,MTTP,MYC,NQO1,PLA2G6,PLIN2,PLVAP,PNPLA2,PPARA,PPARD,PPARG,PPARGC1B,PRKCB,PTPRS,RHBDF1,SERPINE1,SGMS1,SIRT6,SPARC,Spg20,SQSTM1,STARD13,STAT5B,STEAP4,TLR5,UCP2,UCP3,XDH</t>
  </si>
  <si>
    <t xml:space="preserve">81</t>
  </si>
  <si>
    <t xml:space="preserve">apoptosis of breast cancer cell lines</t>
  </si>
  <si>
    <t xml:space="preserve">AIM2,ANGPT2,ARHGDIA,ATG7,B2M,BAG3,BAK1,BCAS2,BCL2L13,BID,BNIP3,BRCA1,CASP6,CASP7,CASP8,CCND1,CDH1,CEACAM1,CLU,CTGF,CYCS,DIABLO,DUSP1,EGFR,ERBB2,ESR1,EXOC2,FAS,FBXO5,FN1,FOXO3,FTH1,GADD45A,HIF1A,HINT1,HK2,HSPA5,HSPD1,IER3,IGF1,IGFBP3,IL17RB,IRF2BP2,ITGA2,KDM2B,KRT18,LGALS3,MAPK3,MAPK9,MARCH8,MIF,mir-148,MKNK1,MMP14,MTDH,MYBBP1A,NQO1,PDCD4,PDHA1,PEA15,PEBP1,PHB,PLK2,PPARG,PRKCA,PTK2,PTK6,PTPN13,PTTG1,RIPK2,SCARB1,SDC1,SGK1,SNAI2,SRC,STAT3,TAOK3,TERT,TGFBR3,TNFRSF10A,TNS4,UGCG</t>
  </si>
  <si>
    <t xml:space="preserve">kidney stones</t>
  </si>
  <si>
    <t xml:space="preserve">ADRA1A,ADRA1B,AHSG,CA1,CA2,CA3,CA5A,CA5B,CA7,CA9,HAO1,SLC26A1,SLC9A3R1</t>
  </si>
  <si>
    <t xml:space="preserve">catabolism of fatty acid</t>
  </si>
  <si>
    <t xml:space="preserve">ACOT7,ALDH5A1,ECI2,LPL,MGLL,MLYCD,NUDT7,PPARA,PPARD,SLC27A4</t>
  </si>
  <si>
    <t xml:space="preserve">central obesity</t>
  </si>
  <si>
    <t xml:space="preserve">CA1,CA2,CA3,CA5A,CA5B,CA7,CA9,CYP2E1,ESR1,GHR</t>
  </si>
  <si>
    <t xml:space="preserve">Cell Morphology, Digestive System Development and Function, Hepatic System Development and Function, Organ Morphology, Organismal Development, Tissue Morphology</t>
  </si>
  <si>
    <t xml:space="preserve">abnormal morphology of biliary canaliculi</t>
  </si>
  <si>
    <t xml:space="preserve">ABCB11,ABCB4,CEBPA,PCTP</t>
  </si>
  <si>
    <t xml:space="preserve">4</t>
  </si>
  <si>
    <t xml:space="preserve">carnitine palmitoyltransferase II deficiency</t>
  </si>
  <si>
    <t xml:space="preserve">CPT2,PPARA,PPARD,PPARG</t>
  </si>
  <si>
    <t xml:space="preserve">formation of peroxisome membrane</t>
  </si>
  <si>
    <t xml:space="preserve">PEX11A,PEX16,PEX19,PEX3</t>
  </si>
  <si>
    <t xml:space="preserve">Organ Morphology, Organismal Development, Renal and Urological System Development and Function</t>
  </si>
  <si>
    <t xml:space="preserve">lack of urinary bladder</t>
  </si>
  <si>
    <t xml:space="preserve">DACT1,ITGA3,ITGA6,SESTD1</t>
  </si>
  <si>
    <t xml:space="preserve">metastatic HER2-positive breast cancer</t>
  </si>
  <si>
    <t xml:space="preserve">EGFR,ERBB2,FKBP1A,MTOR</t>
  </si>
  <si>
    <t xml:space="preserve">phosphorylation of D-glucose</t>
  </si>
  <si>
    <t xml:space="preserve">G6PC,GCK,GCKR,HK2</t>
  </si>
  <si>
    <t xml:space="preserve">re-entry into S phase of colon cancer cell lines</t>
  </si>
  <si>
    <t xml:space="preserve">EGFR,IGF1,TF,TGFA</t>
  </si>
  <si>
    <t xml:space="preserve">secretion of bile salt</t>
  </si>
  <si>
    <t xml:space="preserve">ABCB1,ABCB11,ATP8B1,PCTP</t>
  </si>
  <si>
    <t xml:space="preserve">transport of fexofenadine</t>
  </si>
  <si>
    <t xml:space="preserve">ABCB11,ABCC3,Slco1a4,SLCO1B3</t>
  </si>
  <si>
    <t xml:space="preserve">transport of glucose-6-phosphate</t>
  </si>
  <si>
    <t xml:space="preserve">G6PC,G6PC3,SLC17A3,SLC37A4</t>
  </si>
  <si>
    <t xml:space="preserve">Cancer, Organismal Injury and Abnormalities, Tumor Morphology</t>
  </si>
  <si>
    <t xml:space="preserve">invasion of tumor</t>
  </si>
  <si>
    <t xml:space="preserve">AGAP2,ALCAM,ANXA2,ARHGEF18,B4GALT5,BSG,CA9,CAPN2,CD14,CDH1,CEACAM1,CLU,CTGF,CTTN,CXCL12,DSP,EDN1,EGFR,ENPP2,ERBB2,ESM1,F2R,F3,FAP,FAS,FGF9,FGFR4,FKBP1A,FN1,FOXO3,GNA12,GPC1,HIF1A,HSPA5,ID1,IGF1,ITGA2,ITGA6,KISS1,let-7,LGALS1,LGR4,LIMK1,LIMK2,LOXL2,MCAM,MMP14,MTA1,NFE2L2,PDCD4,POSTN,PTK2,PTTG1,PXN,RALGAPA2,RECK,RGN,SDC1,SERPINE1,SNAI2,SOX7,SRC,STAT3,TBX2,TERT,TGFA,TIMP2,TRPV2,UHRF1,WNT5A,ZBTB16</t>
  </si>
  <si>
    <t xml:space="preserve">71</t>
  </si>
  <si>
    <t xml:space="preserve">abnormal morphology of epididymis</t>
  </si>
  <si>
    <t xml:space="preserve">ADRA1B,AR,ARNTL,Bmyc,DACT1,DNAJA1,ESR1,FHL5,HEXA,HMGA1,HSD17B4,INHBA,LAMC1,LASP1,MANBA,MFGE8,PARL,PLTP,PSAP,RARG,SERPINA5,SERPINE2,SRD5A1,SRD5A2,STAR,XPA</t>
  </si>
  <si>
    <t xml:space="preserve">Cancer, Dermatological Diseases and Conditions, Organismal Injury and Abnormalities</t>
  </si>
  <si>
    <t xml:space="preserve">hyperplasia of epidermis</t>
  </si>
  <si>
    <t xml:space="preserve">C1QBP,CCND1,CDH1,CHUK,CTSE,DDB2,DGAT1,ERBB2,ERRFI1,FA2H,GTF2IRD1,IGF1,KDELR2,KIT,LAD1,LRIG1,MAPK9,MDFI,MYC,NAB2,ODC1,PCBD1,PCSK4,PHB,PLCE1,POSTN,PPARD,PRKCA,PRSS8,PSEN2,RABGEF1,SAV1,SMO,UPP1,XPA</t>
  </si>
  <si>
    <t xml:space="preserve">35</t>
  </si>
  <si>
    <t xml:space="preserve">cell death of carcinoma cell lines</t>
  </si>
  <si>
    <t xml:space="preserve">ACO2,ALDH1L1,ATG7,BAK1,CASP8,CCND1,CDCP1,CDKN2C,CEBPA,CFH,COL4A1,COL4A2,COPS5,CTTN,DNAJC15,DPYD,DUSP1,EGFR,EIF2S1,ERBB2,EXOG,FAS,FBXO31,FBXO5,FOXO3,GAPDH,HIF1A,HK2,HMGA1,HSPA5,IGF1,IGFBP3,IKBKE,KLF6,KRT18,let-7,MAD2L1,MAPK9,MFN2,mir-10,MTDH,MTOR,MYC,NEK2,NQO1,NT5E,PAWR,PEA15,PMEPA1,PPARG,PPARGC1B,PPP1R1B,PTPN6,RABGGTB,RARB,REPS2,SERPINA3,SPRY2,SRC,STAT3,TERT,TGM2,UACA,UQCRFS1,WNT2,XPA,YBX1,ZBTB16</t>
  </si>
  <si>
    <t xml:space="preserve">68</t>
  </si>
  <si>
    <t xml:space="preserve">Vitamin and Mineral Metabolism</t>
  </si>
  <si>
    <t xml:space="preserve">metabolism of vitamin</t>
  </si>
  <si>
    <t xml:space="preserve">ACMSD,ADH1C,ADH4,ADH7,Aldh1a7,BCO1,CBR1,CYP1A2,Cyp2c70,CYP2C8,CYP2E1,CYP3A5,CYP3A7,CYP4F12,GSTO1,HDC,LRAT,LRP2,MTHFD1L,MTRR,PPARD,RARG,RBP1,RDH10,RDH11,RDH16,RDH5,RETSAT,SLC23A2,TPK1,UBIAD1</t>
  </si>
  <si>
    <t xml:space="preserve">invasion of fibroblast cell lines</t>
  </si>
  <si>
    <t xml:space="preserve">ACAT1,AMD1,CTTN,DNMT3B,EGFR,ENPP2,ERBB2,ETV6,FGFR4,GEM,LASP1,MTOR,NPM1,ODC1,PPARD,PPIF,PTK2,RECK,SLC17A3,SRC,STAT3,UNC5B</t>
  </si>
  <si>
    <t xml:space="preserve">invasion of melanoma cells</t>
  </si>
  <si>
    <t xml:space="preserve">ALCAM,CDH1,CEACAM1,CXCL12,EDN1,MCAM,SNAI2,ZBTB16</t>
  </si>
  <si>
    <t xml:space="preserve">minimal change nephrotic syndrome</t>
  </si>
  <si>
    <t xml:space="preserve">CLU,CMIP,CST3,FKBP1A,IMPDH1,MTOR,PDLIM1,PPP3CC</t>
  </si>
  <si>
    <t xml:space="preserve">quantity of ammonia in blood</t>
  </si>
  <si>
    <t xml:space="preserve">ASL,ASS1,CA5A,CA5B,CEBPA,CPS1,GPD2,OAT</t>
  </si>
  <si>
    <t xml:space="preserve">uptake of glycosides</t>
  </si>
  <si>
    <t xml:space="preserve">ABCB10,ABCB4,NR1I2,SLC10A1,Slco1a4,SLCO1B3,UGT1A1,UGT2B17</t>
  </si>
  <si>
    <t xml:space="preserve">Developmental Disorder, Hereditary Disorder, Immunological Disease</t>
  </si>
  <si>
    <t xml:space="preserve">complement component deficiency</t>
  </si>
  <si>
    <t xml:space="preserve">C1R,C1S,C4A/C4B,C5,C6,C8A,C8B,C9,SERPING1</t>
  </si>
  <si>
    <t xml:space="preserve">formation of gallstone</t>
  </si>
  <si>
    <t xml:space="preserve">A2M,ABCB4,FABP1,KLB,LEPR,MTTP,PCTP,PRKCB,SOAT2</t>
  </si>
  <si>
    <t xml:space="preserve">Respiratory Disease</t>
  </si>
  <si>
    <t xml:space="preserve">respiratory insufficiency</t>
  </si>
  <si>
    <t xml:space="preserve">CA1,CA2,CA3,CA5A,CA5B,CA7,CA9,F10,GABRB2</t>
  </si>
  <si>
    <t xml:space="preserve">advanced malignant tumor</t>
  </si>
  <si>
    <t xml:space="preserve">ABCB1,ABCC3,ABLIM1,AHSG,AKAP12,ALCAM,ALPL,AMBP,ANGPT2,ANGPTL4,ANPEP,ANXA5,ANXA7,AR,ARL4C,ASAH1,ATP8B1,B2M,BAK1,BEX1,BEX4,BRCA1,BRMS1,C1QBP,C1R,C4A/C4B,CAPG,CAPN2,CASP8,CBR1,CCDC88A,CCND1,CCR2,CD36,CD74,CD9,CDCP1,CDH1,CDKN2C,CFH,CFHR1,CLU,CMTM4,COL15A1,COL4A1,COL4A2,CRYZ,CSRP3,CST3,CTGF,CTNNAL1,CTTN,CXCL12,CYP3A5,CYP3A7,CYP51A1,DCK,DDX58,DSG2,DYNLRB1,EEF1A1,EFEMP1,EGFR,EIF4A1,ENPEP,ENPP2,EPB41L3,EPB41L4B,EPHB6,ERBB2,ESR1,ESRRG,F2R,F3,FAS,FDFT1,FGFR3,FGFR4,FGG,FKBP1A,FKBP8,FN1,FNTA,FSCN1,FST,FUT8,FZD3,GADD45A,GINS1,GLUL,GNA12,GNB2L1,GSR,GSTM3,GSTM5,HCLS1,HDAC3,HDAC6,HIF1A,HMGA1,HMGB2,HSD11B1,HTATIP2,HYOU1,ID1,IFI30,IGF1,IGFBP2,IKZF2,IL18,IL1RN,IL2RG,INHBA,IP6K2,IRF7,ITGA2,ITGA3,ITGA6,KISS1,KIT,KLF6,KLF8,KRT18,KRT8,LAMA3,LAMB3,let-7,LGALS1,LGALS3,LGALS4,LGALS8,LGR4,LIMK1,LOXL2,LRIG1,LRP2,LRRN4,MAFB,MARCH5,MCAM,MECOM,MEST,MGMT,MIF,mir-10,mir-148,mir-27,MLPH,MMP14,MTOR,MYC,NOL3,NR1I2,NRAS,NRN1,NRP2,NT5E,NTRK1,NTRK2,OCLN,P2RY1,PAK1,PBK,PDCD4,PDCD5,PDZRN3,PEG3,PHB,PIK3R3,PLAT,POLA1,POR,PPAP2B,PSAP,PTK2,PTK6,PTP4A3,PTPN4,PTTG1,PXN,QPCT,RALGAPA2,RARG,RECK,RHCE/RHD,RHOC,RNF144B,ROR1,RPL27,RPL7,RPS27A,RRAS,RRM2B,SDC1,SDR9C7,SEC61G,SEL1L3,SELP,SERPINA1,SERPINE1,SERPING1,SLC39A4,SLC5A3,Slco1a1,SLCO1B3,SMAD2,SMO,SNAI2,SORT1,SQSTM1,SRC,SRD5A1,SRD5A2,SRD5A3,SRMS,SSTR2,STAT3,STEAP3,STX2,TBC1D2B,TCEA1,TFAP4,TFPI2,TGFA,TGFBR3,TGM2,TM4SF1,TNFRSF10A,TPT1,TUBA1A,TUBA4A,TXNIP,UBD,USP22,WNT5A,ZAP70,ZFP36L2</t>
  </si>
  <si>
    <t xml:space="preserve">237</t>
  </si>
  <si>
    <t xml:space="preserve">Renal and Urological System Development and Function</t>
  </si>
  <si>
    <t xml:space="preserve">morphology of urinary system</t>
  </si>
  <si>
    <t xml:space="preserve">AMPD2,ARHGDIA,BMPER,CD36,Cdkn1c,CFH,CFI,CHRM3,CLEC6A,CLU,CMIP,COMT,CR1L,DACT1,EGFR,EHD4,ESR1,ESRRG,FADS2,FAH,FAM20A,FGFRL1,FMN1,G6PC,GADD45A,GCNT4,GFRA1,GHR,GLCE,HSD17B2,HSPA4L,ITGA3,ITGA6,KCP,KIRREL,LAMC1,LGR4,LIMK2,LIN7C,LIPA,LRP2,LRP4,MAFB,MANBA,MAPK9,MMP14,MTSS1,MYO1E,NFAT5,NPNT,PARVA,PBX1,PDGFB,PEX13,PKD2,PLXNB1,Podxl,PSAP,PTPRF,PTPRS,RARB,RARG,RRM2B,SALL2,SCNN1B,SDC4,SERPINE1,SESTD1,Siglech,SLC37A4,SPARC,SPRY1,SYNPO,TRAF3IP2,WNT4,WNT5A,XDH,ZFP36L2</t>
  </si>
  <si>
    <t xml:space="preserve">78</t>
  </si>
  <si>
    <t xml:space="preserve">Digestive System Development and Function, Hepatic System Development and Function, Organismal Development</t>
  </si>
  <si>
    <t xml:space="preserve">abnormal morphology of hepatobiliary system</t>
  </si>
  <si>
    <t xml:space="preserve">ABCA5,ABCB11,ABCB4,ABCG2,APEX1,ASAH1,BHMT,BID,BIN3,BSG,CBS/LOC102724560,CCBE1,CD1D,CDK2,CEBPA,CHUK,CYP2E1,DUSP1,EGFR,ENTPD5,ESR1,F11,FAH,FGA,GNMT,GUCY1B3,HADHA,HES1,HEXA,HMGCL,KLB,KRT8,LHX2,LIG1,LIPA,LPL,MANBA,MAT1A,NFE2L1,NQO1,NRAS,PCTP,PDGFB,PDZK1,PEX11A,PITPNA,PPARA,PSAP,RBP1,RGN,RRM2B,SIAH1,SMAD2,SOX7,SPEN,TXNRD2,UACA,WNT5A,XPA,YBX1,ZFP36L2</t>
  </si>
  <si>
    <t xml:space="preserve">metabolism of eicosanoid</t>
  </si>
  <si>
    <t xml:space="preserve">ACOX1,ACSL4,AVPR1A,BMP6,C5,CADM1,CCL5,CD14,CD36,CD4,CD74,CERK,CLU,CNTFR,CYP1A2,Cyp2c44,Cyp2c54 (includes others),CYP2C8,CYP4A11,Cyp4a14,CYP4F12,Cyp4f16/Cyp4f37,CYP4F8,DBP,EDN1,EGFR,EPHX1,EPHX2,ERBB2,FADS1,FADS2,FFAR4,FGFR3,FOXO3,FPR1,GHRL,GPC1,GPX4,HPGD,HPGDS,IGF1,IL18,IL1RN,ITGA3,KIT,KITLG,LIMK1,LTB4R,MAPK3,MAPK9,MIF,MKNK1,NPC1,NPC2,PLA2G4F,PLA2G6,PNPLA8,POR,PPARG,PRKCA,PRKD1,PTGES,PTGR2,RARB,S1PR1,SIGIRR,STAT3,STAT5B,TEF,TGFA,VTN</t>
  </si>
  <si>
    <t xml:space="preserve">phosphorylation of protein</t>
  </si>
  <si>
    <t xml:space="preserve">AATK,ADRBK2,ANG,ANGPT1,ANKLE2,ANXA2,APLN,APP,AR,ATR,BMP2K,BSG,BTBD10,CALR,CAMK2D,CAMK4,CBLB,CCDC88A,CCL5,CCND1,CD2,Cd24a,CD34,CD36,CD4,CD9,Cdc42,CDC42BPA,CDC42BPG,CDK2,CDK2AP1,Cdkn1c,CDKN2C,CHKB,CHP1,CHUK,COASY,COL5A3,CORO1C,CR1L,CRP,CRY1,CSNK1G2,CTGF,DMPK,DUSP1,DVL2,DYRK2,EDN1,EEF2K,EGFR,EIF2A,EIF2S1,EPHA7,EPHB6,ERBB2,ERG,ERN1,ETNK2,ETV6,F2R,FAM129A,FAM20C,FAS,FGF9,FGFR3,FGFR4,FKBP1A,FLOT1,FN1,FZD1,GALNT2,GCK,GHR,GLMN,GMFB,GNB2L1,GPRC5B,GRB10,GRK4,GRK5,GSG2,GTF2H1,Gyk,HDAC3,HDAC6,HUNK,HUS1,ICK,IGF1,IGFBP3,IKBKE,IL34,IL7,IMPACT,INHBA,IQGAP1,IRAK2,ITGA6,KHDC3L,KIRREL,KIT,KITLG,LAMA1,LGALS1,LIMK1,LIMK2,LIPE,LRP4,MAP4K4,MAPK13,MAPK3,MAPK6,MAPK9,MCM7,MIF,mir-10,MKNK1,MKNK2,MMD,MMD2,MNAT1,MORC3,MTOR,MYLK3,NADK,NDUFS4,NEK2,NEK3,NEK7,NPRL2,NRAS,NTRK1,NTRK2,ODC1,OXSR1,P2RY1,PAK1,PANK1,PANK2,PANK3,PBK,PDGFB,PDIA3,PDK2,PDK4,PEBP1,PICK1,PKLR,PKM,PLA2G6,PLK2,PPAP2B,PPARGC1B,PRKAA2,PRKAB1,PRKAG3,PRKCA,PRKCB,PRKD1,PRKDC,PRKX,PRR5,PSAP,PSEN2,PTK2,PTK6,PTPN6,PTPRF,PTPRS,RABGEF1,RFK,RGN,ROPN1L,RORC,RPS6KA4,RPS6KA5,SCARB1,SESN2,SGK1,SHB,Sik1,SLC3A2,SMAD2,SMAD9,SOX9,SQSTM1,SRC,ST3GAL1,STAP1,STAT3,STK17B,STK38L,STK39,TAOK3,TESK2,TF,TGFBR3,TRIM24,TYRO3,VAC14,VRK2,WNK3,WNT5A,WWTR1,XDH,ZAP70</t>
  </si>
  <si>
    <t xml:space="preserve">infection of tumor cell lines</t>
  </si>
  <si>
    <t xml:space="preserve">AASS,ACADSB,AGAP2,AGBL5,ALG14,ANKRD53,ANKRD6,ARHGAP32,ARHGEF19,ASGR2,ATG12,ATG16L2,ATG7,ATP5B,ATP6AP2,ATPIF1,BCLAF1,BMP2K,BRCA1,BRDT,CA2,CAMK1D,CBLB,CCDC134,CCT2,CD4,CD46,CD74,CIB2,CLDND1,COG4,CXCR1,CYCS,DCBLD1,DDX58,DLGAP1,DLST,DNAJA2,DNAL1,DTX4,EGFR,EIF3A,EIF3H,EPS8,ERP27,FAS,FAU,FBL,FBXO21,FCF1,FGD6,FNTA,GBAS,GBF1,GCK,GEMIN2,GM2A,GPD2,GTF2A1,GTF2H1,H3F3A/H3F3B,HES1,HIBCH,HIP1R,HSPA9,HTATSF1,IDH1,KIAA0922,KLHDC2,LAMC3,LARS,LOC102724828/MRPL23,LPL,LSM3,LY6D,MAP4,MAT2A,MBL2,MDN1,MECOM,MED11,MID1IP1,MKRN2,MMADHC,MND1,MPHOSPH6,MR1,NDUFA10,NDUFA6,NDUFS6,NMT1,NR0B2,NUP107,OCLN,OSBPL7,OTUD3,PAK1,PANK1,PANK3,PARVA,PCTP,PDIA3,PDIA6,PDSS1,PGRMC2,PICALM,POLR2K,PPP1R42,PRKX,PSMD4,RAB1B,RAB29,RAB3D,RIMS4,RSL1D1,SDC1,SEC61G,SEMA5B,SERPINB6,SESTD1,SLCO2A1,SMAD2,SPCS3,SSR1,SSR3,ST3GAL5,STAT2,STX5,SUCLG2,SYNJ2,SYVN1,TERF2,TFAP4,THAP3,TIAM2,TIMM8A,TIPIN,TMEM181,TOMM70A,TOX,TPT1,TYRO3,UAP1,YTHDC2,ZBED5,ZDHHC20,ZNF512B</t>
  </si>
  <si>
    <t xml:space="preserve">attachment of cells</t>
  </si>
  <si>
    <t xml:space="preserve">ACP1,ANGPT1,ANTXR1,C1QBP,CA9,CADM1,CALR,CD36,CD46,CDH13,CRP,CSF2RB,CTGF,CXCL12,DSG2,EGFR,F3,FN1,ICAM2,ITGA2,ITGA3,ITGA6,LAMC1,LGALS3,LRP1,MBL2,MGAT5,PKM,POSTN,PTK2,RPSA,SIRPA,SPARC,SPRY2,SRC,TFPI2,TGFA,TGM2,TIMP2,TLN2,VTN</t>
  </si>
  <si>
    <t xml:space="preserve">Cardiovascular Disease, Organismal Injury and Abnormalities</t>
  </si>
  <si>
    <t xml:space="preserve">failure of heart</t>
  </si>
  <si>
    <t xml:space="preserve">ADRA1A,ADRA1B,ADRA2A,ADRB2,APLN,AR,ASIC5,ATP4A,AVPR1A,BMP1,CA1,CA2,CA3,CA5A,CA5B,CA7,CA9,CACNA1D,CAMK2D,CAPNS1,CASP8,CD36,CDK2,CDS1,CRLS1,CRP,CST3,CTGF,CYP51A1,ERBB2IP,F10,FKBP1A,GHR,GRK5,GUCY1A2,GUCY1B3,HPGD,IDUA,IGF1,KIAA1598,KIFAP3,LIMS1,MAPK3,MTPN,MYLK3,NPR1,NPR3,PDE4C,Pde4d,PDE5A,PDGFB,Pln,PNPLA2,PPARA,PPARG,PPARGC1B,PPIF,PPP2R1B,PPP2R3A,PPP2R4,PPP2R5E,PRKCA,PRKCB,SCNN1A,SCNN1B,SCNN1G,SERPINE1,SIRT6,SOX9,TF,TFAM,XDH</t>
  </si>
  <si>
    <t xml:space="preserve">Ophthalmic Disease, Organismal Injury and Abnormalities</t>
  </si>
  <si>
    <t xml:space="preserve">primary open-angle glaucoma</t>
  </si>
  <si>
    <t xml:space="preserve">ADRA1A,ADRA1B,ADRA2A,ADRB2,BCHE,CA1,CA2,CA3,CA5A,CA5B,CA7,CA9,CHRM3,CHRNA2,OPTN,PTGFR,WDR36</t>
  </si>
  <si>
    <t xml:space="preserve">glucose tolerance</t>
  </si>
  <si>
    <t xml:space="preserve">ABCB4,ABCG2,ACADVL,ACOT11,ACOT13,ACP1,ADRA1B,AHSG,ARNTL,ATG7,BHMT,CACNA1D,CADPS2,CASP8,CEACAM1,CES1,CHRM3,CIDEC,COL5A3,DGAT1,ESR1,FABP4,FAS,FFAR4,FGFR4,FOXO3,FOXO4,GCK,GCKR,GEM,GHRL,GNAO1,GPAM,GRB10,HDC,HIF1A,HMGA1,HSD11B1,HYOU1,ID1,Irs3,LEPR,LRP1,MAPK13,MGAT4A,MOGAT1,NLN,NR0B2,NRIP1,PBX1,PCBD1,PDK4,PNPLA2,PPARA,PPARG,PPP1R3C,PRKAA2,RBP1,RIMS2,RPH3AL,SAMD4A,SAT1,SERP1,SERPINA12,SGMS1,SLC2A2,SORBS1,SQSTM1,ST3GAL5,STAT3,STEAP4,STX4,SYTL4,TGM2,TXNIP,UCP3,ZBTB20</t>
  </si>
  <si>
    <t xml:space="preserve">absorption of cholesterol</t>
  </si>
  <si>
    <t xml:space="preserve">ABCB4,ABCG5,ABCG8,ACAT2,APOA4,CD36,Cdc42,MTTP,NR0B2,PNPLA2,PPARA,RAB11A,SCARB1,SOAT2</t>
  </si>
  <si>
    <t xml:space="preserve">utilization of D-glucose</t>
  </si>
  <si>
    <t xml:space="preserve">APLN,APP,EDN1,FBP1,FBP2,FLI1,GCK,GHRL,HSD17B10,MYC,PPARA,PPP1R3C,PRKAA2,RGN</t>
  </si>
  <si>
    <t xml:space="preserve">synthesis of steroid</t>
  </si>
  <si>
    <t xml:space="preserve">ABCC4,ABCG5,ABCG8,ACAT1,ACAT2,ACOX2,Akr1c20,AKR1D1,ANGPT1,ANGPT2,APP,AR,ASPA,ATP8B1,BMP6,C1QTNF1,CES1,CNBP,CRY1,CYP27A1,CYP51A1,DBI,DDX20,DHCR24,EDN1,EGFR,ELOVL7,ESR1,FDFT1,FGF9,FGFR4,FOXO4,G6PC,GSTA3,HDC,HSD11B1,HSD17B2,HSD17B7,HSD3B1,HSD3B2,Hsd3b4 (includes others),IDI1,IGF1,IGFBP2,INHBA,ITGA6,KCNK3,KITLG,LIPE,LSS,MTTP,NPC1,NPR1,NR1D1,ODC1,PDE5A,PDGFB,PHB,PLTP,PMVK,POR,PPARA,SCARB1,SERPINA1,SERPINE2,SLC27A2,SLC27A5,SLC9A3R1,SMAD2,SOAT2,SRD5A1,SRD5A2,STAR,TFCP2L1,WNT4</t>
  </si>
  <si>
    <t xml:space="preserve">Embryonic Development, Organ Development, Organ Morphology, Organismal Development, Tissue Development, Visual System Development and Function</t>
  </si>
  <si>
    <t xml:space="preserve">abnormal morphology of eye</t>
  </si>
  <si>
    <t xml:space="preserve">ADRB2,Ank2,ARNTL,ASPA,BID,BIN3,CABP4,CBS/LOC102724560,CCND1,CCR2,CD46,CDK2,Cdkn1c,CFH,CLCN2,COL8A1,CSTB,CTSD,CX3CR1,EFEMP1,FST,GDF6,GNPAT,GUCA1A,HES1,HESX1,HEXA,HS6ST1,ID1,IDUA,INHBB,ITGA3,ITGA6,LAMC1,LMO7,LRAT,MAB21L2,MAPK9,Marcks,MARCKSL1,MPP4,NDST1,NTRK2,OAT,PDGFB,PLTP,PLXNA4,POR,PSAP,PSEN2,PTPN13,PTPRF,PTPRS,PYGO1,RARB,RARG,RBP1,RDH10,ROM1,RPGR,SAG,SEMA5A,SEMA5B,SIRT6,SLC39A13,SMAD2,SNAI2,SORT1,SPARC,SRC,TGFA,UCHL3,UNC119,VLDLR,XPA,XRCC5</t>
  </si>
  <si>
    <t xml:space="preserve">76</t>
  </si>
  <si>
    <t xml:space="preserve">metabolism of amino acid analogs</t>
  </si>
  <si>
    <t xml:space="preserve">ALDH1L1,ALDH5A1,AMD1,ASL,ASS1,CDO1,COMT,CSAD,CXCL12,DNMT3B,GAMT,GHR,GNMT,ICMT,MTHFD1L,MTHFS,MTRR,MYO5A,OCLN,STAT5B</t>
  </si>
  <si>
    <t xml:space="preserve">Skeletal and Muscular System Development and Function, Tissue Development</t>
  </si>
  <si>
    <t xml:space="preserve">growth of smooth muscle</t>
  </si>
  <si>
    <t xml:space="preserve">ABCC4,AMD1,ANG,ANGPT2,C1QTNF9B,CAMK2D,CAPN2,CCDC88A,CCL5,CCND1,CDH13,Cdkn1c,CLU,COMT,CXCL12,CXCL16,EDN1,EGFR,ESR1,F3,F7,FGF9,FZD4,GNAI1,Gulo,HABP2,HIF1A,HSPD1,IGF1,IGFBP2,IGFBP3,IL18,IL1RN,IL6R,INHBA,ITGA2,KALRN,let-7,LRP1,MAPK3,MFN2,MIF,mir-10,MMP14,MNAT1,MTOR,MYC,NAA35,NAMPT,NFE2L2,NOL3,NOTCH3,NOX4,NPR1,NPR3,NQO1,NQO2,PAK1,PDGFB,PLAT,POSTN,PPARA,PPARD,PPARG,PPARGC1B,PRKCA,PTK2,PTPRF,S1PR1,SCARB1,SERPINE1,SIRPA,SOX9,SPARC,STAT5B,TERT,TFPI2,TGM2,TNFRSF10A,TPT1,TXN,VTN,XDH</t>
  </si>
  <si>
    <t xml:space="preserve">cell viability of breast cancer cell lines</t>
  </si>
  <si>
    <t xml:space="preserve">AGPS,ANGPT2,APEX1,ATG7,BAG3,BCLAF1,BRCA1,C11orf31,CA2,CA9,CAPN2,CCND1,CCR2,CDK2,CHCHD6,CLU,CTGF,DUSP1,EGFR,EIF4A1,ERBB2,FKBP5,HMGA1,IGF1,IGF2BP3,IGFBP3,LGALS3,MAD2L1,mir-148,MKNK1,MTDH,MTOR,NFE2L2,NT5C3A,PBK,PBX1,PDCD4,PDHA1,PTPN13,PTPRE,SDC1,SNAI2,STAT3,UGCG,USP11,XPA,YBX1</t>
  </si>
  <si>
    <t xml:space="preserve">uptake of 2-deoxyglucose</t>
  </si>
  <si>
    <t xml:space="preserve">C5,CD36,CEBPA,CPT1A,EDN1,FOXO4,FPR1,G6PC3,GCK,GHR,GHRL,GPAM,HIF1A,IGF1,IL7,LIPE,MYO1C,NRIP1,PLA2G6,PPARA,PPARG,PRKAA2,PRKAB1,PRKCA,PRKCB,RALA,RHOQ,SLC1A2,SLC27A1,SLC27A4,SLC2A2,UCP3,VTI1A</t>
  </si>
  <si>
    <t xml:space="preserve">benign neoplasm of liver</t>
  </si>
  <si>
    <t xml:space="preserve">BHMT,CRP,ENTPD5,FAH,GLUL,GNMT,MSH2,MTOR,NBN,PPARA,STAT3,TERT,TGFA,TRIM24,XPA</t>
  </si>
  <si>
    <t xml:space="preserve">concentration of cholesterol ester</t>
  </si>
  <si>
    <t xml:space="preserve">ACAT1,ACAT2,APP,CBS/LOC102724560,CD36,CHKA,CLU,FABP1,LIPC,LIPE,MTTP,NPC1,PLTP,SLC27A4,SOAT2</t>
  </si>
  <si>
    <t xml:space="preserve">Infectious Diseases, Organismal Injury and Abnormalities</t>
  </si>
  <si>
    <t xml:space="preserve">infection of embryonic cell lines</t>
  </si>
  <si>
    <t xml:space="preserve">AEBP2,AFG3L2,ALKBH3,AMDHD2,ATP6V0C,BMP1,BSG,CAD,CALCOCO1,CD164,CD4,CGREF1,CHADL,CNST,COASY,COX6B2,ENC1,FABP1,FXR1,GINS4,HMGCS1,HSPA5,IDH1,ISG20,KIF3A,KXD1,LIMK2,LIN7C,LMAN2,LRRC8E,MANBA,MAP4,MAT2A,MICAL3,MID1IP1,MPDZ,NDUFAF2,NUDT11,OSBPL3,PAK1,PER3,PGM1,PHF2,PMM1,PPM1K,PPP2R5E,PRKCA,PRKCB,PSEN2,PSMA1,PSMA2,PSMA3,PSMA5,PSMA7,PSMB6,PSMC3,PSMC4,PSMD12,RANBP17,RBM17,RHOC,RNPS1,RPL10A,RPL12,RPL3,RPL5,SAMM50,SPEN,SPG7,TAGLN2,TMEM132A,TMEM63A,TPPP,TRIM7,TTC3,UQCRFS1,USE1,YBX1,ZNF292</t>
  </si>
  <si>
    <t xml:space="preserve">79</t>
  </si>
  <si>
    <t xml:space="preserve">infection of epithelial cell lines</t>
  </si>
  <si>
    <t xml:space="preserve">Cardiovascular Disease, Hematological Disease</t>
  </si>
  <si>
    <t xml:space="preserve">Thrombosis</t>
  </si>
  <si>
    <t xml:space="preserve">ABCA5,ADRB2,ANGPT1,ANGPT2,ANTXR1,ANXA2,ANXA5,APP,ARNTL,ATP4A,CD36,CD46,CFH,CFHR1,CFI,CNP,COL4A1,CPB2,CRP,CTGF,CTSD,CX3CR1,DGKE,F10,F11,F2R,F3,F5,FGA,GUCY1B3,HABP2,HCLS1,HIVEP1,KLKB1,LIMK1,LPL,NNMT,NT5E,P2RY1,P3H2,PDGFB,PLAT,PPARD,PPP3CC,PROZ,RHBDF1,SERPINA5,SERPINE1,SERPINE2,TYRO3</t>
  </si>
  <si>
    <t xml:space="preserve">morphology of kidney</t>
  </si>
  <si>
    <t xml:space="preserve">AMPD2,ARHGDIA,BMPER,CD36,Cdkn1c,CFH,CFI,CLEC6A,CLU,CMIP,COMT,CR1L,DACT1,EGFR,EHD4,ESR1,ESRRG,FADS2,FAH,FAM20A,FGFRL1,FMN1,G6PC,GADD45A,GCNT4,GFRA1,GHR,GLCE,HSD17B2,HSPA4L,ITGA3,KCP,KIRREL,LAMC1,LGR4,LIMK2,LIN7C,LIPA,LRP2,LRP4,MAFB,MANBA,MAPK9,MMP14,MTSS1,MYO1E,NFAT5,NPNT,PARVA,PBX1,PDGFB,PEX13,PKD2,PLXNB1,Podxl,PSAP,RARB,RARG,RRM2B,SALL2,SCNN1B,SDC4,SERPINE1,Siglech,SLC37A4,SPARC,SPRY1,SYNPO,TRAF3IP2,WNT4,XDH,ZFP36L2</t>
  </si>
  <si>
    <t xml:space="preserve">Cell Morphology, Digestive System Development and Function, Hepatic System Development and Function, Organ Morphology, Organismal Development</t>
  </si>
  <si>
    <t xml:space="preserve">morphology of liver cells</t>
  </si>
  <si>
    <t xml:space="preserve">ABCB11,ABCB4,ABCG2,BIN3,CBS/LOC102724560,CEBPA,CYP2E1,EGFR,ENTPD5,ESR1,FAH,HADHA,HEXA,HMGCL,KRT8,LIPA,MANBA,MYC,NRAS,OSMR,PCTP,PEX11A,PITPNA,PPARA,PPARG,PSAP,RGN,SRC</t>
  </si>
  <si>
    <t xml:space="preserve">Developmental Disorder, Neurological Disease</t>
  </si>
  <si>
    <t xml:space="preserve">neural tube defect</t>
  </si>
  <si>
    <t xml:space="preserve">BMPER,BRCA1,BRCA2,CALR,CASP7,CBS/LOC102724560,CECR2,CELSR1,DACT1,DVL2,F2R,FKBP1A,FKBP8,FUZ,GADD45A,HES1,HSD17B2,KIF3B,KIF7,LAMC1,LRP2,MAPK9,Marcks,MARCKSL1,MDFI,MTHFD1L,MTRR,PATZ1,PIGA,POR,PTPRF,PTPRS,PYGO1,RALA,ROR1,SALL2,SESTD1,SMO,SNX2,TEAD1,TEAD2,TFDP1,VANGL1,VPS26A,YBX1,YBX3</t>
  </si>
  <si>
    <t xml:space="preserve">Cellular Growth and Proliferation, Tissue Development</t>
  </si>
  <si>
    <t xml:space="preserve">proliferation of connective tissue cells</t>
  </si>
  <si>
    <t xml:space="preserve">ACP1,AIMP1,AKAP12,ANXA2,APLN,AR,ATR,BMP6,BRCA1,BRCA2,C1QL4,CAPNS1,CCND1,CCNF,CCNG1,CCNG2,CD74,Cdc42,CDH1,CDH13,CDK2,Cdkn1c,CDKN2C,CEBPA,CHUK,CIRBP,Clec2d (includes others),CREB3L2,CTGF,CTSD,CXCL12,DSG2,DUSP1,EDN1,EGFR,ERBB2,ERRFI1,ESR1,ETV6,F2R,FAS,FERMT1,FGF9,FGFR3,FLI1,FN1,FOXO4,FST,FTH1,GADD45A,GEM,GHR,GNL3,GRB10,GSTP1,HIF1A,HINT1,HS6ST1,HSPA1A/HSPA1B,ICMT,IDH1,IDH2,IFI30,IGF1,IGFBP3,IL18,IL34,IL6R,INHBA,INHBB,IP6K2,KDM2B,KITLG,KLF10,KLK3,KLK8,LEPR,LEPROT,LEPROTL1,LGALS1,LGALS3,LGR4,LIG1,LIMA1,LRIG1,MAD2L1,MAPK3,MAPK9,MCM8,MIF,MLLT6,MMP14,MORC3,MYC,MYCL,NAB2,NBN,NDUFS4,NOX4,NPM1,NPR3,NRAS,PA2G4,PATZ1,PBX1,PCGF2,PDE5A,PDGFB,PGK1,PITPNA,PLAT,PLCD3,PLCE1,PLK2,PLXNB1,POSTN,PPARD,PPARG,PRKCA,PRKD1,PRKDC,PRMT6,PTGES,PTK2,PTPN6,PTPRF,PTPRK,PTTG1,RARG,RBM3,RECK,RECQL,RHEB,RIT1,RNASEH2B,RNF144B,Rpl29 (includes others),SDC4,SERPINE1,SLC3A2,Slfn2,SMO,SNAI2,SPARC,SPRY2,SRC,STAT3,STXBP4,SULF2,TACC1,TERT,TF,TGFA,TIMP2,TLN2,TMC8,TNFRSF10A,TRIM24,TXN,TXNIP,TXNRD2,TYRO3,VTN,WNT2,WNT5A,XDH,XRCC4,YBX1</t>
  </si>
  <si>
    <t xml:space="preserve">168</t>
  </si>
  <si>
    <t xml:space="preserve">Cancer, Endocrine System Disorders, Organismal Injury and Abnormalities, Reproductive System Disease</t>
  </si>
  <si>
    <t xml:space="preserve">hyperplasia of Leydig cells</t>
  </si>
  <si>
    <t xml:space="preserve">AMHR2,Bmp8b,CDKN2C,CLCN2,FANCG,FST,ING2,KIT,PATZ1,STAR,TAF4B,XPA,ZBTB16</t>
  </si>
  <si>
    <t xml:space="preserve">mass of lipid</t>
  </si>
  <si>
    <t xml:space="preserve">ADRB2,CNTFR,FAS,GPAM,IGF1,LEPR,PLIN2,PNPLA8,PPARD,PPARG,SCARB1,UCP2,UCP3</t>
  </si>
  <si>
    <t xml:space="preserve">hydrolysis of acylglycerol</t>
  </si>
  <si>
    <t xml:space="preserve">ABHD6,ACOT13,ANGPTL4,APOA5,FABP3,LIPA,LIPC,LIPE,LIPG,LPL,MGLL,PAFAH2,PLA2G7,PLIN2,PNPLA2,PNPLA6</t>
  </si>
  <si>
    <t xml:space="preserve">stage 1 non-small-cell lung carcinoma</t>
  </si>
  <si>
    <t xml:space="preserve">B2M,EEF1A1,EGFR,EIF4A1,EPB41L4B,FGG,FN1,IFI30,MAFB,RHOC,RPL27,RPL7,RPS27A,SEC61G,SERBP1,TPT1</t>
  </si>
  <si>
    <t xml:space="preserve">incidence of tumor</t>
  </si>
  <si>
    <t xml:space="preserve">ABCB4,ACADVL,ACOX1,AMHR2,ANXA7,AR,ATR,B2M,BHMT,BIN3,BRCA1,BRCA2,CABLES1,CCND1,CCNG1,CD34,CDH1,CDKN2C,CEACAM1,CYGB,CYP1A2,CYP2E1,CYTIP,DDB2,DIABLO,ENTPD5,EPHX1,ERRFI1,ESR1,FAH,FOXO3,FOXO4,GADD45A,GNMT,GPX7,GSTP1,HIF1A,HINT1,HMGA1,HTATIP2,ID1,IFT88,IL6R,ING2,IP6K2,IQGAP1,ITIH4,KDM2B,KLF10,LMO7,MAD1L1,MAD2L1,MAPK13,MCM8,MGMT,MIF,MMP11,MMP12,MSH2,MYC,NBN,NFE2L2,NLRP12,NLRP6,NQO1,NQO2,PDCD4,PLCE1,PPARA,PPARD,PPARG,PRDM2,PRKCA,PRKCB,PRKDC,PSEN2,PTP4A3,Pvr,RINT1,RORC,SAV1,SMAD2,Spg20,STAT5B,TERT,TFF1,TRIM24,TRIM62,UACA,XPA,XRCC4,XRCC5</t>
  </si>
  <si>
    <t xml:space="preserve">Cardiovascular System Development and Function, Organ Morphology</t>
  </si>
  <si>
    <t xml:space="preserve">contractility of heart</t>
  </si>
  <si>
    <t xml:space="preserve">ABCC4,ADCY5,ADCY6,ADH1C,ADRA1A,ADRA1B,ADRB2,APLN,ATE1,CAMK2D,Cdc42,CLU,CORIN,COX7A1,CREM,CSRP3,EDN1,EGFR,F3,FKBP1A,GAA,GHRL,GLRX3,GRK5,IDUA,IER3,IL18,KLK3,MARCKSL1,MYL4,MYLK3,NEDD4L,NOL3,Nrg1,Pde4d,PDE5A,PEBP1,PLA2G6,PLAT,PLCE1,PLIN5,Pln,PNPLA2,PPARA,PRKCA,PRKCB,SLC6A6,TLR5,Tpm1,TXNIP,XDH,XIRP1</t>
  </si>
  <si>
    <t xml:space="preserve">52</t>
  </si>
  <si>
    <t xml:space="preserve">quantity of enzyme</t>
  </si>
  <si>
    <t xml:space="preserve">A2M,ABCB4,ALPL,ARNTL,BHMT,CCR2,CLEC4G,CPB2,ENTPD5,FAH,FAM20C,FFAR4,GHR,GNMT,GPD2,HADHA,HNRNPD,HYAL2,IDUA,IL6R,INHBB,LECT1,MTSS1,Mug1/Mug2,NFE2L2,NPR3,NR0B2,NT5E,PAFAH2,PITPNA,SELP,SLC26A1,SLCO1B3,ST6GALNAC2,UACA,ZBTB20</t>
  </si>
  <si>
    <t xml:space="preserve">Endocrine System Development and Function, Lipid Metabolism, Molecular Transport, Small Molecule Biochemistry</t>
  </si>
  <si>
    <t xml:space="preserve">concentration of aldosterone</t>
  </si>
  <si>
    <t xml:space="preserve">ADRB2,ANGPT2,AVPR1A,EDN1,HSD11B1,IL18,KCNE3,KCNK3,NEDD4L,PPARG,SCARB1,SCNN1A,SCNN1B,SGK1,SLC4A4,STAR,STK39</t>
  </si>
  <si>
    <t xml:space="preserve">cell death of liver</t>
  </si>
  <si>
    <t xml:space="preserve">A2M,ABCB4,APP,AR,ATR,BAK1,BID,CASP7,CASP8,CBS/LOC102724560,CCND1,CCR2,CD14,CFH,CHUK,CPB2,CYP2E1,EGFR,ENTPD5,ESR1,F11,F3,FAH,FAS,FGA,FGL2,FKBP1A,FOXO3,G6PC,GADD45B,GNMT,HSPD1,IER3,IGF1,IL1RN,IL6R,INHBA,IRF2,IRF5,ITIH4,KRT8,MAPK3,MAPK9,MTOR,Mug1/Mug2,MYC,NCL,NFE2L1,NFE2L2,NPC1,NR0B2,NR1I3,NR2C1,PAFAH2,PDGFB,PPARA,PRKAA2,PRKD1,RGN,SELP,SERPINE1,SIGIRR,SLC25A4,SLC25A5,SLC26A1,STAT3,TNFRSF10A,TNIP1,UGCG</t>
  </si>
  <si>
    <t xml:space="preserve">dephosphorylation of protein</t>
  </si>
  <si>
    <t xml:space="preserve">ACP1,ALPL,APTX,CA3,CYCS,DUSP1,DUSP2,DUSP22,DUSP3,EDN1,ENOPH1,EPHX2,FBP1,FBP2,G6PC,G6PC3,IMPA2,IMPAD1,INPP4A,LPIN2,LPIN3,MINPP1,MTM1,NCEH1,NT5C2,NT5C3A,NT5E,NUDT16,PDP2,PFKFB2,PPAP2B,PPAP2C,PPM1A,PPM1H,PPM1M,Ppp1cc,PPP1R3B,PPP1R3C,PPP2R3A,Ppp2r3d,PSPH,PTPMT1,PTPN13,PTPN18,PTPN4,PTPN6,PTPRE,PTPRF,PTPRK,PXYLP1,SSH2,SYNJ2,THNSL2</t>
  </si>
  <si>
    <t xml:space="preserve">synthesis of DNA</t>
  </si>
  <si>
    <t xml:space="preserve">A2M,ADRA1B,AIMP1,ANGPT2,APP,AR,ATE1,ATR,BMP6,BRCA1,BRCA2,CCDC88A,CCL5,CCND1,CCNG1,CD4,CDK2,CDK2AP1,Cdkn1c,CDKN2C,CEACAM1,CEBPA,CHRM3,CHUK,CLU,COMT,CREM,CXCL12,DUSP1,EDN1,EFEMP1,EGFR,ELL3,ERBB2,ERRFI1,ESR1,F10,F2R,FGF9,FGFR4,FN1,GNA12,GNAI1,GNAO1,GTF2H5,GUCY1B3,Hnrnpa1,HSPA1A/HSPA1B,Hspa1b,HUS1,ID1,IGF1,IGFBP2,IGFBP3,IL1RN,INHBA,INHBC,KITLG,LGALS1,LGALS3,LGALS8,LIG1,LRAT,MAPK9,MIF,MINPP1,mir-10,mir-148,mir-290,MMP14,MMS22L,MTOR,MYBL1,MYC,NBN,NR1I3,NRAS,NTRK1,ODC1,PDGFB,PEBP1,PIK3R3,PLCE1,POLA1,PPARG,Ppp1cc,PRKCA,PRKCB,PRKD1,PTGFR,PTK2,PTPRE,PTPRF,PXN,RAD18,RALA,RAP1GAP,RECQL,S1PR2,SALL2,SDC4,SERPINA1,SGK1,SLC29A1,SNAPIN,SPARC,SRC,STAT3,STAT5B,TERT,TFPI2,TFR2,TGFA,TGFBR3,TIMP2,TIPIN,UHRF1,VTN,WRNIP1</t>
  </si>
  <si>
    <t xml:space="preserve">119</t>
  </si>
  <si>
    <t xml:space="preserve">maturation of vessel</t>
  </si>
  <si>
    <t xml:space="preserve">ANGPT1,ANGPT2,APLN,ENPP2,ETV6,FOXO3,PDGFB,RECK,S1PR1,VASH1</t>
  </si>
  <si>
    <t xml:space="preserve">Molecular Transport, Small Molecule Biochemistry</t>
  </si>
  <si>
    <t xml:space="preserve">transport of alkyl sulfonic acid</t>
  </si>
  <si>
    <t xml:space="preserve">ABCB11,ABCB4,ABCC3,EPHX1,SLC10A1,SLC51B,SLC6A6,Slco1a1,Slco1a4,SLCO1B3</t>
  </si>
  <si>
    <t xml:space="preserve">accumulation of long chain fatty acid</t>
  </si>
  <si>
    <t xml:space="preserve">ACOX1,BID,CD36,HADHA,PPARA,PPARD</t>
  </si>
  <si>
    <t xml:space="preserve">influx of cholesterol</t>
  </si>
  <si>
    <t xml:space="preserve">ACAT1,CD36,LIPE,LPL,PPARG,SCARB1</t>
  </si>
  <si>
    <t xml:space="preserve">removal of cholesterol</t>
  </si>
  <si>
    <t xml:space="preserve">HSD11B1,NPC1,PPARA,RAB9A,SCARB1,TERT</t>
  </si>
  <si>
    <t xml:space="preserve">secretion of bile acid</t>
  </si>
  <si>
    <t xml:space="preserve">ABCB11,CES1,CES3,CYP27A1,ESR1,SLC10A1</t>
  </si>
  <si>
    <t xml:space="preserve">Carbohydrate Metabolism, Drug Metabolism, Lipid Metabolism, Molecular Transport, Small Molecule Biochemistry</t>
  </si>
  <si>
    <t xml:space="preserve">uptake of digoxin</t>
  </si>
  <si>
    <t xml:space="preserve">ABCB10,ABCB4,NR1I2,SLC10A1,Slco1a4,SLCO1B3</t>
  </si>
  <si>
    <t xml:space="preserve">Cellular Growth and Proliferation, Connective Tissue Development and Function, Tissue Development</t>
  </si>
  <si>
    <t xml:space="preserve">colony formation of fibroblast cell lines</t>
  </si>
  <si>
    <t xml:space="preserve">AKAP12,ATR,CCND1,EGFR,ERBB2,ETV6,FLI1,HSPA1A/HSPA1B,IGF1,LIMA1,MAPK9,MLLT6,MYC,NPM1,NRAS,PDGFB,PRKCA,PTK2,PTPN6,PTPRF,PTTG1,RIT1,SLC3A2,Slfn2,SPRY2,SRC,TERT,TNFRSF10A,TYRO3</t>
  </si>
  <si>
    <t xml:space="preserve">bleeding of central nervous system</t>
  </si>
  <si>
    <t xml:space="preserve">ADORA1,ANXA7,APP,COL4A1,COL4A2,CST3,F10,F3,F5,F7,FAS,IDH1,KIT,LLGL1,NDUFS4,NME5,PCSK5,PDE4C,PDGFB,PLAT,RHBDF1,SMAD2,YBX1</t>
  </si>
  <si>
    <t xml:space="preserve">stage 2-3 breast cancer</t>
  </si>
  <si>
    <t xml:space="preserve">AIDA,ARNTL,C19orf53,EPS8,ERBB2,ESR1,ETNK2,FN1,GJB2,KIT,KRT8,LAMA1,LAMA3,LAMB3,MMP11,MMP12,MYC,SDC1,SLC9A3R1,SQLE,TSPAN15,TUBB6,ZNF423</t>
  </si>
  <si>
    <t xml:space="preserve">apoptosis of neuroblastoma cell lines</t>
  </si>
  <si>
    <t xml:space="preserve">ALS2,APP,BAK1,CAPN2,CASP8,CFH,CLU,CYCS,DIABLO,FAS,FKBP8,FOXO3,HMGA1,HSPA1A/HSPA1B,IGF1,IGFBP3,KCNB1,LRP1,MAOA,MAPK9,MAPT,NAIP,NTRK1,PPARG,PRKCB,PTK2,RARG,SERPINA3,SRC,STAT3,SYVN1,TGM2,TXN,UGCG,XDH</t>
  </si>
  <si>
    <t xml:space="preserve">chronic heart failure</t>
  </si>
  <si>
    <t xml:space="preserve">ADRA1A,ADRA1B,ADRA2A,ADRB2,CA1,CA2,CA3,CA5A,CA5B,CA7,CA9,GHR,TF,XDH</t>
  </si>
  <si>
    <t xml:space="preserve">urolithiasis</t>
  </si>
  <si>
    <t xml:space="preserve">ADRA1A,ADRA1B,AGXT,AHSG,CA1,CA2,CA3,CA5A,CA5B,CA7,CA9,HAO1,SLC26A1,SLC9A3R1</t>
  </si>
  <si>
    <t xml:space="preserve">Cell Cycle, Cellular Assembly and Organization, Cellular Function and Maintenance, DNA Replication, Recombination, and Repair</t>
  </si>
  <si>
    <t xml:space="preserve">formation of centrosome</t>
  </si>
  <si>
    <t xml:space="preserve">ARHGEF10,BRCA1,BRCA2,CCNF,CCP110,CDK2,CEP192,CHMP1A,CHMP2B,CHMP4C,DYNC1LI1,FBXW5,NEK2,NPM1,SASS6,STAT3,TMEM67,VPS4B,XRCC3</t>
  </si>
  <si>
    <t xml:space="preserve">quantity of amino acids</t>
  </si>
  <si>
    <t xml:space="preserve">ABCG2,ACADVL,ALDH5A1,APP,ASL,ASS1,ATG7,BHMT,C5,CBS/LOC102724560,CDO1,CEBPA,CFH,CPS1,CXCL12,DDAH1,DIO1,DIO3,EFNA5,EGFR,ERBB2,FABP3,FAH,GCNT4,GHR,GNMT,GPD2,GTPBP10,HADH,HOMER2,LIAS,LOC102724788/PRODH,MAPK9,MAT1A,NOX4,NR1I3,OAT,PAH,PANK1,PCBD1,PDK4,PICK1,PRCP,PRKAA2,PTS,RGN,SLC17A3,SLC1A2,SLC25A4,SLC6A6,SLC6A9,Slco1a1,SLCO1B3,TDO2</t>
  </si>
  <si>
    <t xml:space="preserve">54</t>
  </si>
  <si>
    <t xml:space="preserve">infection of kidney cell lines</t>
  </si>
  <si>
    <t xml:space="preserve">AEBP2,AFG3L2,ALKBH3,AMDHD2,ATP6V0C,BMP1,BSG,CAD,CALCOCO1,CCL5,CD164,CD4,CGREF1,CHADL,CNST,COASY,COX6B2,ENC1,FABP1,FXR1,GINS4,HMGCS1,HSPA5,IDH1,ISG20,KIF3A,KRT18,KXD1,LIMK2,LIN7C,LMAN2,LRRC8E,MANBA,MAP4,MAT2A,MICAL3,MID1IP1,MPDZ,NDUFAF2,NUDT11,OSBPL3,PAK1,PER3,PGM1,PHF2,PMM1,PPM1K,PPP2R5E,PRKCA,PRKCB,PSEN2,PSMA1,PSMA2,PSMA3,PSMA5,PSMA7,PSMB6,PSMC3,PSMC4,PSMD12,RANBP17,RBM17,RHOC,RNPS1,RPL10A,RPL12,RPL3,RPL5,SAMM50,SPEN,SPG7,TAGLN2,TMEM132A,TMEM63A,TPPP,TRIM7,TTC3,UQCRFS1,USE1,YBX1,ZNF292</t>
  </si>
  <si>
    <t xml:space="preserve">metabolism of phospholipid</t>
  </si>
  <si>
    <t xml:space="preserve">ABHD3,ABHD6,ACSL5,ADRB2,AGK,AGPAT6,ANGPTL3,APOA4,APOM,C5,CDS1,CEBPA,CEPT1,CES1,CHKA,CHKB,CHPT1,DGKE,EDN1,EEF1A1,ENPP2,ETNK2,FADS1,FAS,GNPAT,GPAM,GPLD1,GPX4,IGF1,KIT,LIPC,LPL,LRAT,MTM1,MTOR,NTRK1,OSBP,PDGFB,PEX7,PIGA,PIGL,PIGP,PISD,PLA1A,PLA2G16,PLA2G6,PLA2G7,PLEK,Plscr2,PNPLA6,PPAP2B,PPARD,PRKCB,PTDSS2,PTPMT1,RALA,RHOQ,SERINC2,SGMS1,SH3GLB1,SLC27A1,SLC6A6,SPTLC1,SPTLC2,TIRAP,TRPV2,VAC14,XDH</t>
  </si>
  <si>
    <t xml:space="preserve">Cell-To-Cell Signaling and Interaction, Cellular Assembly and Organization, Cellular Function and Maintenance</t>
  </si>
  <si>
    <t xml:space="preserve">formation of focal adhesions</t>
  </si>
  <si>
    <t xml:space="preserve">ADRB2,AIMP1,AKAP12,ARHGAP6,ARHGEF3,CCND1,Cdc42,CDC42BPA,CHCHD2,CORO1C,CTGF,CTTN,EDN1,EFNA5,ENPP2,EPB41L5,FMN1,FN1,GNA12,GNB2L1,GNG12,GNG2,ITGA2,KISS1,LIMS1,MMP14,PAK1,PRKCA,PTK2,PTPRK,PXN,RAP1GAP,RHOC,RRAS,S1PR1,SDC4,SORBS1,SPRY2,SRC,TESK2,TGM2,TNS4,Tpm2,WNT4,WNT5A</t>
  </si>
  <si>
    <t xml:space="preserve">neoplasia of colon</t>
  </si>
  <si>
    <t xml:space="preserve">A1CF,AATK,ABCA5,ABCA9,ABCB1,ABCB10,ABCC3,ABCC4,ABCD3,ABCG2,ABHD2,ABR,ACAA2,ACAD10,ACADVL,ACAT1,ACAT2,ACCS,ACMSD,ACOT4,ACOT7,ACOT9,ACOX1,ACSF3,ACSL3,ACSM2A,ADAM23,ADAM32,ADAMTS12,ADAMTS14,ADCY4,ADCY5,ADD1,ADD3,ADNP2,ADORA1,ADRA2A,ADRB2,ADRBK2,ADSL,ADSS,AFM,AGXT,AIM2,AKAP12,AKAP7,AKR1C4,ALAS1,ALAS2,ALCAM,ALDH16A1,ALDH3A2,ALDOB,ALG12,ALG5,ALS2,ALS2CR12,AMBRA1,AMER2,AMIGO2,AMPD2,ANAPC4,ANGPTL4,ANKRD27,ANKRD28,ANKRD49,ANKRD53,ANO10,ANO8,ANTXR1,ANXA11,ANXA2,ANXA4,AOX1,AP1S1,APOA1BP,APOPT1,AQP3,AQP7,AR,ARFGAP3,ARFGEF1,ARHGAP10,ARHGAP21,ARHGAP27,ARHGAP32,ARHGDIA,ARHGEF10,ARHGEF3,ARL10,ARMC10,ASB2,ASH2L,ASIC5,ASNS,ASNSD1,ASPDH,ATP13A3,ATP4A,ATP8B1,ATP9A,ATR,ATRN,AVPR1A,B2M,BAIAP2L1,BAK1,BANP,BCAP29,BCHE,BCL7A,BEND3,BFAR,BHLHB9,BRCA1,BRCA2,BTBD1,BTBD8,BTF3L4,C10orf35,C11orf54,C12orf43,C1orf53,C1QTNF1,C1S,C2orf54,C5,C6orf89,C7orf57,C8orf59,CA2,CA9,CABP4,CACHD1,CACNA1D,CADM1,CAMK1D,CAMK4,CAPN10,CAPN5,CARF,CASC4,CASZ1,CBLB,CBR3,CBS/LOC102724560,CBX8,CCDC117,CCDC18,CCDC181,CCDC28A,CCDC62,CCDC88A,CCNG2,CCR2,CD300E,CD34,CDC27,CDC42BPA,CDC42BPG,CDCP1,CDH1,CDHR5,CDK2,CDK20,CDKL2,CDKL4,CDPF1,CDS1,CEACAM1,CEBPA,CECR2,CELSR1,CENPN,CEP164,CEP78,CERKL,CHD3,CHDH,CHMP1A,CHPT1,CHRAC1,CHRD,CHRM3,CHST13,CHSY3,CHUK,CIRBP,CLDN1,CLDND1,CLEC1A,CLEC4F,CLIC5,CLSPN,CLU,CNDP1,CNTFR,COBL,COL27A1,COL4A5,COL5A3,COLEC10,COMT,CPS1,CPXM1,CRELD2,CROT,CRP,CRTAP,CRY1,CSNK1G2,CSPG5,CSRP2,CST3,CTAGE5,CTCFL,CTGF,CTNNBL1,CTSC,CTSE,CUL4B,CUTC,CXorf38,CYP1A2,CYP2A6 (includes others),CYP2E1,CYP4A22,D2HGDH,DAB1,DACT1,DBI,DCAF4,DCBLD1,DCLK3,DCTN5,DDX59,DENND4A,DFFA,DGKE,DGKH,DHRS7,DHX32,DHX35,DHX37,DIABLO,DLAT,DLEC1,DNAH11,DNAJA1,DNAJB11,DNAJB9,DNASE1,DNASE1L3,DNASE2B,DNHD1,DNMT3B,DOCK7,DOCK9,DPY19L3,DPYD,DSC2,DTX3L,DTX4,DUSP1,DUSP3,DYRK2,DZIP1L,EBPL,ECHS1,EEF1D,EEF2K,EEFSEC,EFEMP1,EGFR,EHD4,EHHADH,EIF2B3,EIF3E,EIF4A2,ELL3,ELOVL3,EML6,ENC1,ENPP2,ENPP6,ENTPD2,EPB41L3,EPB41L4A,EPB41L4B,EPHA7,EPHX2,EPM2AIP1,EPN3,EPS8,EPS8L1,ERBB2IP,ERCC4,ERCC6L2,ERG,ERGIC1,ERMP1,ESF1,ETNK2,ETV5,EVC,EXD1,F10,F2R,F5,F7,FA2H,FABP1,FADS3,FAM110C,FAM126A,FAM134B,FAM175A,FAM184A,FAM199X,FAM19A2,FAM46A,FAM60A,FAM73A,FAM83B,FAM83D,FAM83H,FANCL,FAS,FBXL17,FBXO21,FBXO34,FCF1,FDX1L,FERMT1,FETUB,FEZ2,FFAR4,FGA,FGB,FGD6,FGFR3,FGFR4,FGFRL1,FGGY,FKBP1A,FKBP5,FLVCR1,FLVCR2,FMN2,FN1,FRAS1,FSCN1,FUBP3,FUT8,FUZ,FZD4,GAA,GABRB2,GABRG1,GARS,GATA2,GBF1,GBP7,GCNT4,GDA,GDE1,GFM1,GFRA1,GHDC,GHR,GINS1,GINS2,GLRX3,GM2A,GMNN,GNA12,GNAO1,GNG12,GNPAT,GPATCH2L,GPR171,GPR65,GPX7,GRB10,GRB14,GRK4,GRK5,GRM8,GSG2,GSTA5,GSTM5,GSTO1,GSTP1,GUCY1A2,HACD1,HACD2,HACD4,HAO1,HAO2,HAUS1,HAUS7,HCLS1,HCRTR2,HDAC3,HECTD2,HELZ2,HERC1,HERC6,HESX1,HHIPL2,HIF1A,HIST1H4H,HIST4H4,HIVEP1,HLA-A,HLA-DQA1,HLCS,HM13,HMGB2,HNMT,HNRNPL,HOMER3,HOOK2,HR,HSD17B11,HSD17B2,HSD17B4,HSPA1L,HSPA9,HSPE1,HSPH1,HUS1,IBA57,IDH1,IDH2,IDI1,IFIH1,IFT52,IFT88,IGF1,IGFBP3,IGSF5,IL10RB,IL1RN,IL2RG,IL6R,IMMT,INADL,ING2,INHBA,IPO4,IQCD,IQGAP1,IRF5,ISG20,ITGA6,ITGB7,JAKMIP1,JPH1,KBTBD3,KCNK10,KCNQ5,KCP,KDELR2,KDM2B,KDM5B,KHK,KIAA0020,KIAA0040,KIAA0922,KIAA1107,KIAA1407,KIAA1755,KIF16B,KIF3B,KIF7,KIFAP3,KISS1,KIT,KLB,KLF6,KLK3,KLKB1,KNOP1,KRCC1,KRT20,KRT23,KRT8,LAMA1,LAMA3,LAMC1,LAMC3,LARGE,LAS1L,LBP,LEAP2,let-7,LGALS3,LGALS8,LGI4,LGR4,LGR5,LIG1,LIMA1,LIMCH1,LIMK2,LIPE,LMAN1,LMBRD1,LMO7,LOXL2,LPAR3,LPIN2,LPL,LRIG1,LRIT1,LRP1,LRP2,LRP4,LRRIQ3,LRRN4,LSR,LURAP1L,LY9,LYRM4,M6PR,MACROD1,MAD2L1,MAGOHB,MALT1,MANBA,MAOB,MAP4K4,MAP9,MAPK6,MAPK9,MAPRE3,MARCH5,MBTD1,MCAM,MCAT,MCM3,MCM4,MCM8,MCOLN2,MCU,MDFIC,MDH2,MDN1,ME1,MECOM,MED12,MED12L,MEF2A,METTL10,METTL15,MFN2,MFSD6,MGAT5,MGEA5,MGLL,MGMT,MIA2,MICAL3,MICU2,MICU3,MID2,MIF,MLKL,MLLT6,MMP11,MR1,MRI1,MRPL13,MSANTD1,MSH2,MTDH,MTHFD1L,MTNR1A,MTOR,MTTP,MVP,MYBL1,MYC,MYH14,MYO1D,MYO5A,MYOM1,N4BP2L1,NAAA,NACA,NAMPT,NAP1L1,NBN,NCAM2,NCL,NCOA7,NDUFA10,NDUFAB1,NDUFV2,NDUFV3,NEB,NEK2,NFATC2IP,NIN,NINL,NIPA2,NKAPL,NLRP12,NLRP6,NOA1,NOP58,NOTCH3,NPAS2,NPR3,NQO1,NQO2,NR0B2,NR1D2,NRAS,NRIP1,NRP2,NTRK1,NTRK2,NUDT5,NUDT7,NUFIP1,NUP93,NUS1,NWD1,OAS1,ODC1,OFD1,OLFML1,OMD,OPHN1,OR2V2,ORC3,OSMR,OTC,OTOP1,OXSM,P2RY14,P3H2,P4HA1,P4HB,PACSIN2,PAFAH2,PAK1,PAN2,PANK1,PARP14,PBK,PCDH20,PCED1B,PCSK5,PDCD4,PDCD5,PDE4DIP,PDE9A,PDHA1,PDIA5,PDILT,PDK2,PDK4,PDP2,PEG3,PER3,PGAM1,PGD,PGLS,PGM2,PHF2,PHLDA1,PIBF1,PIEZO1,PIK3C2G,PIK3R4,PITRM1,PKDCC,PKM,PLA2G7,PLAT,PLCL2,PLEK2,PLEKHA4,PLK2,PLTP,PLXNA4,PMM1,PNPLA6,POGK,POLA1,POLD4,POSTN,PPAP2C,PPARA,PPARD,PPARG,PPP1R3G,PPP2R1B,PRDM2,PREX2,PRKAA2,PRKCA,PRKCB,PRKD1,PRKDC,PRKX,PRMT6,PRSS36,PRTG,PRUNE,PSMA7,PSMB8,PSMC3,PSMD13,PSMD5,PTK2,PTK6,PTPN13,PTPRF,PTPRK,PTTG1,PYGB,QRSL1,RAB29,RABGGTB,RAD18,RAD54B,RAD9B,RALGAPA1,RANBP17,RAPH1,RARG,RASA2,RASAL2,RASSF3,RBM38,RBP1,RECK,RGS3,RHAG,RHBDL3,RHOQ,RHOU,RHPN2,RIMS2,RIMS4,RIN2,RIN3,RMDN2,RNF145,RNMTL1,ROM1,ROR1,RPA3,RPGR,RPL5,RPN1,RPP40,RPS6KA4,RRM2B,RRS1,RSPH3,RTFDC1,RTN4,S1PR1,S1PR2,SASS6,SAT1,SCARA5,SCHIP1,SCLT1,SCNN1A,SCNN1G,SCUBE1,SCYL2,SDC4,SDF2L1,SEC16B,SECISBP2L,SEPT14,SERBP1,SERINC2,SERPINA12,SERPINA3,SERPINA9,SERPINE1,SERPINE2,SERTAD4,SGK1,SGK2,SGTA,SHISA3,SHPRH,SHQ1,SHROOM4,SIGIRR,SIPA1L1,SIRPA,SLAMF7,SLC11A2,SLC13A3,SLC16A1,SLC16A10,SLC16A7,SLC17A2,SLC17A4,SLC17A9,SLC22A3,SLC22A7,SLC23A2,SLC25A4,SLC26A1,SLC27A2,SLC27A3,SLC29A1,SLC2A2,SLC34A2,SLC35F5,SLC39A4,SLC39A5,SLC3A2,SLC41A2,SLC4A10,SLC4A4,SLC6A6,SLC9A7,SLCO1B3,SLCO2A1,SMAD2,SMO,SNAI2,SNRNP25,SNRNP70,SNRPF,SNX13,SNX2,SNX5,SOAT2,SOX13,SOX9,SP3,SPATA3,SPATA6,SPC25,SPCS2,SPEN,SPIRE1,SPIRE2,SPON2,SPRY1,SPRY2,SPRYD7,SPTBN2,SPTLC2,SQLE,SRC,SRCIN1,SRD5A1,SRGAP3,ST3GAL6,ST5,STAT3,STAT5B,STAU2,STK38L,STRADB,STRBP,STX2,STX5,STXBP6,SULF2,SUPT3H,SUV39H1,SVIL,SYNJ2,TACC2,TAF1B,TAOK3,TARSL2,TBC1D25,TBC1D8B,TC2N,TCF15,TDP2,TEAD2,TEKT4,TERT,TF,TFAM,TFDP1,TFPI2,THOC6,THOC7,THUMPD3,TICAM1,TIFA,TIMP2,TIRAP,TM4SF4,TMA16,TMBIM4,TMC8,TMCC3,TMEM184A,TMEM245,TMEM5,TMEM60,TMEM67,TMIE,TMPRSS7,TMTC2,TNFRSF10A,TNS4,TOMM70A,TOX,TPK1,TRAP1,TRAPPC2L,TRIM10,TRIM24,TRIM6,TRIOBP,TRPC5,TRPM4,TRUB1,TSEN54,TSPAN17,TTLL11,TTLL12,TTLL5,TTLL7,TUBA4A,TUBGCP2,TWISTNB,TXNDC15,TXNRD2,TYRO3,TYSND1,UACA,UAP1L1,UBA3,UBE2O,UBXN6,UGCG,UGGT1,UGT1A1,UGT1A4,UGT1A7 (includes others),UGT2B17,UHRF1,UNC5B,UPF3A,UQCC3,UQCRC2,USP11,USP35,USP40,UTP14C,VANGL1,VASH1,VEZT,VPS26A,VPS35,VSIG10,VSIG10L,VTI1A,VTN,WDR34,WDR73,WDR90,WNK3,WNT5A,WNT9A,WWTR1,YBX1,YTHDC2,ZAP70,ZBTB40,ZBTB42,ZBTB7C,ZC3H13,ZC3H6,ZCCHC11,ZFP28,ZFP36L2,ZHX2,ZKSCAN7,ZMAT1,ZMYM4,ZNF142,ZNF180,ZNF208,ZNF292,ZNF341,ZNF354C,ZNF43,ZNF438,ZNF442,ZNF449,ZNF516,ZNF518A,ZNF518B,ZNF524,ZNF618,ZNF655,ZNF697,ZNF878,ZSCAN20,ZSWIM3,ZWINT</t>
  </si>
  <si>
    <t xml:space="preserve">1013</t>
  </si>
  <si>
    <t xml:space="preserve">quantity of ketone body</t>
  </si>
  <si>
    <t xml:space="preserve">ACOT13,Apoc3,BAG3,CD36,CIDEC,GCK,KLB,PDK4,PEX11A,PPARA,TXNIP,ZBTB20</t>
  </si>
  <si>
    <t xml:space="preserve">12</t>
  </si>
  <si>
    <t xml:space="preserve">Renal and Urological System Development and Function, Reproductive System Development and Function</t>
  </si>
  <si>
    <t xml:space="preserve">mass of genitourinary system</t>
  </si>
  <si>
    <t xml:space="preserve">ACOT13,ADRA1B,ANGPTL3,AQP7,AR,ARL4A,ARNTL,BAG3,Bmp8b,Bmyc,CADM1,CAMK4,CBS/LOC102724560,Cdkn1c,CHRM3,CIDEC,CPEB1,CREM,CTCFL,DUSP1,EFEMP1,EHD4,EIF3M,EIF4EBP1,ERRFI1,ESR1,ETV5,FABP2,FANCG,G6PC,GAL3ST1,GHR,GHRL,GPAM,GPD2,GPR39,GRB10,HDC,HSD17B2,IGF1,IGFBP2,ING2,INHBA,KISS1,KITLG,LGR4,LIMK2,LIN7C,LIPA,LIPE,MCM8,MYBL1,MYO1E,NR0B2,PATZ1,PHB2,PHLDA2,PHLDA3,PICK1,PLIN2,PLK2,PLVAP,PNPLA2,PPARA,PPARD,PPARG,PPARGC1B,PRKAB1,PSAP,PTDSS2,PTTG1,RAD18,RDH16,SAT1,SERPINA12,SLC2A5,SLC30A5,SRD5A1,SRD5A2,STUB1,SYCP3,TAF4B,TLR5,VLDLR,XPA</t>
  </si>
  <si>
    <t xml:space="preserve">85</t>
  </si>
  <si>
    <t xml:space="preserve">abnormal activity of enzyme</t>
  </si>
  <si>
    <t xml:space="preserve">A2M,ABCB4,ACADL,ACADVL,ACOT13,ADCY5,ASL,CST3,CTSC,DDAH1,GDE1,HSD11B1,IGFBP3,LIPE,M6PR,MAPK9,NQO1,NQO2,PANK1,PNP,PNPLA2,PPP1R3C,PRKCA,RGN,SERPINE1,TIMP2,UPP1</t>
  </si>
  <si>
    <t xml:space="preserve">paralysis</t>
  </si>
  <si>
    <t xml:space="preserve">ADRA1A,ADRA1B,ALS2,AP4M1,APP,CA1,CA2,CA7,CNTNAP1,COX10,CX3CR1,CYP1A2,CYP2U1,DDB2,DDHD2,FA2H,FGG,GAA,HSPD1,KCNE3,KCNJ10,LAMC1,MAPT,MGAT2,MTM1,MTNR1A,NIPA1,NR1I2,NT5C2,PNPLA6,PSAP,PTBP2,PTPRS,RRM2B,SCN4B,SCN8A,SERPINA3,SLC1A2,SLC1A4,SLC25A4,SLC33A1,SPG21,SPG7,STUB1,TGM2,TUBA1A,TUBA4A,VLDLR</t>
  </si>
  <si>
    <t xml:space="preserve">DNA damage</t>
  </si>
  <si>
    <t xml:space="preserve">ACO2,APP,APTX,ATG7,ATR,BRCA1,BRCA2,CALR,CASP8,CLU,CRYZ,DNASE1,EGFR,ESR1,EXOG,FANCG,FN1,GMNN,GSTP1,GZMA,IDH1,IGF1,IL18,KLF8,LEPR,let-7,LIG1,LONP1,LRP1,MGMT,MTOR,MYC,NBN,NFAT5,NPM1,NQO1,NRAS,PBK,PDIA3,PPARA,PRKDC,PRMT1,PTPN6,RECQL,RNASEH2B,RRM2B,SETD8,SH3GLB1,SHPRH,SIRT6,SMOX,SQSTM1,TDP1,TERT,XDH,XRCC5</t>
  </si>
  <si>
    <t xml:space="preserve">catabolism of acylglycerol</t>
  </si>
  <si>
    <t xml:space="preserve">APOA5,Apoc3,CPS1,DGKH,LIPC,LIPE,LPL,MGLL,PNPLA2</t>
  </si>
  <si>
    <t xml:space="preserve">transport of taurocholic acid</t>
  </si>
  <si>
    <t xml:space="preserve">ABCB11,ABCB4,ABCC3,EPHX1,SLC10A1,SLC51B,Slco1a1,Slco1a4,SLCO1B3</t>
  </si>
  <si>
    <t xml:space="preserve">microtubule dynamics</t>
  </si>
  <si>
    <t xml:space="preserve">A2M,AATK,ABLIM1,ACP1,ADAP1,ADCY3,ADCY6,AFG3L2,AGAP2,AKAP12,ALS2,AMHR2,ANGPT2,ANGPTL4,ANKRD27,ANPEP,APP,AR,ARFGEF1,ARHGAP32,ARHGAP4,ARHGAP8/PRR5-ARHGAP8,ARHGEF2,ARHGEF5,ARHGEF9,ARL2,ARSA,ATG7,ATP8B1,ATXN10,BACE1,BASP1,BBIP1,BCL6B,BMP2K,BMP6,BRCA1,BSG,C1QBP,C21orf2,C5,CAMK1D,CAMK4,CAPG,CAPN2,CAPNS1,CAPRIN2,CASP6,CCDC64,CCDC88A,CCL5,CCR2,CD2,Cd24a,CD9,Cdc42,CDC42BPA,CDC42BPG,CDH1,CDH13,CDKL3,CEP120,CEP164,CEP170,CEP192,CEP70,CEP83,CHMP2B,CHN2,CHP1,CHUK,CKAP4,CLMN,CLU,CNP,CNTNAP1,COMT,CORO1A,CTGF,CTTN,CUL4B,CUL7,CXCL12,CXCR1,DAB1,DACT1,DDAH1,DIXDC1,DOCK7,DPYSL3,DSP,DVL2,DYNLT1,DZIP1L,EEF1A1,EFNA3,EFNA5,EFNB3,EGFR,EIF4EBP1,EML1,EML2,ENC1,EPB41,EPB41L3,EPHA7,EPHB6,EPHX2,EPS8,ERBB2,ERBB2IP,ERG,ERN1,ESR1,F2R,F7,FAS,FBF1,FBXO31,FBXO5,FERMT3,FGF9,FLOT1,FMN1,FN1,FNBP1,FSCN1,FUT8,FUZ,GAPDH,GAS7,GDA,GEM,GFRA1,GHR,GHRL,GNA12,GNAO1,GPX4,GRK4,GRK5,HDAC6,HERC1,HMGB2,HOOK2,HPRT1,ID1,IFRD1,IFT52,IFT88,IGF1,IL11RA,IL1RAP,INHBA,IQCB1,IQGAP1,ITGA3,ITGA6,JAKMIP1,KALRN,KIAA1598,KIF3A,KIF3B,KIT,KITLG,KLK8,KRT18,LAMA1,LAMC1,LASP1,LECT2,LGALS8,LHX2,LIFR,LIMK1,LIMK2,LLGL1,LRP1,LRP2,LRP4,LRRC16A,LTB4R,MAD2L1,MAOA,MAP4,MAP9,MAPK13,MAPK9,MAPRE3,MAPT,MAST3,MEF2A,MFN2,MGLL,MID1IP1,MKL1,MMP12,MTM1,MTOR,MTSS1,MYC,MYO5A,MYO5B,MYO6,NCK2,NEK2,NEK7,NFIX,NME5,NNMT,NPC1,NQO1,Nrg1,NRN1,NRP2,NSMF,NTN3,NTRK1,NTRK2,OFD1,OPHN1,OPTN,PACSIN2,PAK1,PARVA,PDE4DIP,PDGFB,PDIA3,PEX14,PICALM,PKM,PLAT,PLXNA4,PLXNB1,Podxl,PPARD,PPARG,PQBP1,PREX2,PRKAG3,PRKCA,PRMT1,PSEN2,PTK2,PTPRE,PTPRF,PTPRK,PXN,RAB11A,RAB21,RAB23,RABGEF1,RABL2A,RALA,RAN,RAP1GAP,RAPGEF4,RAPH1,RFX4,RHOQ,RHOU,RIMS3,RIMS4,RIT1,RND2,ROR1,RPGR,RTN4,S1PR1,S1PR2,SCLT1,SCN4B,SDC2,SDC4,SEPT14,SERPINE1,SGK1,SGK2,SIPA1L1,SIRPA,SLC11A2,SLC9A3R1,SNAPIN,SNX2,SPARC,SPATA13,SPECC1L,SPTBN2,SRC,SRGAP3,STAT3,STAU2,STK38L,STX2,SULF2,TACC1,TACC2,TCTN1,TCTN3,TENM4,TESK2,TIAM2,TM4SF1,TMEM106B,TMEM17,TMEM237,TMEM67,TOR1A,Tpm1,TPPP,TROVE2,TRPV2,TTC8,TUBGCP2,UGCG,UNC119B,UNC5B,VEZT,VLDLR,VTN,WDR36,WNT5A,WWTR1,YBX1,YWHAH,ZPR1</t>
  </si>
  <si>
    <t xml:space="preserve">326</t>
  </si>
  <si>
    <t xml:space="preserve">tumorigenesis of intestine</t>
  </si>
  <si>
    <t xml:space="preserve">A1CF,AATK,ABCA5,ABCA9,ABCB1,ABCB10,ABCC3,ABCC4,ABCD3,ABCG2,ABHD2,ABR,ACAA2,ACAD10,ACADVL,ACAT1,ACAT2,ACCS,ACMSD,ACOT4,ACOT7,ACOT9,ACOX1,ACSF3,ACSL3,ACSM2A,ADAM23,ADAM32,ADAMTS12,ADAMTS14,ADCY4,ADCY5,ADD1,ADD3,ADNP2,ADORA1,ADRA2A,ADRB2,ADRBK2,ADSL,ADSS,AFM,AGXT,AIM2,AKAP12,AKAP7,AKR1C4,ALAS1,ALAS2,ALCAM,ALDH16A1,ALDH3A2,ALDOB,ALG12,ALG5,ALS2,ALS2CR12,AMBRA1,AMER2,AMIGO2,AMPD2,ANAPC4,ANGPTL4,ANKRD27,ANKRD28,ANKRD49,ANKRD53,ANO10,ANO8,ANTXR1,ANXA11,ANXA2,ANXA4,AOX1,AP1S1,APOA1BP,APOPT1,AQP3,AQP7,AR,ARFGAP3,ARFGEF1,ARHGAP10,ARHGAP21,ARHGAP27,ARHGAP32,ARHGDIA,ARHGEF10,ARHGEF3,ARL10,ARMC10,ASB2,ASH2L,ASIC5,ASNS,ASNSD1,ASPDH,ATP13A3,ATP4A,ATP8B1,ATP9A,ATR,ATRN,AVPR1A,B2M,BAIAP2L1,BAK1,BANP,BCAP29,BCHE,BCL7A,BEND3,BFAR,BHLHB9,BRCA1,BRCA2,BTBD1,BTBD8,BTF3L4,C10orf35,C11orf54,C12orf43,C1orf53,C1QTNF1,C1S,C2orf54,C5,C6orf89,C7orf57,C8orf59,CA2,CA9,CABP4,CACHD1,CACNA1D,CADM1,CAMK1D,CAMK4,CAPN10,CAPN5,CARF,CASC4,CASZ1,CBLB,CBR3,CBS/LOC102724560,CBX8,CCDC117,CCDC18,CCDC181,CCDC28A,CCDC62,CCDC88A,CCNG2,CCR2,CD300E,CD34,CDC27,CDC42BPA,CDC42BPG,CDCP1,CDH1,CDHR5,CDK2,CDK20,CDKL2,CDKL4,CDKN2C,CDPF1,CDS1,CEACAM1,CEBPA,CECR2,CELSR1,CENPN,CEP164,CEP78,CERKL,CHD3,CHDH,CHMP1A,CHPT1,CHRAC1,CHRD,CHRM3,CHST13,CHSY3,CHUK,CIRBP,CLDN1,CLDND1,CLEC1A,CLEC4F,CLIC5,CLSPN,CLU,CNDP1,CNTFR,COBL,COL27A1,COL4A5,COL5A3,COLEC10,COMT,CPS1,CPXM1,CRELD2,CROT,CRP,CRTAP,CRY1,CSNK1G2,CSPG5,CSRP2,CST3,CTAGE5,CTCFL,CTGF,CTNNBL1,CTSC,CTSE,CUL4B,CUTC,CXorf38,CYP1A2,CYP2A6 (includes others),CYP2E1,CYP4A22,D2HGDH,DAB1,DACT1,DBI,DCAF4,DCBLD1,DCLK3,DCTN5,DDX59,DENND4A,DFFA,DGKE,DGKH,DHRS7,DHX32,DHX35,DHX37,DIABLO,DLAT,DLEC1,DNAH11,DNAJA1,DNAJB11,DNAJB9,DNASE1,DNASE1L3,DNASE2B,DNHD1,DNMT3B,DOCK7,DOCK9,DPY19L3,DPYD,DSC2,DTX3L,DTX4,DUSP1,DUSP3,DYRK2,DZIP1L,EBPL,ECHS1,EEF1D,EEF2K,EEFSEC,EFEMP1,EGFR,EHD4,EHHADH,EIF2B3,EIF3E,EIF4A2,ELL3,ELOVL3,EML6,ENC1,ENPP2,ENPP6,ENTPD2,EPB41L3,EPB41L4A,EPB41L4B,EPHA7,EPHX2,EPM2AIP1,EPN3,EPS8,EPS8L1,ERBB2IP,ERCC4,ERCC6L2,ERG,ERGIC1,ERMP1,ESF1,ETNK2,ETV5,EVC,EXD1,F10,F2R,F5,F7,FA2H,FABP1,FADS3,FAM110C,FAM126A,FAM134B,FAM175A,FAM184A,FAM199X,FAM19A2,FAM46A,FAM60A,FAM73A,FAM83B,FAM83D,FAM83H,FANCL,FAS,FBXL17,FBXO21,FBXO34,FCF1,FDX1L,FERMT1,FETUB,FEZ2,FFAR4,FGA,FGB,FGD6,FGFR3,FGFR4,FGFRL1,FGGY,FKBP1A,FKBP5,FLVCR1,FLVCR2,FMN2,FN1,FRAS1,FSCN1,FUBP3,FUT8,FUZ,FZD4,GAA,GABRB2,GABRG1,GARS,GATA2,GBF1,GBP7,GCNT4,GDA,GDE1,GFM1,GFRA1,GHDC,GHR,GINS1,GINS2,GLRX3,GM2A,GMNN,GNA12,GNAO1,GNG12,GNPAT,GPATCH2L,GPR171,GPR65,GPX7,GRB10,GRB14,GRK4,GRK5,GRM8,GSG2,GSTA5,GSTM5,GSTO1,GSTP1,GUCY1A2,HACD1,HACD2,HACD4,HAO1,HAO2,HAUS1,HAUS7,HCLS1,HCRTR2,HDAC3,HECTD2,HELZ2,HERC1,HERC6,HESX1,HHIPL2,HIF1A,HIST1H4H,HIST4H4,HIVEP1,HLA-A,HLA-DQA1,HLCS,HM13,HMGB2,HNMT,HNRNPL,HOMER3,HOOK2,HR,HSD17B11,HSD17B2,HSD17B4,HSPA1L,HSPA9,HSPE1,HSPH1,HUS1,IBA57,IDH1,IDH2,IDI1,IFIH1,IFT52,IFT88,IGF1,IGFBP3,IGSF5,IL10RB,IL1RN,IL2RG,IL6R,IMMT,INADL,ING2,INHBA,IPO4,IQCD,IQGAP1,IRF5,ISG20,ITGA6,ITGB7,JAKMIP1,JPH1,KBTBD3,KCNK10,KCNQ5,KCP,KDELR2,KDM2B,KDM5B,KHK,KIAA0020,KIAA0040,KIAA0922,KIAA1107,KIAA1407,KIAA1755,KIF16B,KIF3B,KIF7,KIFAP3,KISS1,KIT,KLB,KLF6,KLK3,KLKB1,KNOP1,KRCC1,KRT20,KRT23,KRT8,LAMA1,LAMA3,LAMC1,LAMC3,LARGE,LAS1L,LBP,LEAP2,let-7,LGALS3,LGALS8,LGI4,LGR4,LGR5,LIG1,LIMA1,LIMCH1,LIMK2,LIPE,LMAN1,LMBRD1,LMO7,LOXL2,LPAR3,LPIN2,LPL,LRIG1,LRIT1,LRP1,LRP2,LRP4,LRRIQ3,LRRN4,LSR,LURAP1L,LY9,LYRM4,M6PR,MACROD1,MAD2L1,MAGOHB,MALT1,MANBA,MAOB,MAP4K4,MAP9,MAPK6,MAPK9,MAPRE3,MARCH5,MBTD1,MCAM,MCAT,MCM3,MCM4,MCM8,MCOLN2,MCU,MDFIC,MDH2,MDN1,ME1,MECOM,MED12,MED12L,MEF2A,METTL10,METTL15,MFN2,MFSD6,MGAT5,MGEA5,MGLL,MGMT,MIA2,MICAL3,MICU2,MICU3,MID2,MIF,MLKL,MLLT6,MMP11,MR1,MRI1,MRPL13,MSANTD1,MSH2,MTDH,MTHFD1L,MTNR1A,MTOR,MTTP,MVP,MYBL1,MYC,MYH14,MYO1D,MYO5A,MYOM1,N4BP2L1,NAAA,NACA,NAMPT,NAP1L1,NBN,NCAM2,NCL,NCOA7,NDUFA10,NDUFAB1,NDUFV2,NDUFV3,NEB,NEK2,NFATC2IP,NIN,NINL,NIPA2,NKAPL,NLRP12,NLRP6,NOA1,NOP58,NOTCH3,NPAS2,NPR3,NQO1,NQO2,NR0B2,NR1D2,NRAS,NRIP1,NRP2,NTRK1,NTRK2,NUDT5,NUDT7,NUFIP1,NUP93,NUS1,NWD1,OAS1,ODC1,OFD1,OLFML1,OMD,OPHN1,OR2V2,ORC3,OSMR,OTC,OTOP1,OXSM,P2RY14,P3H2,P4HA1,P4HB,PACSIN2,PAFAH2,PAK1,PAN2,PANK1,PARP14,PBK,PCDH20,PCED1B,PCSK5,PDCD4,PDCD5,PDE4DIP,PDE9A,PDHA1,PDIA5,PDILT,PDK2,PDK4,PDP2,PEG3,PER3,PGAM1,PGD,PGLS,PGM2,PHF2,PHLDA1,PIBF1,PIEZO1,PIK3C2G,PIK3R4,PITRM1,PKDCC,PKM,PLA2G7,PLAT,PLCL2,PLEK2,PLEKHA4,PLK2,PLTP,PLXNA4,PMM1,PNPLA6,POGK,POLA1,POLD4,POSTN,PPAP2C,PPARA,PPARD,PPARG,PPP1R3G,PPP2R1B,PRDM2,PREX2,PRKAA2,PRKCA,PRKCB,PRKD1,PRKDC,PRKX,PRMT6,PRSS36,PRTG,PRUNE,PSMA7,PSMB8,PSMC3,PSMD13,PSMD5,PTK2,PTK6,PTPN13,PTPRF,PTPRK,PTTG1,PYGB,QRSL1,RAB29,RABGGTB,RAD18,RAD54B,RAD9B,RALGAPA1,RANBP17,RAPH1,RARG,RASA2,RASAL2,RASSF3,RBM38,RBP1,RECK,RGS3,RHAG,RHBDL3,RHOQ,RHOU,RHPN2,RIMS2,RIMS4,RIN2,RIN3,RMDN2,RNF145,RNMTL1,ROM1,ROR1,RPA3,RPGR,RPL5,RPN1,RPP40,RPS6KA4,RRM2B,RRS1,RSPH3,RTFDC1,RTN4,S1PR1,S1PR2,SASS6,SAT1,SCARA5,SCHIP1,SCLT1,SCNN1A,SCNN1G,SCUBE1,SCYL2,SDC4,SDF2L1,SEC16B,SECISBP2L,SEPT14,SERBP1,SERINC2,SERPINA12,SERPINA3,SERPINA9,SERPINE1,SERPINE2,SERTAD4,SGK1,SGK2,SGTA,SHISA3,SHPRH,SHQ1,SHROOM4,SIGIRR,SIPA1L1,SIRPA,SLAMF7,SLC11A2,SLC13A3,SLC16A1,SLC16A10,SLC16A7,SLC17A2,SLC17A4,SLC17A9,SLC22A3,SLC22A7,SLC23A2,SLC25A4,SLC26A1,SLC27A2,SLC27A3,SLC29A1,SLC2A2,SLC34A2,SLC35F5,SLC39A4,SLC39A5,SLC3A2,SLC41A2,SLC4A10,SLC4A4,SLC6A6,SLC9A7,SLCO1B3,SLCO2A1,SMAD2,SMO,SNAI2,SNRNP25,SNRNP70,SNRPF,SNX13,SNX2,SNX5,SOAT2,SOX13,SOX9,SP3,SPATA3,SPATA6,SPC25,SPCS2,SPEN,SPIRE1,SPIRE2,SPON2,SPRY1,SPRY2,SPRYD7,SPTBN2,SPTLC2,SQLE,SRC,SRCIN1,SRD5A1,SRGAP3,SSTR2,ST3GAL6,ST5,STAT3,STAT5B,STAU2,STK38L,STRADB,STRBP,STX2,STX5,STXBP6,SULF2,SUPT3H,SUV39H1,SVIL,SYNJ2,TACC2,TAF1B,TAOK3,TARSL2,TBC1D25,TBC1D8B,TC2N,TCF15,TDP2,TEAD2,TEKT4,TERT,TF,TFAM,TFDP1,TFPI2,THOC6,THOC7,THUMPD3,TICAM1,TIFA,TIMP2,TIRAP,TM4SF4,TMA16,TMBIM4,TMC8,TMCC3,TMEM184A,TMEM245,TMEM5,TMEM60,TMEM67,TMIE,TMPRSS7,TMTC2,TNFRSF10A,TNS4,TOMM70A,TOX,TPK1,TRAP1,TRAPPC2L,TRIM10,TRIM24,TRIM6,TRIOBP,TRPC5,TRPM4,TRUB1,TSEN54,TSPAN17,TTLL11,TTLL12,TTLL5,TTLL7,TUBA4A,TUBGCP2,TWISTNB,TXNDC15,TXNRD2,TYRO3,TYSND1,UACA,UAP1L1,UBA3,UBE2O,UBXN6,UGCG,UGGT1,UGT1A1,UGT1A4,UGT1A7 (includes others),UGT2B17,UHRF1,UNC5B,UPF3A,UQCC3,UQCRC2,USP11,USP35,USP40,UTP14C,VANGL1,VASH1,VEZT,VPS26A,VPS35,VSIG10,VSIG10L,VTI1A,VTN,WDR34,WDR73,WDR90,WNK3,WNT5A,WNT9A,WWTR1,YBX1,YTHDC2,ZAP70,ZBTB40,ZBTB42,ZBTB7C,ZC3H13,ZC3H6,ZCCHC11,ZFP28,ZFP36L2,ZHX2,ZKSCAN7,ZMAT1,ZMYM4,ZNF142,ZNF180,ZNF208,ZNF292,ZNF341,ZNF354C,ZNF43,ZNF438,ZNF442,ZNF449,ZNF516,ZNF518A,ZNF518B,ZNF524,ZNF618,ZNF655,ZNF697,ZNF878,ZSCAN20,ZSWIM3,ZWINT</t>
  </si>
  <si>
    <t xml:space="preserve">1015</t>
  </si>
  <si>
    <t xml:space="preserve">neoplasia of fibroblast cell lines</t>
  </si>
  <si>
    <t xml:space="preserve">EGFR,ENPP2,ERBB2,IKBKE,KIT,MAD1L1,MECOM,MTOR,MYC,PRKD1,RIT1,SOX9,SPRY2,ST3GAL5,STAT3</t>
  </si>
  <si>
    <t xml:space="preserve">Cancer, Organismal Injury and Abnormalities, Reproductive System Disease, Skeletal and Muscular Disorders</t>
  </si>
  <si>
    <t xml:space="preserve">uterine leiomyoma</t>
  </si>
  <si>
    <t xml:space="preserve">ADRA1A,ADRA1B,ADRA2A,ADRB2,AIG1,ALDOA,ARL4D,ASH2L,ATRN,BDH1,CFH,CNP,CRY2,CTSC,DYRK2,EGFR,EIF4EBP1,ESR1,ESRRG,FAS,FTH1,GUCY1A2,HNF4G,HNMT,HSD17B10,IFIH1,IQGAP1,let-7,LGR4,LIFR,MAOA,MAPK3,MED12,MEGF9,MEST,mir-27,MMP11,MR1,MYC,NDUFV2,NR0B2,NR1I2,OLFM1,PDE5A,PDK4,PEG3,PHLDA2,PIK3R3,PLA2G6,PLD3,PPARA,PPARG,PRKRIR,PSEN2,PSMA6,PTTG1,RAB23,RAB9A,RINT1,RORC,RPL19,RPL27,RPL9,RPS15,RPS19,RPS25,SCARA5,SDPR,SLC24A3,SLC2A5,SLC33A1,SLC5A3,SLC7A1,STXBP6,UBAC1,UGCG</t>
  </si>
  <si>
    <t xml:space="preserve">Cellular Development, Cellular Growth and Proliferation, Organ Development, Skeletal and Muscular System Development and Function, Tissue Development</t>
  </si>
  <si>
    <t xml:space="preserve">proliferation of smooth muscle cells</t>
  </si>
  <si>
    <t xml:space="preserve">ABCC4,AMD1,ANG,ANGPT2,C1QTNF9B,CAMK2D,CAPN2,CCDC88A,CCL5,CCND1,CDH13,Cdkn1c,CLU,COMT,CXCL12,CXCL16,EDN1,EGFR,ESR1,F3,F7,FGF9,FZD4,GNAI1,Gulo,HABP2,HIF1A,HSPD1,IGF1,IGFBP2,IGFBP3,IL18,IL1RN,IL6R,INHBA,ITGA2,KALRN,let-7,LRP1,MAPK3,MFN2,MIF,mir-10,MMP14,MNAT1,MTOR,MYC,NAA35,NAMPT,NFE2L2,NOL3,NOTCH3,NOX4,NPR1,NPR3,NQO1,NQO2,PAK1,PDGFB,PLAT,POSTN,PPARA,PPARD,PPARG,PPARGC1B,PRKCA,PTK2,PTPRF,S1PR1,SCARB1,SERPINE1,SIRPA,SPARC,STAT5B,TERT,TFPI2,TGM2,TNFRSF10A,TPT1,TXN,VTN,XDH</t>
  </si>
  <si>
    <t xml:space="preserve">Cancer, Organismal Injury and Abnormalities, Skeletal and Muscular Disorders</t>
  </si>
  <si>
    <t xml:space="preserve">leiomyomatosis</t>
  </si>
  <si>
    <t xml:space="preserve">ADRA1A,ADRA1B,ADRA2A,ADRB2,AIG1,ALDOA,ARL4D,ASH2L,ATRN,BDH1,CFH,CNP,CRY2,CTGF,CTSC,DUSP1,DYRK2,EGFR,EIF4EBP1,ESR1,ESRRG,FAS,FGFR3,FGFR4,FTH1,GUCY1A2,HNF4G,HNMT,HSD17B10,IFIH1,IGF1,IQGAP1,KIT,let-7,LGR4,LIFR,MAOA,MAPK3,MED12,MEGF9,MEST,mir-27,MMP11,MR1,MYBL1,MYC,NDUFV2,NR0B2,NR1I2,OLFM1,PDE5A,PDK4,PEG3,PHLDA2,PIK3R3,PLA2G6,PLD3,PPARA,PPARG,PRKRIR,PSEN2,PSMA6,PTTG1,RAB23,RAB9A,RINT1,RORC,RPL19,RPL27,RPL9,RPS15,RPS19,RPS25,SCARA5,SDPR,SLC24A3,SLC2A5,SLC33A1,SLC5A3,SLC7A1,STXBP6,UBAC1,UGCG</t>
  </si>
  <si>
    <t xml:space="preserve">Niemann-Pick disease</t>
  </si>
  <si>
    <t xml:space="preserve">CD14,CD36,LRP1,NPC1,NPC2,PSAP,UGCG</t>
  </si>
  <si>
    <t xml:space="preserve">Developmental Disorder, Hereditary Disorder, Neurological Disease, Skeletal and Muscular Disorders</t>
  </si>
  <si>
    <t xml:space="preserve">Nonaka myopathy</t>
  </si>
  <si>
    <t xml:space="preserve">CALR,HDAC6,HSPA5,PSMA2,PSMA4,PSMB5,SQSTM1</t>
  </si>
  <si>
    <t xml:space="preserve">accumulation of glycosides</t>
  </si>
  <si>
    <t xml:space="preserve">ABCB1,ABCB4,ABCC3,DNAJC15,GALE,MVP,PRKCA</t>
  </si>
  <si>
    <t xml:space="preserve">catabolism of triacylglycerol</t>
  </si>
  <si>
    <t xml:space="preserve">APOA5,Apoc3,CPS1,LIPC,LIPE,LPL,PNPLA2</t>
  </si>
  <si>
    <t xml:space="preserve">Connective Tissue Development and Function, Tissue Development</t>
  </si>
  <si>
    <t xml:space="preserve">function of white adipose tissue</t>
  </si>
  <si>
    <t xml:space="preserve">AQP7,DBI,EIF4EBP1,LIPE,PPARG,SAT1,SORBS1</t>
  </si>
  <si>
    <t xml:space="preserve">metabolism of glycerol</t>
  </si>
  <si>
    <t xml:space="preserve">ANGPTL3,COQ3,EPHX1,GOT1,Gyk,LIPE,PPARA</t>
  </si>
  <si>
    <t xml:space="preserve">Embryonic Development, Organ Development, Organ Morphology, Organismal Development, Reproductive System Development and Function, Tissue Development</t>
  </si>
  <si>
    <t xml:space="preserve">morphology of mammary alveolus</t>
  </si>
  <si>
    <t xml:space="preserve">AGAP2,LBH,MKL1,MMP14,Nrg1,PTPRF,TGFA</t>
  </si>
  <si>
    <t xml:space="preserve">quantity of vldl triglyceride in blood</t>
  </si>
  <si>
    <t xml:space="preserve">APOA4,ARNTL,CD36,CES1,GPAM,LPL,PNPLA2</t>
  </si>
  <si>
    <t xml:space="preserve">synthesis of acetyl-coenzyme A</t>
  </si>
  <si>
    <t xml:space="preserve">ACSS1,DLAT,DLD,MLYCD,MYC,PDHA1,PDK4</t>
  </si>
  <si>
    <t xml:space="preserve">synthesis of very long chain fatty acid</t>
  </si>
  <si>
    <t xml:space="preserve">ELOVL3,ELOVL7,FADS2,HACD1,HACD2,HACD3,HACD4</t>
  </si>
  <si>
    <t xml:space="preserve">Cancer, Hematological Disease, Immunological Disease, Organismal Injury and Abnormalities</t>
  </si>
  <si>
    <t xml:space="preserve">therapy-related leukemia</t>
  </si>
  <si>
    <t xml:space="preserve">IDH1,IDH2,KIT,NPM1,NQO1,NRAS,SETBP1</t>
  </si>
  <si>
    <t xml:space="preserve">transport of palmitic acid</t>
  </si>
  <si>
    <t xml:space="preserve">CD36,FABP1,FABP2,FABP3,FABP4,SLC27A1,SLC27A4</t>
  </si>
  <si>
    <t xml:space="preserve">utilization of lipid</t>
  </si>
  <si>
    <t xml:space="preserve">AGPS,ANGPTL4,COMT,FABP2,LPL,MAPK9,PPARD</t>
  </si>
  <si>
    <t xml:space="preserve">beta-oxidation of palmitic acid</t>
  </si>
  <si>
    <t xml:space="preserve">ABCD3,BID,HIF1A,HMGCS2,MYC,PLIN5,PPARA,SLC22A5</t>
  </si>
  <si>
    <t xml:space="preserve">uptake of triacylglycerol</t>
  </si>
  <si>
    <t xml:space="preserve">ANGPTL4,CISD1,DGAT1,LPL,MGAT2,MTTP,NR0B2,SCARB1</t>
  </si>
  <si>
    <t xml:space="preserve">urea cycle disorder</t>
  </si>
  <si>
    <t xml:space="preserve">ASL,ASS1,CA5A,CPS1,GPD1,NAGS,OTC,SLC25A15</t>
  </si>
  <si>
    <t xml:space="preserve">Cancer, Hematological Disease, Organismal Injury and Abnormalities</t>
  </si>
  <si>
    <t xml:space="preserve">myelodysplastic syndrome</t>
  </si>
  <si>
    <t xml:space="preserve">CALR,CCND1,CEBPA,CPT1A,CPT1B,CPT2,CRAT,CYP51A1,ETV6,F10,FAS,FNTA,GATA2,GHR,HSPA1A/HSPA1B,IDH1,IDH2,KIT,mir-10,mir-148,MR1,MYC,NPM1,NRAS,PDIA3,POLA1,PPP3CC,RPL13,RPL13A,RPL15,RPL28,RPL3,RPL35,RPL4,RPL5,RPL6,RPL7,RPS14,RPS16,RPS19,RPS20,RPS27A,RRM2B,SETBP1,SLC22A5,SRC,STAT3</t>
  </si>
  <si>
    <t xml:space="preserve">weight loss</t>
  </si>
  <si>
    <t xml:space="preserve">ABCC4,ACSS1,ADH1C,ADH7,APLN,AQP7,ARNTL,ATP8B1,BAG3,CCR2,CDKN2C,CHRM3,CLDN1,COL5A3,CRY1,CRY2,CTSC,DDX58,DIO3,DUSP1,EGFR,FADS2,FAH,FAS,FN1,Gulo,Hamp/Hamp2,HEXA,HSD11B1,HSPA1A/HSPA1B,HSPA4L,IGF1,IKBKE,IL18,IL1RN,IL6R,KCNC3,KLB,LEPR,MAPT,Mx1/Mx2,NFE2L2,NFIL3,NFIX,NLRP6,NOX4,NPC1,NR1I3,Nrg1,PBX1,PHB,PLA2G6,PPARA,PPARG,PSAP,RGN,RHBDF1,RORC,SCNN1G,SELP,SERPINE1,SGK1,SIGIRR,SQSTM1,STAT5B,TDP2,TGFA,TGM2,TICAM1</t>
  </si>
  <si>
    <t xml:space="preserve">Hematological System Development and Function</t>
  </si>
  <si>
    <t xml:space="preserve">increased hematocrit of organism</t>
  </si>
  <si>
    <t xml:space="preserve">ADD1,ADD3,CCBE1,CD59,CEBPA,CPB2,F3,FERMT3,FGFRL1,FLI1,GUCA1A,Gulo,LHX2,LIG1,NFE2L1,NFE2L2,NPR1,NR2C1,PBX1,PDGFB,SCARB1,SERPINE1,SLC11A2,SLC4A4,SNAI2,STEAP3,TGM2,TNIP1,ZFP36L2</t>
  </si>
  <si>
    <t xml:space="preserve">morphology of eye</t>
  </si>
  <si>
    <t xml:space="preserve">ADRB2,Ank2,ARNTL,ASPA,BID,BIN3,CABP4,CBS/LOC102724560,CCND1,CCR2,CD46,CDK2,Cdkn1c,CFH,CLCN2,COL8A1,CSTB,CTSD,CX3CR1,EFEMP1,FST,GDF6,GNPAT,GPX4,GUCA1A,HES1,HESX1,HEXA,HS6ST1,ID1,IDUA,INHBB,ITGA3,ITGA6,LAMC1,LMO7,LRAT,MAB21L2,MAPK9,MAPT,Marcks,MARCKSL1,MPP4,NDST1,NTRK2,OAT,PDGFB,PKNOX1,PLTP,PLXNA4,POR,PSAP,PSEN2,PTPN13,PTPRF,PTPRS,PYGO1,RARB,RARG,RBP1,RDH10,RENBP,ROM1,RPGR,SAG,SEMA5A,SEMA5B,SIRT6,SLC39A13,SMAD2,SNAI2,SORT1,SPARC,SRC,TGFA,UCHL3,UNC119,VLDLR,XPA,XRCC5</t>
  </si>
  <si>
    <t xml:space="preserve">Gene Expression</t>
  </si>
  <si>
    <t xml:space="preserve">expression of mRNA</t>
  </si>
  <si>
    <t xml:space="preserve">APP,CALR,CIRBP,COPS5,CPEB1,CTIF,DHPS,EEF1B2,EEF1D,EGFR,EIF2A,EIF2B3,EIF2S1,EIF3C,EIF3E,EIF3H,EIF3K,EIF3M,EIF4A2,EIF4B,EIF4EBP1,EIF4ENIF1,ENC1,ESR1,FOXO3,FOXO4,FXR1,GAPDH,GATB,GNB2L1,IGF1,IGF2BP2,IGF2BP3,IMPACT,LOC102724828/MRPL23,MDFIC,MED30,MKNK1,MRPL15,MRPL17,MRPL19,MRPL51,MTIF2,MYC,NACA,PABPC4,PPARD,PPARG,PRKCA,RBM3,RPL13A,RPL17,RPL19,RPL23,RPL24,Rpl29 (includes others),RPL30,RPL37,RPL38,RPL41,RPS14,RPS17,RPS24,RPS27L,RPS4Y1,RPS5,SAMD4A,SARS,STAT3,TNIP1</t>
  </si>
  <si>
    <t xml:space="preserve">70</t>
  </si>
  <si>
    <t xml:space="preserve">Hematological System Development and Function, Tissue Morphology</t>
  </si>
  <si>
    <t xml:space="preserve">quantity of blood cells</t>
  </si>
  <si>
    <t xml:space="preserve">ABCB1,ABCG2,ACAT1,ADAMTS12,ADD1,ADD3,ALPL,AMBP,Ank2,ANPEP,APEX2,APP,ARHGDIA,ARHGDIB,ARHGEF5,ARNTL,ATG7,AVPR1A,B2M,BAG3,BAK1,BCL2A1,BCL6B,BCLAF1,BID,BRCA2,BTLA,C4A/C4B,C5,C6,CAMK4,CAPNS1,CASP8,CBFA2T3,CBLB,CBS/LOC102724560,CCBE1,CCL5,CCND1,CCR2,CD1D,Cd24a,CD34,CD36,CD4,CD59,CD74,CD9,Cdc42,CDH13,CDK2,CDKN2C,CEBPA,CEBPE,CERK,CES1,CFH,CHI3L1,CHUK,CLEC10A,CLEC4G,Cmah,CNN2,COMT,CORO1A,CPB2,CSF2RB,CTSD,CTSE,CX3CR1,CXCL12,CXCL13,CXCL16,CYP27A1,CYP4A11,CYTIP,DCK,DCLRE1C,DDX58,DIABLO,DUSP1,EEF1D,ENTPD7,ERBB2,ESR1,ETV6,F11,F3,FABP1,FAS,FERMT3,FGFRL1,FLI1,FLVCR1,FOXO3,Foxp2,FPR1,G6PC3,GADD45A,GADD45B,GALNT1,GATA2,GCNT4,GHR,GHRL,GNA12,GNMT,GSTP1,Gulo,HCLS1,HDC,HESX1,HIF1A,HINT1,HLA-A,HLA-DQA1,HLA-DQB1,Hmgb3,HOXB7,HSD11B1,HSPA9,HYAL2,ID1,IFI30,IGF1,IL10RB,IL13RA1,IL17RB,IL18,IL1RN,IL2RG,IL34,IL6R,IL7,INHBA,IRF2,ITGA6,ITGB7,KIFAP3,KIT,KITLG,KLF10,KXD1,LAMA3,LECT2,LEPR,LGALS1,LGALS3,LGALS8,LHX2,LIG1,LILRB4,LIPG,LTB4R,LY9,MAD2L1,MALT1,MAPK3,MAPK9,MAPT,Mbl1,MBL2,MBTD1,MECOM,MGAT2,MIF,MKL1,MMP12,MR1,MSH2,MXD1,MYBL1,MYC,NBN,NEDD4L,NFAT5,NFATC2IP,NFE2L1,NFE2L2,NFIL3,NLRP12,NOTCH3,NPC1,NPM1,NPR3,NQO1,NQO2,NR2C1,NTRK1,PARL,PATZ1,PAWR,PBX1,PCGF2,Pde4d,PDGFB,PICALM,PIGR,PKLR,PLAT,PLCE1,PLCL2,PNP,PPARG,PRKCB,PRKDC,PSAP,PSEN2,PSMB8,PTGES,PTK2,PTPN13,PTPN6,PTRH2,PTTG1,RABGEF1,RAPGEF4,RBP1,RIPK2,RORC,RPS19,S1PR2,S1PR5,SCARB1,SDC1,SELP,SERPINA1,SERPINB1,SERPINB6,SERPINE1,SIAE,SIGIRR,SIRPA,SIRT6,SLC11A2,SLC37A4,SLC4A4,SLC6A6,SLC7A1,SMAD2,SMO,SNAI2,SORBS1,SOX13,SPNS2,SPON2,SRC,SRCIN1,ST3GAL1,ST3GAL2,ST3GAL4,ST3GAL6,ST6GALNAC2,STAM2,STAT3,STAT5B,STEAP3,STEAP4,STK17B,Tac4,TDP2,TERT,TF,TGFA,TGM2,THEMIS,TICAM1,TIMD4,TIMP2,TLR5,TNFRSF10A,TNIP1,TOX,TRAF3IP2,Trim30a/Trim30d,TRPM4,TXNIP,TYRO3,UACA,VTN,WNT4,XPA,XRCC5,YBX1,ZAP70,ZBTB16,ZFP36L2</t>
  </si>
  <si>
    <t xml:space="preserve">287</t>
  </si>
  <si>
    <t xml:space="preserve">colon cancer</t>
  </si>
  <si>
    <t xml:space="preserve">A1CF,AATK,ABCA5,ABCA9,ABCB1,ABCB10,ABCC3,ABCC4,ABCD3,ABCG2,ABHD2,ABR,ACAA2,ACAD10,ACADVL,ACAT1,ACAT2,ACCS,ACMSD,ACOT4,ACOT7,ACOT9,ACOX1,ACSF3,ACSL3,ACSM2A,ADAM23,ADAM32,ADAMTS12,ADAMTS14,ADCY4,ADCY5,ADD1,ADD3,ADNP2,ADORA1,ADRA2A,ADRB2,ADRBK2,ADSL,ADSS,AFM,AGXT,AIM2,AKAP12,AKAP7,AKR1C4,ALAS1,ALAS2,ALCAM,ALDH16A1,ALDH3A2,ALDOB,ALG12,ALG5,ALS2,ALS2CR12,AMBRA1,AMER2,AMIGO2,AMPD2,ANAPC4,ANGPTL4,ANKRD27,ANKRD28,ANKRD49,ANKRD53,ANO10,ANO8,ANTXR1,ANXA11,ANXA2,ANXA4,AOX1,AP1S1,APOA1BP,APOPT1,AQP3,AQP7,AR,ARFGAP3,ARFGEF1,ARHGAP10,ARHGAP21,ARHGAP27,ARHGAP32,ARHGDIA,ARHGEF10,ARHGEF3,ARL10,ARMC10,ASB2,ASH2L,ASIC5,ASNS,ASNSD1,ASPDH,ATP13A3,ATP4A,ATP8B1,ATP9A,ATR,ATRN,AVPR1A,B2M,BAIAP2L1,BAK1,BANP,BCAP29,BCHE,BCL7A,BEND3,BFAR,BHLHB9,BRCA1,BRCA2,BTBD1,BTBD8,BTF3L4,C10orf35,C11orf54,C12orf43,C1orf53,C1QTNF1,C1S,C2orf54,C5,C6orf89,C7orf57,C8orf59,CA2,CA9,CABP4,CACHD1,CACNA1D,CADM1,CAMK1D,CAMK4,CAPN10,CAPN5,CARF,CASC4,CASZ1,CBLB,CBR3,CBS/LOC102724560,CBX8,CCDC117,CCDC18,CCDC181,CCDC28A,CCDC62,CCDC88A,CCNG2,CCR2,CD300E,CD34,CDC27,CDC42BPA,CDC42BPG,CDCP1,CDH1,CDHR5,CDK2,CDK20,CDKL2,CDKL4,CDPF1,CDS1,CEACAM1,CEBPA,CECR2,CELSR1,CENPN,CEP164,CEP78,CERKL,CHD3,CHDH,CHMP1A,CHPT1,CHRAC1,CHRD,CHRM3,CHST13,CHSY3,CHUK,CIRBP,CLDN1,CLDND1,CLEC1A,CLEC4F,CLIC5,CLSPN,CLU,CNDP1,CNTFR,COBL,COL27A1,COL4A5,COL5A3,COLEC10,COMT,CPS1,CPXM1,CRELD2,CROT,CRP,CRTAP,CRY1,CSNK1G2,CSPG5,CSRP2,CST3,CTAGE5,CTCFL,CTGF,CTNNBL1,CTSC,CTSE,CUL4B,CUTC,CXorf38,CYP1A2,CYP2A6 (includes others),CYP2E1,CYP4A22,D2HGDH,DAB1,DACT1,DBI,DCAF4,DCBLD1,DCLK3,DCTN5,DDX59,DENND4A,DFFA,DGKE,DGKH,DHRS7,DHX32,DHX35,DHX37,DIABLO,DLAT,DLEC1,DNAH11,DNAJA1,DNAJB11,DNAJB9,DNASE1,DNASE1L3,DNASE2B,DNHD1,DOCK7,DOCK9,DPY19L3,DPYD,DSC2,DTX3L,DTX4,DUSP1,DUSP3,DYRK2,DZIP1L,EBPL,ECHS1,EEF1D,EEF2K,EEFSEC,EFEMP1,EGFR,EHD4,EHHADH,EIF2B3,EIF3E,EIF4A2,ELL3,ELOVL3,EML6,ENC1,ENPP2,ENPP6,ENTPD2,EPB41L3,EPB41L4A,EPB41L4B,EPHA7,EPHX2,EPM2AIP1,EPN3,EPS8,EPS8L1,ERBB2IP,ERCC4,ERCC6L2,ERG,ERGIC1,ERMP1,ESF1,ETNK2,ETV5,EVC,EXD1,F10,F2R,F5,F7,FA2H,FABP1,FADS3,FAM110C,FAM126A,FAM134B,FAM175A,FAM184A,FAM199X,FAM19A2,FAM46A,FAM60A,FAM73A,FAM83B,FAM83D,FAM83H,FANCL,FAS,FBXL17,FBXO21,FBXO34,FCF1,FDX1L,FERMT1,FETUB,FEZ2,FFAR4,FGA,FGB,FGD6,FGFR3,FGFR4,FGFRL1,FGGY,FKBP1A,FKBP5,FLVCR1,FLVCR2,FMN2,FN1,FRAS1,FSCN1,FUBP3,FUT8,FUZ,FZD4,GAA,GABRB2,GABRG1,GARS,GATA2,GBF1,GBP7,GCNT4,GDA,GDE1,GFM1,GFRA1,GHDC,GHR,GINS1,GINS2,GLRX3,GM2A,GMNN,GNA12,GNAO1,GNG12,GNPAT,GPATCH2L,GPR171,GPR65,GPX7,GRB10,GRB14,GRK4,GRK5,GRM8,GSG2,GSTA5,GSTM5,GSTO1,GSTP1,GUCY1A2,HACD1,HACD2,HACD4,HAO1,HAO2,HAUS1,HAUS7,HCLS1,HCRTR2,HDAC3,HECTD2,HELZ2,HERC1,HERC6,HESX1,HHIPL2,HIF1A,HIST1H4H,HIST4H4,HIVEP1,HLA-A,HLA-DQA1,HLCS,HM13,HMGB2,HNMT,HNRNPL,HOMER3,HOOK2,HR,HSD17B11,HSD17B2,HSD17B4,HSPA1L,HSPA9,HSPE1,HSPH1,HUS1,IBA57,IDH1,IDH2,IDI1,IFIH1,IFT52,IFT88,IGF1,IGFBP3,IGSF5,IL10RB,IL1RN,IL2RG,IL6R,IMMT,INADL,ING2,INHBA,IPO4,IQCD,IQGAP1,IRF5,ISG20,ITGA6,ITGB7,JAKMIP1,JPH1,KBTBD3,KCNK10,KCNQ5,KCP,KDELR2,KDM2B,KDM5B,KHK,KIAA0020,KIAA0040,KIAA0922,KIAA1107,KIAA1407,KIAA1755,KIF16B,KIF3B,KIF7,KIFAP3,KISS1,KIT,KLB,KLF6,KLK3,KLKB1,KNOP1,KRCC1,KRT20,KRT23,KRT8,LAMA1,LAMA3,LAMC1,LAMC3,LARGE,LAS1L,LBP,LEAP2,let-7,LGALS3,LGALS8,LGI4,LGR4,LGR5,LIG1,LIMA1,LIMCH1,LIMK2,LIPE,LMAN1,LMBRD1,LMO7,LOXL2,LPAR3,LPIN2,LPL,LRIG1,LRIT1,LRP1,LRP2,LRP4,LRRIQ3,LRRN4,LSR,LURAP1L,LY9,LYRM4,M6PR,MACROD1,MAD2L1,MAGOHB,MALT1,MANBA,MAOB,MAP4K4,MAP9,MAPK6,MAPK9,MAPRE3,MARCH5,MBTD1,MCAM,MCAT,MCM3,MCM4,MCM8,MCOLN2,MCU,MDFIC,MDH2,MDN1,ME1,MECOM,MED12,MED12L,MEF2A,METTL10,METTL15,MFN2,MFSD6,MGEA5,MGLL,MGMT,MIA2,MICAL3,MICU2,MICU3,MID2,MIF,MLKL,MLLT6,MMP11,MR1,MRI1,MRPL13,MSANTD1,MSH2,MTDH,MTHFD1L,MTNR1A,MTOR,MTTP,MVP,MYBL1,MYC,MYH14,MYO1D,MYO5A,MYOM1,N4BP2L1,NAAA,NACA,NAMPT,NAP1L1,NBN,NCAM2,NCL,NCOA7,NDUFA10,NDUFAB1,NDUFV2,NDUFV3,NEB,NEK2,NFATC2IP,NIN,NINL,NIPA2,NKAPL,NLRP12,NLRP6,NOA1,NOP58,NOTCH3,NPAS2,NPR3,NQO1,NQO2,NR0B2,NR1D2,NRAS,NRIP1,NRP2,NTRK1,NTRK2,NUDT5,NUDT7,NUFIP1,NUP93,NUS1,NWD1,OAS1,ODC1,OFD1,OLFML1,OMD,OPHN1,OR2V2,ORC3,OSMR,OTC,OTOP1,OXSM,P2RY14,P3H2,P4HA1,P4HB,PACSIN2,PAFAH2,PAK1,PAN2,PANK1,PARP14,PBK,PCDH20,PCED1B,PCSK5,PDCD4,PDCD5,PDE4DIP,PDE9A,PDHA1,PDIA5,PDILT,PDK2,PDK4,PDP2,PEG3,PER3,PGAM1,PGD,PGLS,PGM2,PHF2,PHLDA1,PIBF1,PIEZO1,PIK3C2G,PIK3R4,PITRM1,PKDCC,PKM,PLAT,PLCL2,PLEK2,PLEKHA4,PLK2,PLTP,PLXNA4,PMM1,PNPLA6,POGK,POLA1,POLD4,POSTN,PPAP2C,PPARA,PPARD,PPARG,PPP1R3G,PPP2R1B,PRDM2,PREX2,PRKAA2,PRKCA,PRKCB,PRKD1,PRKDC,PRKX,PRMT6,PRSS36,PRTG,PRUNE,PSMA7,PSMB8,PSMC3,PSMD13,PSMD5,PTK2,PTPN13,PTPRF,PTPRK,PTTG1,PYGB,QRSL1,RAB29,RABGGTB,RAD18,RAD54B,RAD9B,RALGAPA1,RANBP17,RAPH1,RARG,RASA2,RASAL2,RASSF3,RBM38,RBP1,RECK,RGS3,RHAG,RHBDL3,RHOQ,RHOU,RHPN2,RIMS2,RIMS4,RIN2,RIN3,RMDN2,RNF145,RNMTL1,ROM1,ROR1,RPA3,RPGR,RPL5,RPN1,RPP40,RPS6KA4,RRM2B,RRS1,RSPH3,RTFDC1,RTN4,S1PR1,S1PR2,SASS6,SAT1,SCARA5,SCHIP1,SCLT1,SCNN1A,SCNN1G,SCUBE1,SCYL2,SDC4,SDF2L1,SEC16B,SECISBP2L,SEPT14,SERBP1,SERINC2,SERPINA12,SERPINA3,SERPINA9,SERPINE1,SERPINE2,SERTAD4,SGK1,SGK2,SGTA,SHISA3,SHPRH,SHQ1,SHROOM4,SIGIRR,SIPA1L1,SIRPA,SLAMF7,SLC11A2,SLC13A3,SLC16A1,SLC16A10,SLC16A7,SLC17A2,SLC17A4,SLC17A9,SLC22A3,SLC22A7,SLC23A2,SLC25A4,SLC26A1,SLC27A2,SLC27A3,SLC29A1,SLC2A2,SLC34A2,SLC35F5,SLC39A4,SLC39A5,SLC3A2,SLC41A2,SLC4A10,SLC4A4,SLC6A6,SLC9A7,SLCO1B3,SLCO2A1,SMAD2,SMO,SNAI2,SNRNP25,SNRNP70,SNRPF,SNX13,SNX2,SNX5,SOAT2,SOX13,SOX9,SP3,SPATA3,SPATA6,SPC25,SPCS2,SPEN,SPIRE1,SPIRE2,SPON2,SPRY1,SPRY2,SPRYD7,SPTBN2,SPTLC2,SQLE,SRC,SRCIN1,SRD5A1,SRGAP3,ST3GAL6,ST5,STAT3,STAT5B,STAU2,STK38L,STRADB,STRBP,STX2,STX5,STXBP6,SULF2,SUPT3H,SUV39H1,SVIL,SYNJ2,TACC2,TAF1B,TAOK3,TARSL2,TBC1D25,TBC1D8B,TC2N,TCF15,TDP2,TEAD2,TEKT4,TERT,TF,TFAM,TFDP1,TFPI2,THOC6,THOC7,THUMPD3,TICAM1,TIFA,TIMP2,TIRAP,TM4SF4,TMA16,TMBIM4,TMC8,TMCC3,TMEM184A,TMEM245,TMEM5,TMEM60,TMEM67,TMIE,TMPRSS7,TMTC2,TNFRSF10A,TNS4,TOMM70A,TOX,TPK1,TRAP1,TRAPPC2L,TRIM10,TRIM24,TRIM6,TRIOBP,TRPC5,TRPM4,TRUB1,TSEN54,TSPAN17,TTLL11,TTLL12,TTLL5,TTLL7,TUBA4A,TUBGCP2,TWISTNB,TXNDC15,TXNRD2,TYRO3,TYSND1,UACA,UAP1L1,UBA3,UBE2O,UBXN6,UGCG,UGGT1,UGT1A1,UGT1A4,UGT1A7 (includes others),UGT2B17,UHRF1,UNC5B,UPF3A,UQCC3,UQCRC2,USP11,USP35,USP40,UTP14C,VANGL1,VASH1,VEZT,VPS26A,VPS35,VSIG10,VSIG10L,VTI1A,VTN,WDR34,WDR73,WDR90,WNK3,WNT5A,WNT9A,WWTR1,YBX1,YTHDC2,ZAP70,ZBTB40,ZBTB42,ZBTB7C,ZC3H13,ZC3H6,ZCCHC11,ZFP28,ZFP36L2,ZHX2,ZKSCAN7,ZMAT1,ZMYM4,ZNF142,ZNF180,ZNF208,ZNF292,ZNF341,ZNF354C,ZNF43,ZNF438,ZNF442,ZNF449,ZNF516,ZNF518A,ZNF518B,ZNF524,ZNF618,ZNF655,ZNF697,ZNF878,ZSCAN20,ZSWIM3,ZWINT</t>
  </si>
  <si>
    <t xml:space="preserve">1009</t>
  </si>
  <si>
    <t xml:space="preserve">abnormal morphology of liver</t>
  </si>
  <si>
    <t xml:space="preserve">ABCA5,ABCB11,ABCB4,ABCG2,APEX1,ASAH1,BHMT,BID,BIN3,BSG,CBS/LOC102724560,CCBE1,CD1D,CDK2,CEBPA,CYP2E1,DUSP1,EGFR,ENTPD5,ESR1,F11,FAH,FGA,GNMT,HADHA,HEXA,HMGCL,KRT8,LHX2,LIG1,LIPA,LPL,MANBA,MAT1A,NFE2L1,NQO1,NRAS,PCTP,PDGFB,PDZK1,PEX11A,PITPNA,PPARA,PSAP,RBP1,RGN,RRM2B,SIAH1,SMAD2,SPEN,TXNRD2,UACA,WNT5A,XPA,YBX1,ZFP36L2</t>
  </si>
  <si>
    <t xml:space="preserve">Cellular Development</t>
  </si>
  <si>
    <t xml:space="preserve">differentiation of neuroblastoma cell lines</t>
  </si>
  <si>
    <t xml:space="preserve">APP,ARHGAP32,CCND1,CEBPA,EGFR,ESR1,IGF1,mir-10,NPM1,NTRK1,NTRK2,PLAT,RARG,RHOQ,STAT3,TGFA,TGM2</t>
  </si>
  <si>
    <t xml:space="preserve">synthesis of bile acid</t>
  </si>
  <si>
    <t xml:space="preserve">ACOX2,AKR1D1,ATP8B1,CES1,CYP27A1,FGFR4,NR1D1,POR,PPARA,SERPINA1,SLC27A2,SLC27A5,STAR</t>
  </si>
  <si>
    <t xml:space="preserve">transport of nitrogenous base</t>
  </si>
  <si>
    <t xml:space="preserve">ABCB1,ABCC4,ABCG2,PDZK1,SLC10A1,SLC17A3,SLC23A1,SLC23A2,SLC25A4,SLC25A5,SLCO1B3,SLCO2B1,VDAC3</t>
  </si>
  <si>
    <t xml:space="preserve">bleeding of brain</t>
  </si>
  <si>
    <t xml:space="preserve">ADORA1,ANXA7,APP,COL4A1,COL4A2,CST3,F10,F3,F5,F7,FAS,IDH1,KIT,LLGL1,NDUFS4,NME5,PDE4C,PDGFB,PLAT,RHBDF1,SMAD2,YBX1</t>
  </si>
  <si>
    <t xml:space="preserve">Cell Death and Survival, Gastrointestinal Disease, Hepatic System Disease</t>
  </si>
  <si>
    <t xml:space="preserve">necrosis of liver</t>
  </si>
  <si>
    <t xml:space="preserve">A2M,ABCB4,AR,ATR,BAK1,BID,CASP7,CASP8,CBS/LOC102724560,CCND1,CCR2,CD14,CFH,CHUK,CPB2,CYP2E1,EGFR,ENTPD5,ESR1,F11,F3,FAH,FAS,FGA,FGL2,FKBP1A,FOXO3,G6PC,GADD45B,GNMT,HSPD1,IER3,IGF1,IL1RN,IL6R,INHBA,IRF2,IRF5,ITIH4,KRT8,MAPK3,MAPK9,MTOR,Mug1/Mug2,MYC,NCL,NFE2L1,NFE2L2,NPC1,NR0B2,NR1I3,NR2C1,PAFAH2,PDGFB,PPARA,PRKAA2,PRKD1,RGN,SELP,SERPINE1,SIGIRR,SLC25A4,SLC25A5,SLC26A1,STAT3,TNFRSF10A,TNIP1,UGCG</t>
  </si>
  <si>
    <t xml:space="preserve">duplication of centrosome</t>
  </si>
  <si>
    <t xml:space="preserve">ARHGEF10,BRCA1,BRCA2,CCNF,CCP110,CDK2,CEP192,CHMP1A,CHMP2B,CHMP4C,DYNC1LI1,FBXW5,NPM1,SASS6,STAT3,TMEM67,VPS4B,XRCC3</t>
  </si>
  <si>
    <t xml:space="preserve">Organ Morphology</t>
  </si>
  <si>
    <t xml:space="preserve">morphology of secretory structure</t>
  </si>
  <si>
    <t xml:space="preserve">A2M,ABCA5,ABCD2,ADAM19,ADRA1B,AGAP2,AKAP12,ANXA7,AR,ARNTL,ATP4A,AVPR1A,B2M,BID,BRCA1,BRCA2,CA9,CACNA1D,CADPS2,CBS/LOC102724560,CD4,Cdkn1c,CDKN2C,CES1,DNAJA1,EDN1,EGFR,EHD4,ELOVL3,FAM20C,FFAR4,FN1,GHR,GPR39,HADH,HES1,HESX1,HMGA1,HSD11B1,IGFBP3,ING2,INHBB,KCNE3,KRT8,LAMC1,LASP1,LBH,LEPR,LIPA,LY6E,MANBA,MAP1LC3B,MGMT,MKL1,MMP14,MYBL1,NDST1,NFIL3,Nrg1,OCLN,PBX1,PEX13,PITPNA,PLAT,PLVAP,PPARG,PSAP,PTPRF,PTPRS,PTTG1,RARB,RARG,RHBDF1,RPSA,RRM2B,SAV1,SC5D,SERP1,SERPINE2,SGMS1,SLC23A2,SLC2A2,SLC9A3R1,SMAD2,SOX9,SRC,SRD5A1,SRD5A2,STAR,SYTL4,TFCP2L1,TGFA,TRAF3IP2,WNT4</t>
  </si>
  <si>
    <t xml:space="preserve">94</t>
  </si>
  <si>
    <t xml:space="preserve">abnormal morphology of urinary system</t>
  </si>
  <si>
    <t xml:space="preserve">AMPD2,ARHGDIA,BMPER,CD36,Cdkn1c,CFH,CFI,CHRM3,CLEC6A,CLU,CMIP,COMT,CR1L,DACT1,EGFR,EHD4,ESR1,ESRRG,FADS2,FAH,FAM20A,FGFRL1,FMN1,G6PC,GADD45A,GCNT4,GFRA1,GHR,HSD17B2,HSPA4L,ITGA3,ITGA6,KCP,KIRREL,LAMC1,LGR4,LIMK2,LIN7C,LIPA,LRP2,LRP4,MAFB,MANBA,MAPK9,MMP14,MTSS1,MYO1E,NFAT5,NPNT,PBX1,PDGFB,PEX13,PLXNB1,Podxl,PSAP,PTPRF,PTPRS,RARB,RARG,RRM2B,SALL2,SCNN1B,SDC4,SERPINE1,SESTD1,Siglech,SLC37A4,SPRY1,SYNPO,TRAF3IP2,WNT5A,XDH,ZFP36L2</t>
  </si>
  <si>
    <t xml:space="preserve">peroxisomal disorder</t>
  </si>
  <si>
    <t xml:space="preserve">ABCD2,ABCD3,AGXT,HSD17B4,PEX1,PEX13,PEX14,PEX16,PEX19,PEX3,PEX7</t>
  </si>
  <si>
    <t xml:space="preserve">Hypertriglyceridemia</t>
  </si>
  <si>
    <t xml:space="preserve">ANGPTL3,ANGPTL4,APOA5,Apoc3,C19orf80,CA1,CA2,CA3,CA5A,CA5B,CA7,CA9,DGAT1,FOXO3,FOXO4,GPD1,LEPR,LPL,NNMT,PPARA,VLDLR</t>
  </si>
  <si>
    <t xml:space="preserve">metabolism of DNA</t>
  </si>
  <si>
    <t xml:space="preserve">ABCB1,ADRA2A,AGAP2,ANGPT1,ANTXR1,ANXA3,APEX1,APP,ASAH1,ATR,BAK1,BRCA1,BRCA2,BSG,C5,CALR,CAMK4,CAPN2,CASP6,CASP7,CASP8,CCDC88A,CD2,Cdc42,CDK2,CDK2AP1,CECR2,CKS2,CLU,CST3,CUL4B,CXCL12,CYCS,DCLRE1C,DFFA,DIABLO,DNAJC2,DNASE1L1,DNASE1L3,DUSP1,DUT,EGFR,F7,FAS,FBL,FOXO4,GINS1,GMNN,GZMA,HMGA1,HMGB2,Hnrnpa1,HSD17B10,HUS1,ID1,IGF1,ING5,INHBA,IRF2,ISG20,KIN,KITLG,KRT8,LHX6,LIG1,MAPK9,MAPT,MCM2,MCM7,MCM8,MGEA5,MYC,NAP1L1,NBN,NCL,NOX4,NPM1,NR1I3,NRAS,NT5E,ORC2,ORC3,ORC5,ORC6,PAK1,PDGFB,PEA15,POLA1,POLD4,PTK2,PXN,RAN,REXO2,RPA3,RPAIN,RRM2B,SDC2,SERPINA1,SLC25A33,SPATA7,SRC,SSBP1,TAF4B,TEFM,TERF2,TFAM,TFDP1,TIPIN,TNFRSF19,WRNIP1,XRCC5,XRN2,ZBTB20</t>
  </si>
  <si>
    <t xml:space="preserve">113</t>
  </si>
  <si>
    <t xml:space="preserve">metabolism of retinoid</t>
  </si>
  <si>
    <t xml:space="preserve">ADH1C,ADH4,ADH7,Aldh1a7,BCO1,CYP1A2,Cyp2c70,CYP2C8,CYP2E1,CYP3A5,CYP3A7,LRAT,PPARD,RARG,RBP1,RDH10,RDH11,RDH16,RDH5,RETSAT</t>
  </si>
  <si>
    <t xml:space="preserve">cycling of centrosome</t>
  </si>
  <si>
    <t xml:space="preserve">ARHGEF10,BRCA1,BRCA2,CCNF,CCP110,CDK2,CEP120,CEP192,CEP63,CHMP1A,CHMP2B,CHMP4C,DYNC1LI1,FBXW5,GADD45A,KIF3B,NEK2,NPM1,NSFL1C,OCLN,PLK2,SASS6,STAT3,TMEM67,VDAC3,VPS4B,XRCC3</t>
  </si>
  <si>
    <t xml:space="preserve">abnormal morphology of thoracic cavity</t>
  </si>
  <si>
    <t xml:space="preserve">ACADL,ACADM,ACADVL,ADAM19,ADRA1B,AKAP12,ALPL,ARHGDIA,ARHGDIB,ATE1,BID,BRCA1,CALR,CAPN2,CASP7,CASP8,CCND1,CD36,CD4,CD9,CDK2,Cdkn1c,CDKN2C,CEBPA,CLU,CREB3L2,CSF2RB,CSRP2,CSRP3,CST3,CTGF,CYP1A2,CYP51A1,DCK,DCLRE1C,DMRT2,DNAH11,DUSP1,DVL2,ECE1,EDN1,EGFR,EGLN1,ERBB2,ERRFI1,ETV6,F11,F2R,F3,FADS2,FAM20A,Fendrr,FGF9,FGFR3,FGFRL1,FKBP1A,FLVCR1,FN1,Foxp2,FUT8,FXR1,GAA,GATA2,GJA5,GLCE,GPX7,HADHA,HES1,HEY1,HIF1A,HLA-DQA1,HMGA1,HMGCL,HOXB7,HS6ST1,HSD11B1,HSD17B7,ID1,IDUA,IER3,IGF1,IL18,IL1RN,IL2RG,IL7,ITGA3,ITGA6,KIF3A,KIF3B,KIFAP3,KLK3,LAMC1,LASP1,LDB1,LIPA,LPL,LRP2,LY6E,MALT1,MAPK9,MECOM,MEF2A,MKL1,MMP12,MMP14,MTERF4,MYC,MYLK3,NDST1,NEDD4L,NFAT5,NFE2L2,NOL3,NOTCH3,NOX4,NPR1,NRAS,Nrg1,PDGFB,PKP2,PLCE1,PLEKHG5,PLIN5,Pln,PNPLA2,POR,POSTN,PPARA,PPARG,PPARGC1B,PRKCA,PRKDC,PSEN2,PTK2,PTPRS,RARB,RARG,RCAN2,RDH10,RGN,RHBDF1,RHEB,RRM2B,SCARB1,SELP,SERPINE1,SLC27A4,SLC6A6,SLCO2A1,SMO,SNAI2,SRSF10,STAT5B,TCF7L1,TEAD1,TGFBR3,TGM2,THEMIS,TMEM38A,Tmsb4x (includes others),TNFRSF10A,TXNIP,TXNRD2,UBP1,WNT5A,XIRP1</t>
  </si>
  <si>
    <t xml:space="preserve">166</t>
  </si>
  <si>
    <t xml:space="preserve">cell death of cerebral cortex cells</t>
  </si>
  <si>
    <t xml:space="preserve">ADORA1,AGAP2,APP,AR,BAK1,C9,CAPNS1,CASP6,CASP8,CDK2,CLU,CTSD,CYCS,DUSP1,EPHX2,FAS,FOXO3,GAPDH,GDA,GNAO1,HDAC3,HIF1A,HK2,HMGB2,HSPA5,HSPD1,HYOU1,IGF1,IL1RN,KCNK3,KLF6,MAOA,MAPT,MIF,MTOR,NAIP,NFE2L2,NFIL3,NPTX1,NTRK1,NTRK2,P4HB,PAK1,PAWR,PEA15,PEG3,PLAT,PRKD1,PTGES,RIT1,SERPINA3,SERPINE1,SH3GLB1,SLC1A2,SP3,SRC,TF,TFDP1,TGFA,TGM2,TICAM1,TNFRSF10A,TRPM4,UCP2,VAPB,WNK3</t>
  </si>
  <si>
    <t xml:space="preserve">66</t>
  </si>
  <si>
    <t xml:space="preserve">proliferation of muscle cells</t>
  </si>
  <si>
    <t xml:space="preserve">ABCC4,AKIP1,AMD1,ANG,ANGPT2,C1QTNF9B,CAMK2D,CAPN2,CASZ1,CCDC88A,CCL5,CCND1,CDH13,CDK2,Cdkn1c,CLU,COMT,CXCL12,CXCL16,DUSP1,EDN1,EGFR,ESR1,F3,F7,FGF9,FN1,FST,FZD4,GNAI1,GRK5,Gulo,HABP2,HEY1,HIF1A,HSPD1,IGF1,IGFBP2,IGFBP3,IL18,IL1RN,IL6R,INHBA,INSL6,ITGA2,ITGA6,KALRN,KIT,KLF10,LAMA1,let-7,LRP1,MAPK3,MFN2,MIF,mir-10,mir-27,MKL1,MMP14,MNAT1,MTOR,MYC,NAA35,NACA,NAMPT,NFAT5,NFE2L2,NOL3,NOTCH3,NOX4,NPR1,NPR3,NQO1,NQO2,ODC1,PAK1,PDGFB,PLAT,PLCE1,POSTN,PPARA,PPARD,PPARG,PPARGC1B,PRKCA,PTK2,PTPRF,S1PR1,S1PR2,SAV1,SCARB1,SDC4,SERPINE1,SIRPA,SPARC,STAT5B,TERT,TFPI2,TGFBR3,TGM2,TNFRSF10A,TPT1,TXN,VTN,XDH</t>
  </si>
  <si>
    <t xml:space="preserve">cell death of microvascular endothelial cells</t>
  </si>
  <si>
    <t xml:space="preserve">ANGPT1,APP,CASP8,CD36,CYCS,FAS,FOXO3,HSPA5,IL18,LRP1,SERPINA1,TIRAP,TNFRSF10A,XDH</t>
  </si>
  <si>
    <t xml:space="preserve">Connective Tissue Disorders, Developmental Disorder, Neurological Disease, Organismal Injury and Abnormalities, Skeletal and Muscular Disorders</t>
  </si>
  <si>
    <t xml:space="preserve">exencephaly</t>
  </si>
  <si>
    <t xml:space="preserve">BMPER,BRCA1,BRCA2,CALR,CASP7,CECR2,DVL2,FKBP1A,FKBP8,GADD45A,HES1,HSD17B2,KIF3B,KIF7,LAMC1,LRP2,MAPK9,Marcks,MARCKSL1,MTHFD1L,PATZ1,PIGA,POR,PTPRF,PTPRS,PYGO1,RALA,ROR1,SALL2,SMO,SNX2,TEAD1,TEAD2,TFDP1,VPS26A,YBX1,YBX3</t>
  </si>
  <si>
    <t xml:space="preserve">cell death of brain cells</t>
  </si>
  <si>
    <t xml:space="preserve">A2M,AATK,ADORA1,AGAP2,APP,AR,ATG7,BAK1,BID,C9,CADPS2,CAPNS1,CASP6,CASP8,CDK2,CLU,CR1L,CTSD,CXCL12,CYCS,DUSP1,EPHX2,FAS,FOXO3,GAPDH,GDA,GHRL,GNAO1,HDAC3,HIF1A,HK2,HMGB2,Hrk,HSPA5,HSPD1,HYOU1,IGF1,IL1RN,KCNK3,KLF6,MAOA,MAPT,MFN2,MIF,MTOR,NAIP,NFE2L2,NFIL3,NPTX1,NTRK1,NTRK2,P4HB,PAK1,PAWR,PEA15,PEG3,PLAT,PRKD1,PTGES,RIT1,SERPINA3,SERPINE1,SGK1,SH3GLB1,SLC1A2,SLC25A10,SP3,SRC,TF,TFDP1,TGFA,TGM2,TICAM1,TNFRSF10A,TRPM4,UCP2,VAPB,WNK3</t>
  </si>
  <si>
    <t xml:space="preserve">quantity of leukocytes</t>
  </si>
  <si>
    <t xml:space="preserve">ABCB1,ABCG2,ACAT1,ADAMTS12,ALPL,AMBP,Ank2,ANPEP,APEX2,APP,ARHGDIA,ARHGDIB,ARHGEF5,ARNTL,AVPR1A,B2M,BAG3,BAK1,BCL2A1,BCL6B,BCLAF1,BID,BRCA2,BTLA,C4A/C4B,C5,C6,CAMK4,CASP8,CBFA2T3,CBLB,CBS/LOC102724560,CCBE1,CCL5,CCR2,CD1D,Cd24a,CD34,CD36,CD4,CD74,Cdc42,CDH13,CDKN2C,CEBPA,CEBPE,CERK,CES1,CFH,CHI3L1,CHUK,CLEC10A,CLEC4G,Cmah,CNN2,COMT,CORO1A,CSF2RB,CTSD,CTSE,CX3CR1,CXCL12,CXCL13,CXCL16,CYP27A1,CYP4A11,CYTIP,DCK,DCLRE1C,DDX58,DIABLO,DUSP1,EEF1D,ENTPD7,ERBB2,ESR1,ETV6,F11,F3,FABP1,FAS,FERMT3,FLI1,FOXO3,Foxp2,FPR1,G6PC3,GADD45A,GADD45B,GALNT1,GATA2,GCNT4,GHR,GHRL,GNA12,GNMT,GSTP1,HCLS1,HDC,HESX1,HIF1A,HINT1,HLA-A,HLA-DQA1,HLA-DQB1,HOXB7,HSD11B1,ID1,IFI30,IGF1,IL10RB,IL13RA1,IL17RB,IL18,IL1RN,IL2RG,IL34,IL6R,IL7,INHBA,IRF2,ITGA6,ITGB7,KIFAP3,KIT,KITLG,KLF10,LAMA3,LECT2,LEPR,LGALS1,LGALS3,LGALS8,LIG1,LILRB4,LIPG,LTB4R,LY9,MALT1,MAPK3,MAPK9,MAPT,Mbl1,MBL2,MGAT2,MIF,MMP12,MR1,MSH2,MXD1,MYBL1,MYC,NBN,NEDD4L,NFAT5,NFATC2IP,NFE2L2,NFIL3,NLRP12,NOTCH3,NPC1,NPM1,NQO1,NQO2,NTRK1,PARL,PATZ1,PAWR,PBX1,PCGF2,Pde4d,PIGR,PLAT,PLCE1,PLCL2,PNP,PPARG,PRKCB,PRKDC,PSAP,PSEN2,PSMB8,PTGES,PTK2,PTPN13,PTPN6,PTRH2,PTTG1,RABGEF1,RAPGEF4,RBP1,RIPK2,RORC,S1PR2,S1PR5,SCARB1,SDC1,SELP,SERPINA1,SERPINB1,SERPINB6,SERPINE1,SIAE,SIGIRR,SIRPA,SIRT6,SLC37A4,SLC4A4,SLC6A6,SMAD2,SMO,SNAI2,SORBS1,SOX13,SPNS2,SPON2,SRC,SRCIN1,ST3GAL1,ST3GAL2,ST3GAL4,ST3GAL6,ST6GALNAC2,STAM2,STAT3,STAT5B,STEAP4,STK17B,Tac4,TDP2,TERT,TF,TGFA,TGM2,THEMIS,TICAM1,TIMD4,TIMP2,TLR5,TNFRSF10A,TNIP1,TOX,TRAF3IP2,Trim30a/Trim30d,TRPM4,TXNIP,TYRO3,UACA,VTN,WNT4,XPA,XRCC5,YBX1,ZAP70,ZBTB16,ZFP36L2</t>
  </si>
  <si>
    <t xml:space="preserve">256</t>
  </si>
  <si>
    <t xml:space="preserve">advanced stage carcinoma</t>
  </si>
  <si>
    <t xml:space="preserve">AR,ARL4C,ATP8B1,B2M,C4A/C4B,CCR2,CFH,CMTM4,COL15A1,CTNNAL1,EEF1A1,EGFR,EIF4A1,ENPEP,EPB41L4B,EPHB6,ERBB2,ESR1,F2R,FAS,FGFR3,FGG,FKBP1A,FN1,FZD3,GINS1,GSTM5,HIF1A,HSD11B1,IFI30,IL2RG,KISS1,KIT,KLF6,LRIG1,LRP2,LRRN4,MAFB,MCAM,MTOR,NR1I2,OCLN,POR,RECK,RHOC,RNF144B,RPL27,RPL7,RPS27A,RRAS,SEC61G,SERPING1,SLC39A4,SORT1,SSTR2,STAT3,TBC1D2B,TFPI2,TPT1,TUBA1A,TUBA4A,TXNIP</t>
  </si>
  <si>
    <t xml:space="preserve">62</t>
  </si>
  <si>
    <t xml:space="preserve">mitochondrial disorder</t>
  </si>
  <si>
    <t xml:space="preserve">AGK,APOPT1,ATP5A1,CHKB,COA5,COX10,COX14,COX20,COX6B1,ECHS1,FOXRED1,GFM1,HMGCS2,IARS2,IBA57,IFNGR2,LYRM4,MPC1,NDUFA10,NDUFA12,NDUFAF2,NDUFB3,NDUFS1,NDUFS2,NDUFS4,NDUFS6,NDUFS8,NDUFV2,NFU1,PDHA1,PPARG,PUS1,RMND1,RRM2B,TMEM70,TUFM</t>
  </si>
  <si>
    <t xml:space="preserve">Liver Steatosis</t>
  </si>
  <si>
    <t xml:space="preserve">Liver Cholestasis</t>
  </si>
  <si>
    <t xml:space="preserve">Liver Hyperplasia/Hyperproliferation</t>
  </si>
  <si>
    <t xml:space="preserve">Bradycardia, Cardiac Arrythmia</t>
  </si>
  <si>
    <t xml:space="preserve">sinus bradycardia</t>
  </si>
  <si>
    <t xml:space="preserve">CALR,SLC30A5</t>
  </si>
  <si>
    <t xml:space="preserve">2</t>
  </si>
  <si>
    <t xml:space="preserve">bradycardia</t>
  </si>
  <si>
    <t xml:space="preserve">ADORA1,ADRA2A,CALR,CHRM3,SLC30A5</t>
  </si>
  <si>
    <t xml:space="preserve">Cardiac Arrythmia</t>
  </si>
  <si>
    <t xml:space="preserve">tachyarrhythmia</t>
  </si>
  <si>
    <t xml:space="preserve">ADRA1A,ADRA1B,ADRA2A,ADRB2,PLA2G6</t>
  </si>
  <si>
    <t xml:space="preserve">arrhythmia</t>
  </si>
  <si>
    <t xml:space="preserve">ADORA1,ADRA1A,ADRA1B,ADRA2A,ADRB2,ANXA7,AR,ARNTL,CACNA1D,CALR,CAMK4,CEP85L,CHI3L1,CHRM3,CREM,CRP,DGAT1,DSC2,DSG2,DSP,F10,GHRL,GJA5,GPD1L,KCNA5,KCNE3,KCNG2,KCNK3,KITLG,MAOA,MAOB,P2RY1,Pde4d,PKP2,PLA2G6,PLAT,Pln,PTGFR,RAPGEF4,SCN4B,SERPINE1,SLC30A5,TGM2,TUBA1A,TUBA4A,TXN</t>
  </si>
  <si>
    <t xml:space="preserve">supraventricular arrhythmia</t>
  </si>
  <si>
    <t xml:space="preserve">ADORA1,ADRA1A,ADRA1B,ADRA2A,ADRB2,ANXA7,AR,CACNA1D,CALR,CHI3L1,CHRM3,CREM,CRP,DGAT1,F10,GJA5,KCNA5,KCNE3,KCNG2,KCNK3,MAOA,MAOB,P2RY1,PLAT,Pln,SCN4B,SERPINE1,SLC30A5,TUBA1A,TUBA4A</t>
  </si>
  <si>
    <t xml:space="preserve">cardiac fibrillation</t>
  </si>
  <si>
    <t xml:space="preserve">ADRA1A,ADRA1B,ADRA2A,ADRB2,ANXA7,AR,CHI3L1,CHRM3,CREM,CRP,DGAT1,DSP,F10,GJA5,KCNA5,KCNE3,KCNG2,KCNK3,MAOA,MAOB,P2RY1,PLAT,Pln,SCN4B,SERPINE1,TGM2,TUBA1A,TUBA4A</t>
  </si>
  <si>
    <t xml:space="preserve">Brugada syndrome type 2</t>
  </si>
  <si>
    <t xml:space="preserve">GPD1L</t>
  </si>
  <si>
    <t xml:space="preserve">1</t>
  </si>
  <si>
    <t xml:space="preserve">brugada syndrome type 6</t>
  </si>
  <si>
    <t xml:space="preserve">KCNE3</t>
  </si>
  <si>
    <t xml:space="preserve">familial atrial fibrillation type 11</t>
  </si>
  <si>
    <t xml:space="preserve">GJA5</t>
  </si>
  <si>
    <t xml:space="preserve">familial atrial fibrillation type 7</t>
  </si>
  <si>
    <t xml:space="preserve">KCNA5</t>
  </si>
  <si>
    <t xml:space="preserve">long-QT syndrome 10</t>
  </si>
  <si>
    <t xml:space="preserve">SCN4B</t>
  </si>
  <si>
    <t xml:space="preserve">malignant arrhythmia</t>
  </si>
  <si>
    <t xml:space="preserve">GHRL</t>
  </si>
  <si>
    <t xml:space="preserve">non-valvular atrial fibrillation</t>
  </si>
  <si>
    <t xml:space="preserve">F10</t>
  </si>
  <si>
    <t xml:space="preserve">permanent atrial fibrillation</t>
  </si>
  <si>
    <t xml:space="preserve">sinoatrial node dysfunction and deafness</t>
  </si>
  <si>
    <t xml:space="preserve">CACNA1D</t>
  </si>
  <si>
    <t xml:space="preserve">atrial fibrillation</t>
  </si>
  <si>
    <t xml:space="preserve">ADRA1A,ADRA1B,ADRA2A,ADRB2,ANXA7,AR,CHI3L1,CHRM3,CREM,CRP,DGAT1,F10,GJA5,KCNA5,KCNE3,KCNG2,KCNK3,MAOA,MAOB,P2RY1,PLAT,Pln,SCN4B,SERPINE1,TUBA1A,TUBA4A</t>
  </si>
  <si>
    <t xml:space="preserve">sinus arrhythmia</t>
  </si>
  <si>
    <t xml:space="preserve">CACNA1D,CALR,SLC30A5</t>
  </si>
  <si>
    <t xml:space="preserve">3</t>
  </si>
  <si>
    <t xml:space="preserve">arrhythmia of heart ventricle</t>
  </si>
  <si>
    <t xml:space="preserve">ADRA1A,ADRA1B,ADRA2A,ADRB2,CACNA1D,CHRM3,DSP,KCNA5,KCNG2,KCNK3,KITLG,MAOA,MAOB,TGM2</t>
  </si>
  <si>
    <t xml:space="preserve">ventricular fibrillation</t>
  </si>
  <si>
    <t xml:space="preserve">ADRB2,DSP,KCNA5,KCNG2,KCNK3,TGM2</t>
  </si>
  <si>
    <t xml:space="preserve">familial atrial fibrillation</t>
  </si>
  <si>
    <t xml:space="preserve">GJA5,KCNA5,SCN4B</t>
  </si>
  <si>
    <t xml:space="preserve">paroxysmal atrial flutter</t>
  </si>
  <si>
    <t xml:space="preserve">atrial flutter</t>
  </si>
  <si>
    <t xml:space="preserve">ADRA1A,ADRA1B,ADRA2A,ADRB2,CHRM3,F10,KCNA5</t>
  </si>
  <si>
    <t xml:space="preserve">familial arrhythmia</t>
  </si>
  <si>
    <t xml:space="preserve">CACNA1D,GJA5,GPD1L,KCNA5,KCNE3,SCN4B</t>
  </si>
  <si>
    <t xml:space="preserve">paroxysmal atrial fibrillation</t>
  </si>
  <si>
    <t xml:space="preserve">symptomatic stage atrial fibrillation</t>
  </si>
  <si>
    <t xml:space="preserve">ADRB2</t>
  </si>
  <si>
    <t xml:space="preserve">recurrent ventricular fibrillation</t>
  </si>
  <si>
    <t xml:space="preserve">KCNA5,KCNG2,KCNK3</t>
  </si>
  <si>
    <t xml:space="preserve">Cardiac Arrythmia, Congenital Heart Anomaly</t>
  </si>
  <si>
    <t xml:space="preserve">arrhythmogenic right ventricular dysplasia</t>
  </si>
  <si>
    <t xml:space="preserve">CEP85L,DSC2,DSG2,DSP,PKP2</t>
  </si>
  <si>
    <t xml:space="preserve">arrhythmogenic right ventricular dysplasia familial 10</t>
  </si>
  <si>
    <t xml:space="preserve">DSG2</t>
  </si>
  <si>
    <t xml:space="preserve">arrhythmogenic right ventricular dysplasia familial 9</t>
  </si>
  <si>
    <t xml:space="preserve">PKP2</t>
  </si>
  <si>
    <t xml:space="preserve">familial arrhythmogenic right ventricular dysplasia type 8</t>
  </si>
  <si>
    <t xml:space="preserve">DSP</t>
  </si>
  <si>
    <t xml:space="preserve">familial arrhythmogenic right ventricular dysplasia with mild palmoplantar keratoderma and woolly hair type 11</t>
  </si>
  <si>
    <t xml:space="preserve">DSC2</t>
  </si>
  <si>
    <t xml:space="preserve">Cardiac Arrythmia, Tachycardia</t>
  </si>
  <si>
    <t xml:space="preserve">paroxysmal supraventricular tachycardia</t>
  </si>
  <si>
    <t xml:space="preserve">ADORA1,ADRA1A,ADRA1B,ADRA2A,ADRB2,CACNA1D,KCNA5</t>
  </si>
  <si>
    <t xml:space="preserve">ventricular tachycardia</t>
  </si>
  <si>
    <t xml:space="preserve">ADRA1A,ADRA1B,ADRA2A,ADRB2,ANXA7,CHRM3,KCNA5,KCNE3,KCNG2,KCNK3,MAOA,MAOB,RAPGEF4</t>
  </si>
  <si>
    <t xml:space="preserve">tachycardia</t>
  </si>
  <si>
    <t xml:space="preserve">ADORA1,ADRA1A,ADRA1B,ADRA2A,ADRB2,ANXA7,CACNA1D,CHRM3,KCNA5,KCNE3,KCNG2,KCNK3,KITLG,MAOA,MAOB,PTGFR,RAPGEF4</t>
  </si>
  <si>
    <t xml:space="preserve">sustained ventricular tachycardia</t>
  </si>
  <si>
    <t xml:space="preserve">tachycardia of heart ventricle</t>
  </si>
  <si>
    <t xml:space="preserve">hemodynamically unstable ventricular tachycardia</t>
  </si>
  <si>
    <t xml:space="preserve">Cardiac Arteriopathy</t>
  </si>
  <si>
    <t xml:space="preserve">coronary artery disease</t>
  </si>
  <si>
    <t xml:space="preserve">ABCB1,ACAT2,ADORA1,ADRA2A,ADRB2,ALDH5A1,ANKRD27,APOA5,ASIC5,ATP4A,CACNA1D,CD14,CD36,CDCP1,CDH13,CLIC5,CRP,CTNNBL1,DOCK9,EDN1,F10,F2R,FADS1,FGA,FKBP1A,FMN2,GAA,GABRB2,GABRG1,GSTO1,KALRN,LIPC,LPL,LRIG1,LRP1,LRP11,LRRC20,MARC1,MECOM,MEF2A,MIA3,MICAL2,MTHFD1L,MTOR,NNMT,NPR1,NPR3,P2RY1,PARVA,PBX3,PDE4C,PDE5A,PLA2G7,PPARG,PRCP,PRR16,SAMD4A,SCARB1,SCNN1A,SCNN1B,SCNN1G,SELP,SERPINE1,SORBS1,SUPV3L1,TERT,TPTE2,TUBA1A,TUBA4A,XDH</t>
  </si>
  <si>
    <t xml:space="preserve">autosomal dominant coronary artery disease type 1</t>
  </si>
  <si>
    <t xml:space="preserve">MEF2A</t>
  </si>
  <si>
    <t xml:space="preserve">coronary thrombosis</t>
  </si>
  <si>
    <t xml:space="preserve">ATP4A</t>
  </si>
  <si>
    <t xml:space="preserve">stenosis of coronary artery</t>
  </si>
  <si>
    <t xml:space="preserve">susceptibility to severe coronary artery disease</t>
  </si>
  <si>
    <t xml:space="preserve">FGA</t>
  </si>
  <si>
    <t xml:space="preserve">Cardiac Arteriopathy, Cardiac Fibrosis</t>
  </si>
  <si>
    <t xml:space="preserve">fibrosis of coronary artery</t>
  </si>
  <si>
    <t xml:space="preserve">SERPINE1</t>
  </si>
  <si>
    <t xml:space="preserve">Cardiac Congestive Cardiac Failure, Heart Failure</t>
  </si>
  <si>
    <t xml:space="preserve">congestive heart failure</t>
  </si>
  <si>
    <t xml:space="preserve">ADRA1A,ADRA1B,ADRA2A,ADRB2,AR,ATP4A,BMP1,CACNA1D,CDK2,FKBP1A,HPGD,IDUA,MYLK3,NPR1,NPR3,PDE4C,PDE5A,PDGFB,Pln,PNPLA2,PPARG,PPARGC1B,SOX9,XDH</t>
  </si>
  <si>
    <t xml:space="preserve">Cardiac Damage</t>
  </si>
  <si>
    <t xml:space="preserve">damage of myocardium</t>
  </si>
  <si>
    <t xml:space="preserve">APLN,C5,IGF1,PPARA,SERPINE1,SERPING1</t>
  </si>
  <si>
    <t xml:space="preserve">injury of heart</t>
  </si>
  <si>
    <t xml:space="preserve">ADORA1,APLN,BAK1,C5,CBR1,IGF1,INHBA,MAPK9,Mbl1,PDCD4,PRKAA2,SERPING1,STAT3,TXN</t>
  </si>
  <si>
    <t xml:space="preserve">injury of myocardium</t>
  </si>
  <si>
    <t xml:space="preserve">APLN,C5,IGF1,SERPING1</t>
  </si>
  <si>
    <t xml:space="preserve">damage of cardiac muscle</t>
  </si>
  <si>
    <t xml:space="preserve">APLN,C5,HADHA,IGF1,PDCD4,PPARA,SERPINE1,SERPING1,TXN</t>
  </si>
  <si>
    <t xml:space="preserve">damage of heart</t>
  </si>
  <si>
    <t xml:space="preserve">ADORA1,Ank2,APLN,BAK1,C5,CBR1,HADHA,IGF1,INHBA,MAPK9,Mbl1,PDCD4,POSTN,PPARA,PRKAA2,SERPINE1,SERPING1,STAT3,TXN</t>
  </si>
  <si>
    <t xml:space="preserve">cardiovascular toxicity</t>
  </si>
  <si>
    <t xml:space="preserve">ABCB1,CBR1</t>
  </si>
  <si>
    <t xml:space="preserve">damage of heart ventricle</t>
  </si>
  <si>
    <t xml:space="preserve">PDCD4,POSTN</t>
  </si>
  <si>
    <t xml:space="preserve">reperfusion injury of myocardium</t>
  </si>
  <si>
    <t xml:space="preserve">SERPING1</t>
  </si>
  <si>
    <t xml:space="preserve">rupture of myocardium</t>
  </si>
  <si>
    <t xml:space="preserve">reperfusion injury of heart</t>
  </si>
  <si>
    <t xml:space="preserve">MAPK9,Mbl1,SERPING1</t>
  </si>
  <si>
    <t xml:space="preserve">rupture of heart ventricle</t>
  </si>
  <si>
    <t xml:space="preserve">POSTN</t>
  </si>
  <si>
    <t xml:space="preserve">rupture of heart</t>
  </si>
  <si>
    <t xml:space="preserve">POSTN,SERPINE1</t>
  </si>
  <si>
    <t xml:space="preserve">Cardiac Damage, Cardiac Degeneration</t>
  </si>
  <si>
    <t xml:space="preserve">injury of cardiomyocytes</t>
  </si>
  <si>
    <t xml:space="preserve">PDCD4,TXN</t>
  </si>
  <si>
    <t xml:space="preserve">injury of ventricular myocytes</t>
  </si>
  <si>
    <t xml:space="preserve">PDCD4</t>
  </si>
  <si>
    <t xml:space="preserve">degeneration of cardiomyocytes</t>
  </si>
  <si>
    <t xml:space="preserve">HADHA,PDCD4,TXN</t>
  </si>
  <si>
    <t xml:space="preserve">Cardiac Dilation</t>
  </si>
  <si>
    <t xml:space="preserve">dilation of heart ventricle</t>
  </si>
  <si>
    <t xml:space="preserve">ADCY5,ADRB2,BNIP3,CAMK2D,CAPNS1,F2R,MARCKSL1,MEF2A,PLCE1,Pln,PRDX3,PTGES,PTK2,SERPINE1</t>
  </si>
  <si>
    <t xml:space="preserve">dilation of left ventricle</t>
  </si>
  <si>
    <t xml:space="preserve">ADCY5,ADRB2,BNIP3,CAPNS1,F2R,MARCKSL1,Pln,PRDX3,PTGES,PTK2,SERPINE1</t>
  </si>
  <si>
    <t xml:space="preserve">dilation of heart</t>
  </si>
  <si>
    <t xml:space="preserve">ADORA1,KLK3,LPL,NOX4,NPR1,SDC1</t>
  </si>
  <si>
    <t xml:space="preserve">dilation of right ventricle</t>
  </si>
  <si>
    <t xml:space="preserve">Cardiac Dysfunction</t>
  </si>
  <si>
    <t xml:space="preserve">systolic dysfunction</t>
  </si>
  <si>
    <t xml:space="preserve">ADRB2,ANXA5,CACNA1D,CASP8,FKBP1A,MARCKSL1,PDE5A,Pln,PNPLA2,Tpm1</t>
  </si>
  <si>
    <t xml:space="preserve">diastolic dysfunction</t>
  </si>
  <si>
    <t xml:space="preserve">ADRB2,AR,CTGF,NPR1,NPR3,PTGES,SLC27A1,Tpm1</t>
  </si>
  <si>
    <t xml:space="preserve">dysfunction of heart</t>
  </si>
  <si>
    <t xml:space="preserve">ANGPTL4,BRCA2,CD36,CREM,DSP,ECSCR,GRB14,IKBKE,LPL,mir-27,NOX4,NT5E,PPARA,PPARD,SCARB1,SERPINE1,Tpm1</t>
  </si>
  <si>
    <t xml:space="preserve">left ventricular diastolic dysfunction</t>
  </si>
  <si>
    <t xml:space="preserve">diastolic dysfunction of heart</t>
  </si>
  <si>
    <t xml:space="preserve">PTGES,Tpm1</t>
  </si>
  <si>
    <t xml:space="preserve">diastolic dysfunction of left ventricle</t>
  </si>
  <si>
    <t xml:space="preserve">Cardiac Dysfunction, Heart Failure</t>
  </si>
  <si>
    <t xml:space="preserve">diastolic heart failure</t>
  </si>
  <si>
    <t xml:space="preserve">ADRB2,AR,CTGF,NPR1,NPR3</t>
  </si>
  <si>
    <t xml:space="preserve">Cardiac Dysplasia</t>
  </si>
  <si>
    <t xml:space="preserve">dysplasia of right ventricle</t>
  </si>
  <si>
    <t xml:space="preserve">RPSA</t>
  </si>
  <si>
    <t xml:space="preserve">Cardiac Enlargement</t>
  </si>
  <si>
    <t xml:space="preserve">enlargement of heart chamber</t>
  </si>
  <si>
    <t xml:space="preserve">ADORA1,CREM</t>
  </si>
  <si>
    <t xml:space="preserve">enlargement of atrium</t>
  </si>
  <si>
    <t xml:space="preserve">CREM</t>
  </si>
  <si>
    <t xml:space="preserve">Cardiac Fibrosis</t>
  </si>
  <si>
    <t xml:space="preserve">interstitial fibrosis of heart</t>
  </si>
  <si>
    <t xml:space="preserve">ACSL1,ANGPT2,CAPNS1,CSRP3,LPL,NPR1,POSTN,PRDX3,PTK2</t>
  </si>
  <si>
    <t xml:space="preserve">fibrosis of left ventricle</t>
  </si>
  <si>
    <t xml:space="preserve">ADRA2A,ADRB2,ANGPT2,CREM,DIO3,PRDX3</t>
  </si>
  <si>
    <t xml:space="preserve">fibrosis of heart</t>
  </si>
  <si>
    <t xml:space="preserve">ACADL,ACADM,ACSL1,ADORA1,ADRA2A,ADRB2,ANGPT2,AR,CAPNS1,CREM,CSRP3,DIO3,DSP,ECSCR,F11,F3,FN1,IKBKE,let-7,LIMS1,LPL,mir-10,MYLK3,NDUFS6,NOL3,NOX4,NPR1,PLAT,Pln,PNPLA2,POSTN,PPARA,PRDX3,PRKCB,PTK2,PVRL2,RRM2B,SERPINE1,SMAD2,STAT3,XIRP1</t>
  </si>
  <si>
    <t xml:space="preserve">fibrosis of myocardium</t>
  </si>
  <si>
    <t xml:space="preserve">DSP,NPR1,PPARA,PRKCB,SERPINE1</t>
  </si>
  <si>
    <t xml:space="preserve">interstitial fibrosis of left ventricle</t>
  </si>
  <si>
    <t xml:space="preserve">ANGPT2,PRDX3</t>
  </si>
  <si>
    <t xml:space="preserve">perivascular fibrosis of heart</t>
  </si>
  <si>
    <t xml:space="preserve">Cardiac Hypertrophy</t>
  </si>
  <si>
    <t xml:space="preserve">hypertrophy of heart</t>
  </si>
  <si>
    <t xml:space="preserve">ABCC4,ADCY6,ADGRG1,ADORA1,ADRA2A,ADRB2,AKAP1,ANGPT1,ANGPT2,APLN,CA2,CAMK2D,CAMK4,CD36,CORIN,CPT1A,CPT2,CREM,CSRP3,CTGF,CTSC,CTSD,CXCL12,DACT1,DUSP1,ECE1,EDN1,EEF1D,EGFR,EIF4EBP1,ERBB2IP,F2R,FABP3,FN1,FOXO3,GAA,GLRX3,GRK5,HIF1A,HMGA1,HPRT1,Hspa1b,IER3,IGF1,IKBKE,IL18,IL6R,INHBA,LEPR,MAPK3,MIF,mir-27,MKL1,MTOR,MTPN,MYH14,MYLK3,MYOM1,NOX4,NPR1,NT5E,PBX1,PBX3,PDE5A,PLAT,PLCE1,PLIN5,Pln,PNPLA2,POSTN,PPARA,PPARD,PPARGC1B,PRKAA2,PRKCA,PRKCB,PTGES,PTK2,RCAN2,RHEB,SCNN1B,SERPINE1,SIRT6,SLC25A4,SP3,STAT3,TCF15,TERT,Tpm1,TXN,XIRP1</t>
  </si>
  <si>
    <t xml:space="preserve">pressure overload hypertrophy</t>
  </si>
  <si>
    <t xml:space="preserve">ADGRG1,PPARGC1B</t>
  </si>
  <si>
    <t xml:space="preserve">ventricular hypertrophy</t>
  </si>
  <si>
    <t xml:space="preserve">ADRA2A,ADRB2,ANGPT2,CPT1A,CPT2,CREM,CXCL12,EDN1,EGFR,F2R,GAA,HIF1A,HMGA1,IER3,IGF1,IL18,IL6R,INHBA,MTOR,MYLK3,NT5E,PBX1,PBX3,PDE5A,PLAT,PLCE1,PLIN5,Pln,PPARA,PRKAA2,PRKCB,PTK2</t>
  </si>
  <si>
    <t xml:space="preserve">hypertrophy of ventricular myocytes</t>
  </si>
  <si>
    <t xml:space="preserve">EDN1,IGF1,IL18,INHBA,MTOR,PLCE1,PTK2</t>
  </si>
  <si>
    <t xml:space="preserve">hypertrophy of cardiac muscle</t>
  </si>
  <si>
    <t xml:space="preserve">ADCY6,ADORA1,AKAP1,ANGPT2,CA2,CAMK2D,CREM,CSRP3,CTGF,DACT1,DUSP1,ECE1,EDN1,FN1,FOXO3,GLRX3,IER3,IGF1,IL18,IL6R,INHBA,mir-27,MTOR,MTPN,NOX4,NPR1,PDE5A,PLCE1,PRKCA,PRKCB,PTGES,PTK2,SERPINE1,SIRT6,STAT3,TERT</t>
  </si>
  <si>
    <t xml:space="preserve">hypertrophy of heart cells</t>
  </si>
  <si>
    <t xml:space="preserve">ADCY6,ADORA1,ANGPT2,CA2,CAMK2D,CREM,CSRP3,CTGF,CTSC,CTSD,DACT1,DUSP1,EDN1,EEF1D,FN1,FOXO3,GLRX3,HPRT1,IER3,IGF1,IL18,INHBA,mir-27,MTOR,MYOM1,NOX4,PLCE1,PRKCB,PTGES,PTK2,SERPINE1,SIRT6,SP3,STAT3,TCF15,TERT</t>
  </si>
  <si>
    <t xml:space="preserve">concentric hypertrophy of left ventricle</t>
  </si>
  <si>
    <t xml:space="preserve">hypertrophy of cardiomyocytes</t>
  </si>
  <si>
    <t xml:space="preserve">ADCY6,ADORA1,ANGPT2,CA2,CAMK2D,CREM,CSRP3,CTGF,DACT1,DUSP1,EDN1,FN1,FOXO3,GLRX3,IER3,IGF1,IL18,INHBA,mir-27,MTOR,NOX4,PLCE1,PRKCB,PTGES,PTK2,SERPINE1,SIRT6,STAT3,TERT</t>
  </si>
  <si>
    <t xml:space="preserve">hypertrophy of left ventricle</t>
  </si>
  <si>
    <t xml:space="preserve">ADRA2A,ADRB2,ANGPT2,CPT1A,CPT2,EGFR,F2R,GAA,HMGA1,IER3,MYLK3,NT5E,PBX1,PBX3,PLAT,PLIN5,PRKAA2</t>
  </si>
  <si>
    <t xml:space="preserve">hypertrophy of myocardium</t>
  </si>
  <si>
    <t xml:space="preserve">IL6R,MTPN,STAT3</t>
  </si>
  <si>
    <t xml:space="preserve">hypertrophy of ventricular myocardium</t>
  </si>
  <si>
    <t xml:space="preserve">IL6R</t>
  </si>
  <si>
    <t xml:space="preserve">hypertrophy of atrium</t>
  </si>
  <si>
    <t xml:space="preserve">hypertrophy of right ventricle</t>
  </si>
  <si>
    <t xml:space="preserve">CXCL12,GAA,MYLK3,PBX1,PBX3</t>
  </si>
  <si>
    <t xml:space="preserve">Cardiac Hypoplasia</t>
  </si>
  <si>
    <t xml:space="preserve">hypoplasia of trabeculae carne</t>
  </si>
  <si>
    <t xml:space="preserve">CALR,HEY1,MECOM,Nrg1,PKP2,TGFBR3,TXNRD2,UBP1</t>
  </si>
  <si>
    <t xml:space="preserve">hypoplasia of myocardium</t>
  </si>
  <si>
    <t xml:space="preserve">CASZ1,KIF3A,TEAD1</t>
  </si>
  <si>
    <t xml:space="preserve">Cardiac Infarction</t>
  </si>
  <si>
    <t xml:space="preserve">stage 2 acute myocardial infarction</t>
  </si>
  <si>
    <t xml:space="preserve">C4A/C4B,CRP</t>
  </si>
  <si>
    <t xml:space="preserve">Q-wave acute myocardial infarction</t>
  </si>
  <si>
    <t xml:space="preserve">myocardial infarction</t>
  </si>
  <si>
    <t xml:space="preserve">ADORA1,ADRA1A,ADRA1B,ADRA2A,ADRB2,APP,AR,C4A/C4B,C5,C6,CD14,CD36,CLU,CRP,CXCL12,CYP2C8,EDN1,ESR1,F10,F2R,F7,FOXO3,GUCY1A2,GUCY1B3,HIF1A,IL1RN,LRP1,NOL3,NPR1,NT5E,P2RY1,PLAT,POSTN,PPARA,PPARD,PPARG,PPIF,PPP3CC,PSMA6,SCARB1,SELP,SERPINE1,TGM2,TUBA1A,TUBA4A</t>
  </si>
  <si>
    <t xml:space="preserve">ST-elevation myocardial infarction</t>
  </si>
  <si>
    <t xml:space="preserve">CRP,F2R,P2RY1,SERPINE1</t>
  </si>
  <si>
    <t xml:space="preserve">acute myocardial infarction</t>
  </si>
  <si>
    <t xml:space="preserve">ADORA1,APP,C4A/C4B,C5,CRP,CXCL12,EDN1,F10,F2R,P2RY1,PLAT,POSTN,PPARA,PPARD,PPARG,PPP3CC,SELP,SERPINE1,TUBA1A,TUBA4A</t>
  </si>
  <si>
    <t xml:space="preserve">non-ST elevation myocardial infarction</t>
  </si>
  <si>
    <t xml:space="preserve">F2R,P2RY1</t>
  </si>
  <si>
    <t xml:space="preserve">Cardiac Inflammation</t>
  </si>
  <si>
    <t xml:space="preserve">carditis</t>
  </si>
  <si>
    <t xml:space="preserve">CCR2,CLU,F2R,TICAM1,TUBA1A,TUBA4A</t>
  </si>
  <si>
    <t xml:space="preserve">Cardiac Necrosis/Cell Death</t>
  </si>
  <si>
    <t xml:space="preserve">survival of ventricular myocytes</t>
  </si>
  <si>
    <t xml:space="preserve">CALR,HK2,IGF1,LRP1</t>
  </si>
  <si>
    <t xml:space="preserve">necrosis of cardiac muscle</t>
  </si>
  <si>
    <t xml:space="preserve">ADCY5,ADCY6,ADRA1A,ADRB2,ANGPT1,BNIP3,BRCA2,CALR,CAMK2D,CASP8,CDK2,CREM,DSP,ECSCR,EDN1,FAS,FOXO3,GAPDH,GHRL,HADHA,HIF1A,HK2,HSPD1,HSPE1,IGF1,IL1RN,INHBA,KIFAP3,LEPR,MANF,MAOA,MAP4K4,MFN2,MTPN,MYLK3,NAMPT,NCL,NMNAT1,NOL3,NOX4,PHB,PLAT,PNPLA2,PPIF,PRKAA2,PRKCB,PVRL2,RPSA,SPRR1A,SPTLC2,STAT3,TERF2,TERT,TFDP1,TIMP2,TXNIP,XDH</t>
  </si>
  <si>
    <t xml:space="preserve">cell death of cardiomyocytes</t>
  </si>
  <si>
    <t xml:space="preserve">ADCY5,ADCY6,ADRA1A,ADRB2,ANGPT1,BNIP3,BRCA2,CALR,CAMK2D,CASP8,CDK2,CREM,DSP,ECSCR,EDN1,FAS,FOXO3,GAPDH,GHRL,HADHA,HIF1A,HK2,HSPD1,HSPE1,IGF1,IL1RN,INHBA,KIFAP3,LEPR,MANF,MAOA,MAP4K4,MFN2,MTPN,NAMPT,NCL,NMNAT1,NOL3,NOX4,PHB,PNPLA2,PPIF,PRKAA2,PRKCB,PVRL2,RPSA,SPRR1A,SPTLC2,STAT3,TERF2,TERT,TFDP1,TIMP2,TXNIP,XDH</t>
  </si>
  <si>
    <t xml:space="preserve">cell death of heart</t>
  </si>
  <si>
    <t xml:space="preserve">ADCY5,ADCY6,ADRA1A,ADRB2,ANGPT1,BNIP3,BRCA2,CALR,CAMK2D,CASP8,CDK2,CREM,DSP,ECSCR,EDN1,FAS,FOXO3,GAPDH,GHRL,HADHA,HIF1A,HK2,HSPD1,HSPE1,IGF1,IL1RN,INHBA,KIFAP3,LEPR,MANF,MAOA,MAP4K4,MFN2,MTPN,MYLK3,NAMPT,NCL,NMNAT1,NOL3,NOX4,PHB,PLAT,PNPLA2,PPIF,PRKAA2,PRKCB,PVRL2,RPSA,SPRR1A,SPTLC2,STAR,STAT3,TERF2,TERT,TFDP1,TIMP2,TXNIP,XDH</t>
  </si>
  <si>
    <t xml:space="preserve">cell death of heart cells</t>
  </si>
  <si>
    <t xml:space="preserve">ADCY5,ADCY6,ADRA1A,ADRB2,ANGPT1,BNIP3,BRCA2,CALR,CAMK2D,CASP8,CDK2,CREM,DSP,ECSCR,EDN1,FAS,FOXO3,GAPDH,GHRL,HADHA,HIF1A,HK2,HSPD1,HSPE1,IGF1,IL1RN,INHBA,KIFAP3,LEPR,MANF,MAOA,MAP4K4,MFN2,MTPN,NAMPT,NCL,NMNAT1,NOL3,NOX4,PHB,PNPLA2,PPIF,PRKAA2,PRKCB,PVRL2,RPSA,SPRR1A,SPTLC2,STAR,STAT3,TERF2,TERT,TFDP1,TIMP2,TXNIP,XDH</t>
  </si>
  <si>
    <t xml:space="preserve">apoptosis of cardiomyocytes</t>
  </si>
  <si>
    <t xml:space="preserve">ADCY5,ADCY6,ADRA1A,ADRB2,BNIP3,BRCA2,CALR,CAMK2D,CASP8,CDK2,CREM,DSP,EDN1,FAS,FOXO3,GAPDH,GHRL,HIF1A,HSPD1,HSPE1,IGF1,IL1RN,INHBA,KIFAP3,LEPR,MAOA,MFN2,MTPN,NAMPT,NOL3,NOX4,PHB,PNPLA2,PRKAA2,PVRL2,SPTLC2,STAT3,TERF2,TERT,TFDP1,TIMP2,TXNIP</t>
  </si>
  <si>
    <t xml:space="preserve">cell viability of cardiomyocytes</t>
  </si>
  <si>
    <t xml:space="preserve">APLN,CALR,EDN1,HK2,HSPD1,IGF1,IQGAP1,LRP1</t>
  </si>
  <si>
    <t xml:space="preserve">necrosis of myocardium</t>
  </si>
  <si>
    <t xml:space="preserve">PLAT</t>
  </si>
  <si>
    <t xml:space="preserve">quantity of apoptotic cardiomyocytes</t>
  </si>
  <si>
    <t xml:space="preserve">PVRL2</t>
  </si>
  <si>
    <t xml:space="preserve">cell death of cardiac fibroblasts</t>
  </si>
  <si>
    <t xml:space="preserve">STAR</t>
  </si>
  <si>
    <t xml:space="preserve">Cardiac Output</t>
  </si>
  <si>
    <t xml:space="preserve">cardiac output of heart</t>
  </si>
  <si>
    <t xml:space="preserve">ADRA1A,ADRA1B,ANGPT2,CD36,MLYCD,NDUFS6</t>
  </si>
  <si>
    <t xml:space="preserve">Cardiac Proliferation</t>
  </si>
  <si>
    <t xml:space="preserve">proliferation of ventricular myocytes</t>
  </si>
  <si>
    <t xml:space="preserve">EDN1,EGFR,IGF1,PLCE1</t>
  </si>
  <si>
    <t xml:space="preserve">proliferation of cardiac stem cells</t>
  </si>
  <si>
    <t xml:space="preserve">GNL3</t>
  </si>
  <si>
    <t xml:space="preserve">proliferation of cardiomyocytes</t>
  </si>
  <si>
    <t xml:space="preserve">AKIP1,CASZ1,CCL5,CDK2,DUSP1,EDN1,EGFR,FGF9,IGF1,KIT,NACA,NFAT5,PLCE1,PRKCA,PTK2,SAV1,TGFBR3</t>
  </si>
  <si>
    <t xml:space="preserve">proliferation of heart cells</t>
  </si>
  <si>
    <t xml:space="preserve">AKIP1,CASZ1,CCL5,CDK2,DUSP1,EDN1,EGFR,FGF9,GNL3,IGF1,KIT,NACA,NFAT5,PLCE1,PRKCA,PTK2,SAV1,STAT3,TGFBR3</t>
  </si>
  <si>
    <t xml:space="preserve">Cardiac Pulmonary Embolism</t>
  </si>
  <si>
    <t xml:space="preserve">acute pulmonary embolism</t>
  </si>
  <si>
    <t xml:space="preserve">F10,PLAT</t>
  </si>
  <si>
    <t xml:space="preserve">Cardiac Regeneration</t>
  </si>
  <si>
    <t xml:space="preserve">regeneration of cardiomyocytes</t>
  </si>
  <si>
    <t xml:space="preserve">Cardiac Stenosis</t>
  </si>
  <si>
    <t xml:space="preserve">stenosis of mitral valve</t>
  </si>
  <si>
    <t xml:space="preserve">stenosis of cardiac valve</t>
  </si>
  <si>
    <t xml:space="preserve">ADAM19,F10,FGFRL1,GABRB2,GABRG1,GJA5,PLCE1,TIMP2</t>
  </si>
  <si>
    <t xml:space="preserve">Cardiac Stress Response</t>
  </si>
  <si>
    <t xml:space="preserve">oxidative stress response of heart</t>
  </si>
  <si>
    <t xml:space="preserve">PPARGC1B,TXN</t>
  </si>
  <si>
    <t xml:space="preserve">oxidative stress response of myocardium</t>
  </si>
  <si>
    <t xml:space="preserve">TXN</t>
  </si>
  <si>
    <t xml:space="preserve">Congenital Heart Anomaly</t>
  </si>
  <si>
    <t xml:space="preserve">CHIME syndrome</t>
  </si>
  <si>
    <t xml:space="preserve">PIGL</t>
  </si>
  <si>
    <t xml:space="preserve">Hirschsprung disease, cardiac defects, and autonomic dysfunction</t>
  </si>
  <si>
    <t xml:space="preserve">bicuspid aortic valve</t>
  </si>
  <si>
    <t xml:space="preserve">PBX1,PLCE1</t>
  </si>
  <si>
    <t xml:space="preserve">right ventricular abnormality</t>
  </si>
  <si>
    <t xml:space="preserve">CEP85L,DSC2,DSG2,DSP,DVL2,ECE1,EDN1,GJA5,PBX1,PKP2,RARG,SOX12,TEAD2</t>
  </si>
  <si>
    <t xml:space="preserve">ventricular septal defect</t>
  </si>
  <si>
    <t xml:space="preserve">ADAM19,BMP1,CDK2,CXCL12,CYP51A1,DNMT3B,DVL2,ECE1,EDN1,FGFRL1,FKBP1A,GJA5,PBX1,PKD2,RARB,RARG,RGS19,SOX12,SRSF10,TEAD2,TGFBR3</t>
  </si>
  <si>
    <t xml:space="preserve">persistent truncus arteriosus</t>
  </si>
  <si>
    <t xml:space="preserve">DVL2,ECE1,PBX1,RARB,RARG,RDH10,SOX12</t>
  </si>
  <si>
    <t xml:space="preserve">heart septal defect</t>
  </si>
  <si>
    <t xml:space="preserve">ADAM19,ADRA2A,BMP1,CDK2,CXCL12,CYP51A1,DNMT3B,DVL2,ECE1,EDN1,FGFRL1,FKBP1A,GJA5,PBX1,PKD2,RARB,RARG,RGS19,SOX12,SRSF10,TEAD2,TGFBR3</t>
  </si>
  <si>
    <t xml:space="preserve">perimembranous ventricular septal defect</t>
  </si>
  <si>
    <t xml:space="preserve">ADAM19,CXCL12,ECE1,FGFRL1,RARB</t>
  </si>
  <si>
    <t xml:space="preserve">congenital heart block</t>
  </si>
  <si>
    <t xml:space="preserve">C4A/C4B,C5</t>
  </si>
  <si>
    <t xml:space="preserve">congenital heart disease</t>
  </si>
  <si>
    <t xml:space="preserve">ADAM19,ADRA2A,BMP1,C4A/C4B,C5,CCM2,CDK2,CEP85L,CXCL12,CYP51A1,DNAH11,DNMT3B,DSC2,DSG2,DSP,DVL2,ECE1,EDN1,FGFRL1,FKBP1A,GJA5,INVS,KIF3A,P2RY1,PATZ1,PBX1,PIGL,PKD2,PKP2,PLCE1,PSEN2,RARB,RARG,RDH10,RGS19,SMAD2,SOX12,SRSF10,TEAD2,TGFBR3</t>
  </si>
  <si>
    <t xml:space="preserve">conotruncal heart malformations</t>
  </si>
  <si>
    <t xml:space="preserve">DVL2,ECE1,EDN1,GJA5,PATZ1,PBX1,RARB,RARG,RDH10,SOX12,TEAD2,TGFBR3</t>
  </si>
  <si>
    <t xml:space="preserve">transposition of great vessels</t>
  </si>
  <si>
    <t xml:space="preserve">DVL2,PATZ1,TGFBR3</t>
  </si>
  <si>
    <t xml:space="preserve">Hepatocellular Peroxisome Proliferation</t>
  </si>
  <si>
    <t xml:space="preserve">Decreased Levels of Hematocrit</t>
  </si>
  <si>
    <t xml:space="preserve">decreased hematocrit of organism</t>
  </si>
  <si>
    <t xml:space="preserve">EGLN1,F3</t>
  </si>
  <si>
    <t xml:space="preserve">Decreased Levels of Potassium</t>
  </si>
  <si>
    <t xml:space="preserve">increased uptake of K+</t>
  </si>
  <si>
    <t xml:space="preserve">FAS,KCNJ10</t>
  </si>
  <si>
    <t xml:space="preserve">Glomerular Injury</t>
  </si>
  <si>
    <t xml:space="preserve">cortical renal glomerulopathies</t>
  </si>
  <si>
    <t xml:space="preserve">C4A/C4B,Cdkn1c,CDKN2C,CLU,ESR1</t>
  </si>
  <si>
    <t xml:space="preserve">delayed hypersensitive reaction of renal glomerulus</t>
  </si>
  <si>
    <t xml:space="preserve">IL18</t>
  </si>
  <si>
    <t xml:space="preserve">focal segmental glomerulosclerosis type 6</t>
  </si>
  <si>
    <t xml:space="preserve">MYO1E</t>
  </si>
  <si>
    <t xml:space="preserve">glomerulopathy with fibronectin deposits type 2</t>
  </si>
  <si>
    <t xml:space="preserve">glomerular crescent</t>
  </si>
  <si>
    <t xml:space="preserve">CD1D,MIF,MMP12,PLAT,RPS19,SERPINE1</t>
  </si>
  <si>
    <t xml:space="preserve">formation of glomerular crescent</t>
  </si>
  <si>
    <t xml:space="preserve">CD1D,MIF,MMP12,PLAT,SERPINE1</t>
  </si>
  <si>
    <t xml:space="preserve">size of glomerular crescent</t>
  </si>
  <si>
    <t xml:space="preserve">progressive glomerulopathy</t>
  </si>
  <si>
    <t xml:space="preserve">CLU</t>
  </si>
  <si>
    <t xml:space="preserve">Glomerular Injury, Kidney Failure, Renal Fibrosis</t>
  </si>
  <si>
    <t xml:space="preserve">tubulo-interstitial fibrosis of skeletal muscle</t>
  </si>
  <si>
    <t xml:space="preserve">MMP14</t>
  </si>
  <si>
    <t xml:space="preserve">Glomerular Injury, Renal Hyperplasia/Hyperproliferation</t>
  </si>
  <si>
    <t xml:space="preserve">hyperplasia of mesangial cells</t>
  </si>
  <si>
    <t xml:space="preserve">CFH,CLU,GADD45A,TRAF3IP2</t>
  </si>
  <si>
    <t xml:space="preserve">Glomerular Injury, Renal Hypertrophy</t>
  </si>
  <si>
    <t xml:space="preserve">hypertrophy of renal glomerulus</t>
  </si>
  <si>
    <t xml:space="preserve">EDN1,EHD4,ESR1,LEPR,NOX4,RARB,SRC</t>
  </si>
  <si>
    <t xml:space="preserve">Glomerular Injury, Renal Hypoplasia</t>
  </si>
  <si>
    <t xml:space="preserve">hypoplasia of mesangial cells</t>
  </si>
  <si>
    <t xml:space="preserve">ARHGDIA,PDGFB</t>
  </si>
  <si>
    <t xml:space="preserve">Glutathione Depletion In Liver</t>
  </si>
  <si>
    <t xml:space="preserve">conjugation of glutathione</t>
  </si>
  <si>
    <t xml:space="preserve">GSTA3,GSTA5,GSTM5,GSTP1,GSTT2/GSTT2B,MIF,XDH</t>
  </si>
  <si>
    <t xml:space="preserve">quantity of glutathione in liver</t>
  </si>
  <si>
    <t xml:space="preserve">FABP1,MAT1A,NFE2L2</t>
  </si>
  <si>
    <t xml:space="preserve">Glutathione Depletion In Liver, Liver Fibrosis</t>
  </si>
  <si>
    <t xml:space="preserve">generation of reactive oxygen species in liver</t>
  </si>
  <si>
    <t xml:space="preserve">CYP2E1,LEPR</t>
  </si>
  <si>
    <t xml:space="preserve">quantity of reactive oxygen species in liver</t>
  </si>
  <si>
    <t xml:space="preserve">Heart Failure</t>
  </si>
  <si>
    <t xml:space="preserve">cardiac decompensation</t>
  </si>
  <si>
    <t xml:space="preserve">ADRA1A,ADRA1B,ADRB2,AVPR1A,NPR1,NPR3</t>
  </si>
  <si>
    <t xml:space="preserve">acute decompensated heart failure</t>
  </si>
  <si>
    <t xml:space="preserve">AVPR1A,NPR1,NPR3</t>
  </si>
  <si>
    <t xml:space="preserve">early onset heart failure</t>
  </si>
  <si>
    <t xml:space="preserve">symptomatic stage cardiomyopathic heart failure</t>
  </si>
  <si>
    <t xml:space="preserve">cardiac death</t>
  </si>
  <si>
    <t xml:space="preserve">GRK5</t>
  </si>
  <si>
    <t xml:space="preserve">severe heart failure</t>
  </si>
  <si>
    <t xml:space="preserve">CAMK2D</t>
  </si>
  <si>
    <t xml:space="preserve">Liver Necrosis/Cell Death</t>
  </si>
  <si>
    <t xml:space="preserve">Increased Levels of Hematocrit</t>
  </si>
  <si>
    <t xml:space="preserve">formation of peroxisomes</t>
  </si>
  <si>
    <t xml:space="preserve">ABCD3,PEX1,PEX11A,PEX16,PEX19,PEX3</t>
  </si>
  <si>
    <t xml:space="preserve">intrahepatic cholestasis of pregnancy</t>
  </si>
  <si>
    <t xml:space="preserve">ABCB11,ABCB4,ATP8B1,SLC10A1</t>
  </si>
  <si>
    <t xml:space="preserve">Liver Enlargement, Liver Hepatomegaly</t>
  </si>
  <si>
    <t xml:space="preserve">hepatomegaly</t>
  </si>
  <si>
    <t xml:space="preserve">A2M,ABCB11,ABCB4,CBS/LOC102724560,CCR2,ENTPD5,ESR1,FADS2,FDFT1,G6PC,GNMT,HADHA,KRT18,LIPA,MIF,NPC1,NR1I2,NR1I3,PPARA,PPARG,SLC37A4,SSTR2,STAT5B,UACA,WNT5A</t>
  </si>
  <si>
    <t xml:space="preserve">nonalcoholic fatty liver disease</t>
  </si>
  <si>
    <t xml:space="preserve">ACADL,ACOX1,ACOX2,ACSL4,CPT1A,CYP2E1,CYP4A11,DGAT1,FABP4,GNMT,HADHA,HSD17B13,IL18,LIPE,LPL,PLIN2,PPARA,PPARG,SLC27A5,UCP2</t>
  </si>
  <si>
    <t xml:space="preserve">incidence of liver tumor</t>
  </si>
  <si>
    <t xml:space="preserve">ABCB4,ACOX1,ANXA7,BHMT,CCNG1,ENTPD5,FAH,GNMT,HTATIP2,IQGAP1,ITIH4,MAD1L1,PPARA,RINT1,SAV1,TERT,TRIM24,TRIM62,UACA,XPA</t>
  </si>
  <si>
    <t xml:space="preserve">Liver Proliferation</t>
  </si>
  <si>
    <t xml:space="preserve">proliferation of liver cells</t>
  </si>
  <si>
    <t xml:space="preserve">ABCB4,BID,C5,CCND1,CDK2,CEACAM1,CEBPA,CPB2,CREB3L3,CSF2RB,CTGF,CXCL12,EDN1,EGFR,ENTPD5,FAH,FAS,FST,IFT88,IGF1,IL18,IL1RN,IL6R,INHBA,ITIH4,KITLG,LEPR,LGALS1,LGALS3,LTB4R,LY9,MAPK9,MMP14,MYC,NFE2L2,NR1I2,NR1I3,ODC1,OSMR,PPARA,PPARD,PPARG,PTPN6,S1PR2,SMAD2,SULF2,TF,TGFA,TIMP2,TRIM24,XDH,XPA</t>
  </si>
  <si>
    <t xml:space="preserve">Liver Fibrosis</t>
  </si>
  <si>
    <t xml:space="preserve">activation of hepatic stellate cells</t>
  </si>
  <si>
    <t xml:space="preserve">CCR2,CXCL12,EDN1,FN1,IGF1,IL6R,LEPR,LGALS3,LHX2,MIF,PDGFB,PPARG,TGFA,WNT4,WNT5A</t>
  </si>
  <si>
    <t xml:space="preserve">Liver Regeneration</t>
  </si>
  <si>
    <t xml:space="preserve">delay in regeneration of liver</t>
  </si>
  <si>
    <t xml:space="preserve">EGFR,LRAT,SULF2</t>
  </si>
  <si>
    <t xml:space="preserve">microvesicular hepatic steatosis</t>
  </si>
  <si>
    <t xml:space="preserve">ACOX1,SLC22A5,UPP1</t>
  </si>
  <si>
    <t xml:space="preserve">Liver Hypoplasia</t>
  </si>
  <si>
    <t xml:space="preserve">hypoplasia of liver</t>
  </si>
  <si>
    <t xml:space="preserve">CDK2,ERN1,LHX2,LIG1,LSR,MAFF,MBTD1,PBX1,RDH10,SMAD2,SPEN,TCEA1,TNIP1,YBX1</t>
  </si>
  <si>
    <t xml:space="preserve">Liver Fibrosis, Liver Proliferation</t>
  </si>
  <si>
    <t xml:space="preserve">proliferation of hepatic stellate cells</t>
  </si>
  <si>
    <t xml:space="preserve">CTGF,CXCL12,EDN1,IGF1,IL6R,LEPR,LGALS1,LGALS3,MMP14,PPARD,PPARG,PTPN6,TF,TIMP2,XDH</t>
  </si>
  <si>
    <t xml:space="preserve">Liver Cirrhosis</t>
  </si>
  <si>
    <t xml:space="preserve">primary biliary cirrhosis</t>
  </si>
  <si>
    <t xml:space="preserve">ABCB10,ABCB11,ABCB4,ABCC3,ABCC4,ABCG2,ABCG5,ALPL,B2M,BSG,CTGF,F2R,FGFR3,FST,HLA-DQB1,IFNGR2,ITGA6,MTTP,NQO1,SERPINA5,SLC51B,TGFA,TXLNA,WNT2,WNT5A</t>
  </si>
  <si>
    <t xml:space="preserve">Hepatocellular Carcinoma, Liver Hyperplasia/Hyperproliferation</t>
  </si>
  <si>
    <t xml:space="preserve">incidence of hepatocellular carcinoma</t>
  </si>
  <si>
    <t xml:space="preserve">ABCB4,ACOX1,ANXA7,BHMT,ENTPD5,FAH,GNMT,HTATIP2,IQGAP1,MAD1L1,PPARA,RINT1,TRIM24,TRIM62,UACA</t>
  </si>
  <si>
    <t xml:space="preserve">fibrosis of liver</t>
  </si>
  <si>
    <t xml:space="preserve">ABCB4,C5,CBS/LOC102724560,CCR2,CD74,CDH1,CEBPA,ERG,F11,F2R,GNB2L1,GOLM1,GSTP1,IFT88,LGALS3,LHX2,MIF,NFE2L1,NFE2L2,NPC1,NT5E,PDGFB,POLA1,RORC,S1PR2,SERPINE1,SIRT6,SPARC,STAT3,SYVN1,TIMP2,TMEM67</t>
  </si>
  <si>
    <t xml:space="preserve">migration of hepatic stellate cells</t>
  </si>
  <si>
    <t xml:space="preserve">CCL5,CTGF,EDN1,GNB2L1,IGF1,LGALS1,MIF,PDGFB</t>
  </si>
  <si>
    <t xml:space="preserve">Biliary Hyperplasia</t>
  </si>
  <si>
    <t xml:space="preserve">hyperplasia of biliary epithelial cells</t>
  </si>
  <si>
    <t xml:space="preserve">IFT88,MYC</t>
  </si>
  <si>
    <t xml:space="preserve">Increased Levels of Bilirubin</t>
  </si>
  <si>
    <t xml:space="preserve">increased clearance of bilirubin</t>
  </si>
  <si>
    <t xml:space="preserve">NR1I2,NR1I3</t>
  </si>
  <si>
    <t xml:space="preserve">benign recurrent intrahepatic cholestasis</t>
  </si>
  <si>
    <t xml:space="preserve">ABCB11,ATP8B1</t>
  </si>
  <si>
    <t xml:space="preserve">drug-induced cholestasis</t>
  </si>
  <si>
    <t xml:space="preserve">ABCB11,ABCB4</t>
  </si>
  <si>
    <t xml:space="preserve">transient idiopathic neonatal cholestasis</t>
  </si>
  <si>
    <t xml:space="preserve">Liver Cholestasis, Liver Inflammation/Hepatitis</t>
  </si>
  <si>
    <t xml:space="preserve">cholestatic alcoholic hepatitis</t>
  </si>
  <si>
    <t xml:space="preserve">ABCB11,SLC10A1</t>
  </si>
  <si>
    <t xml:space="preserve">Increased Levels of Potassium</t>
  </si>
  <si>
    <t xml:space="preserve">increased quantity of K+</t>
  </si>
  <si>
    <t xml:space="preserve">KCNJ10,SCNN1B,STK39</t>
  </si>
  <si>
    <t xml:space="preserve">increased excretion of K+</t>
  </si>
  <si>
    <t xml:space="preserve">ADCY6,CYP4A11,OXSR1,SCNN1G</t>
  </si>
  <si>
    <t xml:space="preserve">Increased Levels of Red Blood Cells</t>
  </si>
  <si>
    <t xml:space="preserve">increased quantity of red blood cells</t>
  </si>
  <si>
    <t xml:space="preserve">APEX2,CCND1,CD59,CDK2,FGFRL1,FLI1,FOXO3,Gulo,HYAL2,ID1,INHBA,KITLG,NFE2L2,PBX1,PICALM,SLC11A2,SLC7A1,STAT5B,TGM2,ZFP36L2</t>
  </si>
  <si>
    <t xml:space="preserve">increased production of red blood cells</t>
  </si>
  <si>
    <t xml:space="preserve">Kidney Failure</t>
  </si>
  <si>
    <t xml:space="preserve">failure of kidney</t>
  </si>
  <si>
    <t xml:space="preserve">ADORA1,ADRA1A,ADRA1B,ADRA2A,ADRB2,AGXT,AR,ARHGDIA,ATP1B1,C4A/C4B,C5,CACNA1D,CD1D,CDK2,CR1L,DNASE1,DUSP1,EDN1,F10,F2R,FABP1,FKBP1A,GABRB2,GHR,GSTP1,GUCY1A2,GUCY1B3,IL18,IMPDH1,KCP,KIF3A,LAMC1,LIN7C,MMP14,MTOR,MYO1E,NPR1,NPR3,NR1I2,P2RY1,PDE4C,PDE5A,PHB,Podxl,PPARG,PPP3CC,PRKCB,RRM2B,SERPINE1,TXNIP,WNT4,XDH</t>
  </si>
  <si>
    <t xml:space="preserve">acute renal failure</t>
  </si>
  <si>
    <t xml:space="preserve">ADORA1,ADRA1A,ADRA1B,ADRA2A,ADRB2,ATP1B1,EDN1,FABP1,GSTP1,IL18,NPR1,NPR3,PPP3CC</t>
  </si>
  <si>
    <t xml:space="preserve">ischemic acute renal failure</t>
  </si>
  <si>
    <t xml:space="preserve">ATP1B1,FABP1,IL18</t>
  </si>
  <si>
    <t xml:space="preserve">end stage renal disease</t>
  </si>
  <si>
    <t xml:space="preserve">ADORA1,AR,C4A/C4B,C5,CD1D,F2R,FKBP1A,GABRB2,GHR,IMPDH1,KCP,LIN7C,MMP14,MTOR,MYO1E,P2RY1,PDE4C,PDE5A,PHB,PPARG,PRKCB,XDH</t>
  </si>
  <si>
    <t xml:space="preserve">chronic renal failure</t>
  </si>
  <si>
    <t xml:space="preserve">ADORA1,AR,C4A/C4B,C5,CACNA1D,CD1D,CDK2,F10,F2R,FKBP1A,GABRB2,GHR,IMPDH1,KCP,LIN7C,MMP14,MTOR,MYO1E,P2RY1,PDE4C,PDE5A,PHB,PPARG,PPP3CC,PRKCB,SERPINE1,XDH</t>
  </si>
  <si>
    <t xml:space="preserve">Kidney Failure, Liver Failure</t>
  </si>
  <si>
    <t xml:space="preserve">hepatorenal syndrome</t>
  </si>
  <si>
    <t xml:space="preserve">ADRA1A,ADRA1B,ADRA2A,ADRB2,EDN1</t>
  </si>
  <si>
    <t xml:space="preserve">cryptogenic cirrhosis</t>
  </si>
  <si>
    <t xml:space="preserve">KRT18,KRT8</t>
  </si>
  <si>
    <t xml:space="preserve">susceptibility to noncryptogenic cirrhosis</t>
  </si>
  <si>
    <t xml:space="preserve">Liver Inflammation/Hepatitis</t>
  </si>
  <si>
    <t xml:space="preserve">inflammation of liver portal space</t>
  </si>
  <si>
    <t xml:space="preserve">ABCB4,SPARC</t>
  </si>
  <si>
    <t xml:space="preserve">Liver Failure</t>
  </si>
  <si>
    <t xml:space="preserve">failure of liver</t>
  </si>
  <si>
    <t xml:space="preserve">ABCB11,ABCB4,ADRA1A,ADRA1B,ADRA2A,ADRB2,CEBPA,CHUK,DUSP1,EDN1,FAH,FAS,LARS,NR1I2,TRMU</t>
  </si>
  <si>
    <t xml:space="preserve">Increased Levels of Albumin</t>
  </si>
  <si>
    <t xml:space="preserve">increased localization of albumin</t>
  </si>
  <si>
    <t xml:space="preserve">B2M,FCGRT,INHBC,STAT3</t>
  </si>
  <si>
    <t xml:space="preserve">cirrhosis of liver</t>
  </si>
  <si>
    <t xml:space="preserve">ABCB10,ABCB11,ABCB4,ABCC3,ABCC4,ABCG2,ABCG5,ADRA1A,ADRA1B,ADRB2,ALPL,B2M,BSG,CHRM3,CTGF,F2R,FGFR3,FN1,FST,GRIN2D,HLA-DQB1,IFNGR2,ITGA6,KRT18,KRT8,mir-10,mir-27,MTTP,NFE2L2,NQO1,NT5E,PAH,SERPINA1,SERPINA5,SLC30A10,SLC51B,SYVN1,TGFA,TXLNA,WNT2,WNT5A</t>
  </si>
  <si>
    <t xml:space="preserve">Cirrhosis</t>
  </si>
  <si>
    <t xml:space="preserve">ABCB10,ABCB11,ABCB4,ABCC3,ABCC4,ABCG2,ABCG5,ADRA1A,ADRA1B,ADRB2,ALPL,B2M,BSG,CCL5,CHRM3,CTGF,F10,F2R,F5,F7,FGFR3,FN1,FST,GRIN2D,GSTP1,HLA-DQB1,IFNGR2,ITGA6,KRT18,KRT8,mir-10,mir-27,MTTP,NFE2L2,NQO1,NT5E,PAH,SERPINA1,SERPINA5,SLC30A10,SLC51B,SPARC,SYVN1,TF,TGFA,TXLNA,WNT2,WNT5A</t>
  </si>
  <si>
    <t xml:space="preserve">cell death of liver cells</t>
  </si>
  <si>
    <t xml:space="preserve">AR,ATR,BAK1,BID,CASP7,CASP8,CBS/LOC102724560,CCND1,CCR2,CFH,CHUK,CYP2E1,EGFR,ENTPD5,FAH,FAS,FGL2,FOXO3,GADD45B,HSPD1,IER3,IGF1,IL1RN,IL6R,INHBA,IRF2,IRF5,ITIH4,KRT8,MAPK3,MAPK9,MTOR,MYC,NCL,NFE2L2,NPC1,NR0B2,NR1I3,PDGFB,PPARA,PRKAA2,PRKD1,RGN,SLC25A4,SLC25A5,STAT3,TNFRSF10A,TNIP1,UGCG</t>
  </si>
  <si>
    <t xml:space="preserve">necrosis of liver parenchyma</t>
  </si>
  <si>
    <t xml:space="preserve">AR,BAK1,BID,CASP7,CASP8,CBS/LOC102724560,CCND1,CCR2,CHUK,CYP2E1,EGFR,ENTPD5,FAH,FAS,FGL2,GADD45B,IL1RN,IL6R,INHBA,IRF5,ITIH4,KRT8,MAPK9,MTOR,MYC,NCL,NFE2L2,NR0B2,NR1I3,NR2C1,PPARA,PRKAA2,RGN,SLC25A4,SLC25A5,STAT3,TNFRSF10A,TNIP1,UGCG</t>
  </si>
  <si>
    <t xml:space="preserve">liver tumor</t>
  </si>
  <si>
    <t xml:space="preserve">A1CF,AASS,AATK,ABCA2,ABCA5,ABCA9,ABCB11,ABCB4,ABCC3,ABCC4,ABCD2,ABCG8,ABHD3,ACAA1,ACAA2,ACADSB,ACADVL,ACO2,ACOT7,ACOT8,ACOX1,ACP1,ACSF3,ACSL1,ACTR3B,ACYP2,ADAM19,ADAM23,ADAMTS6,ADCY4,ADCY5,ADD1,ADGRF1,ADGRG1,ADRA2A,AGK,AIFM2,AIG1,AJAP1,AKR1B10,AKR1D1,ALCAM,ALDH9A1,ALDOB,ALG5,ALPL,ALS2,AMBRA1,AMIGO2,AMN,AMN1,ANAPC5,ANGPT1,ANGPT2,ANKRD10,ANKRD11,ANKRD24,ANKRD27,ANKRD39,ANKS6,ANPEP,ANXA2,ANXA3,ANXA7,AOX1,AP1M1,AP3S1,AP4M1,APBA2,APEX1,APOA5,AQP7,AR,ARAP2,AREL1,ARFGEF1,ARHGAP10,ARHGAP21,ARHGAP4,ARHGAP8/PRR5-ARHGAP8,ARHGDIA,ARHGEF2,ARHGEF3,ARL2,ARL4D,ARMC10,ARNTL,ARNTL2,ASAH1,ASB2,ASS1,ATE1,ATF5,ATG16L2,ATL3,ATP11A,ATP2B2,ATP4A,ATP5A1,ATP5B,ATP6V1C2,ATR,ATRN,AUTS2,AVL9,B2M,B3GALT1,B4GALT4,B4GALT5,BACE1,BAG2,BANP,BCAP29,BCAS2,BCHE,BCLAF1,BDH1,BDH2,BHMT,BMP6,BRCA1,BSG,BTBD1,C10orf107,C12orf49,C16orf59,C1QL3,C1QL4,C1QTNF1,C1R,C1S,C20orf194,C21orf62,C3orf17,C3orf33,C3orf58,C5,C5orf45,C6orf118,C7orf43,C7orf57,C8A,C9,C9orf91,CA2,CA9,CABLES2,CABP4,CABYR,CACNA1D,CAD,CADM3,CALN1,CAMK1D,CAPG,CARF,CASP8,CASZ1,CATSPER3,CBFA2T3,CBLB,CBX8,CCDC146,CCDC18,CCDC181,CCDC64,CCND1,CCNG1,CCP110,CCT6A,CD1D,CD2,CD34,CD36,CDC42BPA,CDC42BPG,CDC45,CDCP1,CDH1,CDH13,CDH15,CDK2,CECR2,CELF2,CELSR1,CEP120,CEP126,CEP164,CEP192,CEP295,CEP78,CEP83,CEPT1,CERKL,CES1,CFL2,CGREF1,CHCHD10,CHD3,CHDH,CHMP4C,CHN2,CHRD,CHSY3,CHUK,CHURC1,CIART,CKS2,CLCN2,CLEC1A,CLIC1,CLIC5,CLMN,CLU,CMTM6,CNDP1,COASY,COBL,COL27A1,COL4A1,COL4A2,COL4A5,COMT,COPS5,COQ9,CORIN,CPB2,CPEB1,CPS1,CPT1B,CPXM1,CREB3L2,CREB3L3,CRELD2,CROT,CRP,CRY1,CSF2RB,CSRP3,CTAGE5,CTPS1,CTSC,CTSD,CTTN,CX3CR1,CXCL12,CYB561,CYFIP2,CYGB,CYP27A1,CYP2A6 (includes others),Cyp2b13/Cyp2b9,Cyp2c54 (includes others),CYP2C8,CYP4A11,CYP4A22,CYP4F12,Cyp4f17,CYP4F8,CYP51A1,D2HGDH,DAAM2,DACT1,DBI,DCAKD,DCK,DCLK3,DCT,DDAH1,DDX41,DDX58,DECR1,DGKE,DHCR24,DHRS7B,DHX35,DLAT,DLEC1,DNAH11,DNAJA1,DNAJB13,DNAJB5,DNAJB9,DNAJC15,DNAJC19,DNAJC2,DNASE1,DNASE2B,DNHD1,DNMBP,DOCK7,DOCK9,DOPEY2,DPY19L3,DPYSL3,DSN1,DTNB,DTX3L,DTX4,DUSP3,DVL2,DYNC1LI1,E2F8,EAF1,ECD,ECI2,EEF1A1,EEF1E1,EEF2K,EFEMP1,EGFR,EGLN1,EHD4,EIF3A,EIF3E,EIF3H,EIF4A1,EIF4B,ELL3,ELMOD3,EMC9,EML6,ENC1,ENPP2,ENPP4,ENTPD5,EPB41L3,EPB41L4B,EPHA7,EPHB6,EPHX1,EPHX2,EPN3,ERBB2,ERBB2IP,ERCC4,ERG,ERMP1,ERRFI1,ESR1,ESRRG,ETV5,EVPL,EXOC2,EXOC6B,EXOSC4,F10,F3,F5,FABP1,FAH,FAM102B,FAM109A,FAM167A,FAM175A,FAM188B,FAM195A,FAM20C,FAM46C,FAM47E,FAM63A,FAM83B,FAM83D,FAM83G,FAM83H,FAP,FBF1,FBP2,FBXO21,FCGRT,FER1L5,FERMT3,FGA,FGB,FGFR4,FHAD1,FHDC1,FKBP10,FKBP1A,FLI1,FMN1,FMN2,FN1,FNBP1,FOXRED1,FRAS1,FXR1,G6PC,GABRB2,GABRG1,GADD45A,GALE,GALNT7,GAMT,GARS,GAS7,GBP2,GCK,GDE1,GDF6,GDPD1,GFM1,GFRA1,GGNBP2,GHRL,GKAP1,GLUL,GNA12,GNAI1,GNB2L1,GNL3,GNL3L,GNMT,GNPAT,GNPTAB,GOLM1,GOT1,GPAM,GPATCH1,GPATCH4,GPC4,GPD2,GPLD1,GPR155,GPRC5C,GPRIN3,GRAMD1B,GRB10,GRB14,GRIN2D,GRM8,GRPEL1,GSDMD,GSR,GSTA3,GSTA5,GSTO1,GSTP1,GUCY1A2,GUCY1B3,GYS2,GZF1,H3F3A/H3F3B,HABP2,HACL1,HADHA,HAUS2,HCRTR2,HDAC3,HERC1,HERPUD1,HES6,HGFAC,HHIP,HIF1A,HIST1H2BM,HIVEP1,HK2,HMGCS1,HMGCS2,HNF4G,HNMT,HOXB7,HPGD,HR,HSD17B6,HSD3B2,HSPA1L,HSPA5,HSPD1,HSPH1,HTATIP2,HTATSF1,HYAL2,IARS,IARS2,IDH1,IFIH1,IFRD1,IFT52,IFT88,IGDCC4,IGF1,IGF2BP3,IGFBP2,IGFBP3,IGSF10,IL18,IL6R,INADL,ING5,INHBA,INHBB,INPP4A,INSL6,IPO4,IPO5,IQCK,IQGAP1,IRF2,IRF5,ITGB7,ITIH1,ITIH4,JAKMIP1,KALRN,KANSL2,KBTBD12,KCNAB1,KCNC3,KCNK3,KCNQ5,KCP,KCTD2,KHDC3L,KIAA0319,KIAA0895L,KIAA0922,KIAA1549,KIAA1598,KIF15,KIF16B,KIRREL,KIT,KLB,KLF10,KLHDC2,KLHDC8B,KLHL23/PHOSPHO2-KLHL23,KLHL24,KLKB1,KRBA1,KRT79,KYNU,LAMA1,LAMA3,LAMB3,LAMC1,LAMC3,LARS,LBP,LECT2,LEPR,let-7,LGALS3,LGALS8,LIFR,LIMCH1,LIPA,LLGL1,LMAN1,LONP1,LONP2,LPP,LRCH2,LRIT1,LRIT2,LRP1,LRP2,LRP2BP,LRP4,LRRC16A,LRRC8B,LRRC8E,LSM2,LY75,MAD1L1,MALT1,MAOB,MAP1LC3B,MAP4K4,MAPK6,MAPK9,MAPT,MARC1,MARCH8,MAST1,MAST3,MAT2A,MB21D2,MBD3,MBNL3,MCCC2,MCM3,MCM4,MCM6,MCM7,MCOLN2,MDFIC,MDM1,MDN1,MECOM,MED12,MED12L,MED30,MEF2A,MEGF9,MEX3B,MFN2,MGAT2,MGAT5,MGEA5,MGMT,MIA3,MICAL2,MICAL3,mir-10,mir-148,mir-27,mir-290,mir-324,MKL1,MKRN2,MKX,MLYCD,MMP14,MMS22L,MPDZ,MPP4,MRPL40,MRPL45,MRPS28,MRPS35,MSANTD1,MSH2,MSI2,MSTO1,MTA1,MTERF2,MTHFD1L,MTMR11,MTOR,MTRR,MTSS1,MTX3,MVP,MYBBP1A,MYC,MYL4,MYO1C,MYO1E,MYO5A,MYO5B,MYO6,MYOM1,NAA25,NAA50,NACA,NAT8,NBN,NCALD,NCAM2,NCEH1,NCK2,NCOA7,NDST1,NDUFA10,NDUFB3,NDUFS1,NDUFV2,NEB,NENF,NFAT5,NFE2L1,NFE2L2,NFIX,NFKBIL1,NFU1,NHP2,NHSL1,NINL,NIPA1,NKD1,NLRP12,NMT1,NNMT,NOA1,NOP58,NOTUM,NOX4,NPC1,NPL,NPM1,NPTX1,NQO1,NQO2,NR1D1,NR1I2,NR1I3,NRAS,NSMCE2,NT5E,NTRK1,NTRK2,NUDT12,NUDT18,NUDT6,NUFIP1,OASL,OCLN,ODC1,OFD1,OLFML1,OPHN1,OPLAH,OR5M11,ORC6,OSBPL7,OSBPL8,OSGEPL1,OSGIN2,OSMR,OTOP1,P2RY1,P2RY4,P3H2,P4HB,PA2G4,PAK1,PAN2,PANK2,PANK3,PAQR9,PARP14,PAWR,PCDH17,PCDH20,PCSK5,PDE1B,PDE4DIP,PDE5A,PDHA1,PDILT,PDK4,PDZRN3,PEG3,PER1,PER3,PEX1,PEX16,PFKFB2,PGM1,PHLDA1,PIBF1,PIEZO1,PIGR,PIGW,PIK3C2G,PIK3R4,PISD,PITPNA,PITPNM2,PITRM1,PKD2,PKLR,PKM,PLA2G6,PLAGL1,PLBD1,PLCE1,PLCL2,PLD3,PLEKHA4,PLEKHG3,PLEKHG5,PLK2,PLVAP,PLXNA4,PLXNB1,PMEPA1,PMPCA,PMVK,PNLDC1,PNPLA6,POF1B,POGK,POLA1,POR,POSTN,PPARA,PPARG,PPARGC1B,PPFIBP1,PPM1A,PPM1H,PPP1R1B,PPP1R3C,PPP1R3F,PPP1R42,PPP2R1B,PPP2R2B,PRDM2,PRDX3,PREX2,PRKAA2,PRKCB,PRKD1,PRKDC,PRKX,PRMT3,PRMT6,PROX2,PRR5,PRTG,PSAP,PSD4,PSMC1,PSMC2,PSMD12,PSMD4,PSPH,PTBP2,PTER,PTGFR,PTGFRN,PTP4A3,PTPN13,PTPRE,PTPRF,PTPRS,PTRH2,PTS,PTTG1,PYGL,PYROXD2,RAB23,RAB3D,RAB43,RABGGTB,RAD51C,RAD54B,RALA,RALGAPA1,RALGAPA2,RAN,RANBP17,RAP1GAP2,RAPGEF4,RASA2,RASAL2,RBM17,RCAN3,RCBTB2,RDH16,RECK,RECQL,REPS2,RER1,RETSAT,REXO2,RFK,RGN,RGS3,RHBDD2,RHPN2,RIMS2,RIMS4,RIN2,RIN3,RINT1,RIPK2,RMDN1,RNASE4,RNF144B,RNF167,ROR1,RORC,RPAIN,RPGR,RPL12,RPL37,RPL7A,RPN1,RPP40,RPS24,RPS4Y1,RPS6KA5,RQCD1,RSPH1,RTN4,S1PR1,SALL2,SAMD4A,SARAF,SARDH,SARS,SASS6,SAV1,Scd2,SCN8A,SCUBE1,SDC4,SDCBP2,SDPR,SDR9C7,SEC16B,SEC23A,SEC61A2,SECISBP2L,SEL1L3,SEMA4B,SEMA5B,SEMA6A,SEPT5,SERPINA1,SERPINA9,SERPINE1,SERPING1,SERTAD4,SESN3,SETD8,SFMBT2,SGK1,SGK2,SGTB,SH3GLB1,SHB,SHROOM1,SIPA1L2,SIRT6,SLC10A1,SLC13A3,SLC16A13,SLC17A9,SLC1A4,SLC20A2,SLC22A14,SLC22A25,SLC25A42,SLC25A46,SLC26A1,SLC27A5,SLC29A1,SLC2A2,SLC2A5,SLC35F5,SLC36A1,SLC37A4,SLC38A4,SLC39A13,SLC39A4,SLC3A1,SLC48A1,SLC4A10,SLC5A3,SLC6A6,SLC7A1,Slco1a1,SLCO1B3,SMAD2,SMO,SMOX,SMYD4,SNAI2,SNTG2,SNX2,SOAT2,SORBS1,SORT1,SOX7,SOX9,SP3,SPARC,SPATA13,SPECC1L,SPIRE1,SPRY4,SPRYD7,SPTBN2,SQLE,SQRDL,SQSTM1,SRCIN1,SRMS,SSTR2,ST3GAL1,ST5,ST6GALNAC2,STAM2,STARD13,STARD5,STAT2,STAT3,STAT5B,STK11IP,STK17B,STRADB,STXBP4,SUGCT,SUGT1,SULF2,SUMF2,SUN3,SUOX,SUSD2,SVIL,SYBU,SYDE2,SYNPO,SYT3,SYVN1,TACC2,TAF1A,TAF9,TAOK3,TBC1D2B,TBC1D8B,TBKBP1,TBX2,TCAF1,TCF7L1,TCTN3,TDO2,TEKT4,TENM4,TERT,TEX264,TF,TFPI2,TFR2,TGFA,TGM2,THAP4,THEMIS,THOC3,THUMPD3,TIAM2,TIMM44,TIMP2,TLE1,TLN2,TLR5,TMBIM4,TMC8,TMCC3,TMEFF1,TMEFF2,TMEM104,TMEM201,TMEM203,TMEM209,TMEM220,TMEM237,TMEM63B,TMEM67,TMEM79,TMEM82,TMEM87B,TMEM98,TMIE,TMIGD1,TMTC2,TMX2,TNIP1,TNS2,TNS4,TOMM70A,TOR1AIP1,TRAF3IP2,TRAK1,TRHDE,TRIM24,TRIM62,TRIOBP,TROVE2,TRPM4,TRUB1,TSNAX,TSR2,TTC25,TTC3,TTLL7,TUBGCP2,TUSC3,TXN,TXNIP,TXNRD3,TYW1,UACA,UAP1,UBAC1,UBE2V2,UBOX5,UBR3,UBXN2A,UBXN6,UCK1,UCP2,UGP2,UGT1A1,UGT1A4,UGT1A7 (includes others),UNC5B,UPF3A,UQCR11,URB2,USP20,VIPAS39,VLDLR,VPS13D,VPS36,VPS41,VRK2,VSIG10,VSIG10L,VTN,VWCE,WDR36,WDR89,WHSC1L1,XIRP1,XPA,XRN2,XYLB,YBX3,YEATS2,YWHAH,ZBED5,ZBTB16,ZBTB48,ZBTB7C,ZC3H13,ZC3H14,ZC3H6,ZCCHC11,ZDHHC23,ZDHHC5,ZFAND4,ZFP30,ZFP36L2,ZKSCAN8,ZMYM4,ZNF202,ZNF205,ZNF208,ZNF25,ZNF292,ZNF423,ZNF43,ZNF438,ZNF496,ZNF512B,ZNF518B,ZNF519,ZNF546,ZNF618,ZNF655,ZNF676,ZSWIM3</t>
  </si>
  <si>
    <t xml:space="preserve">1149</t>
  </si>
  <si>
    <t xml:space="preserve">hepatocellular carcinoma</t>
  </si>
  <si>
    <t xml:space="preserve">A1CF,AASS,AATK,ABCA2,ABCA5,ABCA9,ABCB11,ABCB4,ABCC3,ABCC4,ABCD2,ABCG8,ABHD3,ACAA1,ACAA2,ACADSB,ACADVL,ACO2,ACOT7,ACOT8,ACOX1,ACP1,ACSF3,ACSL1,ACTR3B,ACYP2,ADAM19,ADAM23,ADAMTS6,ADCY4,ADCY5,ADD1,ADGRF1,ADGRG1,ADRA2A,AGK,AIFM2,AIG1,AJAP1,AKR1B10,AKR1D1,ALCAM,ALDH9A1,ALDOB,ALG5,ALS2,AMBRA1,AMIGO2,AMN,AMN1,ANAPC5,ANGPT1,ANKRD10,ANKRD11,ANKRD24,ANKRD27,ANKRD39,ANKS6,ANPEP,ANXA2,ANXA3,ANXA7,AOX1,AP1M1,AP3S1,AP4M1,APBA2,APEX1,AQP7,AR,ARAP2,AREL1,ARFGEF1,ARHGAP10,ARHGAP21,ARHGAP4,ARHGAP8/PRR5-ARHGAP8,ARHGDIA,ARHGEF2,ARHGEF3,ARL2,ARL4D,ARMC10,ARNTL,ARNTL2,ASAH1,ASB2,ASS1,ATE1,ATF5,ATG16L2,ATL3,ATP11A,ATP2B2,ATP4A,ATP5A1,ATP5B,ATP6V1C2,ATR,ATRN,AUTS2,AVL9,B2M,B3GALT1,B4GALT4,B4GALT5,BACE1,BAG2,BANP,BCAP29,BCAS2,BCHE,BCLAF1,BDH1,BDH2,BHMT,BMP6,BRCA1,BSG,BTBD1,C10orf107,C12orf49,C16orf59,C1QL3,C1QL4,C1QTNF1,C1R,C1S,C20orf194,C21orf62,C3orf17,C3orf33,C3orf58,C5,C5orf45,C6orf118,C7orf43,C7orf57,C8A,C9,C9orf91,CA2,CABLES2,CABP4,CABYR,CACNA1D,CAD,CADM3,CALN1,CAMK1D,CAPG,CARF,CASP8,CASZ1,CATSPER3,CBFA2T3,CBLB,CBX8,CCDC146,CCDC18,CCDC181,CCDC64,CCNG1,CCP110,CCT6A,CD1D,CD2,CD36,CDC42BPA,CDC42BPG,CDC45,CDCP1,CDH1,CDH13,CDH15,CDK2,CECR2,CELF2,CELSR1,CEP120,CEP126,CEP164,CEP192,CEP295,CEP78,CEP83,CEPT1,CERKL,CFL2,CGREF1,CHCHD10,CHD3,CHDH,CHMP4C,CHN2,CHRD,CHSY3,CHUK,CHURC1,CIART,CKS2,CLCN2,CLEC1A,CLIC1,CLIC5,CLMN,CMTM6,CNDP1,COASY,COBL,COL27A1,COL4A1,COL4A2,COL4A5,COMT,COPS5,COQ9,CORIN,CPB2,CPEB1,CPS1,CPT1B,CPXM1,CREB3L2,CREB3L3,CRELD2,CROT,CRP,CRY1,CSF2RB,CSRP3,CTAGE5,CTPS1,CTSC,CTSD,CTTN,CX3CR1,CXCL12,CYB561,CYFIP2,CYGB,CYP27A1,CYP2A6 (includes others),Cyp2b13/Cyp2b9,Cyp2c54 (includes others),CYP2C8,CYP4A11,CYP4A22,CYP4F12,Cyp4f17,CYP4F8,CYP51A1,D2HGDH,DAAM2,DACT1,DBI,DCAKD,DCK,DCLK3,DCT,DDAH1,DDX41,DDX58,DECR1,DGKE,DHCR24,DHRS7B,DHX35,DLAT,DLEC1,DNAH11,DNAJA1,DNAJB13,DNAJB5,DNAJB9,DNAJC15,DNAJC19,DNAJC2,DNASE1,DNASE2B,DNHD1,DNMBP,DOCK7,DOCK9,DOPEY2,DPY19L3,DPYSL3,DSN1,DTNB,DTX3L,DTX4,DUSP3,DVL2,DYNC1LI1,E2F8,EAF1,ECD,ECI2,EEF1A1,EEF1E1,EEF2K,EFEMP1,EGFR,EGLN1,EHD4,EIF3A,EIF3E,EIF3H,EIF4A1,EIF4B,ELL3,ELMOD3,EMC9,EML6,ENC1,ENPP2,ENPP4,ENTPD5,EPB41L3,EPB41L4B,EPHA7,EPHB6,EPHX1,EPHX2,EPN3,ERBB2,ERBB2IP,ERCC4,ERG,ERMP1,ERRFI1,ESR1,ESRRG,ETV5,EVPL,EXOC2,EXOC6B,EXOSC4,F10,F3,F5,FABP1,FAH,FAM102B,FAM109A,FAM167A,FAM175A,FAM188B,FAM195A,FAM20C,FAM46C,FAM47E,FAM63A,FAM83B,FAM83D,FAM83G,FAM83H,FAP,FBF1,FBP2,FBXO21,FCGRT,FER1L5,FERMT3,FGA,FGB,FGFR4,FHAD1,FHDC1,FKBP10,FKBP1A,FLI1,FMN1,FMN2,FN1,FNBP1,FOXRED1,FRAS1,FXR1,G6PC,GABRB2,GABRG1,GALE,GALNT7,GAMT,GARS,GAS7,GBP2,GCK,GDE1,GDF6,GDPD1,GFM1,GFRA1,GGNBP2,GKAP1,GNA12,GNAI1,GNB2L1,GNL3,GNL3L,GNMT,GNPAT,GNPTAB,GPAM,GPATCH1,GPATCH4,GPC4,GPD2,GPLD1,GPR155,GPRC5C,GPRIN3,GRAMD1B,GRB10,GRB14,GRIN2D,GRM8,GRPEL1,GSDMD,GSR,GSTA3,GSTA5,GSTO1,GSTP1,GUCY1A2,GUCY1B3,GYS2,GZF1,H3F3A/H3F3B,HABP2,HACL1,HADHA,HAUS2,HCRTR2,HERC1,HERPUD1,HES6,HGFAC,HHIP,HIF1A,HIST1H2BM,HIVEP1,HK2,HMGCS1,HMGCS2,HNF4G,HNMT,HOXB7,HR,HSD17B6,HSD3B2,HSPA1L,HSPA5,HSPD1,HSPH1,HTATIP2,HTATSF1,HYAL2,IARS,IARS2,IDH1,IFIH1,IFRD1,IFT52,IGDCC4,IGF2BP3,IGFBP2,IGFBP3,IGSF10,IL18,IL6R,INADL,ING5,INHBA,INHBB,INPP4A,INSL6,IPO4,IPO5,IQCK,IQGAP1,IRF2,IRF5,ITGB7,ITIH1,ITIH4,JAKMIP1,KALRN,KANSL2,KBTBD12,KCNAB1,KCNC3,KCNK3,KCNQ5,KCP,KCTD2,KHDC3L,KIAA0319,KIAA0895L,KIAA0922,KIAA1549,KIAA1598,KIF15,KIF16B,KIRREL,KIT,KLB,KLF10,KLHDC2,KLHDC8B,KLHL23/PHOSPHO2-KLHL23,KLHL24,KLKB1,KRBA1,KRT79,KYNU,LAMA1,LAMA3,LAMB3,LAMC1,LAMC3,LARS,LECT2,LEPR,let-7,LGALS3,LGALS8,LIFR,LIMCH1,LIPA,LLGL1,LMAN1,LONP1,LONP2,LPP,LRCH2,LRIT1,LRIT2,LRP1,LRP2,LRP2BP,LRP4,LRRC16A,LRRC8B,LRRC8E,LSM2,LY75,MAD1L1,MALT1,MAOB,MAP1LC3B,MAP4K4,MAPK6,MAPK9,MAPT,MARC1,MARCH8,MAST1,MAST3,MB21D2,MBD3,MBNL3,MCCC2,MCM3,MCM4,MCM6,MCM7,MCOLN2,MDFIC,MDM1,MDN1,MECOM,MED12,MED12L,MED30,MEF2A,MEGF9,MEX3B,MFN2,MGAT2,MGAT5,MGEA5,MGMT,MIA3,MICAL2,MICAL3,mir-10,mir-148,mir-27,MKL1,MKRN2,MKX,MLYCD,MMP14,MMS22L,MPDZ,MPP4,MRPL40,MRPL45,MRPS28,MRPS35,MSANTD1,MSI2,MSTO1,MTA1,MTERF2,MTHFD1L,MTMR11,MTOR,MTRR,MTSS1,MTX3,MVP,MYBBP1A,MYC,MYL4,MYO1C,MYO1E,MYO5A,MYO5B,MYO6,MYOM1,NAA25,NAA50,NACA,NAT8,NBN,NCALD,NCAM2,NCEH1,NCK2,NCOA7,NDST1,NDUFA10,NDUFB3,NDUFS1,NDUFV2,NEB,NENF,NFAT5,NFE2L1,NFE2L2,NFIX,NFKBIL1,NFU1,NHP2,NHSL1,NINL,NIPA1,NLRP12,NMT1,NNMT,NOA1,NOP58,NOTUM,NOX4,NPC1,NPL,NPM1,NPTX1,NQO1,NR1D1,NR1I2,NRAS,NSMCE2,NT5E,NTRK1,NTRK2,NUDT12,NUDT18,NUDT6,NUFIP1,OASL,OCLN,OFD1,OLFML1,OPHN1,OPLAH,OR5M11,ORC6,OSBPL7,OSBPL8,OSGEPL1,OSGIN2,OSMR,OTOP1,P2RY1,P2RY4,P3H2,P4HB,PA2G4,PAK1,PAN2,PANK2,PANK3,PAQR9,PARP14,PCDH17,PCDH20,PCSK5,PDE1B,PDE4DIP,PDHA1,PDILT,PDK4,PDZRN3,PEG3,PER1,PER3,PEX1,PEX16,PFKFB2,PGM1,PHLDA1,PIBF1,PIEZO1,PIGR,PIGW,PIK3C2G,PIK3R4,PISD,PITPNA,PITPNM2,PITRM1,PKD2,PKLR,PKM,PLA2G6,PLAGL1,PLBD1,PLCE1,PLCL2,PLD3,PLEKHA4,PLEKHG3,PLEKHG5,PLK2,PLVAP,PLXNA4,PLXNB1,PMEPA1,PMPCA,PMVK,PNLDC1,PNPLA6,POF1B,POGK,POLA1,POR,POSTN,PPARA,PPARG,PPARGC1B,PPFIBP1,PPM1A,PPM1H,PPP1R1B,PPP1R3C,PPP1R3F,PPP1R42,PPP2R1B,PPP2R2B,PRDM2,PREX2,PRKAA2,PRKCB,PRKD1,PRKDC,PRKX,PRMT3,PRMT6,PROX2,PRR5,PRTG,PSAP,PSD4,PSMC1,PSMC2,PSMD12,PSPH,PTBP2,PTER,PTGFR,PTGFRN,PTP4A3,PTPN13,PTPRE,PTPRF,PTPRS,PTRH2,PTS,PTTG1,PYGL,PYROXD2,RAB23,RAB3D,RAB43,RABGGTB,RAD51C,RAD54B,RALA,RALGAPA1,RALGAPA2,RANBP17,RAP1GAP2,RAPGEF4,RASA2,RASAL2,RBM17,RCAN3,RCBTB2,RECK,RECQL,REPS2,RER1,RETSAT,REXO2,RFK,RGS3,RHBDD2,RHPN2,RIMS2,RIMS4,RIN2,RIN3,RINT1,RIPK2,RMDN1,RNASE4,RNF144B,RNF167,ROR1,RORC,RPAIN,RPGR,RPL12,RPL37,RPL7A,RPN1,RPP40,RPS24,RPS6KA5,RQCD1,RSPH1,RTN4,S1PR1,SALL2,SAMD4A,SARAF,SARDH,SARS,SASS6,Scd2,SCN8A,SCUBE1,SDC4,SDCBP2,SDPR,SDR9C7,SEC16B,SEC23A,SEC61A2,SECISBP2L,SEL1L3,SEMA4B,SEMA5B,SEMA6A,SEPT5,SERPINA9,SERPINE1,SERPING1,SERTAD4,SESN3,SETD8,SFMBT2,SGK1,SGK2,SGTB,SH3GLB1,SHB,SHROOM1,SIPA1L2,SLC10A1,SLC13A3,SLC16A13,SLC17A9,SLC1A4,SLC20A2,SLC22A14,SLC22A25,SLC25A42,SLC25A46,SLC26A1,SLC27A5,SLC29A1,SLC2A2,SLC2A5,SLC35F5,SLC36A1,SLC37A4,SLC38A4,SLC39A13,SLC39A4,SLC3A1,SLC48A1,SLC4A10,SLC5A3,SLC6A6,SLC7A1,SLCO1B3,SMAD2,SMO,SMOX,SMYD4,SNAI2,SNTG2,SNX2,SOAT2,SORBS1,SORT1,SOX7,SOX9,SP3,SPATA13,SPECC1L,SPIRE1,SPRY4,SPRYD7,SPTBN2,SQLE,SQRDL,SRCIN1,SRMS,SSTR2,ST3GAL1,ST5,ST6GALNAC2,STAM2,STARD13,STARD5,STAT2,STAT3,STAT5B,STK11IP,STK17B,STRADB,STXBP4,SUGCT,SUGT1,SULF2,SUMF2,SUN3,SUOX,SUSD2,SVIL,SYBU,SYDE2,SYNPO,SYT3,SYVN1,TACC2,TAF1A,TAF9,TAOK3,TBC1D2B,TBC1D8B,TBKBP1,TBX2,TCAF1,TCF7L1,TCTN3,TEKT4,TENM4,TERT,TEX264,TF,TFR2,TGFA,TGM2,THAP4,THEMIS,THOC3,THUMPD3,TIMM44,TIMP2,TLE1,TLN2,TLR5,TMBIM4,TMC8,TMCC3,TMEFF1,TMEFF2,TMEM104,TMEM201,TMEM203,TMEM209,TMEM220,TMEM237,TMEM63B,TMEM67,TMEM79,TMEM82,TMEM87B,TMEM98,TMIE,TMIGD1,TMTC2,TMX2,TNIP1,TNS2,TNS4,TOMM70A,TOR1AIP1,TRAF3IP2,TRAK1,TRHDE,TRIM24,TRIM62,TRIOBP,TROVE2,TRPM4,TRUB1,TSNAX,TSR2,TTC25,TTC3,TTLL7,TUBGCP2,TUSC3,TXN,TXNRD3,TYW1,UACA,UAP1,UBAC1,UBE2V2,UBOX5,UBR3,UBXN2A,UBXN6,UCK1,UCP2,UGP2,UGT1A1,UGT1A4,UGT1A7 (includes others),UNC5B,UPF3A,UQCR11,URB2,USP20,VIPAS39,VLDLR,VPS13D,VPS36,VPS41,VRK2,VSIG10,VSIG10L,VTN,VWCE,WDR36,WDR89,WHSC1L1,XIRP1,XPA,XRN2,XYLB,YBX3,YEATS2,YWHAH,ZBED5,ZBTB16,ZBTB48,ZBTB7C,ZC3H13,ZC3H14,ZC3H6,ZCCHC11,ZDHHC23,ZDHHC5,ZFAND4,ZFP30,ZFP36L2,ZKSCAN8,ZMYM4,ZNF202,ZNF205,ZNF208,ZNF25,ZNF292,ZNF423,ZNF43,ZNF438,ZNF496,ZNF512B,ZNF518B,ZNF519,ZNF546,ZNF618,ZNF655,ZNF676,ZSWIM3</t>
  </si>
  <si>
    <t xml:space="preserve">1105</t>
  </si>
  <si>
    <t xml:space="preserve">cell death of hepatocytes</t>
  </si>
  <si>
    <t xml:space="preserve">AR,BAK1,BID,CASP7,CASP8,CBS/LOC102724560,CCND1,CCR2,CHUK,CYP2E1,EGFR,ENTPD5,FAH,FAS,FGL2,GADD45B,IL1RN,IL6R,INHBA,IRF5,ITIH4,KRT8,MAPK9,MTOR,MYC,NCL,NFE2L2,NR0B2,NR1I3,PPARA,PRKAA2,RGN,SLC25A4,SLC25A5,STAT3,TNFRSF10A,TNIP1,UGCG</t>
  </si>
  <si>
    <t xml:space="preserve">Liver Hyperbilirubinemia</t>
  </si>
  <si>
    <t xml:space="preserve">hereditary hyperbilirubinemia</t>
  </si>
  <si>
    <t xml:space="preserve">ABCC3,SLCO1B3,UGT1A1</t>
  </si>
  <si>
    <t xml:space="preserve">proliferation of hepatocytes</t>
  </si>
  <si>
    <t xml:space="preserve">ABCB4,BID,C5,CCND1,CDK2,CEACAM1,CEBPA,CPB2,CREB3L3,CSF2RB,CXCL12,EGFR,ENTPD5,FAH,FAS,IFT88,IGF1,IL18,IL1RN,IL6R,INHBA,ITIH4,KITLG,LTB4R,LY9,MAPK9,MYC,NFE2L2,NR1I2,ODC1,OSMR,PPARA,S1PR2,SMAD2,SULF2,TGFA,TRIM24</t>
  </si>
  <si>
    <t xml:space="preserve">accumulation of bile acid</t>
  </si>
  <si>
    <t xml:space="preserve">ABCB11,NFE2L2</t>
  </si>
  <si>
    <t xml:space="preserve">secretion of taurocholic acid</t>
  </si>
  <si>
    <t xml:space="preserve">advanced stage cirrhosis</t>
  </si>
  <si>
    <t xml:space="preserve">F5,F7</t>
  </si>
  <si>
    <t xml:space="preserve">Liver Damage, Liver Inflammation/Hepatitis</t>
  </si>
  <si>
    <t xml:space="preserve">susceptibility to hepatitis C virus</t>
  </si>
  <si>
    <t xml:space="preserve">Liver Hemorrhaging</t>
  </si>
  <si>
    <t xml:space="preserve">bleeding of liver</t>
  </si>
  <si>
    <t xml:space="preserve">ABCB4,BID,CCR2,F11,FAS,FGA,FKBP1A,IL1RN,KRT8</t>
  </si>
  <si>
    <t xml:space="preserve">liver cancer</t>
  </si>
  <si>
    <t xml:space="preserve">A1CF,AASS,AATK,ABCA2,ABCA5,ABCA9,ABCB11,ABCB4,ABCC3,ABCC4,ABCD2,ABCG8,ABHD3,ACAA1,ACAA2,ACADSB,ACADVL,ACO2,ACOT7,ACOT8,ACOX1,ACP1,ACSF3,ACSL1,ACTR3B,ACYP2,ADAM19,ADAM23,ADAMTS6,ADCY4,ADCY5,ADD1,ADGRF1,ADGRG1,ADRA2A,AGK,AIFM2,AIG1,AJAP1,AKR1B10,AKR1D1,ALCAM,ALDH9A1,ALDOB,ALG5,ALPL,ALS2,AMBRA1,AMIGO2,AMN,AMN1,ANAPC5,ANGPT1,ANGPT2,ANKRD10,ANKRD11,ANKRD24,ANKRD27,ANKRD39,ANKS6,ANPEP,ANXA2,ANXA3,ANXA7,AOX1,AP1M1,AP3S1,AP4M1,APBA2,APEX1,APOA5,AQP7,AR,ARAP2,AREL1,ARFGEF1,ARHGAP10,ARHGAP21,ARHGAP4,ARHGAP8/PRR5-ARHGAP8,ARHGDIA,ARHGEF2,ARHGEF3,ARL2,ARL4D,ARMC10,ARNTL,ARNTL2,ASAH1,ASB2,ASS1,ATE1,ATF5,ATG16L2,ATL3,ATP11A,ATP2B2,ATP4A,ATP5A1,ATP5B,ATP6V1C2,ATR,ATRN,AUTS2,AVL9,B2M,B3GALT1,B4GALT4,B4GALT5,BACE1,BAG2,BANP,BCAP29,BCAS2,BCHE,BCLAF1,BDH1,BDH2,BHMT,BMP6,BRCA1,BSG,BTBD1,C10orf107,C12orf49,C16orf59,C1QL3,C1QL4,C1QTNF1,C1R,C1S,C20orf194,C21orf62,C3orf17,C3orf33,C3orf58,C5,C5orf45,C6orf118,C7orf43,C7orf57,C8A,C9,C9orf91,CA2,CA9,CABLES2,CABP4,CABYR,CACNA1D,CAD,CADM3,CALN1,CAMK1D,CAPG,CARF,CASP8,CASZ1,CATSPER3,CBFA2T3,CBLB,CBX8,CCDC146,CCDC18,CCDC181,CCDC64,CCNG1,CCP110,CCT6A,CD1D,CD2,CD34,CD36,CDC42BPA,CDC42BPG,CDC45,CDCP1,CDH1,CDH13,CDH15,CDK2,CECR2,CELF2,CELSR1,CEP120,CEP126,CEP164,CEP192,CEP295,CEP78,CEP83,CEPT1,CERKL,CES1,CFL2,CGREF1,CHCHD10,CHD3,CHDH,CHMP4C,CHN2,CHRD,CHSY3,CHUK,CHURC1,CIART,CKS2,CLCN2,CLEC1A,CLIC1,CLIC5,CLMN,CLU,CMTM6,CNDP1,COASY,COBL,COL27A1,COL4A1,COL4A2,COL4A5,COMT,COPS5,COQ9,CORIN,CPB2,CPEB1,CPS1,CPT1B,CPXM1,CREB3L2,CREB3L3,CRELD2,CROT,CRP,CRY1,CSF2RB,CSRP3,CTAGE5,CTPS1,CTSC,CTSD,CTTN,CX3CR1,CXCL12,CYB561,CYFIP2,CYGB,CYP27A1,CYP2A6 (includes others),Cyp2b13/Cyp2b9,Cyp2c54 (includes others),CYP2C8,CYP4A11,CYP4A22,CYP4F12,Cyp4f17,CYP4F8,CYP51A1,D2HGDH,DAAM2,DACT1,DBI,DCAKD,DCK,DCLK3,DCT,DDAH1,DDX41,DDX58,DECR1,DGKE,DHCR24,DHRS7B,DHX35,DLAT,DLEC1,DNAH11,DNAJA1,DNAJB13,DNAJB5,DNAJB9,DNAJC15,DNAJC19,DNAJC2,DNASE1,DNASE2B,DNHD1,DNMBP,DOCK7,DOCK9,DOPEY2,DPY19L3,DPYSL3,DSN1,DTNB,DTX3L,DTX4,DUSP3,DVL2,DYNC1LI1,E2F8,EAF1,ECD,ECI2,EEF1A1,EEF1E1,EEF2K,EFEMP1,EGFR,EGLN1,EHD4,EIF3A,EIF3E,EIF3H,EIF4A1,EIF4B,ELL3,ELMOD3,EMC9,EML6,ENC1,ENPP2,ENPP4,ENTPD5,EPB41L3,EPB41L4B,EPHA7,EPHB6,EPHX1,EPHX2,EPN3,ERBB2,ERBB2IP,ERCC4,ERG,ERMP1,ERRFI1,ESR1,ESRRG,ETV5,EVPL,EXOC2,EXOC6B,EXOSC4,F10,F3,F5,FABP1,FAH,FAM102B,FAM109A,FAM167A,FAM175A,FAM188B,FAM195A,FAM20C,FAM46C,FAM47E,FAM63A,FAM83B,FAM83D,FAM83G,FAM83H,FAP,FBF1,FBP2,FBXO21,FCGRT,FER1L5,FERMT3,FGA,FGB,FGFR4,FHAD1,FHDC1,FKBP10,FKBP1A,FLI1,FMN1,FMN2,FN1,FNBP1,FOXRED1,FRAS1,FXR1,G6PC,GABRB2,GABRG1,GALE,GALNT7,GAMT,GARS,GAS7,GBP2,GCK,GDE1,GDF6,GDPD1,GFM1,GFRA1,GGNBP2,GKAP1,GNA12,GNAI1,GNB2L1,GNL3,GNL3L,GNMT,GNPAT,GNPTAB,GOLM1,GOT1,GPAM,GPATCH1,GPATCH4,GPC4,GPD2,GPLD1,GPR155,GPRC5C,GPRIN3,GRAMD1B,GRB10,GRB14,GRIN2D,GRM8,GRPEL1,GSDMD,GSR,GSTA3,GSTA5,GSTO1,GSTP1,GUCY1A2,GUCY1B3,GYS2,GZF1,H3F3A/H3F3B,HABP2,HACL1,HADHA,HAUS2,HCRTR2,HERC1,HERPUD1,HES6,HGFAC,HHIP,HIF1A,HIST1H2BM,HIVEP1,HK2,HMGCS1,HMGCS2,HNF4G,HNMT,HOXB7,HR,HSD17B6,HSD3B2,HSPA1L,HSPA5,HSPD1,HSPH1,HTATIP2,HTATSF1,HYAL2,IARS,IARS2,IDH1,IFIH1,IFRD1,IFT52,IGDCC4,IGF1,IGF2BP3,IGFBP2,IGFBP3,IGSF10,IL18,IL6R,INADL,ING5,INHBA,INHBB,INPP4A,INSL6,IPO4,IPO5,IQCK,IQGAP1,IRF2,IRF5,ITGB7,ITIH1,ITIH4,JAKMIP1,KALRN,KANSL2,KBTBD12,KCNAB1,KCNC3,KCNK3,KCNQ5,KCP,KCTD2,KHDC3L,KIAA0319,KIAA0895L,KIAA0922,KIAA1549,KIAA1598,KIF15,KIF16B,KIRREL,KIT,KLB,KLF10,KLHDC2,KLHDC8B,KLHL23/PHOSPHO2-KLHL23,KLHL24,KLKB1,KRBA1,KRT79,KYNU,LAMA1,LAMA3,LAMB3,LAMC1,LAMC3,LARS,LBP,LECT2,LEPR,let-7,LGALS3,LGALS8,LIFR,LIMCH1,LIPA,LLGL1,LMAN1,LONP1,LONP2,LPP,LRCH2,LRIT1,LRIT2,LRP1,LRP2,LRP2BP,LRP4,LRRC16A,LRRC8B,LRRC8E,LSM2,LY75,MAD1L1,MALT1,MAOB,MAP1LC3B,MAP4K4,MAPK6,MAPK9,MAPT,MARC1,MARCH8,MAST1,MAST3,MAT2A,MB21D2,MBD3,MBNL3,MCCC2,MCM3,MCM4,MCM6,MCM7,MCOLN2,MDFIC,MDM1,MDN1,MECOM,MED12,MED12L,MED30,MEF2A,MEGF9,MEX3B,MFN2,MGAT2,MGAT5,MGEA5,MGMT,MIA3,MICAL2,MICAL3,mir-10,mir-148,mir-27,mir-290,mir-324,MKL1,MKRN2,MKX,MLYCD,MMP14,MMS22L,MPDZ,MPP4,MRPL40,MRPL45,MRPS28,MRPS35,MSANTD1,MSI2,MSTO1,MTA1,MTERF2,MTHFD1L,MTMR11,MTOR,MTRR,MTSS1,MTX3,MVP,MYBBP1A,MYC,MYL4,MYO1C,MYO1E,MYO5A,MYO5B,MYO6,MYOM1,NAA25,NAA50,NACA,NAT8,NBN,NCALD,NCAM2,NCEH1,NCK2,NCOA7,NDST1,NDUFA10,NDUFB3,NDUFS1,NDUFV2,NEB,NENF,NFAT5,NFE2L1,NFE2L2,NFIX,NFKBIL1,NFU1,NHP2,NHSL1,NINL,NIPA1,NKD1,NLRP12,NMT1,NNMT,NOA1,NOP58,NOTUM,NOX4,NPC1,NPL,NPM1,NPTX1,NQO1,NR1D1,NR1I2,NR1I3,NRAS,NSMCE2,NT5E,NTRK1,NTRK2,NUDT12,NUDT18,NUDT6,NUFIP1,OASL,OCLN,OFD1,OLFML1,OPHN1,OPLAH,OR5M11,ORC6,OSBPL7,OSBPL8,OSGEPL1,OSGIN2,OSMR,OTOP1,P2RY1,P2RY4,P3H2,P4HB,PA2G4,PAK1,PAN2,PANK2,PANK3,PAQR9,PARP14,PCDH17,PCDH20,PCSK5,PDE1B,PDE4DIP,PDE5A,PDHA1,PDILT,PDK4,PDZRN3,PEG3,PER1,PER3,PEX1,PEX16,PFKFB2,PGM1,PHLDA1,PIBF1,PIEZO1,PIGR,PIGW,PIK3C2G,PIK3R4,PISD,PITPNA,PITPNM2,PITRM1,PKD2,PKLR,PKM,PLA2G6,PLAGL1,PLBD1,PLCE1,PLCL2,PLD3,PLEKHA4,PLEKHG3,PLEKHG5,PLK2,PLVAP,PLXNA4,PLXNB1,PMEPA1,PMPCA,PMVK,PNLDC1,PNPLA6,POF1B,POGK,POLA1,POR,POSTN,PPARA,PPARG,PPARGC1B,PPFIBP1,PPM1A,PPM1H,PPP1R1B,PPP1R3C,PPP1R3F,PPP1R42,PPP2R1B,PPP2R2B,PRDM2,PRDX3,PREX2,PRKAA2,PRKCB,PRKD1,PRKDC,PRKX,PRMT3,PRMT6,PROX2,PRR5,PRTG,PSAP,PSD4,PSMC1,PSMC2,PSMD12,PSMD4,PSPH,PTBP2,PTER,PTGFR,PTGFRN,PTP4A3,PTPN13,PTPRE,PTPRF,PTPRS,PTRH2,PTS,PTTG1,PYGL,PYROXD2,RAB23,RAB3D,RAB43,RABGGTB,RAD51C,RAD54B,RALA,RALGAPA1,RALGAPA2,RAN,RANBP17,RAP1GAP2,RAPGEF4,RASA2,RASAL2,RBM17,RCAN3,RCBTB2,RDH16,RECK,RECQL,REPS2,RER1,RETSAT,REXO2,RFK,RGS3,RHBDD2,RHPN2,RIMS2,RIMS4,RIN2,RIN3,RINT1,RIPK2,RMDN1,RNASE4,RNF144B,RNF167,ROR1,RORC,RPAIN,RPGR,RPL12,RPL37,RPL7A,RPN1,RPP40,RPS24,RPS4Y1,RPS6KA5,RQCD1,RSPH1,RTN4,S1PR1,SALL2,SAMD4A,SARAF,SARDH,SARS,SASS6,Scd2,SCN8A,SCUBE1,SDC4,SDCBP2,SDPR,SDR9C7,SEC16B,SEC23A,SEC61A2,SECISBP2L,SEL1L3,SEMA4B,SEMA5B,SEMA6A,SEPT5,SERPINA1,SERPINA9,SERPINE1,SERPING1,SERTAD4,SESN3,SETD8,SFMBT2,SGK1,SGK2,SGTB,SH3GLB1,SHB,SHROOM1,SIPA1L2,SIRT6,SLC10A1,SLC13A3,SLC16A13,SLC17A9,SLC1A4,SLC20A2,SLC22A14,SLC22A25,SLC25A42,SLC25A46,SLC26A1,SLC27A5,SLC29A1,SLC2A2,SLC2A5,SLC35F5,SLC36A1,SLC37A4,SLC38A4,SLC39A13,SLC39A4,SLC3A1,SLC48A1,SLC4A10,SLC5A3,SLC6A6,SLC7A1,Slco1a1,SLCO1B3,SMAD2,SMO,SMOX,SMYD4,SNAI2,SNTG2,SNX2,SOAT2,SORBS1,SORT1,SOX7,SOX9,SP3,SPARC,SPATA13,SPECC1L,SPIRE1,SPRY4,SPRYD7,SPTBN2,SQLE,SQRDL,SQSTM1,SRCIN1,SRMS,SSTR2,ST3GAL1,ST5,ST6GALNAC2,STAM2,STARD13,STARD5,STAT2,STAT3,STAT5B,STK11IP,STK17B,STRADB,STXBP4,SUGCT,SUGT1,SULF2,SUMF2,SUN3,SUOX,SUSD2,SVIL,SYBU,SYDE2,SYNPO,SYT3,SYVN1,TACC2,TAF1A,TAF9,TAOK3,TBC1D2B,TBC1D8B,TBKBP1,TBX2,TCAF1,TCF7L1,TCTN3,TDO2,TEKT4,TENM4,TERT,TEX264,TF,TFPI2,TFR2,TGFA,TGM2,THAP4,THEMIS,THOC3,THUMPD3,TIMM44,TIMP2,TLE1,TLN2,TLR5,TMBIM4,TMC8,TMCC3,TMEFF1,TMEFF2,TMEM104,TMEM201,TMEM203,TMEM209,TMEM220,TMEM237,TMEM63B,TMEM67,TMEM79,TMEM82,TMEM87B,TMEM98,TMIE,TMIGD1,TMTC2,TMX2,TNIP1,TNS2,TNS4,TOMM70A,TOR1AIP1,TRAF3IP2,TRAK1,TRHDE,TRIM24,TRIM62,TRIOBP,TROVE2,TRPM4,TRUB1,TSNAX,TSR2,TTC25,TTC3,TTLL7,TUBGCP2,TUSC3,TXN,TXNIP,TXNRD3,TYW1,UACA,UAP1,UBAC1,UBE2V2,UBOX5,UBR3,UBXN2A,UBXN6,UCK1,UCP2,UGP2,UGT1A1,UGT1A4,UGT1A7 (includes others),UNC5B,UPF3A,UQCR11,URB2,USP20,VIPAS39,VLDLR,VPS13D,VPS36,VPS41,VRK2,VSIG10,VSIG10L,VTN,VWCE,WDR36,WDR89,WHSC1L1,XIRP1,XPA,XRN2,XYLB,YBX3,YEATS2,YWHAH,ZBED5,ZBTB16,ZBTB48,ZBTB7C,ZC3H13,ZC3H14,ZC3H6,ZCCHC11,ZDHHC23,ZDHHC5,ZFAND4,ZFP30,ZFP36L2,ZKSCAN8,ZMYM4,ZNF202,ZNF205,ZNF208,ZNF25,ZNF292,ZNF423,ZNF43,ZNF438,ZNF496,ZNF512B,ZNF518B,ZNF519,ZNF546,ZNF618,ZNF655,ZNF676,ZSWIM3</t>
  </si>
  <si>
    <t xml:space="preserve">1135</t>
  </si>
  <si>
    <t xml:space="preserve">proliferation of liver cancer cells</t>
  </si>
  <si>
    <t xml:space="preserve">GHRL,HDAC3,HPGD,ODC1,RGN,STAT3,TIAM2,TXNIP</t>
  </si>
  <si>
    <t xml:space="preserve">Liver Degeneration</t>
  </si>
  <si>
    <t xml:space="preserve">degeneration of liver</t>
  </si>
  <si>
    <t xml:space="preserve">CHUK,DDX58,EFEMP1,ESR1,GNMT,SRSF10,TXNIP,TYRO3,XRCC5</t>
  </si>
  <si>
    <t xml:space="preserve">hyperbilirubinemia</t>
  </si>
  <si>
    <t xml:space="preserve">ABCC3,C4A/C4B,C5,GSTP1,SLCO1B3,UGT1A1</t>
  </si>
  <si>
    <t xml:space="preserve">progressive familial intrahepatic cholestasis type 2</t>
  </si>
  <si>
    <t xml:space="preserve">ABCB11,NR0B2,SLC10A1</t>
  </si>
  <si>
    <t xml:space="preserve">cholestatic hepatitis</t>
  </si>
  <si>
    <t xml:space="preserve">ABCB11,ABCB4,SLC10A1</t>
  </si>
  <si>
    <t xml:space="preserve">early stage primary biliary cirrhosis</t>
  </si>
  <si>
    <t xml:space="preserve">ABCB4,ABCG5,MTTP</t>
  </si>
  <si>
    <t xml:space="preserve">Liver Inflammation/Hepatitis, Liver Steatosis</t>
  </si>
  <si>
    <t xml:space="preserve">steatohepatitis</t>
  </si>
  <si>
    <t xml:space="preserve">ACOX1,ADORA1,CD14,CYP2E1,GNMT,MAT1A,NFE2L1,PDE4C,PDE5A,PPARA,PPARG</t>
  </si>
  <si>
    <t xml:space="preserve">proliferation of peroxisomes in liver</t>
  </si>
  <si>
    <t xml:space="preserve">ACOX1,PPARA</t>
  </si>
  <si>
    <t xml:space="preserve">chronic autoimmune hepatitis</t>
  </si>
  <si>
    <t xml:space="preserve">SLC10A1,STAT3</t>
  </si>
  <si>
    <t xml:space="preserve">conjugated hyperbilirubinemia</t>
  </si>
  <si>
    <t xml:space="preserve">ABCC3,SLCO1B3</t>
  </si>
  <si>
    <t xml:space="preserve">inflammatory hepatocellular adenoma</t>
  </si>
  <si>
    <t xml:space="preserve">CRP,STAT3</t>
  </si>
  <si>
    <t xml:space="preserve">inflammation of liver</t>
  </si>
  <si>
    <t xml:space="preserve">A2M,ABCB11,ABCB4,ABCG2,ABHD6,ACOX1,ADORA1,AKAP12,BID,BIN3,C4A/C4B,C5,CASP7,CBS/LOC102724560,CCL5,CCR2,CD14,CDH1,CEBPA,CLEC4G,CYP2E1,ENTPD5,ESR1,FAH,FAS,FKBP1A,GAA,GHRL,GNMT,GSTP1,HLA-A,IL10RB,IL18,IL1RN,IL6R,IMPDH1,KRT18,KRT8,LECT2,MAPK9,MAT1A,mir-10,mir-27,MTOR,MTTP,Mug1/Mug2,NFE2L1,NFE2L2,NPC1,NR0B2,NR2C1,PDE4C,PDE5A,POLA1,POR,PPARA,PPARG,PPP3CC,SCARA5,SERPINE1,SIRT6,SLC10A1,SPARC,STAT3,TGFA,UACA,UGT1A1</t>
  </si>
  <si>
    <t xml:space="preserve">quantity of peroxisomes</t>
  </si>
  <si>
    <t xml:space="preserve">ACOT8,ACOX1,PPARA</t>
  </si>
  <si>
    <t xml:space="preserve">Liver Adhesion</t>
  </si>
  <si>
    <t xml:space="preserve">adhesion of liver cells</t>
  </si>
  <si>
    <t xml:space="preserve">CTGF,KRT8,SMAD2</t>
  </si>
  <si>
    <t xml:space="preserve">Liver Damage</t>
  </si>
  <si>
    <t xml:space="preserve">damage of liver</t>
  </si>
  <si>
    <t xml:space="preserve">ABCB11,ABCB4,ATP8B1,BAK1,BNIP3,BSG,CASP8,CBLB,CCL5,CCR2,CD14,CFH,CHRM3,CR1L,CYP2E1,DUSP1,EDN1,FAS,FKBP1A,GAA,GPX4,GSTP1,IGF1,IL11RA,IL18,IL1RN,IL6R,IMPDH1,INHBA,KRT18,KRT8,LBP,MAPK9,MIF,mir-10,mir-27,MTOR,NFE2L2,NPC1,NR0B2,NR1I2,NR1I3,NT5E,PAFAH2,PAWR,POLA1,POR,PPARA,PPARG,PPP3CC,RGN,SCARB1,SDC4,SERPINA1,SERPINE1,SERPING1,SLC10A1,STAT3,TICAM1,TM4SF4,UGT1A1</t>
  </si>
  <si>
    <t xml:space="preserve">apoptosis of liver cell lines</t>
  </si>
  <si>
    <t xml:space="preserve">ATR,FAS,FOXO3,GADD45B,IER3,MAPK3,MYC,STAT3</t>
  </si>
  <si>
    <t xml:space="preserve">hyperplasia of bile duct cells</t>
  </si>
  <si>
    <t xml:space="preserve">IFT88</t>
  </si>
  <si>
    <t xml:space="preserve">fibrolamellar carcinoma</t>
  </si>
  <si>
    <t xml:space="preserve">activation of PPARA in liver cells</t>
  </si>
  <si>
    <t xml:space="preserve">PLIN2</t>
  </si>
  <si>
    <t xml:space="preserve">size of peroxisomes</t>
  </si>
  <si>
    <t xml:space="preserve">Hepatocellular Peroxisome Proliferation, Liver Hyperplasia/Hyperproliferation</t>
  </si>
  <si>
    <t xml:space="preserve">incidence of hepatocellular adenoma</t>
  </si>
  <si>
    <t xml:space="preserve">increased export of albumin</t>
  </si>
  <si>
    <t xml:space="preserve">RAN</t>
  </si>
  <si>
    <t xml:space="preserve">increased secretion of albumin</t>
  </si>
  <si>
    <t xml:space="preserve">Increased Levels of LDH</t>
  </si>
  <si>
    <t xml:space="preserve">increased localization of LDH</t>
  </si>
  <si>
    <t xml:space="preserve">C5</t>
  </si>
  <si>
    <t xml:space="preserve">benign recurrent intrahepatic cholestasis 1</t>
  </si>
  <si>
    <t xml:space="preserve">ATP8B1</t>
  </si>
  <si>
    <t xml:space="preserve">benign recurrent intrahepatic cholestasis 2</t>
  </si>
  <si>
    <t xml:space="preserve">ABCB11</t>
  </si>
  <si>
    <t xml:space="preserve">intrahepatic cholestasis of pregnancy type 1</t>
  </si>
  <si>
    <t xml:space="preserve">intrahepatic cholestasis of pregnancy type 2</t>
  </si>
  <si>
    <t xml:space="preserve">intrahepatic cholestasis of pregnancy type 3</t>
  </si>
  <si>
    <t xml:space="preserve">ABCB4</t>
  </si>
  <si>
    <t xml:space="preserve">progressive familial intrahepatic cholestasis type 3</t>
  </si>
  <si>
    <t xml:space="preserve">Liver Cholestasis, Liver Damage</t>
  </si>
  <si>
    <t xml:space="preserve">chronic cholestatic liver disease</t>
  </si>
  <si>
    <t xml:space="preserve">adult idiopathic cirrhosis</t>
  </si>
  <si>
    <t xml:space="preserve">alpha-1 antitrypsin deficiency related emphysema-cirrhosis</t>
  </si>
  <si>
    <t xml:space="preserve">SERPINA1</t>
  </si>
  <si>
    <t xml:space="preserve">hypermanganesemia with dystonia, polycythemia, and cirrhosis</t>
  </si>
  <si>
    <t xml:space="preserve">SLC30A10</t>
  </si>
  <si>
    <t xml:space="preserve">delay in initiation of injury of liver</t>
  </si>
  <si>
    <t xml:space="preserve">CCR2</t>
  </si>
  <si>
    <t xml:space="preserve">delay in recovery of liver</t>
  </si>
  <si>
    <t xml:space="preserve">PAFAH2</t>
  </si>
  <si>
    <t xml:space="preserve">histopathological change of liver</t>
  </si>
  <si>
    <t xml:space="preserve">infantile liver failure syndrome type 1</t>
  </si>
  <si>
    <t xml:space="preserve">LARS</t>
  </si>
  <si>
    <t xml:space="preserve">transient infantile liver failure</t>
  </si>
  <si>
    <t xml:space="preserve">TRMU</t>
  </si>
  <si>
    <t xml:space="preserve">carbon tetrachloride-induced liver fibrosis</t>
  </si>
  <si>
    <t xml:space="preserve">Crigler-Najjar syndrome type 2</t>
  </si>
  <si>
    <t xml:space="preserve">UGT1A1</t>
  </si>
  <si>
    <t xml:space="preserve">Crigler-Najjar syndrome type I</t>
  </si>
  <si>
    <t xml:space="preserve">Lucey-Driscoll syndrome</t>
  </si>
  <si>
    <t xml:space="preserve">chronic phase hepatitis</t>
  </si>
  <si>
    <t xml:space="preserve">HLA-A</t>
  </si>
  <si>
    <t xml:space="preserve">lipoapoptosis of hepatocytes</t>
  </si>
  <si>
    <t xml:space="preserve">TNFRSF10A</t>
  </si>
  <si>
    <t xml:space="preserve">severe microvesicular hepatic steatosis</t>
  </si>
  <si>
    <t xml:space="preserve">regeneration of liver</t>
  </si>
  <si>
    <t xml:space="preserve">ACOX1,C5,CASP8,CCNG1,CDK2,CLCF1,CREM,EGFR,FAH,IL1RN,IL6R,LECT2,LRAT,NFE2L2,ODC1,SAT1,STAT3,SULF2</t>
  </si>
  <si>
    <t xml:space="preserve">apoptosis of liver</t>
  </si>
  <si>
    <t xml:space="preserve">APP,BAK1,BID,CASP7,CASP8,CBS/LOC102724560,CCND1,CCR2,CFH,CHUK,EGFR,ENTPD5,FAH,FAS,GADD45B,IGF1,IL6R,INHBA,IRF2,IRF5,ITIH4,KRT8,MAPK9,MTOR,MYC,NCL,NFE2L1,NPC1,NR0B2,NR1I3,PDGFB,PPARA,RGN,STAT3,TNFRSF10A,TNIP1</t>
  </si>
  <si>
    <t xml:space="preserve">cell death of liver cell lines</t>
  </si>
  <si>
    <t xml:space="preserve">ATR,FAS,FOXO3,GADD45B,IER3,MAPK3,MYC,PRKD1,STAT3</t>
  </si>
  <si>
    <t xml:space="preserve">Decreased Levels of Albumin</t>
  </si>
  <si>
    <t xml:space="preserve">decreased localization of albumin</t>
  </si>
  <si>
    <t xml:space="preserve">AMN,LGALS3</t>
  </si>
  <si>
    <t xml:space="preserve">Increased Levels of ALT</t>
  </si>
  <si>
    <t xml:space="preserve">increased activation of ALT</t>
  </si>
  <si>
    <t xml:space="preserve">CYP2E1,PPARA</t>
  </si>
  <si>
    <t xml:space="preserve">drug-induced hepatotoxicity</t>
  </si>
  <si>
    <t xml:space="preserve">ABCB4,FAS</t>
  </si>
  <si>
    <t xml:space="preserve">Liver Hypertrophy</t>
  </si>
  <si>
    <t xml:space="preserve">hypertrophy of liver</t>
  </si>
  <si>
    <t xml:space="preserve">CYP1A2,NR1I3</t>
  </si>
  <si>
    <t xml:space="preserve">damage of hepatocytes</t>
  </si>
  <si>
    <t xml:space="preserve">BNIP3,IL1RN,MIF,PPARA</t>
  </si>
  <si>
    <t xml:space="preserve">apoptosis of hepatocytes</t>
  </si>
  <si>
    <t xml:space="preserve">BAK1,BID,CASP7,CASP8,CBS/LOC102724560,CCND1,CCR2,CHUK,EGFR,ENTPD5,FAH,FAS,GADD45B,IL6R,INHBA,IRF5,ITIH4,KRT8,MAPK9,MTOR,MYC,NCL,NR0B2,NR1I3,PPARA,RGN,STAT3,TNFRSF10A,TNIP1</t>
  </si>
  <si>
    <t xml:space="preserve">growth of liver tumor</t>
  </si>
  <si>
    <t xml:space="preserve">AKR1B10,GHRL,GNMT,HDAC3,HPGD,MYC,ODC1,RGN,STAT3,TIAM2,TXNIP</t>
  </si>
  <si>
    <t xml:space="preserve">Increased Levels of Creatinine</t>
  </si>
  <si>
    <t xml:space="preserve">increased quantity of creatinine</t>
  </si>
  <si>
    <t xml:space="preserve">ADCY6,BID,CCR2,CTGF,DNASE1,IL18,MEP1B,SLC34A2,ST6GALNAC2</t>
  </si>
  <si>
    <t xml:space="preserve">apoptosis of liver cells</t>
  </si>
  <si>
    <t xml:space="preserve">BAK1,BID,CASP7,CASP8,CBS/LOC102724560,CCND1,CCR2,CFH,CHUK,EGFR,ENTPD5,FAH,FAS,GADD45B,IGF1,IL6R,INHBA,IRF2,IRF5,ITIH4,KRT8,MAPK9,MTOR,MYC,NCL,NPC1,NR0B2,NR1I3,PDGFB,PPARA,RGN,STAT3,TNFRSF10A,TNIP1</t>
  </si>
  <si>
    <t xml:space="preserve">nonalcoholic steatohepatitis</t>
  </si>
  <si>
    <t xml:space="preserve">ACOX1,ADORA1,CYP2E1,PDE4C,PDE5A,PPARG</t>
  </si>
  <si>
    <t xml:space="preserve">Biliary Hyperplasia, Liver Cholestasis</t>
  </si>
  <si>
    <t xml:space="preserve">flow of bile</t>
  </si>
  <si>
    <t xml:space="preserve">ABCB11,SLCO1B3</t>
  </si>
  <si>
    <t xml:space="preserve">Increased Levels of AST</t>
  </si>
  <si>
    <t xml:space="preserve">increased activation of AST</t>
  </si>
  <si>
    <t xml:space="preserve">adhesion of hepatocytes</t>
  </si>
  <si>
    <t xml:space="preserve">KRT8,SMAD2</t>
  </si>
  <si>
    <t xml:space="preserve">obstructive cholestasis</t>
  </si>
  <si>
    <t xml:space="preserve">ABCC3,GJB2</t>
  </si>
  <si>
    <t xml:space="preserve">hyperplasia of liver cells</t>
  </si>
  <si>
    <t xml:space="preserve">CEBPA,KITLG</t>
  </si>
  <si>
    <t xml:space="preserve">tumorigenesis of hepatocellular carcinoma</t>
  </si>
  <si>
    <t xml:space="preserve">ACOX1,BHMT,EGFR,MAPK9,MYC,PPARA</t>
  </si>
  <si>
    <t xml:space="preserve">injury of liver</t>
  </si>
  <si>
    <t xml:space="preserve">ABCB11,ABCB4,ATP8B1,BNIP3,BSG,CASP8,CCL5,CCR2,CD14,CFH,CHRM3,CR1L,CYP2E1,EDN1,FAS,FKBP1A,GAA,IL11RA,IL18,IL1RN,IMPDH1,INHBA,KRT18,KRT8,MAPK9,mir-10,mir-27,MTOR,NFE2L2,NPC1,NR1I2,NT5E,POLA1,POR,PPARA,PPARG,PPP3CC,RGN,SDC4,SERPINA1,SERPINE1,SERPING1,SLC10A1,STAT3,TICAM1,TM4SF4,UGT1A1</t>
  </si>
  <si>
    <t xml:space="preserve">initiation of growth of hepatocellular carcinoma</t>
  </si>
  <si>
    <t xml:space="preserve">adhesion of hepatic stellate cells</t>
  </si>
  <si>
    <t xml:space="preserve">CTGF</t>
  </si>
  <si>
    <t xml:space="preserve">accumulation of taurocholic acid</t>
  </si>
  <si>
    <t xml:space="preserve">ethynylestradiol hepatocellular cholestasis</t>
  </si>
  <si>
    <t xml:space="preserve">GJB2</t>
  </si>
  <si>
    <t xml:space="preserve">degeneration of hepatocytes</t>
  </si>
  <si>
    <t xml:space="preserve">XRCC5</t>
  </si>
  <si>
    <t xml:space="preserve">Liver Enlargement</t>
  </si>
  <si>
    <t xml:space="preserve">hepatosplenomegaly</t>
  </si>
  <si>
    <t xml:space="preserve">NR2C1</t>
  </si>
  <si>
    <t xml:space="preserve">fibrosis of liver portal space</t>
  </si>
  <si>
    <t xml:space="preserve">Dubin-Johnson syndrome</t>
  </si>
  <si>
    <t xml:space="preserve">ABCC3</t>
  </si>
  <si>
    <t xml:space="preserve">Gilbert's syndrome</t>
  </si>
  <si>
    <t xml:space="preserve">digenic Rotor type hyperbilirubinemia</t>
  </si>
  <si>
    <t xml:space="preserve">SLCO1B3</t>
  </si>
  <si>
    <t xml:space="preserve">beta-catenin activating mutation positive hepatocellular adenoma</t>
  </si>
  <si>
    <t xml:space="preserve">delay in tumorigenesis of liver</t>
  </si>
  <si>
    <t xml:space="preserve">development of hepatocellular adenoma</t>
  </si>
  <si>
    <t xml:space="preserve">apoptosis of Kupffer cells</t>
  </si>
  <si>
    <t xml:space="preserve">IRF2</t>
  </si>
  <si>
    <t xml:space="preserve">apoptosis of sinusoidal endothelial cells</t>
  </si>
  <si>
    <t xml:space="preserve">FAS</t>
  </si>
  <si>
    <t xml:space="preserve">delay in cell death of hepatocytes</t>
  </si>
  <si>
    <t xml:space="preserve">delay in initiation of proliferation of hepatocytes</t>
  </si>
  <si>
    <t xml:space="preserve">LTB4R</t>
  </si>
  <si>
    <t xml:space="preserve">expansion of hepatic progenitor cells</t>
  </si>
  <si>
    <t xml:space="preserve">CSF2RB</t>
  </si>
  <si>
    <t xml:space="preserve">proliferation of hepatic progenitor cells</t>
  </si>
  <si>
    <t xml:space="preserve">INHBA</t>
  </si>
  <si>
    <t xml:space="preserve">experimental nonalcoholic fatty liver disease</t>
  </si>
  <si>
    <t xml:space="preserve">alcoholic hepatitis</t>
  </si>
  <si>
    <t xml:space="preserve">ABCB11,ADORA1,FAS,GSTP1,PDE4C,PDE5A,SLC10A1</t>
  </si>
  <si>
    <t xml:space="preserve">damage of liver cells</t>
  </si>
  <si>
    <t xml:space="preserve">BNIP3,IL1RN,MIF,PPARA,STAT3</t>
  </si>
  <si>
    <t xml:space="preserve">hepatotoxicity</t>
  </si>
  <si>
    <t xml:space="preserve">ABCB4,FAS,IL18,NFE2L2,SLCO1B3,STAT3</t>
  </si>
  <si>
    <t xml:space="preserve">tumorigenesis of liver tumor</t>
  </si>
  <si>
    <t xml:space="preserve">ACOX1,BHMT,CHUK,EGFR,MAPK9,MYC,NBN,PPARA</t>
  </si>
  <si>
    <t xml:space="preserve">increased clearance of creatinine</t>
  </si>
  <si>
    <t xml:space="preserve">AGXT,ARHGDIA,LIN7C</t>
  </si>
  <si>
    <t xml:space="preserve">proliferative capacity of cholangiocytes</t>
  </si>
  <si>
    <t xml:space="preserve">SSTR2</t>
  </si>
  <si>
    <t xml:space="preserve">obstruction of bile duct</t>
  </si>
  <si>
    <t xml:space="preserve">obstructive jaundice</t>
  </si>
  <si>
    <t xml:space="preserve">COACH syndrome</t>
  </si>
  <si>
    <t xml:space="preserve">TMEM67</t>
  </si>
  <si>
    <t xml:space="preserve">tumorigenesis of hepatocellular adenoma</t>
  </si>
  <si>
    <t xml:space="preserve">tumorigenesis of liver cancer cells</t>
  </si>
  <si>
    <t xml:space="preserve">CHUK</t>
  </si>
  <si>
    <t xml:space="preserve">susceptibility to hepatitis B virus</t>
  </si>
  <si>
    <t xml:space="preserve">IL10RB</t>
  </si>
  <si>
    <t xml:space="preserve">proliferation of liver</t>
  </si>
  <si>
    <t xml:space="preserve">SAT1</t>
  </si>
  <si>
    <t xml:space="preserve">alcoholic fatty liver disease</t>
  </si>
  <si>
    <t xml:space="preserve">proliferation of oval cells</t>
  </si>
  <si>
    <t xml:space="preserve">CXCL12,IFT88,OSMR</t>
  </si>
  <si>
    <t xml:space="preserve">size of hepatocellular carcinoma</t>
  </si>
  <si>
    <t xml:space="preserve">IQGAP1,TGFA</t>
  </si>
  <si>
    <t xml:space="preserve">fulminant hepatitis</t>
  </si>
  <si>
    <t xml:space="preserve">BID,FAS</t>
  </si>
  <si>
    <t xml:space="preserve">increased release of LDH</t>
  </si>
  <si>
    <t xml:space="preserve">APP,EDN1,XDH</t>
  </si>
  <si>
    <t xml:space="preserve">hyperplasia of liver</t>
  </si>
  <si>
    <t xml:space="preserve">CEBPA,IFT88,KITLG</t>
  </si>
  <si>
    <t xml:space="preserve">bile duct proliferation</t>
  </si>
  <si>
    <t xml:space="preserve">lipopolysaccharide hepatocellular cholestasis</t>
  </si>
  <si>
    <t xml:space="preserve">injury of hepatocytes</t>
  </si>
  <si>
    <t xml:space="preserve">BNIP3</t>
  </si>
  <si>
    <t xml:space="preserve">HIV-HCV co-infection</t>
  </si>
  <si>
    <t xml:space="preserve">early stage liver cancer</t>
  </si>
  <si>
    <t xml:space="preserve">SIRT6</t>
  </si>
  <si>
    <t xml:space="preserve">proliferation of cholangiocytes</t>
  </si>
  <si>
    <t xml:space="preserve">HDAC6,KITLG</t>
  </si>
  <si>
    <t xml:space="preserve">hepatic adenocarcinoma</t>
  </si>
  <si>
    <t xml:space="preserve">NBN,TRIM62</t>
  </si>
  <si>
    <t xml:space="preserve">increased uptake of albumin</t>
  </si>
  <si>
    <t xml:space="preserve">LRP2</t>
  </si>
  <si>
    <t xml:space="preserve">hepatic hemangioma</t>
  </si>
  <si>
    <t xml:space="preserve">GNMT</t>
  </si>
  <si>
    <t xml:space="preserve">decreased excretion of albumin</t>
  </si>
  <si>
    <t xml:space="preserve">CR1L,IL1RN</t>
  </si>
  <si>
    <t xml:space="preserve">Increased Levels of Alkaline Phosphatase</t>
  </si>
  <si>
    <t xml:space="preserve">increased activation of alkaline phosphatase</t>
  </si>
  <si>
    <t xml:space="preserve">BMP6,CTGF,ESR1,HES1,IGF1,ITGA2,KLF10,MAPK3,TNFRSF19,TSC22D3,WWTR1</t>
  </si>
  <si>
    <t xml:space="preserve">chronic hepatitis</t>
  </si>
  <si>
    <t xml:space="preserve">CCL5,FKBP1A,GAA,IMPDH1,KRT18,KRT8,mir-10,mir-27,MTOR,POLA1,POR,PPARA,PPARG,PPP3CC,SLC10A1,STAT3,UGT1A1</t>
  </si>
  <si>
    <t xml:space="preserve">chronic viral hepatitis</t>
  </si>
  <si>
    <t xml:space="preserve">CCL5,GAA,IMPDH1,mir-10,mir-27,POLA1,PPARA,PPARG,PPP3CC</t>
  </si>
  <si>
    <t xml:space="preserve">viral hepatitis</t>
  </si>
  <si>
    <t xml:space="preserve">C4A/C4B,C5,CCL5,FKBP1A,GAA,IL10RB,IMPDH1,KRT18,KRT8,mir-10,mir-27,MTOR,POLA1,POR,PPARA,PPARG,PPP3CC,UGT1A1</t>
  </si>
  <si>
    <t xml:space="preserve">Nephrosis</t>
  </si>
  <si>
    <t xml:space="preserve">nephronophthisis</t>
  </si>
  <si>
    <t xml:space="preserve">ANKS6,CEP164,CEP83,INVS,IQCB1,SDCCAG8,TMEM67,ZNF423</t>
  </si>
  <si>
    <t xml:space="preserve">autosomal recessive steroid-resistant nephrotic syndrome</t>
  </si>
  <si>
    <t xml:space="preserve">ADCK4,ARHGDIA,IMPDH1</t>
  </si>
  <si>
    <t xml:space="preserve">Senior-Loken syndrome 5</t>
  </si>
  <si>
    <t xml:space="preserve">IQCB1</t>
  </si>
  <si>
    <t xml:space="preserve">congenital interstitial lung disease, nephrotic syndrome, and epidermolysis bullosa</t>
  </si>
  <si>
    <t xml:space="preserve">ITGA3</t>
  </si>
  <si>
    <t xml:space="preserve">nephronophthisis 14</t>
  </si>
  <si>
    <t xml:space="preserve">nephronophthisis 15</t>
  </si>
  <si>
    <t xml:space="preserve">CEP164</t>
  </si>
  <si>
    <t xml:space="preserve">nephronophthisis type 11</t>
  </si>
  <si>
    <t xml:space="preserve">nephronophthisis type 2</t>
  </si>
  <si>
    <t xml:space="preserve">INVS</t>
  </si>
  <si>
    <t xml:space="preserve">nephrotic syndrome type 3</t>
  </si>
  <si>
    <t xml:space="preserve">PLCE1</t>
  </si>
  <si>
    <t xml:space="preserve">renal dysplasia and retinal aplasia</t>
  </si>
  <si>
    <t xml:space="preserve">IQCB1,SDCCAG8</t>
  </si>
  <si>
    <t xml:space="preserve">Pulmonary Hypertension</t>
  </si>
  <si>
    <t xml:space="preserve">ADRA2A,ADRB2,ANGPT1,AR,EDN1,G6PC3,IL18,IL1RN,KCNK3,KIT,MIF,NPR1,NPR3,PDE5A,PPARD,SERPINE1,SMAD9</t>
  </si>
  <si>
    <t xml:space="preserve">Dursun syndrome</t>
  </si>
  <si>
    <t xml:space="preserve">G6PC3</t>
  </si>
  <si>
    <t xml:space="preserve">primary pulmonary hypertension 2</t>
  </si>
  <si>
    <t xml:space="preserve">SMAD9</t>
  </si>
  <si>
    <t xml:space="preserve">primary pulmonary hypertension 4</t>
  </si>
  <si>
    <t xml:space="preserve">KCNK3</t>
  </si>
  <si>
    <t xml:space="preserve">inoperable chronic thromboembolic pulmonary hypertension</t>
  </si>
  <si>
    <t xml:space="preserve">primary pulmonary hypertension</t>
  </si>
  <si>
    <t xml:space="preserve">EDN1,KCNK3,SMAD9</t>
  </si>
  <si>
    <t xml:space="preserve">pulmonary hypertensive arterial disease</t>
  </si>
  <si>
    <t xml:space="preserve">EDN1,G6PC3,KCNK3,KIT,PDE5A,PPARD,SERPINE1,SMAD9</t>
  </si>
  <si>
    <t xml:space="preserve">Renal Atrophy</t>
  </si>
  <si>
    <t xml:space="preserve">atrophy of renal glomerulus</t>
  </si>
  <si>
    <t xml:space="preserve">Renal Damage</t>
  </si>
  <si>
    <t xml:space="preserve">damage of kidney</t>
  </si>
  <si>
    <t xml:space="preserve">ADORA1,ANGPT2,ANXA7,ARHGDIA,B2M,BID,C4A/C4B,C5,CAMK4,CCR2,CFH,CR1L,CYP2C8,DUSP1,EDN1,FABP1,FAH,FAS,FN1,IGF1,IL18,LEPR,Mbl1,MBL2,MEP1B,MIF,PLAT,PPARD,SCARB1,SELP,SERPINE1,SLC6A6,TXNIP,UNC5B,YBX1</t>
  </si>
  <si>
    <t xml:space="preserve">injury of kidney</t>
  </si>
  <si>
    <t xml:space="preserve">ADORA1,ANGPT2,ANXA7,ARHGDIA,B2M,C5,CAMK4,CCR2,CFH,CR1L,CYP2C8,FABP1,IGF1,IL18,Mbl1,MBL2,MEP1B,PLAT,PPARD,SLC6A6,TXNIP,UNC5B</t>
  </si>
  <si>
    <t xml:space="preserve">injury of outer medulla</t>
  </si>
  <si>
    <t xml:space="preserve">reperfusion injury of kidney</t>
  </si>
  <si>
    <t xml:space="preserve">C5,CCR2,CR1L,Mbl1,MBL2,MEP1B,UNC5B</t>
  </si>
  <si>
    <t xml:space="preserve">injury of renal glomerulus</t>
  </si>
  <si>
    <t xml:space="preserve">ANGPT2,B2M,CYP2C8,IL18,TXNIP</t>
  </si>
  <si>
    <t xml:space="preserve">injury of renal cortex</t>
  </si>
  <si>
    <t xml:space="preserve">damage of kidney cells</t>
  </si>
  <si>
    <t xml:space="preserve">ANGPT2,TXNIP,YBX1</t>
  </si>
  <si>
    <t xml:space="preserve">injury of podocytes</t>
  </si>
  <si>
    <t xml:space="preserve">ANGPT2,TXNIP</t>
  </si>
  <si>
    <t xml:space="preserve">Renal Damage, Renal Tubule Injury</t>
  </si>
  <si>
    <t xml:space="preserve">proximal tubular toxicity</t>
  </si>
  <si>
    <t xml:space="preserve">ACAA1,ACAT1,ADORA1,Cd24a,CLDN1,CYP2A6 (includes others),Cyp2b13/Cyp2b9,CYP2E1,CYP2F1,FABP3,FABP4,FGA,FGB,FN1,GJB2,GSR,GSTP1,HADH,HADHA,IGF1,IGFBP3,LGALS1,LGALS3,NQO1,OCLN,ODC1,PECR,PSMA3,RAB29,RGN,S100G,SLC16A7,SLC22A5,SLC25A11,SLC27A1,SLC27A2,SLC27A5,SLC34A2,SLC38A3,Slco1a1,Sult1a1,UGT1A1,YBX1,YWHAH</t>
  </si>
  <si>
    <t xml:space="preserve">damage of tubulointerstitium</t>
  </si>
  <si>
    <t xml:space="preserve">EDN1,FABP1,FN1,SERPINE1</t>
  </si>
  <si>
    <t xml:space="preserve">injury of tubulointerstitium</t>
  </si>
  <si>
    <t xml:space="preserve">damage of tubular cells</t>
  </si>
  <si>
    <t xml:space="preserve">YBX1</t>
  </si>
  <si>
    <t xml:space="preserve">damage of renal tubule</t>
  </si>
  <si>
    <t xml:space="preserve">BID,CR1L,EDN1,FABP1,FN1,LEPR,SERPINE1,YBX1</t>
  </si>
  <si>
    <t xml:space="preserve">Renal Degeneration</t>
  </si>
  <si>
    <t xml:space="preserve">degeneration of renal tubular epithelial cells</t>
  </si>
  <si>
    <t xml:space="preserve">ARHGDIA</t>
  </si>
  <si>
    <t xml:space="preserve">degeneration of kidney</t>
  </si>
  <si>
    <t xml:space="preserve">ARHGDIA,CLU,FAH,HSD17B2,MTSS1,SDC4</t>
  </si>
  <si>
    <t xml:space="preserve">Renal Degradation</t>
  </si>
  <si>
    <t xml:space="preserve">degradation of renal tubule</t>
  </si>
  <si>
    <t xml:space="preserve">PSAP</t>
  </si>
  <si>
    <t xml:space="preserve">breakdown of glomerular basement membrane</t>
  </si>
  <si>
    <t xml:space="preserve">LAMA1</t>
  </si>
  <si>
    <t xml:space="preserve">Renal Dysfunction</t>
  </si>
  <si>
    <t xml:space="preserve">dysfunction of podocytes</t>
  </si>
  <si>
    <t xml:space="preserve">ANGPT2,SRC</t>
  </si>
  <si>
    <t xml:space="preserve">Renal Dysplasia</t>
  </si>
  <si>
    <t xml:space="preserve">dysplasia of kidney</t>
  </si>
  <si>
    <t xml:space="preserve">Cdkn1c,CLU,FRAS1</t>
  </si>
  <si>
    <t xml:space="preserve">Renal Hydronephrosis</t>
  </si>
  <si>
    <t xml:space="preserve">bilateral hydronephrosis</t>
  </si>
  <si>
    <t xml:space="preserve">NFAT5</t>
  </si>
  <si>
    <t xml:space="preserve">hydronephrosis</t>
  </si>
  <si>
    <t xml:space="preserve">ADRA1A,ADRA1B,ALCAM,CHRM3,CLEC6A,CLU,CNTFR,DACT1,GFRA1,HSPA4L,IGF1,IMPA2,LAMC1,NFAT5,PSAP,RARB,RARG,SESTD1,SMO</t>
  </si>
  <si>
    <t xml:space="preserve">progressive hydronephrosis</t>
  </si>
  <si>
    <t xml:space="preserve">Renal Hyperplasia/Hyperproliferation</t>
  </si>
  <si>
    <t xml:space="preserve">hyperplasia of kidney</t>
  </si>
  <si>
    <t xml:space="preserve">CFH,CLU,GADD45A,HSD11B1,MYC,TRAF3IP2</t>
  </si>
  <si>
    <t xml:space="preserve">hyperplasia of distal tubule</t>
  </si>
  <si>
    <t xml:space="preserve">Renal Hypertrophy</t>
  </si>
  <si>
    <t xml:space="preserve">hypertrophy of distal tubule</t>
  </si>
  <si>
    <t xml:space="preserve">hypertrophy of renal tubule</t>
  </si>
  <si>
    <t xml:space="preserve">HSD11B1,HSD17B2</t>
  </si>
  <si>
    <t xml:space="preserve">hypertrophy of kidney</t>
  </si>
  <si>
    <t xml:space="preserve">EDN1,EHD4,ESR1,HSD11B1,HSD17B2,LEPR,NOX4,RARB,SRC</t>
  </si>
  <si>
    <t xml:space="preserve">Renal Hypoplasia</t>
  </si>
  <si>
    <t xml:space="preserve">agenesis of kidney</t>
  </si>
  <si>
    <t xml:space="preserve">FRAS1,GFRA1,GLCE,LAMC1,NPNT,PCSK5,SALL2,SPRY2</t>
  </si>
  <si>
    <t xml:space="preserve">hypoplasia of kidney</t>
  </si>
  <si>
    <t xml:space="preserve">ARHGDIA,FRAS1,GFRA1,GLCE,LAMC1,LGR4,MMP14,NPNT,PBX1,PCSK5,PDGFB,RARB,RARG,RDH10,SALL2,SPRY2</t>
  </si>
  <si>
    <t xml:space="preserve">unilateral renal agenesis</t>
  </si>
  <si>
    <t xml:space="preserve">FRAS1,SPRY2</t>
  </si>
  <si>
    <t xml:space="preserve">hypoplasia of renal cortex</t>
  </si>
  <si>
    <t xml:space="preserve">Renal Inflammation, Renal Nephritis</t>
  </si>
  <si>
    <t xml:space="preserve">lupus-like autoimmune nephritis</t>
  </si>
  <si>
    <t xml:space="preserve">IFIH1,NFE2L2,TRAF3IP2</t>
  </si>
  <si>
    <t xml:space="preserve">immune complex nephritis</t>
  </si>
  <si>
    <t xml:space="preserve">FAS,IL1RN,TGM2</t>
  </si>
  <si>
    <t xml:space="preserve">Heymann nephritis</t>
  </si>
  <si>
    <t xml:space="preserve">CDK2,LRP2</t>
  </si>
  <si>
    <t xml:space="preserve">X-linked Alport's syndrome</t>
  </si>
  <si>
    <t xml:space="preserve">COL4A5</t>
  </si>
  <si>
    <t xml:space="preserve">delay in autoimmune glomerulonephritis</t>
  </si>
  <si>
    <t xml:space="preserve">autoimmune glomerulonephritis</t>
  </si>
  <si>
    <t xml:space="preserve">CDK2,CFH,CLU,CRP,DGAT1,GADD45A,IMPDH1,LRP2,PDLIM1,PSMB1,PSMB5,PSMD1</t>
  </si>
  <si>
    <t xml:space="preserve">membranous glomerulonephritis</t>
  </si>
  <si>
    <t xml:space="preserve">CDK2,CLU,LRP2,PDLIM1</t>
  </si>
  <si>
    <t xml:space="preserve">diffuse proliferative lupus nephritis</t>
  </si>
  <si>
    <t xml:space="preserve">PDLIM1</t>
  </si>
  <si>
    <t xml:space="preserve">passive Heymann nephritis</t>
  </si>
  <si>
    <t xml:space="preserve">interstitial nephritis</t>
  </si>
  <si>
    <t xml:space="preserve">ARHGDIA,FABP1,NFAT5,XDH</t>
  </si>
  <si>
    <t xml:space="preserve">membranoproliferative glomerulonephritis</t>
  </si>
  <si>
    <t xml:space="preserve">CFH</t>
  </si>
  <si>
    <t xml:space="preserve">IgA nephropathy</t>
  </si>
  <si>
    <t xml:space="preserve">DGAT1,IMPDH1,PDLIM1,PSMB1,PSMB5,PSMD1</t>
  </si>
  <si>
    <t xml:space="preserve">experimental crescentic glomerulonephritis</t>
  </si>
  <si>
    <t xml:space="preserve">IL1RN</t>
  </si>
  <si>
    <t xml:space="preserve">Nephritis</t>
  </si>
  <si>
    <t xml:space="preserve">AMBP,ARHGDIA,BAK1,C4A/C4B,C5,CCL5,CD1D,CD2,Cd24a,CDK2,CFH,CLU,COL4A5,CRP,CXCL16,DGAT1,DNASE1,ESR1,FABP1,FAH,FAS,FKBP1A,FOXO3,GADD45A,GADD45B,GPX7,HIF1A,HLA-DQB1,IFIH1,IGF1,IL1RN,IMPDH1,IRF5,let-7,LRP2,MFGE8,MGAT2,mir-10,mir-324,mir-345,MTOR,NFAT5,NFE2L2,PDLIM1,PLEKHA1,PPP3CC,PSEN2,PSMB1,PSMB5,PSMD1,PTPN6,SELP,SERPINE1,SIAE,SLC26A1,TGM2,TRAF3IP2,TROVE2,XDH,YBX1</t>
  </si>
  <si>
    <t xml:space="preserve">60</t>
  </si>
  <si>
    <t xml:space="preserve">class II lupus nephritis</t>
  </si>
  <si>
    <t xml:space="preserve">let-7,mir-10,mir-324,mir-345</t>
  </si>
  <si>
    <t xml:space="preserve">glomerulonephritis</t>
  </si>
  <si>
    <t xml:space="preserve">BAK1,C4A/C4B,C5,CCL5,CD1D,CD2,Cd24a,CDK2,CFH,CLU,CRP,CXCL16,DGAT1,DNASE1,ESR1,FAS,FKBP1A,GADD45A,GADD45B,GPX7,IFIH1,IL1RN,IMPDH1,IRF5,let-7,LRP2,MFGE8,MGAT2,mir-10,mir-324,mir-345,MTOR,NFE2L2,PDLIM1,PLEKHA1,PPP3CC,PSEN2,PSMB1,PSMB5,PSMD1,PTPN6,SELP,SERPINE1,SIAE,TRAF3IP2,TROVE2</t>
  </si>
  <si>
    <t xml:space="preserve">lupus nephritis</t>
  </si>
  <si>
    <t xml:space="preserve">CD1D,CXCL16,FAS,FKBP1A,IMPDH1,let-7,mir-10,mir-324,mir-345,MTOR,PDLIM1,PPP3CC,PSMB1,PSMB5,PSMD1,SELP</t>
  </si>
  <si>
    <t xml:space="preserve">Renal Necrosis/Cell Death</t>
  </si>
  <si>
    <t xml:space="preserve">cell viability of kidney cell lines</t>
  </si>
  <si>
    <t xml:space="preserve">ABCC3,ABCG2,ANXA5,APP,AQP3,DPYD,EXO5,F7,HYOU1,MAPT,NFAT5,NOP58,OXSM,PAK1,PPM1A,PSEN2,PTK2,RASD2,SLC22A3,STAT2,SUV39H1,TAF4B</t>
  </si>
  <si>
    <t xml:space="preserve">cell death of kidney cell lines</t>
  </si>
  <si>
    <t xml:space="preserve">ABCG2,APP,AR,ATG7,ATP2B2,BCL2A1,BID,BNIP3,BRCA2,CABLES1,CASP7,CASP8,CD2,CHMP6,CUL4B,CYCS,DCTN2,DLST,EGFR,EMP2,ERBB2,ERN1,ESR1,F3,F7,FAS,FDFT1,FGFR4,GAPDH,GMFB,GNA12,GNG2,GRB10,GSTM5,GSTP1,HK2,HSPA1A/HSPA1B,HSPA5,HYOU1,IER3,IGF1,IGFBP3,IP6K2,KLB,MAPT,MYC,NAMPT,NDUFAB1,NFE2L2,NOL3,Nrg1,NTRK1,NTRK2,PAK1,PAWR,PEA15,PPARD,PPARG,PPM1A,PRDX3,PRKCA,PRKDC,PRMT2,PSEN2,PTK2,RHOT1,SIAH1,STUB1,SYVN1,TERT,TICAM1,TMEFF2,TNFRSF10A,TNFRSF19,TRIB3,UNC13B,UNC5B,VTN,YWHAQ,ZHX2,ZNF512B</t>
  </si>
  <si>
    <t xml:space="preserve">cell death of kidney cells</t>
  </si>
  <si>
    <t xml:space="preserve">ABCG2,ADORA1,APP,AR,ATG7,ATP2B2,BCL2A1,BID,BNIP3,BRCA2,CABLES1,CASP7,CASP8,CCNI,CD2,Cdc42,CDK2,CHMP6,CLU,CTGF,CUL4B,CYCS,DCTN2,DLST,DUSP1,EDN1,EGFR,EMP2,ERBB2,ERN1,ESR1,F3,F7,FAS,FDFT1,FGFR4,GAPDH,GMFB,GNA12,GNG2,GRB10,GSTM5,GSTP1,HIF1A,HK2,HSPA1A/HSPA1B,HSPA5,HYOU1,IER3,IGF1,IGFBP3,IP6K2,KLB,MAFB,MAP1LC3A,MAPT,MYC,NAMPT,NDUFAB1,NFE2L2,NOL3,Nrg1,NTRK1,NTRK2,PAK1,PAWR,PEA15,PPARD,PPARG,PPM1A,PRDX3,PRKCA,PRKDC,PRMT2,PSEN2,PTK2,PTPN6,RHOT1,SIAH1,STUB1,SYVN1,TERT,TICAM1,TMEFF2,TNFRSF10A,TNFRSF19,TRIB3,UNC13B,UNC5B,VTN,YWHAQ,ZHX2,ZNF512B</t>
  </si>
  <si>
    <t xml:space="preserve">cell viability of kidney cells</t>
  </si>
  <si>
    <t xml:space="preserve">CCNI,FAS,IGF1,KIRREL,PARVA,PPARD</t>
  </si>
  <si>
    <t xml:space="preserve">apoptosis of kidney cell lines</t>
  </si>
  <si>
    <t xml:space="preserve">APP,ATP2B2,BCL2A1,BID,CABLES1,CASP8,CD2,CUL4B,CYCS,ERBB2,ESR1,F3,F7,FAS,FGFR4,GMFB,GNA12,GNG2,GRB10,HSPA1A/HSPA1B,HSPA5,HYOU1,IER3,IGF1,IGFBP3,KLB,MAPT,MYC,NFE2L2,NOL3,Nrg1,NTRK2,PAK1,PAWR,PEA15,PPARD,PPM1A,PRDX3,PRKCA,PRMT2,PSEN2,PTK2,RHOT1,SIAH1,STUB1,SYVN1,TERT,TICAM1,TMEFF2,TNFRSF10A,TNFRSF19,TRIB3,UNC13B,UNC5B,VTN,YWHAQ,ZHX2,ZNF512B</t>
  </si>
  <si>
    <t xml:space="preserve">apoptosis of proximal tubule cells</t>
  </si>
  <si>
    <t xml:space="preserve">ADORA1,EGFR,HIF1A,IGF1</t>
  </si>
  <si>
    <t xml:space="preserve">survival of podocytes</t>
  </si>
  <si>
    <t xml:space="preserve">CCNI,IGF1,KIRREL,PARVA</t>
  </si>
  <si>
    <t xml:space="preserve">survival of glomerular cells</t>
  </si>
  <si>
    <t xml:space="preserve">CCNI,FAS,IGF1,KIRREL,PARVA</t>
  </si>
  <si>
    <t xml:space="preserve">initiation of apoptosis of kidney cell lines</t>
  </si>
  <si>
    <t xml:space="preserve">PTK2</t>
  </si>
  <si>
    <t xml:space="preserve">anoikis of kidney cell lines</t>
  </si>
  <si>
    <t xml:space="preserve">NTRK2,VTN</t>
  </si>
  <si>
    <t xml:space="preserve">apoptosis of tubular cells</t>
  </si>
  <si>
    <t xml:space="preserve">ADORA1,BID,CLU,EGFR,HIF1A,IGF1,MAFB,UNC5B</t>
  </si>
  <si>
    <t xml:space="preserve">apoptosis of kidney cells</t>
  </si>
  <si>
    <t xml:space="preserve">ADORA1,BID,CASP8,CCNI,Cdc42,CDK2,CLU,CTGF,DUSP1,EDN1,EGFR,HIF1A,IGF1,MAFB,MAP1LC3A,PTPN6,UNC5B</t>
  </si>
  <si>
    <t xml:space="preserve">survival of mesangial cells</t>
  </si>
  <si>
    <t xml:space="preserve">apoptosis of glomerular cells</t>
  </si>
  <si>
    <t xml:space="preserve">CASP8,CCNI,CDK2,CTGF,DUSP1,EDN1,PTPN6</t>
  </si>
  <si>
    <t xml:space="preserve">necrosis of renal tubule</t>
  </si>
  <si>
    <t xml:space="preserve">ADORA1,BID,CLU,DNASE1,EGFR,HIF1A,IGF1,IL18,MAFB,UNC5B</t>
  </si>
  <si>
    <t xml:space="preserve">Renal Proliferation</t>
  </si>
  <si>
    <t xml:space="preserve">contact growth inhibition of kidney cell lines</t>
  </si>
  <si>
    <t xml:space="preserve">ABCG2,STAT3,Tpm2</t>
  </si>
  <si>
    <t xml:space="preserve">proliferation of podocytes</t>
  </si>
  <si>
    <t xml:space="preserve">CDK2,DUSP1,SRC,STAT3</t>
  </si>
  <si>
    <t xml:space="preserve">proliferation of kidney cell lines</t>
  </si>
  <si>
    <t xml:space="preserve">ABCG2,ARNTL2,BAIAP2L1,Bmyc,CDK2AP1,CEACAM1,CEBPA,CHKA,COMMD5,DLST,EGFR,EIF4EBP1,ENC1,ERBB2,ESM1,ESR1,FGFR3,FGFR4,FOXO3,HSPD1,KLB,KLF6,MMP14,MTOR,NCL,NDUFAB1,NINL,NOP58,PLCE1,PPM1A,PPP2R1B,PTGES,PTP4A3,QPCT,RALA,SAT1,STAT3,TFDP1,TMEFF2,Tpm2,TSC22D3,UNC5B,YBX3,ZBTB48,ZNF512B</t>
  </si>
  <si>
    <t xml:space="preserve">proliferation of proximal tubule cells</t>
  </si>
  <si>
    <t xml:space="preserve">CDH1,EGFR</t>
  </si>
  <si>
    <t xml:space="preserve">proliferation of glomerular cells</t>
  </si>
  <si>
    <t xml:space="preserve">ANGPT2,APLN,C5,CAMK4,CDK2,DUSP1,EDN1,EGFR,IGF1,PDGFB,SPARC,SRC,STAT3</t>
  </si>
  <si>
    <t xml:space="preserve">proliferation of kidney cells</t>
  </si>
  <si>
    <t xml:space="preserve">ANGPT2,APLN,C5,CAMK4,CDH1,CDK2,DUSP1,EDN1,EGFR,FGFRL1,GADD45A,IGF1,MMP14,PDGFB,SPARC,SRC,STAT3</t>
  </si>
  <si>
    <t xml:space="preserve">proliferation of mesangial cells</t>
  </si>
  <si>
    <t xml:space="preserve">ANGPT2,C5,CAMK4,EDN1,EGFR,IGF1,PDGFB,SPARC,STAT3</t>
  </si>
  <si>
    <t xml:space="preserve">Renal Transformation</t>
  </si>
  <si>
    <t xml:space="preserve">transformation of kidney cells</t>
  </si>
  <si>
    <t xml:space="preserve">EIF2S1,SRC,TERT</t>
  </si>
  <si>
    <t xml:space="preserve">transformation of mesangial cells</t>
  </si>
  <si>
    <t xml:space="preserve">Renal Tubule Injury</t>
  </si>
  <si>
    <t xml:space="preserve">disruption of renal tubule</t>
  </si>
  <si>
    <t xml:space="preserve">BID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E+00"/>
    <numFmt numFmtId="167" formatCode="0.000"/>
    <numFmt numFmtId="168" formatCode="0.00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color rgb="FFFF000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1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21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21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0" xfId="21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1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C1" activeCellId="0" sqref="C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60.7"/>
    <col collapsed="false" customWidth="true" hidden="false" outlineLevel="0" max="5" min="2" style="1" width="9.14"/>
    <col collapsed="false" customWidth="true" hidden="false" outlineLevel="0" max="6" min="6" style="0" width="145.13"/>
  </cols>
  <sheetData>
    <row r="1" customFormat="false" ht="12.75" hidden="false" customHeight="false" outlineLevel="0" collapsed="false">
      <c r="A1" s="0" t="s">
        <v>0</v>
      </c>
      <c r="C1" s="2" t="s">
        <v>1</v>
      </c>
    </row>
    <row r="2" s="3" customFormat="true" ht="25.5" hidden="false" customHeight="false" outlineLevel="0" collapsed="false">
      <c r="A2" s="3" t="s">
        <v>2</v>
      </c>
      <c r="B2" s="4" t="s">
        <v>3</v>
      </c>
      <c r="C2" s="4" t="s">
        <v>4</v>
      </c>
      <c r="D2" s="4" t="s">
        <v>5</v>
      </c>
      <c r="E2" s="4" t="s">
        <v>6</v>
      </c>
      <c r="F2" s="3" t="s">
        <v>7</v>
      </c>
    </row>
    <row r="3" customFormat="false" ht="12.75" hidden="false" customHeight="false" outlineLevel="0" collapsed="false">
      <c r="A3" s="0" t="s">
        <v>8</v>
      </c>
      <c r="B3" s="5" t="n">
        <v>11.6</v>
      </c>
      <c r="C3" s="6" t="n">
        <f aca="false">POWER(10,-B3)</f>
        <v>2.51188643150958E-012</v>
      </c>
      <c r="D3" s="7" t="n">
        <v>0.404</v>
      </c>
      <c r="E3" s="1" t="s">
        <v>9</v>
      </c>
      <c r="F3" s="0" t="s">
        <v>10</v>
      </c>
    </row>
    <row r="4" customFormat="false" ht="12.75" hidden="false" customHeight="false" outlineLevel="0" collapsed="false">
      <c r="A4" s="0" t="s">
        <v>11</v>
      </c>
      <c r="B4" s="5" t="n">
        <v>11.1</v>
      </c>
      <c r="C4" s="6" t="n">
        <f aca="false">POWER(10,-B4)</f>
        <v>7.94328234724282E-012</v>
      </c>
      <c r="D4" s="7" t="n">
        <v>0.389</v>
      </c>
      <c r="E4" s="1" t="s">
        <v>12</v>
      </c>
      <c r="F4" s="0" t="s">
        <v>13</v>
      </c>
    </row>
    <row r="5" customFormat="false" ht="12.75" hidden="false" customHeight="false" outlineLevel="0" collapsed="false">
      <c r="A5" s="0" t="s">
        <v>14</v>
      </c>
      <c r="B5" s="5" t="n">
        <v>11.1</v>
      </c>
      <c r="C5" s="6" t="n">
        <f aca="false">POWER(10,-B5)</f>
        <v>7.94328234724282E-012</v>
      </c>
      <c r="D5" s="7" t="n">
        <v>0.742</v>
      </c>
      <c r="E5" s="1" t="s">
        <v>9</v>
      </c>
      <c r="F5" s="0" t="s">
        <v>15</v>
      </c>
    </row>
    <row r="6" customFormat="false" ht="12.75" hidden="false" customHeight="false" outlineLevel="0" collapsed="false">
      <c r="A6" s="0" t="s">
        <v>16</v>
      </c>
      <c r="B6" s="5" t="n">
        <v>8.16</v>
      </c>
      <c r="C6" s="6" t="n">
        <f aca="false">POWER(10,-B6)</f>
        <v>6.91830970918936E-009</v>
      </c>
      <c r="D6" s="7" t="n">
        <v>0.338</v>
      </c>
      <c r="E6" s="1" t="s">
        <v>17</v>
      </c>
      <c r="F6" s="0" t="s">
        <v>18</v>
      </c>
    </row>
    <row r="7" customFormat="false" ht="12.75" hidden="false" customHeight="false" outlineLevel="0" collapsed="false">
      <c r="A7" s="0" t="s">
        <v>19</v>
      </c>
      <c r="B7" s="5" t="n">
        <v>7.64</v>
      </c>
      <c r="C7" s="6" t="n">
        <f aca="false">POWER(10,-B7)</f>
        <v>2.29086765276777E-008</v>
      </c>
      <c r="D7" s="7" t="n">
        <v>0.404</v>
      </c>
      <c r="E7" s="1" t="s">
        <v>9</v>
      </c>
      <c r="F7" s="0" t="s">
        <v>20</v>
      </c>
    </row>
    <row r="8" customFormat="false" ht="12.75" hidden="false" customHeight="false" outlineLevel="0" collapsed="false">
      <c r="A8" s="0" t="s">
        <v>21</v>
      </c>
      <c r="B8" s="5" t="n">
        <v>7.29</v>
      </c>
      <c r="C8" s="6" t="n">
        <f aca="false">POWER(10,-B8)</f>
        <v>5.12861383991365E-008</v>
      </c>
      <c r="D8" s="7" t="n">
        <v>0.34</v>
      </c>
      <c r="E8" s="1" t="s">
        <v>22</v>
      </c>
      <c r="F8" s="0" t="s">
        <v>23</v>
      </c>
    </row>
    <row r="9" customFormat="false" ht="12.75" hidden="false" customHeight="false" outlineLevel="0" collapsed="false">
      <c r="A9" s="0" t="s">
        <v>24</v>
      </c>
      <c r="B9" s="5" t="n">
        <v>7.25</v>
      </c>
      <c r="C9" s="6" t="n">
        <f aca="false">POWER(10,-B9)</f>
        <v>5.62341325190349E-008</v>
      </c>
      <c r="D9" s="7" t="n">
        <v>0.583</v>
      </c>
      <c r="E9" s="1" t="s">
        <v>9</v>
      </c>
      <c r="F9" s="0" t="s">
        <v>25</v>
      </c>
    </row>
    <row r="10" customFormat="false" ht="12.75" hidden="false" customHeight="false" outlineLevel="0" collapsed="false">
      <c r="A10" s="0" t="s">
        <v>26</v>
      </c>
      <c r="B10" s="5" t="n">
        <v>7.02</v>
      </c>
      <c r="C10" s="6" t="n">
        <f aca="false">POWER(10,-B10)</f>
        <v>9.54992586021437E-008</v>
      </c>
      <c r="D10" s="7" t="n">
        <v>0.714</v>
      </c>
      <c r="E10" s="1" t="s">
        <v>9</v>
      </c>
      <c r="F10" s="0" t="s">
        <v>27</v>
      </c>
    </row>
    <row r="11" customFormat="false" ht="12.75" hidden="false" customHeight="false" outlineLevel="0" collapsed="false">
      <c r="A11" s="0" t="s">
        <v>28</v>
      </c>
      <c r="B11" s="5" t="n">
        <v>6.34</v>
      </c>
      <c r="C11" s="6" t="n">
        <f aca="false">POWER(10,-B11)</f>
        <v>4.57088189614875E-007</v>
      </c>
      <c r="D11" s="7" t="n">
        <v>0.349</v>
      </c>
      <c r="E11" s="1" t="s">
        <v>29</v>
      </c>
      <c r="F11" s="0" t="s">
        <v>30</v>
      </c>
    </row>
    <row r="12" customFormat="false" ht="12.75" hidden="false" customHeight="false" outlineLevel="0" collapsed="false">
      <c r="A12" s="0" t="s">
        <v>31</v>
      </c>
      <c r="B12" s="5" t="n">
        <v>6.32</v>
      </c>
      <c r="C12" s="6" t="n">
        <f aca="false">POWER(10,-B12)</f>
        <v>4.78630092322638E-007</v>
      </c>
      <c r="D12" s="7" t="n">
        <v>0.607</v>
      </c>
      <c r="E12" s="1" t="s">
        <v>9</v>
      </c>
      <c r="F12" s="0" t="s">
        <v>32</v>
      </c>
    </row>
    <row r="13" customFormat="false" ht="12.75" hidden="false" customHeight="false" outlineLevel="0" collapsed="false">
      <c r="A13" s="0" t="s">
        <v>33</v>
      </c>
      <c r="B13" s="5" t="n">
        <v>5.87</v>
      </c>
      <c r="C13" s="6" t="n">
        <f aca="false">POWER(10,-B13)</f>
        <v>1.34896288259165E-006</v>
      </c>
      <c r="D13" s="7" t="n">
        <v>0.354</v>
      </c>
      <c r="E13" s="1" t="s">
        <v>9</v>
      </c>
      <c r="F13" s="0" t="s">
        <v>34</v>
      </c>
    </row>
    <row r="14" customFormat="false" ht="12.75" hidden="false" customHeight="false" outlineLevel="0" collapsed="false">
      <c r="A14" s="0" t="s">
        <v>35</v>
      </c>
      <c r="B14" s="5" t="n">
        <v>5.85</v>
      </c>
      <c r="C14" s="6" t="n">
        <f aca="false">POWER(10,-B14)</f>
        <v>1.41253754462276E-006</v>
      </c>
      <c r="D14" s="7" t="n">
        <v>0.833</v>
      </c>
      <c r="E14" s="1" t="s">
        <v>9</v>
      </c>
      <c r="F14" s="0" t="s">
        <v>36</v>
      </c>
    </row>
    <row r="15" customFormat="false" ht="12.75" hidden="false" customHeight="false" outlineLevel="0" collapsed="false">
      <c r="A15" s="0" t="s">
        <v>37</v>
      </c>
      <c r="B15" s="5" t="n">
        <v>5.84</v>
      </c>
      <c r="C15" s="6" t="n">
        <f aca="false">POWER(10,-B15)</f>
        <v>1.44543977074593E-006</v>
      </c>
      <c r="D15" s="7" t="n">
        <v>0.9</v>
      </c>
      <c r="E15" s="1" t="s">
        <v>9</v>
      </c>
      <c r="F15" s="0" t="s">
        <v>38</v>
      </c>
    </row>
    <row r="16" customFormat="false" ht="12.75" hidden="false" customHeight="false" outlineLevel="0" collapsed="false">
      <c r="A16" s="0" t="s">
        <v>39</v>
      </c>
      <c r="B16" s="5" t="n">
        <v>5.62</v>
      </c>
      <c r="C16" s="6" t="n">
        <f aca="false">POWER(10,-B16)</f>
        <v>2.39883291901949E-006</v>
      </c>
      <c r="D16" s="7" t="n">
        <v>0.706</v>
      </c>
      <c r="E16" s="1" t="s">
        <v>9</v>
      </c>
      <c r="F16" s="0" t="s">
        <v>40</v>
      </c>
    </row>
    <row r="17" customFormat="false" ht="12.75" hidden="false" customHeight="false" outlineLevel="0" collapsed="false">
      <c r="A17" s="0" t="s">
        <v>41</v>
      </c>
      <c r="B17" s="5" t="n">
        <v>5.25</v>
      </c>
      <c r="C17" s="6" t="n">
        <f aca="false">POWER(10,-B17)</f>
        <v>5.62341325190349E-006</v>
      </c>
      <c r="D17" s="7" t="n">
        <v>0.5</v>
      </c>
      <c r="E17" s="1" t="s">
        <v>9</v>
      </c>
      <c r="F17" s="0" t="s">
        <v>42</v>
      </c>
    </row>
    <row r="18" customFormat="false" ht="12.75" hidden="false" customHeight="false" outlineLevel="0" collapsed="false">
      <c r="A18" s="0" t="s">
        <v>43</v>
      </c>
      <c r="B18" s="5" t="n">
        <v>4.82</v>
      </c>
      <c r="C18" s="6" t="n">
        <f aca="false">POWER(10,-B18)</f>
        <v>1.51356124843621E-005</v>
      </c>
      <c r="D18" s="7" t="n">
        <v>0.714</v>
      </c>
      <c r="E18" s="1" t="s">
        <v>9</v>
      </c>
      <c r="F18" s="0" t="s">
        <v>44</v>
      </c>
    </row>
    <row r="19" customFormat="false" ht="12.75" hidden="false" customHeight="false" outlineLevel="0" collapsed="false">
      <c r="A19" s="0" t="s">
        <v>45</v>
      </c>
      <c r="B19" s="5" t="n">
        <v>4.64</v>
      </c>
      <c r="C19" s="6" t="n">
        <f aca="false">POWER(10,-B19)</f>
        <v>2.29086765276778E-005</v>
      </c>
      <c r="D19" s="7" t="n">
        <v>0.647</v>
      </c>
      <c r="E19" s="1" t="s">
        <v>9</v>
      </c>
      <c r="F19" s="0" t="s">
        <v>46</v>
      </c>
    </row>
    <row r="20" customFormat="false" ht="12.75" hidden="false" customHeight="false" outlineLevel="0" collapsed="false">
      <c r="A20" s="0" t="s">
        <v>47</v>
      </c>
      <c r="B20" s="5" t="n">
        <v>4.47</v>
      </c>
      <c r="C20" s="6" t="n">
        <f aca="false">POWER(10,-B20)</f>
        <v>3.38844156139203E-005</v>
      </c>
      <c r="D20" s="7" t="n">
        <v>0.397</v>
      </c>
      <c r="E20" s="1" t="s">
        <v>9</v>
      </c>
      <c r="F20" s="0" t="s">
        <v>48</v>
      </c>
    </row>
    <row r="21" customFormat="false" ht="12.75" hidden="false" customHeight="false" outlineLevel="0" collapsed="false">
      <c r="A21" s="0" t="s">
        <v>49</v>
      </c>
      <c r="B21" s="5" t="n">
        <v>4.41</v>
      </c>
      <c r="C21" s="6" t="n">
        <f aca="false">POWER(10,-B21)</f>
        <v>3.8904514499428E-005</v>
      </c>
      <c r="D21" s="7" t="n">
        <v>0.278</v>
      </c>
      <c r="E21" s="1" t="s">
        <v>9</v>
      </c>
      <c r="F21" s="0" t="s">
        <v>50</v>
      </c>
    </row>
    <row r="22" customFormat="false" ht="12.75" hidden="false" customHeight="false" outlineLevel="0" collapsed="false">
      <c r="A22" s="0" t="s">
        <v>51</v>
      </c>
      <c r="B22" s="5" t="n">
        <v>4.21</v>
      </c>
      <c r="C22" s="6" t="n">
        <f aca="false">POWER(10,-B22)</f>
        <v>6.16595001861482E-005</v>
      </c>
      <c r="D22" s="7" t="n">
        <v>0.692</v>
      </c>
      <c r="E22" s="1" t="s">
        <v>9</v>
      </c>
      <c r="F22" s="0" t="s">
        <v>52</v>
      </c>
    </row>
    <row r="23" customFormat="false" ht="12.75" hidden="false" customHeight="false" outlineLevel="0" collapsed="false">
      <c r="A23" s="0" t="s">
        <v>53</v>
      </c>
      <c r="B23" s="5" t="n">
        <v>4.21</v>
      </c>
      <c r="C23" s="6" t="n">
        <f aca="false">POWER(10,-B23)</f>
        <v>6.16595001861482E-005</v>
      </c>
      <c r="D23" s="7" t="n">
        <v>0.692</v>
      </c>
      <c r="E23" s="1" t="s">
        <v>9</v>
      </c>
      <c r="F23" s="0" t="s">
        <v>54</v>
      </c>
    </row>
    <row r="24" customFormat="false" ht="12.75" hidden="false" customHeight="false" outlineLevel="0" collapsed="false">
      <c r="A24" s="0" t="s">
        <v>55</v>
      </c>
      <c r="B24" s="5" t="n">
        <v>4.21</v>
      </c>
      <c r="C24" s="6" t="n">
        <f aca="false">POWER(10,-B24)</f>
        <v>6.16595001861482E-005</v>
      </c>
      <c r="D24" s="7" t="n">
        <v>0.692</v>
      </c>
      <c r="E24" s="1" t="s">
        <v>9</v>
      </c>
      <c r="F24" s="0" t="s">
        <v>54</v>
      </c>
    </row>
    <row r="25" customFormat="false" ht="12.75" hidden="false" customHeight="false" outlineLevel="0" collapsed="false">
      <c r="A25" s="0" t="s">
        <v>56</v>
      </c>
      <c r="B25" s="5" t="n">
        <v>4.21</v>
      </c>
      <c r="C25" s="6" t="n">
        <f aca="false">POWER(10,-B25)</f>
        <v>6.16595001861482E-005</v>
      </c>
      <c r="D25" s="7" t="n">
        <v>0.692</v>
      </c>
      <c r="E25" s="1" t="s">
        <v>9</v>
      </c>
      <c r="F25" s="0" t="s">
        <v>54</v>
      </c>
    </row>
    <row r="26" customFormat="false" ht="12.75" hidden="false" customHeight="false" outlineLevel="0" collapsed="false">
      <c r="A26" s="0" t="s">
        <v>57</v>
      </c>
      <c r="B26" s="5" t="n">
        <v>4.21</v>
      </c>
      <c r="C26" s="6" t="n">
        <f aca="false">POWER(10,-B26)</f>
        <v>6.16595001861482E-005</v>
      </c>
      <c r="D26" s="7" t="n">
        <v>0.407</v>
      </c>
      <c r="E26" s="1" t="s">
        <v>9</v>
      </c>
      <c r="F26" s="0" t="s">
        <v>58</v>
      </c>
    </row>
    <row r="27" customFormat="false" ht="12.75" hidden="false" customHeight="false" outlineLevel="0" collapsed="false">
      <c r="A27" s="0" t="s">
        <v>59</v>
      </c>
      <c r="B27" s="5" t="n">
        <v>3.84</v>
      </c>
      <c r="C27" s="6" t="n">
        <f aca="false">POWER(10,-B27)</f>
        <v>0.000144543977074593</v>
      </c>
      <c r="D27" s="7" t="n">
        <v>0.643</v>
      </c>
      <c r="E27" s="1" t="s">
        <v>9</v>
      </c>
      <c r="F27" s="0" t="s">
        <v>60</v>
      </c>
    </row>
    <row r="28" customFormat="false" ht="12.75" hidden="false" customHeight="false" outlineLevel="0" collapsed="false">
      <c r="A28" s="0" t="s">
        <v>61</v>
      </c>
      <c r="B28" s="5" t="n">
        <v>3.64</v>
      </c>
      <c r="C28" s="6" t="n">
        <f aca="false">POWER(10,-B28)</f>
        <v>0.000229086765276777</v>
      </c>
      <c r="D28" s="7" t="n">
        <v>0.371</v>
      </c>
      <c r="E28" s="1" t="s">
        <v>9</v>
      </c>
      <c r="F28" s="0" t="s">
        <v>62</v>
      </c>
    </row>
    <row r="29" customFormat="false" ht="12.75" hidden="false" customHeight="false" outlineLevel="0" collapsed="false">
      <c r="A29" s="0" t="s">
        <v>63</v>
      </c>
      <c r="B29" s="5" t="n">
        <v>3.62</v>
      </c>
      <c r="C29" s="6" t="n">
        <f aca="false">POWER(10,-B29)</f>
        <v>0.000239883291901949</v>
      </c>
      <c r="D29" s="7" t="n">
        <v>0.667</v>
      </c>
      <c r="E29" s="1" t="s">
        <v>9</v>
      </c>
      <c r="F29" s="0" t="s">
        <v>64</v>
      </c>
    </row>
    <row r="30" customFormat="false" ht="12.75" hidden="false" customHeight="false" outlineLevel="0" collapsed="false">
      <c r="A30" s="0" t="s">
        <v>65</v>
      </c>
      <c r="B30" s="5" t="n">
        <v>3.57</v>
      </c>
      <c r="C30" s="6" t="n">
        <f aca="false">POWER(10,-B30)</f>
        <v>0.000269153480392692</v>
      </c>
      <c r="D30" s="7" t="n">
        <v>0.432</v>
      </c>
      <c r="E30" s="1" t="s">
        <v>66</v>
      </c>
      <c r="F30" s="0" t="s">
        <v>67</v>
      </c>
    </row>
    <row r="31" customFormat="false" ht="12.75" hidden="false" customHeight="false" outlineLevel="0" collapsed="false">
      <c r="A31" s="0" t="s">
        <v>68</v>
      </c>
      <c r="B31" s="5" t="n">
        <v>3.48</v>
      </c>
      <c r="C31" s="6" t="n">
        <f aca="false">POWER(10,-B31)</f>
        <v>0.000331131121482591</v>
      </c>
      <c r="D31" s="7" t="n">
        <v>0.556</v>
      </c>
      <c r="E31" s="1" t="s">
        <v>9</v>
      </c>
      <c r="F31" s="0" t="s">
        <v>69</v>
      </c>
    </row>
    <row r="32" customFormat="false" ht="12.75" hidden="false" customHeight="false" outlineLevel="0" collapsed="false">
      <c r="A32" s="0" t="s">
        <v>70</v>
      </c>
      <c r="B32" s="5" t="n">
        <v>3.33</v>
      </c>
      <c r="C32" s="6" t="n">
        <f aca="false">POWER(10,-B32)</f>
        <v>0.000467735141287198</v>
      </c>
      <c r="D32" s="7" t="n">
        <v>0.429</v>
      </c>
      <c r="E32" s="1" t="s">
        <v>71</v>
      </c>
      <c r="F32" s="0" t="s">
        <v>72</v>
      </c>
    </row>
    <row r="33" customFormat="false" ht="12.75" hidden="false" customHeight="false" outlineLevel="0" collapsed="false">
      <c r="A33" s="0" t="s">
        <v>73</v>
      </c>
      <c r="B33" s="5" t="n">
        <v>3.3</v>
      </c>
      <c r="C33" s="6" t="n">
        <f aca="false">POWER(10,-B33)</f>
        <v>0.000501187233627273</v>
      </c>
      <c r="D33" s="7" t="n">
        <v>0.48</v>
      </c>
      <c r="E33" s="1" t="s">
        <v>9</v>
      </c>
      <c r="F33" s="0" t="s">
        <v>74</v>
      </c>
    </row>
    <row r="34" customFormat="false" ht="12.75" hidden="false" customHeight="false" outlineLevel="0" collapsed="false">
      <c r="A34" s="0" t="s">
        <v>75</v>
      </c>
      <c r="B34" s="5" t="n">
        <v>3.29</v>
      </c>
      <c r="C34" s="6" t="n">
        <f aca="false">POWER(10,-B34)</f>
        <v>0.000512861383991365</v>
      </c>
      <c r="D34" s="7" t="n">
        <v>0.293</v>
      </c>
      <c r="E34" s="1" t="s">
        <v>76</v>
      </c>
      <c r="F34" s="0" t="s">
        <v>77</v>
      </c>
    </row>
    <row r="35" customFormat="false" ht="12.75" hidden="false" customHeight="false" outlineLevel="0" collapsed="false">
      <c r="A35" s="0" t="s">
        <v>78</v>
      </c>
      <c r="B35" s="5" t="n">
        <v>3.27</v>
      </c>
      <c r="C35" s="6" t="n">
        <f aca="false">POWER(10,-B35)</f>
        <v>0.000537031796370253</v>
      </c>
      <c r="D35" s="7" t="n">
        <v>0.615</v>
      </c>
      <c r="E35" s="1" t="s">
        <v>9</v>
      </c>
      <c r="F35" s="0" t="s">
        <v>79</v>
      </c>
    </row>
    <row r="36" customFormat="false" ht="12.75" hidden="false" customHeight="false" outlineLevel="0" collapsed="false">
      <c r="A36" s="0" t="s">
        <v>80</v>
      </c>
      <c r="B36" s="5" t="n">
        <v>3.27</v>
      </c>
      <c r="C36" s="6" t="n">
        <f aca="false">POWER(10,-B36)</f>
        <v>0.000537031796370253</v>
      </c>
      <c r="D36" s="7" t="n">
        <v>0.615</v>
      </c>
      <c r="E36" s="1" t="s">
        <v>9</v>
      </c>
      <c r="F36" s="0" t="s">
        <v>81</v>
      </c>
    </row>
    <row r="37" customFormat="false" ht="12.75" hidden="false" customHeight="false" outlineLevel="0" collapsed="false">
      <c r="A37" s="0" t="s">
        <v>82</v>
      </c>
      <c r="B37" s="5" t="n">
        <v>3.27</v>
      </c>
      <c r="C37" s="6" t="n">
        <f aca="false">POWER(10,-B37)</f>
        <v>0.000537031796370253</v>
      </c>
      <c r="D37" s="7" t="n">
        <v>0.615</v>
      </c>
      <c r="E37" s="1" t="s">
        <v>9</v>
      </c>
      <c r="F37" s="0" t="s">
        <v>83</v>
      </c>
    </row>
    <row r="38" customFormat="false" ht="12.75" hidden="false" customHeight="false" outlineLevel="0" collapsed="false">
      <c r="A38" s="0" t="s">
        <v>84</v>
      </c>
      <c r="B38" s="5" t="n">
        <v>3.18</v>
      </c>
      <c r="C38" s="6" t="n">
        <f aca="false">POWER(10,-B38)</f>
        <v>0.000660693448007596</v>
      </c>
      <c r="D38" s="7" t="n">
        <v>0.448</v>
      </c>
      <c r="E38" s="1" t="s">
        <v>9</v>
      </c>
      <c r="F38" s="0" t="s">
        <v>85</v>
      </c>
    </row>
    <row r="39" customFormat="false" ht="12.75" hidden="false" customHeight="false" outlineLevel="0" collapsed="false">
      <c r="A39" s="0" t="s">
        <v>86</v>
      </c>
      <c r="B39" s="5" t="n">
        <v>3.09</v>
      </c>
      <c r="C39" s="6" t="n">
        <f aca="false">POWER(10,-B39)</f>
        <v>0.0008128305161641</v>
      </c>
      <c r="D39" s="7" t="n">
        <v>0.424</v>
      </c>
      <c r="E39" s="1" t="s">
        <v>9</v>
      </c>
      <c r="F39" s="0" t="s">
        <v>87</v>
      </c>
    </row>
    <row r="40" customFormat="false" ht="12.75" hidden="false" customHeight="false" outlineLevel="0" collapsed="false">
      <c r="A40" s="0" t="s">
        <v>88</v>
      </c>
      <c r="B40" s="5" t="n">
        <v>3.09</v>
      </c>
      <c r="C40" s="6" t="n">
        <f aca="false">POWER(10,-B40)</f>
        <v>0.0008128305161641</v>
      </c>
      <c r="D40" s="7" t="n">
        <v>0.343</v>
      </c>
      <c r="E40" s="1" t="s">
        <v>9</v>
      </c>
      <c r="F40" s="0" t="s">
        <v>89</v>
      </c>
    </row>
    <row r="41" customFormat="false" ht="12.75" hidden="false" customHeight="false" outlineLevel="0" collapsed="false">
      <c r="A41" s="0" t="s">
        <v>90</v>
      </c>
      <c r="B41" s="5" t="n">
        <v>2.98</v>
      </c>
      <c r="C41" s="6" t="n">
        <f aca="false">POWER(10,-B41)</f>
        <v>0.0010471285480509</v>
      </c>
      <c r="D41" s="7" t="n">
        <v>0.571</v>
      </c>
      <c r="E41" s="1" t="s">
        <v>9</v>
      </c>
      <c r="F41" s="0" t="s">
        <v>91</v>
      </c>
    </row>
    <row r="42" customFormat="false" ht="12.75" hidden="false" customHeight="false" outlineLevel="0" collapsed="false">
      <c r="A42" s="0" t="s">
        <v>92</v>
      </c>
      <c r="B42" s="5" t="n">
        <v>2.98</v>
      </c>
      <c r="C42" s="6" t="n">
        <f aca="false">POWER(10,-B42)</f>
        <v>0.0010471285480509</v>
      </c>
      <c r="D42" s="7" t="n">
        <v>0.571</v>
      </c>
      <c r="E42" s="1" t="s">
        <v>9</v>
      </c>
      <c r="F42" s="0" t="s">
        <v>93</v>
      </c>
    </row>
    <row r="43" customFormat="false" ht="12.75" hidden="false" customHeight="false" outlineLevel="0" collapsed="false">
      <c r="A43" s="0" t="s">
        <v>94</v>
      </c>
      <c r="B43" s="5" t="n">
        <v>2.98</v>
      </c>
      <c r="C43" s="6" t="n">
        <f aca="false">POWER(10,-B43)</f>
        <v>0.0010471285480509</v>
      </c>
      <c r="D43" s="7" t="n">
        <v>0.529</v>
      </c>
      <c r="E43" s="1" t="s">
        <v>9</v>
      </c>
      <c r="F43" s="0" t="s">
        <v>95</v>
      </c>
    </row>
    <row r="44" customFormat="false" ht="12.75" hidden="false" customHeight="false" outlineLevel="0" collapsed="false">
      <c r="A44" s="0" t="s">
        <v>96</v>
      </c>
      <c r="B44" s="5" t="n">
        <v>2.93</v>
      </c>
      <c r="C44" s="6" t="n">
        <f aca="false">POWER(10,-B44)</f>
        <v>0.00117489755493953</v>
      </c>
      <c r="D44" s="7" t="n">
        <v>0.444</v>
      </c>
      <c r="E44" s="1" t="s">
        <v>9</v>
      </c>
      <c r="F44" s="0" t="s">
        <v>97</v>
      </c>
    </row>
    <row r="45" customFormat="false" ht="12.75" hidden="false" customHeight="false" outlineLevel="0" collapsed="false">
      <c r="A45" s="0" t="s">
        <v>98</v>
      </c>
      <c r="B45" s="5" t="n">
        <v>2.93</v>
      </c>
      <c r="C45" s="6" t="n">
        <f aca="false">POWER(10,-B45)</f>
        <v>0.00117489755493953</v>
      </c>
      <c r="D45" s="7" t="n">
        <v>0.444</v>
      </c>
      <c r="E45" s="1" t="s">
        <v>9</v>
      </c>
      <c r="F45" s="0" t="s">
        <v>74</v>
      </c>
    </row>
    <row r="46" customFormat="false" ht="12.75" hidden="false" customHeight="false" outlineLevel="0" collapsed="false">
      <c r="A46" s="0" t="s">
        <v>99</v>
      </c>
      <c r="B46" s="5" t="n">
        <v>2.89</v>
      </c>
      <c r="C46" s="6" t="n">
        <f aca="false">POWER(10,-B46)</f>
        <v>0.00128824955169313</v>
      </c>
      <c r="D46" s="7" t="n">
        <v>0.351</v>
      </c>
      <c r="E46" s="1" t="s">
        <v>9</v>
      </c>
      <c r="F46" s="0" t="s">
        <v>100</v>
      </c>
    </row>
    <row r="47" customFormat="false" ht="12.75" hidden="false" customHeight="false" outlineLevel="0" collapsed="false">
      <c r="A47" s="0" t="s">
        <v>101</v>
      </c>
      <c r="B47" s="5" t="n">
        <v>2.8</v>
      </c>
      <c r="C47" s="6" t="n">
        <f aca="false">POWER(10,-B47)</f>
        <v>0.00158489319246111</v>
      </c>
      <c r="D47" s="7" t="n">
        <v>0.667</v>
      </c>
      <c r="E47" s="1" t="s">
        <v>9</v>
      </c>
      <c r="F47" s="0" t="s">
        <v>102</v>
      </c>
    </row>
    <row r="48" customFormat="false" ht="12.75" hidden="false" customHeight="false" outlineLevel="0" collapsed="false">
      <c r="A48" s="0" t="s">
        <v>103</v>
      </c>
      <c r="B48" s="5" t="n">
        <v>2.79</v>
      </c>
      <c r="C48" s="6" t="n">
        <f aca="false">POWER(10,-B48)</f>
        <v>0.00162181009735893</v>
      </c>
      <c r="D48" s="7" t="n">
        <v>0.4</v>
      </c>
      <c r="E48" s="1" t="s">
        <v>9</v>
      </c>
      <c r="F48" s="0" t="s">
        <v>104</v>
      </c>
    </row>
    <row r="49" customFormat="false" ht="12.75" hidden="false" customHeight="false" outlineLevel="0" collapsed="false">
      <c r="A49" s="0" t="s">
        <v>105</v>
      </c>
      <c r="B49" s="5" t="n">
        <v>2.79</v>
      </c>
      <c r="C49" s="6" t="n">
        <f aca="false">POWER(10,-B49)</f>
        <v>0.00162181009735893</v>
      </c>
      <c r="D49" s="7" t="n">
        <v>0.352</v>
      </c>
      <c r="E49" s="1" t="s">
        <v>9</v>
      </c>
      <c r="F49" s="0" t="s">
        <v>106</v>
      </c>
    </row>
    <row r="50" customFormat="false" ht="12.75" hidden="false" customHeight="false" outlineLevel="0" collapsed="false">
      <c r="A50" s="0" t="s">
        <v>107</v>
      </c>
      <c r="B50" s="5" t="n">
        <v>2.7</v>
      </c>
      <c r="C50" s="6" t="n">
        <f aca="false">POWER(10,-B50)</f>
        <v>0.00199526231496888</v>
      </c>
      <c r="D50" s="7" t="n">
        <v>0.406</v>
      </c>
      <c r="E50" s="1" t="s">
        <v>9</v>
      </c>
      <c r="F50" s="0" t="s">
        <v>108</v>
      </c>
    </row>
    <row r="51" customFormat="false" ht="12.75" hidden="false" customHeight="false" outlineLevel="0" collapsed="false">
      <c r="A51" s="0" t="s">
        <v>109</v>
      </c>
      <c r="B51" s="5" t="n">
        <v>2.59</v>
      </c>
      <c r="C51" s="6" t="n">
        <f aca="false">POWER(10,-B51)</f>
        <v>0.00257039578276886</v>
      </c>
      <c r="D51" s="7" t="n">
        <v>0.328</v>
      </c>
      <c r="E51" s="1" t="s">
        <v>9</v>
      </c>
      <c r="F51" s="0" t="s">
        <v>110</v>
      </c>
    </row>
    <row r="52" customFormat="false" ht="12.75" hidden="false" customHeight="false" outlineLevel="0" collapsed="false">
      <c r="A52" s="0" t="s">
        <v>111</v>
      </c>
      <c r="B52" s="5" t="n">
        <v>2.56</v>
      </c>
      <c r="C52" s="6" t="n">
        <f aca="false">POWER(10,-B52)</f>
        <v>0.00275422870333817</v>
      </c>
      <c r="D52" s="7" t="n">
        <v>0.394</v>
      </c>
      <c r="E52" s="1" t="s">
        <v>9</v>
      </c>
      <c r="F52" s="0" t="s">
        <v>112</v>
      </c>
    </row>
    <row r="53" customFormat="false" ht="12.75" hidden="false" customHeight="false" outlineLevel="0" collapsed="false">
      <c r="A53" s="0" t="s">
        <v>113</v>
      </c>
      <c r="B53" s="5" t="n">
        <v>2.56</v>
      </c>
      <c r="C53" s="6" t="n">
        <f aca="false">POWER(10,-B53)</f>
        <v>0.00275422870333817</v>
      </c>
      <c r="D53" s="7" t="n">
        <v>0.394</v>
      </c>
      <c r="E53" s="1" t="s">
        <v>9</v>
      </c>
      <c r="F53" s="0" t="s">
        <v>114</v>
      </c>
    </row>
    <row r="54" customFormat="false" ht="12.75" hidden="false" customHeight="false" outlineLevel="0" collapsed="false">
      <c r="A54" s="0" t="s">
        <v>115</v>
      </c>
      <c r="B54" s="5" t="n">
        <v>2.51</v>
      </c>
      <c r="C54" s="6" t="n">
        <f aca="false">POWER(10,-B54)</f>
        <v>0.00309029543251359</v>
      </c>
      <c r="D54" s="7" t="n">
        <v>0.261</v>
      </c>
      <c r="E54" s="1" t="s">
        <v>116</v>
      </c>
      <c r="F54" s="0" t="s">
        <v>117</v>
      </c>
    </row>
    <row r="55" customFormat="false" ht="12.75" hidden="false" customHeight="false" outlineLevel="0" collapsed="false">
      <c r="A55" s="0" t="s">
        <v>118</v>
      </c>
      <c r="B55" s="5" t="n">
        <v>2.5</v>
      </c>
      <c r="C55" s="6" t="n">
        <f aca="false">POWER(10,-B55)</f>
        <v>0.00316227766016838</v>
      </c>
      <c r="D55" s="7" t="n">
        <v>0.293</v>
      </c>
      <c r="E55" s="1" t="s">
        <v>119</v>
      </c>
      <c r="F55" s="0" t="s">
        <v>120</v>
      </c>
    </row>
    <row r="56" customFormat="false" ht="12.75" hidden="false" customHeight="false" outlineLevel="0" collapsed="false">
      <c r="A56" s="0" t="s">
        <v>121</v>
      </c>
      <c r="B56" s="5" t="n">
        <v>2.45</v>
      </c>
      <c r="C56" s="6" t="n">
        <f aca="false">POWER(10,-B56)</f>
        <v>0.00354813389233575</v>
      </c>
      <c r="D56" s="7" t="n">
        <v>0.262</v>
      </c>
      <c r="E56" s="1" t="s">
        <v>122</v>
      </c>
      <c r="F56" s="0" t="s">
        <v>123</v>
      </c>
    </row>
    <row r="57" customFormat="false" ht="12.75" hidden="false" customHeight="false" outlineLevel="0" collapsed="false">
      <c r="A57" s="0" t="s">
        <v>124</v>
      </c>
      <c r="B57" s="5" t="n">
        <v>2.42</v>
      </c>
      <c r="C57" s="6" t="n">
        <f aca="false">POWER(10,-B57)</f>
        <v>0.00380189396320561</v>
      </c>
      <c r="D57" s="7" t="n">
        <v>0.284</v>
      </c>
      <c r="E57" s="1" t="s">
        <v>125</v>
      </c>
      <c r="F57" s="0" t="s">
        <v>126</v>
      </c>
    </row>
    <row r="58" customFormat="false" ht="12.75" hidden="false" customHeight="false" outlineLevel="0" collapsed="false">
      <c r="A58" s="0" t="s">
        <v>127</v>
      </c>
      <c r="B58" s="5" t="n">
        <v>2.37</v>
      </c>
      <c r="C58" s="6" t="n">
        <f aca="false">POWER(10,-B58)</f>
        <v>0.00426579518801593</v>
      </c>
      <c r="D58" s="7" t="n">
        <v>0.8</v>
      </c>
      <c r="E58" s="1" t="s">
        <v>9</v>
      </c>
      <c r="F58" s="0" t="s">
        <v>128</v>
      </c>
    </row>
    <row r="59" customFormat="false" ht="12.75" hidden="false" customHeight="false" outlineLevel="0" collapsed="false">
      <c r="A59" s="0" t="s">
        <v>129</v>
      </c>
      <c r="B59" s="5" t="n">
        <v>2.37</v>
      </c>
      <c r="C59" s="6" t="n">
        <f aca="false">POWER(10,-B59)</f>
        <v>0.00426579518801593</v>
      </c>
      <c r="D59" s="7" t="n">
        <v>0.8</v>
      </c>
      <c r="E59" s="1" t="s">
        <v>9</v>
      </c>
      <c r="F59" s="0" t="s">
        <v>130</v>
      </c>
    </row>
    <row r="60" customFormat="false" ht="12.75" hidden="false" customHeight="false" outlineLevel="0" collapsed="false">
      <c r="A60" s="0" t="s">
        <v>131</v>
      </c>
      <c r="B60" s="5" t="n">
        <v>2.36</v>
      </c>
      <c r="C60" s="6" t="n">
        <f aca="false">POWER(10,-B60)</f>
        <v>0.00436515832240166</v>
      </c>
      <c r="D60" s="7" t="n">
        <v>0.45</v>
      </c>
      <c r="E60" s="1" t="s">
        <v>9</v>
      </c>
      <c r="F60" s="0" t="s">
        <v>132</v>
      </c>
    </row>
    <row r="61" customFormat="false" ht="12.75" hidden="false" customHeight="false" outlineLevel="0" collapsed="false">
      <c r="A61" s="0" t="s">
        <v>133</v>
      </c>
      <c r="B61" s="5" t="n">
        <v>2.31</v>
      </c>
      <c r="C61" s="6" t="n">
        <f aca="false">POWER(10,-B61)</f>
        <v>0.00489778819368446</v>
      </c>
      <c r="D61" s="7" t="n">
        <v>0.317</v>
      </c>
      <c r="E61" s="1" t="s">
        <v>134</v>
      </c>
      <c r="F61" s="0" t="s">
        <v>135</v>
      </c>
    </row>
    <row r="62" customFormat="false" ht="12.75" hidden="false" customHeight="false" outlineLevel="0" collapsed="false">
      <c r="A62" s="0" t="s">
        <v>136</v>
      </c>
      <c r="B62" s="5" t="n">
        <v>2.3</v>
      </c>
      <c r="C62" s="6" t="n">
        <f aca="false">POWER(10,-B62)</f>
        <v>0.00501187233627273</v>
      </c>
      <c r="D62" s="7" t="n">
        <v>0.371</v>
      </c>
      <c r="E62" s="1" t="s">
        <v>9</v>
      </c>
      <c r="F62" s="0" t="s">
        <v>137</v>
      </c>
    </row>
    <row r="63" customFormat="false" ht="12.75" hidden="false" customHeight="false" outlineLevel="0" collapsed="false">
      <c r="A63" s="0" t="s">
        <v>138</v>
      </c>
      <c r="B63" s="5" t="n">
        <v>2.25</v>
      </c>
      <c r="C63" s="6" t="n">
        <f aca="false">POWER(10,-B63)</f>
        <v>0.00562341325190349</v>
      </c>
      <c r="D63" s="7" t="n">
        <v>1</v>
      </c>
      <c r="E63" s="1" t="s">
        <v>9</v>
      </c>
      <c r="F63" s="0" t="s">
        <v>139</v>
      </c>
    </row>
    <row r="64" customFormat="false" ht="12.75" hidden="false" customHeight="false" outlineLevel="0" collapsed="false">
      <c r="A64" s="0" t="s">
        <v>140</v>
      </c>
      <c r="B64" s="5" t="n">
        <v>2.25</v>
      </c>
      <c r="C64" s="6" t="n">
        <f aca="false">POWER(10,-B64)</f>
        <v>0.00562341325190349</v>
      </c>
      <c r="D64" s="7" t="n">
        <v>1</v>
      </c>
      <c r="E64" s="1" t="s">
        <v>9</v>
      </c>
      <c r="F64" s="0" t="s">
        <v>141</v>
      </c>
    </row>
    <row r="65" customFormat="false" ht="12.75" hidden="false" customHeight="false" outlineLevel="0" collapsed="false">
      <c r="A65" s="0" t="s">
        <v>142</v>
      </c>
      <c r="B65" s="5" t="n">
        <v>2.22</v>
      </c>
      <c r="C65" s="6" t="n">
        <f aca="false">POWER(10,-B65)</f>
        <v>0.00602559586074357</v>
      </c>
      <c r="D65" s="7" t="n">
        <v>0.625</v>
      </c>
      <c r="E65" s="1" t="s">
        <v>9</v>
      </c>
      <c r="F65" s="0" t="s">
        <v>143</v>
      </c>
    </row>
    <row r="66" customFormat="false" ht="12.75" hidden="false" customHeight="false" outlineLevel="0" collapsed="false">
      <c r="A66" s="0" t="s">
        <v>144</v>
      </c>
      <c r="B66" s="5" t="n">
        <v>2.21</v>
      </c>
      <c r="C66" s="6" t="n">
        <f aca="false">POWER(10,-B66)</f>
        <v>0.00616595001861482</v>
      </c>
      <c r="D66" s="7" t="n">
        <v>0.251</v>
      </c>
      <c r="E66" s="1" t="s">
        <v>145</v>
      </c>
      <c r="F66" s="0" t="s">
        <v>146</v>
      </c>
    </row>
    <row r="67" customFormat="false" ht="12.75" hidden="false" customHeight="false" outlineLevel="0" collapsed="false">
      <c r="A67" s="0" t="s">
        <v>147</v>
      </c>
      <c r="B67" s="5" t="n">
        <v>2.18</v>
      </c>
      <c r="C67" s="6" t="n">
        <f aca="false">POWER(10,-B67)</f>
        <v>0.00660693448007596</v>
      </c>
      <c r="D67" s="7" t="n">
        <v>0.301</v>
      </c>
      <c r="E67" s="1" t="s">
        <v>148</v>
      </c>
      <c r="F67" s="0" t="s">
        <v>149</v>
      </c>
    </row>
    <row r="68" customFormat="false" ht="12.75" hidden="false" customHeight="false" outlineLevel="0" collapsed="false">
      <c r="A68" s="0" t="s">
        <v>150</v>
      </c>
      <c r="B68" s="5" t="n">
        <v>2.11</v>
      </c>
      <c r="C68" s="6" t="n">
        <f aca="false">POWER(10,-B68)</f>
        <v>0.00776247116628692</v>
      </c>
      <c r="D68" s="7" t="n">
        <v>0.444</v>
      </c>
      <c r="E68" s="1" t="s">
        <v>9</v>
      </c>
      <c r="F68" s="0" t="s">
        <v>151</v>
      </c>
    </row>
    <row r="69" customFormat="false" ht="12.75" hidden="false" customHeight="false" outlineLevel="0" collapsed="false">
      <c r="A69" s="0" t="s">
        <v>152</v>
      </c>
      <c r="B69" s="5" t="n">
        <v>2.1</v>
      </c>
      <c r="C69" s="6" t="n">
        <f aca="false">POWER(10,-B69)</f>
        <v>0.00794328234724281</v>
      </c>
      <c r="D69" s="7" t="n">
        <v>0.25</v>
      </c>
      <c r="E69" s="1" t="s">
        <v>153</v>
      </c>
      <c r="F69" s="0" t="s">
        <v>154</v>
      </c>
    </row>
    <row r="70" customFormat="false" ht="12.75" hidden="false" customHeight="false" outlineLevel="0" collapsed="false">
      <c r="A70" s="0" t="s">
        <v>155</v>
      </c>
      <c r="B70" s="5" t="n">
        <v>2.09</v>
      </c>
      <c r="C70" s="6" t="n">
        <f aca="false">POWER(10,-B70)</f>
        <v>0.008128305161641</v>
      </c>
      <c r="D70" s="7" t="n">
        <v>0.236</v>
      </c>
      <c r="E70" s="1" t="s">
        <v>9</v>
      </c>
      <c r="F70" s="0" t="s">
        <v>156</v>
      </c>
    </row>
    <row r="71" customFormat="false" ht="12.75" hidden="false" customHeight="false" outlineLevel="0" collapsed="false">
      <c r="A71" s="0" t="s">
        <v>157</v>
      </c>
      <c r="B71" s="5" t="n">
        <v>2.08</v>
      </c>
      <c r="C71" s="6" t="n">
        <f aca="false">POWER(10,-B71)</f>
        <v>0.00831763771102671</v>
      </c>
      <c r="D71" s="7" t="n">
        <v>0.273</v>
      </c>
      <c r="E71" s="1" t="s">
        <v>9</v>
      </c>
      <c r="F71" s="0" t="s">
        <v>158</v>
      </c>
    </row>
    <row r="72" customFormat="false" ht="12.75" hidden="false" customHeight="false" outlineLevel="0" collapsed="false">
      <c r="A72" s="0" t="s">
        <v>159</v>
      </c>
      <c r="B72" s="5" t="n">
        <v>2.07</v>
      </c>
      <c r="C72" s="6" t="n">
        <f aca="false">POWER(10,-B72)</f>
        <v>0.00851138038202377</v>
      </c>
      <c r="D72" s="7" t="n">
        <v>0.351</v>
      </c>
      <c r="E72" s="1" t="s">
        <v>9</v>
      </c>
      <c r="F72" s="0" t="s">
        <v>160</v>
      </c>
    </row>
    <row r="73" customFormat="false" ht="12.75" hidden="false" customHeight="false" outlineLevel="0" collapsed="false">
      <c r="A73" s="0" t="s">
        <v>161</v>
      </c>
      <c r="B73" s="5" t="n">
        <v>2.03</v>
      </c>
      <c r="C73" s="6" t="n">
        <f aca="false">POWER(10,-B73)</f>
        <v>0.00933254300796992</v>
      </c>
      <c r="D73" s="7" t="n">
        <v>0.467</v>
      </c>
      <c r="E73" s="1" t="s">
        <v>9</v>
      </c>
      <c r="F73" s="0" t="s">
        <v>162</v>
      </c>
    </row>
    <row r="74" customFormat="false" ht="12.75" hidden="false" customHeight="false" outlineLevel="0" collapsed="false">
      <c r="A74" s="0" t="s">
        <v>163</v>
      </c>
      <c r="B74" s="5" t="n">
        <v>1.96</v>
      </c>
      <c r="C74" s="6" t="n">
        <f aca="false">POWER(10,-B74)</f>
        <v>0.0109647819614319</v>
      </c>
      <c r="D74" s="7" t="n">
        <v>0.667</v>
      </c>
      <c r="E74" s="1" t="s">
        <v>9</v>
      </c>
      <c r="F74" s="0" t="s">
        <v>164</v>
      </c>
    </row>
    <row r="75" customFormat="false" ht="12.75" hidden="false" customHeight="false" outlineLevel="0" collapsed="false">
      <c r="A75" s="0" t="s">
        <v>165</v>
      </c>
      <c r="B75" s="5" t="n">
        <v>1.96</v>
      </c>
      <c r="C75" s="6" t="n">
        <f aca="false">POWER(10,-B75)</f>
        <v>0.0109647819614319</v>
      </c>
      <c r="D75" s="7" t="n">
        <v>0.667</v>
      </c>
      <c r="E75" s="1" t="s">
        <v>9</v>
      </c>
      <c r="F75" s="0" t="s">
        <v>166</v>
      </c>
    </row>
    <row r="76" customFormat="false" ht="12.75" hidden="false" customHeight="false" outlineLevel="0" collapsed="false">
      <c r="A76" s="0" t="s">
        <v>167</v>
      </c>
      <c r="B76" s="5" t="n">
        <v>1.96</v>
      </c>
      <c r="C76" s="6" t="n">
        <f aca="false">POWER(10,-B76)</f>
        <v>0.0109647819614319</v>
      </c>
      <c r="D76" s="7" t="n">
        <v>0.667</v>
      </c>
      <c r="E76" s="1" t="s">
        <v>9</v>
      </c>
      <c r="F76" s="0" t="s">
        <v>168</v>
      </c>
    </row>
    <row r="77" customFormat="false" ht="12.75" hidden="false" customHeight="false" outlineLevel="0" collapsed="false">
      <c r="A77" s="0" t="s">
        <v>169</v>
      </c>
      <c r="B77" s="5" t="n">
        <v>1.94</v>
      </c>
      <c r="C77" s="6" t="n">
        <f aca="false">POWER(10,-B77)</f>
        <v>0.0114815362149688</v>
      </c>
      <c r="D77" s="7" t="n">
        <v>0.421</v>
      </c>
      <c r="E77" s="1" t="s">
        <v>9</v>
      </c>
      <c r="F77" s="0" t="s">
        <v>170</v>
      </c>
    </row>
    <row r="78" customFormat="false" ht="12.75" hidden="false" customHeight="false" outlineLevel="0" collapsed="false">
      <c r="A78" s="0" t="s">
        <v>171</v>
      </c>
      <c r="B78" s="5" t="n">
        <v>1.92</v>
      </c>
      <c r="C78" s="6" t="n">
        <f aca="false">POWER(10,-B78)</f>
        <v>0.0120226443461741</v>
      </c>
      <c r="D78" s="7" t="n">
        <v>0.273</v>
      </c>
      <c r="E78" s="1" t="s">
        <v>172</v>
      </c>
      <c r="F78" s="0" t="s">
        <v>173</v>
      </c>
    </row>
    <row r="79" customFormat="false" ht="12.75" hidden="false" customHeight="false" outlineLevel="0" collapsed="false">
      <c r="A79" s="0" t="s">
        <v>174</v>
      </c>
      <c r="B79" s="5" t="n">
        <v>1.85</v>
      </c>
      <c r="C79" s="6" t="n">
        <f aca="false">POWER(10,-B79)</f>
        <v>0.0141253754462275</v>
      </c>
      <c r="D79" s="7" t="n">
        <v>0.438</v>
      </c>
      <c r="E79" s="1" t="s">
        <v>175</v>
      </c>
      <c r="F79" s="0" t="s">
        <v>176</v>
      </c>
    </row>
    <row r="80" customFormat="false" ht="12.75" hidden="false" customHeight="false" outlineLevel="0" collapsed="false">
      <c r="A80" s="0" t="s">
        <v>177</v>
      </c>
      <c r="B80" s="5" t="n">
        <v>1.85</v>
      </c>
      <c r="C80" s="6" t="n">
        <f aca="false">POWER(10,-B80)</f>
        <v>0.0141253754462275</v>
      </c>
      <c r="D80" s="7" t="n">
        <v>0.438</v>
      </c>
      <c r="E80" s="1" t="s">
        <v>9</v>
      </c>
      <c r="F80" s="0" t="s">
        <v>178</v>
      </c>
    </row>
    <row r="81" customFormat="false" ht="12.75" hidden="false" customHeight="false" outlineLevel="0" collapsed="false">
      <c r="A81" s="0" t="s">
        <v>179</v>
      </c>
      <c r="B81" s="5" t="n">
        <v>1.85</v>
      </c>
      <c r="C81" s="6" t="n">
        <f aca="false">POWER(10,-B81)</f>
        <v>0.0141253754462275</v>
      </c>
      <c r="D81" s="7" t="n">
        <v>0.438</v>
      </c>
      <c r="E81" s="1" t="s">
        <v>9</v>
      </c>
      <c r="F81" s="0" t="s">
        <v>180</v>
      </c>
    </row>
    <row r="82" customFormat="false" ht="12.75" hidden="false" customHeight="false" outlineLevel="0" collapsed="false">
      <c r="A82" s="0" t="s">
        <v>181</v>
      </c>
      <c r="B82" s="5" t="n">
        <v>1.84</v>
      </c>
      <c r="C82" s="6" t="n">
        <f aca="false">POWER(10,-B82)</f>
        <v>0.0144543977074593</v>
      </c>
      <c r="D82" s="7" t="n">
        <v>0.252</v>
      </c>
      <c r="E82" s="1" t="s">
        <v>9</v>
      </c>
      <c r="F82" s="0" t="s">
        <v>182</v>
      </c>
    </row>
    <row r="83" customFormat="false" ht="12.75" hidden="false" customHeight="false" outlineLevel="0" collapsed="false">
      <c r="A83" s="0" t="s">
        <v>183</v>
      </c>
      <c r="B83" s="5" t="n">
        <v>1.83</v>
      </c>
      <c r="C83" s="6" t="n">
        <f aca="false">POWER(10,-B83)</f>
        <v>0.0147910838816821</v>
      </c>
      <c r="D83" s="7" t="n">
        <v>0.25</v>
      </c>
      <c r="E83" s="1" t="s">
        <v>9</v>
      </c>
      <c r="F83" s="0" t="s">
        <v>184</v>
      </c>
    </row>
    <row r="84" customFormat="false" ht="12.75" hidden="false" customHeight="false" outlineLevel="0" collapsed="false">
      <c r="A84" s="0" t="s">
        <v>185</v>
      </c>
      <c r="B84" s="5" t="n">
        <v>1.79</v>
      </c>
      <c r="C84" s="6" t="n">
        <f aca="false">POWER(10,-B84)</f>
        <v>0.0162181009735893</v>
      </c>
      <c r="D84" s="7" t="n">
        <v>0.4</v>
      </c>
      <c r="E84" s="1" t="s">
        <v>9</v>
      </c>
      <c r="F84" s="0" t="s">
        <v>186</v>
      </c>
    </row>
    <row r="85" customFormat="false" ht="12.75" hidden="false" customHeight="false" outlineLevel="0" collapsed="false">
      <c r="A85" s="0" t="s">
        <v>187</v>
      </c>
      <c r="B85" s="5" t="n">
        <v>1.76</v>
      </c>
      <c r="C85" s="6" t="n">
        <f aca="false">POWER(10,-B85)</f>
        <v>0.0173780082874938</v>
      </c>
      <c r="D85" s="7" t="n">
        <v>0.375</v>
      </c>
      <c r="E85" s="1" t="s">
        <v>188</v>
      </c>
      <c r="F85" s="0" t="s">
        <v>189</v>
      </c>
    </row>
    <row r="86" customFormat="false" ht="12.75" hidden="false" customHeight="false" outlineLevel="0" collapsed="false">
      <c r="A86" s="0" t="s">
        <v>190</v>
      </c>
      <c r="B86" s="5" t="n">
        <v>1.76</v>
      </c>
      <c r="C86" s="6" t="n">
        <f aca="false">POWER(10,-B86)</f>
        <v>0.0173780082874938</v>
      </c>
      <c r="D86" s="7" t="n">
        <v>0.375</v>
      </c>
      <c r="E86" s="1" t="s">
        <v>9</v>
      </c>
      <c r="F86" s="0" t="s">
        <v>191</v>
      </c>
    </row>
    <row r="87" customFormat="false" ht="12.75" hidden="false" customHeight="false" outlineLevel="0" collapsed="false">
      <c r="A87" s="0" t="s">
        <v>192</v>
      </c>
      <c r="B87" s="5" t="n">
        <v>1.75</v>
      </c>
      <c r="C87" s="6" t="n">
        <f aca="false">POWER(10,-B87)</f>
        <v>0.0177827941003892</v>
      </c>
      <c r="D87" s="7" t="n">
        <v>0.254</v>
      </c>
      <c r="E87" s="1" t="s">
        <v>9</v>
      </c>
      <c r="F87" s="0" t="s">
        <v>193</v>
      </c>
    </row>
    <row r="88" customFormat="false" ht="12.75" hidden="false" customHeight="false" outlineLevel="0" collapsed="false">
      <c r="A88" s="0" t="s">
        <v>194</v>
      </c>
      <c r="B88" s="5" t="n">
        <v>1.75</v>
      </c>
      <c r="C88" s="6" t="n">
        <f aca="false">POWER(10,-B88)</f>
        <v>0.0177827941003892</v>
      </c>
      <c r="D88" s="7" t="n">
        <v>0.254</v>
      </c>
      <c r="E88" s="1" t="s">
        <v>9</v>
      </c>
      <c r="F88" s="0" t="s">
        <v>193</v>
      </c>
    </row>
    <row r="89" customFormat="false" ht="12.75" hidden="false" customHeight="false" outlineLevel="0" collapsed="false">
      <c r="A89" s="0" t="s">
        <v>195</v>
      </c>
      <c r="B89" s="5" t="n">
        <v>1.75</v>
      </c>
      <c r="C89" s="6" t="n">
        <f aca="false">POWER(10,-B89)</f>
        <v>0.0177827941003892</v>
      </c>
      <c r="D89" s="7" t="n">
        <v>0.243</v>
      </c>
      <c r="E89" s="1" t="s">
        <v>9</v>
      </c>
      <c r="F89" s="0" t="s">
        <v>196</v>
      </c>
    </row>
    <row r="90" customFormat="false" ht="12.75" hidden="false" customHeight="false" outlineLevel="0" collapsed="false">
      <c r="A90" s="0" t="s">
        <v>197</v>
      </c>
      <c r="B90" s="5" t="n">
        <v>1.71</v>
      </c>
      <c r="C90" s="6" t="n">
        <f aca="false">POWER(10,-B90)</f>
        <v>0.0194984459975805</v>
      </c>
      <c r="D90" s="7" t="n">
        <v>0.243</v>
      </c>
      <c r="E90" s="1" t="s">
        <v>198</v>
      </c>
      <c r="F90" s="0" t="s">
        <v>199</v>
      </c>
    </row>
    <row r="91" customFormat="false" ht="12.75" hidden="false" customHeight="false" outlineLevel="0" collapsed="false">
      <c r="A91" s="0" t="s">
        <v>200</v>
      </c>
      <c r="B91" s="5" t="n">
        <v>1.71</v>
      </c>
      <c r="C91" s="6" t="n">
        <f aca="false">POWER(10,-B91)</f>
        <v>0.0194984459975805</v>
      </c>
      <c r="D91" s="7" t="n">
        <v>0.75</v>
      </c>
      <c r="E91" s="1" t="s">
        <v>9</v>
      </c>
      <c r="F91" s="0" t="s">
        <v>201</v>
      </c>
    </row>
    <row r="92" customFormat="false" ht="12.75" hidden="false" customHeight="false" outlineLevel="0" collapsed="false">
      <c r="A92" s="0" t="s">
        <v>202</v>
      </c>
      <c r="B92" s="5" t="n">
        <v>1.71</v>
      </c>
      <c r="C92" s="6" t="n">
        <f aca="false">POWER(10,-B92)</f>
        <v>0.0194984459975805</v>
      </c>
      <c r="D92" s="7" t="n">
        <v>0.75</v>
      </c>
      <c r="E92" s="1" t="s">
        <v>9</v>
      </c>
      <c r="F92" s="0" t="s">
        <v>203</v>
      </c>
    </row>
    <row r="93" customFormat="false" ht="12.75" hidden="false" customHeight="false" outlineLevel="0" collapsed="false">
      <c r="A93" s="0" t="s">
        <v>204</v>
      </c>
      <c r="B93" s="5" t="n">
        <v>1.71</v>
      </c>
      <c r="C93" s="6" t="n">
        <f aca="false">POWER(10,-B93)</f>
        <v>0.0194984459975805</v>
      </c>
      <c r="D93" s="7" t="n">
        <v>0.75</v>
      </c>
      <c r="E93" s="1" t="s">
        <v>9</v>
      </c>
      <c r="F93" s="0" t="s">
        <v>205</v>
      </c>
    </row>
    <row r="94" customFormat="false" ht="12.75" hidden="false" customHeight="false" outlineLevel="0" collapsed="false">
      <c r="A94" s="0" t="s">
        <v>206</v>
      </c>
      <c r="B94" s="5" t="n">
        <v>1.71</v>
      </c>
      <c r="C94" s="6" t="n">
        <f aca="false">POWER(10,-B94)</f>
        <v>0.0194984459975805</v>
      </c>
      <c r="D94" s="7" t="n">
        <v>0.75</v>
      </c>
      <c r="E94" s="1" t="s">
        <v>9</v>
      </c>
      <c r="F94" s="0" t="s">
        <v>207</v>
      </c>
    </row>
    <row r="95" customFormat="false" ht="12.75" hidden="false" customHeight="false" outlineLevel="0" collapsed="false">
      <c r="A95" s="0" t="s">
        <v>208</v>
      </c>
      <c r="B95" s="5" t="n">
        <v>1.69</v>
      </c>
      <c r="C95" s="6" t="n">
        <f aca="false">POWER(10,-B95)</f>
        <v>0.0204173794466953</v>
      </c>
      <c r="D95" s="7" t="n">
        <v>0.412</v>
      </c>
      <c r="E95" s="1" t="s">
        <v>9</v>
      </c>
      <c r="F95" s="0" t="s">
        <v>209</v>
      </c>
    </row>
    <row r="96" customFormat="false" ht="12.75" hidden="false" customHeight="false" outlineLevel="0" collapsed="false">
      <c r="A96" s="0" t="s">
        <v>210</v>
      </c>
      <c r="B96" s="5" t="n">
        <v>1.69</v>
      </c>
      <c r="C96" s="6" t="n">
        <f aca="false">POWER(10,-B96)</f>
        <v>0.0204173794466953</v>
      </c>
      <c r="D96" s="7" t="n">
        <v>0.412</v>
      </c>
      <c r="E96" s="1" t="s">
        <v>9</v>
      </c>
      <c r="F96" s="0" t="s">
        <v>211</v>
      </c>
    </row>
    <row r="97" customFormat="false" ht="12.75" hidden="false" customHeight="false" outlineLevel="0" collapsed="false">
      <c r="A97" s="0" t="s">
        <v>212</v>
      </c>
      <c r="B97" s="5" t="n">
        <v>1.69</v>
      </c>
      <c r="C97" s="6" t="n">
        <f aca="false">POWER(10,-B97)</f>
        <v>0.0204173794466953</v>
      </c>
      <c r="D97" s="7" t="n">
        <v>0.293</v>
      </c>
      <c r="E97" s="1" t="s">
        <v>9</v>
      </c>
      <c r="F97" s="0" t="s">
        <v>213</v>
      </c>
    </row>
    <row r="98" customFormat="false" ht="12.75" hidden="false" customHeight="false" outlineLevel="0" collapsed="false">
      <c r="A98" s="0" t="s">
        <v>214</v>
      </c>
      <c r="B98" s="5" t="n">
        <v>1.67</v>
      </c>
      <c r="C98" s="6" t="n">
        <f aca="false">POWER(10,-B98)</f>
        <v>0.0213796208950223</v>
      </c>
      <c r="D98" s="7" t="n">
        <v>0.247</v>
      </c>
      <c r="E98" s="1" t="s">
        <v>9</v>
      </c>
      <c r="F98" s="0" t="s">
        <v>215</v>
      </c>
    </row>
    <row r="99" customFormat="false" ht="12.75" hidden="false" customHeight="false" outlineLevel="0" collapsed="false">
      <c r="A99" s="0" t="s">
        <v>216</v>
      </c>
      <c r="B99" s="5" t="n">
        <v>1.66</v>
      </c>
      <c r="C99" s="6" t="n">
        <f aca="false">POWER(10,-B99)</f>
        <v>0.0218776162394955</v>
      </c>
      <c r="D99" s="7" t="n">
        <v>0.571</v>
      </c>
      <c r="E99" s="1" t="s">
        <v>9</v>
      </c>
      <c r="F99" s="0" t="s">
        <v>217</v>
      </c>
    </row>
    <row r="100" customFormat="false" ht="12.75" hidden="false" customHeight="false" outlineLevel="0" collapsed="false">
      <c r="A100" s="0" t="s">
        <v>218</v>
      </c>
      <c r="B100" s="5" t="n">
        <v>1.64</v>
      </c>
      <c r="C100" s="6" t="n">
        <f aca="false">POWER(10,-B100)</f>
        <v>0.0229086765276777</v>
      </c>
      <c r="D100" s="7" t="n">
        <v>0.36</v>
      </c>
      <c r="E100" s="1" t="s">
        <v>9</v>
      </c>
      <c r="F100" s="0" t="s">
        <v>219</v>
      </c>
    </row>
    <row r="101" customFormat="false" ht="12.75" hidden="false" customHeight="false" outlineLevel="0" collapsed="false">
      <c r="A101" s="0" t="s">
        <v>220</v>
      </c>
      <c r="B101" s="5" t="n">
        <v>1.64</v>
      </c>
      <c r="C101" s="6" t="n">
        <f aca="false">POWER(10,-B101)</f>
        <v>0.0229086765276777</v>
      </c>
      <c r="D101" s="7" t="n">
        <v>0.36</v>
      </c>
      <c r="E101" s="1" t="s">
        <v>9</v>
      </c>
      <c r="F101" s="0" t="s">
        <v>221</v>
      </c>
    </row>
    <row r="102" customFormat="false" ht="12.75" hidden="false" customHeight="false" outlineLevel="0" collapsed="false">
      <c r="A102" s="0" t="s">
        <v>222</v>
      </c>
      <c r="B102" s="5" t="n">
        <v>1.62</v>
      </c>
      <c r="C102" s="6" t="n">
        <f aca="false">POWER(10,-B102)</f>
        <v>0.0239883291901949</v>
      </c>
      <c r="D102" s="7" t="n">
        <v>0.243</v>
      </c>
      <c r="E102" s="1" t="s">
        <v>223</v>
      </c>
      <c r="F102" s="0" t="s">
        <v>224</v>
      </c>
    </row>
    <row r="103" customFormat="false" ht="12.75" hidden="false" customHeight="false" outlineLevel="0" collapsed="false">
      <c r="A103" s="0" t="s">
        <v>225</v>
      </c>
      <c r="B103" s="5" t="n">
        <v>1.6</v>
      </c>
      <c r="C103" s="6" t="n">
        <f aca="false">POWER(10,-B103)</f>
        <v>0.0251188643150958</v>
      </c>
      <c r="D103" s="7" t="n">
        <v>0.429</v>
      </c>
      <c r="E103" s="1" t="s">
        <v>9</v>
      </c>
      <c r="F103" s="0" t="s">
        <v>226</v>
      </c>
    </row>
    <row r="104" customFormat="false" ht="12.75" hidden="false" customHeight="false" outlineLevel="0" collapsed="false">
      <c r="A104" s="0" t="s">
        <v>227</v>
      </c>
      <c r="B104" s="5" t="n">
        <v>1.53</v>
      </c>
      <c r="C104" s="6" t="n">
        <f aca="false">POWER(10,-B104)</f>
        <v>0.0295120922666639</v>
      </c>
      <c r="D104" s="7" t="n">
        <v>0.364</v>
      </c>
      <c r="E104" s="1" t="s">
        <v>9</v>
      </c>
      <c r="F104" s="0" t="s">
        <v>228</v>
      </c>
    </row>
    <row r="105" customFormat="false" ht="12.75" hidden="false" customHeight="false" outlineLevel="0" collapsed="false">
      <c r="A105" s="0" t="s">
        <v>229</v>
      </c>
      <c r="B105" s="5" t="n">
        <v>1.53</v>
      </c>
      <c r="C105" s="6" t="n">
        <f aca="false">POWER(10,-B105)</f>
        <v>0.0295120922666639</v>
      </c>
      <c r="D105" s="7" t="n">
        <v>0.364</v>
      </c>
      <c r="E105" s="1" t="s">
        <v>9</v>
      </c>
      <c r="F105" s="0" t="s">
        <v>230</v>
      </c>
    </row>
    <row r="106" customFormat="false" ht="12.75" hidden="false" customHeight="false" outlineLevel="0" collapsed="false">
      <c r="A106" s="0" t="s">
        <v>231</v>
      </c>
      <c r="B106" s="5" t="n">
        <v>1.52</v>
      </c>
      <c r="C106" s="6" t="n">
        <f aca="false">POWER(10,-B106)</f>
        <v>0.0301995172040202</v>
      </c>
      <c r="D106" s="7" t="n">
        <v>0.235</v>
      </c>
      <c r="E106" s="1" t="s">
        <v>232</v>
      </c>
      <c r="F106" s="0" t="s">
        <v>233</v>
      </c>
    </row>
    <row r="107" customFormat="false" ht="12.75" hidden="false" customHeight="false" outlineLevel="0" collapsed="false">
      <c r="A107" s="0" t="s">
        <v>234</v>
      </c>
      <c r="B107" s="5" t="n">
        <v>1.5</v>
      </c>
      <c r="C107" s="6" t="n">
        <f aca="false">POWER(10,-B107)</f>
        <v>0.0316227766016838</v>
      </c>
      <c r="D107" s="7" t="n">
        <v>1</v>
      </c>
      <c r="E107" s="1" t="s">
        <v>9</v>
      </c>
      <c r="F107" s="0" t="s">
        <v>235</v>
      </c>
    </row>
    <row r="108" customFormat="false" ht="12.75" hidden="false" customHeight="false" outlineLevel="0" collapsed="false">
      <c r="A108" s="0" t="s">
        <v>236</v>
      </c>
      <c r="B108" s="5" t="n">
        <v>1.5</v>
      </c>
      <c r="C108" s="6" t="n">
        <f aca="false">POWER(10,-B108)</f>
        <v>0.0316227766016838</v>
      </c>
      <c r="D108" s="7" t="n">
        <v>1</v>
      </c>
      <c r="E108" s="1" t="s">
        <v>9</v>
      </c>
      <c r="F108" s="0" t="s">
        <v>237</v>
      </c>
    </row>
    <row r="109" customFormat="false" ht="12.75" hidden="false" customHeight="false" outlineLevel="0" collapsed="false">
      <c r="A109" s="0" t="s">
        <v>238</v>
      </c>
      <c r="B109" s="5" t="n">
        <v>1.5</v>
      </c>
      <c r="C109" s="6" t="n">
        <f aca="false">POWER(10,-B109)</f>
        <v>0.0316227766016838</v>
      </c>
      <c r="D109" s="7" t="n">
        <v>1</v>
      </c>
      <c r="E109" s="1" t="s">
        <v>9</v>
      </c>
      <c r="F109" s="0" t="s">
        <v>239</v>
      </c>
    </row>
    <row r="110" customFormat="false" ht="12.75" hidden="false" customHeight="false" outlineLevel="0" collapsed="false">
      <c r="A110" s="0" t="s">
        <v>240</v>
      </c>
      <c r="B110" s="5" t="n">
        <v>1.5</v>
      </c>
      <c r="C110" s="6" t="n">
        <f aca="false">POWER(10,-B110)</f>
        <v>0.0316227766016838</v>
      </c>
      <c r="D110" s="7" t="n">
        <v>1</v>
      </c>
      <c r="E110" s="1" t="s">
        <v>9</v>
      </c>
      <c r="F110" s="0" t="s">
        <v>241</v>
      </c>
    </row>
    <row r="111" customFormat="false" ht="12.75" hidden="false" customHeight="false" outlineLevel="0" collapsed="false">
      <c r="A111" s="0" t="s">
        <v>242</v>
      </c>
      <c r="B111" s="5" t="n">
        <v>1.5</v>
      </c>
      <c r="C111" s="6" t="n">
        <f aca="false">POWER(10,-B111)</f>
        <v>0.0316227766016838</v>
      </c>
      <c r="D111" s="7" t="n">
        <v>1</v>
      </c>
      <c r="E111" s="1" t="s">
        <v>9</v>
      </c>
      <c r="F111" s="0" t="s">
        <v>243</v>
      </c>
    </row>
    <row r="112" customFormat="false" ht="12.75" hidden="false" customHeight="false" outlineLevel="0" collapsed="false">
      <c r="A112" s="0" t="s">
        <v>244</v>
      </c>
      <c r="B112" s="5" t="n">
        <v>1.5</v>
      </c>
      <c r="C112" s="6" t="n">
        <f aca="false">POWER(10,-B112)</f>
        <v>0.0316227766016838</v>
      </c>
      <c r="D112" s="7" t="n">
        <v>1</v>
      </c>
      <c r="E112" s="1" t="s">
        <v>9</v>
      </c>
      <c r="F112" s="0" t="s">
        <v>245</v>
      </c>
    </row>
    <row r="113" customFormat="false" ht="12.75" hidden="false" customHeight="false" outlineLevel="0" collapsed="false">
      <c r="A113" s="0" t="s">
        <v>246</v>
      </c>
      <c r="B113" s="5" t="n">
        <v>1.47</v>
      </c>
      <c r="C113" s="6" t="n">
        <f aca="false">POWER(10,-B113)</f>
        <v>0.0338844156139203</v>
      </c>
      <c r="D113" s="7" t="n">
        <v>0.248</v>
      </c>
      <c r="E113" s="1" t="s">
        <v>9</v>
      </c>
      <c r="F113" s="0" t="s">
        <v>247</v>
      </c>
    </row>
    <row r="114" customFormat="false" ht="12.75" hidden="false" customHeight="false" outlineLevel="0" collapsed="false">
      <c r="A114" s="0" t="s">
        <v>248</v>
      </c>
      <c r="B114" s="5" t="n">
        <v>1.45</v>
      </c>
      <c r="C114" s="6" t="n">
        <f aca="false">POWER(10,-B114)</f>
        <v>0.0354813389233576</v>
      </c>
      <c r="D114" s="7" t="n">
        <v>0.281</v>
      </c>
      <c r="E114" s="1" t="s">
        <v>249</v>
      </c>
      <c r="F114" s="0" t="s">
        <v>250</v>
      </c>
    </row>
    <row r="115" customFormat="false" ht="12.75" hidden="false" customHeight="false" outlineLevel="0" collapsed="false">
      <c r="A115" s="0" t="s">
        <v>251</v>
      </c>
      <c r="B115" s="5" t="n">
        <v>1.45</v>
      </c>
      <c r="C115" s="6" t="n">
        <f aca="false">POWER(10,-B115)</f>
        <v>0.0354813389233576</v>
      </c>
      <c r="D115" s="7" t="n">
        <v>0.281</v>
      </c>
      <c r="E115" s="1" t="s">
        <v>252</v>
      </c>
      <c r="F115" s="0" t="s">
        <v>253</v>
      </c>
    </row>
    <row r="116" customFormat="false" ht="12.75" hidden="false" customHeight="false" outlineLevel="0" collapsed="false">
      <c r="A116" s="0" t="s">
        <v>254</v>
      </c>
      <c r="B116" s="5" t="n">
        <v>1.44</v>
      </c>
      <c r="C116" s="6" t="n">
        <f aca="false">POWER(10,-B116)</f>
        <v>0.0363078054770101</v>
      </c>
      <c r="D116" s="7" t="n">
        <v>0.4</v>
      </c>
      <c r="E116" s="1" t="s">
        <v>9</v>
      </c>
      <c r="F116" s="0" t="s">
        <v>255</v>
      </c>
    </row>
    <row r="117" customFormat="false" ht="12.75" hidden="false" customHeight="false" outlineLevel="0" collapsed="false">
      <c r="A117" s="0" t="s">
        <v>256</v>
      </c>
      <c r="B117" s="5" t="n">
        <v>1.42</v>
      </c>
      <c r="C117" s="6" t="n">
        <f aca="false">POWER(10,-B117)</f>
        <v>0.0380189396320561</v>
      </c>
      <c r="D117" s="7" t="n">
        <v>0.5</v>
      </c>
      <c r="E117" s="1" t="s">
        <v>9</v>
      </c>
      <c r="F117" s="0" t="s">
        <v>257</v>
      </c>
    </row>
    <row r="118" customFormat="false" ht="12.75" hidden="false" customHeight="false" outlineLevel="0" collapsed="false">
      <c r="A118" s="0" t="s">
        <v>258</v>
      </c>
      <c r="B118" s="5" t="n">
        <v>1.42</v>
      </c>
      <c r="C118" s="6" t="n">
        <f aca="false">POWER(10,-B118)</f>
        <v>0.0380189396320561</v>
      </c>
      <c r="D118" s="7" t="n">
        <v>0.5</v>
      </c>
      <c r="E118" s="1" t="s">
        <v>9</v>
      </c>
      <c r="F118" s="0" t="s">
        <v>259</v>
      </c>
    </row>
    <row r="119" customFormat="false" ht="12.75" hidden="false" customHeight="false" outlineLevel="0" collapsed="false">
      <c r="A119" s="0" t="s">
        <v>260</v>
      </c>
      <c r="B119" s="5" t="n">
        <v>1.39</v>
      </c>
      <c r="C119" s="6" t="n">
        <f aca="false">POWER(10,-B119)</f>
        <v>0.0407380277804113</v>
      </c>
      <c r="D119" s="7" t="n">
        <v>0.214</v>
      </c>
      <c r="E119" s="1" t="s">
        <v>9</v>
      </c>
      <c r="F119" s="0" t="s">
        <v>261</v>
      </c>
    </row>
    <row r="120" customFormat="false" ht="12.75" hidden="false" customHeight="false" outlineLevel="0" collapsed="false">
      <c r="A120" s="0" t="s">
        <v>262</v>
      </c>
      <c r="B120" s="5" t="n">
        <v>1.38</v>
      </c>
      <c r="C120" s="6" t="n">
        <f aca="false">POWER(10,-B120)</f>
        <v>0.0416869383470336</v>
      </c>
      <c r="D120" s="7" t="n">
        <v>0.234</v>
      </c>
      <c r="E120" s="1" t="s">
        <v>9</v>
      </c>
      <c r="F120" s="0" t="s">
        <v>263</v>
      </c>
    </row>
    <row r="121" customFormat="false" ht="12.75" hidden="false" customHeight="false" outlineLevel="0" collapsed="false">
      <c r="A121" s="0" t="s">
        <v>264</v>
      </c>
      <c r="B121" s="5" t="n">
        <v>1.38</v>
      </c>
      <c r="C121" s="6" t="n">
        <f aca="false">POWER(10,-B121)</f>
        <v>0.0416869383470336</v>
      </c>
      <c r="D121" s="7" t="n">
        <v>0.6</v>
      </c>
      <c r="E121" s="1" t="s">
        <v>9</v>
      </c>
      <c r="F121" s="0" t="s">
        <v>265</v>
      </c>
    </row>
    <row r="122" customFormat="false" ht="12.75" hidden="false" customHeight="false" outlineLevel="0" collapsed="false">
      <c r="A122" s="0" t="s">
        <v>266</v>
      </c>
      <c r="B122" s="5" t="n">
        <v>1.35</v>
      </c>
      <c r="C122" s="6" t="n">
        <f aca="false">POWER(10,-B122)</f>
        <v>0.0446683592150963</v>
      </c>
      <c r="D122" s="7" t="n">
        <v>0.27</v>
      </c>
      <c r="E122" s="1" t="s">
        <v>267</v>
      </c>
      <c r="F122" s="0" t="s">
        <v>268</v>
      </c>
    </row>
    <row r="123" customFormat="false" ht="12.75" hidden="false" customHeight="false" outlineLevel="0" collapsed="false">
      <c r="A123" s="0" t="s">
        <v>269</v>
      </c>
      <c r="B123" s="5" t="n">
        <v>1.34</v>
      </c>
      <c r="C123" s="6" t="n">
        <f aca="false">POWER(10,-B123)</f>
        <v>0.0457088189614875</v>
      </c>
      <c r="D123" s="7" t="n">
        <v>0.23</v>
      </c>
      <c r="E123" s="1" t="s">
        <v>9</v>
      </c>
      <c r="F123" s="0" t="s">
        <v>270</v>
      </c>
    </row>
    <row r="124" customFormat="false" ht="12.75" hidden="false" customHeight="false" outlineLevel="0" collapsed="false">
      <c r="A124" s="0" t="s">
        <v>271</v>
      </c>
      <c r="B124" s="5" t="n">
        <v>1.34</v>
      </c>
      <c r="C124" s="6" t="n">
        <f aca="false">POWER(10,-B124)</f>
        <v>0.0457088189614875</v>
      </c>
      <c r="D124" s="7" t="n">
        <v>0.417</v>
      </c>
      <c r="E124" s="1" t="s">
        <v>9</v>
      </c>
      <c r="F124" s="0" t="s">
        <v>272</v>
      </c>
    </row>
    <row r="125" customFormat="false" ht="12.75" hidden="false" customHeight="false" outlineLevel="0" collapsed="false">
      <c r="A125" s="0" t="s">
        <v>273</v>
      </c>
      <c r="B125" s="5" t="n">
        <v>1.31</v>
      </c>
      <c r="C125" s="6" t="n">
        <f aca="false">POWER(10,-B125)</f>
        <v>0.0489778819368446</v>
      </c>
      <c r="D125" s="7" t="n">
        <v>0.226</v>
      </c>
      <c r="E125" s="1" t="s">
        <v>9</v>
      </c>
      <c r="F125" s="0" t="s">
        <v>274</v>
      </c>
    </row>
    <row r="126" customFormat="false" ht="12.75" hidden="false" customHeight="false" outlineLevel="0" collapsed="false">
      <c r="A126" s="0" t="s">
        <v>275</v>
      </c>
      <c r="B126" s="5" t="n">
        <v>1.31</v>
      </c>
      <c r="C126" s="6" t="n">
        <f aca="false">POWER(10,-B126)</f>
        <v>0.0489778819368446</v>
      </c>
      <c r="D126" s="7" t="n">
        <v>0.375</v>
      </c>
      <c r="E126" s="1" t="s">
        <v>9</v>
      </c>
      <c r="F126" s="0" t="s">
        <v>276</v>
      </c>
    </row>
    <row r="127" customFormat="false" ht="12.75" hidden="false" customHeight="false" outlineLevel="0" collapsed="false">
      <c r="A127" s="0" t="s">
        <v>277</v>
      </c>
      <c r="B127" s="5" t="n">
        <v>1.3</v>
      </c>
      <c r="C127" s="6" t="n">
        <f aca="false">POWER(10,-B127)</f>
        <v>0.0501187233627272</v>
      </c>
      <c r="D127" s="7" t="n">
        <v>0.24</v>
      </c>
      <c r="E127" s="1" t="s">
        <v>278</v>
      </c>
      <c r="F127" s="0" t="s">
        <v>279</v>
      </c>
    </row>
    <row r="128" customFormat="false" ht="12.75" hidden="false" customHeight="false" outlineLevel="0" collapsed="false">
      <c r="A128" s="0" t="s">
        <v>280</v>
      </c>
      <c r="B128" s="5" t="n">
        <v>1.3</v>
      </c>
      <c r="C128" s="6" t="n">
        <f aca="false">POWER(10,-B128)</f>
        <v>0.0501187233627272</v>
      </c>
      <c r="D128" s="7" t="n">
        <v>0.256</v>
      </c>
      <c r="E128" s="1" t="s">
        <v>281</v>
      </c>
      <c r="F128" s="0" t="s">
        <v>282</v>
      </c>
    </row>
    <row r="129" customFormat="false" ht="12.75" hidden="false" customHeight="false" outlineLevel="0" collapsed="false">
      <c r="A129" s="0" t="s">
        <v>283</v>
      </c>
      <c r="B129" s="5" t="n">
        <v>1.28</v>
      </c>
      <c r="C129" s="6" t="n">
        <f aca="false">POWER(10,-B129)</f>
        <v>0.0524807460249773</v>
      </c>
      <c r="D129" s="7" t="n">
        <v>0.225</v>
      </c>
      <c r="E129" s="1" t="s">
        <v>9</v>
      </c>
      <c r="F129" s="0" t="s">
        <v>284</v>
      </c>
    </row>
    <row r="130" customFormat="false" ht="12.75" hidden="false" customHeight="false" outlineLevel="0" collapsed="false">
      <c r="A130" s="0" t="s">
        <v>285</v>
      </c>
      <c r="B130" s="5" t="n">
        <v>1.26</v>
      </c>
      <c r="C130" s="6" t="n">
        <f aca="false">POWER(10,-B130)</f>
        <v>0.0549540873857625</v>
      </c>
      <c r="D130" s="7" t="n">
        <v>0.247</v>
      </c>
      <c r="E130" s="1" t="s">
        <v>9</v>
      </c>
      <c r="F130" s="0" t="s">
        <v>286</v>
      </c>
    </row>
    <row r="131" customFormat="false" ht="12.75" hidden="false" customHeight="false" outlineLevel="0" collapsed="false">
      <c r="A131" s="0" t="s">
        <v>287</v>
      </c>
      <c r="B131" s="5" t="n">
        <v>1.26</v>
      </c>
      <c r="C131" s="6" t="n">
        <f aca="false">POWER(10,-B131)</f>
        <v>0.0549540873857625</v>
      </c>
      <c r="D131" s="7" t="n">
        <v>0.236</v>
      </c>
      <c r="E131" s="1" t="s">
        <v>9</v>
      </c>
      <c r="F131" s="0" t="s">
        <v>288</v>
      </c>
    </row>
    <row r="132" customFormat="false" ht="12.75" hidden="false" customHeight="false" outlineLevel="0" collapsed="false">
      <c r="A132" s="0" t="s">
        <v>289</v>
      </c>
      <c r="B132" s="5" t="n">
        <v>1.25</v>
      </c>
      <c r="C132" s="6" t="n">
        <f aca="false">POWER(10,-B132)</f>
        <v>0.0562341325190349</v>
      </c>
      <c r="D132" s="7" t="n">
        <v>0.232</v>
      </c>
      <c r="E132" s="1" t="s">
        <v>290</v>
      </c>
      <c r="F132" s="0" t="s">
        <v>291</v>
      </c>
    </row>
    <row r="133" customFormat="false" ht="12.75" hidden="false" customHeight="false" outlineLevel="0" collapsed="false">
      <c r="A133" s="0" t="s">
        <v>292</v>
      </c>
      <c r="B133" s="5" t="n">
        <v>1.24</v>
      </c>
      <c r="C133" s="6" t="n">
        <f aca="false">POWER(10,-B133)</f>
        <v>0.0575439937337157</v>
      </c>
      <c r="D133" s="7" t="n">
        <v>0.225</v>
      </c>
      <c r="E133" s="1" t="s">
        <v>293</v>
      </c>
      <c r="F133" s="0" t="s">
        <v>294</v>
      </c>
    </row>
    <row r="134" customFormat="false" ht="12.75" hidden="false" customHeight="false" outlineLevel="0" collapsed="false">
      <c r="A134" s="0" t="s">
        <v>295</v>
      </c>
      <c r="B134" s="5" t="n">
        <v>1.24</v>
      </c>
      <c r="C134" s="6" t="n">
        <f aca="false">POWER(10,-B134)</f>
        <v>0.0575439937337157</v>
      </c>
      <c r="D134" s="7" t="n">
        <v>0.31</v>
      </c>
      <c r="E134" s="1" t="s">
        <v>9</v>
      </c>
      <c r="F134" s="0" t="s">
        <v>296</v>
      </c>
    </row>
    <row r="135" customFormat="false" ht="12.75" hidden="false" customHeight="false" outlineLevel="0" collapsed="false">
      <c r="A135" s="0" t="s">
        <v>297</v>
      </c>
      <c r="B135" s="5" t="n">
        <v>1.23</v>
      </c>
      <c r="C135" s="6" t="n">
        <f aca="false">POWER(10,-B135)</f>
        <v>0.0588843655355589</v>
      </c>
      <c r="D135" s="7" t="n">
        <v>0.444</v>
      </c>
      <c r="E135" s="1" t="s">
        <v>9</v>
      </c>
      <c r="F135" s="0" t="s">
        <v>298</v>
      </c>
    </row>
    <row r="136" customFormat="false" ht="12.75" hidden="false" customHeight="false" outlineLevel="0" collapsed="false">
      <c r="A136" s="0" t="s">
        <v>299</v>
      </c>
      <c r="B136" s="5" t="n">
        <v>1.23</v>
      </c>
      <c r="C136" s="6" t="n">
        <f aca="false">POWER(10,-B136)</f>
        <v>0.0588843655355589</v>
      </c>
      <c r="D136" s="7" t="n">
        <v>0.444</v>
      </c>
      <c r="E136" s="1" t="s">
        <v>9</v>
      </c>
      <c r="F136" s="0" t="s">
        <v>300</v>
      </c>
    </row>
    <row r="137" customFormat="false" ht="12.75" hidden="false" customHeight="false" outlineLevel="0" collapsed="false">
      <c r="A137" s="0" t="s">
        <v>301</v>
      </c>
      <c r="B137" s="5" t="n">
        <v>1.23</v>
      </c>
      <c r="C137" s="6" t="n">
        <f aca="false">POWER(10,-B137)</f>
        <v>0.0588843655355589</v>
      </c>
      <c r="D137" s="7" t="n">
        <v>0.444</v>
      </c>
      <c r="E137" s="1" t="s">
        <v>9</v>
      </c>
      <c r="F137" s="0" t="s">
        <v>302</v>
      </c>
    </row>
    <row r="138" customFormat="false" ht="12.75" hidden="false" customHeight="false" outlineLevel="0" collapsed="false">
      <c r="A138" s="0" t="s">
        <v>303</v>
      </c>
      <c r="B138" s="5" t="n">
        <v>1.22</v>
      </c>
      <c r="C138" s="6" t="n">
        <f aca="false">POWER(10,-B138)</f>
        <v>0.0602559586074358</v>
      </c>
      <c r="D138" s="7" t="n">
        <v>0.247</v>
      </c>
      <c r="E138" s="1" t="s">
        <v>304</v>
      </c>
      <c r="F138" s="0" t="s">
        <v>305</v>
      </c>
    </row>
    <row r="139" customFormat="false" ht="12.75" hidden="false" customHeight="false" outlineLevel="0" collapsed="false">
      <c r="A139" s="0" t="s">
        <v>306</v>
      </c>
      <c r="B139" s="5" t="n">
        <v>1.19</v>
      </c>
      <c r="C139" s="6" t="n">
        <f aca="false">POWER(10,-B139)</f>
        <v>0.0645654229034656</v>
      </c>
      <c r="D139" s="7" t="n">
        <v>0.353</v>
      </c>
      <c r="E139" s="1" t="s">
        <v>9</v>
      </c>
      <c r="F139" s="0" t="s">
        <v>307</v>
      </c>
    </row>
    <row r="140" customFormat="false" ht="12.75" hidden="false" customHeight="false" outlineLevel="0" collapsed="false">
      <c r="A140" s="0" t="s">
        <v>308</v>
      </c>
      <c r="B140" s="5" t="n">
        <v>1.19</v>
      </c>
      <c r="C140" s="6" t="n">
        <f aca="false">POWER(10,-B140)</f>
        <v>0.0645654229034656</v>
      </c>
      <c r="D140" s="7" t="n">
        <v>0.235</v>
      </c>
      <c r="E140" s="1" t="s">
        <v>309</v>
      </c>
      <c r="F140" s="0" t="s">
        <v>310</v>
      </c>
    </row>
    <row r="141" customFormat="false" ht="12.75" hidden="false" customHeight="false" outlineLevel="0" collapsed="false">
      <c r="A141" s="0" t="s">
        <v>311</v>
      </c>
      <c r="B141" s="5" t="n">
        <v>1.15</v>
      </c>
      <c r="C141" s="6" t="n">
        <f aca="false">POWER(10,-B141)</f>
        <v>0.0707945784384138</v>
      </c>
      <c r="D141" s="7" t="n">
        <v>0.221</v>
      </c>
      <c r="E141" s="1" t="s">
        <v>9</v>
      </c>
      <c r="F141" s="0" t="s">
        <v>312</v>
      </c>
    </row>
    <row r="142" customFormat="false" ht="12.75" hidden="false" customHeight="false" outlineLevel="0" collapsed="false">
      <c r="A142" s="0" t="s">
        <v>313</v>
      </c>
      <c r="B142" s="5" t="n">
        <v>1.14</v>
      </c>
      <c r="C142" s="6" t="n">
        <f aca="false">POWER(10,-B142)</f>
        <v>0.072443596007499</v>
      </c>
      <c r="D142" s="7" t="n">
        <v>0.5</v>
      </c>
      <c r="E142" s="1" t="s">
        <v>9</v>
      </c>
      <c r="F142" s="0" t="s">
        <v>314</v>
      </c>
    </row>
    <row r="143" customFormat="false" ht="12.75" hidden="false" customHeight="false" outlineLevel="0" collapsed="false">
      <c r="A143" s="0" t="s">
        <v>315</v>
      </c>
      <c r="B143" s="5" t="n">
        <v>1.14</v>
      </c>
      <c r="C143" s="6" t="n">
        <f aca="false">POWER(10,-B143)</f>
        <v>0.072443596007499</v>
      </c>
      <c r="D143" s="7" t="n">
        <v>0.5</v>
      </c>
      <c r="E143" s="1" t="s">
        <v>9</v>
      </c>
      <c r="F143" s="0" t="s">
        <v>316</v>
      </c>
    </row>
    <row r="144" customFormat="false" ht="12.75" hidden="false" customHeight="false" outlineLevel="0" collapsed="false">
      <c r="A144" s="0" t="s">
        <v>317</v>
      </c>
      <c r="B144" s="5" t="n">
        <v>1.14</v>
      </c>
      <c r="C144" s="6" t="n">
        <f aca="false">POWER(10,-B144)</f>
        <v>0.072443596007499</v>
      </c>
      <c r="D144" s="7" t="n">
        <v>0.5</v>
      </c>
      <c r="E144" s="1" t="s">
        <v>9</v>
      </c>
      <c r="F144" s="0" t="s">
        <v>318</v>
      </c>
    </row>
    <row r="145" customFormat="false" ht="12.75" hidden="false" customHeight="false" outlineLevel="0" collapsed="false">
      <c r="A145" s="0" t="s">
        <v>319</v>
      </c>
      <c r="B145" s="5" t="n">
        <v>1.14</v>
      </c>
      <c r="C145" s="6" t="n">
        <f aca="false">POWER(10,-B145)</f>
        <v>0.072443596007499</v>
      </c>
      <c r="D145" s="7" t="n">
        <v>0.5</v>
      </c>
      <c r="E145" s="1" t="s">
        <v>9</v>
      </c>
      <c r="F145" s="0" t="s">
        <v>320</v>
      </c>
    </row>
    <row r="146" customFormat="false" ht="12.75" hidden="false" customHeight="false" outlineLevel="0" collapsed="false">
      <c r="A146" s="0" t="s">
        <v>321</v>
      </c>
      <c r="B146" s="5" t="n">
        <v>1.13</v>
      </c>
      <c r="C146" s="6" t="n">
        <f aca="false">POWER(10,-B146)</f>
        <v>0.0741310241300918</v>
      </c>
      <c r="D146" s="7" t="n">
        <v>0.264</v>
      </c>
      <c r="E146" s="1" t="s">
        <v>9</v>
      </c>
      <c r="F146" s="0" t="s">
        <v>322</v>
      </c>
    </row>
    <row r="147" customFormat="false" ht="12.75" hidden="false" customHeight="false" outlineLevel="0" collapsed="false">
      <c r="A147" s="0" t="s">
        <v>323</v>
      </c>
      <c r="B147" s="5" t="n">
        <v>1.13</v>
      </c>
      <c r="C147" s="6" t="n">
        <f aca="false">POWER(10,-B147)</f>
        <v>0.0741310241300918</v>
      </c>
      <c r="D147" s="7" t="n">
        <v>0.264</v>
      </c>
      <c r="E147" s="1" t="s">
        <v>324</v>
      </c>
      <c r="F147" s="0" t="s">
        <v>325</v>
      </c>
    </row>
    <row r="148" customFormat="false" ht="12.75" hidden="false" customHeight="false" outlineLevel="0" collapsed="false">
      <c r="A148" s="0" t="s">
        <v>326</v>
      </c>
      <c r="B148" s="5" t="n">
        <v>1.12</v>
      </c>
      <c r="C148" s="6" t="n">
        <f aca="false">POWER(10,-B148)</f>
        <v>0.0758577575029184</v>
      </c>
      <c r="D148" s="7" t="n">
        <v>0.308</v>
      </c>
      <c r="E148" s="1" t="s">
        <v>9</v>
      </c>
      <c r="F148" s="0" t="s">
        <v>327</v>
      </c>
    </row>
    <row r="149" customFormat="false" ht="12.75" hidden="false" customHeight="false" outlineLevel="0" collapsed="false">
      <c r="A149" s="0" t="s">
        <v>328</v>
      </c>
      <c r="B149" s="5" t="n">
        <v>1.11</v>
      </c>
      <c r="C149" s="6" t="n">
        <f aca="false">POWER(10,-B149)</f>
        <v>0.0776247116628692</v>
      </c>
      <c r="D149" s="7" t="n">
        <v>0.286</v>
      </c>
      <c r="E149" s="1" t="s">
        <v>9</v>
      </c>
      <c r="F149" s="0" t="s">
        <v>329</v>
      </c>
    </row>
    <row r="150" customFormat="false" ht="12.75" hidden="false" customHeight="false" outlineLevel="0" collapsed="false">
      <c r="A150" s="0" t="s">
        <v>330</v>
      </c>
      <c r="B150" s="5" t="n">
        <v>1.11</v>
      </c>
      <c r="C150" s="6" t="n">
        <f aca="false">POWER(10,-B150)</f>
        <v>0.0776247116628692</v>
      </c>
      <c r="D150" s="7" t="n">
        <v>0.226</v>
      </c>
      <c r="E150" s="1" t="s">
        <v>331</v>
      </c>
      <c r="F150" s="0" t="s">
        <v>332</v>
      </c>
    </row>
    <row r="151" customFormat="false" ht="12.75" hidden="false" customHeight="false" outlineLevel="0" collapsed="false">
      <c r="A151" s="0" t="s">
        <v>333</v>
      </c>
      <c r="B151" s="5" t="n">
        <v>1.1</v>
      </c>
      <c r="C151" s="6" t="n">
        <f aca="false">POWER(10,-B151)</f>
        <v>0.0794328234724281</v>
      </c>
      <c r="D151" s="7" t="n">
        <v>0.241</v>
      </c>
      <c r="E151" s="1" t="s">
        <v>334</v>
      </c>
      <c r="F151" s="0" t="s">
        <v>335</v>
      </c>
    </row>
    <row r="152" customFormat="false" ht="12.75" hidden="false" customHeight="false" outlineLevel="0" collapsed="false">
      <c r="A152" s="0" t="s">
        <v>336</v>
      </c>
      <c r="B152" s="5" t="n">
        <v>1.09</v>
      </c>
      <c r="C152" s="6" t="n">
        <f aca="false">POWER(10,-B152)</f>
        <v>0.0812830516164099</v>
      </c>
      <c r="D152" s="7" t="n">
        <v>0.254</v>
      </c>
      <c r="E152" s="1" t="s">
        <v>337</v>
      </c>
      <c r="F152" s="0" t="s">
        <v>338</v>
      </c>
    </row>
    <row r="153" customFormat="false" ht="12.75" hidden="false" customHeight="false" outlineLevel="0" collapsed="false">
      <c r="A153" s="0" t="s">
        <v>339</v>
      </c>
      <c r="B153" s="5" t="n">
        <v>1.08</v>
      </c>
      <c r="C153" s="6" t="n">
        <f aca="false">POWER(10,-B153)</f>
        <v>0.0831763771102671</v>
      </c>
      <c r="D153" s="7" t="n">
        <v>0.215</v>
      </c>
      <c r="E153" s="1" t="s">
        <v>340</v>
      </c>
      <c r="F153" s="0" t="s">
        <v>341</v>
      </c>
    </row>
    <row r="154" customFormat="false" ht="12.75" hidden="false" customHeight="false" outlineLevel="0" collapsed="false">
      <c r="A154" s="0" t="s">
        <v>342</v>
      </c>
      <c r="B154" s="5" t="n">
        <v>1.08</v>
      </c>
      <c r="C154" s="6" t="n">
        <f aca="false">POWER(10,-B154)</f>
        <v>0.0831763771102671</v>
      </c>
      <c r="D154" s="7" t="n">
        <v>0.667</v>
      </c>
      <c r="E154" s="1" t="s">
        <v>9</v>
      </c>
      <c r="F154" s="0" t="s">
        <v>343</v>
      </c>
    </row>
    <row r="155" customFormat="false" ht="12.75" hidden="false" customHeight="false" outlineLevel="0" collapsed="false">
      <c r="A155" s="0" t="s">
        <v>344</v>
      </c>
      <c r="B155" s="5" t="n">
        <v>1.08</v>
      </c>
      <c r="C155" s="6" t="n">
        <f aca="false">POWER(10,-B155)</f>
        <v>0.0831763771102671</v>
      </c>
      <c r="D155" s="7" t="n">
        <v>0.667</v>
      </c>
      <c r="E155" s="1" t="s">
        <v>9</v>
      </c>
      <c r="F155" s="0" t="s">
        <v>345</v>
      </c>
    </row>
    <row r="156" customFormat="false" ht="12.75" hidden="false" customHeight="false" outlineLevel="0" collapsed="false">
      <c r="A156" s="0" t="s">
        <v>346</v>
      </c>
      <c r="B156" s="5" t="n">
        <v>1.08</v>
      </c>
      <c r="C156" s="6" t="n">
        <f aca="false">POWER(10,-B156)</f>
        <v>0.0831763771102671</v>
      </c>
      <c r="D156" s="7" t="n">
        <v>0.667</v>
      </c>
      <c r="E156" s="1" t="s">
        <v>9</v>
      </c>
      <c r="F156" s="0" t="s">
        <v>347</v>
      </c>
    </row>
    <row r="157" customFormat="false" ht="12.75" hidden="false" customHeight="false" outlineLevel="0" collapsed="false">
      <c r="A157" s="0" t="s">
        <v>348</v>
      </c>
      <c r="B157" s="5" t="n">
        <v>1.08</v>
      </c>
      <c r="C157" s="6" t="n">
        <f aca="false">POWER(10,-B157)</f>
        <v>0.0831763771102671</v>
      </c>
      <c r="D157" s="7" t="n">
        <v>0.667</v>
      </c>
      <c r="E157" s="1" t="s">
        <v>9</v>
      </c>
      <c r="F157" s="0" t="s">
        <v>349</v>
      </c>
    </row>
    <row r="158" customFormat="false" ht="12.75" hidden="false" customHeight="false" outlineLevel="0" collapsed="false">
      <c r="A158" s="0" t="s">
        <v>350</v>
      </c>
      <c r="B158" s="5" t="n">
        <v>1.08</v>
      </c>
      <c r="C158" s="6" t="n">
        <f aca="false">POWER(10,-B158)</f>
        <v>0.0831763771102671</v>
      </c>
      <c r="D158" s="7" t="n">
        <v>0.667</v>
      </c>
      <c r="E158" s="1" t="s">
        <v>9</v>
      </c>
      <c r="F158" s="0" t="s">
        <v>351</v>
      </c>
    </row>
    <row r="159" customFormat="false" ht="12.75" hidden="false" customHeight="false" outlineLevel="0" collapsed="false">
      <c r="A159" s="0" t="s">
        <v>352</v>
      </c>
      <c r="B159" s="5" t="n">
        <v>1.08</v>
      </c>
      <c r="C159" s="6" t="n">
        <f aca="false">POWER(10,-B159)</f>
        <v>0.0831763771102671</v>
      </c>
      <c r="D159" s="7" t="n">
        <v>0.667</v>
      </c>
      <c r="E159" s="1" t="s">
        <v>9</v>
      </c>
      <c r="F159" s="0" t="s">
        <v>353</v>
      </c>
    </row>
    <row r="160" customFormat="false" ht="12.75" hidden="false" customHeight="false" outlineLevel="0" collapsed="false">
      <c r="A160" s="0" t="s">
        <v>354</v>
      </c>
      <c r="B160" s="5" t="n">
        <v>1.08</v>
      </c>
      <c r="C160" s="6" t="n">
        <f aca="false">POWER(10,-B160)</f>
        <v>0.0831763771102671</v>
      </c>
      <c r="D160" s="7" t="n">
        <v>0.667</v>
      </c>
      <c r="E160" s="1" t="s">
        <v>9</v>
      </c>
      <c r="F160" s="0" t="s">
        <v>355</v>
      </c>
    </row>
    <row r="161" customFormat="false" ht="12.75" hidden="false" customHeight="false" outlineLevel="0" collapsed="false">
      <c r="A161" s="0" t="s">
        <v>356</v>
      </c>
      <c r="B161" s="5" t="n">
        <v>1.08</v>
      </c>
      <c r="C161" s="6" t="n">
        <f aca="false">POWER(10,-B161)</f>
        <v>0.0831763771102671</v>
      </c>
      <c r="D161" s="7" t="n">
        <v>0.667</v>
      </c>
      <c r="E161" s="1" t="s">
        <v>9</v>
      </c>
      <c r="F161" s="0" t="s">
        <v>357</v>
      </c>
    </row>
    <row r="162" customFormat="false" ht="12.75" hidden="false" customHeight="false" outlineLevel="0" collapsed="false">
      <c r="A162" s="0" t="s">
        <v>358</v>
      </c>
      <c r="B162" s="5" t="n">
        <v>1.08</v>
      </c>
      <c r="C162" s="6" t="n">
        <f aca="false">POWER(10,-B162)</f>
        <v>0.0831763771102671</v>
      </c>
      <c r="D162" s="7" t="n">
        <v>0.667</v>
      </c>
      <c r="E162" s="1" t="s">
        <v>9</v>
      </c>
      <c r="F162" s="0" t="s">
        <v>351</v>
      </c>
    </row>
    <row r="163" customFormat="false" ht="12.75" hidden="false" customHeight="false" outlineLevel="0" collapsed="false">
      <c r="A163" s="0" t="s">
        <v>359</v>
      </c>
      <c r="B163" s="5" t="n">
        <v>1.08</v>
      </c>
      <c r="C163" s="6" t="n">
        <f aca="false">POWER(10,-B163)</f>
        <v>0.0831763771102671</v>
      </c>
      <c r="D163" s="7" t="n">
        <v>0.667</v>
      </c>
      <c r="E163" s="1" t="s">
        <v>9</v>
      </c>
      <c r="F163" s="0" t="s">
        <v>360</v>
      </c>
    </row>
    <row r="164" customFormat="false" ht="12.75" hidden="false" customHeight="false" outlineLevel="0" collapsed="false">
      <c r="A164" s="0" t="s">
        <v>361</v>
      </c>
      <c r="B164" s="5" t="n">
        <v>1.08</v>
      </c>
      <c r="C164" s="6" t="n">
        <f aca="false">POWER(10,-B164)</f>
        <v>0.0831763771102671</v>
      </c>
      <c r="D164" s="7" t="n">
        <v>0.667</v>
      </c>
      <c r="E164" s="1" t="s">
        <v>9</v>
      </c>
      <c r="F164" s="0" t="s">
        <v>362</v>
      </c>
    </row>
    <row r="165" customFormat="false" ht="12.75" hidden="false" customHeight="false" outlineLevel="0" collapsed="false">
      <c r="A165" s="0" t="s">
        <v>363</v>
      </c>
      <c r="B165" s="5" t="n">
        <v>1.08</v>
      </c>
      <c r="C165" s="6" t="n">
        <f aca="false">POWER(10,-B165)</f>
        <v>0.0831763771102671</v>
      </c>
      <c r="D165" s="7" t="n">
        <v>0.275</v>
      </c>
      <c r="E165" s="1" t="s">
        <v>9</v>
      </c>
      <c r="F165" s="0" t="s">
        <v>364</v>
      </c>
    </row>
    <row r="166" customFormat="false" ht="12.75" hidden="false" customHeight="false" outlineLevel="0" collapsed="false">
      <c r="A166" s="0" t="s">
        <v>365</v>
      </c>
      <c r="B166" s="5" t="n">
        <v>1.08</v>
      </c>
      <c r="C166" s="6" t="n">
        <f aca="false">POWER(10,-B166)</f>
        <v>0.0831763771102671</v>
      </c>
      <c r="D166" s="7" t="n">
        <v>0.29</v>
      </c>
      <c r="E166" s="1" t="s">
        <v>9</v>
      </c>
      <c r="F166" s="0" t="s">
        <v>366</v>
      </c>
    </row>
    <row r="167" customFormat="false" ht="12.75" hidden="false" customHeight="false" outlineLevel="0" collapsed="false">
      <c r="A167" s="0" t="s">
        <v>367</v>
      </c>
      <c r="B167" s="5" t="n">
        <v>1.07</v>
      </c>
      <c r="C167" s="6" t="n">
        <f aca="false">POWER(10,-B167)</f>
        <v>0.0851138038202376</v>
      </c>
      <c r="D167" s="7" t="n">
        <v>0.4</v>
      </c>
      <c r="E167" s="1" t="s">
        <v>9</v>
      </c>
      <c r="F167" s="0" t="s">
        <v>368</v>
      </c>
    </row>
    <row r="168" customFormat="false" ht="12.75" hidden="false" customHeight="false" outlineLevel="0" collapsed="false">
      <c r="A168" s="0" t="s">
        <v>369</v>
      </c>
      <c r="B168" s="5" t="n">
        <v>1.07</v>
      </c>
      <c r="C168" s="6" t="n">
        <f aca="false">POWER(10,-B168)</f>
        <v>0.0851138038202376</v>
      </c>
      <c r="D168" s="7" t="n">
        <v>0.4</v>
      </c>
      <c r="E168" s="1" t="s">
        <v>9</v>
      </c>
      <c r="F168" s="0" t="s">
        <v>370</v>
      </c>
    </row>
    <row r="169" customFormat="false" ht="12.75" hidden="false" customHeight="false" outlineLevel="0" collapsed="false">
      <c r="A169" s="0" t="s">
        <v>371</v>
      </c>
      <c r="B169" s="5" t="n">
        <v>1.07</v>
      </c>
      <c r="C169" s="6" t="n">
        <f aca="false">POWER(10,-B169)</f>
        <v>0.0851138038202376</v>
      </c>
      <c r="D169" s="7" t="n">
        <v>0.4</v>
      </c>
      <c r="E169" s="1" t="s">
        <v>9</v>
      </c>
      <c r="F169" s="0" t="s">
        <v>372</v>
      </c>
    </row>
    <row r="170" customFormat="false" ht="12.75" hidden="false" customHeight="false" outlineLevel="0" collapsed="false">
      <c r="A170" s="0" t="s">
        <v>373</v>
      </c>
      <c r="B170" s="5" t="n">
        <v>1.07</v>
      </c>
      <c r="C170" s="6" t="n">
        <f aca="false">POWER(10,-B170)</f>
        <v>0.0851138038202376</v>
      </c>
      <c r="D170" s="7" t="n">
        <v>0.357</v>
      </c>
      <c r="E170" s="1" t="s">
        <v>9</v>
      </c>
      <c r="F170" s="0" t="s">
        <v>374</v>
      </c>
    </row>
    <row r="171" customFormat="false" ht="12.75" hidden="false" customHeight="false" outlineLevel="0" collapsed="false">
      <c r="A171" s="0" t="s">
        <v>375</v>
      </c>
      <c r="B171" s="5" t="n">
        <v>1.07</v>
      </c>
      <c r="C171" s="6" t="n">
        <f aca="false">POWER(10,-B171)</f>
        <v>0.0851138038202376</v>
      </c>
      <c r="D171" s="7" t="n">
        <v>0.357</v>
      </c>
      <c r="E171" s="1" t="s">
        <v>9</v>
      </c>
      <c r="F171" s="0" t="s">
        <v>376</v>
      </c>
    </row>
    <row r="172" customFormat="false" ht="12.75" hidden="false" customHeight="false" outlineLevel="0" collapsed="false">
      <c r="A172" s="0" t="s">
        <v>377</v>
      </c>
      <c r="B172" s="5" t="n">
        <v>1.06</v>
      </c>
      <c r="C172" s="6" t="n">
        <f aca="false">POWER(10,-B172)</f>
        <v>0.0870963589956081</v>
      </c>
      <c r="D172" s="7" t="n">
        <v>0.203</v>
      </c>
      <c r="E172" s="1" t="s">
        <v>9</v>
      </c>
      <c r="F172" s="0" t="s">
        <v>378</v>
      </c>
    </row>
    <row r="173" customFormat="false" ht="12.75" hidden="false" customHeight="false" outlineLevel="0" collapsed="false">
      <c r="A173" s="0" t="s">
        <v>379</v>
      </c>
      <c r="B173" s="5" t="n">
        <v>1.03</v>
      </c>
      <c r="C173" s="6" t="n">
        <f aca="false">POWER(10,-B173)</f>
        <v>0.0933254300796991</v>
      </c>
      <c r="D173" s="7" t="n">
        <v>0.246</v>
      </c>
      <c r="E173" s="1" t="s">
        <v>380</v>
      </c>
      <c r="F173" s="0" t="s">
        <v>381</v>
      </c>
    </row>
    <row r="174" customFormat="false" ht="12.75" hidden="false" customHeight="false" outlineLevel="0" collapsed="false">
      <c r="A174" s="0" t="s">
        <v>382</v>
      </c>
      <c r="B174" s="5" t="n">
        <v>1.03</v>
      </c>
      <c r="C174" s="6" t="n">
        <f aca="false">POWER(10,-B174)</f>
        <v>0.0933254300796991</v>
      </c>
      <c r="D174" s="7" t="n">
        <v>0.246</v>
      </c>
      <c r="E174" s="1" t="s">
        <v>383</v>
      </c>
      <c r="F174" s="0" t="s">
        <v>384</v>
      </c>
    </row>
    <row r="175" customFormat="false" ht="12.75" hidden="false" customHeight="false" outlineLevel="0" collapsed="false">
      <c r="A175" s="0" t="s">
        <v>385</v>
      </c>
      <c r="B175" s="5" t="n">
        <v>1.02</v>
      </c>
      <c r="C175" s="6" t="n">
        <f aca="false">POWER(10,-B175)</f>
        <v>0.0954992586021436</v>
      </c>
      <c r="D175" s="7" t="n">
        <v>0.241</v>
      </c>
      <c r="E175" s="1" t="s">
        <v>386</v>
      </c>
      <c r="F175" s="0" t="s">
        <v>387</v>
      </c>
    </row>
    <row r="176" customFormat="false" ht="12.75" hidden="false" customHeight="false" outlineLevel="0" collapsed="false">
      <c r="A176" s="0" t="s">
        <v>388</v>
      </c>
      <c r="B176" s="5" t="n">
        <v>1.01</v>
      </c>
      <c r="C176" s="6" t="n">
        <f aca="false">POWER(10,-B176)</f>
        <v>0.0977237220955811</v>
      </c>
      <c r="D176" s="7" t="n">
        <v>0.236</v>
      </c>
      <c r="E176" s="1" t="s">
        <v>389</v>
      </c>
      <c r="F176" s="0" t="s">
        <v>390</v>
      </c>
    </row>
    <row r="177" customFormat="false" ht="12.75" hidden="false" customHeight="false" outlineLevel="0" collapsed="false">
      <c r="A177" s="0" t="s">
        <v>391</v>
      </c>
      <c r="B177" s="5" t="n">
        <v>1.01</v>
      </c>
      <c r="C177" s="6" t="n">
        <f aca="false">POWER(10,-B177)</f>
        <v>0.0977237220955811</v>
      </c>
      <c r="D177" s="7" t="n">
        <v>0.304</v>
      </c>
      <c r="E177" s="1" t="s">
        <v>9</v>
      </c>
      <c r="F177" s="0" t="s">
        <v>392</v>
      </c>
    </row>
    <row r="178" customFormat="false" ht="12.75" hidden="false" customHeight="false" outlineLevel="0" collapsed="false">
      <c r="A178" s="0" t="s">
        <v>393</v>
      </c>
      <c r="B178" s="5" t="n">
        <v>1</v>
      </c>
      <c r="C178" s="6" t="n">
        <f aca="false">POWER(10,-B178)</f>
        <v>0.1</v>
      </c>
      <c r="D178" s="7" t="n">
        <v>0.281</v>
      </c>
      <c r="E178" s="1" t="s">
        <v>188</v>
      </c>
      <c r="F178" s="0" t="s">
        <v>394</v>
      </c>
    </row>
    <row r="179" customFormat="false" ht="12.75" hidden="false" customHeight="false" outlineLevel="0" collapsed="false">
      <c r="A179" s="0" t="s">
        <v>395</v>
      </c>
      <c r="B179" s="5" t="n">
        <v>0.996</v>
      </c>
      <c r="C179" s="6" t="n">
        <f aca="false">POWER(10,-B179)</f>
        <v>0.100925288607668</v>
      </c>
      <c r="D179" s="7" t="n">
        <v>0.246</v>
      </c>
      <c r="E179" s="1" t="s">
        <v>267</v>
      </c>
      <c r="F179" s="0" t="s">
        <v>396</v>
      </c>
    </row>
    <row r="180" customFormat="false" ht="12.75" hidden="false" customHeight="false" outlineLevel="0" collapsed="false">
      <c r="A180" s="0" t="s">
        <v>397</v>
      </c>
      <c r="B180" s="5" t="n">
        <v>0.98</v>
      </c>
      <c r="C180" s="6" t="n">
        <f aca="false">POWER(10,-B180)</f>
        <v>0.10471285480509</v>
      </c>
      <c r="D180" s="7" t="n">
        <v>0.316</v>
      </c>
      <c r="E180" s="1" t="s">
        <v>9</v>
      </c>
      <c r="F180" s="0" t="s">
        <v>398</v>
      </c>
    </row>
    <row r="181" customFormat="false" ht="12.75" hidden="false" customHeight="false" outlineLevel="0" collapsed="false">
      <c r="A181" s="0" t="s">
        <v>399</v>
      </c>
      <c r="B181" s="5" t="n">
        <v>0.98</v>
      </c>
      <c r="C181" s="6" t="n">
        <f aca="false">POWER(10,-B181)</f>
        <v>0.10471285480509</v>
      </c>
      <c r="D181" s="7" t="n">
        <v>0.316</v>
      </c>
      <c r="E181" s="1" t="s">
        <v>9</v>
      </c>
      <c r="F181" s="0" t="s">
        <v>400</v>
      </c>
    </row>
    <row r="182" customFormat="false" ht="12.75" hidden="false" customHeight="false" outlineLevel="0" collapsed="false">
      <c r="A182" s="0" t="s">
        <v>401</v>
      </c>
      <c r="B182" s="5" t="n">
        <v>0.966</v>
      </c>
      <c r="C182" s="6" t="n">
        <f aca="false">POWER(10,-B182)</f>
        <v>0.108143395129794</v>
      </c>
      <c r="D182" s="7" t="n">
        <v>0.25</v>
      </c>
      <c r="E182" s="1" t="s">
        <v>402</v>
      </c>
      <c r="F182" s="0" t="s">
        <v>403</v>
      </c>
    </row>
    <row r="183" customFormat="false" ht="12.75" hidden="false" customHeight="false" outlineLevel="0" collapsed="false">
      <c r="A183" s="0" t="s">
        <v>404</v>
      </c>
      <c r="B183" s="5" t="n">
        <v>0.956</v>
      </c>
      <c r="C183" s="6" t="n">
        <f aca="false">POWER(10,-B183)</f>
        <v>0.110662378397767</v>
      </c>
      <c r="D183" s="7" t="n">
        <v>0.333</v>
      </c>
      <c r="E183" s="1" t="s">
        <v>9</v>
      </c>
      <c r="F183" s="0" t="s">
        <v>405</v>
      </c>
    </row>
    <row r="184" customFormat="false" ht="12.75" hidden="false" customHeight="false" outlineLevel="0" collapsed="false">
      <c r="A184" s="0" t="s">
        <v>406</v>
      </c>
      <c r="B184" s="5" t="n">
        <v>0.956</v>
      </c>
      <c r="C184" s="6" t="n">
        <f aca="false">POWER(10,-B184)</f>
        <v>0.110662378397767</v>
      </c>
      <c r="D184" s="7" t="n">
        <v>0.333</v>
      </c>
      <c r="E184" s="1" t="s">
        <v>9</v>
      </c>
      <c r="F184" s="0" t="s">
        <v>407</v>
      </c>
    </row>
    <row r="185" customFormat="false" ht="12.75" hidden="false" customHeight="false" outlineLevel="0" collapsed="false">
      <c r="A185" s="0" t="s">
        <v>408</v>
      </c>
      <c r="B185" s="5" t="n">
        <v>0.956</v>
      </c>
      <c r="C185" s="6" t="n">
        <f aca="false">POWER(10,-B185)</f>
        <v>0.110662378397767</v>
      </c>
      <c r="D185" s="7" t="n">
        <v>0.333</v>
      </c>
      <c r="E185" s="1" t="s">
        <v>9</v>
      </c>
      <c r="F185" s="0" t="s">
        <v>409</v>
      </c>
    </row>
    <row r="186" customFormat="false" ht="12.75" hidden="false" customHeight="false" outlineLevel="0" collapsed="false">
      <c r="A186" s="0" t="s">
        <v>410</v>
      </c>
      <c r="B186" s="5" t="n">
        <v>0.954</v>
      </c>
      <c r="C186" s="6" t="n">
        <f aca="false">POWER(10,-B186)</f>
        <v>0.111173172728159</v>
      </c>
      <c r="D186" s="7" t="n">
        <v>0.429</v>
      </c>
      <c r="E186" s="1" t="s">
        <v>9</v>
      </c>
      <c r="F186" s="0" t="s">
        <v>411</v>
      </c>
    </row>
    <row r="187" customFormat="false" ht="12.75" hidden="false" customHeight="false" outlineLevel="0" collapsed="false">
      <c r="A187" s="0" t="s">
        <v>412</v>
      </c>
      <c r="B187" s="5" t="n">
        <v>0.954</v>
      </c>
      <c r="C187" s="6" t="n">
        <f aca="false">POWER(10,-B187)</f>
        <v>0.111173172728159</v>
      </c>
      <c r="D187" s="7" t="n">
        <v>0.429</v>
      </c>
      <c r="E187" s="1" t="s">
        <v>9</v>
      </c>
      <c r="F187" s="0" t="s">
        <v>413</v>
      </c>
    </row>
    <row r="188" customFormat="false" ht="12.75" hidden="false" customHeight="false" outlineLevel="0" collapsed="false">
      <c r="A188" s="0" t="s">
        <v>414</v>
      </c>
      <c r="B188" s="5" t="n">
        <v>0.954</v>
      </c>
      <c r="C188" s="6" t="n">
        <f aca="false">POWER(10,-B188)</f>
        <v>0.111173172728159</v>
      </c>
      <c r="D188" s="7" t="n">
        <v>0.429</v>
      </c>
      <c r="E188" s="1" t="s">
        <v>9</v>
      </c>
      <c r="F188" s="0" t="s">
        <v>415</v>
      </c>
    </row>
    <row r="189" customFormat="false" ht="12.75" hidden="false" customHeight="false" outlineLevel="0" collapsed="false">
      <c r="A189" s="0" t="s">
        <v>416</v>
      </c>
      <c r="B189" s="5" t="n">
        <v>0.953</v>
      </c>
      <c r="C189" s="6" t="n">
        <f aca="false">POWER(10,-B189)</f>
        <v>0.111429453359173</v>
      </c>
      <c r="D189" s="7" t="n">
        <v>0.262</v>
      </c>
      <c r="E189" s="1" t="s">
        <v>417</v>
      </c>
      <c r="F189" s="0" t="s">
        <v>418</v>
      </c>
    </row>
    <row r="190" customFormat="false" ht="12.75" hidden="false" customHeight="false" outlineLevel="0" collapsed="false">
      <c r="A190" s="0" t="s">
        <v>419</v>
      </c>
      <c r="B190" s="5" t="n">
        <v>0.945</v>
      </c>
      <c r="C190" s="6" t="n">
        <f aca="false">POWER(10,-B190)</f>
        <v>0.113501081567232</v>
      </c>
      <c r="D190" s="7" t="n">
        <v>0.209</v>
      </c>
      <c r="E190" s="1" t="s">
        <v>420</v>
      </c>
      <c r="F190" s="0" t="s">
        <v>421</v>
      </c>
    </row>
    <row r="191" customFormat="false" ht="12.75" hidden="false" customHeight="false" outlineLevel="0" collapsed="false">
      <c r="A191" s="0" t="s">
        <v>422</v>
      </c>
      <c r="B191" s="5" t="n">
        <v>0.944</v>
      </c>
      <c r="C191" s="6" t="n">
        <f aca="false">POWER(10,-B191)</f>
        <v>0.113762728582343</v>
      </c>
      <c r="D191" s="7" t="n">
        <v>0.239</v>
      </c>
      <c r="E191" s="1" t="s">
        <v>423</v>
      </c>
      <c r="F191" s="0" t="s">
        <v>424</v>
      </c>
    </row>
    <row r="192" customFormat="false" ht="12.75" hidden="false" customHeight="false" outlineLevel="0" collapsed="false">
      <c r="A192" s="0" t="s">
        <v>425</v>
      </c>
      <c r="B192" s="5" t="n">
        <v>0.929</v>
      </c>
      <c r="C192" s="6" t="n">
        <f aca="false">POWER(10,-B192)</f>
        <v>0.117760597352081</v>
      </c>
      <c r="D192" s="7" t="n">
        <v>0.292</v>
      </c>
      <c r="E192" s="1" t="s">
        <v>426</v>
      </c>
      <c r="F192" s="0" t="s">
        <v>427</v>
      </c>
    </row>
    <row r="193" customFormat="false" ht="12.75" hidden="false" customHeight="false" outlineLevel="0" collapsed="false">
      <c r="A193" s="0" t="s">
        <v>428</v>
      </c>
      <c r="B193" s="5" t="n">
        <v>0.929</v>
      </c>
      <c r="C193" s="6" t="n">
        <f aca="false">POWER(10,-B193)</f>
        <v>0.117760597352081</v>
      </c>
      <c r="D193" s="7" t="n">
        <v>0.292</v>
      </c>
      <c r="E193" s="1" t="s">
        <v>9</v>
      </c>
      <c r="F193" s="0" t="s">
        <v>429</v>
      </c>
    </row>
    <row r="194" customFormat="false" ht="12.75" hidden="false" customHeight="false" outlineLevel="0" collapsed="false">
      <c r="A194" s="0" t="s">
        <v>430</v>
      </c>
      <c r="B194" s="5" t="n">
        <v>0.91</v>
      </c>
      <c r="C194" s="6" t="n">
        <f aca="false">POWER(10,-B194)</f>
        <v>0.123026877081238</v>
      </c>
      <c r="D194" s="7" t="n">
        <v>0.242</v>
      </c>
      <c r="E194" s="1" t="s">
        <v>431</v>
      </c>
      <c r="F194" s="0" t="s">
        <v>432</v>
      </c>
    </row>
    <row r="195" customFormat="false" ht="12.75" hidden="false" customHeight="false" outlineLevel="0" collapsed="false">
      <c r="A195" s="0" t="s">
        <v>433</v>
      </c>
      <c r="B195" s="5" t="n">
        <v>0.895</v>
      </c>
      <c r="C195" s="6" t="n">
        <f aca="false">POWER(10,-B195)</f>
        <v>0.127350308101666</v>
      </c>
      <c r="D195" s="7" t="n">
        <v>0.276</v>
      </c>
      <c r="E195" s="1" t="s">
        <v>9</v>
      </c>
      <c r="F195" s="0" t="s">
        <v>434</v>
      </c>
    </row>
    <row r="196" customFormat="false" ht="12.75" hidden="false" customHeight="false" outlineLevel="0" collapsed="false">
      <c r="A196" s="0" t="s">
        <v>435</v>
      </c>
      <c r="B196" s="5" t="n">
        <v>0.895</v>
      </c>
      <c r="C196" s="6" t="n">
        <f aca="false">POWER(10,-B196)</f>
        <v>0.127350308101666</v>
      </c>
      <c r="D196" s="7" t="n">
        <v>0.208</v>
      </c>
      <c r="E196" s="1" t="s">
        <v>436</v>
      </c>
      <c r="F196" s="0" t="s">
        <v>437</v>
      </c>
    </row>
    <row r="197" customFormat="false" ht="12.75" hidden="false" customHeight="false" outlineLevel="0" collapsed="false">
      <c r="A197" s="0" t="s">
        <v>438</v>
      </c>
      <c r="B197" s="5" t="n">
        <v>0.892</v>
      </c>
      <c r="C197" s="6" t="n">
        <f aca="false">POWER(10,-B197)</f>
        <v>0.128233058265602</v>
      </c>
      <c r="D197" s="7" t="n">
        <v>0.3</v>
      </c>
      <c r="E197" s="1" t="s">
        <v>9</v>
      </c>
      <c r="F197" s="0" t="s">
        <v>439</v>
      </c>
    </row>
    <row r="198" customFormat="false" ht="12.75" hidden="false" customHeight="false" outlineLevel="0" collapsed="false">
      <c r="A198" s="0" t="s">
        <v>440</v>
      </c>
      <c r="B198" s="5" t="n">
        <v>0.87</v>
      </c>
      <c r="C198" s="6" t="n">
        <f aca="false">POWER(10,-B198)</f>
        <v>0.134896288259165</v>
      </c>
      <c r="D198" s="7" t="n">
        <v>0.241</v>
      </c>
      <c r="E198" s="1" t="s">
        <v>9</v>
      </c>
      <c r="F198" s="0" t="s">
        <v>441</v>
      </c>
    </row>
    <row r="199" customFormat="false" ht="12.75" hidden="false" customHeight="false" outlineLevel="0" collapsed="false">
      <c r="A199" s="0" t="s">
        <v>442</v>
      </c>
      <c r="B199" s="5" t="n">
        <v>0.86</v>
      </c>
      <c r="C199" s="6" t="n">
        <f aca="false">POWER(10,-B199)</f>
        <v>0.138038426460289</v>
      </c>
      <c r="D199" s="7" t="n">
        <v>0.233</v>
      </c>
      <c r="E199" s="1" t="s">
        <v>9</v>
      </c>
      <c r="F199" s="0" t="s">
        <v>443</v>
      </c>
    </row>
    <row r="200" customFormat="false" ht="12.75" hidden="false" customHeight="false" outlineLevel="0" collapsed="false">
      <c r="A200" s="0" t="s">
        <v>444</v>
      </c>
      <c r="B200" s="5" t="n">
        <v>0.859</v>
      </c>
      <c r="C200" s="6" t="n">
        <f aca="false">POWER(10,-B200)</f>
        <v>0.138356637897178</v>
      </c>
      <c r="D200" s="7" t="n">
        <v>0.227</v>
      </c>
      <c r="E200" s="1" t="s">
        <v>249</v>
      </c>
      <c r="F200" s="0" t="s">
        <v>445</v>
      </c>
    </row>
    <row r="201" customFormat="false" ht="12.75" hidden="false" customHeight="false" outlineLevel="0" collapsed="false">
      <c r="A201" s="0" t="s">
        <v>446</v>
      </c>
      <c r="B201" s="5" t="n">
        <v>0.859</v>
      </c>
      <c r="C201" s="6" t="n">
        <f aca="false">POWER(10,-B201)</f>
        <v>0.138356637897178</v>
      </c>
      <c r="D201" s="7" t="n">
        <v>0.227</v>
      </c>
      <c r="E201" s="1" t="s">
        <v>447</v>
      </c>
      <c r="F201" s="0" t="s">
        <v>448</v>
      </c>
    </row>
    <row r="202" customFormat="false" ht="12.75" hidden="false" customHeight="false" outlineLevel="0" collapsed="false">
      <c r="A202" s="0" t="s">
        <v>449</v>
      </c>
      <c r="B202" s="5" t="n">
        <v>0.858</v>
      </c>
      <c r="C202" s="6" t="n">
        <f aca="false">POWER(10,-B202)</f>
        <v>0.138675582887189</v>
      </c>
      <c r="D202" s="7" t="n">
        <v>0.312</v>
      </c>
      <c r="E202" s="1" t="s">
        <v>450</v>
      </c>
      <c r="F202" s="0" t="s">
        <v>451</v>
      </c>
    </row>
    <row r="203" customFormat="false" ht="12.75" hidden="false" customHeight="false" outlineLevel="0" collapsed="false">
      <c r="A203" s="0" t="s">
        <v>452</v>
      </c>
      <c r="B203" s="5" t="n">
        <v>0.855</v>
      </c>
      <c r="C203" s="6" t="n">
        <f aca="false">POWER(10,-B203)</f>
        <v>0.139636836105594</v>
      </c>
      <c r="D203" s="7" t="n">
        <v>0.256</v>
      </c>
      <c r="E203" s="1" t="s">
        <v>9</v>
      </c>
      <c r="F203" s="0" t="s">
        <v>453</v>
      </c>
    </row>
    <row r="204" customFormat="false" ht="12.75" hidden="false" customHeight="false" outlineLevel="0" collapsed="false">
      <c r="A204" s="0" t="s">
        <v>454</v>
      </c>
      <c r="B204" s="5" t="n">
        <v>0.854</v>
      </c>
      <c r="C204" s="6" t="n">
        <f aca="false">POWER(10,-B204)</f>
        <v>0.139958732257262</v>
      </c>
      <c r="D204" s="7" t="n">
        <v>0.28</v>
      </c>
      <c r="E204" s="1" t="s">
        <v>9</v>
      </c>
      <c r="F204" s="0" t="s">
        <v>455</v>
      </c>
    </row>
    <row r="205" customFormat="false" ht="12.75" hidden="false" customHeight="false" outlineLevel="0" collapsed="false">
      <c r="A205" s="0" t="s">
        <v>456</v>
      </c>
      <c r="B205" s="5" t="n">
        <v>0.844</v>
      </c>
      <c r="C205" s="6" t="n">
        <f aca="false">POWER(10,-B205)</f>
        <v>0.143218789927354</v>
      </c>
      <c r="D205" s="7" t="n">
        <v>0.212</v>
      </c>
      <c r="E205" s="1" t="s">
        <v>9</v>
      </c>
      <c r="F205" s="0" t="s">
        <v>457</v>
      </c>
    </row>
    <row r="206" customFormat="false" ht="12.75" hidden="false" customHeight="false" outlineLevel="0" collapsed="false">
      <c r="A206" s="0" t="s">
        <v>458</v>
      </c>
      <c r="B206" s="5" t="n">
        <v>0.843</v>
      </c>
      <c r="C206" s="6" t="n">
        <f aca="false">POWER(10,-B206)</f>
        <v>0.143548943335366</v>
      </c>
      <c r="D206" s="7" t="n">
        <v>0.21</v>
      </c>
      <c r="E206" s="1" t="s">
        <v>459</v>
      </c>
      <c r="F206" s="0" t="s">
        <v>460</v>
      </c>
    </row>
    <row r="207" customFormat="false" ht="12.75" hidden="false" customHeight="false" outlineLevel="0" collapsed="false">
      <c r="A207" s="0" t="s">
        <v>461</v>
      </c>
      <c r="B207" s="5" t="n">
        <v>0.833</v>
      </c>
      <c r="C207" s="6" t="n">
        <f aca="false">POWER(10,-B207)</f>
        <v>0.146892627764387</v>
      </c>
      <c r="D207" s="7" t="n">
        <v>0.5</v>
      </c>
      <c r="E207" s="1" t="s">
        <v>9</v>
      </c>
      <c r="F207" s="0" t="s">
        <v>462</v>
      </c>
    </row>
    <row r="208" customFormat="false" ht="12.75" hidden="false" customHeight="false" outlineLevel="0" collapsed="false">
      <c r="A208" s="0" t="s">
        <v>463</v>
      </c>
      <c r="B208" s="5" t="n">
        <v>0.833</v>
      </c>
      <c r="C208" s="6" t="n">
        <f aca="false">POWER(10,-B208)</f>
        <v>0.146892627764387</v>
      </c>
      <c r="D208" s="7" t="n">
        <v>0.5</v>
      </c>
      <c r="E208" s="1" t="s">
        <v>9</v>
      </c>
      <c r="F208" s="0" t="s">
        <v>464</v>
      </c>
    </row>
    <row r="209" customFormat="false" ht="12.75" hidden="false" customHeight="false" outlineLevel="0" collapsed="false">
      <c r="A209" s="0" t="s">
        <v>465</v>
      </c>
      <c r="B209" s="5" t="n">
        <v>0.833</v>
      </c>
      <c r="C209" s="6" t="n">
        <f aca="false">POWER(10,-B209)</f>
        <v>0.146892627764387</v>
      </c>
      <c r="D209" s="7" t="n">
        <v>0.5</v>
      </c>
      <c r="E209" s="1" t="s">
        <v>9</v>
      </c>
      <c r="F209" s="0" t="s">
        <v>466</v>
      </c>
    </row>
    <row r="210" customFormat="false" ht="12.75" hidden="false" customHeight="false" outlineLevel="0" collapsed="false">
      <c r="A210" s="0" t="s">
        <v>467</v>
      </c>
      <c r="B210" s="5" t="n">
        <v>0.833</v>
      </c>
      <c r="C210" s="6" t="n">
        <f aca="false">POWER(10,-B210)</f>
        <v>0.146892627764387</v>
      </c>
      <c r="D210" s="7" t="n">
        <v>0.5</v>
      </c>
      <c r="E210" s="1" t="s">
        <v>9</v>
      </c>
      <c r="F210" s="0" t="s">
        <v>468</v>
      </c>
    </row>
    <row r="211" customFormat="false" ht="12.75" hidden="false" customHeight="false" outlineLevel="0" collapsed="false">
      <c r="A211" s="0" t="s">
        <v>469</v>
      </c>
      <c r="B211" s="5" t="n">
        <v>0.833</v>
      </c>
      <c r="C211" s="6" t="n">
        <f aca="false">POWER(10,-B211)</f>
        <v>0.146892627764387</v>
      </c>
      <c r="D211" s="7" t="n">
        <v>0.5</v>
      </c>
      <c r="E211" s="1" t="s">
        <v>9</v>
      </c>
      <c r="F211" s="0" t="s">
        <v>470</v>
      </c>
    </row>
    <row r="212" customFormat="false" ht="12.75" hidden="false" customHeight="false" outlineLevel="0" collapsed="false">
      <c r="A212" s="0" t="s">
        <v>471</v>
      </c>
      <c r="B212" s="5" t="n">
        <v>0.833</v>
      </c>
      <c r="C212" s="6" t="n">
        <f aca="false">POWER(10,-B212)</f>
        <v>0.146892627764387</v>
      </c>
      <c r="D212" s="7" t="n">
        <v>0.5</v>
      </c>
      <c r="E212" s="1" t="s">
        <v>9</v>
      </c>
      <c r="F212" s="0" t="s">
        <v>472</v>
      </c>
    </row>
    <row r="213" customFormat="false" ht="12.75" hidden="false" customHeight="false" outlineLevel="0" collapsed="false">
      <c r="A213" s="0" t="s">
        <v>473</v>
      </c>
      <c r="B213" s="5" t="n">
        <v>0.833</v>
      </c>
      <c r="C213" s="6" t="n">
        <f aca="false">POWER(10,-B213)</f>
        <v>0.146892627764387</v>
      </c>
      <c r="D213" s="7" t="n">
        <v>0.5</v>
      </c>
      <c r="E213" s="1" t="s">
        <v>9</v>
      </c>
      <c r="F213" s="0" t="s">
        <v>474</v>
      </c>
    </row>
    <row r="214" customFormat="false" ht="12.75" hidden="false" customHeight="false" outlineLevel="0" collapsed="false">
      <c r="A214" s="0" t="s">
        <v>475</v>
      </c>
      <c r="B214" s="5" t="n">
        <v>0.833</v>
      </c>
      <c r="C214" s="6" t="n">
        <f aca="false">POWER(10,-B214)</f>
        <v>0.146892627764387</v>
      </c>
      <c r="D214" s="7" t="n">
        <v>0.5</v>
      </c>
      <c r="E214" s="1" t="s">
        <v>9</v>
      </c>
      <c r="F214" s="0" t="s">
        <v>476</v>
      </c>
    </row>
    <row r="215" customFormat="false" ht="12.75" hidden="false" customHeight="false" outlineLevel="0" collapsed="false">
      <c r="A215" s="0" t="s">
        <v>477</v>
      </c>
      <c r="B215" s="5" t="n">
        <v>0.833</v>
      </c>
      <c r="C215" s="6" t="n">
        <f aca="false">POWER(10,-B215)</f>
        <v>0.146892627764387</v>
      </c>
      <c r="D215" s="7" t="n">
        <v>0.5</v>
      </c>
      <c r="E215" s="1" t="s">
        <v>9</v>
      </c>
      <c r="F215" s="0" t="s">
        <v>360</v>
      </c>
    </row>
    <row r="216" customFormat="false" ht="12.75" hidden="false" customHeight="false" outlineLevel="0" collapsed="false">
      <c r="A216" s="0" t="s">
        <v>478</v>
      </c>
      <c r="B216" s="5" t="n">
        <v>0.822</v>
      </c>
      <c r="C216" s="6" t="n">
        <f aca="false">POWER(10,-B216)</f>
        <v>0.150660706618674</v>
      </c>
      <c r="D216" s="7" t="n">
        <v>0.234</v>
      </c>
      <c r="E216" s="1" t="s">
        <v>9</v>
      </c>
      <c r="F216" s="0" t="s">
        <v>479</v>
      </c>
    </row>
    <row r="217" customFormat="false" ht="12.75" hidden="false" customHeight="false" outlineLevel="0" collapsed="false">
      <c r="A217" s="0" t="s">
        <v>480</v>
      </c>
      <c r="B217" s="5" t="n">
        <v>0.821</v>
      </c>
      <c r="C217" s="6" t="n">
        <f aca="false">POWER(10,-B217)</f>
        <v>0.151008015416415</v>
      </c>
      <c r="D217" s="7" t="n">
        <v>0.232</v>
      </c>
      <c r="E217" s="1" t="s">
        <v>9</v>
      </c>
      <c r="F217" s="0" t="s">
        <v>481</v>
      </c>
    </row>
    <row r="218" customFormat="false" ht="12.75" hidden="false" customHeight="false" outlineLevel="0" collapsed="false">
      <c r="A218" s="0" t="s">
        <v>482</v>
      </c>
      <c r="B218" s="5" t="n">
        <v>0.813</v>
      </c>
      <c r="C218" s="6" t="n">
        <f aca="false">POWER(10,-B218)</f>
        <v>0.153815464030304</v>
      </c>
      <c r="D218" s="7" t="n">
        <v>0.286</v>
      </c>
      <c r="E218" s="1" t="s">
        <v>9</v>
      </c>
      <c r="F218" s="0" t="s">
        <v>483</v>
      </c>
    </row>
    <row r="219" customFormat="false" ht="12.75" hidden="false" customHeight="false" outlineLevel="0" collapsed="false">
      <c r="A219" s="0" t="s">
        <v>484</v>
      </c>
      <c r="B219" s="5" t="n">
        <v>0.809</v>
      </c>
      <c r="C219" s="6" t="n">
        <f aca="false">POWER(10,-B219)</f>
        <v>0.155238700995808</v>
      </c>
      <c r="D219" s="7" t="n">
        <v>0.375</v>
      </c>
      <c r="E219" s="1" t="s">
        <v>9</v>
      </c>
      <c r="F219" s="0" t="s">
        <v>318</v>
      </c>
    </row>
    <row r="220" customFormat="false" ht="12.75" hidden="false" customHeight="false" outlineLevel="0" collapsed="false">
      <c r="A220" s="0" t="s">
        <v>485</v>
      </c>
      <c r="B220" s="5" t="n">
        <v>0.809</v>
      </c>
      <c r="C220" s="6" t="n">
        <f aca="false">POWER(10,-B220)</f>
        <v>0.155238700995808</v>
      </c>
      <c r="D220" s="7" t="n">
        <v>0.375</v>
      </c>
      <c r="E220" s="1" t="s">
        <v>9</v>
      </c>
      <c r="F220" s="0" t="s">
        <v>486</v>
      </c>
    </row>
    <row r="221" customFormat="false" ht="12.75" hidden="false" customHeight="false" outlineLevel="0" collapsed="false">
      <c r="A221" s="0" t="s">
        <v>487</v>
      </c>
      <c r="B221" s="5" t="n">
        <v>0.809</v>
      </c>
      <c r="C221" s="6" t="n">
        <f aca="false">POWER(10,-B221)</f>
        <v>0.155238700995808</v>
      </c>
      <c r="D221" s="7" t="n">
        <v>0.375</v>
      </c>
      <c r="E221" s="1" t="s">
        <v>9</v>
      </c>
      <c r="F221" s="0" t="s">
        <v>488</v>
      </c>
    </row>
    <row r="222" customFormat="false" ht="12.75" hidden="false" customHeight="false" outlineLevel="0" collapsed="false">
      <c r="A222" s="0" t="s">
        <v>489</v>
      </c>
      <c r="B222" s="5" t="n">
        <v>0.791</v>
      </c>
      <c r="C222" s="6" t="n">
        <f aca="false">POWER(10,-B222)</f>
        <v>0.161808003764307</v>
      </c>
      <c r="D222" s="7" t="n">
        <v>0.221</v>
      </c>
      <c r="E222" s="1" t="s">
        <v>490</v>
      </c>
      <c r="F222" s="0" t="s">
        <v>491</v>
      </c>
    </row>
    <row r="223" customFormat="false" ht="12.75" hidden="false" customHeight="false" outlineLevel="0" collapsed="false">
      <c r="A223" s="0" t="s">
        <v>492</v>
      </c>
      <c r="B223" s="5" t="n">
        <v>0.789</v>
      </c>
      <c r="C223" s="6" t="n">
        <f aca="false">POWER(10,-B223)</f>
        <v>0.162554875575048</v>
      </c>
      <c r="D223" s="7" t="n">
        <v>0.214</v>
      </c>
      <c r="E223" s="1" t="s">
        <v>9</v>
      </c>
      <c r="F223" s="0" t="s">
        <v>493</v>
      </c>
    </row>
    <row r="224" customFormat="false" ht="12.75" hidden="false" customHeight="false" outlineLevel="0" collapsed="false">
      <c r="A224" s="0" t="s">
        <v>494</v>
      </c>
      <c r="B224" s="5" t="n">
        <v>0.786</v>
      </c>
      <c r="C224" s="6" t="n">
        <f aca="false">POWER(10,-B224)</f>
        <v>0.163681652142781</v>
      </c>
      <c r="D224" s="7" t="n">
        <v>0.224</v>
      </c>
      <c r="E224" s="1" t="s">
        <v>9</v>
      </c>
      <c r="F224" s="0" t="s">
        <v>495</v>
      </c>
    </row>
    <row r="225" customFormat="false" ht="12.75" hidden="false" customHeight="false" outlineLevel="0" collapsed="false">
      <c r="A225" s="0" t="s">
        <v>496</v>
      </c>
      <c r="B225" s="5" t="n">
        <v>0.784</v>
      </c>
      <c r="C225" s="6" t="n">
        <f aca="false">POWER(10,-B225)</f>
        <v>0.164437172321493</v>
      </c>
      <c r="D225" s="7" t="n">
        <v>0.225</v>
      </c>
      <c r="E225" s="1" t="s">
        <v>497</v>
      </c>
      <c r="F225" s="0" t="s">
        <v>498</v>
      </c>
    </row>
    <row r="226" customFormat="false" ht="12.75" hidden="false" customHeight="false" outlineLevel="0" collapsed="false">
      <c r="A226" s="0" t="s">
        <v>499</v>
      </c>
      <c r="B226" s="5" t="n">
        <v>0.782</v>
      </c>
      <c r="C226" s="6" t="n">
        <f aca="false">POWER(10,-B226)</f>
        <v>0.165196179822902</v>
      </c>
      <c r="D226" s="7" t="n">
        <v>0.233</v>
      </c>
      <c r="E226" s="1" t="s">
        <v>324</v>
      </c>
      <c r="F226" s="0" t="s">
        <v>500</v>
      </c>
    </row>
    <row r="227" customFormat="false" ht="12.75" hidden="false" customHeight="false" outlineLevel="0" collapsed="false">
      <c r="A227" s="0" t="s">
        <v>501</v>
      </c>
      <c r="B227" s="5" t="n">
        <v>0.771</v>
      </c>
      <c r="C227" s="6" t="n">
        <f aca="false">POWER(10,-B227)</f>
        <v>0.169433780044733</v>
      </c>
      <c r="D227" s="7" t="n">
        <v>0.216</v>
      </c>
      <c r="E227" s="1" t="s">
        <v>502</v>
      </c>
      <c r="F227" s="0" t="s">
        <v>503</v>
      </c>
    </row>
    <row r="228" customFormat="false" ht="12.75" hidden="false" customHeight="false" outlineLevel="0" collapsed="false">
      <c r="A228" s="0" t="s">
        <v>504</v>
      </c>
      <c r="B228" s="5" t="n">
        <v>0.771</v>
      </c>
      <c r="C228" s="6" t="n">
        <f aca="false">POWER(10,-B228)</f>
        <v>0.169433780044733</v>
      </c>
      <c r="D228" s="7" t="n">
        <v>0.216</v>
      </c>
      <c r="E228" s="1" t="s">
        <v>9</v>
      </c>
      <c r="F228" s="0" t="s">
        <v>505</v>
      </c>
    </row>
    <row r="229" customFormat="false" ht="12.75" hidden="false" customHeight="false" outlineLevel="0" collapsed="false">
      <c r="A229" s="0" t="s">
        <v>506</v>
      </c>
      <c r="B229" s="5" t="n">
        <v>0.763</v>
      </c>
      <c r="C229" s="6" t="n">
        <f aca="false">POWER(10,-B229)</f>
        <v>0.17258378919902</v>
      </c>
      <c r="D229" s="7" t="n">
        <v>0.218</v>
      </c>
      <c r="E229" s="1" t="s">
        <v>507</v>
      </c>
      <c r="F229" s="0" t="s">
        <v>508</v>
      </c>
    </row>
    <row r="230" customFormat="false" ht="12.75" hidden="false" customHeight="false" outlineLevel="0" collapsed="false">
      <c r="A230" s="0" t="s">
        <v>509</v>
      </c>
      <c r="B230" s="5" t="n">
        <v>0.757</v>
      </c>
      <c r="C230" s="6" t="n">
        <f aca="false">POWER(10,-B230)</f>
        <v>0.174984668862466</v>
      </c>
      <c r="D230" s="7" t="n">
        <v>0.25</v>
      </c>
      <c r="E230" s="1" t="s">
        <v>9</v>
      </c>
      <c r="F230" s="0" t="s">
        <v>510</v>
      </c>
    </row>
    <row r="231" customFormat="false" ht="12.75" hidden="false" customHeight="false" outlineLevel="0" collapsed="false">
      <c r="A231" s="0" t="s">
        <v>511</v>
      </c>
      <c r="B231" s="5" t="n">
        <v>0.756</v>
      </c>
      <c r="C231" s="6" t="n">
        <f aca="false">POWER(10,-B231)</f>
        <v>0.175388050184176</v>
      </c>
      <c r="D231" s="7" t="n">
        <v>0.213</v>
      </c>
      <c r="E231" s="1" t="s">
        <v>9</v>
      </c>
      <c r="F231" s="0" t="s">
        <v>512</v>
      </c>
    </row>
    <row r="232" customFormat="false" ht="12.75" hidden="false" customHeight="false" outlineLevel="0" collapsed="false">
      <c r="A232" s="0" t="s">
        <v>513</v>
      </c>
      <c r="B232" s="5" t="n">
        <v>0.751</v>
      </c>
      <c r="C232" s="6" t="n">
        <f aca="false">POWER(10,-B232)</f>
        <v>0.177418948089017</v>
      </c>
      <c r="D232" s="7" t="n">
        <v>1</v>
      </c>
      <c r="E232" s="1" t="s">
        <v>9</v>
      </c>
      <c r="F232" s="0" t="s">
        <v>514</v>
      </c>
    </row>
    <row r="233" customFormat="false" ht="12.75" hidden="false" customHeight="false" outlineLevel="0" collapsed="false">
      <c r="A233" s="0" t="s">
        <v>515</v>
      </c>
      <c r="B233" s="5" t="n">
        <v>0.751</v>
      </c>
      <c r="C233" s="6" t="n">
        <f aca="false">POWER(10,-B233)</f>
        <v>0.177418948089017</v>
      </c>
      <c r="D233" s="7" t="n">
        <v>1</v>
      </c>
      <c r="E233" s="1" t="s">
        <v>9</v>
      </c>
      <c r="F233" s="0" t="s">
        <v>516</v>
      </c>
    </row>
    <row r="234" customFormat="false" ht="12.75" hidden="false" customHeight="false" outlineLevel="0" collapsed="false">
      <c r="A234" s="0" t="s">
        <v>517</v>
      </c>
      <c r="B234" s="5" t="n">
        <v>0.751</v>
      </c>
      <c r="C234" s="6" t="n">
        <f aca="false">POWER(10,-B234)</f>
        <v>0.177418948089017</v>
      </c>
      <c r="D234" s="7" t="n">
        <v>1</v>
      </c>
      <c r="E234" s="1" t="s">
        <v>9</v>
      </c>
      <c r="F234" s="0" t="s">
        <v>518</v>
      </c>
    </row>
    <row r="235" customFormat="false" ht="12.75" hidden="false" customHeight="false" outlineLevel="0" collapsed="false">
      <c r="A235" s="0" t="s">
        <v>519</v>
      </c>
      <c r="B235" s="5" t="n">
        <v>0.751</v>
      </c>
      <c r="C235" s="6" t="n">
        <f aca="false">POWER(10,-B235)</f>
        <v>0.177418948089017</v>
      </c>
      <c r="D235" s="7" t="n">
        <v>1</v>
      </c>
      <c r="E235" s="1" t="s">
        <v>9</v>
      </c>
      <c r="F235" s="0" t="s">
        <v>520</v>
      </c>
    </row>
    <row r="236" customFormat="false" ht="12.75" hidden="false" customHeight="false" outlineLevel="0" collapsed="false">
      <c r="A236" s="0" t="s">
        <v>521</v>
      </c>
      <c r="B236" s="5" t="n">
        <v>0.751</v>
      </c>
      <c r="C236" s="6" t="n">
        <f aca="false">POWER(10,-B236)</f>
        <v>0.177418948089017</v>
      </c>
      <c r="D236" s="7" t="n">
        <v>1</v>
      </c>
      <c r="E236" s="1" t="s">
        <v>9</v>
      </c>
      <c r="F236" s="0" t="s">
        <v>522</v>
      </c>
    </row>
    <row r="237" customFormat="false" ht="12.75" hidden="false" customHeight="false" outlineLevel="0" collapsed="false">
      <c r="A237" s="0" t="s">
        <v>523</v>
      </c>
      <c r="B237" s="5" t="n">
        <v>0.751</v>
      </c>
      <c r="C237" s="6" t="n">
        <f aca="false">POWER(10,-B237)</f>
        <v>0.177418948089017</v>
      </c>
      <c r="D237" s="7" t="n">
        <v>1</v>
      </c>
      <c r="E237" s="1" t="s">
        <v>9</v>
      </c>
      <c r="F237" s="0" t="s">
        <v>524</v>
      </c>
    </row>
    <row r="238" customFormat="false" ht="12.75" hidden="false" customHeight="false" outlineLevel="0" collapsed="false">
      <c r="A238" s="0" t="s">
        <v>525</v>
      </c>
      <c r="B238" s="5" t="n">
        <v>0.751</v>
      </c>
      <c r="C238" s="6" t="n">
        <f aca="false">POWER(10,-B238)</f>
        <v>0.177418948089017</v>
      </c>
      <c r="D238" s="7" t="n">
        <v>1</v>
      </c>
      <c r="E238" s="1" t="s">
        <v>9</v>
      </c>
      <c r="F238" s="0" t="s">
        <v>526</v>
      </c>
    </row>
    <row r="239" customFormat="false" ht="12.75" hidden="false" customHeight="false" outlineLevel="0" collapsed="false">
      <c r="A239" s="0" t="s">
        <v>527</v>
      </c>
      <c r="B239" s="5" t="n">
        <v>0.751</v>
      </c>
      <c r="C239" s="6" t="n">
        <f aca="false">POWER(10,-B239)</f>
        <v>0.177418948089017</v>
      </c>
      <c r="D239" s="7" t="n">
        <v>1</v>
      </c>
      <c r="E239" s="1" t="s">
        <v>9</v>
      </c>
      <c r="F239" s="0" t="s">
        <v>528</v>
      </c>
    </row>
    <row r="240" customFormat="false" ht="12.75" hidden="false" customHeight="false" outlineLevel="0" collapsed="false">
      <c r="A240" s="0" t="s">
        <v>529</v>
      </c>
      <c r="B240" s="5" t="n">
        <v>0.751</v>
      </c>
      <c r="C240" s="6" t="n">
        <f aca="false">POWER(10,-B240)</f>
        <v>0.177418948089017</v>
      </c>
      <c r="D240" s="7" t="n">
        <v>1</v>
      </c>
      <c r="E240" s="1" t="s">
        <v>9</v>
      </c>
      <c r="F240" s="0" t="s">
        <v>530</v>
      </c>
    </row>
    <row r="241" customFormat="false" ht="12.75" hidden="false" customHeight="false" outlineLevel="0" collapsed="false">
      <c r="A241" s="0" t="s">
        <v>531</v>
      </c>
      <c r="B241" s="5" t="n">
        <v>0.751</v>
      </c>
      <c r="C241" s="6" t="n">
        <f aca="false">POWER(10,-B241)</f>
        <v>0.177418948089017</v>
      </c>
      <c r="D241" s="7" t="n">
        <v>1</v>
      </c>
      <c r="E241" s="1" t="s">
        <v>9</v>
      </c>
      <c r="F241" s="0" t="s">
        <v>532</v>
      </c>
    </row>
    <row r="242" customFormat="false" ht="12.75" hidden="false" customHeight="false" outlineLevel="0" collapsed="false">
      <c r="A242" s="0" t="s">
        <v>533</v>
      </c>
      <c r="B242" s="5" t="n">
        <v>0.751</v>
      </c>
      <c r="C242" s="6" t="n">
        <f aca="false">POWER(10,-B242)</f>
        <v>0.177418948089017</v>
      </c>
      <c r="D242" s="7" t="n">
        <v>1</v>
      </c>
      <c r="E242" s="1" t="s">
        <v>9</v>
      </c>
      <c r="F242" s="0" t="s">
        <v>534</v>
      </c>
    </row>
    <row r="243" customFormat="false" ht="12.75" hidden="false" customHeight="false" outlineLevel="0" collapsed="false">
      <c r="A243" s="0" t="s">
        <v>535</v>
      </c>
      <c r="B243" s="5" t="n">
        <v>0.751</v>
      </c>
      <c r="C243" s="6" t="n">
        <f aca="false">POWER(10,-B243)</f>
        <v>0.177418948089017</v>
      </c>
      <c r="D243" s="7" t="n">
        <v>1</v>
      </c>
      <c r="E243" s="1" t="s">
        <v>9</v>
      </c>
      <c r="F243" s="0" t="s">
        <v>536</v>
      </c>
    </row>
    <row r="244" customFormat="false" ht="12.75" hidden="false" customHeight="false" outlineLevel="0" collapsed="false">
      <c r="A244" s="0" t="s">
        <v>537</v>
      </c>
      <c r="B244" s="5" t="n">
        <v>0.749</v>
      </c>
      <c r="C244" s="6" t="n">
        <f aca="false">POWER(10,-B244)</f>
        <v>0.178237876744809</v>
      </c>
      <c r="D244" s="7" t="n">
        <v>0.207</v>
      </c>
      <c r="E244" s="1" t="s">
        <v>538</v>
      </c>
      <c r="F244" s="0" t="s">
        <v>539</v>
      </c>
    </row>
    <row r="245" customFormat="false" ht="12.75" hidden="false" customHeight="false" outlineLevel="0" collapsed="false">
      <c r="A245" s="0" t="s">
        <v>540</v>
      </c>
      <c r="B245" s="5" t="n">
        <v>0.744</v>
      </c>
      <c r="C245" s="6" t="n">
        <f aca="false">POWER(10,-B245)</f>
        <v>0.180301774085957</v>
      </c>
      <c r="D245" s="7" t="n">
        <v>0.225</v>
      </c>
      <c r="E245" s="1" t="s">
        <v>541</v>
      </c>
      <c r="F245" s="0" t="s">
        <v>542</v>
      </c>
    </row>
    <row r="246" customFormat="false" ht="12.75" hidden="false" customHeight="false" outlineLevel="0" collapsed="false">
      <c r="A246" s="0" t="s">
        <v>543</v>
      </c>
      <c r="B246" s="5" t="n">
        <v>0.735</v>
      </c>
      <c r="C246" s="6" t="n">
        <f aca="false">POWER(10,-B246)</f>
        <v>0.184077200146896</v>
      </c>
      <c r="D246" s="7" t="n">
        <v>0.211</v>
      </c>
      <c r="E246" s="1" t="s">
        <v>544</v>
      </c>
      <c r="F246" s="0" t="s">
        <v>545</v>
      </c>
    </row>
    <row r="247" customFormat="false" ht="12.75" hidden="false" customHeight="false" outlineLevel="0" collapsed="false">
      <c r="A247" s="0" t="s">
        <v>546</v>
      </c>
      <c r="B247" s="5" t="n">
        <v>0.73</v>
      </c>
      <c r="C247" s="6" t="n">
        <f aca="false">POWER(10,-B247)</f>
        <v>0.186208713666287</v>
      </c>
      <c r="D247" s="7" t="n">
        <v>0.308</v>
      </c>
      <c r="E247" s="1" t="s">
        <v>9</v>
      </c>
      <c r="F247" s="0" t="s">
        <v>547</v>
      </c>
    </row>
    <row r="248" customFormat="false" ht="12.75" hidden="false" customHeight="false" outlineLevel="0" collapsed="false">
      <c r="A248" s="0" t="s">
        <v>548</v>
      </c>
      <c r="B248" s="5" t="n">
        <v>0.73</v>
      </c>
      <c r="C248" s="6" t="n">
        <f aca="false">POWER(10,-B248)</f>
        <v>0.186208713666287</v>
      </c>
      <c r="D248" s="7" t="n">
        <v>0.308</v>
      </c>
      <c r="E248" s="1" t="s">
        <v>9</v>
      </c>
      <c r="F248" s="0" t="s">
        <v>549</v>
      </c>
    </row>
    <row r="249" customFormat="false" ht="12.75" hidden="false" customHeight="false" outlineLevel="0" collapsed="false">
      <c r="A249" s="0" t="s">
        <v>550</v>
      </c>
      <c r="B249" s="5" t="n">
        <v>0.719</v>
      </c>
      <c r="C249" s="6" t="n">
        <f aca="false">POWER(10,-B249)</f>
        <v>0.190985325856624</v>
      </c>
      <c r="D249" s="7" t="n">
        <v>0.218</v>
      </c>
      <c r="E249" s="1" t="s">
        <v>9</v>
      </c>
      <c r="F249" s="0" t="s">
        <v>551</v>
      </c>
    </row>
    <row r="250" customFormat="false" ht="12.75" hidden="false" customHeight="false" outlineLevel="0" collapsed="false">
      <c r="A250" s="0" t="s">
        <v>552</v>
      </c>
      <c r="B250" s="5" t="n">
        <v>0.709</v>
      </c>
      <c r="C250" s="6" t="n">
        <f aca="false">POWER(10,-B250)</f>
        <v>0.19543394557754</v>
      </c>
      <c r="D250" s="7" t="n">
        <v>0.209</v>
      </c>
      <c r="E250" s="1" t="s">
        <v>9</v>
      </c>
      <c r="F250" s="0" t="s">
        <v>553</v>
      </c>
    </row>
    <row r="251" customFormat="false" ht="12.75" hidden="false" customHeight="false" outlineLevel="0" collapsed="false">
      <c r="A251" s="0" t="s">
        <v>554</v>
      </c>
      <c r="B251" s="5" t="n">
        <v>0.708</v>
      </c>
      <c r="C251" s="6" t="n">
        <f aca="false">POWER(10,-B251)</f>
        <v>0.195884467350599</v>
      </c>
      <c r="D251" s="7" t="n">
        <v>0.222</v>
      </c>
      <c r="E251" s="1" t="s">
        <v>9</v>
      </c>
      <c r="F251" s="0" t="s">
        <v>555</v>
      </c>
    </row>
    <row r="252" customFormat="false" ht="12.75" hidden="false" customHeight="false" outlineLevel="0" collapsed="false">
      <c r="A252" s="0" t="s">
        <v>556</v>
      </c>
      <c r="B252" s="5" t="n">
        <v>0.7</v>
      </c>
      <c r="C252" s="6" t="n">
        <f aca="false">POWER(10,-B252)</f>
        <v>0.199526231496888</v>
      </c>
      <c r="D252" s="7" t="n">
        <v>0.234</v>
      </c>
      <c r="E252" s="1" t="s">
        <v>383</v>
      </c>
      <c r="F252" s="0" t="s">
        <v>557</v>
      </c>
    </row>
    <row r="253" customFormat="false" ht="12.75" hidden="false" customHeight="false" outlineLevel="0" collapsed="false">
      <c r="A253" s="0" t="s">
        <v>558</v>
      </c>
      <c r="B253" s="5" t="n">
        <v>0.7</v>
      </c>
      <c r="C253" s="6" t="n">
        <f aca="false">POWER(10,-B253)</f>
        <v>0.199526231496888</v>
      </c>
      <c r="D253" s="7" t="n">
        <v>0.231</v>
      </c>
      <c r="E253" s="1" t="s">
        <v>148</v>
      </c>
      <c r="F253" s="0" t="s">
        <v>559</v>
      </c>
    </row>
    <row r="254" customFormat="false" ht="12.75" hidden="false" customHeight="false" outlineLevel="0" collapsed="false">
      <c r="A254" s="0" t="s">
        <v>560</v>
      </c>
      <c r="B254" s="5" t="n">
        <v>0.697</v>
      </c>
      <c r="C254" s="6" t="n">
        <f aca="false">POWER(10,-B254)</f>
        <v>0.200909281260873</v>
      </c>
      <c r="D254" s="7" t="n">
        <v>0.214</v>
      </c>
      <c r="E254" s="1" t="s">
        <v>29</v>
      </c>
      <c r="F254" s="0" t="s">
        <v>561</v>
      </c>
    </row>
    <row r="255" customFormat="false" ht="12.75" hidden="false" customHeight="false" outlineLevel="0" collapsed="false">
      <c r="A255" s="0" t="s">
        <v>562</v>
      </c>
      <c r="B255" s="5" t="n">
        <v>0.691</v>
      </c>
      <c r="C255" s="6" t="n">
        <f aca="false">POWER(10,-B255)</f>
        <v>0.203704207770572</v>
      </c>
      <c r="D255" s="7" t="n">
        <v>0.21</v>
      </c>
      <c r="E255" s="1" t="s">
        <v>563</v>
      </c>
      <c r="F255" s="0" t="s">
        <v>564</v>
      </c>
    </row>
    <row r="256" customFormat="false" ht="12.75" hidden="false" customHeight="false" outlineLevel="0" collapsed="false">
      <c r="A256" s="0" t="s">
        <v>565</v>
      </c>
      <c r="B256" s="5" t="n">
        <v>0.691</v>
      </c>
      <c r="C256" s="6" t="n">
        <f aca="false">POWER(10,-B256)</f>
        <v>0.203704207770572</v>
      </c>
      <c r="D256" s="7" t="n">
        <v>0.333</v>
      </c>
      <c r="E256" s="1" t="s">
        <v>9</v>
      </c>
      <c r="F256" s="0" t="s">
        <v>566</v>
      </c>
    </row>
    <row r="257" customFormat="false" ht="12.75" hidden="false" customHeight="false" outlineLevel="0" collapsed="false">
      <c r="A257" s="0" t="s">
        <v>567</v>
      </c>
      <c r="B257" s="5" t="n">
        <v>0.691</v>
      </c>
      <c r="C257" s="6" t="n">
        <f aca="false">POWER(10,-B257)</f>
        <v>0.203704207770572</v>
      </c>
      <c r="D257" s="7" t="n">
        <v>0.333</v>
      </c>
      <c r="E257" s="1" t="s">
        <v>9</v>
      </c>
      <c r="F257" s="0" t="s">
        <v>568</v>
      </c>
    </row>
    <row r="258" customFormat="false" ht="12.75" hidden="false" customHeight="false" outlineLevel="0" collapsed="false">
      <c r="A258" s="0" t="s">
        <v>569</v>
      </c>
      <c r="B258" s="5" t="n">
        <v>0.691</v>
      </c>
      <c r="C258" s="6" t="n">
        <f aca="false">POWER(10,-B258)</f>
        <v>0.203704207770572</v>
      </c>
      <c r="D258" s="7" t="n">
        <v>0.333</v>
      </c>
      <c r="E258" s="1" t="s">
        <v>9</v>
      </c>
      <c r="F258" s="0" t="s">
        <v>570</v>
      </c>
    </row>
    <row r="259" customFormat="false" ht="12.75" hidden="false" customHeight="false" outlineLevel="0" collapsed="false">
      <c r="A259" s="0" t="s">
        <v>571</v>
      </c>
      <c r="B259" s="5" t="n">
        <v>0.691</v>
      </c>
      <c r="C259" s="6" t="n">
        <f aca="false">POWER(10,-B259)</f>
        <v>0.203704207770572</v>
      </c>
      <c r="D259" s="7" t="n">
        <v>0.333</v>
      </c>
      <c r="E259" s="1" t="s">
        <v>9</v>
      </c>
      <c r="F259" s="0" t="s">
        <v>572</v>
      </c>
    </row>
    <row r="260" customFormat="false" ht="12.75" hidden="false" customHeight="false" outlineLevel="0" collapsed="false">
      <c r="A260" s="0" t="s">
        <v>573</v>
      </c>
      <c r="B260" s="5" t="n">
        <v>0.691</v>
      </c>
      <c r="C260" s="6" t="n">
        <f aca="false">POWER(10,-B260)</f>
        <v>0.203704207770572</v>
      </c>
      <c r="D260" s="7" t="n">
        <v>0.205</v>
      </c>
      <c r="E260" s="1" t="s">
        <v>574</v>
      </c>
      <c r="F260" s="0" t="s">
        <v>575</v>
      </c>
    </row>
    <row r="261" customFormat="false" ht="12.75" hidden="false" customHeight="false" outlineLevel="0" collapsed="false">
      <c r="A261" s="0" t="s">
        <v>576</v>
      </c>
      <c r="B261" s="5" t="n">
        <v>0.687</v>
      </c>
      <c r="C261" s="6" t="n">
        <f aca="false">POWER(10,-B261)</f>
        <v>0.205589059598414</v>
      </c>
      <c r="D261" s="7" t="n">
        <v>0.216</v>
      </c>
      <c r="E261" s="1" t="s">
        <v>9</v>
      </c>
      <c r="F261" s="0" t="s">
        <v>577</v>
      </c>
    </row>
    <row r="262" customFormat="false" ht="12.75" hidden="false" customHeight="false" outlineLevel="0" collapsed="false">
      <c r="A262" s="0" t="s">
        <v>578</v>
      </c>
      <c r="B262" s="5" t="n">
        <v>0.673</v>
      </c>
      <c r="C262" s="6" t="n">
        <f aca="false">POWER(10,-B262)</f>
        <v>0.212324446200022</v>
      </c>
      <c r="D262" s="7" t="n">
        <v>0.219</v>
      </c>
      <c r="E262" s="1" t="s">
        <v>579</v>
      </c>
      <c r="F262" s="0" t="s">
        <v>580</v>
      </c>
    </row>
    <row r="263" customFormat="false" ht="12.75" hidden="false" customHeight="false" outlineLevel="0" collapsed="false">
      <c r="A263" s="0" t="s">
        <v>581</v>
      </c>
      <c r="B263" s="5" t="n">
        <v>0.673</v>
      </c>
      <c r="C263" s="6" t="n">
        <f aca="false">POWER(10,-B263)</f>
        <v>0.212324446200022</v>
      </c>
      <c r="D263" s="7" t="n">
        <v>0.219</v>
      </c>
      <c r="E263" s="1" t="s">
        <v>249</v>
      </c>
      <c r="F263" s="0" t="s">
        <v>582</v>
      </c>
    </row>
    <row r="264" customFormat="false" ht="12.75" hidden="false" customHeight="false" outlineLevel="0" collapsed="false">
      <c r="A264" s="0" t="s">
        <v>583</v>
      </c>
      <c r="B264" s="5" t="n">
        <v>0.668</v>
      </c>
      <c r="C264" s="6" t="n">
        <f aca="false">POWER(10,-B264)</f>
        <v>0.214783047413053</v>
      </c>
      <c r="D264" s="7" t="n">
        <v>0.204</v>
      </c>
      <c r="E264" s="1" t="s">
        <v>9</v>
      </c>
      <c r="F264" s="0" t="s">
        <v>584</v>
      </c>
    </row>
    <row r="265" customFormat="false" ht="12.75" hidden="false" customHeight="false" outlineLevel="0" collapsed="false">
      <c r="A265" s="0" t="s">
        <v>585</v>
      </c>
      <c r="B265" s="5" t="n">
        <v>0.665</v>
      </c>
      <c r="C265" s="6" t="n">
        <f aca="false">POWER(10,-B265)</f>
        <v>0.216271852372702</v>
      </c>
      <c r="D265" s="7" t="n">
        <v>0.222</v>
      </c>
      <c r="E265" s="1" t="s">
        <v>586</v>
      </c>
      <c r="F265" s="0" t="s">
        <v>587</v>
      </c>
    </row>
    <row r="266" customFormat="false" ht="12.75" hidden="false" customHeight="false" outlineLevel="0" collapsed="false">
      <c r="A266" s="0" t="s">
        <v>588</v>
      </c>
      <c r="B266" s="5" t="n">
        <v>0.664</v>
      </c>
      <c r="C266" s="6" t="n">
        <f aca="false">POWER(10,-B266)</f>
        <v>0.216770410481969</v>
      </c>
      <c r="D266" s="7" t="n">
        <v>0.4</v>
      </c>
      <c r="E266" s="1" t="s">
        <v>9</v>
      </c>
      <c r="F266" s="0" t="s">
        <v>589</v>
      </c>
    </row>
    <row r="267" customFormat="false" ht="12.75" hidden="false" customHeight="false" outlineLevel="0" collapsed="false">
      <c r="A267" s="0" t="s">
        <v>590</v>
      </c>
      <c r="B267" s="5" t="n">
        <v>0.664</v>
      </c>
      <c r="C267" s="6" t="n">
        <f aca="false">POWER(10,-B267)</f>
        <v>0.216770410481969</v>
      </c>
      <c r="D267" s="7" t="n">
        <v>0.4</v>
      </c>
      <c r="E267" s="1" t="s">
        <v>9</v>
      </c>
      <c r="F267" s="0" t="s">
        <v>591</v>
      </c>
    </row>
    <row r="268" customFormat="false" ht="12.75" hidden="false" customHeight="false" outlineLevel="0" collapsed="false">
      <c r="A268" s="0" t="s">
        <v>592</v>
      </c>
      <c r="B268" s="5" t="n">
        <v>0.664</v>
      </c>
      <c r="C268" s="6" t="n">
        <f aca="false">POWER(10,-B268)</f>
        <v>0.216770410481969</v>
      </c>
      <c r="D268" s="7" t="n">
        <v>0.4</v>
      </c>
      <c r="E268" s="1" t="s">
        <v>9</v>
      </c>
      <c r="F268" s="0" t="s">
        <v>593</v>
      </c>
    </row>
    <row r="269" customFormat="false" ht="12.75" hidden="false" customHeight="false" outlineLevel="0" collapsed="false">
      <c r="A269" s="0" t="s">
        <v>594</v>
      </c>
      <c r="B269" s="5" t="n">
        <v>0.664</v>
      </c>
      <c r="C269" s="6" t="n">
        <f aca="false">POWER(10,-B269)</f>
        <v>0.216770410481969</v>
      </c>
      <c r="D269" s="7" t="n">
        <v>0.4</v>
      </c>
      <c r="E269" s="1" t="s">
        <v>9</v>
      </c>
      <c r="F269" s="0" t="s">
        <v>595</v>
      </c>
    </row>
    <row r="270" customFormat="false" ht="12.75" hidden="false" customHeight="false" outlineLevel="0" collapsed="false">
      <c r="A270" s="0" t="s">
        <v>596</v>
      </c>
      <c r="B270" s="5" t="n">
        <v>0.664</v>
      </c>
      <c r="C270" s="6" t="n">
        <f aca="false">POWER(10,-B270)</f>
        <v>0.216770410481969</v>
      </c>
      <c r="D270" s="7" t="n">
        <v>0.4</v>
      </c>
      <c r="E270" s="1" t="s">
        <v>9</v>
      </c>
      <c r="F270" s="0" t="s">
        <v>597</v>
      </c>
    </row>
    <row r="271" customFormat="false" ht="12.75" hidden="false" customHeight="false" outlineLevel="0" collapsed="false">
      <c r="A271" s="0" t="s">
        <v>598</v>
      </c>
      <c r="B271" s="5" t="n">
        <v>0.664</v>
      </c>
      <c r="C271" s="6" t="n">
        <f aca="false">POWER(10,-B271)</f>
        <v>0.216770410481969</v>
      </c>
      <c r="D271" s="7" t="n">
        <v>0.4</v>
      </c>
      <c r="E271" s="1" t="s">
        <v>9</v>
      </c>
      <c r="F271" s="0" t="s">
        <v>599</v>
      </c>
    </row>
    <row r="272" customFormat="false" ht="12.75" hidden="false" customHeight="false" outlineLevel="0" collapsed="false">
      <c r="A272" s="0" t="s">
        <v>600</v>
      </c>
      <c r="B272" s="5" t="n">
        <v>0.664</v>
      </c>
      <c r="C272" s="6" t="n">
        <f aca="false">POWER(10,-B272)</f>
        <v>0.216770410481969</v>
      </c>
      <c r="D272" s="7" t="n">
        <v>0.4</v>
      </c>
      <c r="E272" s="1" t="s">
        <v>9</v>
      </c>
      <c r="F272" s="0" t="s">
        <v>601</v>
      </c>
    </row>
    <row r="273" customFormat="false" ht="12.75" hidden="false" customHeight="false" outlineLevel="0" collapsed="false">
      <c r="A273" s="0" t="s">
        <v>602</v>
      </c>
      <c r="B273" s="5" t="n">
        <v>0.664</v>
      </c>
      <c r="C273" s="6" t="n">
        <f aca="false">POWER(10,-B273)</f>
        <v>0.216770410481969</v>
      </c>
      <c r="D273" s="7" t="n">
        <v>0.4</v>
      </c>
      <c r="E273" s="1" t="s">
        <v>9</v>
      </c>
      <c r="F273" s="0" t="s">
        <v>362</v>
      </c>
    </row>
    <row r="274" customFormat="false" ht="12.75" hidden="false" customHeight="false" outlineLevel="0" collapsed="false">
      <c r="A274" s="0" t="s">
        <v>603</v>
      </c>
      <c r="B274" s="5" t="n">
        <v>0.659</v>
      </c>
      <c r="C274" s="6" t="n">
        <f aca="false">POWER(10,-B274)</f>
        <v>0.219280493535045</v>
      </c>
      <c r="D274" s="7" t="n">
        <v>0.242</v>
      </c>
      <c r="E274" s="1" t="s">
        <v>604</v>
      </c>
      <c r="F274" s="0" t="s">
        <v>605</v>
      </c>
    </row>
    <row r="275" customFormat="false" ht="12.75" hidden="false" customHeight="false" outlineLevel="0" collapsed="false">
      <c r="A275" s="0" t="s">
        <v>606</v>
      </c>
      <c r="B275" s="5" t="n">
        <v>0.651</v>
      </c>
      <c r="C275" s="6" t="n">
        <f aca="false">POWER(10,-B275)</f>
        <v>0.223357222283053</v>
      </c>
      <c r="D275" s="7" t="n">
        <v>0.214</v>
      </c>
      <c r="E275" s="1" t="s">
        <v>9</v>
      </c>
      <c r="F275" s="0" t="s">
        <v>607</v>
      </c>
    </row>
    <row r="276" customFormat="false" ht="12.75" hidden="false" customHeight="false" outlineLevel="0" collapsed="false">
      <c r="A276" s="0" t="s">
        <v>608</v>
      </c>
      <c r="B276" s="5" t="n">
        <v>0.649</v>
      </c>
      <c r="C276" s="6" t="n">
        <f aca="false">POWER(10,-B276)</f>
        <v>0.224388192378277</v>
      </c>
      <c r="D276" s="7" t="n">
        <v>0.204</v>
      </c>
      <c r="E276" s="1" t="s">
        <v>609</v>
      </c>
      <c r="F276" s="0" t="s">
        <v>610</v>
      </c>
    </row>
    <row r="277" customFormat="false" ht="12.75" hidden="false" customHeight="false" outlineLevel="0" collapsed="false">
      <c r="A277" s="0" t="s">
        <v>611</v>
      </c>
      <c r="B277" s="5" t="n">
        <v>0.646</v>
      </c>
      <c r="C277" s="6" t="n">
        <f aca="false">POWER(10,-B277)</f>
        <v>0.225943577022098</v>
      </c>
      <c r="D277" s="7" t="n">
        <v>0.215</v>
      </c>
      <c r="E277" s="1" t="s">
        <v>9</v>
      </c>
      <c r="F277" s="0" t="s">
        <v>612</v>
      </c>
    </row>
    <row r="278" customFormat="false" ht="12.75" hidden="false" customHeight="false" outlineLevel="0" collapsed="false">
      <c r="A278" s="0" t="s">
        <v>613</v>
      </c>
      <c r="B278" s="5" t="n">
        <v>0.645</v>
      </c>
      <c r="C278" s="6" t="n">
        <f aca="false">POWER(10,-B278)</f>
        <v>0.226464430759306</v>
      </c>
      <c r="D278" s="7" t="n">
        <v>0.201</v>
      </c>
      <c r="E278" s="1" t="s">
        <v>614</v>
      </c>
      <c r="F278" s="0" t="s">
        <v>615</v>
      </c>
    </row>
    <row r="279" customFormat="false" ht="12.75" hidden="false" customHeight="false" outlineLevel="0" collapsed="false">
      <c r="A279" s="0" t="s">
        <v>616</v>
      </c>
      <c r="B279" s="5" t="n">
        <v>0.64</v>
      </c>
      <c r="C279" s="6" t="n">
        <f aca="false">POWER(10,-B279)</f>
        <v>0.229086765276777</v>
      </c>
      <c r="D279" s="7" t="n">
        <v>0.216</v>
      </c>
      <c r="E279" s="1" t="s">
        <v>617</v>
      </c>
      <c r="F279" s="0" t="s">
        <v>618</v>
      </c>
    </row>
    <row r="280" customFormat="false" ht="12.75" hidden="false" customHeight="false" outlineLevel="0" collapsed="false">
      <c r="A280" s="0" t="s">
        <v>619</v>
      </c>
      <c r="B280" s="5" t="n">
        <v>0.64</v>
      </c>
      <c r="C280" s="6" t="n">
        <f aca="false">POWER(10,-B280)</f>
        <v>0.229086765276777</v>
      </c>
      <c r="D280" s="7" t="n">
        <v>0.203</v>
      </c>
      <c r="E280" s="1" t="s">
        <v>620</v>
      </c>
      <c r="F280" s="0" t="s">
        <v>621</v>
      </c>
    </row>
    <row r="281" customFormat="false" ht="12.75" hidden="false" customHeight="false" outlineLevel="0" collapsed="false">
      <c r="A281" s="0" t="s">
        <v>622</v>
      </c>
      <c r="B281" s="5" t="n">
        <v>0.639</v>
      </c>
      <c r="C281" s="6" t="n">
        <f aca="false">POWER(10,-B281)</f>
        <v>0.229614864811236</v>
      </c>
      <c r="D281" s="7" t="n">
        <v>0.207</v>
      </c>
      <c r="E281" s="1" t="s">
        <v>623</v>
      </c>
      <c r="F281" s="0" t="s">
        <v>624</v>
      </c>
    </row>
    <row r="282" customFormat="false" ht="12.75" hidden="false" customHeight="false" outlineLevel="0" collapsed="false">
      <c r="A282" s="0" t="s">
        <v>625</v>
      </c>
      <c r="B282" s="5" t="n">
        <v>0.63</v>
      </c>
      <c r="C282" s="6" t="n">
        <f aca="false">POWER(10,-B282)</f>
        <v>0.234422881531992</v>
      </c>
      <c r="D282" s="7" t="n">
        <v>0.219</v>
      </c>
      <c r="E282" s="1" t="s">
        <v>134</v>
      </c>
      <c r="F282" s="0" t="s">
        <v>626</v>
      </c>
    </row>
    <row r="283" customFormat="false" ht="12.75" hidden="false" customHeight="false" outlineLevel="0" collapsed="false">
      <c r="A283" s="0" t="s">
        <v>627</v>
      </c>
      <c r="B283" s="5" t="n">
        <v>0.625</v>
      </c>
      <c r="C283" s="6" t="n">
        <f aca="false">POWER(10,-B283)</f>
        <v>0.237137370566166</v>
      </c>
      <c r="D283" s="7" t="n">
        <v>0.263</v>
      </c>
      <c r="E283" s="1" t="s">
        <v>9</v>
      </c>
      <c r="F283" s="0" t="s">
        <v>628</v>
      </c>
    </row>
    <row r="284" customFormat="false" ht="12.75" hidden="false" customHeight="false" outlineLevel="0" collapsed="false">
      <c r="A284" s="0" t="s">
        <v>629</v>
      </c>
      <c r="B284" s="5" t="n">
        <v>0.615</v>
      </c>
      <c r="C284" s="6" t="n">
        <f aca="false">POWER(10,-B284)</f>
        <v>0.242661009508242</v>
      </c>
      <c r="D284" s="7" t="n">
        <v>0.25</v>
      </c>
      <c r="E284" s="1" t="s">
        <v>9</v>
      </c>
      <c r="F284" s="0" t="s">
        <v>630</v>
      </c>
    </row>
    <row r="285" customFormat="false" ht="12.75" hidden="false" customHeight="false" outlineLevel="0" collapsed="false">
      <c r="A285" s="0" t="s">
        <v>631</v>
      </c>
      <c r="B285" s="5" t="n">
        <v>0.614</v>
      </c>
      <c r="C285" s="6" t="n">
        <f aca="false">POWER(10,-B285)</f>
        <v>0.243220400907382</v>
      </c>
      <c r="D285" s="7" t="n">
        <v>0.227</v>
      </c>
      <c r="E285" s="1" t="s">
        <v>9</v>
      </c>
      <c r="F285" s="0" t="s">
        <v>632</v>
      </c>
    </row>
    <row r="286" customFormat="false" ht="12.75" hidden="false" customHeight="false" outlineLevel="0" collapsed="false">
      <c r="A286" s="0" t="s">
        <v>633</v>
      </c>
      <c r="B286" s="5" t="n">
        <v>0.611</v>
      </c>
      <c r="C286" s="6" t="n">
        <f aca="false">POWER(10,-B286)</f>
        <v>0.244906324184475</v>
      </c>
      <c r="D286" s="7" t="n">
        <v>0.231</v>
      </c>
      <c r="E286" s="1" t="s">
        <v>9</v>
      </c>
      <c r="F286" s="0" t="s">
        <v>634</v>
      </c>
    </row>
    <row r="287" customFormat="false" ht="12.75" hidden="false" customHeight="false" outlineLevel="0" collapsed="false">
      <c r="A287" s="0" t="s">
        <v>635</v>
      </c>
      <c r="B287" s="5" t="n">
        <v>0.611</v>
      </c>
      <c r="C287" s="6" t="n">
        <f aca="false">POWER(10,-B287)</f>
        <v>0.244906324184475</v>
      </c>
      <c r="D287" s="7" t="n">
        <v>0.192</v>
      </c>
      <c r="E287" s="1" t="s">
        <v>9</v>
      </c>
      <c r="F287" s="0" t="s">
        <v>636</v>
      </c>
    </row>
    <row r="288" customFormat="false" ht="12.75" hidden="false" customHeight="false" outlineLevel="0" collapsed="false">
      <c r="A288" s="0" t="s">
        <v>637</v>
      </c>
      <c r="B288" s="5" t="n">
        <v>0.611</v>
      </c>
      <c r="C288" s="6" t="n">
        <f aca="false">POWER(10,-B288)</f>
        <v>0.244906324184475</v>
      </c>
      <c r="D288" s="7" t="n">
        <v>0.197</v>
      </c>
      <c r="E288" s="1" t="s">
        <v>9</v>
      </c>
      <c r="F288" s="0" t="s">
        <v>638</v>
      </c>
    </row>
    <row r="289" customFormat="false" ht="12.75" hidden="false" customHeight="false" outlineLevel="0" collapsed="false">
      <c r="A289" s="0" t="s">
        <v>639</v>
      </c>
      <c r="B289" s="5" t="n">
        <v>0.61</v>
      </c>
      <c r="C289" s="6" t="n">
        <f aca="false">POWER(10,-B289)</f>
        <v>0.245470891568503</v>
      </c>
      <c r="D289" s="7" t="n">
        <v>0.235</v>
      </c>
      <c r="E289" s="1" t="s">
        <v>640</v>
      </c>
      <c r="F289" s="0" t="s">
        <v>641</v>
      </c>
    </row>
    <row r="290" customFormat="false" ht="12.75" hidden="false" customHeight="false" outlineLevel="0" collapsed="false">
      <c r="A290" s="0" t="s">
        <v>642</v>
      </c>
      <c r="B290" s="5" t="n">
        <v>0.608</v>
      </c>
      <c r="C290" s="6" t="n">
        <f aca="false">POWER(10,-B290)</f>
        <v>0.246603933723434</v>
      </c>
      <c r="D290" s="7" t="n">
        <v>0.205</v>
      </c>
      <c r="E290" s="1" t="s">
        <v>9</v>
      </c>
      <c r="F290" s="0" t="s">
        <v>643</v>
      </c>
    </row>
    <row r="291" customFormat="false" ht="12.75" hidden="false" customHeight="false" outlineLevel="0" collapsed="false">
      <c r="A291" s="0" t="s">
        <v>644</v>
      </c>
      <c r="B291" s="5" t="n">
        <v>0.599</v>
      </c>
      <c r="C291" s="6" t="n">
        <f aca="false">POWER(10,-B291)</f>
        <v>0.251767692775886</v>
      </c>
      <c r="D291" s="7" t="n">
        <v>0.209</v>
      </c>
      <c r="E291" s="1" t="s">
        <v>645</v>
      </c>
      <c r="F291" s="0" t="s">
        <v>646</v>
      </c>
    </row>
    <row r="292" customFormat="false" ht="12.75" hidden="false" customHeight="false" outlineLevel="0" collapsed="false">
      <c r="A292" s="0" t="s">
        <v>647</v>
      </c>
      <c r="B292" s="5" t="n">
        <v>0.584</v>
      </c>
      <c r="C292" s="6" t="n">
        <f aca="false">POWER(10,-B292)</f>
        <v>0.26061535499989</v>
      </c>
      <c r="D292" s="7" t="n">
        <v>0.218</v>
      </c>
      <c r="E292" s="1" t="s">
        <v>648</v>
      </c>
      <c r="F292" s="0" t="s">
        <v>649</v>
      </c>
    </row>
    <row r="293" customFormat="false" ht="12.75" hidden="false" customHeight="false" outlineLevel="0" collapsed="false">
      <c r="A293" s="0" t="s">
        <v>650</v>
      </c>
      <c r="B293" s="5" t="n">
        <v>0.582</v>
      </c>
      <c r="C293" s="6" t="n">
        <f aca="false">POWER(10,-B293)</f>
        <v>0.261818300821899</v>
      </c>
      <c r="D293" s="7" t="n">
        <v>0.201</v>
      </c>
      <c r="E293" s="1" t="s">
        <v>9</v>
      </c>
      <c r="F293" s="0" t="s">
        <v>651</v>
      </c>
    </row>
    <row r="294" customFormat="false" ht="12.75" hidden="false" customHeight="false" outlineLevel="0" collapsed="false">
      <c r="A294" s="0" t="s">
        <v>652</v>
      </c>
      <c r="B294" s="5" t="n">
        <v>0.578</v>
      </c>
      <c r="C294" s="6" t="n">
        <f aca="false">POWER(10,-B294)</f>
        <v>0.264240875732195</v>
      </c>
      <c r="D294" s="7" t="n">
        <v>0.211</v>
      </c>
      <c r="E294" s="1" t="s">
        <v>9</v>
      </c>
      <c r="F294" s="0" t="s">
        <v>653</v>
      </c>
    </row>
    <row r="295" customFormat="false" ht="12.75" hidden="false" customHeight="false" outlineLevel="0" collapsed="false">
      <c r="A295" s="0" t="s">
        <v>654</v>
      </c>
      <c r="B295" s="5" t="n">
        <v>0.571</v>
      </c>
      <c r="C295" s="6" t="n">
        <f aca="false">POWER(10,-B295)</f>
        <v>0.268534444565851</v>
      </c>
      <c r="D295" s="7" t="n">
        <v>0.211</v>
      </c>
      <c r="E295" s="1" t="s">
        <v>9</v>
      </c>
      <c r="F295" s="0" t="s">
        <v>655</v>
      </c>
    </row>
    <row r="296" customFormat="false" ht="12.75" hidden="false" customHeight="false" outlineLevel="0" collapsed="false">
      <c r="A296" s="0" t="s">
        <v>656</v>
      </c>
      <c r="B296" s="5" t="n">
        <v>0.567</v>
      </c>
      <c r="C296" s="6" t="n">
        <f aca="false">POWER(10,-B296)</f>
        <v>0.271019163189084</v>
      </c>
      <c r="D296" s="7" t="n">
        <v>0.202</v>
      </c>
      <c r="E296" s="1" t="s">
        <v>9</v>
      </c>
      <c r="F296" s="0" t="s">
        <v>657</v>
      </c>
    </row>
    <row r="297" customFormat="false" ht="12.75" hidden="false" customHeight="false" outlineLevel="0" collapsed="false">
      <c r="A297" s="0" t="s">
        <v>658</v>
      </c>
      <c r="B297" s="5" t="n">
        <v>0.565</v>
      </c>
      <c r="C297" s="6" t="n">
        <f aca="false">POWER(10,-B297)</f>
        <v>0.272270130807791</v>
      </c>
      <c r="D297" s="7" t="n">
        <v>0.229</v>
      </c>
      <c r="E297" s="1" t="s">
        <v>9</v>
      </c>
      <c r="F297" s="0" t="s">
        <v>659</v>
      </c>
    </row>
    <row r="298" customFormat="false" ht="12.75" hidden="false" customHeight="false" outlineLevel="0" collapsed="false">
      <c r="A298" s="0" t="s">
        <v>660</v>
      </c>
      <c r="B298" s="5" t="n">
        <v>0.565</v>
      </c>
      <c r="C298" s="6" t="n">
        <f aca="false">POWER(10,-B298)</f>
        <v>0.272270130807791</v>
      </c>
      <c r="D298" s="7" t="n">
        <v>0.229</v>
      </c>
      <c r="E298" s="1" t="s">
        <v>9</v>
      </c>
      <c r="F298" s="0" t="s">
        <v>661</v>
      </c>
    </row>
    <row r="299" customFormat="false" ht="12.75" hidden="false" customHeight="false" outlineLevel="0" collapsed="false">
      <c r="A299" s="0" t="s">
        <v>662</v>
      </c>
      <c r="B299" s="5" t="n">
        <v>0.565</v>
      </c>
      <c r="C299" s="6" t="n">
        <f aca="false">POWER(10,-B299)</f>
        <v>0.272270130807791</v>
      </c>
      <c r="D299" s="7" t="n">
        <v>0.229</v>
      </c>
      <c r="E299" s="1" t="s">
        <v>9</v>
      </c>
      <c r="F299" s="0" t="s">
        <v>663</v>
      </c>
    </row>
    <row r="300" customFormat="false" ht="12.75" hidden="false" customHeight="false" outlineLevel="0" collapsed="false">
      <c r="A300" s="0" t="s">
        <v>664</v>
      </c>
      <c r="B300" s="5" t="n">
        <v>0.564</v>
      </c>
      <c r="C300" s="6" t="n">
        <f aca="false">POWER(10,-B300)</f>
        <v>0.272897778280804</v>
      </c>
      <c r="D300" s="7" t="n">
        <v>0.207</v>
      </c>
      <c r="E300" s="1" t="s">
        <v>9</v>
      </c>
      <c r="F300" s="0" t="s">
        <v>665</v>
      </c>
    </row>
    <row r="301" customFormat="false" ht="12.75" hidden="false" customHeight="false" outlineLevel="0" collapsed="false">
      <c r="A301" s="0" t="s">
        <v>666</v>
      </c>
      <c r="B301" s="5" t="n">
        <v>0.564</v>
      </c>
      <c r="C301" s="6" t="n">
        <f aca="false">POWER(10,-B301)</f>
        <v>0.272897778280804</v>
      </c>
      <c r="D301" s="7" t="n">
        <v>0.212</v>
      </c>
      <c r="E301" s="1" t="s">
        <v>667</v>
      </c>
      <c r="F301" s="0" t="s">
        <v>668</v>
      </c>
    </row>
    <row r="302" customFormat="false" ht="12.75" hidden="false" customHeight="false" outlineLevel="0" collapsed="false">
      <c r="A302" s="0" t="s">
        <v>669</v>
      </c>
      <c r="B302" s="5" t="n">
        <v>0.56</v>
      </c>
      <c r="C302" s="6" t="n">
        <f aca="false">POWER(10,-B302)</f>
        <v>0.275422870333817</v>
      </c>
      <c r="D302" s="7" t="n">
        <v>0.2</v>
      </c>
      <c r="E302" s="1" t="s">
        <v>383</v>
      </c>
      <c r="F302" s="0" t="s">
        <v>670</v>
      </c>
    </row>
    <row r="303" customFormat="false" ht="12.75" hidden="false" customHeight="false" outlineLevel="0" collapsed="false">
      <c r="A303" s="0" t="s">
        <v>671</v>
      </c>
      <c r="B303" s="5" t="n">
        <v>0.557</v>
      </c>
      <c r="C303" s="6" t="n">
        <f aca="false">POWER(10,-B303)</f>
        <v>0.277332010465184</v>
      </c>
      <c r="D303" s="7" t="n">
        <v>0.207</v>
      </c>
      <c r="E303" s="1" t="s">
        <v>9</v>
      </c>
      <c r="F303" s="0" t="s">
        <v>672</v>
      </c>
    </row>
    <row r="304" customFormat="false" ht="12.75" hidden="false" customHeight="false" outlineLevel="0" collapsed="false">
      <c r="A304" s="0" t="s">
        <v>673</v>
      </c>
      <c r="B304" s="5" t="n">
        <v>0.55</v>
      </c>
      <c r="C304" s="6" t="n">
        <f aca="false">POWER(10,-B304)</f>
        <v>0.281838293126445</v>
      </c>
      <c r="D304" s="7" t="n">
        <v>0.214</v>
      </c>
      <c r="E304" s="1" t="s">
        <v>417</v>
      </c>
      <c r="F304" s="0" t="s">
        <v>674</v>
      </c>
    </row>
    <row r="305" customFormat="false" ht="12.75" hidden="false" customHeight="false" outlineLevel="0" collapsed="false">
      <c r="A305" s="0" t="s">
        <v>675</v>
      </c>
      <c r="B305" s="5" t="n">
        <v>0.539</v>
      </c>
      <c r="C305" s="6" t="n">
        <f aca="false">POWER(10,-B305)</f>
        <v>0.289067988236548</v>
      </c>
      <c r="D305" s="7" t="n">
        <v>0.333</v>
      </c>
      <c r="E305" s="1" t="s">
        <v>9</v>
      </c>
      <c r="F305" s="0" t="s">
        <v>676</v>
      </c>
    </row>
    <row r="306" customFormat="false" ht="12.75" hidden="false" customHeight="false" outlineLevel="0" collapsed="false">
      <c r="A306" s="0" t="s">
        <v>677</v>
      </c>
      <c r="B306" s="5" t="n">
        <v>0.539</v>
      </c>
      <c r="C306" s="6" t="n">
        <f aca="false">POWER(10,-B306)</f>
        <v>0.289067988236548</v>
      </c>
      <c r="D306" s="7" t="n">
        <v>0.333</v>
      </c>
      <c r="E306" s="1" t="s">
        <v>9</v>
      </c>
      <c r="F306" s="0" t="s">
        <v>678</v>
      </c>
    </row>
    <row r="307" customFormat="false" ht="12.75" hidden="false" customHeight="false" outlineLevel="0" collapsed="false">
      <c r="A307" s="0" t="s">
        <v>679</v>
      </c>
      <c r="B307" s="5" t="n">
        <v>0.539</v>
      </c>
      <c r="C307" s="6" t="n">
        <f aca="false">POWER(10,-B307)</f>
        <v>0.289067988236548</v>
      </c>
      <c r="D307" s="7" t="n">
        <v>0.333</v>
      </c>
      <c r="E307" s="1" t="s">
        <v>9</v>
      </c>
      <c r="F307" s="0" t="s">
        <v>680</v>
      </c>
    </row>
    <row r="308" customFormat="false" ht="12.75" hidden="false" customHeight="false" outlineLevel="0" collapsed="false">
      <c r="A308" s="0" t="s">
        <v>681</v>
      </c>
      <c r="B308" s="5" t="n">
        <v>0.539</v>
      </c>
      <c r="C308" s="6" t="n">
        <f aca="false">POWER(10,-B308)</f>
        <v>0.289067988236548</v>
      </c>
      <c r="D308" s="7" t="n">
        <v>0.333</v>
      </c>
      <c r="E308" s="1" t="s">
        <v>9</v>
      </c>
      <c r="F308" s="0" t="s">
        <v>682</v>
      </c>
    </row>
    <row r="309" customFormat="false" ht="12.75" hidden="false" customHeight="false" outlineLevel="0" collapsed="false">
      <c r="A309" s="0" t="s">
        <v>683</v>
      </c>
      <c r="B309" s="5" t="n">
        <v>0.539</v>
      </c>
      <c r="C309" s="6" t="n">
        <f aca="false">POWER(10,-B309)</f>
        <v>0.289067988236548</v>
      </c>
      <c r="D309" s="7" t="n">
        <v>0.333</v>
      </c>
      <c r="E309" s="1" t="s">
        <v>9</v>
      </c>
      <c r="F309" s="0" t="s">
        <v>684</v>
      </c>
    </row>
    <row r="310" customFormat="false" ht="12.75" hidden="false" customHeight="false" outlineLevel="0" collapsed="false">
      <c r="A310" s="0" t="s">
        <v>685</v>
      </c>
      <c r="B310" s="5" t="n">
        <v>0.537</v>
      </c>
      <c r="C310" s="6" t="n">
        <f aca="false">POWER(10,-B310)</f>
        <v>0.290402265446445</v>
      </c>
      <c r="D310" s="7" t="n">
        <v>0.2</v>
      </c>
      <c r="E310" s="1" t="s">
        <v>686</v>
      </c>
      <c r="F310" s="0" t="s">
        <v>687</v>
      </c>
    </row>
    <row r="311" customFormat="false" ht="12.75" hidden="false" customHeight="false" outlineLevel="0" collapsed="false">
      <c r="A311" s="0" t="s">
        <v>688</v>
      </c>
      <c r="B311" s="5" t="n">
        <v>0.529</v>
      </c>
      <c r="C311" s="6" t="n">
        <f aca="false">POWER(10,-B311)</f>
        <v>0.295801246655155</v>
      </c>
      <c r="D311" s="7" t="n">
        <v>0.22</v>
      </c>
      <c r="E311" s="1" t="s">
        <v>689</v>
      </c>
      <c r="F311" s="0" t="s">
        <v>690</v>
      </c>
    </row>
    <row r="312" customFormat="false" ht="12.75" hidden="false" customHeight="false" outlineLevel="0" collapsed="false">
      <c r="A312" s="0" t="s">
        <v>691</v>
      </c>
      <c r="B312" s="5" t="n">
        <v>0.529</v>
      </c>
      <c r="C312" s="6" t="n">
        <f aca="false">POWER(10,-B312)</f>
        <v>0.295801246655155</v>
      </c>
      <c r="D312" s="7" t="n">
        <v>0.22</v>
      </c>
      <c r="E312" s="1" t="s">
        <v>9</v>
      </c>
      <c r="F312" s="0" t="s">
        <v>692</v>
      </c>
    </row>
    <row r="313" customFormat="false" ht="12.75" hidden="false" customHeight="false" outlineLevel="0" collapsed="false">
      <c r="A313" s="0" t="s">
        <v>693</v>
      </c>
      <c r="B313" s="5" t="n">
        <v>0.526</v>
      </c>
      <c r="C313" s="6" t="n">
        <f aca="false">POWER(10,-B313)</f>
        <v>0.297851642942919</v>
      </c>
      <c r="D313" s="7" t="n">
        <v>0.197</v>
      </c>
      <c r="E313" s="1" t="s">
        <v>694</v>
      </c>
      <c r="F313" s="0" t="s">
        <v>695</v>
      </c>
    </row>
    <row r="314" customFormat="false" ht="12.75" hidden="false" customHeight="false" outlineLevel="0" collapsed="false">
      <c r="A314" s="0" t="s">
        <v>696</v>
      </c>
      <c r="B314" s="5" t="n">
        <v>0.523</v>
      </c>
      <c r="C314" s="6" t="n">
        <f aca="false">POWER(10,-B314)</f>
        <v>0.299916251898765</v>
      </c>
      <c r="D314" s="7" t="n">
        <v>0.194</v>
      </c>
      <c r="E314" s="1" t="s">
        <v>697</v>
      </c>
      <c r="F314" s="0" t="s">
        <v>698</v>
      </c>
    </row>
    <row r="315" customFormat="false" ht="12.75" hidden="false" customHeight="false" outlineLevel="0" collapsed="false">
      <c r="A315" s="0" t="s">
        <v>699</v>
      </c>
      <c r="B315" s="5" t="n">
        <v>0.517</v>
      </c>
      <c r="C315" s="6" t="n">
        <f aca="false">POWER(10,-B315)</f>
        <v>0.304088502567628</v>
      </c>
      <c r="D315" s="7" t="n">
        <v>0.211</v>
      </c>
      <c r="E315" s="1" t="s">
        <v>9</v>
      </c>
      <c r="F315" s="0" t="s">
        <v>700</v>
      </c>
    </row>
    <row r="316" customFormat="false" ht="12.75" hidden="false" customHeight="false" outlineLevel="0" collapsed="false">
      <c r="A316" s="0" t="s">
        <v>701</v>
      </c>
      <c r="B316" s="5" t="n">
        <v>0.517</v>
      </c>
      <c r="C316" s="6" t="n">
        <f aca="false">POWER(10,-B316)</f>
        <v>0.304088502567628</v>
      </c>
      <c r="D316" s="7" t="n">
        <v>0.211</v>
      </c>
      <c r="E316" s="1" t="s">
        <v>702</v>
      </c>
      <c r="F316" s="0" t="s">
        <v>703</v>
      </c>
    </row>
    <row r="317" customFormat="false" ht="12.75" hidden="false" customHeight="false" outlineLevel="0" collapsed="false">
      <c r="A317" s="0" t="s">
        <v>704</v>
      </c>
      <c r="B317" s="5" t="n">
        <v>0.512</v>
      </c>
      <c r="C317" s="6" t="n">
        <f aca="false">POWER(10,-B317)</f>
        <v>0.307609681474071</v>
      </c>
      <c r="D317" s="7" t="n">
        <v>0.273</v>
      </c>
      <c r="E317" s="1" t="s">
        <v>9</v>
      </c>
      <c r="F317" s="0" t="s">
        <v>705</v>
      </c>
    </row>
    <row r="318" customFormat="false" ht="12.75" hidden="false" customHeight="false" outlineLevel="0" collapsed="false">
      <c r="A318" s="0" t="s">
        <v>706</v>
      </c>
      <c r="B318" s="5" t="n">
        <v>0.509</v>
      </c>
      <c r="C318" s="6" t="n">
        <f aca="false">POWER(10,-B318)</f>
        <v>0.309741929921658</v>
      </c>
      <c r="D318" s="7" t="n">
        <v>0.212</v>
      </c>
      <c r="E318" s="1" t="s">
        <v>9</v>
      </c>
      <c r="F318" s="0" t="s">
        <v>707</v>
      </c>
    </row>
    <row r="319" customFormat="false" ht="12.75" hidden="false" customHeight="false" outlineLevel="0" collapsed="false">
      <c r="A319" s="0" t="s">
        <v>708</v>
      </c>
      <c r="B319" s="5" t="n">
        <v>0.504</v>
      </c>
      <c r="C319" s="6" t="n">
        <f aca="false">POWER(10,-B319)</f>
        <v>0.313328572431559</v>
      </c>
      <c r="D319" s="7" t="n">
        <v>0.206</v>
      </c>
      <c r="E319" s="1" t="s">
        <v>417</v>
      </c>
      <c r="F319" s="0" t="s">
        <v>709</v>
      </c>
    </row>
    <row r="320" customFormat="false" ht="12.75" hidden="false" customHeight="false" outlineLevel="0" collapsed="false">
      <c r="A320" s="0" t="s">
        <v>710</v>
      </c>
      <c r="B320" s="5" t="n">
        <v>0.503</v>
      </c>
      <c r="C320" s="6" t="n">
        <f aca="false">POWER(10,-B320)</f>
        <v>0.314050869387622</v>
      </c>
      <c r="D320" s="7" t="n">
        <v>0.202</v>
      </c>
      <c r="E320" s="1" t="s">
        <v>711</v>
      </c>
      <c r="F320" s="0" t="s">
        <v>712</v>
      </c>
    </row>
    <row r="321" customFormat="false" ht="12.75" hidden="false" customHeight="false" outlineLevel="0" collapsed="false">
      <c r="A321" s="0" t="s">
        <v>713</v>
      </c>
      <c r="B321" s="5" t="n">
        <v>0.499</v>
      </c>
      <c r="C321" s="6" t="n">
        <f aca="false">POWER(10,-B321)</f>
        <v>0.316956746304349</v>
      </c>
      <c r="D321" s="7" t="n">
        <v>0.198</v>
      </c>
      <c r="E321" s="1" t="s">
        <v>640</v>
      </c>
      <c r="F321" s="0" t="s">
        <v>714</v>
      </c>
    </row>
    <row r="322" customFormat="false" ht="12.75" hidden="false" customHeight="false" outlineLevel="0" collapsed="false">
      <c r="A322" s="0" t="s">
        <v>715</v>
      </c>
      <c r="B322" s="5" t="n">
        <v>0.496</v>
      </c>
      <c r="C322" s="6" t="n">
        <f aca="false">POWER(10,-B322)</f>
        <v>0.319153785510076</v>
      </c>
      <c r="D322" s="7" t="n">
        <v>0.2</v>
      </c>
      <c r="E322" s="1" t="s">
        <v>716</v>
      </c>
      <c r="F322" s="0" t="s">
        <v>717</v>
      </c>
    </row>
    <row r="323" customFormat="false" ht="12.75" hidden="false" customHeight="false" outlineLevel="0" collapsed="false">
      <c r="A323" s="0" t="s">
        <v>718</v>
      </c>
      <c r="B323" s="5" t="n">
        <v>0.491</v>
      </c>
      <c r="C323" s="6" t="n">
        <f aca="false">POWER(10,-B323)</f>
        <v>0.322849412171264</v>
      </c>
      <c r="D323" s="7" t="n">
        <v>0.5</v>
      </c>
      <c r="E323" s="1" t="s">
        <v>9</v>
      </c>
      <c r="F323" s="0" t="s">
        <v>719</v>
      </c>
    </row>
    <row r="324" customFormat="false" ht="12.75" hidden="false" customHeight="false" outlineLevel="0" collapsed="false">
      <c r="A324" s="0" t="s">
        <v>720</v>
      </c>
      <c r="B324" s="5" t="n">
        <v>0.491</v>
      </c>
      <c r="C324" s="6" t="n">
        <f aca="false">POWER(10,-B324)</f>
        <v>0.322849412171264</v>
      </c>
      <c r="D324" s="7" t="n">
        <v>0.5</v>
      </c>
      <c r="E324" s="1" t="s">
        <v>9</v>
      </c>
      <c r="F324" s="0" t="s">
        <v>721</v>
      </c>
    </row>
    <row r="325" customFormat="false" ht="12.75" hidden="false" customHeight="false" outlineLevel="0" collapsed="false">
      <c r="A325" s="0" t="s">
        <v>722</v>
      </c>
      <c r="B325" s="5" t="n">
        <v>0.491</v>
      </c>
      <c r="C325" s="6" t="n">
        <f aca="false">POWER(10,-B325)</f>
        <v>0.322849412171264</v>
      </c>
      <c r="D325" s="7" t="n">
        <v>0.5</v>
      </c>
      <c r="E325" s="1" t="s">
        <v>9</v>
      </c>
      <c r="F325" s="0" t="s">
        <v>723</v>
      </c>
    </row>
    <row r="326" customFormat="false" ht="12.75" hidden="false" customHeight="false" outlineLevel="0" collapsed="false">
      <c r="A326" s="0" t="s">
        <v>724</v>
      </c>
      <c r="B326" s="5" t="n">
        <v>0.491</v>
      </c>
      <c r="C326" s="6" t="n">
        <f aca="false">POWER(10,-B326)</f>
        <v>0.322849412171264</v>
      </c>
      <c r="D326" s="7" t="n">
        <v>0.5</v>
      </c>
      <c r="E326" s="1" t="s">
        <v>9</v>
      </c>
      <c r="F326" s="0" t="s">
        <v>725</v>
      </c>
    </row>
    <row r="327" customFormat="false" ht="12.75" hidden="false" customHeight="false" outlineLevel="0" collapsed="false">
      <c r="A327" s="0" t="s">
        <v>726</v>
      </c>
      <c r="B327" s="5" t="n">
        <v>0.491</v>
      </c>
      <c r="C327" s="6" t="n">
        <f aca="false">POWER(10,-B327)</f>
        <v>0.322849412171264</v>
      </c>
      <c r="D327" s="7" t="n">
        <v>0.5</v>
      </c>
      <c r="E327" s="1" t="s">
        <v>9</v>
      </c>
      <c r="F327" s="0" t="s">
        <v>727</v>
      </c>
    </row>
    <row r="328" customFormat="false" ht="12.75" hidden="false" customHeight="false" outlineLevel="0" collapsed="false">
      <c r="A328" s="0" t="s">
        <v>728</v>
      </c>
      <c r="B328" s="5" t="n">
        <v>0.491</v>
      </c>
      <c r="C328" s="6" t="n">
        <f aca="false">POWER(10,-B328)</f>
        <v>0.322849412171264</v>
      </c>
      <c r="D328" s="7" t="n">
        <v>0.5</v>
      </c>
      <c r="E328" s="1" t="s">
        <v>9</v>
      </c>
      <c r="F328" s="0" t="s">
        <v>729</v>
      </c>
    </row>
    <row r="329" customFormat="false" ht="12.75" hidden="false" customHeight="false" outlineLevel="0" collapsed="false">
      <c r="A329" s="0" t="s">
        <v>730</v>
      </c>
      <c r="B329" s="5" t="n">
        <v>0.491</v>
      </c>
      <c r="C329" s="6" t="n">
        <f aca="false">POWER(10,-B329)</f>
        <v>0.322849412171264</v>
      </c>
      <c r="D329" s="7" t="n">
        <v>0.5</v>
      </c>
      <c r="E329" s="1" t="s">
        <v>9</v>
      </c>
      <c r="F329" s="0" t="s">
        <v>731</v>
      </c>
    </row>
    <row r="330" customFormat="false" ht="12.75" hidden="false" customHeight="false" outlineLevel="0" collapsed="false">
      <c r="A330" s="0" t="s">
        <v>732</v>
      </c>
      <c r="B330" s="5" t="n">
        <v>0.491</v>
      </c>
      <c r="C330" s="6" t="n">
        <f aca="false">POWER(10,-B330)</f>
        <v>0.322849412171264</v>
      </c>
      <c r="D330" s="7" t="n">
        <v>0.5</v>
      </c>
      <c r="E330" s="1" t="s">
        <v>9</v>
      </c>
      <c r="F330" s="0" t="s">
        <v>733</v>
      </c>
    </row>
    <row r="331" customFormat="false" ht="12.75" hidden="false" customHeight="false" outlineLevel="0" collapsed="false">
      <c r="A331" s="0" t="s">
        <v>734</v>
      </c>
      <c r="B331" s="5" t="n">
        <v>0.491</v>
      </c>
      <c r="C331" s="6" t="n">
        <f aca="false">POWER(10,-B331)</f>
        <v>0.322849412171264</v>
      </c>
      <c r="D331" s="7" t="n">
        <v>0.5</v>
      </c>
      <c r="E331" s="1" t="s">
        <v>9</v>
      </c>
      <c r="F331" s="0" t="s">
        <v>735</v>
      </c>
    </row>
    <row r="332" customFormat="false" ht="12.75" hidden="false" customHeight="false" outlineLevel="0" collapsed="false">
      <c r="A332" s="0" t="s">
        <v>736</v>
      </c>
      <c r="B332" s="5" t="n">
        <v>0.491</v>
      </c>
      <c r="C332" s="6" t="n">
        <f aca="false">POWER(10,-B332)</f>
        <v>0.322849412171264</v>
      </c>
      <c r="D332" s="7" t="n">
        <v>0.5</v>
      </c>
      <c r="E332" s="1" t="s">
        <v>9</v>
      </c>
      <c r="F332" s="0" t="s">
        <v>737</v>
      </c>
    </row>
    <row r="333" customFormat="false" ht="12.75" hidden="false" customHeight="false" outlineLevel="0" collapsed="false">
      <c r="A333" s="0" t="s">
        <v>738</v>
      </c>
      <c r="B333" s="5" t="n">
        <v>0.491</v>
      </c>
      <c r="C333" s="6" t="n">
        <f aca="false">POWER(10,-B333)</f>
        <v>0.322849412171264</v>
      </c>
      <c r="D333" s="7" t="n">
        <v>0.5</v>
      </c>
      <c r="E333" s="1" t="s">
        <v>9</v>
      </c>
      <c r="F333" s="0" t="s">
        <v>739</v>
      </c>
    </row>
    <row r="334" customFormat="false" ht="12.75" hidden="false" customHeight="false" outlineLevel="0" collapsed="false">
      <c r="A334" s="0" t="s">
        <v>740</v>
      </c>
      <c r="B334" s="5" t="n">
        <v>0.491</v>
      </c>
      <c r="C334" s="6" t="n">
        <f aca="false">POWER(10,-B334)</f>
        <v>0.322849412171264</v>
      </c>
      <c r="D334" s="7" t="n">
        <v>0.5</v>
      </c>
      <c r="E334" s="1" t="s">
        <v>9</v>
      </c>
      <c r="F334" s="0" t="s">
        <v>741</v>
      </c>
    </row>
    <row r="335" customFormat="false" ht="12.75" hidden="false" customHeight="false" outlineLevel="0" collapsed="false">
      <c r="A335" s="0" t="s">
        <v>742</v>
      </c>
      <c r="B335" s="5" t="n">
        <v>0.491</v>
      </c>
      <c r="C335" s="6" t="n">
        <f aca="false">POWER(10,-B335)</f>
        <v>0.322849412171264</v>
      </c>
      <c r="D335" s="7" t="n">
        <v>0.5</v>
      </c>
      <c r="E335" s="1" t="s">
        <v>9</v>
      </c>
      <c r="F335" s="0" t="s">
        <v>743</v>
      </c>
    </row>
    <row r="336" customFormat="false" ht="12.75" hidden="false" customHeight="false" outlineLevel="0" collapsed="false">
      <c r="A336" s="0" t="s">
        <v>744</v>
      </c>
      <c r="B336" s="5" t="n">
        <v>0.491</v>
      </c>
      <c r="C336" s="6" t="n">
        <f aca="false">POWER(10,-B336)</f>
        <v>0.322849412171264</v>
      </c>
      <c r="D336" s="7" t="n">
        <v>0.5</v>
      </c>
      <c r="E336" s="1" t="s">
        <v>9</v>
      </c>
      <c r="F336" s="0" t="s">
        <v>737</v>
      </c>
    </row>
    <row r="337" customFormat="false" ht="12.75" hidden="false" customHeight="false" outlineLevel="0" collapsed="false">
      <c r="A337" s="0" t="s">
        <v>745</v>
      </c>
      <c r="B337" s="5" t="n">
        <v>0.491</v>
      </c>
      <c r="C337" s="6" t="n">
        <f aca="false">POWER(10,-B337)</f>
        <v>0.322849412171264</v>
      </c>
      <c r="D337" s="7" t="n">
        <v>0.5</v>
      </c>
      <c r="E337" s="1" t="s">
        <v>9</v>
      </c>
      <c r="F337" s="0" t="s">
        <v>746</v>
      </c>
    </row>
    <row r="338" customFormat="false" ht="12.75" hidden="false" customHeight="false" outlineLevel="0" collapsed="false">
      <c r="A338" s="0" t="s">
        <v>747</v>
      </c>
      <c r="B338" s="5" t="n">
        <v>0.491</v>
      </c>
      <c r="C338" s="6" t="n">
        <f aca="false">POWER(10,-B338)</f>
        <v>0.322849412171264</v>
      </c>
      <c r="D338" s="7" t="n">
        <v>0.5</v>
      </c>
      <c r="E338" s="1" t="s">
        <v>9</v>
      </c>
      <c r="F338" s="0" t="s">
        <v>748</v>
      </c>
    </row>
    <row r="339" customFormat="false" ht="12.75" hidden="false" customHeight="false" outlineLevel="0" collapsed="false">
      <c r="A339" s="0" t="s">
        <v>749</v>
      </c>
      <c r="B339" s="5" t="n">
        <v>0.491</v>
      </c>
      <c r="C339" s="6" t="n">
        <f aca="false">POWER(10,-B339)</f>
        <v>0.322849412171264</v>
      </c>
      <c r="D339" s="7" t="n">
        <v>0.5</v>
      </c>
      <c r="E339" s="1" t="s">
        <v>9</v>
      </c>
      <c r="F339" s="0" t="s">
        <v>520</v>
      </c>
    </row>
    <row r="340" customFormat="false" ht="12.75" hidden="false" customHeight="false" outlineLevel="0" collapsed="false">
      <c r="A340" s="0" t="s">
        <v>750</v>
      </c>
      <c r="B340" s="5" t="n">
        <v>0.491</v>
      </c>
      <c r="C340" s="6" t="n">
        <f aca="false">POWER(10,-B340)</f>
        <v>0.322849412171264</v>
      </c>
      <c r="D340" s="7" t="n">
        <v>0.5</v>
      </c>
      <c r="E340" s="1" t="s">
        <v>9</v>
      </c>
      <c r="F340" s="0" t="s">
        <v>751</v>
      </c>
    </row>
    <row r="341" customFormat="false" ht="12.75" hidden="false" customHeight="false" outlineLevel="0" collapsed="false">
      <c r="A341" s="0" t="s">
        <v>752</v>
      </c>
      <c r="B341" s="5" t="n">
        <v>0.491</v>
      </c>
      <c r="C341" s="6" t="n">
        <f aca="false">POWER(10,-B341)</f>
        <v>0.322849412171264</v>
      </c>
      <c r="D341" s="7" t="n">
        <v>0.5</v>
      </c>
      <c r="E341" s="1" t="s">
        <v>9</v>
      </c>
      <c r="F341" s="0" t="s">
        <v>753</v>
      </c>
    </row>
    <row r="342" customFormat="false" ht="12.75" hidden="false" customHeight="false" outlineLevel="0" collapsed="false">
      <c r="A342" s="0" t="s">
        <v>754</v>
      </c>
      <c r="B342" s="5" t="n">
        <v>0.491</v>
      </c>
      <c r="C342" s="6" t="n">
        <f aca="false">POWER(10,-B342)</f>
        <v>0.322849412171264</v>
      </c>
      <c r="D342" s="7" t="n">
        <v>0.5</v>
      </c>
      <c r="E342" s="1" t="s">
        <v>9</v>
      </c>
      <c r="F342" s="0" t="s">
        <v>755</v>
      </c>
    </row>
    <row r="343" customFormat="false" ht="12.75" hidden="false" customHeight="false" outlineLevel="0" collapsed="false">
      <c r="A343" s="0" t="s">
        <v>756</v>
      </c>
      <c r="B343" s="5" t="n">
        <v>0.485</v>
      </c>
      <c r="C343" s="6" t="n">
        <f aca="false">POWER(10,-B343)</f>
        <v>0.327340694878838</v>
      </c>
      <c r="D343" s="7" t="n">
        <v>0.203</v>
      </c>
      <c r="E343" s="1" t="s">
        <v>9</v>
      </c>
      <c r="F343" s="0" t="s">
        <v>757</v>
      </c>
    </row>
    <row r="344" customFormat="false" ht="12.75" hidden="false" customHeight="false" outlineLevel="0" collapsed="false">
      <c r="A344" s="0" t="s">
        <v>758</v>
      </c>
      <c r="B344" s="5" t="n">
        <v>0.476</v>
      </c>
      <c r="C344" s="6" t="n">
        <f aca="false">POWER(10,-B344)</f>
        <v>0.334195040026114</v>
      </c>
      <c r="D344" s="7" t="n">
        <v>0.203</v>
      </c>
      <c r="E344" s="1" t="s">
        <v>9</v>
      </c>
      <c r="F344" s="0" t="s">
        <v>759</v>
      </c>
    </row>
    <row r="345" customFormat="false" ht="12.75" hidden="false" customHeight="false" outlineLevel="0" collapsed="false">
      <c r="A345" s="0" t="s">
        <v>760</v>
      </c>
      <c r="B345" s="5" t="n">
        <v>0.471</v>
      </c>
      <c r="C345" s="6" t="n">
        <f aca="false">POWER(10,-B345)</f>
        <v>0.338064836205982</v>
      </c>
      <c r="D345" s="7" t="n">
        <v>0.191</v>
      </c>
      <c r="E345" s="1" t="s">
        <v>9</v>
      </c>
      <c r="F345" s="0" t="s">
        <v>761</v>
      </c>
    </row>
    <row r="346" customFormat="false" ht="12.75" hidden="false" customHeight="false" outlineLevel="0" collapsed="false">
      <c r="A346" s="0" t="s">
        <v>762</v>
      </c>
      <c r="B346" s="5" t="n">
        <v>0.467</v>
      </c>
      <c r="C346" s="6" t="n">
        <f aca="false">POWER(10,-B346)</f>
        <v>0.341192911621929</v>
      </c>
      <c r="D346" s="7" t="n">
        <v>0.208</v>
      </c>
      <c r="E346" s="1" t="s">
        <v>9</v>
      </c>
      <c r="F346" s="0" t="s">
        <v>763</v>
      </c>
    </row>
    <row r="347" customFormat="false" ht="12.75" hidden="false" customHeight="false" outlineLevel="0" collapsed="false">
      <c r="A347" s="0" t="s">
        <v>764</v>
      </c>
      <c r="B347" s="5" t="n">
        <v>0.467</v>
      </c>
      <c r="C347" s="6" t="n">
        <f aca="false">POWER(10,-B347)</f>
        <v>0.341192911621929</v>
      </c>
      <c r="D347" s="7" t="n">
        <v>0.203</v>
      </c>
      <c r="E347" s="1" t="s">
        <v>711</v>
      </c>
      <c r="F347" s="0" t="s">
        <v>765</v>
      </c>
    </row>
    <row r="348" customFormat="false" ht="12.75" hidden="false" customHeight="false" outlineLevel="0" collapsed="false">
      <c r="A348" s="0" t="s">
        <v>766</v>
      </c>
      <c r="B348" s="5" t="n">
        <v>0.465</v>
      </c>
      <c r="C348" s="6" t="n">
        <f aca="false">POWER(10,-B348)</f>
        <v>0.34276778654645</v>
      </c>
      <c r="D348" s="7" t="n">
        <v>0.195</v>
      </c>
      <c r="E348" s="1" t="s">
        <v>767</v>
      </c>
      <c r="F348" s="0" t="s">
        <v>768</v>
      </c>
    </row>
    <row r="349" customFormat="false" ht="12.75" hidden="false" customHeight="false" outlineLevel="0" collapsed="false">
      <c r="A349" s="0" t="s">
        <v>769</v>
      </c>
      <c r="B349" s="5" t="n">
        <v>0.457</v>
      </c>
      <c r="C349" s="6" t="n">
        <f aca="false">POWER(10,-B349)</f>
        <v>0.349140315478586</v>
      </c>
      <c r="D349" s="7" t="n">
        <v>0.227</v>
      </c>
      <c r="E349" s="1" t="s">
        <v>9</v>
      </c>
      <c r="F349" s="0" t="s">
        <v>770</v>
      </c>
    </row>
    <row r="350" customFormat="false" ht="12.75" hidden="false" customHeight="false" outlineLevel="0" collapsed="false">
      <c r="A350" s="0" t="s">
        <v>771</v>
      </c>
      <c r="B350" s="5" t="n">
        <v>0.454</v>
      </c>
      <c r="C350" s="6" t="n">
        <f aca="false">POWER(10,-B350)</f>
        <v>0.351560440528298</v>
      </c>
      <c r="D350" s="7" t="n">
        <v>0.198</v>
      </c>
      <c r="E350" s="1" t="s">
        <v>9</v>
      </c>
      <c r="F350" s="0" t="s">
        <v>772</v>
      </c>
    </row>
    <row r="351" customFormat="false" ht="12.75" hidden="false" customHeight="false" outlineLevel="0" collapsed="false">
      <c r="A351" s="0" t="s">
        <v>773</v>
      </c>
      <c r="B351" s="5" t="n">
        <v>0.454</v>
      </c>
      <c r="C351" s="6" t="n">
        <f aca="false">POWER(10,-B351)</f>
        <v>0.351560440528298</v>
      </c>
      <c r="D351" s="7" t="n">
        <v>0.198</v>
      </c>
      <c r="E351" s="1" t="s">
        <v>774</v>
      </c>
      <c r="F351" s="0" t="s">
        <v>775</v>
      </c>
    </row>
    <row r="352" customFormat="false" ht="12.75" hidden="false" customHeight="false" outlineLevel="0" collapsed="false">
      <c r="A352" s="0" t="s">
        <v>776</v>
      </c>
      <c r="B352" s="5" t="n">
        <v>0.45</v>
      </c>
      <c r="C352" s="6" t="n">
        <f aca="false">POWER(10,-B352)</f>
        <v>0.354813389233575</v>
      </c>
      <c r="D352" s="7" t="n">
        <v>0.2</v>
      </c>
      <c r="E352" s="1" t="s">
        <v>686</v>
      </c>
      <c r="F352" s="0" t="s">
        <v>777</v>
      </c>
    </row>
    <row r="353" customFormat="false" ht="12.75" hidden="false" customHeight="false" outlineLevel="0" collapsed="false">
      <c r="A353" s="0" t="s">
        <v>778</v>
      </c>
      <c r="B353" s="5" t="n">
        <v>0.446</v>
      </c>
      <c r="C353" s="6" t="n">
        <f aca="false">POWER(10,-B353)</f>
        <v>0.358096437102636</v>
      </c>
      <c r="D353" s="7" t="n">
        <v>0.188</v>
      </c>
      <c r="E353" s="1" t="s">
        <v>779</v>
      </c>
      <c r="F353" s="0" t="s">
        <v>780</v>
      </c>
    </row>
    <row r="354" customFormat="false" ht="12.75" hidden="false" customHeight="false" outlineLevel="0" collapsed="false">
      <c r="A354" s="0" t="s">
        <v>781</v>
      </c>
      <c r="B354" s="5" t="n">
        <v>0.444</v>
      </c>
      <c r="C354" s="6" t="n">
        <f aca="false">POWER(10,-B354)</f>
        <v>0.359749335155742</v>
      </c>
      <c r="D354" s="7" t="n">
        <v>0.286</v>
      </c>
      <c r="E354" s="1" t="s">
        <v>9</v>
      </c>
      <c r="F354" s="0" t="s">
        <v>591</v>
      </c>
    </row>
    <row r="355" customFormat="false" ht="12.75" hidden="false" customHeight="false" outlineLevel="0" collapsed="false">
      <c r="A355" s="0" t="s">
        <v>782</v>
      </c>
      <c r="B355" s="5" t="n">
        <v>0.444</v>
      </c>
      <c r="C355" s="6" t="n">
        <f aca="false">POWER(10,-B355)</f>
        <v>0.359749335155742</v>
      </c>
      <c r="D355" s="7" t="n">
        <v>0.286</v>
      </c>
      <c r="E355" s="1" t="s">
        <v>9</v>
      </c>
      <c r="F355" s="0" t="s">
        <v>239</v>
      </c>
    </row>
    <row r="356" customFormat="false" ht="12.75" hidden="false" customHeight="false" outlineLevel="0" collapsed="false">
      <c r="A356" s="0" t="s">
        <v>783</v>
      </c>
      <c r="B356" s="5" t="n">
        <v>0.444</v>
      </c>
      <c r="C356" s="6" t="n">
        <f aca="false">POWER(10,-B356)</f>
        <v>0.359749335155742</v>
      </c>
      <c r="D356" s="7" t="n">
        <v>0.286</v>
      </c>
      <c r="E356" s="1" t="s">
        <v>9</v>
      </c>
      <c r="F356" s="0" t="s">
        <v>784</v>
      </c>
    </row>
    <row r="357" customFormat="false" ht="12.75" hidden="false" customHeight="false" outlineLevel="0" collapsed="false">
      <c r="A357" s="0" t="s">
        <v>785</v>
      </c>
      <c r="B357" s="5" t="n">
        <v>0.443</v>
      </c>
      <c r="C357" s="6" t="n">
        <f aca="false">POWER(10,-B357)</f>
        <v>0.360578643021642</v>
      </c>
      <c r="D357" s="7" t="n">
        <v>0.25</v>
      </c>
      <c r="E357" s="1" t="s">
        <v>9</v>
      </c>
      <c r="F357" s="0" t="s">
        <v>786</v>
      </c>
    </row>
    <row r="358" customFormat="false" ht="12.75" hidden="false" customHeight="false" outlineLevel="0" collapsed="false">
      <c r="A358" s="0" t="s">
        <v>787</v>
      </c>
      <c r="B358" s="5" t="n">
        <v>0.441</v>
      </c>
      <c r="C358" s="6" t="n">
        <f aca="false">POWER(10,-B358)</f>
        <v>0.362242998416699</v>
      </c>
      <c r="D358" s="7" t="n">
        <v>0.196</v>
      </c>
      <c r="E358" s="1" t="s">
        <v>9</v>
      </c>
      <c r="F358" s="0" t="s">
        <v>788</v>
      </c>
    </row>
    <row r="359" customFormat="false" ht="12.75" hidden="false" customHeight="false" outlineLevel="0" collapsed="false">
      <c r="A359" s="0" t="s">
        <v>789</v>
      </c>
      <c r="B359" s="5" t="n">
        <v>0.436</v>
      </c>
      <c r="C359" s="6" t="n">
        <f aca="false">POWER(10,-B359)</f>
        <v>0.366437574647833</v>
      </c>
      <c r="D359" s="7" t="n">
        <v>0.212</v>
      </c>
      <c r="E359" s="1" t="s">
        <v>9</v>
      </c>
      <c r="F359" s="0" t="s">
        <v>790</v>
      </c>
    </row>
    <row r="360" customFormat="false" ht="12.75" hidden="false" customHeight="false" outlineLevel="0" collapsed="false">
      <c r="A360" s="0" t="s">
        <v>791</v>
      </c>
      <c r="B360" s="5" t="n">
        <v>0.427</v>
      </c>
      <c r="C360" s="6" t="n">
        <f aca="false">POWER(10,-B360)</f>
        <v>0.374110588272053</v>
      </c>
      <c r="D360" s="7" t="n">
        <v>0.193</v>
      </c>
      <c r="E360" s="1" t="s">
        <v>792</v>
      </c>
      <c r="F360" s="0" t="s">
        <v>793</v>
      </c>
    </row>
    <row r="361" customFormat="false" ht="12.75" hidden="false" customHeight="false" outlineLevel="0" collapsed="false">
      <c r="A361" s="0" t="s">
        <v>794</v>
      </c>
      <c r="B361" s="5" t="n">
        <v>0.426</v>
      </c>
      <c r="C361" s="6" t="n">
        <f aca="false">POWER(10,-B361)</f>
        <v>0.374973002245484</v>
      </c>
      <c r="D361" s="7" t="n">
        <v>0.192</v>
      </c>
      <c r="E361" s="1" t="s">
        <v>9</v>
      </c>
      <c r="F361" s="0" t="s">
        <v>795</v>
      </c>
    </row>
    <row r="362" customFormat="false" ht="12.75" hidden="false" customHeight="false" outlineLevel="0" collapsed="false">
      <c r="A362" s="0" t="s">
        <v>796</v>
      </c>
      <c r="B362" s="5" t="n">
        <v>0.425</v>
      </c>
      <c r="C362" s="6" t="n">
        <f aca="false">POWER(10,-B362)</f>
        <v>0.375837404288444</v>
      </c>
      <c r="D362" s="7" t="n">
        <v>0.205</v>
      </c>
      <c r="E362" s="1" t="s">
        <v>9</v>
      </c>
      <c r="F362" s="0" t="s">
        <v>797</v>
      </c>
    </row>
    <row r="363" customFormat="false" ht="12.75" hidden="false" customHeight="false" outlineLevel="0" collapsed="false">
      <c r="A363" s="0" t="s">
        <v>798</v>
      </c>
      <c r="B363" s="5" t="n">
        <v>0.424</v>
      </c>
      <c r="C363" s="6" t="n">
        <f aca="false">POWER(10,-B363)</f>
        <v>0.376703798983909</v>
      </c>
      <c r="D363" s="7" t="n">
        <v>0.197</v>
      </c>
      <c r="E363" s="1" t="s">
        <v>450</v>
      </c>
      <c r="F363" s="0" t="s">
        <v>799</v>
      </c>
    </row>
    <row r="364" customFormat="false" ht="12.75" hidden="false" customHeight="false" outlineLevel="0" collapsed="false">
      <c r="A364" s="0" t="s">
        <v>800</v>
      </c>
      <c r="B364" s="5" t="n">
        <v>0.418</v>
      </c>
      <c r="C364" s="6" t="n">
        <f aca="false">POWER(10,-B364)</f>
        <v>0.381944270840047</v>
      </c>
      <c r="D364" s="7" t="n">
        <v>0.2</v>
      </c>
      <c r="E364" s="1" t="s">
        <v>337</v>
      </c>
      <c r="F364" s="0" t="s">
        <v>801</v>
      </c>
    </row>
    <row r="365" customFormat="false" ht="12.75" hidden="false" customHeight="false" outlineLevel="0" collapsed="false">
      <c r="A365" s="0" t="s">
        <v>802</v>
      </c>
      <c r="B365" s="5" t="n">
        <v>0.413</v>
      </c>
      <c r="C365" s="6" t="n">
        <f aca="false">POWER(10,-B365)</f>
        <v>0.386366977054069</v>
      </c>
      <c r="D365" s="7" t="n">
        <v>0.205</v>
      </c>
      <c r="E365" s="1" t="s">
        <v>9</v>
      </c>
      <c r="F365" s="0" t="s">
        <v>803</v>
      </c>
    </row>
    <row r="366" customFormat="false" ht="12.75" hidden="false" customHeight="false" outlineLevel="0" collapsed="false">
      <c r="A366" s="0" t="s">
        <v>804</v>
      </c>
      <c r="B366" s="5" t="n">
        <v>0.406</v>
      </c>
      <c r="C366" s="6" t="n">
        <f aca="false">POWER(10,-B366)</f>
        <v>0.3926449353996</v>
      </c>
      <c r="D366" s="7" t="n">
        <v>0.185</v>
      </c>
      <c r="E366" s="1" t="s">
        <v>9</v>
      </c>
      <c r="F366" s="0" t="s">
        <v>805</v>
      </c>
    </row>
    <row r="367" customFormat="false" ht="12.75" hidden="false" customHeight="false" outlineLevel="0" collapsed="false">
      <c r="A367" s="0" t="s">
        <v>806</v>
      </c>
      <c r="B367" s="5" t="n">
        <v>0.4</v>
      </c>
      <c r="C367" s="6" t="n">
        <f aca="false">POWER(10,-B367)</f>
        <v>0.398107170553497</v>
      </c>
      <c r="D367" s="7" t="n">
        <v>0.187</v>
      </c>
      <c r="E367" s="1" t="s">
        <v>807</v>
      </c>
      <c r="F367" s="0" t="s">
        <v>808</v>
      </c>
    </row>
    <row r="368" customFormat="false" ht="12.75" hidden="false" customHeight="false" outlineLevel="0" collapsed="false">
      <c r="A368" s="0" t="s">
        <v>809</v>
      </c>
      <c r="B368" s="5" t="n">
        <v>0.4</v>
      </c>
      <c r="C368" s="6" t="n">
        <f aca="false">POWER(10,-B368)</f>
        <v>0.398107170553497</v>
      </c>
      <c r="D368" s="7" t="n">
        <v>0.206</v>
      </c>
      <c r="E368" s="1" t="s">
        <v>383</v>
      </c>
      <c r="F368" s="0" t="s">
        <v>810</v>
      </c>
    </row>
    <row r="369" customFormat="false" ht="12.75" hidden="false" customHeight="false" outlineLevel="0" collapsed="false">
      <c r="A369" s="0" t="s">
        <v>811</v>
      </c>
      <c r="B369" s="5" t="n">
        <v>0.4</v>
      </c>
      <c r="C369" s="6" t="n">
        <f aca="false">POWER(10,-B369)</f>
        <v>0.398107170553497</v>
      </c>
      <c r="D369" s="7" t="n">
        <v>0.206</v>
      </c>
      <c r="E369" s="1" t="s">
        <v>9</v>
      </c>
      <c r="F369" s="0" t="s">
        <v>812</v>
      </c>
    </row>
    <row r="370" customFormat="false" ht="12.75" hidden="false" customHeight="false" outlineLevel="0" collapsed="false">
      <c r="A370" s="0" t="s">
        <v>813</v>
      </c>
      <c r="B370" s="5" t="n">
        <v>0.399</v>
      </c>
      <c r="C370" s="6" t="n">
        <f aca="false">POWER(10,-B370)</f>
        <v>0.399024902362142</v>
      </c>
      <c r="D370" s="7" t="n">
        <v>0.222</v>
      </c>
      <c r="E370" s="1" t="s">
        <v>9</v>
      </c>
      <c r="F370" s="0" t="s">
        <v>814</v>
      </c>
    </row>
    <row r="371" customFormat="false" ht="12.75" hidden="false" customHeight="false" outlineLevel="0" collapsed="false">
      <c r="A371" s="0" t="s">
        <v>815</v>
      </c>
      <c r="B371" s="5" t="n">
        <v>0.391</v>
      </c>
      <c r="C371" s="6" t="n">
        <f aca="false">POWER(10,-B371)</f>
        <v>0.406443329165213</v>
      </c>
      <c r="D371" s="7" t="n">
        <v>0.187</v>
      </c>
      <c r="E371" s="1" t="s">
        <v>9</v>
      </c>
      <c r="F371" s="0" t="s">
        <v>816</v>
      </c>
    </row>
    <row r="372" customFormat="false" ht="12.75" hidden="false" customHeight="false" outlineLevel="0" collapsed="false">
      <c r="A372" s="0" t="s">
        <v>817</v>
      </c>
      <c r="B372" s="5" t="n">
        <v>0.388</v>
      </c>
      <c r="C372" s="6" t="n">
        <f aca="false">POWER(10,-B372)</f>
        <v>0.409260659730011</v>
      </c>
      <c r="D372" s="7" t="n">
        <v>0.192</v>
      </c>
      <c r="E372" s="1" t="s">
        <v>249</v>
      </c>
      <c r="F372" s="0" t="s">
        <v>818</v>
      </c>
    </row>
    <row r="373" customFormat="false" ht="12.75" hidden="false" customHeight="false" outlineLevel="0" collapsed="false">
      <c r="A373" s="0" t="s">
        <v>819</v>
      </c>
      <c r="B373" s="5" t="n">
        <v>0.384</v>
      </c>
      <c r="C373" s="6" t="n">
        <f aca="false">POWER(10,-B373)</f>
        <v>0.413047501990161</v>
      </c>
      <c r="D373" s="7" t="n">
        <v>0.231</v>
      </c>
      <c r="E373" s="1" t="s">
        <v>9</v>
      </c>
      <c r="F373" s="0" t="s">
        <v>820</v>
      </c>
    </row>
    <row r="374" customFormat="false" ht="12.75" hidden="false" customHeight="false" outlineLevel="0" collapsed="false">
      <c r="A374" s="0" t="s">
        <v>821</v>
      </c>
      <c r="B374" s="5" t="n">
        <v>0.384</v>
      </c>
      <c r="C374" s="6" t="n">
        <f aca="false">POWER(10,-B374)</f>
        <v>0.413047501990161</v>
      </c>
      <c r="D374" s="7" t="n">
        <v>0.231</v>
      </c>
      <c r="E374" s="1" t="s">
        <v>9</v>
      </c>
      <c r="F374" s="0" t="s">
        <v>822</v>
      </c>
    </row>
    <row r="375" customFormat="false" ht="12.75" hidden="false" customHeight="false" outlineLevel="0" collapsed="false">
      <c r="A375" s="0" t="s">
        <v>823</v>
      </c>
      <c r="B375" s="5" t="n">
        <v>0.384</v>
      </c>
      <c r="C375" s="6" t="n">
        <f aca="false">POWER(10,-B375)</f>
        <v>0.413047501990161</v>
      </c>
      <c r="D375" s="7" t="n">
        <v>0.231</v>
      </c>
      <c r="E375" s="1" t="s">
        <v>9</v>
      </c>
      <c r="F375" s="0" t="s">
        <v>824</v>
      </c>
    </row>
    <row r="376" customFormat="false" ht="12.75" hidden="false" customHeight="false" outlineLevel="0" collapsed="false">
      <c r="A376" s="0" t="s">
        <v>825</v>
      </c>
      <c r="B376" s="5" t="n">
        <v>0.384</v>
      </c>
      <c r="C376" s="6" t="n">
        <f aca="false">POWER(10,-B376)</f>
        <v>0.413047501990161</v>
      </c>
      <c r="D376" s="7" t="n">
        <v>0.231</v>
      </c>
      <c r="E376" s="1" t="s">
        <v>9</v>
      </c>
      <c r="F376" s="0" t="s">
        <v>786</v>
      </c>
    </row>
    <row r="377" customFormat="false" ht="12.75" hidden="false" customHeight="false" outlineLevel="0" collapsed="false">
      <c r="A377" s="0" t="s">
        <v>826</v>
      </c>
      <c r="B377" s="5" t="n">
        <v>0.379</v>
      </c>
      <c r="C377" s="6" t="n">
        <f aca="false">POWER(10,-B377)</f>
        <v>0.417830366646622</v>
      </c>
      <c r="D377" s="7" t="n">
        <v>0.189</v>
      </c>
      <c r="E377" s="1" t="s">
        <v>827</v>
      </c>
      <c r="F377" s="0" t="s">
        <v>828</v>
      </c>
    </row>
    <row r="378" customFormat="false" ht="12.75" hidden="false" customHeight="false" outlineLevel="0" collapsed="false">
      <c r="A378" s="0" t="s">
        <v>829</v>
      </c>
      <c r="B378" s="5" t="n">
        <v>0.379</v>
      </c>
      <c r="C378" s="6" t="n">
        <f aca="false">POWER(10,-B378)</f>
        <v>0.417830366646622</v>
      </c>
      <c r="D378" s="7" t="n">
        <v>0.196</v>
      </c>
      <c r="E378" s="1" t="s">
        <v>830</v>
      </c>
      <c r="F378" s="0" t="s">
        <v>831</v>
      </c>
    </row>
    <row r="379" customFormat="false" ht="12.75" hidden="false" customHeight="false" outlineLevel="0" collapsed="false">
      <c r="A379" s="0" t="s">
        <v>832</v>
      </c>
      <c r="B379" s="5" t="n">
        <v>0.372</v>
      </c>
      <c r="C379" s="6" t="n">
        <f aca="false">POWER(10,-B379)</f>
        <v>0.424619563946313</v>
      </c>
      <c r="D379" s="7" t="n">
        <v>0.187</v>
      </c>
      <c r="E379" s="1" t="s">
        <v>541</v>
      </c>
      <c r="F379" s="0" t="s">
        <v>833</v>
      </c>
    </row>
    <row r="380" customFormat="false" ht="12.75" hidden="false" customHeight="false" outlineLevel="0" collapsed="false">
      <c r="A380" s="0" t="s">
        <v>834</v>
      </c>
      <c r="B380" s="5" t="n">
        <v>0.371</v>
      </c>
      <c r="C380" s="6" t="n">
        <f aca="false">POWER(10,-B380)</f>
        <v>0.425598413133743</v>
      </c>
      <c r="D380" s="7" t="n">
        <v>0.208</v>
      </c>
      <c r="E380" s="1" t="s">
        <v>711</v>
      </c>
      <c r="F380" s="0" t="s">
        <v>835</v>
      </c>
    </row>
    <row r="381" customFormat="false" ht="12.75" hidden="false" customHeight="false" outlineLevel="0" collapsed="false">
      <c r="A381" s="0" t="s">
        <v>836</v>
      </c>
      <c r="B381" s="5" t="n">
        <v>0.368</v>
      </c>
      <c r="C381" s="6" t="n">
        <f aca="false">POWER(10,-B381)</f>
        <v>0.42854852039744</v>
      </c>
      <c r="D381" s="7" t="n">
        <v>0.25</v>
      </c>
      <c r="E381" s="1" t="s">
        <v>9</v>
      </c>
      <c r="F381" s="0" t="s">
        <v>837</v>
      </c>
    </row>
    <row r="382" customFormat="false" ht="12.75" hidden="false" customHeight="false" outlineLevel="0" collapsed="false">
      <c r="A382" s="0" t="s">
        <v>838</v>
      </c>
      <c r="B382" s="5" t="n">
        <v>0.356</v>
      </c>
      <c r="C382" s="6" t="n">
        <f aca="false">POWER(10,-B382)</f>
        <v>0.440554863506553</v>
      </c>
      <c r="D382" s="7" t="n">
        <v>0.189</v>
      </c>
      <c r="E382" s="1" t="s">
        <v>9</v>
      </c>
      <c r="F382" s="0" t="s">
        <v>839</v>
      </c>
    </row>
    <row r="383" customFormat="false" ht="12.75" hidden="false" customHeight="false" outlineLevel="0" collapsed="false">
      <c r="A383" s="0" t="s">
        <v>840</v>
      </c>
      <c r="B383" s="5" t="n">
        <v>0.354</v>
      </c>
      <c r="C383" s="6" t="n">
        <f aca="false">POWER(10,-B383)</f>
        <v>0.442588372362627</v>
      </c>
      <c r="D383" s="7" t="n">
        <v>0.211</v>
      </c>
      <c r="E383" s="1" t="s">
        <v>9</v>
      </c>
      <c r="F383" s="0" t="s">
        <v>841</v>
      </c>
    </row>
    <row r="384" customFormat="false" ht="12.75" hidden="false" customHeight="false" outlineLevel="0" collapsed="false">
      <c r="A384" s="0" t="s">
        <v>842</v>
      </c>
      <c r="B384" s="5" t="n">
        <v>0.354</v>
      </c>
      <c r="C384" s="6" t="n">
        <f aca="false">POWER(10,-B384)</f>
        <v>0.442588372362627</v>
      </c>
      <c r="D384" s="7" t="n">
        <v>0.211</v>
      </c>
      <c r="E384" s="1" t="s">
        <v>9</v>
      </c>
      <c r="F384" s="0" t="s">
        <v>843</v>
      </c>
    </row>
    <row r="385" customFormat="false" ht="12.75" hidden="false" customHeight="false" outlineLevel="0" collapsed="false">
      <c r="A385" s="0" t="s">
        <v>844</v>
      </c>
      <c r="B385" s="5" t="n">
        <v>0.354</v>
      </c>
      <c r="C385" s="6" t="n">
        <f aca="false">POWER(10,-B385)</f>
        <v>0.442588372362627</v>
      </c>
      <c r="D385" s="7" t="n">
        <v>0.211</v>
      </c>
      <c r="E385" s="1" t="s">
        <v>9</v>
      </c>
      <c r="F385" s="0" t="s">
        <v>845</v>
      </c>
    </row>
    <row r="386" customFormat="false" ht="12.75" hidden="false" customHeight="false" outlineLevel="0" collapsed="false">
      <c r="A386" s="0" t="s">
        <v>846</v>
      </c>
      <c r="B386" s="5" t="n">
        <v>0.354</v>
      </c>
      <c r="C386" s="6" t="n">
        <f aca="false">POWER(10,-B386)</f>
        <v>0.442588372362627</v>
      </c>
      <c r="D386" s="7" t="n">
        <v>0.333</v>
      </c>
      <c r="E386" s="1" t="s">
        <v>9</v>
      </c>
      <c r="F386" s="0" t="s">
        <v>847</v>
      </c>
    </row>
    <row r="387" customFormat="false" ht="12.75" hidden="false" customHeight="false" outlineLevel="0" collapsed="false">
      <c r="A387" s="0" t="s">
        <v>848</v>
      </c>
      <c r="B387" s="5" t="n">
        <v>0.354</v>
      </c>
      <c r="C387" s="6" t="n">
        <f aca="false">POWER(10,-B387)</f>
        <v>0.442588372362627</v>
      </c>
      <c r="D387" s="7" t="n">
        <v>0.333</v>
      </c>
      <c r="E387" s="1" t="s">
        <v>9</v>
      </c>
      <c r="F387" s="0" t="s">
        <v>849</v>
      </c>
    </row>
    <row r="388" customFormat="false" ht="12.75" hidden="false" customHeight="false" outlineLevel="0" collapsed="false">
      <c r="A388" s="0" t="s">
        <v>850</v>
      </c>
      <c r="B388" s="5" t="n">
        <v>0.354</v>
      </c>
      <c r="C388" s="6" t="n">
        <f aca="false">POWER(10,-B388)</f>
        <v>0.442588372362627</v>
      </c>
      <c r="D388" s="7" t="n">
        <v>0.333</v>
      </c>
      <c r="E388" s="1" t="s">
        <v>9</v>
      </c>
      <c r="F388" s="0" t="s">
        <v>851</v>
      </c>
    </row>
    <row r="389" customFormat="false" ht="12.75" hidden="false" customHeight="false" outlineLevel="0" collapsed="false">
      <c r="A389" s="0" t="s">
        <v>852</v>
      </c>
      <c r="B389" s="5" t="n">
        <v>0.354</v>
      </c>
      <c r="C389" s="6" t="n">
        <f aca="false">POWER(10,-B389)</f>
        <v>0.442588372362627</v>
      </c>
      <c r="D389" s="7" t="n">
        <v>0.333</v>
      </c>
      <c r="E389" s="1" t="s">
        <v>9</v>
      </c>
      <c r="F389" s="0" t="s">
        <v>853</v>
      </c>
    </row>
    <row r="390" customFormat="false" ht="12.75" hidden="false" customHeight="false" outlineLevel="0" collapsed="false">
      <c r="A390" s="0" t="s">
        <v>854</v>
      </c>
      <c r="B390" s="5" t="n">
        <v>0.354</v>
      </c>
      <c r="C390" s="6" t="n">
        <f aca="false">POWER(10,-B390)</f>
        <v>0.442588372362627</v>
      </c>
      <c r="D390" s="7" t="n">
        <v>0.333</v>
      </c>
      <c r="E390" s="1" t="s">
        <v>9</v>
      </c>
      <c r="F390" s="0" t="s">
        <v>855</v>
      </c>
    </row>
    <row r="391" customFormat="false" ht="12.75" hidden="false" customHeight="false" outlineLevel="0" collapsed="false">
      <c r="A391" s="0" t="s">
        <v>856</v>
      </c>
      <c r="B391" s="5" t="n">
        <v>0.354</v>
      </c>
      <c r="C391" s="6" t="n">
        <f aca="false">POWER(10,-B391)</f>
        <v>0.442588372362627</v>
      </c>
      <c r="D391" s="7" t="n">
        <v>0.333</v>
      </c>
      <c r="E391" s="1" t="s">
        <v>9</v>
      </c>
      <c r="F391" s="0" t="s">
        <v>857</v>
      </c>
    </row>
    <row r="392" customFormat="false" ht="12.75" hidden="false" customHeight="false" outlineLevel="0" collapsed="false">
      <c r="A392" s="0" t="s">
        <v>858</v>
      </c>
      <c r="B392" s="5" t="n">
        <v>0.354</v>
      </c>
      <c r="C392" s="6" t="n">
        <f aca="false">POWER(10,-B392)</f>
        <v>0.442588372362627</v>
      </c>
      <c r="D392" s="7" t="n">
        <v>0.333</v>
      </c>
      <c r="E392" s="1" t="s">
        <v>9</v>
      </c>
      <c r="F392" s="0" t="s">
        <v>859</v>
      </c>
    </row>
    <row r="393" customFormat="false" ht="12.75" hidden="false" customHeight="false" outlineLevel="0" collapsed="false">
      <c r="A393" s="0" t="s">
        <v>860</v>
      </c>
      <c r="B393" s="5" t="n">
        <v>0.354</v>
      </c>
      <c r="C393" s="6" t="n">
        <f aca="false">POWER(10,-B393)</f>
        <v>0.442588372362627</v>
      </c>
      <c r="D393" s="7" t="n">
        <v>0.333</v>
      </c>
      <c r="E393" s="1" t="s">
        <v>9</v>
      </c>
      <c r="F393" s="0" t="s">
        <v>853</v>
      </c>
    </row>
    <row r="394" customFormat="false" ht="12.75" hidden="false" customHeight="false" outlineLevel="0" collapsed="false">
      <c r="A394" s="0" t="s">
        <v>861</v>
      </c>
      <c r="B394" s="5" t="n">
        <v>0.354</v>
      </c>
      <c r="C394" s="6" t="n">
        <f aca="false">POWER(10,-B394)</f>
        <v>0.442588372362627</v>
      </c>
      <c r="D394" s="7" t="n">
        <v>0.333</v>
      </c>
      <c r="E394" s="1" t="s">
        <v>9</v>
      </c>
      <c r="F394" s="0" t="s">
        <v>739</v>
      </c>
    </row>
    <row r="395" customFormat="false" ht="12.75" hidden="false" customHeight="false" outlineLevel="0" collapsed="false">
      <c r="A395" s="0" t="s">
        <v>862</v>
      </c>
      <c r="B395" s="5" t="n">
        <v>0.354</v>
      </c>
      <c r="C395" s="6" t="n">
        <f aca="false">POWER(10,-B395)</f>
        <v>0.442588372362627</v>
      </c>
      <c r="D395" s="7" t="n">
        <v>0.333</v>
      </c>
      <c r="E395" s="1" t="s">
        <v>9</v>
      </c>
      <c r="F395" s="0" t="s">
        <v>863</v>
      </c>
    </row>
    <row r="396" customFormat="false" ht="12.75" hidden="false" customHeight="false" outlineLevel="0" collapsed="false">
      <c r="A396" s="0" t="s">
        <v>864</v>
      </c>
      <c r="B396" s="5" t="n">
        <v>0.354</v>
      </c>
      <c r="C396" s="6" t="n">
        <f aca="false">POWER(10,-B396)</f>
        <v>0.442588372362627</v>
      </c>
      <c r="D396" s="7" t="n">
        <v>0.333</v>
      </c>
      <c r="E396" s="1" t="s">
        <v>9</v>
      </c>
      <c r="F396" s="0" t="s">
        <v>865</v>
      </c>
    </row>
    <row r="397" customFormat="false" ht="12.75" hidden="false" customHeight="false" outlineLevel="0" collapsed="false">
      <c r="A397" s="0" t="s">
        <v>866</v>
      </c>
      <c r="B397" s="5" t="n">
        <v>0.354</v>
      </c>
      <c r="C397" s="6" t="n">
        <f aca="false">POWER(10,-B397)</f>
        <v>0.442588372362627</v>
      </c>
      <c r="D397" s="7" t="n">
        <v>0.333</v>
      </c>
      <c r="E397" s="1" t="s">
        <v>9</v>
      </c>
      <c r="F397" s="0" t="s">
        <v>739</v>
      </c>
    </row>
    <row r="398" customFormat="false" ht="12.75" hidden="false" customHeight="false" outlineLevel="0" collapsed="false">
      <c r="A398" s="0" t="s">
        <v>867</v>
      </c>
      <c r="B398" s="5" t="n">
        <v>0.351</v>
      </c>
      <c r="C398" s="6" t="n">
        <f aca="false">POWER(10,-B398)</f>
        <v>0.445656248397503</v>
      </c>
      <c r="D398" s="7" t="n">
        <v>0.186</v>
      </c>
      <c r="E398" s="1" t="s">
        <v>9</v>
      </c>
      <c r="F398" s="0" t="s">
        <v>868</v>
      </c>
    </row>
    <row r="399" customFormat="false" ht="12.75" hidden="false" customHeight="false" outlineLevel="0" collapsed="false">
      <c r="A399" s="0" t="s">
        <v>869</v>
      </c>
      <c r="B399" s="5" t="n">
        <v>0.343</v>
      </c>
      <c r="C399" s="6" t="n">
        <f aca="false">POWER(10,-B399)</f>
        <v>0.453941616650203</v>
      </c>
      <c r="D399" s="7" t="n">
        <v>0.185</v>
      </c>
      <c r="E399" s="1" t="s">
        <v>249</v>
      </c>
      <c r="F399" s="0" t="s">
        <v>870</v>
      </c>
    </row>
    <row r="400" customFormat="false" ht="12.75" hidden="false" customHeight="false" outlineLevel="0" collapsed="false">
      <c r="A400" s="0" t="s">
        <v>871</v>
      </c>
      <c r="B400" s="5" t="n">
        <v>0.335</v>
      </c>
      <c r="C400" s="6" t="n">
        <f aca="false">POWER(10,-B400)</f>
        <v>0.46238102139926</v>
      </c>
      <c r="D400" s="7" t="n">
        <v>0.2</v>
      </c>
      <c r="E400" s="1" t="s">
        <v>9</v>
      </c>
      <c r="F400" s="0" t="s">
        <v>872</v>
      </c>
    </row>
    <row r="401" customFormat="false" ht="12.75" hidden="false" customHeight="false" outlineLevel="0" collapsed="false">
      <c r="A401" s="0" t="s">
        <v>873</v>
      </c>
      <c r="B401" s="5" t="n">
        <v>0.332</v>
      </c>
      <c r="C401" s="6" t="n">
        <f aca="false">POWER(10,-B401)</f>
        <v>0.465586093522959</v>
      </c>
      <c r="D401" s="7" t="n">
        <v>0.188</v>
      </c>
      <c r="E401" s="1" t="s">
        <v>874</v>
      </c>
      <c r="F401" s="0" t="s">
        <v>875</v>
      </c>
    </row>
    <row r="402" customFormat="false" ht="12.75" hidden="false" customHeight="false" outlineLevel="0" collapsed="false">
      <c r="A402" s="0" t="s">
        <v>876</v>
      </c>
      <c r="B402" s="5" t="n">
        <v>0.33</v>
      </c>
      <c r="C402" s="6" t="n">
        <f aca="false">POWER(10,-B402)</f>
        <v>0.467735141287198</v>
      </c>
      <c r="D402" s="7" t="n">
        <v>0.185</v>
      </c>
      <c r="E402" s="1" t="s">
        <v>877</v>
      </c>
      <c r="F402" s="0" t="s">
        <v>878</v>
      </c>
    </row>
    <row r="403" customFormat="false" ht="12.75" hidden="false" customHeight="false" outlineLevel="0" collapsed="false">
      <c r="A403" s="0" t="s">
        <v>879</v>
      </c>
      <c r="B403" s="5" t="n">
        <v>0.33</v>
      </c>
      <c r="C403" s="6" t="n">
        <f aca="false">POWER(10,-B403)</f>
        <v>0.467735141287198</v>
      </c>
      <c r="D403" s="7" t="n">
        <v>0.185</v>
      </c>
      <c r="E403" s="1" t="s">
        <v>880</v>
      </c>
      <c r="F403" s="0" t="s">
        <v>881</v>
      </c>
    </row>
    <row r="404" customFormat="false" ht="12.75" hidden="false" customHeight="false" outlineLevel="0" collapsed="false">
      <c r="A404" s="0" t="s">
        <v>882</v>
      </c>
      <c r="B404" s="5" t="n">
        <v>0.325</v>
      </c>
      <c r="C404" s="6" t="n">
        <f aca="false">POWER(10,-B404)</f>
        <v>0.47315125896148</v>
      </c>
      <c r="D404" s="7" t="n">
        <v>0.19</v>
      </c>
      <c r="E404" s="1" t="s">
        <v>9</v>
      </c>
      <c r="F404" s="0" t="s">
        <v>883</v>
      </c>
    </row>
    <row r="405" customFormat="false" ht="12.75" hidden="false" customHeight="false" outlineLevel="0" collapsed="false">
      <c r="A405" s="0" t="s">
        <v>884</v>
      </c>
      <c r="B405" s="5" t="n">
        <v>0.323</v>
      </c>
      <c r="C405" s="6" t="n">
        <f aca="false">POWER(10,-B405)</f>
        <v>0.475335225942805</v>
      </c>
      <c r="D405" s="7" t="n">
        <v>0.184</v>
      </c>
      <c r="E405" s="1" t="s">
        <v>9</v>
      </c>
      <c r="F405" s="0" t="s">
        <v>885</v>
      </c>
    </row>
    <row r="406" customFormat="false" ht="12.75" hidden="false" customHeight="false" outlineLevel="0" collapsed="false">
      <c r="A406" s="0" t="s">
        <v>886</v>
      </c>
      <c r="B406" s="5" t="n">
        <v>0.322</v>
      </c>
      <c r="C406" s="6" t="n">
        <f aca="false">POWER(10,-B406)</f>
        <v>0.476430986805416</v>
      </c>
      <c r="D406" s="7" t="n">
        <v>0.181</v>
      </c>
      <c r="E406" s="1" t="s">
        <v>383</v>
      </c>
      <c r="F406" s="0" t="s">
        <v>887</v>
      </c>
    </row>
    <row r="407" customFormat="false" ht="12.75" hidden="false" customHeight="false" outlineLevel="0" collapsed="false">
      <c r="A407" s="0" t="s">
        <v>888</v>
      </c>
      <c r="B407" s="5" t="n">
        <v>0.316</v>
      </c>
      <c r="C407" s="6" t="n">
        <f aca="false">POWER(10,-B407)</f>
        <v>0.483058802039773</v>
      </c>
      <c r="D407" s="7" t="n">
        <v>0.184</v>
      </c>
      <c r="E407" s="1" t="s">
        <v>889</v>
      </c>
      <c r="F407" s="0" t="s">
        <v>890</v>
      </c>
    </row>
    <row r="408" customFormat="false" ht="12.75" hidden="false" customHeight="false" outlineLevel="0" collapsed="false">
      <c r="A408" s="0" t="s">
        <v>891</v>
      </c>
      <c r="B408" s="5" t="n">
        <v>0.313</v>
      </c>
      <c r="C408" s="6" t="n">
        <f aca="false">POWER(10,-B408)</f>
        <v>0.486407205691462</v>
      </c>
      <c r="D408" s="7" t="n">
        <v>0.183</v>
      </c>
      <c r="E408" s="1" t="s">
        <v>9</v>
      </c>
      <c r="F408" s="0" t="s">
        <v>892</v>
      </c>
    </row>
    <row r="409" customFormat="false" ht="12.75" hidden="false" customHeight="false" outlineLevel="0" collapsed="false">
      <c r="A409" s="0" t="s">
        <v>893</v>
      </c>
      <c r="B409" s="5" t="n">
        <v>0.309</v>
      </c>
      <c r="C409" s="6" t="n">
        <f aca="false">POWER(10,-B409)</f>
        <v>0.490907876152603</v>
      </c>
      <c r="D409" s="7" t="n">
        <v>0.181</v>
      </c>
      <c r="E409" s="1" t="s">
        <v>894</v>
      </c>
      <c r="F409" s="0" t="s">
        <v>895</v>
      </c>
    </row>
    <row r="410" customFormat="false" ht="12.75" hidden="false" customHeight="false" outlineLevel="0" collapsed="false">
      <c r="A410" s="0" t="s">
        <v>896</v>
      </c>
      <c r="B410" s="5" t="n">
        <v>0.308</v>
      </c>
      <c r="C410" s="6" t="n">
        <f aca="false">POWER(10,-B410)</f>
        <v>0.492039535681451</v>
      </c>
      <c r="D410" s="7" t="n">
        <v>0.222</v>
      </c>
      <c r="E410" s="1" t="s">
        <v>9</v>
      </c>
      <c r="F410" s="0" t="s">
        <v>897</v>
      </c>
    </row>
    <row r="411" customFormat="false" ht="12.75" hidden="false" customHeight="false" outlineLevel="0" collapsed="false">
      <c r="A411" s="0" t="s">
        <v>898</v>
      </c>
      <c r="B411" s="5" t="n">
        <v>0.306</v>
      </c>
      <c r="C411" s="6" t="n">
        <f aca="false">POWER(10,-B411)</f>
        <v>0.494310686986835</v>
      </c>
      <c r="D411" s="7" t="n">
        <v>0.182</v>
      </c>
      <c r="E411" s="1" t="s">
        <v>899</v>
      </c>
      <c r="F411" s="0" t="s">
        <v>900</v>
      </c>
    </row>
    <row r="412" customFormat="false" ht="12.75" hidden="false" customHeight="false" outlineLevel="0" collapsed="false">
      <c r="A412" s="0" t="s">
        <v>901</v>
      </c>
      <c r="B412" s="5" t="n">
        <v>0.305</v>
      </c>
      <c r="C412" s="6" t="n">
        <f aca="false">POWER(10,-B412)</f>
        <v>0.49545019080479</v>
      </c>
      <c r="D412" s="7" t="n">
        <v>0.181</v>
      </c>
      <c r="E412" s="1" t="s">
        <v>902</v>
      </c>
      <c r="F412" s="0" t="s">
        <v>903</v>
      </c>
    </row>
    <row r="413" customFormat="false" ht="12.75" hidden="false" customHeight="false" outlineLevel="0" collapsed="false">
      <c r="A413" s="0" t="s">
        <v>904</v>
      </c>
      <c r="B413" s="5" t="n">
        <v>0.301</v>
      </c>
      <c r="C413" s="6" t="n">
        <f aca="false">POWER(10,-B413)</f>
        <v>0.500034534976979</v>
      </c>
      <c r="D413" s="7" t="n">
        <v>0.192</v>
      </c>
      <c r="E413" s="1" t="s">
        <v>9</v>
      </c>
      <c r="F413" s="0" t="s">
        <v>905</v>
      </c>
    </row>
    <row r="414" customFormat="false" ht="12.75" hidden="false" customHeight="false" outlineLevel="0" collapsed="false">
      <c r="A414" s="0" t="s">
        <v>906</v>
      </c>
      <c r="B414" s="5" t="n">
        <v>0.301</v>
      </c>
      <c r="C414" s="6" t="n">
        <f aca="false">POWER(10,-B414)</f>
        <v>0.500034534976979</v>
      </c>
      <c r="D414" s="7" t="n">
        <v>0.181</v>
      </c>
      <c r="E414" s="1" t="s">
        <v>389</v>
      </c>
      <c r="F414" s="0" t="s">
        <v>907</v>
      </c>
    </row>
    <row r="415" customFormat="false" ht="12.75" hidden="false" customHeight="false" outlineLevel="0" collapsed="false">
      <c r="A415" s="0" t="s">
        <v>908</v>
      </c>
      <c r="B415" s="5" t="n">
        <v>0.298</v>
      </c>
      <c r="C415" s="6" t="n">
        <f aca="false">POWER(10,-B415)</f>
        <v>0.503500608787905</v>
      </c>
      <c r="D415" s="7" t="n">
        <v>0.183</v>
      </c>
      <c r="E415" s="1" t="s">
        <v>909</v>
      </c>
      <c r="F415" s="0" t="s">
        <v>910</v>
      </c>
    </row>
    <row r="416" customFormat="false" ht="12.75" hidden="false" customHeight="false" outlineLevel="0" collapsed="false">
      <c r="A416" s="0" t="s">
        <v>911</v>
      </c>
      <c r="B416" s="5" t="n">
        <v>0.297</v>
      </c>
      <c r="C416" s="6" t="n">
        <f aca="false">POWER(10,-B416)</f>
        <v>0.504661297563528</v>
      </c>
      <c r="D416" s="7" t="n">
        <v>0.182</v>
      </c>
      <c r="E416" s="1" t="s">
        <v>431</v>
      </c>
      <c r="F416" s="0" t="s">
        <v>912</v>
      </c>
    </row>
    <row r="417" customFormat="false" ht="12.75" hidden="false" customHeight="false" outlineLevel="0" collapsed="false">
      <c r="A417" s="0" t="s">
        <v>913</v>
      </c>
      <c r="B417" s="5" t="n">
        <v>0.293</v>
      </c>
      <c r="C417" s="6" t="n">
        <f aca="false">POWER(10,-B417)</f>
        <v>0.509330871057195</v>
      </c>
      <c r="D417" s="7" t="n">
        <v>0.178</v>
      </c>
      <c r="E417" s="1" t="s">
        <v>9</v>
      </c>
      <c r="F417" s="0" t="s">
        <v>914</v>
      </c>
    </row>
    <row r="418" customFormat="false" ht="12.75" hidden="false" customHeight="false" outlineLevel="0" collapsed="false">
      <c r="A418" s="0" t="s">
        <v>915</v>
      </c>
      <c r="B418" s="5" t="n">
        <v>0.291</v>
      </c>
      <c r="C418" s="6" t="n">
        <f aca="false">POWER(10,-B418)</f>
        <v>0.511681835540308</v>
      </c>
      <c r="D418" s="7" t="n">
        <v>0.184</v>
      </c>
      <c r="E418" s="1" t="s">
        <v>711</v>
      </c>
      <c r="F418" s="0" t="s">
        <v>916</v>
      </c>
    </row>
    <row r="419" customFormat="false" ht="12.75" hidden="false" customHeight="false" outlineLevel="0" collapsed="false">
      <c r="A419" s="0" t="s">
        <v>917</v>
      </c>
      <c r="B419" s="5" t="n">
        <v>0.291</v>
      </c>
      <c r="C419" s="6" t="n">
        <f aca="false">POWER(10,-B419)</f>
        <v>0.511681835540308</v>
      </c>
      <c r="D419" s="7" t="n">
        <v>0.182</v>
      </c>
      <c r="E419" s="1" t="s">
        <v>9</v>
      </c>
      <c r="F419" s="0" t="s">
        <v>918</v>
      </c>
    </row>
    <row r="420" customFormat="false" ht="12.75" hidden="false" customHeight="false" outlineLevel="0" collapsed="false">
      <c r="A420" s="0" t="s">
        <v>919</v>
      </c>
      <c r="B420" s="5" t="n">
        <v>0.291</v>
      </c>
      <c r="C420" s="6" t="n">
        <f aca="false">POWER(10,-B420)</f>
        <v>0.511681835540308</v>
      </c>
      <c r="D420" s="7" t="n">
        <v>0.2</v>
      </c>
      <c r="E420" s="1" t="s">
        <v>9</v>
      </c>
      <c r="F420" s="0" t="s">
        <v>920</v>
      </c>
    </row>
    <row r="421" customFormat="false" ht="12.75" hidden="false" customHeight="false" outlineLevel="0" collapsed="false">
      <c r="A421" s="0" t="s">
        <v>921</v>
      </c>
      <c r="B421" s="5" t="n">
        <v>0.291</v>
      </c>
      <c r="C421" s="6" t="n">
        <f aca="false">POWER(10,-B421)</f>
        <v>0.511681835540308</v>
      </c>
      <c r="D421" s="7" t="n">
        <v>0.2</v>
      </c>
      <c r="E421" s="1" t="s">
        <v>9</v>
      </c>
      <c r="F421" s="0" t="s">
        <v>922</v>
      </c>
    </row>
    <row r="422" customFormat="false" ht="12.75" hidden="false" customHeight="false" outlineLevel="0" collapsed="false">
      <c r="A422" s="0" t="s">
        <v>923</v>
      </c>
      <c r="B422" s="5" t="n">
        <v>0.29</v>
      </c>
      <c r="C422" s="6" t="n">
        <f aca="false">POWER(10,-B422)</f>
        <v>0.512861383991365</v>
      </c>
      <c r="D422" s="7" t="n">
        <v>0.18</v>
      </c>
      <c r="E422" s="1" t="s">
        <v>924</v>
      </c>
      <c r="F422" s="0" t="s">
        <v>925</v>
      </c>
    </row>
    <row r="423" customFormat="false" ht="12.75" hidden="false" customHeight="false" outlineLevel="0" collapsed="false">
      <c r="A423" s="0" t="s">
        <v>926</v>
      </c>
      <c r="B423" s="5" t="n">
        <v>0.29</v>
      </c>
      <c r="C423" s="6" t="n">
        <f aca="false">POWER(10,-B423)</f>
        <v>0.512861383991365</v>
      </c>
      <c r="D423" s="7" t="n">
        <v>0.179</v>
      </c>
      <c r="E423" s="1" t="s">
        <v>9</v>
      </c>
      <c r="F423" s="0" t="s">
        <v>927</v>
      </c>
    </row>
    <row r="424" customFormat="false" ht="12.75" hidden="false" customHeight="false" outlineLevel="0" collapsed="false">
      <c r="A424" s="0" t="s">
        <v>928</v>
      </c>
      <c r="B424" s="5" t="n">
        <v>0.29</v>
      </c>
      <c r="C424" s="6" t="n">
        <f aca="false">POWER(10,-B424)</f>
        <v>0.512861383991365</v>
      </c>
      <c r="D424" s="7" t="n">
        <v>0.179</v>
      </c>
      <c r="E424" s="1" t="s">
        <v>929</v>
      </c>
      <c r="F424" s="0" t="s">
        <v>930</v>
      </c>
    </row>
    <row r="425" customFormat="false" ht="12.75" hidden="false" customHeight="false" outlineLevel="0" collapsed="false">
      <c r="A425" s="0" t="s">
        <v>931</v>
      </c>
      <c r="B425" s="5" t="n">
        <v>0.29</v>
      </c>
      <c r="C425" s="6" t="n">
        <f aca="false">POWER(10,-B425)</f>
        <v>0.512861383991365</v>
      </c>
      <c r="D425" s="7" t="n">
        <v>0.179</v>
      </c>
      <c r="E425" s="1" t="s">
        <v>932</v>
      </c>
      <c r="F425" s="0" t="s">
        <v>933</v>
      </c>
    </row>
    <row r="426" customFormat="false" ht="12.75" hidden="false" customHeight="false" outlineLevel="0" collapsed="false">
      <c r="A426" s="0" t="s">
        <v>934</v>
      </c>
      <c r="B426" s="5" t="n">
        <v>0.281</v>
      </c>
      <c r="C426" s="6" t="n">
        <f aca="false">POWER(10,-B426)</f>
        <v>0.52360043658575</v>
      </c>
      <c r="D426" s="7" t="n">
        <v>0.178</v>
      </c>
      <c r="E426" s="1" t="s">
        <v>9</v>
      </c>
      <c r="F426" s="0" t="s">
        <v>935</v>
      </c>
    </row>
    <row r="427" customFormat="false" ht="12.75" hidden="false" customHeight="false" outlineLevel="0" collapsed="false">
      <c r="A427" s="0" t="s">
        <v>936</v>
      </c>
      <c r="B427" s="5" t="n">
        <v>0.279</v>
      </c>
      <c r="C427" s="6" t="n">
        <f aca="false">POWER(10,-B427)</f>
        <v>0.526017266390706</v>
      </c>
      <c r="D427" s="7" t="n">
        <v>0.179</v>
      </c>
      <c r="E427" s="1" t="s">
        <v>383</v>
      </c>
      <c r="F427" s="0" t="s">
        <v>937</v>
      </c>
    </row>
    <row r="428" customFormat="false" ht="12.75" hidden="false" customHeight="false" outlineLevel="0" collapsed="false">
      <c r="A428" s="0" t="s">
        <v>938</v>
      </c>
      <c r="B428" s="5" t="n">
        <v>0.275</v>
      </c>
      <c r="C428" s="6" t="n">
        <f aca="false">POWER(10,-B428)</f>
        <v>0.530884444230988</v>
      </c>
      <c r="D428" s="7" t="n">
        <v>0.178</v>
      </c>
      <c r="E428" s="1" t="s">
        <v>689</v>
      </c>
      <c r="F428" s="0" t="s">
        <v>939</v>
      </c>
    </row>
    <row r="429" customFormat="false" ht="12.75" hidden="false" customHeight="false" outlineLevel="0" collapsed="false">
      <c r="A429" s="0" t="s">
        <v>940</v>
      </c>
      <c r="B429" s="5" t="n">
        <v>0.272</v>
      </c>
      <c r="C429" s="6" t="n">
        <f aca="false">POWER(10,-B429)</f>
        <v>0.534564359396972</v>
      </c>
      <c r="D429" s="7" t="n">
        <v>0.179</v>
      </c>
      <c r="E429" s="1" t="s">
        <v>9</v>
      </c>
      <c r="F429" s="0" t="s">
        <v>941</v>
      </c>
    </row>
    <row r="430" customFormat="false" ht="12.75" hidden="false" customHeight="false" outlineLevel="0" collapsed="false">
      <c r="A430" s="0" t="s">
        <v>942</v>
      </c>
      <c r="B430" s="5" t="n">
        <v>0.27</v>
      </c>
      <c r="C430" s="6" t="n">
        <f aca="false">POWER(10,-B430)</f>
        <v>0.537031796370253</v>
      </c>
      <c r="D430" s="7" t="n">
        <v>0.18</v>
      </c>
      <c r="E430" s="1" t="s">
        <v>9</v>
      </c>
      <c r="F430" s="0" t="s">
        <v>943</v>
      </c>
    </row>
    <row r="431" customFormat="false" ht="12.75" hidden="false" customHeight="false" outlineLevel="0" collapsed="false">
      <c r="A431" s="0" t="s">
        <v>944</v>
      </c>
      <c r="B431" s="5" t="n">
        <v>0.266</v>
      </c>
      <c r="C431" s="6" t="n">
        <f aca="false">POWER(10,-B431)</f>
        <v>0.542000890401624</v>
      </c>
      <c r="D431" s="7" t="n">
        <v>0.25</v>
      </c>
      <c r="E431" s="1" t="s">
        <v>9</v>
      </c>
      <c r="F431" s="0" t="s">
        <v>945</v>
      </c>
    </row>
    <row r="432" customFormat="false" ht="12.75" hidden="false" customHeight="false" outlineLevel="0" collapsed="false">
      <c r="A432" s="0" t="s">
        <v>946</v>
      </c>
      <c r="B432" s="5" t="n">
        <v>0.266</v>
      </c>
      <c r="C432" s="6" t="n">
        <f aca="false">POWER(10,-B432)</f>
        <v>0.542000890401624</v>
      </c>
      <c r="D432" s="7" t="n">
        <v>0.25</v>
      </c>
      <c r="E432" s="1" t="s">
        <v>9</v>
      </c>
      <c r="F432" s="0" t="s">
        <v>947</v>
      </c>
    </row>
    <row r="433" customFormat="false" ht="12.75" hidden="false" customHeight="false" outlineLevel="0" collapsed="false">
      <c r="A433" s="0" t="s">
        <v>948</v>
      </c>
      <c r="B433" s="5" t="n">
        <v>0.266</v>
      </c>
      <c r="C433" s="6" t="n">
        <f aca="false">POWER(10,-B433)</f>
        <v>0.542000890401624</v>
      </c>
      <c r="D433" s="7" t="n">
        <v>0.25</v>
      </c>
      <c r="E433" s="1" t="s">
        <v>9</v>
      </c>
      <c r="F433" s="0" t="s">
        <v>949</v>
      </c>
    </row>
    <row r="434" customFormat="false" ht="12.75" hidden="false" customHeight="false" outlineLevel="0" collapsed="false">
      <c r="A434" s="0" t="s">
        <v>950</v>
      </c>
      <c r="B434" s="5" t="n">
        <v>0.266</v>
      </c>
      <c r="C434" s="6" t="n">
        <f aca="false">POWER(10,-B434)</f>
        <v>0.542000890401624</v>
      </c>
      <c r="D434" s="7" t="n">
        <v>0.25</v>
      </c>
      <c r="E434" s="1" t="s">
        <v>9</v>
      </c>
      <c r="F434" s="0" t="s">
        <v>951</v>
      </c>
    </row>
    <row r="435" customFormat="false" ht="12.75" hidden="false" customHeight="false" outlineLevel="0" collapsed="false">
      <c r="A435" s="0" t="s">
        <v>952</v>
      </c>
      <c r="B435" s="5" t="n">
        <v>0.266</v>
      </c>
      <c r="C435" s="6" t="n">
        <f aca="false">POWER(10,-B435)</f>
        <v>0.542000890401624</v>
      </c>
      <c r="D435" s="7" t="n">
        <v>0.25</v>
      </c>
      <c r="E435" s="1" t="s">
        <v>9</v>
      </c>
      <c r="F435" s="0" t="s">
        <v>953</v>
      </c>
    </row>
    <row r="436" customFormat="false" ht="12.75" hidden="false" customHeight="false" outlineLevel="0" collapsed="false">
      <c r="A436" s="0" t="s">
        <v>954</v>
      </c>
      <c r="B436" s="5" t="n">
        <v>0.266</v>
      </c>
      <c r="C436" s="6" t="n">
        <f aca="false">POWER(10,-B436)</f>
        <v>0.542000890401624</v>
      </c>
      <c r="D436" s="7" t="n">
        <v>0.25</v>
      </c>
      <c r="E436" s="1" t="s">
        <v>9</v>
      </c>
      <c r="F436" s="0" t="s">
        <v>955</v>
      </c>
    </row>
    <row r="437" customFormat="false" ht="12.75" hidden="false" customHeight="false" outlineLevel="0" collapsed="false">
      <c r="A437" s="0" t="s">
        <v>956</v>
      </c>
      <c r="B437" s="5" t="n">
        <v>0.266</v>
      </c>
      <c r="C437" s="6" t="n">
        <f aca="false">POWER(10,-B437)</f>
        <v>0.542000890401624</v>
      </c>
      <c r="D437" s="7" t="n">
        <v>0.25</v>
      </c>
      <c r="E437" s="1" t="s">
        <v>9</v>
      </c>
      <c r="F437" s="0" t="s">
        <v>945</v>
      </c>
    </row>
    <row r="438" customFormat="false" ht="12.75" hidden="false" customHeight="false" outlineLevel="0" collapsed="false">
      <c r="A438" s="0" t="s">
        <v>957</v>
      </c>
      <c r="B438" s="5" t="n">
        <v>0.266</v>
      </c>
      <c r="C438" s="6" t="n">
        <f aca="false">POWER(10,-B438)</f>
        <v>0.542000890401624</v>
      </c>
      <c r="D438" s="7" t="n">
        <v>0.25</v>
      </c>
      <c r="E438" s="1" t="s">
        <v>9</v>
      </c>
      <c r="F438" s="0" t="s">
        <v>958</v>
      </c>
    </row>
    <row r="439" customFormat="false" ht="12.75" hidden="false" customHeight="false" outlineLevel="0" collapsed="false">
      <c r="A439" s="0" t="s">
        <v>959</v>
      </c>
      <c r="B439" s="5" t="n">
        <v>0.266</v>
      </c>
      <c r="C439" s="6" t="n">
        <f aca="false">POWER(10,-B439)</f>
        <v>0.542000890401624</v>
      </c>
      <c r="D439" s="7" t="n">
        <v>0.25</v>
      </c>
      <c r="E439" s="1" t="s">
        <v>9</v>
      </c>
      <c r="F439" s="0" t="s">
        <v>960</v>
      </c>
    </row>
    <row r="440" customFormat="false" ht="12.75" hidden="false" customHeight="false" outlineLevel="0" collapsed="false">
      <c r="A440" s="0" t="s">
        <v>961</v>
      </c>
      <c r="B440" s="5" t="n">
        <v>0.266</v>
      </c>
      <c r="C440" s="6" t="n">
        <f aca="false">POWER(10,-B440)</f>
        <v>0.542000890401624</v>
      </c>
      <c r="D440" s="7" t="n">
        <v>0.25</v>
      </c>
      <c r="E440" s="1" t="s">
        <v>9</v>
      </c>
      <c r="F440" s="0" t="s">
        <v>962</v>
      </c>
    </row>
    <row r="441" customFormat="false" ht="12.75" hidden="false" customHeight="false" outlineLevel="0" collapsed="false">
      <c r="A441" s="0" t="s">
        <v>963</v>
      </c>
      <c r="B441" s="5" t="n">
        <v>0.266</v>
      </c>
      <c r="C441" s="6" t="n">
        <f aca="false">POWER(10,-B441)</f>
        <v>0.542000890401624</v>
      </c>
      <c r="D441" s="7" t="n">
        <v>0.25</v>
      </c>
      <c r="E441" s="1" t="s">
        <v>9</v>
      </c>
      <c r="F441" s="0" t="s">
        <v>964</v>
      </c>
    </row>
    <row r="442" customFormat="false" ht="12.75" hidden="false" customHeight="false" outlineLevel="0" collapsed="false">
      <c r="A442" s="0" t="s">
        <v>965</v>
      </c>
      <c r="B442" s="5" t="n">
        <v>0.264</v>
      </c>
      <c r="C442" s="6" t="n">
        <f aca="false">POWER(10,-B442)</f>
        <v>0.544502652842421</v>
      </c>
      <c r="D442" s="7" t="n">
        <v>0.179</v>
      </c>
      <c r="E442" s="1" t="s">
        <v>232</v>
      </c>
      <c r="F442" s="0" t="s">
        <v>966</v>
      </c>
    </row>
    <row r="443" customFormat="false" ht="12.75" hidden="false" customHeight="false" outlineLevel="0" collapsed="false">
      <c r="A443" s="0" t="s">
        <v>967</v>
      </c>
      <c r="B443" s="5" t="n">
        <v>0.258</v>
      </c>
      <c r="C443" s="6" t="n">
        <f aca="false">POWER(10,-B443)</f>
        <v>0.552077439280757</v>
      </c>
      <c r="D443" s="7" t="n">
        <v>0.2</v>
      </c>
      <c r="E443" s="1" t="s">
        <v>9</v>
      </c>
      <c r="F443" s="0" t="s">
        <v>462</v>
      </c>
    </row>
    <row r="444" customFormat="false" ht="12.75" hidden="false" customHeight="false" outlineLevel="0" collapsed="false">
      <c r="A444" s="0" t="s">
        <v>968</v>
      </c>
      <c r="B444" s="5" t="n">
        <v>0.253</v>
      </c>
      <c r="C444" s="6" t="n">
        <f aca="false">POWER(10,-B444)</f>
        <v>0.558470194736831</v>
      </c>
      <c r="D444" s="7" t="n">
        <v>0.188</v>
      </c>
      <c r="E444" s="1" t="s">
        <v>9</v>
      </c>
      <c r="F444" s="0" t="s">
        <v>969</v>
      </c>
    </row>
    <row r="445" customFormat="false" ht="12.75" hidden="false" customHeight="false" outlineLevel="0" collapsed="false">
      <c r="A445" s="0" t="s">
        <v>970</v>
      </c>
      <c r="B445" s="5" t="n">
        <v>0.253</v>
      </c>
      <c r="C445" s="6" t="n">
        <f aca="false">POWER(10,-B445)</f>
        <v>0.558470194736831</v>
      </c>
      <c r="D445" s="7" t="n">
        <v>0.188</v>
      </c>
      <c r="E445" s="1" t="s">
        <v>9</v>
      </c>
      <c r="F445" s="0" t="s">
        <v>971</v>
      </c>
    </row>
    <row r="446" customFormat="false" ht="12.75" hidden="false" customHeight="false" outlineLevel="0" collapsed="false">
      <c r="A446" s="0" t="s">
        <v>972</v>
      </c>
      <c r="B446" s="5" t="n">
        <v>0.205</v>
      </c>
      <c r="C446" s="6" t="n">
        <f aca="false">POWER(10,-B446)</f>
        <v>0.623734835482419</v>
      </c>
      <c r="D446" s="7" t="n">
        <v>0.2</v>
      </c>
      <c r="E446" s="1" t="s">
        <v>9</v>
      </c>
      <c r="F446" s="0" t="s">
        <v>973</v>
      </c>
    </row>
    <row r="447" customFormat="false" ht="12.75" hidden="false" customHeight="false" outlineLevel="0" collapsed="false">
      <c r="A447" s="0" t="s">
        <v>974</v>
      </c>
      <c r="B447" s="5" t="n">
        <v>0.205</v>
      </c>
      <c r="C447" s="6" t="n">
        <f aca="false">POWER(10,-B447)</f>
        <v>0.623734835482419</v>
      </c>
      <c r="D447" s="7" t="n">
        <v>0.2</v>
      </c>
      <c r="E447" s="1" t="s">
        <v>9</v>
      </c>
      <c r="F447" s="0" t="s">
        <v>975</v>
      </c>
    </row>
    <row r="448" customFormat="false" ht="12.75" hidden="false" customHeight="false" outlineLevel="0" collapsed="false">
      <c r="A448" s="0" t="s">
        <v>976</v>
      </c>
      <c r="B448" s="5" t="n">
        <v>0.205</v>
      </c>
      <c r="C448" s="6" t="n">
        <f aca="false">POWER(10,-B448)</f>
        <v>0.623734835482419</v>
      </c>
      <c r="D448" s="7" t="n">
        <v>0.2</v>
      </c>
      <c r="E448" s="1" t="s">
        <v>9</v>
      </c>
      <c r="F448" s="0" t="s">
        <v>977</v>
      </c>
    </row>
    <row r="449" customFormat="false" ht="12.75" hidden="false" customHeight="false" outlineLevel="0" collapsed="false">
      <c r="A449" s="0" t="s">
        <v>978</v>
      </c>
      <c r="B449" s="5" t="n">
        <v>0.205</v>
      </c>
      <c r="C449" s="6" t="n">
        <f aca="false">POWER(10,-B449)</f>
        <v>0.623734835482419</v>
      </c>
      <c r="D449" s="7" t="n">
        <v>0.2</v>
      </c>
      <c r="E449" s="1" t="s">
        <v>9</v>
      </c>
      <c r="F449" s="0" t="s">
        <v>979</v>
      </c>
    </row>
    <row r="450" customFormat="false" ht="12.75" hidden="false" customHeight="false" outlineLevel="0" collapsed="false">
      <c r="A450" s="0" t="s">
        <v>980</v>
      </c>
      <c r="B450" s="5" t="n">
        <v>0.205</v>
      </c>
      <c r="C450" s="6" t="n">
        <f aca="false">POWER(10,-B450)</f>
        <v>0.623734835482419</v>
      </c>
      <c r="D450" s="7" t="n">
        <v>0.2</v>
      </c>
      <c r="E450" s="1" t="s">
        <v>9</v>
      </c>
      <c r="F450" s="0" t="s">
        <v>981</v>
      </c>
    </row>
    <row r="451" customFormat="false" ht="12.75" hidden="false" customHeight="false" outlineLevel="0" collapsed="false">
      <c r="A451" s="0" t="s">
        <v>982</v>
      </c>
      <c r="B451" s="5" t="n">
        <v>0.205</v>
      </c>
      <c r="C451" s="6" t="n">
        <f aca="false">POWER(10,-B451)</f>
        <v>0.623734835482419</v>
      </c>
      <c r="D451" s="7" t="n">
        <v>0.2</v>
      </c>
      <c r="E451" s="1" t="s">
        <v>9</v>
      </c>
      <c r="F451" s="0" t="s">
        <v>98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C1" activeCellId="0" sqref="C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8" width="60.7"/>
    <col collapsed="false" customWidth="true" hidden="false" outlineLevel="0" max="2" min="2" style="9" width="10.71"/>
    <col collapsed="false" customWidth="true" hidden="false" outlineLevel="0" max="4" min="3" style="9" width="30.7"/>
    <col collapsed="false" customWidth="true" hidden="false" outlineLevel="0" max="6" min="5" style="9" width="10.71"/>
    <col collapsed="false" customWidth="true" hidden="false" outlineLevel="0" max="7" min="7" style="8" width="60.7"/>
    <col collapsed="false" customWidth="true" hidden="false" outlineLevel="0" max="8" min="8" style="9" width="12.56"/>
    <col collapsed="false" customWidth="false" hidden="false" outlineLevel="0" max="257" min="9" style="8" width="9.14"/>
  </cols>
  <sheetData>
    <row r="1" customFormat="false" ht="12.75" hidden="false" customHeight="false" outlineLevel="0" collapsed="false">
      <c r="A1" s="8" t="s">
        <v>0</v>
      </c>
      <c r="C1" s="2" t="s">
        <v>1</v>
      </c>
    </row>
    <row r="2" s="10" customFormat="true" ht="25.5" hidden="false" customHeight="false" outlineLevel="0" collapsed="false">
      <c r="A2" s="10" t="s">
        <v>984</v>
      </c>
      <c r="B2" s="10" t="s">
        <v>985</v>
      </c>
      <c r="C2" s="10" t="s">
        <v>986</v>
      </c>
      <c r="D2" s="10" t="s">
        <v>987</v>
      </c>
      <c r="E2" s="10" t="s">
        <v>988</v>
      </c>
      <c r="F2" s="10" t="s">
        <v>989</v>
      </c>
      <c r="G2" s="10" t="s">
        <v>990</v>
      </c>
      <c r="H2" s="10" t="s">
        <v>991</v>
      </c>
    </row>
    <row r="3" customFormat="false" ht="12.75" hidden="false" customHeight="false" outlineLevel="0" collapsed="false">
      <c r="A3" s="8" t="s">
        <v>992</v>
      </c>
      <c r="B3" s="9" t="s">
        <v>993</v>
      </c>
      <c r="C3" s="9" t="s">
        <v>994</v>
      </c>
      <c r="D3" s="9" t="s">
        <v>995</v>
      </c>
      <c r="E3" s="11" t="n">
        <v>10.913</v>
      </c>
      <c r="F3" s="12" t="n">
        <v>1.11E-058</v>
      </c>
      <c r="G3" s="8" t="s">
        <v>996</v>
      </c>
      <c r="H3" s="9" t="s">
        <v>997</v>
      </c>
    </row>
    <row r="4" customFormat="false" ht="12.75" hidden="false" customHeight="false" outlineLevel="0" collapsed="false">
      <c r="A4" s="8" t="s">
        <v>998</v>
      </c>
      <c r="B4" s="9" t="s">
        <v>999</v>
      </c>
      <c r="C4" s="9" t="s">
        <v>1000</v>
      </c>
      <c r="D4" s="9" t="s">
        <v>995</v>
      </c>
      <c r="E4" s="11" t="n">
        <v>8.809</v>
      </c>
      <c r="F4" s="12" t="n">
        <v>6.54E-055</v>
      </c>
      <c r="G4" s="8" t="s">
        <v>1001</v>
      </c>
      <c r="H4" s="9" t="s">
        <v>1002</v>
      </c>
    </row>
    <row r="5" customFormat="false" ht="12.75" hidden="false" customHeight="false" outlineLevel="0" collapsed="false">
      <c r="A5" s="8" t="s">
        <v>1003</v>
      </c>
      <c r="B5" s="9" t="s">
        <v>1004</v>
      </c>
      <c r="C5" s="9" t="s">
        <v>1005</v>
      </c>
      <c r="D5" s="9" t="s">
        <v>1006</v>
      </c>
      <c r="E5" s="11" t="n">
        <v>-8.513</v>
      </c>
      <c r="F5" s="12" t="n">
        <v>1.63E-050</v>
      </c>
      <c r="G5" s="8" t="s">
        <v>1007</v>
      </c>
      <c r="H5" s="9" t="s">
        <v>1008</v>
      </c>
    </row>
    <row r="6" customFormat="false" ht="12.75" hidden="false" customHeight="false" outlineLevel="0" collapsed="false">
      <c r="A6" s="8" t="s">
        <v>1009</v>
      </c>
      <c r="B6" s="9" t="s">
        <v>993</v>
      </c>
      <c r="C6" s="9" t="s">
        <v>1010</v>
      </c>
      <c r="D6" s="9" t="s">
        <v>995</v>
      </c>
      <c r="E6" s="11" t="n">
        <v>8.63</v>
      </c>
      <c r="F6" s="12" t="n">
        <v>1.48E-049</v>
      </c>
      <c r="G6" s="8" t="s">
        <v>1011</v>
      </c>
      <c r="H6" s="9" t="s">
        <v>1012</v>
      </c>
    </row>
    <row r="7" customFormat="false" ht="12.75" hidden="false" customHeight="false" outlineLevel="0" collapsed="false">
      <c r="A7" s="8" t="s">
        <v>1013</v>
      </c>
      <c r="B7" s="9" t="s">
        <v>1014</v>
      </c>
      <c r="C7" s="9" t="s">
        <v>1015</v>
      </c>
      <c r="D7" s="9" t="s">
        <v>993</v>
      </c>
      <c r="E7" s="11" t="n">
        <v>0.34</v>
      </c>
      <c r="F7" s="12" t="n">
        <v>5.56E-037</v>
      </c>
      <c r="G7" s="8" t="s">
        <v>1016</v>
      </c>
      <c r="H7" s="9" t="s">
        <v>1017</v>
      </c>
    </row>
    <row r="8" customFormat="false" ht="12.75" hidden="false" customHeight="false" outlineLevel="0" collapsed="false">
      <c r="A8" s="8" t="s">
        <v>1018</v>
      </c>
      <c r="B8" s="9" t="s">
        <v>1019</v>
      </c>
      <c r="C8" s="9" t="s">
        <v>1020</v>
      </c>
      <c r="D8" s="9" t="s">
        <v>1006</v>
      </c>
      <c r="E8" s="11" t="n">
        <v>-9.381</v>
      </c>
      <c r="F8" s="12" t="n">
        <v>6.6E-035</v>
      </c>
      <c r="G8" s="8" t="s">
        <v>1021</v>
      </c>
      <c r="H8" s="9" t="s">
        <v>1022</v>
      </c>
    </row>
    <row r="9" customFormat="false" ht="12.75" hidden="false" customHeight="false" outlineLevel="0" collapsed="false">
      <c r="A9" s="8" t="s">
        <v>1023</v>
      </c>
      <c r="B9" s="9" t="s">
        <v>993</v>
      </c>
      <c r="C9" s="9" t="s">
        <v>1010</v>
      </c>
      <c r="D9" s="9" t="s">
        <v>993</v>
      </c>
      <c r="E9" s="11" t="n">
        <v>0.501</v>
      </c>
      <c r="F9" s="12" t="n">
        <v>4.93E-032</v>
      </c>
      <c r="G9" s="8" t="s">
        <v>1024</v>
      </c>
      <c r="H9" s="9" t="s">
        <v>1025</v>
      </c>
    </row>
    <row r="10" customFormat="false" ht="12.75" hidden="false" customHeight="false" outlineLevel="0" collapsed="false">
      <c r="A10" s="8" t="s">
        <v>1026</v>
      </c>
      <c r="B10" s="9" t="s">
        <v>993</v>
      </c>
      <c r="C10" s="9" t="s">
        <v>1010</v>
      </c>
      <c r="D10" s="9" t="s">
        <v>995</v>
      </c>
      <c r="E10" s="11" t="n">
        <v>7.299</v>
      </c>
      <c r="F10" s="12" t="n">
        <v>2.71E-026</v>
      </c>
      <c r="G10" s="8" t="s">
        <v>1027</v>
      </c>
      <c r="H10" s="9" t="s">
        <v>1028</v>
      </c>
    </row>
    <row r="11" customFormat="false" ht="12.75" hidden="false" customHeight="false" outlineLevel="0" collapsed="false">
      <c r="A11" s="8" t="s">
        <v>1029</v>
      </c>
      <c r="B11" s="9" t="s">
        <v>993</v>
      </c>
      <c r="C11" s="9" t="s">
        <v>1030</v>
      </c>
      <c r="D11" s="9" t="s">
        <v>995</v>
      </c>
      <c r="E11" s="11" t="n">
        <v>2.977</v>
      </c>
      <c r="F11" s="12" t="n">
        <v>5.91E-024</v>
      </c>
      <c r="G11" s="8" t="s">
        <v>1031</v>
      </c>
      <c r="H11" s="9" t="s">
        <v>1032</v>
      </c>
    </row>
    <row r="12" customFormat="false" ht="12.75" hidden="false" customHeight="false" outlineLevel="0" collapsed="false">
      <c r="A12" s="8" t="s">
        <v>1033</v>
      </c>
      <c r="B12" s="9" t="s">
        <v>1034</v>
      </c>
      <c r="C12" s="9" t="s">
        <v>1005</v>
      </c>
      <c r="D12" s="9" t="s">
        <v>993</v>
      </c>
      <c r="E12" s="13" t="s">
        <v>993</v>
      </c>
      <c r="F12" s="12" t="n">
        <v>1.37E-023</v>
      </c>
      <c r="G12" s="8" t="s">
        <v>1035</v>
      </c>
      <c r="H12" s="9" t="s">
        <v>993</v>
      </c>
    </row>
    <row r="13" customFormat="false" ht="12.75" hidden="false" customHeight="false" outlineLevel="0" collapsed="false">
      <c r="A13" s="8" t="s">
        <v>1036</v>
      </c>
      <c r="B13" s="9" t="s">
        <v>1037</v>
      </c>
      <c r="C13" s="9" t="s">
        <v>1038</v>
      </c>
      <c r="D13" s="9" t="s">
        <v>993</v>
      </c>
      <c r="E13" s="13" t="s">
        <v>993</v>
      </c>
      <c r="F13" s="12" t="n">
        <v>6.57E-023</v>
      </c>
      <c r="G13" s="8" t="s">
        <v>1035</v>
      </c>
      <c r="H13" s="9" t="s">
        <v>993</v>
      </c>
    </row>
    <row r="14" customFormat="false" ht="12.75" hidden="false" customHeight="false" outlineLevel="0" collapsed="false">
      <c r="A14" s="8" t="s">
        <v>851</v>
      </c>
      <c r="B14" s="9" t="s">
        <v>1039</v>
      </c>
      <c r="C14" s="9" t="s">
        <v>1005</v>
      </c>
      <c r="D14" s="9" t="s">
        <v>993</v>
      </c>
      <c r="E14" s="11" t="n">
        <v>-1.556</v>
      </c>
      <c r="F14" s="12" t="n">
        <v>9.04E-023</v>
      </c>
      <c r="G14" s="8" t="s">
        <v>1040</v>
      </c>
      <c r="H14" s="9" t="s">
        <v>1041</v>
      </c>
    </row>
    <row r="15" customFormat="false" ht="12.75" hidden="false" customHeight="false" outlineLevel="0" collapsed="false">
      <c r="A15" s="8" t="s">
        <v>1042</v>
      </c>
      <c r="B15" s="9" t="s">
        <v>993</v>
      </c>
      <c r="C15" s="9" t="s">
        <v>1030</v>
      </c>
      <c r="D15" s="9" t="s">
        <v>995</v>
      </c>
      <c r="E15" s="11" t="n">
        <v>5.397</v>
      </c>
      <c r="F15" s="12" t="n">
        <v>1.07E-022</v>
      </c>
      <c r="G15" s="8" t="s">
        <v>1043</v>
      </c>
      <c r="H15" s="9" t="s">
        <v>1044</v>
      </c>
    </row>
    <row r="16" customFormat="false" ht="12.75" hidden="false" customHeight="false" outlineLevel="0" collapsed="false">
      <c r="A16" s="8" t="s">
        <v>1045</v>
      </c>
      <c r="B16" s="9" t="s">
        <v>1046</v>
      </c>
      <c r="C16" s="9" t="s">
        <v>1015</v>
      </c>
      <c r="D16" s="9" t="s">
        <v>995</v>
      </c>
      <c r="E16" s="11" t="n">
        <v>5.131</v>
      </c>
      <c r="F16" s="12" t="n">
        <v>3.45E-022</v>
      </c>
      <c r="G16" s="8" t="s">
        <v>1047</v>
      </c>
      <c r="H16" s="9" t="s">
        <v>1048</v>
      </c>
    </row>
    <row r="17" customFormat="false" ht="12.75" hidden="false" customHeight="false" outlineLevel="0" collapsed="false">
      <c r="A17" s="8" t="s">
        <v>1049</v>
      </c>
      <c r="B17" s="9" t="s">
        <v>1050</v>
      </c>
      <c r="C17" s="9" t="s">
        <v>1000</v>
      </c>
      <c r="D17" s="9" t="s">
        <v>993</v>
      </c>
      <c r="E17" s="11" t="n">
        <v>0.952</v>
      </c>
      <c r="F17" s="12" t="n">
        <v>3.54E-021</v>
      </c>
      <c r="G17" s="8" t="s">
        <v>1051</v>
      </c>
      <c r="H17" s="9" t="s">
        <v>1052</v>
      </c>
    </row>
    <row r="18" customFormat="false" ht="12.75" hidden="false" customHeight="false" outlineLevel="0" collapsed="false">
      <c r="A18" s="8" t="s">
        <v>1053</v>
      </c>
      <c r="B18" s="9" t="s">
        <v>1054</v>
      </c>
      <c r="C18" s="9" t="s">
        <v>1000</v>
      </c>
      <c r="D18" s="9" t="s">
        <v>995</v>
      </c>
      <c r="E18" s="11" t="n">
        <v>5.481</v>
      </c>
      <c r="F18" s="12" t="n">
        <v>1.85E-020</v>
      </c>
      <c r="G18" s="8" t="s">
        <v>1055</v>
      </c>
      <c r="H18" s="9" t="s">
        <v>1056</v>
      </c>
    </row>
    <row r="19" customFormat="false" ht="12.75" hidden="false" customHeight="false" outlineLevel="0" collapsed="false">
      <c r="A19" s="8" t="s">
        <v>1057</v>
      </c>
      <c r="B19" s="9" t="s">
        <v>1058</v>
      </c>
      <c r="C19" s="9" t="s">
        <v>1015</v>
      </c>
      <c r="D19" s="9" t="s">
        <v>995</v>
      </c>
      <c r="E19" s="11" t="n">
        <v>2.021</v>
      </c>
      <c r="F19" s="12" t="n">
        <v>1.96E-020</v>
      </c>
      <c r="G19" s="8" t="s">
        <v>1059</v>
      </c>
      <c r="H19" s="9" t="s">
        <v>1060</v>
      </c>
    </row>
    <row r="20" customFormat="false" ht="12.75" hidden="false" customHeight="false" outlineLevel="0" collapsed="false">
      <c r="A20" s="8" t="s">
        <v>1061</v>
      </c>
      <c r="B20" s="9" t="s">
        <v>993</v>
      </c>
      <c r="C20" s="9" t="s">
        <v>1010</v>
      </c>
      <c r="D20" s="9" t="s">
        <v>995</v>
      </c>
      <c r="E20" s="11" t="n">
        <v>6.557</v>
      </c>
      <c r="F20" s="12" t="n">
        <v>2.86E-020</v>
      </c>
      <c r="G20" s="8" t="s">
        <v>1062</v>
      </c>
      <c r="H20" s="9" t="s">
        <v>1063</v>
      </c>
    </row>
    <row r="21" customFormat="false" ht="12.75" hidden="false" customHeight="false" outlineLevel="0" collapsed="false">
      <c r="A21" s="8" t="s">
        <v>1064</v>
      </c>
      <c r="B21" s="9" t="s">
        <v>1065</v>
      </c>
      <c r="C21" s="9" t="s">
        <v>1000</v>
      </c>
      <c r="D21" s="9" t="s">
        <v>993</v>
      </c>
      <c r="E21" s="13" t="s">
        <v>993</v>
      </c>
      <c r="F21" s="12" t="n">
        <v>3.34E-020</v>
      </c>
      <c r="G21" s="8" t="s">
        <v>1066</v>
      </c>
      <c r="H21" s="9" t="s">
        <v>993</v>
      </c>
    </row>
    <row r="22" customFormat="false" ht="12.75" hidden="false" customHeight="false" outlineLevel="0" collapsed="false">
      <c r="A22" s="8" t="s">
        <v>1067</v>
      </c>
      <c r="B22" s="9" t="s">
        <v>1068</v>
      </c>
      <c r="C22" s="9" t="s">
        <v>1015</v>
      </c>
      <c r="D22" s="9" t="s">
        <v>995</v>
      </c>
      <c r="E22" s="11" t="n">
        <v>4.806</v>
      </c>
      <c r="F22" s="12" t="n">
        <v>4.21E-020</v>
      </c>
      <c r="G22" s="8" t="s">
        <v>1069</v>
      </c>
      <c r="H22" s="9" t="s">
        <v>1070</v>
      </c>
    </row>
    <row r="23" customFormat="false" ht="12.75" hidden="false" customHeight="false" outlineLevel="0" collapsed="false">
      <c r="A23" s="8" t="s">
        <v>1071</v>
      </c>
      <c r="B23" s="9" t="s">
        <v>993</v>
      </c>
      <c r="C23" s="9" t="s">
        <v>1010</v>
      </c>
      <c r="D23" s="9" t="s">
        <v>995</v>
      </c>
      <c r="E23" s="11" t="n">
        <v>3.389</v>
      </c>
      <c r="F23" s="12" t="n">
        <v>8.26E-020</v>
      </c>
      <c r="G23" s="8" t="s">
        <v>1072</v>
      </c>
      <c r="H23" s="9" t="s">
        <v>993</v>
      </c>
    </row>
    <row r="24" customFormat="false" ht="12.75" hidden="false" customHeight="false" outlineLevel="0" collapsed="false">
      <c r="A24" s="8" t="s">
        <v>1073</v>
      </c>
      <c r="B24" s="9" t="s">
        <v>1074</v>
      </c>
      <c r="C24" s="9" t="s">
        <v>1000</v>
      </c>
      <c r="D24" s="9" t="s">
        <v>995</v>
      </c>
      <c r="E24" s="11" t="n">
        <v>5.208</v>
      </c>
      <c r="F24" s="12" t="n">
        <v>4.17E-019</v>
      </c>
      <c r="G24" s="8" t="s">
        <v>1075</v>
      </c>
      <c r="H24" s="9" t="s">
        <v>1076</v>
      </c>
    </row>
    <row r="25" customFormat="false" ht="12.75" hidden="false" customHeight="false" outlineLevel="0" collapsed="false">
      <c r="A25" s="8" t="s">
        <v>1077</v>
      </c>
      <c r="B25" s="9" t="s">
        <v>993</v>
      </c>
      <c r="C25" s="9" t="s">
        <v>1010</v>
      </c>
      <c r="D25" s="9" t="s">
        <v>995</v>
      </c>
      <c r="E25" s="11" t="n">
        <v>6.737</v>
      </c>
      <c r="F25" s="12" t="n">
        <v>7.36E-019</v>
      </c>
      <c r="G25" s="8" t="s">
        <v>1078</v>
      </c>
      <c r="H25" s="9" t="s">
        <v>1079</v>
      </c>
    </row>
    <row r="26" customFormat="false" ht="12.75" hidden="false" customHeight="false" outlineLevel="0" collapsed="false">
      <c r="A26" s="8" t="s">
        <v>1080</v>
      </c>
      <c r="B26" s="9" t="s">
        <v>1081</v>
      </c>
      <c r="C26" s="9" t="s">
        <v>1015</v>
      </c>
      <c r="D26" s="9" t="s">
        <v>993</v>
      </c>
      <c r="E26" s="11" t="n">
        <v>-1.613</v>
      </c>
      <c r="F26" s="12" t="n">
        <v>7.69E-019</v>
      </c>
      <c r="G26" s="8" t="s">
        <v>1082</v>
      </c>
      <c r="H26" s="9" t="s">
        <v>1083</v>
      </c>
    </row>
    <row r="27" customFormat="false" ht="12.75" hidden="false" customHeight="false" outlineLevel="0" collapsed="false">
      <c r="A27" s="8" t="s">
        <v>1084</v>
      </c>
      <c r="B27" s="9" t="s">
        <v>1085</v>
      </c>
      <c r="C27" s="9" t="s">
        <v>1015</v>
      </c>
      <c r="D27" s="9" t="s">
        <v>995</v>
      </c>
      <c r="E27" s="11" t="n">
        <v>4.854</v>
      </c>
      <c r="F27" s="12" t="n">
        <v>1.16E-018</v>
      </c>
      <c r="G27" s="8" t="s">
        <v>1086</v>
      </c>
      <c r="H27" s="9" t="s">
        <v>1087</v>
      </c>
    </row>
    <row r="28" customFormat="false" ht="12.75" hidden="false" customHeight="false" outlineLevel="0" collapsed="false">
      <c r="A28" s="8" t="s">
        <v>1088</v>
      </c>
      <c r="B28" s="9" t="s">
        <v>993</v>
      </c>
      <c r="C28" s="9" t="s">
        <v>1089</v>
      </c>
      <c r="D28" s="9" t="s">
        <v>993</v>
      </c>
      <c r="E28" s="11" t="n">
        <v>1.809</v>
      </c>
      <c r="F28" s="12" t="n">
        <v>1.98E-018</v>
      </c>
      <c r="G28" s="8" t="s">
        <v>1090</v>
      </c>
      <c r="H28" s="9" t="s">
        <v>1091</v>
      </c>
    </row>
    <row r="29" customFormat="false" ht="12.75" hidden="false" customHeight="false" outlineLevel="0" collapsed="false">
      <c r="A29" s="8" t="s">
        <v>1092</v>
      </c>
      <c r="B29" s="9" t="s">
        <v>993</v>
      </c>
      <c r="C29" s="9" t="s">
        <v>1010</v>
      </c>
      <c r="D29" s="9" t="s">
        <v>1006</v>
      </c>
      <c r="E29" s="11" t="n">
        <v>-2.455</v>
      </c>
      <c r="F29" s="12" t="n">
        <v>6.83E-018</v>
      </c>
      <c r="G29" s="8" t="s">
        <v>1093</v>
      </c>
      <c r="H29" s="9" t="s">
        <v>1094</v>
      </c>
    </row>
    <row r="30" customFormat="false" ht="12.75" hidden="false" customHeight="false" outlineLevel="0" collapsed="false">
      <c r="A30" s="8" t="s">
        <v>1095</v>
      </c>
      <c r="B30" s="9" t="s">
        <v>1096</v>
      </c>
      <c r="C30" s="9" t="s">
        <v>1097</v>
      </c>
      <c r="D30" s="9" t="s">
        <v>995</v>
      </c>
      <c r="E30" s="11" t="n">
        <v>6.337</v>
      </c>
      <c r="F30" s="12" t="n">
        <v>2.09E-017</v>
      </c>
      <c r="G30" s="8" t="s">
        <v>1098</v>
      </c>
      <c r="H30" s="9" t="s">
        <v>1099</v>
      </c>
    </row>
    <row r="31" customFormat="false" ht="12.75" hidden="false" customHeight="false" outlineLevel="0" collapsed="false">
      <c r="A31" s="8" t="s">
        <v>1100</v>
      </c>
      <c r="B31" s="9" t="s">
        <v>993</v>
      </c>
      <c r="C31" s="9" t="s">
        <v>1010</v>
      </c>
      <c r="D31" s="9" t="s">
        <v>995</v>
      </c>
      <c r="E31" s="11" t="n">
        <v>2.643</v>
      </c>
      <c r="F31" s="12" t="n">
        <v>2.82E-017</v>
      </c>
      <c r="G31" s="8" t="s">
        <v>1101</v>
      </c>
      <c r="H31" s="9" t="s">
        <v>993</v>
      </c>
    </row>
    <row r="32" customFormat="false" ht="12.75" hidden="false" customHeight="false" outlineLevel="0" collapsed="false">
      <c r="A32" s="8" t="s">
        <v>1102</v>
      </c>
      <c r="B32" s="9" t="s">
        <v>993</v>
      </c>
      <c r="C32" s="9" t="s">
        <v>1010</v>
      </c>
      <c r="D32" s="9" t="s">
        <v>1006</v>
      </c>
      <c r="E32" s="11" t="n">
        <v>-5.211</v>
      </c>
      <c r="F32" s="12" t="n">
        <v>1.11E-015</v>
      </c>
      <c r="G32" s="8" t="s">
        <v>1103</v>
      </c>
      <c r="H32" s="9" t="s">
        <v>1104</v>
      </c>
    </row>
    <row r="33" customFormat="false" ht="12.75" hidden="false" customHeight="false" outlineLevel="0" collapsed="false">
      <c r="A33" s="8" t="s">
        <v>1105</v>
      </c>
      <c r="B33" s="9" t="s">
        <v>993</v>
      </c>
      <c r="C33" s="9" t="s">
        <v>1010</v>
      </c>
      <c r="D33" s="9" t="s">
        <v>993</v>
      </c>
      <c r="E33" s="11" t="n">
        <v>1.006</v>
      </c>
      <c r="F33" s="12" t="n">
        <v>7.38E-015</v>
      </c>
      <c r="G33" s="8" t="s">
        <v>1106</v>
      </c>
      <c r="H33" s="9" t="s">
        <v>1107</v>
      </c>
    </row>
    <row r="34" customFormat="false" ht="12.75" hidden="false" customHeight="false" outlineLevel="0" collapsed="false">
      <c r="A34" s="8" t="s">
        <v>1108</v>
      </c>
      <c r="B34" s="9" t="s">
        <v>993</v>
      </c>
      <c r="C34" s="9" t="s">
        <v>1010</v>
      </c>
      <c r="D34" s="9" t="s">
        <v>1006</v>
      </c>
      <c r="E34" s="11" t="n">
        <v>-5.327</v>
      </c>
      <c r="F34" s="12" t="n">
        <v>2.45E-014</v>
      </c>
      <c r="G34" s="8" t="s">
        <v>1109</v>
      </c>
      <c r="H34" s="9" t="s">
        <v>1110</v>
      </c>
    </row>
    <row r="35" customFormat="false" ht="12.75" hidden="false" customHeight="false" outlineLevel="0" collapsed="false">
      <c r="A35" s="8" t="s">
        <v>1111</v>
      </c>
      <c r="B35" s="9" t="s">
        <v>993</v>
      </c>
      <c r="C35" s="9" t="s">
        <v>1010</v>
      </c>
      <c r="D35" s="9" t="s">
        <v>995</v>
      </c>
      <c r="E35" s="11" t="n">
        <v>5.364</v>
      </c>
      <c r="F35" s="12" t="n">
        <v>5.76E-014</v>
      </c>
      <c r="G35" s="8" t="s">
        <v>1112</v>
      </c>
      <c r="H35" s="9" t="s">
        <v>1113</v>
      </c>
    </row>
    <row r="36" customFormat="false" ht="12.75" hidden="false" customHeight="false" outlineLevel="0" collapsed="false">
      <c r="A36" s="8" t="s">
        <v>1114</v>
      </c>
      <c r="B36" s="9" t="s">
        <v>1115</v>
      </c>
      <c r="C36" s="9" t="s">
        <v>1000</v>
      </c>
      <c r="D36" s="9" t="s">
        <v>995</v>
      </c>
      <c r="E36" s="11" t="n">
        <v>3.731</v>
      </c>
      <c r="F36" s="12" t="n">
        <v>7.45E-014</v>
      </c>
      <c r="G36" s="8" t="s">
        <v>1116</v>
      </c>
      <c r="H36" s="9" t="s">
        <v>1117</v>
      </c>
    </row>
    <row r="37" customFormat="false" ht="12.75" hidden="false" customHeight="false" outlineLevel="0" collapsed="false">
      <c r="A37" s="8" t="s">
        <v>1118</v>
      </c>
      <c r="B37" s="9" t="s">
        <v>1119</v>
      </c>
      <c r="C37" s="9" t="s">
        <v>1120</v>
      </c>
      <c r="D37" s="9" t="s">
        <v>993</v>
      </c>
      <c r="E37" s="11" t="n">
        <v>1.826</v>
      </c>
      <c r="F37" s="12" t="n">
        <v>8.38E-014</v>
      </c>
      <c r="G37" s="8" t="s">
        <v>1121</v>
      </c>
      <c r="H37" s="9" t="s">
        <v>1122</v>
      </c>
    </row>
    <row r="38" customFormat="false" ht="12.75" hidden="false" customHeight="false" outlineLevel="0" collapsed="false">
      <c r="A38" s="8" t="s">
        <v>973</v>
      </c>
      <c r="B38" s="9" t="s">
        <v>1123</v>
      </c>
      <c r="C38" s="9" t="s">
        <v>1097</v>
      </c>
      <c r="D38" s="9" t="s">
        <v>1006</v>
      </c>
      <c r="E38" s="11" t="n">
        <v>-5.909</v>
      </c>
      <c r="F38" s="12" t="n">
        <v>1.09E-013</v>
      </c>
      <c r="G38" s="8" t="s">
        <v>1124</v>
      </c>
      <c r="H38" s="9" t="s">
        <v>1125</v>
      </c>
    </row>
    <row r="39" customFormat="false" ht="12.75" hidden="false" customHeight="false" outlineLevel="0" collapsed="false">
      <c r="A39" s="8" t="s">
        <v>1126</v>
      </c>
      <c r="B39" s="9" t="s">
        <v>993</v>
      </c>
      <c r="C39" s="9" t="s">
        <v>1089</v>
      </c>
      <c r="D39" s="9" t="s">
        <v>993</v>
      </c>
      <c r="E39" s="11" t="n">
        <v>0.188</v>
      </c>
      <c r="F39" s="12" t="n">
        <v>5.79E-013</v>
      </c>
      <c r="G39" s="8" t="s">
        <v>1127</v>
      </c>
      <c r="H39" s="9" t="s">
        <v>1128</v>
      </c>
    </row>
    <row r="40" customFormat="false" ht="12.75" hidden="false" customHeight="false" outlineLevel="0" collapsed="false">
      <c r="A40" s="8" t="s">
        <v>1129</v>
      </c>
      <c r="B40" s="9" t="s">
        <v>993</v>
      </c>
      <c r="C40" s="9" t="s">
        <v>1089</v>
      </c>
      <c r="D40" s="9" t="s">
        <v>993</v>
      </c>
      <c r="E40" s="11" t="n">
        <v>1.373</v>
      </c>
      <c r="F40" s="12" t="n">
        <v>1E-012</v>
      </c>
      <c r="G40" s="8" t="s">
        <v>1130</v>
      </c>
      <c r="H40" s="9" t="s">
        <v>1131</v>
      </c>
    </row>
    <row r="41" customFormat="false" ht="12.75" hidden="false" customHeight="false" outlineLevel="0" collapsed="false">
      <c r="A41" s="8" t="s">
        <v>1132</v>
      </c>
      <c r="B41" s="9" t="s">
        <v>993</v>
      </c>
      <c r="C41" s="9" t="s">
        <v>1133</v>
      </c>
      <c r="D41" s="9" t="s">
        <v>993</v>
      </c>
      <c r="E41" s="11" t="n">
        <v>0.754</v>
      </c>
      <c r="F41" s="12" t="n">
        <v>2.02E-012</v>
      </c>
      <c r="G41" s="8" t="s">
        <v>1134</v>
      </c>
      <c r="H41" s="9" t="s">
        <v>1135</v>
      </c>
    </row>
    <row r="42" customFormat="false" ht="12.75" hidden="false" customHeight="false" outlineLevel="0" collapsed="false">
      <c r="A42" s="8" t="s">
        <v>1136</v>
      </c>
      <c r="B42" s="9" t="s">
        <v>1137</v>
      </c>
      <c r="C42" s="9" t="s">
        <v>1000</v>
      </c>
      <c r="D42" s="9" t="s">
        <v>993</v>
      </c>
      <c r="E42" s="11" t="n">
        <v>0.08</v>
      </c>
      <c r="F42" s="12" t="n">
        <v>3.64E-012</v>
      </c>
      <c r="G42" s="8" t="s">
        <v>1138</v>
      </c>
      <c r="H42" s="9" t="s">
        <v>1139</v>
      </c>
    </row>
    <row r="43" customFormat="false" ht="12.75" hidden="false" customHeight="false" outlineLevel="0" collapsed="false">
      <c r="A43" s="8" t="s">
        <v>1140</v>
      </c>
      <c r="B43" s="9" t="s">
        <v>148</v>
      </c>
      <c r="C43" s="9" t="s">
        <v>1120</v>
      </c>
      <c r="D43" s="9" t="s">
        <v>995</v>
      </c>
      <c r="E43" s="11" t="n">
        <v>3.31</v>
      </c>
      <c r="F43" s="12" t="n">
        <v>3.96E-012</v>
      </c>
      <c r="G43" s="8" t="s">
        <v>1141</v>
      </c>
      <c r="H43" s="9" t="s">
        <v>1142</v>
      </c>
    </row>
    <row r="44" customFormat="false" ht="12.75" hidden="false" customHeight="false" outlineLevel="0" collapsed="false">
      <c r="A44" s="8" t="s">
        <v>1143</v>
      </c>
      <c r="B44" s="9" t="s">
        <v>993</v>
      </c>
      <c r="C44" s="9" t="s">
        <v>1010</v>
      </c>
      <c r="D44" s="9" t="s">
        <v>993</v>
      </c>
      <c r="E44" s="11" t="n">
        <v>0.048</v>
      </c>
      <c r="F44" s="12" t="n">
        <v>6.47E-012</v>
      </c>
      <c r="G44" s="8" t="s">
        <v>1144</v>
      </c>
      <c r="H44" s="9" t="s">
        <v>1145</v>
      </c>
    </row>
    <row r="45" customFormat="false" ht="12.75" hidden="false" customHeight="false" outlineLevel="0" collapsed="false">
      <c r="A45" s="8" t="s">
        <v>1146</v>
      </c>
      <c r="B45" s="9" t="s">
        <v>1147</v>
      </c>
      <c r="C45" s="9" t="s">
        <v>1097</v>
      </c>
      <c r="D45" s="9" t="s">
        <v>995</v>
      </c>
      <c r="E45" s="11" t="n">
        <v>2.076</v>
      </c>
      <c r="F45" s="12" t="n">
        <v>7.03E-012</v>
      </c>
      <c r="G45" s="8" t="s">
        <v>1148</v>
      </c>
      <c r="H45" s="9" t="s">
        <v>1149</v>
      </c>
    </row>
    <row r="46" customFormat="false" ht="12.75" hidden="false" customHeight="false" outlineLevel="0" collapsed="false">
      <c r="A46" s="8" t="s">
        <v>1150</v>
      </c>
      <c r="B46" s="9" t="s">
        <v>1151</v>
      </c>
      <c r="C46" s="9" t="s">
        <v>1000</v>
      </c>
      <c r="D46" s="9" t="s">
        <v>993</v>
      </c>
      <c r="E46" s="11" t="n">
        <v>0.953</v>
      </c>
      <c r="F46" s="12" t="n">
        <v>1.01E-011</v>
      </c>
      <c r="G46" s="8" t="s">
        <v>1152</v>
      </c>
      <c r="H46" s="9" t="s">
        <v>1153</v>
      </c>
    </row>
    <row r="47" customFormat="false" ht="12.75" hidden="false" customHeight="false" outlineLevel="0" collapsed="false">
      <c r="A47" s="8" t="s">
        <v>1154</v>
      </c>
      <c r="B47" s="9" t="s">
        <v>993</v>
      </c>
      <c r="C47" s="9" t="s">
        <v>1010</v>
      </c>
      <c r="D47" s="9" t="s">
        <v>993</v>
      </c>
      <c r="E47" s="11" t="n">
        <v>1.297</v>
      </c>
      <c r="F47" s="12" t="n">
        <v>1.29E-011</v>
      </c>
      <c r="G47" s="8" t="s">
        <v>1155</v>
      </c>
      <c r="H47" s="9" t="s">
        <v>993</v>
      </c>
    </row>
    <row r="48" customFormat="false" ht="12.75" hidden="false" customHeight="false" outlineLevel="0" collapsed="false">
      <c r="A48" s="8" t="s">
        <v>1156</v>
      </c>
      <c r="B48" s="9" t="s">
        <v>1157</v>
      </c>
      <c r="C48" s="9" t="s">
        <v>1015</v>
      </c>
      <c r="D48" s="9" t="s">
        <v>995</v>
      </c>
      <c r="E48" s="11" t="n">
        <v>6.278</v>
      </c>
      <c r="F48" s="12" t="n">
        <v>1.71E-011</v>
      </c>
      <c r="G48" s="8" t="s">
        <v>1158</v>
      </c>
      <c r="H48" s="9" t="s">
        <v>1159</v>
      </c>
    </row>
    <row r="49" customFormat="false" ht="12.75" hidden="false" customHeight="false" outlineLevel="0" collapsed="false">
      <c r="A49" s="8" t="s">
        <v>1160</v>
      </c>
      <c r="B49" s="9" t="s">
        <v>993</v>
      </c>
      <c r="C49" s="9" t="s">
        <v>1010</v>
      </c>
      <c r="D49" s="9" t="s">
        <v>993</v>
      </c>
      <c r="E49" s="11" t="n">
        <v>-0.247</v>
      </c>
      <c r="F49" s="12" t="n">
        <v>2.76E-011</v>
      </c>
      <c r="G49" s="8" t="s">
        <v>1161</v>
      </c>
      <c r="H49" s="9" t="s">
        <v>1162</v>
      </c>
    </row>
    <row r="50" customFormat="false" ht="12.75" hidden="false" customHeight="false" outlineLevel="0" collapsed="false">
      <c r="A50" s="8" t="s">
        <v>1163</v>
      </c>
      <c r="B50" s="9" t="s">
        <v>993</v>
      </c>
      <c r="C50" s="9" t="s">
        <v>1000</v>
      </c>
      <c r="D50" s="9" t="s">
        <v>995</v>
      </c>
      <c r="E50" s="11" t="n">
        <v>4.03</v>
      </c>
      <c r="F50" s="12" t="n">
        <v>2.79E-011</v>
      </c>
      <c r="G50" s="8" t="s">
        <v>1164</v>
      </c>
      <c r="H50" s="9" t="s">
        <v>1165</v>
      </c>
    </row>
    <row r="51" customFormat="false" ht="12.75" hidden="false" customHeight="false" outlineLevel="0" collapsed="false">
      <c r="A51" s="8" t="s">
        <v>1166</v>
      </c>
      <c r="B51" s="9" t="s">
        <v>993</v>
      </c>
      <c r="C51" s="9" t="s">
        <v>1010</v>
      </c>
      <c r="D51" s="9" t="s">
        <v>1006</v>
      </c>
      <c r="E51" s="11" t="n">
        <v>-6</v>
      </c>
      <c r="F51" s="12" t="n">
        <v>2.88E-011</v>
      </c>
      <c r="G51" s="8" t="s">
        <v>1167</v>
      </c>
      <c r="H51" s="9" t="s">
        <v>993</v>
      </c>
    </row>
    <row r="52" customFormat="false" ht="12.75" hidden="false" customHeight="false" outlineLevel="0" collapsed="false">
      <c r="A52" s="8" t="s">
        <v>1168</v>
      </c>
      <c r="B52" s="9" t="s">
        <v>1169</v>
      </c>
      <c r="C52" s="9" t="s">
        <v>1000</v>
      </c>
      <c r="D52" s="9" t="s">
        <v>995</v>
      </c>
      <c r="E52" s="11" t="n">
        <v>2.288</v>
      </c>
      <c r="F52" s="12" t="n">
        <v>3.17E-011</v>
      </c>
      <c r="G52" s="8" t="s">
        <v>1170</v>
      </c>
      <c r="H52" s="9" t="s">
        <v>1171</v>
      </c>
    </row>
    <row r="53" customFormat="false" ht="12.75" hidden="false" customHeight="false" outlineLevel="0" collapsed="false">
      <c r="A53" s="8" t="s">
        <v>1172</v>
      </c>
      <c r="B53" s="9" t="s">
        <v>71</v>
      </c>
      <c r="C53" s="9" t="s">
        <v>1015</v>
      </c>
      <c r="D53" s="9" t="s">
        <v>995</v>
      </c>
      <c r="E53" s="11" t="n">
        <v>4.405</v>
      </c>
      <c r="F53" s="12" t="n">
        <v>3.27E-011</v>
      </c>
      <c r="G53" s="8" t="s">
        <v>1173</v>
      </c>
      <c r="H53" s="9" t="s">
        <v>1174</v>
      </c>
    </row>
    <row r="54" customFormat="false" ht="12.75" hidden="false" customHeight="false" outlineLevel="0" collapsed="false">
      <c r="A54" s="8" t="s">
        <v>1175</v>
      </c>
      <c r="B54" s="9" t="s">
        <v>993</v>
      </c>
      <c r="C54" s="9" t="s">
        <v>994</v>
      </c>
      <c r="D54" s="9" t="s">
        <v>995</v>
      </c>
      <c r="E54" s="11" t="n">
        <v>2.507</v>
      </c>
      <c r="F54" s="12" t="n">
        <v>5.47E-011</v>
      </c>
      <c r="G54" s="8" t="s">
        <v>1176</v>
      </c>
      <c r="H54" s="9" t="s">
        <v>1177</v>
      </c>
    </row>
    <row r="55" customFormat="false" ht="12.75" hidden="false" customHeight="false" outlineLevel="0" collapsed="false">
      <c r="A55" s="8" t="s">
        <v>1178</v>
      </c>
      <c r="B55" s="9" t="s">
        <v>1179</v>
      </c>
      <c r="C55" s="9" t="s">
        <v>1015</v>
      </c>
      <c r="D55" s="9" t="s">
        <v>995</v>
      </c>
      <c r="E55" s="11" t="n">
        <v>3.924</v>
      </c>
      <c r="F55" s="12" t="n">
        <v>7.7E-011</v>
      </c>
      <c r="G55" s="8" t="s">
        <v>1180</v>
      </c>
      <c r="H55" s="9" t="s">
        <v>1181</v>
      </c>
    </row>
    <row r="56" customFormat="false" ht="12.75" hidden="false" customHeight="false" outlineLevel="0" collapsed="false">
      <c r="A56" s="8" t="s">
        <v>1182</v>
      </c>
      <c r="B56" s="9" t="s">
        <v>993</v>
      </c>
      <c r="C56" s="9" t="s">
        <v>1089</v>
      </c>
      <c r="D56" s="9" t="s">
        <v>993</v>
      </c>
      <c r="E56" s="11" t="n">
        <v>1.83</v>
      </c>
      <c r="F56" s="12" t="n">
        <v>9.88E-011</v>
      </c>
      <c r="G56" s="8" t="s">
        <v>1183</v>
      </c>
      <c r="H56" s="9" t="s">
        <v>1184</v>
      </c>
    </row>
    <row r="57" customFormat="false" ht="12.75" hidden="false" customHeight="false" outlineLevel="0" collapsed="false">
      <c r="A57" s="8" t="s">
        <v>1185</v>
      </c>
      <c r="B57" s="9" t="s">
        <v>1186</v>
      </c>
      <c r="C57" s="9" t="s">
        <v>1005</v>
      </c>
      <c r="D57" s="9" t="s">
        <v>993</v>
      </c>
      <c r="E57" s="11" t="n">
        <v>1.651</v>
      </c>
      <c r="F57" s="12" t="n">
        <v>1.49E-010</v>
      </c>
      <c r="G57" s="8" t="s">
        <v>1187</v>
      </c>
      <c r="H57" s="9" t="s">
        <v>1188</v>
      </c>
    </row>
    <row r="58" customFormat="false" ht="12.75" hidden="false" customHeight="false" outlineLevel="0" collapsed="false">
      <c r="A58" s="8" t="s">
        <v>1189</v>
      </c>
      <c r="B58" s="9" t="s">
        <v>1190</v>
      </c>
      <c r="C58" s="9" t="s">
        <v>1015</v>
      </c>
      <c r="D58" s="9" t="s">
        <v>993</v>
      </c>
      <c r="E58" s="11" t="n">
        <v>1.487</v>
      </c>
      <c r="F58" s="12" t="n">
        <v>1.61E-010</v>
      </c>
      <c r="G58" s="8" t="s">
        <v>1191</v>
      </c>
      <c r="H58" s="9" t="s">
        <v>1192</v>
      </c>
    </row>
    <row r="59" customFormat="false" ht="12.75" hidden="false" customHeight="false" outlineLevel="0" collapsed="false">
      <c r="A59" s="8" t="s">
        <v>1193</v>
      </c>
      <c r="B59" s="9" t="s">
        <v>993</v>
      </c>
      <c r="C59" s="9" t="s">
        <v>1089</v>
      </c>
      <c r="D59" s="9" t="s">
        <v>995</v>
      </c>
      <c r="E59" s="11" t="n">
        <v>2.118</v>
      </c>
      <c r="F59" s="12" t="n">
        <v>3.04E-010</v>
      </c>
      <c r="G59" s="8" t="s">
        <v>1194</v>
      </c>
      <c r="H59" s="9" t="s">
        <v>1195</v>
      </c>
    </row>
    <row r="60" customFormat="false" ht="12.75" hidden="false" customHeight="false" outlineLevel="0" collapsed="false">
      <c r="A60" s="8" t="s">
        <v>1196</v>
      </c>
      <c r="B60" s="9" t="s">
        <v>993</v>
      </c>
      <c r="C60" s="9" t="s">
        <v>1089</v>
      </c>
      <c r="D60" s="9" t="s">
        <v>995</v>
      </c>
      <c r="E60" s="11" t="n">
        <v>2.318</v>
      </c>
      <c r="F60" s="12" t="n">
        <v>3.87E-010</v>
      </c>
      <c r="G60" s="8" t="s">
        <v>1197</v>
      </c>
      <c r="H60" s="9" t="s">
        <v>1198</v>
      </c>
    </row>
    <row r="61" customFormat="false" ht="12.75" hidden="false" customHeight="false" outlineLevel="0" collapsed="false">
      <c r="A61" s="8" t="s">
        <v>1199</v>
      </c>
      <c r="B61" s="9" t="s">
        <v>993</v>
      </c>
      <c r="C61" s="9" t="s">
        <v>994</v>
      </c>
      <c r="D61" s="9" t="s">
        <v>995</v>
      </c>
      <c r="E61" s="11" t="n">
        <v>5.532</v>
      </c>
      <c r="F61" s="12" t="n">
        <v>5.94E-010</v>
      </c>
      <c r="G61" s="8" t="s">
        <v>1200</v>
      </c>
      <c r="H61" s="9" t="s">
        <v>1201</v>
      </c>
    </row>
    <row r="62" customFormat="false" ht="12.75" hidden="false" customHeight="false" outlineLevel="0" collapsed="false">
      <c r="A62" s="8" t="s">
        <v>1202</v>
      </c>
      <c r="B62" s="9" t="s">
        <v>1203</v>
      </c>
      <c r="C62" s="9" t="s">
        <v>1015</v>
      </c>
      <c r="D62" s="9" t="s">
        <v>993</v>
      </c>
      <c r="E62" s="11" t="n">
        <v>-0.22</v>
      </c>
      <c r="F62" s="12" t="n">
        <v>7.83E-010</v>
      </c>
      <c r="G62" s="8" t="s">
        <v>1204</v>
      </c>
      <c r="H62" s="9" t="s">
        <v>1205</v>
      </c>
    </row>
    <row r="63" customFormat="false" ht="12.75" hidden="false" customHeight="false" outlineLevel="0" collapsed="false">
      <c r="A63" s="8" t="s">
        <v>1206</v>
      </c>
      <c r="B63" s="9" t="s">
        <v>993</v>
      </c>
      <c r="C63" s="9" t="s">
        <v>1010</v>
      </c>
      <c r="D63" s="9" t="s">
        <v>993</v>
      </c>
      <c r="E63" s="11" t="n">
        <v>1.215</v>
      </c>
      <c r="F63" s="12" t="n">
        <v>9.31E-010</v>
      </c>
      <c r="G63" s="8" t="s">
        <v>1207</v>
      </c>
      <c r="H63" s="9" t="s">
        <v>1208</v>
      </c>
    </row>
    <row r="64" customFormat="false" ht="12.75" hidden="false" customHeight="false" outlineLevel="0" collapsed="false">
      <c r="A64" s="8" t="s">
        <v>1209</v>
      </c>
      <c r="B64" s="9" t="s">
        <v>993</v>
      </c>
      <c r="C64" s="9" t="s">
        <v>1010</v>
      </c>
      <c r="D64" s="9" t="s">
        <v>995</v>
      </c>
      <c r="E64" s="11" t="n">
        <v>2.682</v>
      </c>
      <c r="F64" s="12" t="n">
        <v>1.18E-009</v>
      </c>
      <c r="G64" s="8" t="s">
        <v>1210</v>
      </c>
      <c r="H64" s="9" t="s">
        <v>1211</v>
      </c>
    </row>
    <row r="65" customFormat="false" ht="12.75" hidden="false" customHeight="false" outlineLevel="0" collapsed="false">
      <c r="A65" s="8" t="s">
        <v>1212</v>
      </c>
      <c r="B65" s="9" t="s">
        <v>993</v>
      </c>
      <c r="C65" s="9" t="s">
        <v>1010</v>
      </c>
      <c r="D65" s="9" t="s">
        <v>995</v>
      </c>
      <c r="E65" s="11" t="n">
        <v>3.48</v>
      </c>
      <c r="F65" s="12" t="n">
        <v>1.32E-009</v>
      </c>
      <c r="G65" s="8" t="s">
        <v>1213</v>
      </c>
      <c r="H65" s="9" t="s">
        <v>1214</v>
      </c>
    </row>
    <row r="66" customFormat="false" ht="12.75" hidden="false" customHeight="false" outlineLevel="0" collapsed="false">
      <c r="A66" s="8" t="s">
        <v>1215</v>
      </c>
      <c r="B66" s="9" t="s">
        <v>1216</v>
      </c>
      <c r="C66" s="9" t="s">
        <v>1217</v>
      </c>
      <c r="D66" s="9" t="s">
        <v>993</v>
      </c>
      <c r="E66" s="11" t="n">
        <v>1.6</v>
      </c>
      <c r="F66" s="12" t="n">
        <v>1.52E-009</v>
      </c>
      <c r="G66" s="8" t="s">
        <v>1218</v>
      </c>
      <c r="H66" s="9" t="s">
        <v>1219</v>
      </c>
    </row>
    <row r="67" customFormat="false" ht="12.75" hidden="false" customHeight="false" outlineLevel="0" collapsed="false">
      <c r="A67" s="8" t="s">
        <v>1220</v>
      </c>
      <c r="B67" s="9" t="s">
        <v>993</v>
      </c>
      <c r="C67" s="9" t="s">
        <v>1010</v>
      </c>
      <c r="D67" s="9" t="s">
        <v>995</v>
      </c>
      <c r="E67" s="11" t="n">
        <v>4.051</v>
      </c>
      <c r="F67" s="12" t="n">
        <v>1.86E-009</v>
      </c>
      <c r="G67" s="8" t="s">
        <v>1221</v>
      </c>
      <c r="H67" s="9" t="s">
        <v>1222</v>
      </c>
    </row>
    <row r="68" customFormat="false" ht="12.75" hidden="false" customHeight="false" outlineLevel="0" collapsed="false">
      <c r="A68" s="8" t="s">
        <v>1223</v>
      </c>
      <c r="B68" s="9" t="s">
        <v>993</v>
      </c>
      <c r="C68" s="9" t="s">
        <v>1089</v>
      </c>
      <c r="D68" s="9" t="s">
        <v>993</v>
      </c>
      <c r="E68" s="11" t="n">
        <v>0.558</v>
      </c>
      <c r="F68" s="12" t="n">
        <v>2.6E-009</v>
      </c>
      <c r="G68" s="8" t="s">
        <v>1224</v>
      </c>
      <c r="H68" s="9" t="s">
        <v>1225</v>
      </c>
    </row>
    <row r="69" customFormat="false" ht="12.75" hidden="false" customHeight="false" outlineLevel="0" collapsed="false">
      <c r="A69" s="8" t="s">
        <v>1226</v>
      </c>
      <c r="B69" s="9" t="s">
        <v>993</v>
      </c>
      <c r="C69" s="9" t="s">
        <v>994</v>
      </c>
      <c r="D69" s="9" t="s">
        <v>995</v>
      </c>
      <c r="E69" s="11" t="n">
        <v>4.6</v>
      </c>
      <c r="F69" s="12" t="n">
        <v>3.53E-009</v>
      </c>
      <c r="G69" s="8" t="s">
        <v>1227</v>
      </c>
      <c r="H69" s="9" t="s">
        <v>1228</v>
      </c>
    </row>
    <row r="70" customFormat="false" ht="12.75" hidden="false" customHeight="false" outlineLevel="0" collapsed="false">
      <c r="A70" s="8" t="s">
        <v>1229</v>
      </c>
      <c r="B70" s="9" t="s">
        <v>1230</v>
      </c>
      <c r="C70" s="9" t="s">
        <v>1015</v>
      </c>
      <c r="D70" s="9" t="s">
        <v>995</v>
      </c>
      <c r="E70" s="11" t="n">
        <v>3.001</v>
      </c>
      <c r="F70" s="12" t="n">
        <v>3.75E-009</v>
      </c>
      <c r="G70" s="8" t="s">
        <v>1231</v>
      </c>
      <c r="H70" s="9" t="s">
        <v>1232</v>
      </c>
    </row>
    <row r="71" customFormat="false" ht="12.75" hidden="false" customHeight="false" outlineLevel="0" collapsed="false">
      <c r="A71" s="8" t="s">
        <v>1233</v>
      </c>
      <c r="B71" s="9" t="s">
        <v>993</v>
      </c>
      <c r="C71" s="9" t="s">
        <v>1234</v>
      </c>
      <c r="D71" s="9" t="s">
        <v>1006</v>
      </c>
      <c r="E71" s="11" t="n">
        <v>-2.621</v>
      </c>
      <c r="F71" s="12" t="n">
        <v>5.46E-009</v>
      </c>
      <c r="G71" s="8" t="s">
        <v>1235</v>
      </c>
      <c r="H71" s="9" t="s">
        <v>993</v>
      </c>
    </row>
    <row r="72" customFormat="false" ht="12.75" hidden="false" customHeight="false" outlineLevel="0" collapsed="false">
      <c r="A72" s="8" t="s">
        <v>1236</v>
      </c>
      <c r="B72" s="9" t="s">
        <v>1237</v>
      </c>
      <c r="C72" s="9" t="s">
        <v>1005</v>
      </c>
      <c r="D72" s="9" t="s">
        <v>1006</v>
      </c>
      <c r="E72" s="11" t="n">
        <v>-3.592</v>
      </c>
      <c r="F72" s="12" t="n">
        <v>5.69E-009</v>
      </c>
      <c r="G72" s="8" t="s">
        <v>1238</v>
      </c>
      <c r="H72" s="9" t="s">
        <v>1239</v>
      </c>
    </row>
    <row r="73" customFormat="false" ht="12.75" hidden="false" customHeight="false" outlineLevel="0" collapsed="false">
      <c r="A73" s="8" t="s">
        <v>1240</v>
      </c>
      <c r="B73" s="9" t="s">
        <v>993</v>
      </c>
      <c r="C73" s="9" t="s">
        <v>1089</v>
      </c>
      <c r="D73" s="9" t="s">
        <v>993</v>
      </c>
      <c r="E73" s="11" t="n">
        <v>1.975</v>
      </c>
      <c r="F73" s="12" t="n">
        <v>5.74E-009</v>
      </c>
      <c r="G73" s="8" t="s">
        <v>1241</v>
      </c>
      <c r="H73" s="9" t="s">
        <v>1242</v>
      </c>
    </row>
    <row r="74" customFormat="false" ht="12.75" hidden="false" customHeight="false" outlineLevel="0" collapsed="false">
      <c r="A74" s="8" t="s">
        <v>1243</v>
      </c>
      <c r="B74" s="9" t="s">
        <v>993</v>
      </c>
      <c r="C74" s="9" t="s">
        <v>1010</v>
      </c>
      <c r="D74" s="9" t="s">
        <v>995</v>
      </c>
      <c r="E74" s="11" t="n">
        <v>3.642</v>
      </c>
      <c r="F74" s="12" t="n">
        <v>6.07E-009</v>
      </c>
      <c r="G74" s="8" t="s">
        <v>1244</v>
      </c>
      <c r="H74" s="9" t="s">
        <v>1245</v>
      </c>
    </row>
    <row r="75" customFormat="false" ht="12.75" hidden="false" customHeight="false" outlineLevel="0" collapsed="false">
      <c r="A75" s="8" t="s">
        <v>1246</v>
      </c>
      <c r="B75" s="9" t="s">
        <v>993</v>
      </c>
      <c r="C75" s="9" t="s">
        <v>994</v>
      </c>
      <c r="D75" s="9" t="s">
        <v>993</v>
      </c>
      <c r="E75" s="11" t="n">
        <v>1.5</v>
      </c>
      <c r="F75" s="12" t="n">
        <v>7.92E-009</v>
      </c>
      <c r="G75" s="8" t="s">
        <v>1247</v>
      </c>
      <c r="H75" s="9" t="s">
        <v>1248</v>
      </c>
    </row>
    <row r="76" customFormat="false" ht="12.75" hidden="false" customHeight="false" outlineLevel="0" collapsed="false">
      <c r="A76" s="8" t="s">
        <v>1249</v>
      </c>
      <c r="B76" s="9" t="s">
        <v>993</v>
      </c>
      <c r="C76" s="9" t="s">
        <v>1250</v>
      </c>
      <c r="D76" s="9" t="s">
        <v>993</v>
      </c>
      <c r="E76" s="11" t="n">
        <v>1.929</v>
      </c>
      <c r="F76" s="12" t="n">
        <v>7.99E-009</v>
      </c>
      <c r="G76" s="8" t="s">
        <v>1251</v>
      </c>
      <c r="H76" s="9" t="s">
        <v>1252</v>
      </c>
    </row>
    <row r="77" customFormat="false" ht="12.75" hidden="false" customHeight="false" outlineLevel="0" collapsed="false">
      <c r="A77" s="8" t="s">
        <v>1253</v>
      </c>
      <c r="B77" s="9" t="s">
        <v>1254</v>
      </c>
      <c r="C77" s="9" t="s">
        <v>1020</v>
      </c>
      <c r="D77" s="9" t="s">
        <v>993</v>
      </c>
      <c r="E77" s="13" t="s">
        <v>993</v>
      </c>
      <c r="F77" s="12" t="n">
        <v>8.24E-009</v>
      </c>
      <c r="G77" s="8" t="s">
        <v>1255</v>
      </c>
      <c r="H77" s="9" t="s">
        <v>993</v>
      </c>
    </row>
    <row r="78" customFormat="false" ht="12.75" hidden="false" customHeight="false" outlineLevel="0" collapsed="false">
      <c r="A78" s="8" t="s">
        <v>1256</v>
      </c>
      <c r="B78" s="9" t="s">
        <v>1257</v>
      </c>
      <c r="C78" s="9" t="s">
        <v>1217</v>
      </c>
      <c r="D78" s="9" t="s">
        <v>995</v>
      </c>
      <c r="E78" s="11" t="n">
        <v>3.723</v>
      </c>
      <c r="F78" s="12" t="n">
        <v>8.79E-009</v>
      </c>
      <c r="G78" s="8" t="s">
        <v>1258</v>
      </c>
      <c r="H78" s="9" t="s">
        <v>1259</v>
      </c>
    </row>
    <row r="79" customFormat="false" ht="12.75" hidden="false" customHeight="false" outlineLevel="0" collapsed="false">
      <c r="A79" s="8" t="s">
        <v>1260</v>
      </c>
      <c r="B79" s="9" t="s">
        <v>1261</v>
      </c>
      <c r="C79" s="9" t="s">
        <v>1262</v>
      </c>
      <c r="D79" s="9" t="s">
        <v>995</v>
      </c>
      <c r="E79" s="11" t="n">
        <v>2.796</v>
      </c>
      <c r="F79" s="12" t="n">
        <v>1.38E-008</v>
      </c>
      <c r="G79" s="8" t="s">
        <v>1263</v>
      </c>
      <c r="H79" s="9" t="s">
        <v>1264</v>
      </c>
    </row>
    <row r="80" customFormat="false" ht="12.75" hidden="false" customHeight="false" outlineLevel="0" collapsed="false">
      <c r="A80" s="8" t="s">
        <v>1265</v>
      </c>
      <c r="B80" s="9" t="s">
        <v>1266</v>
      </c>
      <c r="C80" s="9" t="s">
        <v>1267</v>
      </c>
      <c r="D80" s="9" t="s">
        <v>993</v>
      </c>
      <c r="E80" s="11" t="n">
        <v>-1.134</v>
      </c>
      <c r="F80" s="12" t="n">
        <v>1.76E-008</v>
      </c>
      <c r="G80" s="8" t="s">
        <v>1268</v>
      </c>
      <c r="H80" s="9" t="s">
        <v>1269</v>
      </c>
    </row>
    <row r="81" customFormat="false" ht="12.75" hidden="false" customHeight="false" outlineLevel="0" collapsed="false">
      <c r="A81" s="8" t="s">
        <v>1270</v>
      </c>
      <c r="B81" s="9" t="s">
        <v>993</v>
      </c>
      <c r="C81" s="9" t="s">
        <v>1089</v>
      </c>
      <c r="D81" s="9" t="s">
        <v>993</v>
      </c>
      <c r="E81" s="11" t="n">
        <v>1.312</v>
      </c>
      <c r="F81" s="12" t="n">
        <v>1.96E-008</v>
      </c>
      <c r="G81" s="8" t="s">
        <v>1271</v>
      </c>
      <c r="H81" s="9" t="s">
        <v>1272</v>
      </c>
    </row>
    <row r="82" customFormat="false" ht="12.75" hidden="false" customHeight="false" outlineLevel="0" collapsed="false">
      <c r="A82" s="8" t="s">
        <v>1273</v>
      </c>
      <c r="B82" s="9" t="s">
        <v>993</v>
      </c>
      <c r="C82" s="9" t="s">
        <v>1010</v>
      </c>
      <c r="D82" s="9" t="s">
        <v>995</v>
      </c>
      <c r="E82" s="11" t="n">
        <v>2.501</v>
      </c>
      <c r="F82" s="12" t="n">
        <v>2.99E-008</v>
      </c>
      <c r="G82" s="8" t="s">
        <v>1274</v>
      </c>
      <c r="H82" s="9" t="s">
        <v>1275</v>
      </c>
    </row>
    <row r="83" customFormat="false" ht="12.75" hidden="false" customHeight="false" outlineLevel="0" collapsed="false">
      <c r="A83" s="8" t="s">
        <v>1276</v>
      </c>
      <c r="B83" s="9" t="s">
        <v>1277</v>
      </c>
      <c r="C83" s="9" t="s">
        <v>1015</v>
      </c>
      <c r="D83" s="9" t="s">
        <v>995</v>
      </c>
      <c r="E83" s="11" t="n">
        <v>2.192</v>
      </c>
      <c r="F83" s="12" t="n">
        <v>3.21E-008</v>
      </c>
      <c r="G83" s="8" t="s">
        <v>1278</v>
      </c>
      <c r="H83" s="9" t="s">
        <v>1279</v>
      </c>
    </row>
    <row r="84" customFormat="false" ht="12.75" hidden="false" customHeight="false" outlineLevel="0" collapsed="false">
      <c r="A84" s="8" t="s">
        <v>1280</v>
      </c>
      <c r="B84" s="9" t="s">
        <v>993</v>
      </c>
      <c r="C84" s="9" t="s">
        <v>1010</v>
      </c>
      <c r="D84" s="9" t="s">
        <v>993</v>
      </c>
      <c r="E84" s="11" t="n">
        <v>0.585</v>
      </c>
      <c r="F84" s="12" t="n">
        <v>3.58E-008</v>
      </c>
      <c r="G84" s="8" t="s">
        <v>1281</v>
      </c>
      <c r="H84" s="9" t="s">
        <v>1282</v>
      </c>
    </row>
    <row r="85" customFormat="false" ht="12.75" hidden="false" customHeight="false" outlineLevel="0" collapsed="false">
      <c r="A85" s="8" t="s">
        <v>1283</v>
      </c>
      <c r="B85" s="9" t="s">
        <v>1284</v>
      </c>
      <c r="C85" s="9" t="s">
        <v>1015</v>
      </c>
      <c r="D85" s="9" t="s">
        <v>993</v>
      </c>
      <c r="E85" s="11" t="n">
        <v>0.618</v>
      </c>
      <c r="F85" s="12" t="n">
        <v>3.62E-008</v>
      </c>
      <c r="G85" s="8" t="s">
        <v>1285</v>
      </c>
      <c r="H85" s="9" t="s">
        <v>1286</v>
      </c>
    </row>
    <row r="86" customFormat="false" ht="12.75" hidden="false" customHeight="false" outlineLevel="0" collapsed="false">
      <c r="A86" s="8" t="s">
        <v>1287</v>
      </c>
      <c r="B86" s="9" t="s">
        <v>1288</v>
      </c>
      <c r="C86" s="9" t="s">
        <v>1005</v>
      </c>
      <c r="D86" s="9" t="s">
        <v>995</v>
      </c>
      <c r="E86" s="11" t="n">
        <v>3.109</v>
      </c>
      <c r="F86" s="12" t="n">
        <v>3.81E-008</v>
      </c>
      <c r="G86" s="8" t="s">
        <v>1289</v>
      </c>
      <c r="H86" s="9" t="s">
        <v>993</v>
      </c>
    </row>
    <row r="87" customFormat="false" ht="12.75" hidden="false" customHeight="false" outlineLevel="0" collapsed="false">
      <c r="A87" s="8" t="s">
        <v>1290</v>
      </c>
      <c r="B87" s="9" t="s">
        <v>1291</v>
      </c>
      <c r="C87" s="9" t="s">
        <v>1000</v>
      </c>
      <c r="D87" s="9" t="s">
        <v>993</v>
      </c>
      <c r="E87" s="11" t="n">
        <v>0.386</v>
      </c>
      <c r="F87" s="12" t="n">
        <v>4.59E-008</v>
      </c>
      <c r="G87" s="8" t="s">
        <v>1292</v>
      </c>
      <c r="H87" s="9" t="s">
        <v>1293</v>
      </c>
    </row>
    <row r="88" customFormat="false" ht="12.75" hidden="false" customHeight="false" outlineLevel="0" collapsed="false">
      <c r="A88" s="8" t="s">
        <v>1294</v>
      </c>
      <c r="B88" s="9" t="s">
        <v>1295</v>
      </c>
      <c r="C88" s="9" t="s">
        <v>1015</v>
      </c>
      <c r="D88" s="9" t="s">
        <v>993</v>
      </c>
      <c r="E88" s="11" t="n">
        <v>1.411</v>
      </c>
      <c r="F88" s="12" t="n">
        <v>6.74E-008</v>
      </c>
      <c r="G88" s="8" t="s">
        <v>1296</v>
      </c>
      <c r="H88" s="9" t="s">
        <v>1297</v>
      </c>
    </row>
    <row r="89" customFormat="false" ht="12.75" hidden="false" customHeight="false" outlineLevel="0" collapsed="false">
      <c r="A89" s="8" t="s">
        <v>1298</v>
      </c>
      <c r="B89" s="9" t="s">
        <v>993</v>
      </c>
      <c r="C89" s="9" t="s">
        <v>1010</v>
      </c>
      <c r="D89" s="9" t="s">
        <v>993</v>
      </c>
      <c r="E89" s="11" t="n">
        <v>1.598</v>
      </c>
      <c r="F89" s="12" t="n">
        <v>7.63E-008</v>
      </c>
      <c r="G89" s="8" t="s">
        <v>1299</v>
      </c>
      <c r="H89" s="9" t="s">
        <v>1300</v>
      </c>
    </row>
    <row r="90" customFormat="false" ht="12.75" hidden="false" customHeight="false" outlineLevel="0" collapsed="false">
      <c r="A90" s="8" t="s">
        <v>1301</v>
      </c>
      <c r="B90" s="9" t="s">
        <v>1302</v>
      </c>
      <c r="C90" s="9" t="s">
        <v>1000</v>
      </c>
      <c r="D90" s="9" t="s">
        <v>993</v>
      </c>
      <c r="E90" s="11" t="n">
        <v>-1.001</v>
      </c>
      <c r="F90" s="12" t="n">
        <v>8.34E-008</v>
      </c>
      <c r="G90" s="8" t="s">
        <v>1303</v>
      </c>
      <c r="H90" s="9" t="s">
        <v>1304</v>
      </c>
    </row>
    <row r="91" customFormat="false" ht="12.75" hidden="false" customHeight="false" outlineLevel="0" collapsed="false">
      <c r="A91" s="8" t="s">
        <v>1305</v>
      </c>
      <c r="B91" s="9" t="s">
        <v>1306</v>
      </c>
      <c r="C91" s="9" t="s">
        <v>1020</v>
      </c>
      <c r="D91" s="9" t="s">
        <v>993</v>
      </c>
      <c r="E91" s="13" t="s">
        <v>993</v>
      </c>
      <c r="F91" s="12" t="n">
        <v>1.02E-007</v>
      </c>
      <c r="G91" s="8" t="s">
        <v>1307</v>
      </c>
      <c r="H91" s="9" t="s">
        <v>1308</v>
      </c>
    </row>
    <row r="92" customFormat="false" ht="12.75" hidden="false" customHeight="false" outlineLevel="0" collapsed="false">
      <c r="A92" s="8" t="s">
        <v>1309</v>
      </c>
      <c r="B92" s="9" t="s">
        <v>993</v>
      </c>
      <c r="C92" s="9" t="s">
        <v>1010</v>
      </c>
      <c r="D92" s="9" t="s">
        <v>993</v>
      </c>
      <c r="E92" s="11" t="n">
        <v>1.71</v>
      </c>
      <c r="F92" s="12" t="n">
        <v>1.09E-007</v>
      </c>
      <c r="G92" s="8" t="s">
        <v>1310</v>
      </c>
      <c r="H92" s="9" t="s">
        <v>1311</v>
      </c>
    </row>
    <row r="93" customFormat="false" ht="12.75" hidden="false" customHeight="false" outlineLevel="0" collapsed="false">
      <c r="A93" s="8" t="s">
        <v>1312</v>
      </c>
      <c r="B93" s="9" t="s">
        <v>1313</v>
      </c>
      <c r="C93" s="9" t="s">
        <v>1262</v>
      </c>
      <c r="D93" s="9" t="s">
        <v>993</v>
      </c>
      <c r="E93" s="11" t="n">
        <v>1.199</v>
      </c>
      <c r="F93" s="12" t="n">
        <v>1.39E-007</v>
      </c>
      <c r="G93" s="8" t="s">
        <v>1314</v>
      </c>
      <c r="H93" s="9" t="s">
        <v>1315</v>
      </c>
    </row>
    <row r="94" customFormat="false" ht="12.75" hidden="false" customHeight="false" outlineLevel="0" collapsed="false">
      <c r="A94" s="8" t="s">
        <v>1316</v>
      </c>
      <c r="B94" s="9" t="s">
        <v>993</v>
      </c>
      <c r="C94" s="9" t="s">
        <v>1089</v>
      </c>
      <c r="D94" s="9" t="s">
        <v>993</v>
      </c>
      <c r="E94" s="11" t="n">
        <v>-0.792</v>
      </c>
      <c r="F94" s="12" t="n">
        <v>1.82E-007</v>
      </c>
      <c r="G94" s="8" t="s">
        <v>1317</v>
      </c>
      <c r="H94" s="9" t="s">
        <v>1318</v>
      </c>
    </row>
    <row r="95" customFormat="false" ht="12.75" hidden="false" customHeight="false" outlineLevel="0" collapsed="false">
      <c r="A95" s="8" t="s">
        <v>1319</v>
      </c>
      <c r="B95" s="9" t="s">
        <v>1320</v>
      </c>
      <c r="C95" s="9" t="s">
        <v>1217</v>
      </c>
      <c r="D95" s="9" t="s">
        <v>993</v>
      </c>
      <c r="E95" s="11" t="n">
        <v>1.632</v>
      </c>
      <c r="F95" s="12" t="n">
        <v>2.03E-007</v>
      </c>
      <c r="G95" s="8" t="s">
        <v>1321</v>
      </c>
      <c r="H95" s="9" t="s">
        <v>1322</v>
      </c>
    </row>
    <row r="96" customFormat="false" ht="12.75" hidden="false" customHeight="false" outlineLevel="0" collapsed="false">
      <c r="A96" s="8" t="s">
        <v>1323</v>
      </c>
      <c r="B96" s="9" t="s">
        <v>1324</v>
      </c>
      <c r="C96" s="9" t="s">
        <v>1005</v>
      </c>
      <c r="D96" s="9" t="s">
        <v>993</v>
      </c>
      <c r="E96" s="13" t="s">
        <v>993</v>
      </c>
      <c r="F96" s="12" t="n">
        <v>2.15E-007</v>
      </c>
      <c r="G96" s="8" t="s">
        <v>1325</v>
      </c>
      <c r="H96" s="9" t="s">
        <v>993</v>
      </c>
    </row>
    <row r="97" customFormat="false" ht="12.75" hidden="false" customHeight="false" outlineLevel="0" collapsed="false">
      <c r="A97" s="8" t="s">
        <v>1326</v>
      </c>
      <c r="B97" s="9" t="s">
        <v>993</v>
      </c>
      <c r="C97" s="9" t="s">
        <v>1010</v>
      </c>
      <c r="D97" s="9" t="s">
        <v>993</v>
      </c>
      <c r="E97" s="11" t="n">
        <v>1.482</v>
      </c>
      <c r="F97" s="12" t="n">
        <v>2.51E-007</v>
      </c>
      <c r="G97" s="8" t="s">
        <v>1327</v>
      </c>
      <c r="H97" s="9" t="s">
        <v>1328</v>
      </c>
    </row>
    <row r="98" customFormat="false" ht="12.75" hidden="false" customHeight="false" outlineLevel="0" collapsed="false">
      <c r="A98" s="8" t="s">
        <v>1329</v>
      </c>
      <c r="B98" s="9" t="s">
        <v>1330</v>
      </c>
      <c r="C98" s="9" t="s">
        <v>1331</v>
      </c>
      <c r="D98" s="9" t="s">
        <v>995</v>
      </c>
      <c r="E98" s="11" t="n">
        <v>2.068</v>
      </c>
      <c r="F98" s="12" t="n">
        <v>2.96E-007</v>
      </c>
      <c r="G98" s="8" t="s">
        <v>1332</v>
      </c>
      <c r="H98" s="9" t="s">
        <v>1333</v>
      </c>
    </row>
    <row r="99" customFormat="false" ht="12.75" hidden="false" customHeight="false" outlineLevel="0" collapsed="false">
      <c r="A99" s="8" t="s">
        <v>1334</v>
      </c>
      <c r="B99" s="9" t="s">
        <v>1335</v>
      </c>
      <c r="C99" s="9" t="s">
        <v>1015</v>
      </c>
      <c r="D99" s="9" t="s">
        <v>993</v>
      </c>
      <c r="E99" s="11" t="n">
        <v>-0.761</v>
      </c>
      <c r="F99" s="12" t="n">
        <v>3.11E-007</v>
      </c>
      <c r="G99" s="8" t="s">
        <v>1336</v>
      </c>
      <c r="H99" s="9" t="s">
        <v>1337</v>
      </c>
    </row>
    <row r="100" customFormat="false" ht="12.75" hidden="false" customHeight="false" outlineLevel="0" collapsed="false">
      <c r="A100" s="8" t="s">
        <v>1338</v>
      </c>
      <c r="B100" s="9" t="s">
        <v>1339</v>
      </c>
      <c r="C100" s="9" t="s">
        <v>1015</v>
      </c>
      <c r="D100" s="9" t="s">
        <v>995</v>
      </c>
      <c r="E100" s="11" t="n">
        <v>4.459</v>
      </c>
      <c r="F100" s="12" t="n">
        <v>3.54E-007</v>
      </c>
      <c r="G100" s="8" t="s">
        <v>1340</v>
      </c>
      <c r="H100" s="9" t="s">
        <v>993</v>
      </c>
    </row>
    <row r="101" customFormat="false" ht="12.75" hidden="false" customHeight="false" outlineLevel="0" collapsed="false">
      <c r="A101" s="8" t="s">
        <v>1341</v>
      </c>
      <c r="B101" s="9" t="s">
        <v>1342</v>
      </c>
      <c r="C101" s="9" t="s">
        <v>1343</v>
      </c>
      <c r="D101" s="9" t="s">
        <v>993</v>
      </c>
      <c r="E101" s="11" t="n">
        <v>0.65</v>
      </c>
      <c r="F101" s="12" t="n">
        <v>3.64E-007</v>
      </c>
      <c r="G101" s="8" t="s">
        <v>1344</v>
      </c>
      <c r="H101" s="9" t="s">
        <v>993</v>
      </c>
    </row>
    <row r="102" customFormat="false" ht="12.75" hidden="false" customHeight="false" outlineLevel="0" collapsed="false">
      <c r="A102" s="8" t="s">
        <v>1345</v>
      </c>
      <c r="B102" s="9" t="s">
        <v>993</v>
      </c>
      <c r="C102" s="9" t="s">
        <v>994</v>
      </c>
      <c r="D102" s="9" t="s">
        <v>993</v>
      </c>
      <c r="E102" s="11" t="n">
        <v>1.997</v>
      </c>
      <c r="F102" s="12" t="n">
        <v>4.8E-007</v>
      </c>
      <c r="G102" s="8" t="s">
        <v>1346</v>
      </c>
      <c r="H102" s="9" t="s">
        <v>993</v>
      </c>
    </row>
    <row r="103" customFormat="false" ht="12.75" hidden="false" customHeight="false" outlineLevel="0" collapsed="false">
      <c r="A103" s="8" t="s">
        <v>1347</v>
      </c>
      <c r="B103" s="9" t="s">
        <v>993</v>
      </c>
      <c r="C103" s="9" t="s">
        <v>1020</v>
      </c>
      <c r="D103" s="9" t="s">
        <v>993</v>
      </c>
      <c r="E103" s="11" t="n">
        <v>1.831</v>
      </c>
      <c r="F103" s="12" t="n">
        <v>5.51E-007</v>
      </c>
      <c r="G103" s="8" t="s">
        <v>1348</v>
      </c>
      <c r="H103" s="9" t="s">
        <v>1349</v>
      </c>
    </row>
    <row r="104" customFormat="false" ht="12.75" hidden="false" customHeight="false" outlineLevel="0" collapsed="false">
      <c r="A104" s="8" t="s">
        <v>1350</v>
      </c>
      <c r="B104" s="9" t="s">
        <v>1351</v>
      </c>
      <c r="C104" s="9" t="s">
        <v>1020</v>
      </c>
      <c r="D104" s="9" t="s">
        <v>993</v>
      </c>
      <c r="E104" s="13" t="s">
        <v>993</v>
      </c>
      <c r="F104" s="12" t="n">
        <v>5.93E-007</v>
      </c>
      <c r="G104" s="8" t="s">
        <v>1352</v>
      </c>
      <c r="H104" s="9" t="s">
        <v>1353</v>
      </c>
    </row>
    <row r="105" customFormat="false" ht="12.75" hidden="false" customHeight="false" outlineLevel="0" collapsed="false">
      <c r="A105" s="8" t="s">
        <v>1354</v>
      </c>
      <c r="B105" s="9" t="s">
        <v>993</v>
      </c>
      <c r="C105" s="9" t="s">
        <v>1010</v>
      </c>
      <c r="D105" s="9" t="s">
        <v>995</v>
      </c>
      <c r="E105" s="11" t="n">
        <v>2.596</v>
      </c>
      <c r="F105" s="12" t="n">
        <v>7.64E-007</v>
      </c>
      <c r="G105" s="8" t="s">
        <v>1355</v>
      </c>
      <c r="H105" s="9" t="s">
        <v>1356</v>
      </c>
    </row>
    <row r="106" customFormat="false" ht="12.75" hidden="false" customHeight="false" outlineLevel="0" collapsed="false">
      <c r="A106" s="8" t="s">
        <v>1357</v>
      </c>
      <c r="B106" s="9" t="s">
        <v>993</v>
      </c>
      <c r="C106" s="9" t="s">
        <v>1089</v>
      </c>
      <c r="D106" s="9" t="s">
        <v>993</v>
      </c>
      <c r="E106" s="11" t="n">
        <v>-1.72</v>
      </c>
      <c r="F106" s="12" t="n">
        <v>9.31E-007</v>
      </c>
      <c r="G106" s="8" t="s">
        <v>1358</v>
      </c>
      <c r="H106" s="9" t="s">
        <v>1359</v>
      </c>
    </row>
    <row r="107" customFormat="false" ht="12.75" hidden="false" customHeight="false" outlineLevel="0" collapsed="false">
      <c r="A107" s="8" t="s">
        <v>1360</v>
      </c>
      <c r="B107" s="9" t="s">
        <v>1361</v>
      </c>
      <c r="C107" s="9" t="s">
        <v>1038</v>
      </c>
      <c r="D107" s="9" t="s">
        <v>993</v>
      </c>
      <c r="E107" s="11" t="n">
        <v>0.169</v>
      </c>
      <c r="F107" s="12" t="n">
        <v>9.87E-007</v>
      </c>
      <c r="G107" s="8" t="s">
        <v>1362</v>
      </c>
      <c r="H107" s="9" t="s">
        <v>993</v>
      </c>
    </row>
    <row r="108" customFormat="false" ht="12.75" hidden="false" customHeight="false" outlineLevel="0" collapsed="false">
      <c r="A108" s="8" t="s">
        <v>1363</v>
      </c>
      <c r="B108" s="9" t="s">
        <v>993</v>
      </c>
      <c r="C108" s="9" t="s">
        <v>1089</v>
      </c>
      <c r="D108" s="9" t="s">
        <v>995</v>
      </c>
      <c r="E108" s="11" t="n">
        <v>3.78</v>
      </c>
      <c r="F108" s="12" t="n">
        <v>1.06E-006</v>
      </c>
      <c r="G108" s="8" t="s">
        <v>1364</v>
      </c>
      <c r="H108" s="9" t="s">
        <v>1365</v>
      </c>
    </row>
    <row r="109" customFormat="false" ht="12.75" hidden="false" customHeight="false" outlineLevel="0" collapsed="false">
      <c r="A109" s="8" t="s">
        <v>1366</v>
      </c>
      <c r="B109" s="9" t="s">
        <v>993</v>
      </c>
      <c r="C109" s="9" t="s">
        <v>994</v>
      </c>
      <c r="D109" s="9" t="s">
        <v>993</v>
      </c>
      <c r="E109" s="11" t="n">
        <v>-0.296</v>
      </c>
      <c r="F109" s="12" t="n">
        <v>1.17E-006</v>
      </c>
      <c r="G109" s="8" t="s">
        <v>1367</v>
      </c>
      <c r="H109" s="9" t="s">
        <v>993</v>
      </c>
    </row>
    <row r="110" customFormat="false" ht="12.75" hidden="false" customHeight="false" outlineLevel="0" collapsed="false">
      <c r="A110" s="8" t="s">
        <v>1368</v>
      </c>
      <c r="B110" s="9" t="s">
        <v>993</v>
      </c>
      <c r="C110" s="9" t="s">
        <v>1250</v>
      </c>
      <c r="D110" s="9" t="s">
        <v>993</v>
      </c>
      <c r="E110" s="11" t="n">
        <v>0.318</v>
      </c>
      <c r="F110" s="12" t="n">
        <v>1.26E-006</v>
      </c>
      <c r="G110" s="8" t="s">
        <v>1369</v>
      </c>
      <c r="H110" s="9" t="s">
        <v>993</v>
      </c>
    </row>
    <row r="111" customFormat="false" ht="12.75" hidden="false" customHeight="false" outlineLevel="0" collapsed="false">
      <c r="A111" s="8" t="s">
        <v>1370</v>
      </c>
      <c r="B111" s="9" t="s">
        <v>1371</v>
      </c>
      <c r="C111" s="9" t="s">
        <v>1097</v>
      </c>
      <c r="D111" s="9" t="s">
        <v>993</v>
      </c>
      <c r="E111" s="11" t="n">
        <v>0.084</v>
      </c>
      <c r="F111" s="12" t="n">
        <v>1.37E-006</v>
      </c>
      <c r="G111" s="8" t="s">
        <v>1372</v>
      </c>
      <c r="H111" s="9" t="s">
        <v>1373</v>
      </c>
    </row>
    <row r="112" customFormat="false" ht="12.75" hidden="false" customHeight="false" outlineLevel="0" collapsed="false">
      <c r="A112" s="8" t="s">
        <v>1374</v>
      </c>
      <c r="B112" s="9" t="s">
        <v>993</v>
      </c>
      <c r="C112" s="9" t="s">
        <v>994</v>
      </c>
      <c r="D112" s="9" t="s">
        <v>993</v>
      </c>
      <c r="E112" s="11" t="n">
        <v>0.728</v>
      </c>
      <c r="F112" s="12" t="n">
        <v>1.4E-006</v>
      </c>
      <c r="G112" s="8" t="s">
        <v>1375</v>
      </c>
      <c r="H112" s="9" t="s">
        <v>1376</v>
      </c>
    </row>
    <row r="113" customFormat="false" ht="12.75" hidden="false" customHeight="false" outlineLevel="0" collapsed="false">
      <c r="A113" s="8" t="s">
        <v>1377</v>
      </c>
      <c r="B113" s="9" t="s">
        <v>1378</v>
      </c>
      <c r="C113" s="9" t="s">
        <v>1015</v>
      </c>
      <c r="D113" s="9" t="s">
        <v>995</v>
      </c>
      <c r="E113" s="11" t="n">
        <v>2.293</v>
      </c>
      <c r="F113" s="12" t="n">
        <v>1.47E-006</v>
      </c>
      <c r="G113" s="8" t="s">
        <v>1379</v>
      </c>
      <c r="H113" s="9" t="s">
        <v>1380</v>
      </c>
    </row>
    <row r="114" customFormat="false" ht="12.75" hidden="false" customHeight="false" outlineLevel="0" collapsed="false">
      <c r="A114" s="8" t="s">
        <v>1381</v>
      </c>
      <c r="B114" s="9" t="s">
        <v>993</v>
      </c>
      <c r="C114" s="9" t="s">
        <v>1234</v>
      </c>
      <c r="D114" s="9" t="s">
        <v>1006</v>
      </c>
      <c r="E114" s="11" t="n">
        <v>-4.729</v>
      </c>
      <c r="F114" s="12" t="n">
        <v>1.48E-006</v>
      </c>
      <c r="G114" s="8" t="s">
        <v>1382</v>
      </c>
      <c r="H114" s="9" t="s">
        <v>993</v>
      </c>
    </row>
    <row r="115" customFormat="false" ht="12.75" hidden="false" customHeight="false" outlineLevel="0" collapsed="false">
      <c r="A115" s="8" t="s">
        <v>1383</v>
      </c>
      <c r="B115" s="9" t="s">
        <v>1384</v>
      </c>
      <c r="C115" s="9" t="s">
        <v>1005</v>
      </c>
      <c r="D115" s="9" t="s">
        <v>993</v>
      </c>
      <c r="E115" s="11" t="n">
        <v>1.424</v>
      </c>
      <c r="F115" s="12" t="n">
        <v>1.79E-006</v>
      </c>
      <c r="G115" s="8" t="s">
        <v>1385</v>
      </c>
      <c r="H115" s="9" t="s">
        <v>1386</v>
      </c>
    </row>
    <row r="116" customFormat="false" ht="12.75" hidden="false" customHeight="false" outlineLevel="0" collapsed="false">
      <c r="A116" s="8" t="s">
        <v>1387</v>
      </c>
      <c r="B116" s="9" t="s">
        <v>1388</v>
      </c>
      <c r="C116" s="9" t="s">
        <v>1015</v>
      </c>
      <c r="D116" s="9" t="s">
        <v>995</v>
      </c>
      <c r="E116" s="11" t="n">
        <v>2.496</v>
      </c>
      <c r="F116" s="12" t="n">
        <v>1.82E-006</v>
      </c>
      <c r="G116" s="8" t="s">
        <v>1389</v>
      </c>
      <c r="H116" s="9" t="s">
        <v>1390</v>
      </c>
    </row>
    <row r="117" customFormat="false" ht="12.75" hidden="false" customHeight="false" outlineLevel="0" collapsed="false">
      <c r="A117" s="8" t="s">
        <v>1391</v>
      </c>
      <c r="B117" s="9" t="s">
        <v>1392</v>
      </c>
      <c r="C117" s="9" t="s">
        <v>1015</v>
      </c>
      <c r="D117" s="9" t="s">
        <v>993</v>
      </c>
      <c r="E117" s="11" t="n">
        <v>0.75</v>
      </c>
      <c r="F117" s="12" t="n">
        <v>1.83E-006</v>
      </c>
      <c r="G117" s="8" t="s">
        <v>1393</v>
      </c>
      <c r="H117" s="9" t="s">
        <v>1394</v>
      </c>
    </row>
    <row r="118" customFormat="false" ht="12.75" hidden="false" customHeight="false" outlineLevel="0" collapsed="false">
      <c r="A118" s="8" t="s">
        <v>1395</v>
      </c>
      <c r="B118" s="9" t="s">
        <v>993</v>
      </c>
      <c r="C118" s="9" t="s">
        <v>1250</v>
      </c>
      <c r="D118" s="9" t="s">
        <v>995</v>
      </c>
      <c r="E118" s="11" t="n">
        <v>2.421</v>
      </c>
      <c r="F118" s="12" t="n">
        <v>1.9E-006</v>
      </c>
      <c r="G118" s="8" t="s">
        <v>1396</v>
      </c>
      <c r="H118" s="9" t="s">
        <v>1397</v>
      </c>
    </row>
    <row r="119" customFormat="false" ht="12.75" hidden="false" customHeight="false" outlineLevel="0" collapsed="false">
      <c r="A119" s="8" t="s">
        <v>1398</v>
      </c>
      <c r="B119" s="9" t="s">
        <v>993</v>
      </c>
      <c r="C119" s="9" t="s">
        <v>994</v>
      </c>
      <c r="D119" s="9" t="s">
        <v>993</v>
      </c>
      <c r="E119" s="11" t="n">
        <v>1.838</v>
      </c>
      <c r="F119" s="12" t="n">
        <v>1.94E-006</v>
      </c>
      <c r="G119" s="8" t="s">
        <v>1399</v>
      </c>
      <c r="H119" s="9" t="s">
        <v>993</v>
      </c>
    </row>
    <row r="120" customFormat="false" ht="12.75" hidden="false" customHeight="false" outlineLevel="0" collapsed="false">
      <c r="A120" s="8" t="s">
        <v>1400</v>
      </c>
      <c r="B120" s="9" t="s">
        <v>993</v>
      </c>
      <c r="C120" s="9" t="s">
        <v>1010</v>
      </c>
      <c r="D120" s="9" t="s">
        <v>993</v>
      </c>
      <c r="E120" s="13" t="s">
        <v>993</v>
      </c>
      <c r="F120" s="12" t="n">
        <v>2.39E-006</v>
      </c>
      <c r="G120" s="8" t="s">
        <v>1401</v>
      </c>
      <c r="H120" s="9" t="s">
        <v>993</v>
      </c>
    </row>
    <row r="121" customFormat="false" ht="12.75" hidden="false" customHeight="false" outlineLevel="0" collapsed="false">
      <c r="A121" s="8" t="s">
        <v>1402</v>
      </c>
      <c r="B121" s="9" t="s">
        <v>1403</v>
      </c>
      <c r="C121" s="9" t="s">
        <v>1000</v>
      </c>
      <c r="D121" s="9" t="s">
        <v>993</v>
      </c>
      <c r="E121" s="11" t="n">
        <v>-0.7</v>
      </c>
      <c r="F121" s="12" t="n">
        <v>2.4E-006</v>
      </c>
      <c r="G121" s="8" t="s">
        <v>1404</v>
      </c>
      <c r="H121" s="9" t="s">
        <v>1405</v>
      </c>
    </row>
    <row r="122" customFormat="false" ht="12.75" hidden="false" customHeight="false" outlineLevel="0" collapsed="false">
      <c r="A122" s="8" t="s">
        <v>1406</v>
      </c>
      <c r="B122" s="9" t="s">
        <v>1407</v>
      </c>
      <c r="C122" s="9" t="s">
        <v>1015</v>
      </c>
      <c r="D122" s="9" t="s">
        <v>995</v>
      </c>
      <c r="E122" s="11" t="n">
        <v>2.433</v>
      </c>
      <c r="F122" s="12" t="n">
        <v>2.49E-006</v>
      </c>
      <c r="G122" s="8" t="s">
        <v>1408</v>
      </c>
      <c r="H122" s="9" t="s">
        <v>1409</v>
      </c>
    </row>
    <row r="123" customFormat="false" ht="12.75" hidden="false" customHeight="false" outlineLevel="0" collapsed="false">
      <c r="A123" s="8" t="s">
        <v>1410</v>
      </c>
      <c r="B123" s="9" t="s">
        <v>1411</v>
      </c>
      <c r="C123" s="9" t="s">
        <v>1020</v>
      </c>
      <c r="D123" s="9" t="s">
        <v>993</v>
      </c>
      <c r="E123" s="11" t="n">
        <v>0.53</v>
      </c>
      <c r="F123" s="12" t="n">
        <v>3.09E-006</v>
      </c>
      <c r="G123" s="8" t="s">
        <v>1412</v>
      </c>
      <c r="H123" s="9" t="s">
        <v>1413</v>
      </c>
    </row>
    <row r="124" customFormat="false" ht="12.75" hidden="false" customHeight="false" outlineLevel="0" collapsed="false">
      <c r="A124" s="8" t="s">
        <v>1414</v>
      </c>
      <c r="B124" s="9" t="s">
        <v>1415</v>
      </c>
      <c r="C124" s="9" t="s">
        <v>1120</v>
      </c>
      <c r="D124" s="9" t="s">
        <v>993</v>
      </c>
      <c r="E124" s="11" t="n">
        <v>-1.242</v>
      </c>
      <c r="F124" s="12" t="n">
        <v>3.49E-006</v>
      </c>
      <c r="G124" s="8" t="s">
        <v>1416</v>
      </c>
      <c r="H124" s="9" t="s">
        <v>1417</v>
      </c>
    </row>
    <row r="125" customFormat="false" ht="12.75" hidden="false" customHeight="false" outlineLevel="0" collapsed="false">
      <c r="A125" s="8" t="s">
        <v>1418</v>
      </c>
      <c r="B125" s="9" t="s">
        <v>993</v>
      </c>
      <c r="C125" s="9" t="s">
        <v>1217</v>
      </c>
      <c r="D125" s="9" t="s">
        <v>993</v>
      </c>
      <c r="E125" s="11" t="n">
        <v>-1.746</v>
      </c>
      <c r="F125" s="12" t="n">
        <v>3.56E-006</v>
      </c>
      <c r="G125" s="8" t="s">
        <v>1419</v>
      </c>
      <c r="H125" s="9" t="s">
        <v>1420</v>
      </c>
    </row>
    <row r="126" customFormat="false" ht="12.75" hidden="false" customHeight="false" outlineLevel="0" collapsed="false">
      <c r="A126" s="8" t="s">
        <v>1421</v>
      </c>
      <c r="B126" s="9" t="s">
        <v>993</v>
      </c>
      <c r="C126" s="9" t="s">
        <v>1422</v>
      </c>
      <c r="D126" s="9" t="s">
        <v>993</v>
      </c>
      <c r="E126" s="13" t="s">
        <v>993</v>
      </c>
      <c r="F126" s="12" t="n">
        <v>3.73E-006</v>
      </c>
      <c r="G126" s="8" t="s">
        <v>1423</v>
      </c>
      <c r="H126" s="9" t="s">
        <v>993</v>
      </c>
    </row>
    <row r="127" customFormat="false" ht="12.75" hidden="false" customHeight="false" outlineLevel="0" collapsed="false">
      <c r="A127" s="8" t="s">
        <v>1424</v>
      </c>
      <c r="B127" s="9" t="s">
        <v>993</v>
      </c>
      <c r="C127" s="9" t="s">
        <v>1030</v>
      </c>
      <c r="D127" s="9" t="s">
        <v>993</v>
      </c>
      <c r="E127" s="11" t="n">
        <v>-0.443</v>
      </c>
      <c r="F127" s="12" t="n">
        <v>4.53E-006</v>
      </c>
      <c r="G127" s="8" t="s">
        <v>1425</v>
      </c>
      <c r="H127" s="9" t="s">
        <v>1426</v>
      </c>
    </row>
    <row r="128" customFormat="false" ht="12.75" hidden="false" customHeight="false" outlineLevel="0" collapsed="false">
      <c r="A128" s="8" t="s">
        <v>1427</v>
      </c>
      <c r="B128" s="9" t="s">
        <v>993</v>
      </c>
      <c r="C128" s="9" t="s">
        <v>1030</v>
      </c>
      <c r="D128" s="9" t="s">
        <v>1006</v>
      </c>
      <c r="E128" s="11" t="n">
        <v>-2.8</v>
      </c>
      <c r="F128" s="12" t="n">
        <v>4.55E-006</v>
      </c>
      <c r="G128" s="8" t="s">
        <v>1428</v>
      </c>
      <c r="H128" s="9" t="s">
        <v>993</v>
      </c>
    </row>
    <row r="129" customFormat="false" ht="12.75" hidden="false" customHeight="false" outlineLevel="0" collapsed="false">
      <c r="A129" s="8" t="s">
        <v>1429</v>
      </c>
      <c r="B129" s="9" t="s">
        <v>1430</v>
      </c>
      <c r="C129" s="9" t="s">
        <v>1020</v>
      </c>
      <c r="D129" s="9" t="s">
        <v>993</v>
      </c>
      <c r="E129" s="11" t="n">
        <v>-1.281</v>
      </c>
      <c r="F129" s="12" t="n">
        <v>4.81E-006</v>
      </c>
      <c r="G129" s="8" t="s">
        <v>1431</v>
      </c>
      <c r="H129" s="9" t="s">
        <v>993</v>
      </c>
    </row>
    <row r="130" customFormat="false" ht="12.75" hidden="false" customHeight="false" outlineLevel="0" collapsed="false">
      <c r="A130" s="8" t="s">
        <v>1432</v>
      </c>
      <c r="B130" s="9" t="s">
        <v>993</v>
      </c>
      <c r="C130" s="9" t="s">
        <v>1010</v>
      </c>
      <c r="D130" s="9" t="s">
        <v>995</v>
      </c>
      <c r="E130" s="11" t="n">
        <v>2.219</v>
      </c>
      <c r="F130" s="12" t="n">
        <v>6.67E-006</v>
      </c>
      <c r="G130" s="8" t="s">
        <v>1433</v>
      </c>
      <c r="H130" s="9" t="s">
        <v>1434</v>
      </c>
    </row>
    <row r="131" customFormat="false" ht="12.75" hidden="false" customHeight="false" outlineLevel="0" collapsed="false">
      <c r="A131" s="8" t="s">
        <v>1435</v>
      </c>
      <c r="B131" s="9" t="s">
        <v>1436</v>
      </c>
      <c r="C131" s="9" t="s">
        <v>1015</v>
      </c>
      <c r="D131" s="9" t="s">
        <v>995</v>
      </c>
      <c r="E131" s="11" t="n">
        <v>2.568</v>
      </c>
      <c r="F131" s="12" t="n">
        <v>7.04E-006</v>
      </c>
      <c r="G131" s="8" t="s">
        <v>1437</v>
      </c>
      <c r="H131" s="9" t="s">
        <v>1438</v>
      </c>
    </row>
    <row r="132" customFormat="false" ht="12.75" hidden="false" customHeight="false" outlineLevel="0" collapsed="false">
      <c r="A132" s="8" t="s">
        <v>1439</v>
      </c>
      <c r="B132" s="9" t="s">
        <v>993</v>
      </c>
      <c r="C132" s="9" t="s">
        <v>994</v>
      </c>
      <c r="D132" s="9" t="s">
        <v>995</v>
      </c>
      <c r="E132" s="11" t="n">
        <v>2.786</v>
      </c>
      <c r="F132" s="12" t="n">
        <v>7.09E-006</v>
      </c>
      <c r="G132" s="8" t="s">
        <v>1440</v>
      </c>
      <c r="H132" s="9" t="s">
        <v>1441</v>
      </c>
    </row>
    <row r="133" customFormat="false" ht="12.75" hidden="false" customHeight="false" outlineLevel="0" collapsed="false">
      <c r="A133" s="8" t="s">
        <v>1442</v>
      </c>
      <c r="B133" s="9" t="s">
        <v>1443</v>
      </c>
      <c r="C133" s="9" t="s">
        <v>1005</v>
      </c>
      <c r="D133" s="9" t="s">
        <v>993</v>
      </c>
      <c r="E133" s="11" t="n">
        <v>0</v>
      </c>
      <c r="F133" s="12" t="n">
        <v>7.31E-006</v>
      </c>
      <c r="G133" s="8" t="s">
        <v>1444</v>
      </c>
      <c r="H133" s="9" t="s">
        <v>1445</v>
      </c>
    </row>
    <row r="134" customFormat="false" ht="12.75" hidden="false" customHeight="false" outlineLevel="0" collapsed="false">
      <c r="A134" s="8" t="s">
        <v>1446</v>
      </c>
      <c r="B134" s="9" t="s">
        <v>993</v>
      </c>
      <c r="C134" s="9" t="s">
        <v>994</v>
      </c>
      <c r="D134" s="9" t="s">
        <v>995</v>
      </c>
      <c r="E134" s="11" t="n">
        <v>3.176</v>
      </c>
      <c r="F134" s="12" t="n">
        <v>8.01E-006</v>
      </c>
      <c r="G134" s="8" t="s">
        <v>1447</v>
      </c>
      <c r="H134" s="9" t="s">
        <v>993</v>
      </c>
    </row>
    <row r="135" customFormat="false" ht="12.75" hidden="false" customHeight="false" outlineLevel="0" collapsed="false">
      <c r="A135" s="8" t="s">
        <v>1448</v>
      </c>
      <c r="B135" s="9" t="s">
        <v>1449</v>
      </c>
      <c r="C135" s="9" t="s">
        <v>1015</v>
      </c>
      <c r="D135" s="9" t="s">
        <v>993</v>
      </c>
      <c r="E135" s="11" t="n">
        <v>-0.045</v>
      </c>
      <c r="F135" s="12" t="n">
        <v>8.01E-006</v>
      </c>
      <c r="G135" s="8" t="s">
        <v>1450</v>
      </c>
      <c r="H135" s="9" t="s">
        <v>993</v>
      </c>
    </row>
    <row r="136" customFormat="false" ht="12.75" hidden="false" customHeight="false" outlineLevel="0" collapsed="false">
      <c r="A136" s="8" t="s">
        <v>1451</v>
      </c>
      <c r="B136" s="9" t="s">
        <v>993</v>
      </c>
      <c r="C136" s="9" t="s">
        <v>1120</v>
      </c>
      <c r="D136" s="9" t="s">
        <v>993</v>
      </c>
      <c r="E136" s="11" t="n">
        <v>0.861</v>
      </c>
      <c r="F136" s="12" t="n">
        <v>8.55E-006</v>
      </c>
      <c r="G136" s="8" t="s">
        <v>1452</v>
      </c>
      <c r="H136" s="9" t="s">
        <v>1453</v>
      </c>
    </row>
    <row r="137" customFormat="false" ht="12.75" hidden="false" customHeight="false" outlineLevel="0" collapsed="false">
      <c r="A137" s="8" t="s">
        <v>1454</v>
      </c>
      <c r="B137" s="9" t="s">
        <v>993</v>
      </c>
      <c r="C137" s="9" t="s">
        <v>994</v>
      </c>
      <c r="D137" s="9" t="s">
        <v>993</v>
      </c>
      <c r="E137" s="11" t="n">
        <v>0.656</v>
      </c>
      <c r="F137" s="12" t="n">
        <v>8.77E-006</v>
      </c>
      <c r="G137" s="8" t="s">
        <v>1455</v>
      </c>
      <c r="H137" s="9" t="s">
        <v>1456</v>
      </c>
    </row>
    <row r="138" customFormat="false" ht="12.75" hidden="false" customHeight="false" outlineLevel="0" collapsed="false">
      <c r="A138" s="8" t="s">
        <v>1457</v>
      </c>
      <c r="B138" s="9" t="s">
        <v>993</v>
      </c>
      <c r="C138" s="9" t="s">
        <v>994</v>
      </c>
      <c r="D138" s="9" t="s">
        <v>993</v>
      </c>
      <c r="E138" s="11" t="n">
        <v>0.629</v>
      </c>
      <c r="F138" s="12" t="n">
        <v>9.15E-006</v>
      </c>
      <c r="G138" s="8" t="s">
        <v>1458</v>
      </c>
      <c r="H138" s="9" t="s">
        <v>1459</v>
      </c>
    </row>
    <row r="139" customFormat="false" ht="12.75" hidden="false" customHeight="false" outlineLevel="0" collapsed="false">
      <c r="A139" s="8" t="s">
        <v>1460</v>
      </c>
      <c r="B139" s="9" t="s">
        <v>993</v>
      </c>
      <c r="C139" s="9" t="s">
        <v>1422</v>
      </c>
      <c r="D139" s="9" t="s">
        <v>993</v>
      </c>
      <c r="E139" s="11" t="n">
        <v>-1.363</v>
      </c>
      <c r="F139" s="12" t="n">
        <v>9.5E-006</v>
      </c>
      <c r="G139" s="8" t="s">
        <v>1461</v>
      </c>
      <c r="H139" s="9" t="s">
        <v>993</v>
      </c>
    </row>
    <row r="140" customFormat="false" ht="12.75" hidden="false" customHeight="false" outlineLevel="0" collapsed="false">
      <c r="A140" s="8" t="s">
        <v>1462</v>
      </c>
      <c r="B140" s="9" t="s">
        <v>993</v>
      </c>
      <c r="C140" s="9" t="s">
        <v>1010</v>
      </c>
      <c r="D140" s="9" t="s">
        <v>993</v>
      </c>
      <c r="E140" s="11" t="n">
        <v>0.823</v>
      </c>
      <c r="F140" s="12" t="n">
        <v>1.07E-005</v>
      </c>
      <c r="G140" s="8" t="s">
        <v>1463</v>
      </c>
      <c r="H140" s="9" t="s">
        <v>1464</v>
      </c>
    </row>
    <row r="141" customFormat="false" ht="12.75" hidden="false" customHeight="false" outlineLevel="0" collapsed="false">
      <c r="A141" s="8" t="s">
        <v>1465</v>
      </c>
      <c r="B141" s="9" t="s">
        <v>1186</v>
      </c>
      <c r="C141" s="9" t="s">
        <v>1120</v>
      </c>
      <c r="D141" s="9" t="s">
        <v>993</v>
      </c>
      <c r="E141" s="11" t="n">
        <v>1.534</v>
      </c>
      <c r="F141" s="12" t="n">
        <v>1.08E-005</v>
      </c>
      <c r="G141" s="8" t="s">
        <v>1466</v>
      </c>
      <c r="H141" s="9" t="s">
        <v>1467</v>
      </c>
    </row>
    <row r="142" customFormat="false" ht="12.75" hidden="false" customHeight="false" outlineLevel="0" collapsed="false">
      <c r="A142" s="8" t="s">
        <v>1468</v>
      </c>
      <c r="B142" s="9" t="s">
        <v>993</v>
      </c>
      <c r="C142" s="9" t="s">
        <v>1010</v>
      </c>
      <c r="D142" s="9" t="s">
        <v>995</v>
      </c>
      <c r="E142" s="11" t="n">
        <v>3.471</v>
      </c>
      <c r="F142" s="12" t="n">
        <v>1.11E-005</v>
      </c>
      <c r="G142" s="8" t="s">
        <v>1469</v>
      </c>
      <c r="H142" s="9" t="s">
        <v>1063</v>
      </c>
    </row>
    <row r="143" customFormat="false" ht="12.75" hidden="false" customHeight="false" outlineLevel="0" collapsed="false">
      <c r="A143" s="8" t="s">
        <v>1470</v>
      </c>
      <c r="B143" s="9" t="s">
        <v>1471</v>
      </c>
      <c r="C143" s="9" t="s">
        <v>1217</v>
      </c>
      <c r="D143" s="9" t="s">
        <v>993</v>
      </c>
      <c r="E143" s="11" t="n">
        <v>1.458</v>
      </c>
      <c r="F143" s="12" t="n">
        <v>1.21E-005</v>
      </c>
      <c r="G143" s="8" t="s">
        <v>1472</v>
      </c>
      <c r="H143" s="9" t="s">
        <v>1473</v>
      </c>
    </row>
    <row r="144" customFormat="false" ht="12.75" hidden="false" customHeight="false" outlineLevel="0" collapsed="false">
      <c r="A144" s="8" t="s">
        <v>1474</v>
      </c>
      <c r="B144" s="9" t="s">
        <v>1475</v>
      </c>
      <c r="C144" s="9" t="s">
        <v>1020</v>
      </c>
      <c r="D144" s="9" t="s">
        <v>993</v>
      </c>
      <c r="E144" s="11" t="n">
        <v>1.455</v>
      </c>
      <c r="F144" s="12" t="n">
        <v>1.46E-005</v>
      </c>
      <c r="G144" s="8" t="s">
        <v>1476</v>
      </c>
      <c r="H144" s="9" t="s">
        <v>1477</v>
      </c>
    </row>
    <row r="145" customFormat="false" ht="12.75" hidden="false" customHeight="false" outlineLevel="0" collapsed="false">
      <c r="A145" s="8" t="s">
        <v>1478</v>
      </c>
      <c r="B145" s="9" t="s">
        <v>993</v>
      </c>
      <c r="C145" s="9" t="s">
        <v>1089</v>
      </c>
      <c r="D145" s="9" t="s">
        <v>993</v>
      </c>
      <c r="E145" s="11" t="n">
        <v>0.145</v>
      </c>
      <c r="F145" s="12" t="n">
        <v>1.47E-005</v>
      </c>
      <c r="G145" s="8" t="s">
        <v>1479</v>
      </c>
      <c r="H145" s="9" t="s">
        <v>993</v>
      </c>
    </row>
    <row r="146" customFormat="false" ht="12.75" hidden="false" customHeight="false" outlineLevel="0" collapsed="false">
      <c r="A146" s="8" t="s">
        <v>1480</v>
      </c>
      <c r="B146" s="9" t="s">
        <v>993</v>
      </c>
      <c r="C146" s="9" t="s">
        <v>1217</v>
      </c>
      <c r="D146" s="9" t="s">
        <v>993</v>
      </c>
      <c r="E146" s="11" t="n">
        <v>0.312</v>
      </c>
      <c r="F146" s="12" t="n">
        <v>1.6E-005</v>
      </c>
      <c r="G146" s="8" t="s">
        <v>1481</v>
      </c>
      <c r="H146" s="9" t="s">
        <v>1482</v>
      </c>
    </row>
    <row r="147" customFormat="false" ht="12.75" hidden="false" customHeight="false" outlineLevel="0" collapsed="false">
      <c r="A147" s="8" t="s">
        <v>1483</v>
      </c>
      <c r="B147" s="9" t="s">
        <v>1484</v>
      </c>
      <c r="C147" s="9" t="s">
        <v>1000</v>
      </c>
      <c r="D147" s="9" t="s">
        <v>993</v>
      </c>
      <c r="E147" s="11" t="n">
        <v>0.027</v>
      </c>
      <c r="F147" s="12" t="n">
        <v>1.7E-005</v>
      </c>
      <c r="G147" s="8" t="s">
        <v>1485</v>
      </c>
      <c r="H147" s="9" t="s">
        <v>1486</v>
      </c>
    </row>
    <row r="148" customFormat="false" ht="12.75" hidden="false" customHeight="false" outlineLevel="0" collapsed="false">
      <c r="A148" s="8" t="s">
        <v>1487</v>
      </c>
      <c r="B148" s="9" t="s">
        <v>1488</v>
      </c>
      <c r="C148" s="9" t="s">
        <v>1015</v>
      </c>
      <c r="D148" s="9" t="s">
        <v>1006</v>
      </c>
      <c r="E148" s="11" t="n">
        <v>-4.469</v>
      </c>
      <c r="F148" s="12" t="n">
        <v>1.75E-005</v>
      </c>
      <c r="G148" s="8" t="s">
        <v>1489</v>
      </c>
      <c r="H148" s="9" t="s">
        <v>1490</v>
      </c>
    </row>
    <row r="149" customFormat="false" ht="12.75" hidden="false" customHeight="false" outlineLevel="0" collapsed="false">
      <c r="A149" s="8" t="s">
        <v>1491</v>
      </c>
      <c r="B149" s="9" t="s">
        <v>1492</v>
      </c>
      <c r="C149" s="9" t="s">
        <v>1005</v>
      </c>
      <c r="D149" s="9" t="s">
        <v>993</v>
      </c>
      <c r="E149" s="11" t="n">
        <v>0.896</v>
      </c>
      <c r="F149" s="12" t="n">
        <v>1.84E-005</v>
      </c>
      <c r="G149" s="8" t="s">
        <v>1493</v>
      </c>
      <c r="H149" s="9" t="s">
        <v>1494</v>
      </c>
    </row>
    <row r="150" customFormat="false" ht="12.75" hidden="false" customHeight="false" outlineLevel="0" collapsed="false">
      <c r="A150" s="8" t="s">
        <v>1495</v>
      </c>
      <c r="B150" s="9" t="s">
        <v>993</v>
      </c>
      <c r="C150" s="9" t="s">
        <v>1133</v>
      </c>
      <c r="D150" s="9" t="s">
        <v>995</v>
      </c>
      <c r="E150" s="11" t="n">
        <v>2.75</v>
      </c>
      <c r="F150" s="12" t="n">
        <v>1.93E-005</v>
      </c>
      <c r="G150" s="8" t="s">
        <v>1496</v>
      </c>
      <c r="H150" s="9" t="s">
        <v>1497</v>
      </c>
    </row>
    <row r="151" customFormat="false" ht="12.75" hidden="false" customHeight="false" outlineLevel="0" collapsed="false">
      <c r="A151" s="8" t="s">
        <v>1498</v>
      </c>
      <c r="B151" s="9" t="s">
        <v>1499</v>
      </c>
      <c r="C151" s="9" t="s">
        <v>1015</v>
      </c>
      <c r="D151" s="9" t="s">
        <v>1006</v>
      </c>
      <c r="E151" s="11" t="n">
        <v>-2.915</v>
      </c>
      <c r="F151" s="12" t="n">
        <v>2.03E-005</v>
      </c>
      <c r="G151" s="8" t="s">
        <v>1500</v>
      </c>
      <c r="H151" s="9" t="s">
        <v>1501</v>
      </c>
    </row>
    <row r="152" customFormat="false" ht="12.75" hidden="false" customHeight="false" outlineLevel="0" collapsed="false">
      <c r="A152" s="8" t="s">
        <v>1502</v>
      </c>
      <c r="B152" s="9" t="s">
        <v>1503</v>
      </c>
      <c r="C152" s="9" t="s">
        <v>1015</v>
      </c>
      <c r="D152" s="9" t="s">
        <v>993</v>
      </c>
      <c r="E152" s="11" t="n">
        <v>-0.599</v>
      </c>
      <c r="F152" s="12" t="n">
        <v>2.29E-005</v>
      </c>
      <c r="G152" s="8" t="s">
        <v>1504</v>
      </c>
      <c r="H152" s="9" t="s">
        <v>993</v>
      </c>
    </row>
    <row r="153" customFormat="false" ht="12.75" hidden="false" customHeight="false" outlineLevel="0" collapsed="false">
      <c r="A153" s="8" t="s">
        <v>1505</v>
      </c>
      <c r="B153" s="9" t="s">
        <v>993</v>
      </c>
      <c r="C153" s="9" t="s">
        <v>1089</v>
      </c>
      <c r="D153" s="9" t="s">
        <v>993</v>
      </c>
      <c r="E153" s="11" t="n">
        <v>1.89</v>
      </c>
      <c r="F153" s="12" t="n">
        <v>2.44E-005</v>
      </c>
      <c r="G153" s="8" t="s">
        <v>1506</v>
      </c>
      <c r="H153" s="9" t="s">
        <v>993</v>
      </c>
    </row>
    <row r="154" customFormat="false" ht="12.75" hidden="false" customHeight="false" outlineLevel="0" collapsed="false">
      <c r="A154" s="8" t="s">
        <v>1507</v>
      </c>
      <c r="B154" s="9" t="s">
        <v>1508</v>
      </c>
      <c r="C154" s="9" t="s">
        <v>1015</v>
      </c>
      <c r="D154" s="9" t="s">
        <v>1006</v>
      </c>
      <c r="E154" s="11" t="n">
        <v>-2.905</v>
      </c>
      <c r="F154" s="12" t="n">
        <v>2.5E-005</v>
      </c>
      <c r="G154" s="8" t="s">
        <v>1509</v>
      </c>
      <c r="H154" s="9" t="s">
        <v>1510</v>
      </c>
    </row>
    <row r="155" customFormat="false" ht="12.75" hidden="false" customHeight="false" outlineLevel="0" collapsed="false">
      <c r="A155" s="8" t="s">
        <v>1511</v>
      </c>
      <c r="B155" s="9" t="s">
        <v>1512</v>
      </c>
      <c r="C155" s="9" t="s">
        <v>1015</v>
      </c>
      <c r="D155" s="9" t="s">
        <v>993</v>
      </c>
      <c r="E155" s="11" t="n">
        <v>0.971</v>
      </c>
      <c r="F155" s="12" t="n">
        <v>2.5E-005</v>
      </c>
      <c r="G155" s="8" t="s">
        <v>1513</v>
      </c>
      <c r="H155" s="9" t="s">
        <v>1514</v>
      </c>
    </row>
    <row r="156" customFormat="false" ht="12.75" hidden="false" customHeight="false" outlineLevel="0" collapsed="false">
      <c r="A156" s="8" t="s">
        <v>1515</v>
      </c>
      <c r="B156" s="9" t="s">
        <v>1516</v>
      </c>
      <c r="C156" s="9" t="s">
        <v>1005</v>
      </c>
      <c r="D156" s="9" t="s">
        <v>993</v>
      </c>
      <c r="E156" s="11" t="n">
        <v>-0.603</v>
      </c>
      <c r="F156" s="12" t="n">
        <v>2.58E-005</v>
      </c>
      <c r="G156" s="8" t="s">
        <v>1517</v>
      </c>
      <c r="H156" s="9" t="s">
        <v>1518</v>
      </c>
    </row>
    <row r="157" customFormat="false" ht="12.75" hidden="false" customHeight="false" outlineLevel="0" collapsed="false">
      <c r="A157" s="8" t="s">
        <v>1519</v>
      </c>
      <c r="B157" s="9" t="s">
        <v>993</v>
      </c>
      <c r="C157" s="9" t="s">
        <v>1010</v>
      </c>
      <c r="D157" s="9" t="s">
        <v>993</v>
      </c>
      <c r="E157" s="11" t="n">
        <v>0.21</v>
      </c>
      <c r="F157" s="12" t="n">
        <v>2.76E-005</v>
      </c>
      <c r="G157" s="8" t="s">
        <v>1520</v>
      </c>
      <c r="H157" s="9" t="s">
        <v>1521</v>
      </c>
    </row>
    <row r="158" customFormat="false" ht="12.75" hidden="false" customHeight="false" outlineLevel="0" collapsed="false">
      <c r="A158" s="8" t="s">
        <v>1522</v>
      </c>
      <c r="B158" s="9" t="s">
        <v>993</v>
      </c>
      <c r="C158" s="9" t="s">
        <v>1010</v>
      </c>
      <c r="D158" s="9" t="s">
        <v>993</v>
      </c>
      <c r="E158" s="11" t="n">
        <v>1.953</v>
      </c>
      <c r="F158" s="12" t="n">
        <v>2.86E-005</v>
      </c>
      <c r="G158" s="8" t="s">
        <v>1523</v>
      </c>
      <c r="H158" s="9" t="s">
        <v>1524</v>
      </c>
    </row>
    <row r="159" customFormat="false" ht="12.75" hidden="false" customHeight="false" outlineLevel="0" collapsed="false">
      <c r="A159" s="8" t="s">
        <v>1525</v>
      </c>
      <c r="B159" s="9" t="s">
        <v>993</v>
      </c>
      <c r="C159" s="9" t="s">
        <v>994</v>
      </c>
      <c r="D159" s="9" t="s">
        <v>993</v>
      </c>
      <c r="E159" s="11" t="n">
        <v>1.444</v>
      </c>
      <c r="F159" s="12" t="n">
        <v>2.95E-005</v>
      </c>
      <c r="G159" s="8" t="s">
        <v>1399</v>
      </c>
      <c r="H159" s="9" t="s">
        <v>993</v>
      </c>
    </row>
    <row r="160" customFormat="false" ht="12.75" hidden="false" customHeight="false" outlineLevel="0" collapsed="false">
      <c r="A160" s="8" t="s">
        <v>1526</v>
      </c>
      <c r="B160" s="9" t="s">
        <v>1527</v>
      </c>
      <c r="C160" s="9" t="s">
        <v>1005</v>
      </c>
      <c r="D160" s="9" t="s">
        <v>1006</v>
      </c>
      <c r="E160" s="11" t="n">
        <v>-3.592</v>
      </c>
      <c r="F160" s="12" t="n">
        <v>3.02E-005</v>
      </c>
      <c r="G160" s="8" t="s">
        <v>1238</v>
      </c>
      <c r="H160" s="9" t="s">
        <v>1528</v>
      </c>
    </row>
    <row r="161" customFormat="false" ht="12.75" hidden="false" customHeight="false" outlineLevel="0" collapsed="false">
      <c r="A161" s="8" t="s">
        <v>1529</v>
      </c>
      <c r="B161" s="9" t="s">
        <v>993</v>
      </c>
      <c r="C161" s="9" t="s">
        <v>1010</v>
      </c>
      <c r="D161" s="9" t="s">
        <v>993</v>
      </c>
      <c r="E161" s="11" t="n">
        <v>1.199</v>
      </c>
      <c r="F161" s="12" t="n">
        <v>3.03E-005</v>
      </c>
      <c r="G161" s="8" t="s">
        <v>1530</v>
      </c>
      <c r="H161" s="9" t="s">
        <v>1531</v>
      </c>
    </row>
    <row r="162" customFormat="false" ht="12.75" hidden="false" customHeight="false" outlineLevel="0" collapsed="false">
      <c r="A162" s="8" t="s">
        <v>1532</v>
      </c>
      <c r="B162" s="9" t="s">
        <v>1533</v>
      </c>
      <c r="C162" s="9" t="s">
        <v>1005</v>
      </c>
      <c r="D162" s="9" t="s">
        <v>993</v>
      </c>
      <c r="E162" s="13" t="s">
        <v>993</v>
      </c>
      <c r="F162" s="12" t="n">
        <v>3.03E-005</v>
      </c>
      <c r="G162" s="8" t="s">
        <v>1534</v>
      </c>
      <c r="H162" s="9" t="s">
        <v>1535</v>
      </c>
    </row>
    <row r="163" customFormat="false" ht="12.75" hidden="false" customHeight="false" outlineLevel="0" collapsed="false">
      <c r="A163" s="8" t="s">
        <v>1536</v>
      </c>
      <c r="B163" s="9" t="s">
        <v>1537</v>
      </c>
      <c r="C163" s="9" t="s">
        <v>1015</v>
      </c>
      <c r="D163" s="9" t="s">
        <v>993</v>
      </c>
      <c r="E163" s="11" t="n">
        <v>-0.474</v>
      </c>
      <c r="F163" s="12" t="n">
        <v>3.05E-005</v>
      </c>
      <c r="G163" s="8" t="s">
        <v>1538</v>
      </c>
      <c r="H163" s="9" t="s">
        <v>1539</v>
      </c>
    </row>
    <row r="164" customFormat="false" ht="12.75" hidden="false" customHeight="false" outlineLevel="0" collapsed="false">
      <c r="A164" s="8" t="s">
        <v>1540</v>
      </c>
      <c r="B164" s="9" t="s">
        <v>1541</v>
      </c>
      <c r="C164" s="9" t="s">
        <v>1000</v>
      </c>
      <c r="D164" s="9" t="s">
        <v>993</v>
      </c>
      <c r="E164" s="11" t="n">
        <v>1.08</v>
      </c>
      <c r="F164" s="12" t="n">
        <v>3.63E-005</v>
      </c>
      <c r="G164" s="8" t="s">
        <v>1542</v>
      </c>
      <c r="H164" s="9" t="s">
        <v>1543</v>
      </c>
    </row>
    <row r="165" customFormat="false" ht="12.75" hidden="false" customHeight="false" outlineLevel="0" collapsed="false">
      <c r="A165" s="8" t="s">
        <v>1544</v>
      </c>
      <c r="B165" s="9" t="s">
        <v>993</v>
      </c>
      <c r="C165" s="9" t="s">
        <v>1234</v>
      </c>
      <c r="D165" s="9" t="s">
        <v>1006</v>
      </c>
      <c r="E165" s="11" t="n">
        <v>-3.743</v>
      </c>
      <c r="F165" s="12" t="n">
        <v>3.88E-005</v>
      </c>
      <c r="G165" s="8" t="s">
        <v>1545</v>
      </c>
      <c r="H165" s="9" t="s">
        <v>993</v>
      </c>
    </row>
    <row r="166" customFormat="false" ht="12.75" hidden="false" customHeight="false" outlineLevel="0" collapsed="false">
      <c r="A166" s="8" t="s">
        <v>1546</v>
      </c>
      <c r="B166" s="9" t="s">
        <v>993</v>
      </c>
      <c r="C166" s="9" t="s">
        <v>1547</v>
      </c>
      <c r="D166" s="9" t="s">
        <v>993</v>
      </c>
      <c r="E166" s="11" t="n">
        <v>-1.81</v>
      </c>
      <c r="F166" s="12" t="n">
        <v>4.49E-005</v>
      </c>
      <c r="G166" s="8" t="s">
        <v>1548</v>
      </c>
      <c r="H166" s="9" t="s">
        <v>1549</v>
      </c>
    </row>
    <row r="167" customFormat="false" ht="12.75" hidden="false" customHeight="false" outlineLevel="0" collapsed="false">
      <c r="A167" s="8" t="s">
        <v>1550</v>
      </c>
      <c r="B167" s="9" t="s">
        <v>993</v>
      </c>
      <c r="C167" s="9" t="s">
        <v>994</v>
      </c>
      <c r="D167" s="9" t="s">
        <v>995</v>
      </c>
      <c r="E167" s="11" t="n">
        <v>4.444</v>
      </c>
      <c r="F167" s="12" t="n">
        <v>4.56E-005</v>
      </c>
      <c r="G167" s="8" t="s">
        <v>1551</v>
      </c>
      <c r="H167" s="9" t="s">
        <v>1552</v>
      </c>
    </row>
    <row r="168" customFormat="false" ht="12.75" hidden="false" customHeight="false" outlineLevel="0" collapsed="false">
      <c r="A168" s="8" t="s">
        <v>1553</v>
      </c>
      <c r="B168" s="9" t="s">
        <v>1554</v>
      </c>
      <c r="C168" s="9" t="s">
        <v>1020</v>
      </c>
      <c r="D168" s="9" t="s">
        <v>993</v>
      </c>
      <c r="E168" s="11" t="n">
        <v>1.444</v>
      </c>
      <c r="F168" s="12" t="n">
        <v>4.65E-005</v>
      </c>
      <c r="G168" s="8" t="s">
        <v>1555</v>
      </c>
      <c r="H168" s="9" t="s">
        <v>1556</v>
      </c>
    </row>
    <row r="169" customFormat="false" ht="12.75" hidden="false" customHeight="false" outlineLevel="0" collapsed="false">
      <c r="A169" s="8" t="s">
        <v>1557</v>
      </c>
      <c r="B169" s="9" t="s">
        <v>1558</v>
      </c>
      <c r="C169" s="9" t="s">
        <v>1015</v>
      </c>
      <c r="D169" s="9" t="s">
        <v>993</v>
      </c>
      <c r="E169" s="13" t="s">
        <v>993</v>
      </c>
      <c r="F169" s="12" t="n">
        <v>5.18E-005</v>
      </c>
      <c r="G169" s="8" t="s">
        <v>1559</v>
      </c>
      <c r="H169" s="9" t="s">
        <v>1560</v>
      </c>
    </row>
    <row r="170" customFormat="false" ht="12.75" hidden="false" customHeight="false" outlineLevel="0" collapsed="false">
      <c r="A170" s="8" t="s">
        <v>1561</v>
      </c>
      <c r="B170" s="9" t="s">
        <v>993</v>
      </c>
      <c r="C170" s="9" t="s">
        <v>994</v>
      </c>
      <c r="D170" s="9" t="s">
        <v>995</v>
      </c>
      <c r="E170" s="11" t="n">
        <v>2.266</v>
      </c>
      <c r="F170" s="12" t="n">
        <v>5.32E-005</v>
      </c>
      <c r="G170" s="8" t="s">
        <v>1562</v>
      </c>
      <c r="H170" s="9" t="s">
        <v>1563</v>
      </c>
    </row>
    <row r="171" customFormat="false" ht="12.75" hidden="false" customHeight="false" outlineLevel="0" collapsed="false">
      <c r="A171" s="8" t="s">
        <v>1564</v>
      </c>
      <c r="B171" s="9" t="s">
        <v>993</v>
      </c>
      <c r="C171" s="9" t="s">
        <v>1010</v>
      </c>
      <c r="D171" s="9" t="s">
        <v>993</v>
      </c>
      <c r="E171" s="11" t="n">
        <v>-0.914</v>
      </c>
      <c r="F171" s="12" t="n">
        <v>5.48E-005</v>
      </c>
      <c r="G171" s="8" t="s">
        <v>1565</v>
      </c>
      <c r="H171" s="9" t="s">
        <v>993</v>
      </c>
    </row>
    <row r="172" customFormat="false" ht="12.75" hidden="false" customHeight="false" outlineLevel="0" collapsed="false">
      <c r="A172" s="8" t="s">
        <v>1566</v>
      </c>
      <c r="B172" s="9" t="s">
        <v>1567</v>
      </c>
      <c r="C172" s="9" t="s">
        <v>1038</v>
      </c>
      <c r="D172" s="9" t="s">
        <v>993</v>
      </c>
      <c r="E172" s="11" t="n">
        <v>-0.507</v>
      </c>
      <c r="F172" s="12" t="n">
        <v>5.54E-005</v>
      </c>
      <c r="G172" s="8" t="s">
        <v>1568</v>
      </c>
      <c r="H172" s="9" t="s">
        <v>1569</v>
      </c>
    </row>
    <row r="173" customFormat="false" ht="12.75" hidden="false" customHeight="false" outlineLevel="0" collapsed="false">
      <c r="A173" s="8" t="s">
        <v>1570</v>
      </c>
      <c r="B173" s="9" t="s">
        <v>993</v>
      </c>
      <c r="C173" s="9" t="s">
        <v>1010</v>
      </c>
      <c r="D173" s="9" t="s">
        <v>993</v>
      </c>
      <c r="E173" s="11" t="n">
        <v>-0.732</v>
      </c>
      <c r="F173" s="12" t="n">
        <v>5.86E-005</v>
      </c>
      <c r="G173" s="8" t="s">
        <v>1571</v>
      </c>
      <c r="H173" s="9" t="s">
        <v>1572</v>
      </c>
    </row>
    <row r="174" customFormat="false" ht="12.75" hidden="false" customHeight="false" outlineLevel="0" collapsed="false">
      <c r="A174" s="8" t="s">
        <v>1573</v>
      </c>
      <c r="B174" s="9" t="s">
        <v>1574</v>
      </c>
      <c r="C174" s="9" t="s">
        <v>1015</v>
      </c>
      <c r="D174" s="9" t="s">
        <v>993</v>
      </c>
      <c r="E174" s="11" t="n">
        <v>-0.124</v>
      </c>
      <c r="F174" s="12" t="n">
        <v>6.01E-005</v>
      </c>
      <c r="G174" s="8" t="s">
        <v>1575</v>
      </c>
      <c r="H174" s="9" t="s">
        <v>1576</v>
      </c>
    </row>
    <row r="175" customFormat="false" ht="12.75" hidden="false" customHeight="false" outlineLevel="0" collapsed="false">
      <c r="A175" s="8" t="s">
        <v>1577</v>
      </c>
      <c r="B175" s="9" t="s">
        <v>993</v>
      </c>
      <c r="C175" s="9" t="s">
        <v>1010</v>
      </c>
      <c r="D175" s="9" t="s">
        <v>993</v>
      </c>
      <c r="E175" s="11" t="n">
        <v>-0.055</v>
      </c>
      <c r="F175" s="12" t="n">
        <v>6.06E-005</v>
      </c>
      <c r="G175" s="8" t="s">
        <v>1578</v>
      </c>
      <c r="H175" s="9" t="s">
        <v>1579</v>
      </c>
    </row>
    <row r="176" customFormat="false" ht="12.75" hidden="false" customHeight="false" outlineLevel="0" collapsed="false">
      <c r="A176" s="8" t="s">
        <v>1580</v>
      </c>
      <c r="B176" s="9" t="s">
        <v>1581</v>
      </c>
      <c r="C176" s="9" t="s">
        <v>1015</v>
      </c>
      <c r="D176" s="9" t="s">
        <v>993</v>
      </c>
      <c r="E176" s="11" t="n">
        <v>0.788</v>
      </c>
      <c r="F176" s="12" t="n">
        <v>6.12E-005</v>
      </c>
      <c r="G176" s="8" t="s">
        <v>1582</v>
      </c>
      <c r="H176" s="9" t="s">
        <v>1583</v>
      </c>
    </row>
    <row r="177" customFormat="false" ht="12.75" hidden="false" customHeight="false" outlineLevel="0" collapsed="false">
      <c r="A177" s="8" t="s">
        <v>1584</v>
      </c>
      <c r="B177" s="9" t="s">
        <v>993</v>
      </c>
      <c r="C177" s="9" t="s">
        <v>994</v>
      </c>
      <c r="D177" s="9" t="s">
        <v>993</v>
      </c>
      <c r="E177" s="11" t="n">
        <v>0.432</v>
      </c>
      <c r="F177" s="12" t="n">
        <v>6.78E-005</v>
      </c>
      <c r="G177" s="8" t="s">
        <v>1585</v>
      </c>
      <c r="H177" s="9" t="s">
        <v>1586</v>
      </c>
    </row>
    <row r="178" customFormat="false" ht="12.75" hidden="false" customHeight="false" outlineLevel="0" collapsed="false">
      <c r="A178" s="8" t="s">
        <v>1587</v>
      </c>
      <c r="B178" s="9" t="s">
        <v>993</v>
      </c>
      <c r="C178" s="9" t="s">
        <v>1089</v>
      </c>
      <c r="D178" s="9" t="s">
        <v>993</v>
      </c>
      <c r="E178" s="11" t="n">
        <v>0.255</v>
      </c>
      <c r="F178" s="12" t="n">
        <v>7.06E-005</v>
      </c>
      <c r="G178" s="8" t="s">
        <v>1588</v>
      </c>
      <c r="H178" s="9" t="s">
        <v>1589</v>
      </c>
    </row>
    <row r="179" customFormat="false" ht="12.75" hidden="false" customHeight="false" outlineLevel="0" collapsed="false">
      <c r="A179" s="8" t="s">
        <v>1590</v>
      </c>
      <c r="B179" s="9" t="s">
        <v>993</v>
      </c>
      <c r="C179" s="9" t="s">
        <v>1250</v>
      </c>
      <c r="D179" s="9" t="s">
        <v>993</v>
      </c>
      <c r="E179" s="13" t="s">
        <v>993</v>
      </c>
      <c r="F179" s="12" t="n">
        <v>7.15E-005</v>
      </c>
      <c r="G179" s="8" t="s">
        <v>1591</v>
      </c>
      <c r="H179" s="9" t="s">
        <v>1592</v>
      </c>
    </row>
    <row r="180" customFormat="false" ht="12.75" hidden="false" customHeight="false" outlineLevel="0" collapsed="false">
      <c r="A180" s="8" t="s">
        <v>1593</v>
      </c>
      <c r="B180" s="9" t="s">
        <v>1594</v>
      </c>
      <c r="C180" s="9" t="s">
        <v>1262</v>
      </c>
      <c r="D180" s="9" t="s">
        <v>993</v>
      </c>
      <c r="E180" s="11" t="n">
        <v>0.133</v>
      </c>
      <c r="F180" s="12" t="n">
        <v>7.17E-005</v>
      </c>
      <c r="G180" s="8" t="s">
        <v>1595</v>
      </c>
      <c r="H180" s="9" t="s">
        <v>1596</v>
      </c>
    </row>
    <row r="181" customFormat="false" ht="12.75" hidden="false" customHeight="false" outlineLevel="0" collapsed="false">
      <c r="A181" s="8" t="s">
        <v>1597</v>
      </c>
      <c r="B181" s="9" t="s">
        <v>993</v>
      </c>
      <c r="C181" s="9" t="s">
        <v>994</v>
      </c>
      <c r="D181" s="9" t="s">
        <v>993</v>
      </c>
      <c r="E181" s="11" t="n">
        <v>1.595</v>
      </c>
      <c r="F181" s="12" t="n">
        <v>7.41E-005</v>
      </c>
      <c r="G181" s="8" t="s">
        <v>1598</v>
      </c>
      <c r="H181" s="9" t="s">
        <v>1599</v>
      </c>
    </row>
    <row r="182" customFormat="false" ht="12.75" hidden="false" customHeight="false" outlineLevel="0" collapsed="false">
      <c r="A182" s="8" t="s">
        <v>1600</v>
      </c>
      <c r="B182" s="9" t="s">
        <v>993</v>
      </c>
      <c r="C182" s="9" t="s">
        <v>994</v>
      </c>
      <c r="D182" s="9" t="s">
        <v>993</v>
      </c>
      <c r="E182" s="11" t="n">
        <v>-0.43</v>
      </c>
      <c r="F182" s="12" t="n">
        <v>7.41E-005</v>
      </c>
      <c r="G182" s="8" t="s">
        <v>1601</v>
      </c>
      <c r="H182" s="9" t="s">
        <v>1602</v>
      </c>
    </row>
    <row r="183" customFormat="false" ht="12.75" hidden="false" customHeight="false" outlineLevel="0" collapsed="false">
      <c r="A183" s="8" t="s">
        <v>1603</v>
      </c>
      <c r="B183" s="9" t="s">
        <v>1604</v>
      </c>
      <c r="C183" s="9" t="s">
        <v>1015</v>
      </c>
      <c r="D183" s="9" t="s">
        <v>995</v>
      </c>
      <c r="E183" s="11" t="n">
        <v>2.895</v>
      </c>
      <c r="F183" s="12" t="n">
        <v>7.78E-005</v>
      </c>
      <c r="G183" s="8" t="s">
        <v>1605</v>
      </c>
      <c r="H183" s="9" t="s">
        <v>993</v>
      </c>
    </row>
    <row r="184" customFormat="false" ht="12.75" hidden="false" customHeight="false" outlineLevel="0" collapsed="false">
      <c r="A184" s="8" t="s">
        <v>1606</v>
      </c>
      <c r="B184" s="9" t="s">
        <v>993</v>
      </c>
      <c r="C184" s="9" t="s">
        <v>1547</v>
      </c>
      <c r="D184" s="9" t="s">
        <v>1006</v>
      </c>
      <c r="E184" s="11" t="n">
        <v>-2.534</v>
      </c>
      <c r="F184" s="12" t="n">
        <v>7.86E-005</v>
      </c>
      <c r="G184" s="8" t="s">
        <v>1607</v>
      </c>
      <c r="H184" s="9" t="s">
        <v>1608</v>
      </c>
    </row>
    <row r="185" customFormat="false" ht="12.75" hidden="false" customHeight="false" outlineLevel="0" collapsed="false">
      <c r="A185" s="8" t="s">
        <v>1609</v>
      </c>
      <c r="B185" s="9" t="s">
        <v>993</v>
      </c>
      <c r="C185" s="9" t="s">
        <v>1010</v>
      </c>
      <c r="D185" s="9" t="s">
        <v>993</v>
      </c>
      <c r="E185" s="13" t="s">
        <v>993</v>
      </c>
      <c r="F185" s="12" t="n">
        <v>8.16E-005</v>
      </c>
      <c r="G185" s="8" t="s">
        <v>1610</v>
      </c>
      <c r="H185" s="9" t="s">
        <v>1611</v>
      </c>
    </row>
    <row r="186" customFormat="false" ht="12.75" hidden="false" customHeight="false" outlineLevel="0" collapsed="false">
      <c r="A186" s="8" t="s">
        <v>1612</v>
      </c>
      <c r="B186" s="9" t="s">
        <v>993</v>
      </c>
      <c r="C186" s="9" t="s">
        <v>1613</v>
      </c>
      <c r="D186" s="9" t="s">
        <v>993</v>
      </c>
      <c r="E186" s="11" t="n">
        <v>-0.271</v>
      </c>
      <c r="F186" s="12" t="n">
        <v>8.37E-005</v>
      </c>
      <c r="G186" s="8" t="s">
        <v>1614</v>
      </c>
      <c r="H186" s="9" t="s">
        <v>1615</v>
      </c>
    </row>
    <row r="187" customFormat="false" ht="12.75" hidden="false" customHeight="false" outlineLevel="0" collapsed="false">
      <c r="A187" s="8" t="s">
        <v>1616</v>
      </c>
      <c r="B187" s="9" t="s">
        <v>993</v>
      </c>
      <c r="C187" s="9" t="s">
        <v>1010</v>
      </c>
      <c r="D187" s="9" t="s">
        <v>993</v>
      </c>
      <c r="E187" s="11" t="n">
        <v>1.025</v>
      </c>
      <c r="F187" s="12" t="n">
        <v>8.38E-005</v>
      </c>
      <c r="G187" s="8" t="s">
        <v>1617</v>
      </c>
      <c r="H187" s="9" t="s">
        <v>1618</v>
      </c>
    </row>
    <row r="188" customFormat="false" ht="12.75" hidden="false" customHeight="false" outlineLevel="0" collapsed="false">
      <c r="A188" s="8" t="s">
        <v>1619</v>
      </c>
      <c r="B188" s="9" t="s">
        <v>1620</v>
      </c>
      <c r="C188" s="9" t="s">
        <v>1015</v>
      </c>
      <c r="D188" s="9" t="s">
        <v>993</v>
      </c>
      <c r="E188" s="11" t="n">
        <v>1.91</v>
      </c>
      <c r="F188" s="12" t="n">
        <v>8.49E-005</v>
      </c>
      <c r="G188" s="8" t="s">
        <v>1621</v>
      </c>
      <c r="H188" s="9" t="s">
        <v>1622</v>
      </c>
    </row>
    <row r="189" customFormat="false" ht="12.75" hidden="false" customHeight="false" outlineLevel="0" collapsed="false">
      <c r="A189" s="8" t="s">
        <v>1623</v>
      </c>
      <c r="B189" s="9" t="s">
        <v>1624</v>
      </c>
      <c r="C189" s="9" t="s">
        <v>1020</v>
      </c>
      <c r="D189" s="9" t="s">
        <v>993</v>
      </c>
      <c r="E189" s="11" t="n">
        <v>1.291</v>
      </c>
      <c r="F189" s="12" t="n">
        <v>8.68E-005</v>
      </c>
      <c r="G189" s="8" t="s">
        <v>1625</v>
      </c>
      <c r="H189" s="9" t="s">
        <v>1626</v>
      </c>
    </row>
    <row r="190" customFormat="false" ht="12.75" hidden="false" customHeight="false" outlineLevel="0" collapsed="false">
      <c r="A190" s="8" t="s">
        <v>1627</v>
      </c>
      <c r="B190" s="9" t="s">
        <v>993</v>
      </c>
      <c r="C190" s="9" t="s">
        <v>1010</v>
      </c>
      <c r="D190" s="9" t="s">
        <v>993</v>
      </c>
      <c r="E190" s="11" t="n">
        <v>0.836</v>
      </c>
      <c r="F190" s="12" t="n">
        <v>8.79E-005</v>
      </c>
      <c r="G190" s="8" t="s">
        <v>1628</v>
      </c>
      <c r="H190" s="9" t="s">
        <v>1629</v>
      </c>
    </row>
    <row r="191" customFormat="false" ht="12.75" hidden="false" customHeight="false" outlineLevel="0" collapsed="false">
      <c r="A191" s="8" t="s">
        <v>1630</v>
      </c>
      <c r="B191" s="9" t="s">
        <v>993</v>
      </c>
      <c r="C191" s="9" t="s">
        <v>994</v>
      </c>
      <c r="D191" s="9" t="s">
        <v>993</v>
      </c>
      <c r="E191" s="11" t="n">
        <v>0.453</v>
      </c>
      <c r="F191" s="12" t="n">
        <v>8.82E-005</v>
      </c>
      <c r="G191" s="8" t="s">
        <v>1631</v>
      </c>
      <c r="H191" s="9" t="s">
        <v>993</v>
      </c>
    </row>
    <row r="192" customFormat="false" ht="12.75" hidden="false" customHeight="false" outlineLevel="0" collapsed="false">
      <c r="A192" s="8" t="s">
        <v>1632</v>
      </c>
      <c r="B192" s="9" t="s">
        <v>993</v>
      </c>
      <c r="C192" s="9" t="s">
        <v>1010</v>
      </c>
      <c r="D192" s="9" t="s">
        <v>995</v>
      </c>
      <c r="E192" s="11" t="n">
        <v>2.815</v>
      </c>
      <c r="F192" s="12" t="n">
        <v>9.94E-005</v>
      </c>
      <c r="G192" s="8" t="s">
        <v>1633</v>
      </c>
      <c r="H192" s="9" t="s">
        <v>1634</v>
      </c>
    </row>
    <row r="193" customFormat="false" ht="12.75" hidden="false" customHeight="false" outlineLevel="0" collapsed="false">
      <c r="A193" s="8" t="s">
        <v>1635</v>
      </c>
      <c r="B193" s="9" t="s">
        <v>450</v>
      </c>
      <c r="C193" s="9" t="s">
        <v>1015</v>
      </c>
      <c r="D193" s="9" t="s">
        <v>993</v>
      </c>
      <c r="E193" s="11" t="n">
        <v>-0.06</v>
      </c>
      <c r="F193" s="12" t="n">
        <v>0.000102</v>
      </c>
      <c r="G193" s="8" t="s">
        <v>1636</v>
      </c>
      <c r="H193" s="9" t="s">
        <v>1637</v>
      </c>
    </row>
    <row r="194" customFormat="false" ht="12.75" hidden="false" customHeight="false" outlineLevel="0" collapsed="false">
      <c r="A194" s="8" t="s">
        <v>1638</v>
      </c>
      <c r="B194" s="9" t="s">
        <v>993</v>
      </c>
      <c r="C194" s="9" t="s">
        <v>1089</v>
      </c>
      <c r="D194" s="9" t="s">
        <v>993</v>
      </c>
      <c r="E194" s="11" t="n">
        <v>-0.118</v>
      </c>
      <c r="F194" s="12" t="n">
        <v>0.000102</v>
      </c>
      <c r="G194" s="8" t="s">
        <v>1639</v>
      </c>
      <c r="H194" s="9" t="s">
        <v>1640</v>
      </c>
    </row>
    <row r="195" customFormat="false" ht="12.75" hidden="false" customHeight="false" outlineLevel="0" collapsed="false">
      <c r="A195" s="8" t="s">
        <v>1641</v>
      </c>
      <c r="B195" s="9" t="s">
        <v>993</v>
      </c>
      <c r="C195" s="9" t="s">
        <v>1133</v>
      </c>
      <c r="D195" s="9" t="s">
        <v>993</v>
      </c>
      <c r="E195" s="13" t="s">
        <v>993</v>
      </c>
      <c r="F195" s="12" t="n">
        <v>0.000103</v>
      </c>
      <c r="G195" s="8" t="s">
        <v>1642</v>
      </c>
      <c r="H195" s="9" t="s">
        <v>1643</v>
      </c>
    </row>
    <row r="196" customFormat="false" ht="12.75" hidden="false" customHeight="false" outlineLevel="0" collapsed="false">
      <c r="A196" s="8" t="s">
        <v>1644</v>
      </c>
      <c r="B196" s="9" t="s">
        <v>66</v>
      </c>
      <c r="C196" s="9" t="s">
        <v>1015</v>
      </c>
      <c r="D196" s="9" t="s">
        <v>995</v>
      </c>
      <c r="E196" s="11" t="n">
        <v>2.155</v>
      </c>
      <c r="F196" s="12" t="n">
        <v>0.000113</v>
      </c>
      <c r="G196" s="8" t="s">
        <v>1645</v>
      </c>
      <c r="H196" s="9" t="s">
        <v>1646</v>
      </c>
    </row>
    <row r="197" customFormat="false" ht="12.75" hidden="false" customHeight="false" outlineLevel="0" collapsed="false">
      <c r="A197" s="8" t="s">
        <v>1647</v>
      </c>
      <c r="B197" s="9" t="s">
        <v>993</v>
      </c>
      <c r="C197" s="9" t="s">
        <v>994</v>
      </c>
      <c r="D197" s="9" t="s">
        <v>993</v>
      </c>
      <c r="E197" s="11" t="n">
        <v>1.161</v>
      </c>
      <c r="F197" s="12" t="n">
        <v>0.000114</v>
      </c>
      <c r="G197" s="8" t="s">
        <v>1648</v>
      </c>
      <c r="H197" s="9" t="s">
        <v>1649</v>
      </c>
    </row>
    <row r="198" customFormat="false" ht="12.75" hidden="false" customHeight="false" outlineLevel="0" collapsed="false">
      <c r="A198" s="8" t="s">
        <v>1650</v>
      </c>
      <c r="B198" s="9" t="s">
        <v>993</v>
      </c>
      <c r="C198" s="9" t="s">
        <v>1015</v>
      </c>
      <c r="D198" s="9" t="s">
        <v>995</v>
      </c>
      <c r="E198" s="11" t="n">
        <v>3.433</v>
      </c>
      <c r="F198" s="12" t="n">
        <v>0.000121</v>
      </c>
      <c r="G198" s="8" t="s">
        <v>1651</v>
      </c>
      <c r="H198" s="9" t="s">
        <v>993</v>
      </c>
    </row>
    <row r="199" customFormat="false" ht="12.75" hidden="false" customHeight="false" outlineLevel="0" collapsed="false">
      <c r="A199" s="8" t="s">
        <v>1652</v>
      </c>
      <c r="B199" s="9" t="s">
        <v>1653</v>
      </c>
      <c r="C199" s="9" t="s">
        <v>1005</v>
      </c>
      <c r="D199" s="9" t="s">
        <v>995</v>
      </c>
      <c r="E199" s="11" t="n">
        <v>3.673</v>
      </c>
      <c r="F199" s="12" t="n">
        <v>0.000126</v>
      </c>
      <c r="G199" s="8" t="s">
        <v>1654</v>
      </c>
      <c r="H199" s="9" t="s">
        <v>1655</v>
      </c>
    </row>
    <row r="200" customFormat="false" ht="12.75" hidden="false" customHeight="false" outlineLevel="0" collapsed="false">
      <c r="A200" s="8" t="s">
        <v>1656</v>
      </c>
      <c r="B200" s="9" t="s">
        <v>1657</v>
      </c>
      <c r="C200" s="9" t="s">
        <v>1015</v>
      </c>
      <c r="D200" s="9" t="s">
        <v>993</v>
      </c>
      <c r="E200" s="11" t="n">
        <v>-0.98</v>
      </c>
      <c r="F200" s="12" t="n">
        <v>0.000126</v>
      </c>
      <c r="G200" s="8" t="s">
        <v>1658</v>
      </c>
      <c r="H200" s="9" t="s">
        <v>993</v>
      </c>
    </row>
    <row r="201" customFormat="false" ht="12.75" hidden="false" customHeight="false" outlineLevel="0" collapsed="false">
      <c r="A201" s="8" t="s">
        <v>1659</v>
      </c>
      <c r="B201" s="9" t="s">
        <v>1660</v>
      </c>
      <c r="C201" s="9" t="s">
        <v>1097</v>
      </c>
      <c r="D201" s="9" t="s">
        <v>1006</v>
      </c>
      <c r="E201" s="11" t="n">
        <v>-2.331</v>
      </c>
      <c r="F201" s="12" t="n">
        <v>0.000126</v>
      </c>
      <c r="G201" s="8" t="s">
        <v>1661</v>
      </c>
      <c r="H201" s="9" t="s">
        <v>1662</v>
      </c>
    </row>
    <row r="202" customFormat="false" ht="12.75" hidden="false" customHeight="false" outlineLevel="0" collapsed="false">
      <c r="A202" s="8" t="s">
        <v>1663</v>
      </c>
      <c r="B202" s="9" t="s">
        <v>993</v>
      </c>
      <c r="C202" s="9" t="s">
        <v>1089</v>
      </c>
      <c r="D202" s="9" t="s">
        <v>993</v>
      </c>
      <c r="E202" s="11" t="n">
        <v>0.575</v>
      </c>
      <c r="F202" s="12" t="n">
        <v>0.000128</v>
      </c>
      <c r="G202" s="8" t="s">
        <v>1664</v>
      </c>
      <c r="H202" s="9" t="s">
        <v>1665</v>
      </c>
    </row>
    <row r="203" customFormat="false" ht="12.75" hidden="false" customHeight="false" outlineLevel="0" collapsed="false">
      <c r="A203" s="8" t="s">
        <v>1666</v>
      </c>
      <c r="B203" s="9" t="s">
        <v>1667</v>
      </c>
      <c r="C203" s="9" t="s">
        <v>1005</v>
      </c>
      <c r="D203" s="9" t="s">
        <v>1006</v>
      </c>
      <c r="E203" s="11" t="n">
        <v>-2.236</v>
      </c>
      <c r="F203" s="12" t="n">
        <v>0.000129</v>
      </c>
      <c r="G203" s="8" t="s">
        <v>1668</v>
      </c>
      <c r="H203" s="9" t="s">
        <v>1669</v>
      </c>
    </row>
    <row r="204" customFormat="false" ht="12.75" hidden="false" customHeight="false" outlineLevel="0" collapsed="false">
      <c r="A204" s="8" t="s">
        <v>1670</v>
      </c>
      <c r="B204" s="9" t="s">
        <v>993</v>
      </c>
      <c r="C204" s="9" t="s">
        <v>1613</v>
      </c>
      <c r="D204" s="9" t="s">
        <v>993</v>
      </c>
      <c r="E204" s="11" t="n">
        <v>0.966</v>
      </c>
      <c r="F204" s="12" t="n">
        <v>0.000129</v>
      </c>
      <c r="G204" s="8" t="s">
        <v>1671</v>
      </c>
      <c r="H204" s="9" t="s">
        <v>1672</v>
      </c>
    </row>
    <row r="205" customFormat="false" ht="12.75" hidden="false" customHeight="false" outlineLevel="0" collapsed="false">
      <c r="A205" s="8" t="s">
        <v>1673</v>
      </c>
      <c r="B205" s="9" t="s">
        <v>993</v>
      </c>
      <c r="C205" s="9" t="s">
        <v>1015</v>
      </c>
      <c r="D205" s="9" t="s">
        <v>993</v>
      </c>
      <c r="E205" s="11" t="n">
        <v>-1.795</v>
      </c>
      <c r="F205" s="12" t="n">
        <v>0.000141</v>
      </c>
      <c r="G205" s="8" t="s">
        <v>1674</v>
      </c>
      <c r="H205" s="9" t="s">
        <v>993</v>
      </c>
    </row>
    <row r="206" customFormat="false" ht="12.75" hidden="false" customHeight="false" outlineLevel="0" collapsed="false">
      <c r="A206" s="8" t="s">
        <v>1675</v>
      </c>
      <c r="B206" s="9" t="s">
        <v>993</v>
      </c>
      <c r="C206" s="9" t="s">
        <v>1015</v>
      </c>
      <c r="D206" s="9" t="s">
        <v>993</v>
      </c>
      <c r="E206" s="13" t="s">
        <v>993</v>
      </c>
      <c r="F206" s="12" t="n">
        <v>0.000141</v>
      </c>
      <c r="G206" s="8" t="s">
        <v>1676</v>
      </c>
      <c r="H206" s="9" t="s">
        <v>1677</v>
      </c>
    </row>
    <row r="207" customFormat="false" ht="12.75" hidden="false" customHeight="false" outlineLevel="0" collapsed="false">
      <c r="A207" s="8" t="s">
        <v>1678</v>
      </c>
      <c r="B207" s="9" t="s">
        <v>1679</v>
      </c>
      <c r="C207" s="9" t="s">
        <v>1097</v>
      </c>
      <c r="D207" s="9" t="s">
        <v>1006</v>
      </c>
      <c r="E207" s="11" t="n">
        <v>-2.813</v>
      </c>
      <c r="F207" s="12" t="n">
        <v>0.000155</v>
      </c>
      <c r="G207" s="8" t="s">
        <v>1680</v>
      </c>
      <c r="H207" s="9" t="s">
        <v>1681</v>
      </c>
    </row>
    <row r="208" customFormat="false" ht="12.75" hidden="false" customHeight="false" outlineLevel="0" collapsed="false">
      <c r="A208" s="8" t="s">
        <v>1682</v>
      </c>
      <c r="B208" s="9" t="s">
        <v>993</v>
      </c>
      <c r="C208" s="9" t="s">
        <v>1030</v>
      </c>
      <c r="D208" s="9" t="s">
        <v>993</v>
      </c>
      <c r="E208" s="11" t="n">
        <v>0.255</v>
      </c>
      <c r="F208" s="12" t="n">
        <v>0.000157</v>
      </c>
      <c r="G208" s="8" t="s">
        <v>1683</v>
      </c>
      <c r="H208" s="9" t="s">
        <v>1684</v>
      </c>
    </row>
    <row r="209" customFormat="false" ht="12.75" hidden="false" customHeight="false" outlineLevel="0" collapsed="false">
      <c r="A209" s="8" t="s">
        <v>1685</v>
      </c>
      <c r="B209" s="9" t="s">
        <v>993</v>
      </c>
      <c r="C209" s="9" t="s">
        <v>1010</v>
      </c>
      <c r="D209" s="9" t="s">
        <v>993</v>
      </c>
      <c r="E209" s="11" t="n">
        <v>-1.421</v>
      </c>
      <c r="F209" s="12" t="n">
        <v>0.000163</v>
      </c>
      <c r="G209" s="8" t="s">
        <v>1686</v>
      </c>
      <c r="H209" s="9" t="s">
        <v>1687</v>
      </c>
    </row>
    <row r="210" customFormat="false" ht="12.75" hidden="false" customHeight="false" outlineLevel="0" collapsed="false">
      <c r="A210" s="8" t="s">
        <v>1688</v>
      </c>
      <c r="B210" s="9" t="s">
        <v>993</v>
      </c>
      <c r="C210" s="9" t="s">
        <v>1133</v>
      </c>
      <c r="D210" s="9" t="s">
        <v>993</v>
      </c>
      <c r="E210" s="11" t="n">
        <v>0.917</v>
      </c>
      <c r="F210" s="12" t="n">
        <v>0.000176</v>
      </c>
      <c r="G210" s="8" t="s">
        <v>1689</v>
      </c>
      <c r="H210" s="9" t="s">
        <v>1690</v>
      </c>
    </row>
    <row r="211" customFormat="false" ht="12.75" hidden="false" customHeight="false" outlineLevel="0" collapsed="false">
      <c r="A211" s="8" t="s">
        <v>1691</v>
      </c>
      <c r="B211" s="9" t="s">
        <v>993</v>
      </c>
      <c r="C211" s="9" t="s">
        <v>1010</v>
      </c>
      <c r="D211" s="9" t="s">
        <v>993</v>
      </c>
      <c r="E211" s="11" t="n">
        <v>0.398</v>
      </c>
      <c r="F211" s="12" t="n">
        <v>0.000177</v>
      </c>
      <c r="G211" s="8" t="s">
        <v>1692</v>
      </c>
      <c r="H211" s="9" t="s">
        <v>1693</v>
      </c>
    </row>
    <row r="212" customFormat="false" ht="12.75" hidden="false" customHeight="false" outlineLevel="0" collapsed="false">
      <c r="A212" s="8" t="s">
        <v>1694</v>
      </c>
      <c r="B212" s="9" t="s">
        <v>993</v>
      </c>
      <c r="C212" s="9" t="s">
        <v>1030</v>
      </c>
      <c r="D212" s="9" t="s">
        <v>993</v>
      </c>
      <c r="E212" s="11" t="n">
        <v>1.891</v>
      </c>
      <c r="F212" s="12" t="n">
        <v>0.000181</v>
      </c>
      <c r="G212" s="8" t="s">
        <v>1695</v>
      </c>
      <c r="H212" s="9" t="s">
        <v>1696</v>
      </c>
    </row>
    <row r="213" customFormat="false" ht="12.75" hidden="false" customHeight="false" outlineLevel="0" collapsed="false">
      <c r="A213" s="8" t="s">
        <v>1697</v>
      </c>
      <c r="B213" s="9" t="s">
        <v>993</v>
      </c>
      <c r="C213" s="9" t="s">
        <v>1613</v>
      </c>
      <c r="D213" s="9" t="s">
        <v>995</v>
      </c>
      <c r="E213" s="11" t="n">
        <v>3.5</v>
      </c>
      <c r="F213" s="12" t="n">
        <v>0.000182</v>
      </c>
      <c r="G213" s="8" t="s">
        <v>1698</v>
      </c>
      <c r="H213" s="9" t="s">
        <v>1699</v>
      </c>
    </row>
    <row r="214" customFormat="false" ht="12.75" hidden="false" customHeight="false" outlineLevel="0" collapsed="false">
      <c r="A214" s="8" t="s">
        <v>1700</v>
      </c>
      <c r="B214" s="9" t="s">
        <v>1701</v>
      </c>
      <c r="C214" s="9" t="s">
        <v>1005</v>
      </c>
      <c r="D214" s="9" t="s">
        <v>993</v>
      </c>
      <c r="E214" s="11" t="n">
        <v>1.66</v>
      </c>
      <c r="F214" s="12" t="n">
        <v>0.000187</v>
      </c>
      <c r="G214" s="8" t="s">
        <v>1702</v>
      </c>
      <c r="H214" s="9" t="s">
        <v>993</v>
      </c>
    </row>
    <row r="215" customFormat="false" ht="12.75" hidden="false" customHeight="false" outlineLevel="0" collapsed="false">
      <c r="A215" s="8" t="s">
        <v>1703</v>
      </c>
      <c r="B215" s="9" t="s">
        <v>1704</v>
      </c>
      <c r="C215" s="9" t="s">
        <v>1020</v>
      </c>
      <c r="D215" s="9" t="s">
        <v>995</v>
      </c>
      <c r="E215" s="11" t="n">
        <v>4.02</v>
      </c>
      <c r="F215" s="12" t="n">
        <v>0.000192</v>
      </c>
      <c r="G215" s="8" t="s">
        <v>1705</v>
      </c>
      <c r="H215" s="9" t="s">
        <v>1706</v>
      </c>
    </row>
    <row r="216" customFormat="false" ht="12.75" hidden="false" customHeight="false" outlineLevel="0" collapsed="false">
      <c r="A216" s="8" t="s">
        <v>1707</v>
      </c>
      <c r="B216" s="9" t="s">
        <v>993</v>
      </c>
      <c r="C216" s="9" t="s">
        <v>1708</v>
      </c>
      <c r="D216" s="9" t="s">
        <v>993</v>
      </c>
      <c r="E216" s="11" t="n">
        <v>1.706</v>
      </c>
      <c r="F216" s="12" t="n">
        <v>0.000193</v>
      </c>
      <c r="G216" s="8" t="s">
        <v>1709</v>
      </c>
      <c r="H216" s="9" t="s">
        <v>993</v>
      </c>
    </row>
    <row r="217" customFormat="false" ht="12.75" hidden="false" customHeight="false" outlineLevel="0" collapsed="false">
      <c r="A217" s="8" t="s">
        <v>1710</v>
      </c>
      <c r="B217" s="9" t="s">
        <v>993</v>
      </c>
      <c r="C217" s="9" t="s">
        <v>1020</v>
      </c>
      <c r="D217" s="9" t="s">
        <v>995</v>
      </c>
      <c r="E217" s="11" t="n">
        <v>2.147</v>
      </c>
      <c r="F217" s="12" t="n">
        <v>0.000193</v>
      </c>
      <c r="G217" s="8" t="s">
        <v>1711</v>
      </c>
      <c r="H217" s="9" t="s">
        <v>1264</v>
      </c>
    </row>
    <row r="218" customFormat="false" ht="12.75" hidden="false" customHeight="false" outlineLevel="0" collapsed="false">
      <c r="A218" s="8" t="s">
        <v>1712</v>
      </c>
      <c r="B218" s="9" t="s">
        <v>1713</v>
      </c>
      <c r="C218" s="9" t="s">
        <v>1015</v>
      </c>
      <c r="D218" s="9" t="s">
        <v>1006</v>
      </c>
      <c r="E218" s="11" t="n">
        <v>-2.224</v>
      </c>
      <c r="F218" s="12" t="n">
        <v>0.000201</v>
      </c>
      <c r="G218" s="8" t="s">
        <v>1714</v>
      </c>
      <c r="H218" s="9" t="s">
        <v>1715</v>
      </c>
    </row>
    <row r="219" customFormat="false" ht="12.75" hidden="false" customHeight="false" outlineLevel="0" collapsed="false">
      <c r="A219" s="8" t="s">
        <v>1716</v>
      </c>
      <c r="B219" s="9" t="s">
        <v>1717</v>
      </c>
      <c r="C219" s="9" t="s">
        <v>1015</v>
      </c>
      <c r="D219" s="9" t="s">
        <v>995</v>
      </c>
      <c r="E219" s="11" t="n">
        <v>3.196</v>
      </c>
      <c r="F219" s="12" t="n">
        <v>0.000206</v>
      </c>
      <c r="G219" s="8" t="s">
        <v>1718</v>
      </c>
      <c r="H219" s="9" t="s">
        <v>1719</v>
      </c>
    </row>
    <row r="220" customFormat="false" ht="12.75" hidden="false" customHeight="false" outlineLevel="0" collapsed="false">
      <c r="A220" s="8" t="s">
        <v>1720</v>
      </c>
      <c r="B220" s="9" t="s">
        <v>993</v>
      </c>
      <c r="C220" s="9" t="s">
        <v>1234</v>
      </c>
      <c r="D220" s="9" t="s">
        <v>1006</v>
      </c>
      <c r="E220" s="11" t="n">
        <v>-4.365</v>
      </c>
      <c r="F220" s="12" t="n">
        <v>0.000208</v>
      </c>
      <c r="G220" s="8" t="s">
        <v>1721</v>
      </c>
      <c r="H220" s="9" t="s">
        <v>993</v>
      </c>
    </row>
    <row r="221" customFormat="false" ht="12.75" hidden="false" customHeight="false" outlineLevel="0" collapsed="false">
      <c r="A221" s="8" t="s">
        <v>1722</v>
      </c>
      <c r="B221" s="9" t="s">
        <v>1723</v>
      </c>
      <c r="C221" s="9" t="s">
        <v>1038</v>
      </c>
      <c r="D221" s="9" t="s">
        <v>995</v>
      </c>
      <c r="E221" s="11" t="n">
        <v>2.251</v>
      </c>
      <c r="F221" s="12" t="n">
        <v>0.000229</v>
      </c>
      <c r="G221" s="8" t="s">
        <v>1724</v>
      </c>
      <c r="H221" s="9" t="s">
        <v>993</v>
      </c>
    </row>
    <row r="222" customFormat="false" ht="12.75" hidden="false" customHeight="false" outlineLevel="0" collapsed="false">
      <c r="A222" s="8" t="s">
        <v>1725</v>
      </c>
      <c r="B222" s="9" t="s">
        <v>993</v>
      </c>
      <c r="C222" s="9" t="s">
        <v>994</v>
      </c>
      <c r="D222" s="9" t="s">
        <v>993</v>
      </c>
      <c r="E222" s="11" t="n">
        <v>1.096</v>
      </c>
      <c r="F222" s="12" t="n">
        <v>0.000233</v>
      </c>
      <c r="G222" s="8" t="s">
        <v>1726</v>
      </c>
      <c r="H222" s="9" t="s">
        <v>1727</v>
      </c>
    </row>
    <row r="223" customFormat="false" ht="12.75" hidden="false" customHeight="false" outlineLevel="0" collapsed="false">
      <c r="A223" s="8" t="s">
        <v>1728</v>
      </c>
      <c r="B223" s="9" t="s">
        <v>993</v>
      </c>
      <c r="C223" s="9" t="s">
        <v>1010</v>
      </c>
      <c r="D223" s="9" t="s">
        <v>993</v>
      </c>
      <c r="E223" s="11" t="n">
        <v>1.141</v>
      </c>
      <c r="F223" s="12" t="n">
        <v>0.000234</v>
      </c>
      <c r="G223" s="8" t="s">
        <v>1729</v>
      </c>
      <c r="H223" s="9" t="s">
        <v>1730</v>
      </c>
    </row>
    <row r="224" customFormat="false" ht="12.75" hidden="false" customHeight="false" outlineLevel="0" collapsed="false">
      <c r="A224" s="8" t="s">
        <v>1731</v>
      </c>
      <c r="B224" s="9" t="s">
        <v>993</v>
      </c>
      <c r="C224" s="9" t="s">
        <v>1089</v>
      </c>
      <c r="D224" s="9" t="s">
        <v>993</v>
      </c>
      <c r="E224" s="11" t="n">
        <v>-0.517</v>
      </c>
      <c r="F224" s="12" t="n">
        <v>0.000235</v>
      </c>
      <c r="G224" s="8" t="s">
        <v>1732</v>
      </c>
      <c r="H224" s="9" t="s">
        <v>1733</v>
      </c>
    </row>
    <row r="225" customFormat="false" ht="12.75" hidden="false" customHeight="false" outlineLevel="0" collapsed="false">
      <c r="A225" s="8" t="s">
        <v>1734</v>
      </c>
      <c r="B225" s="9" t="s">
        <v>1735</v>
      </c>
      <c r="C225" s="9" t="s">
        <v>1020</v>
      </c>
      <c r="D225" s="9" t="s">
        <v>993</v>
      </c>
      <c r="E225" s="11" t="n">
        <v>-1.127</v>
      </c>
      <c r="F225" s="12" t="n">
        <v>0.000236</v>
      </c>
      <c r="G225" s="8" t="s">
        <v>1736</v>
      </c>
      <c r="H225" s="9" t="s">
        <v>993</v>
      </c>
    </row>
    <row r="226" customFormat="false" ht="12.75" hidden="false" customHeight="false" outlineLevel="0" collapsed="false">
      <c r="A226" s="8" t="s">
        <v>1737</v>
      </c>
      <c r="B226" s="9" t="s">
        <v>993</v>
      </c>
      <c r="C226" s="9" t="s">
        <v>1010</v>
      </c>
      <c r="D226" s="9" t="s">
        <v>993</v>
      </c>
      <c r="E226" s="11" t="n">
        <v>1.625</v>
      </c>
      <c r="F226" s="12" t="n">
        <v>0.000262</v>
      </c>
      <c r="G226" s="8" t="s">
        <v>1738</v>
      </c>
      <c r="H226" s="9" t="s">
        <v>993</v>
      </c>
    </row>
    <row r="227" customFormat="false" ht="12.75" hidden="false" customHeight="false" outlineLevel="0" collapsed="false">
      <c r="A227" s="8" t="s">
        <v>1739</v>
      </c>
      <c r="B227" s="9" t="s">
        <v>1740</v>
      </c>
      <c r="C227" s="9" t="s">
        <v>1020</v>
      </c>
      <c r="D227" s="9" t="s">
        <v>993</v>
      </c>
      <c r="E227" s="11" t="n">
        <v>0.032</v>
      </c>
      <c r="F227" s="12" t="n">
        <v>0.000264</v>
      </c>
      <c r="G227" s="8" t="s">
        <v>1741</v>
      </c>
      <c r="H227" s="9" t="s">
        <v>993</v>
      </c>
    </row>
    <row r="228" customFormat="false" ht="12.75" hidden="false" customHeight="false" outlineLevel="0" collapsed="false">
      <c r="A228" s="8" t="s">
        <v>1742</v>
      </c>
      <c r="B228" s="9" t="s">
        <v>1743</v>
      </c>
      <c r="C228" s="9" t="s">
        <v>1120</v>
      </c>
      <c r="D228" s="9" t="s">
        <v>993</v>
      </c>
      <c r="E228" s="11" t="n">
        <v>1.55</v>
      </c>
      <c r="F228" s="12" t="n">
        <v>0.000267</v>
      </c>
      <c r="G228" s="8" t="s">
        <v>1744</v>
      </c>
      <c r="H228" s="9" t="s">
        <v>1745</v>
      </c>
    </row>
    <row r="229" customFormat="false" ht="12.75" hidden="false" customHeight="false" outlineLevel="0" collapsed="false">
      <c r="A229" s="8" t="s">
        <v>1746</v>
      </c>
      <c r="B229" s="9" t="s">
        <v>993</v>
      </c>
      <c r="C229" s="9" t="s">
        <v>1089</v>
      </c>
      <c r="D229" s="9" t="s">
        <v>993</v>
      </c>
      <c r="E229" s="11" t="n">
        <v>1.543</v>
      </c>
      <c r="F229" s="12" t="n">
        <v>0.000276</v>
      </c>
      <c r="G229" s="8" t="s">
        <v>1747</v>
      </c>
      <c r="H229" s="9" t="s">
        <v>1748</v>
      </c>
    </row>
    <row r="230" customFormat="false" ht="12.75" hidden="false" customHeight="false" outlineLevel="0" collapsed="false">
      <c r="A230" s="8" t="s">
        <v>1749</v>
      </c>
      <c r="B230" s="9" t="s">
        <v>1750</v>
      </c>
      <c r="C230" s="9" t="s">
        <v>1015</v>
      </c>
      <c r="D230" s="9" t="s">
        <v>993</v>
      </c>
      <c r="E230" s="11" t="n">
        <v>1.167</v>
      </c>
      <c r="F230" s="12" t="n">
        <v>0.000288</v>
      </c>
      <c r="G230" s="8" t="s">
        <v>1751</v>
      </c>
      <c r="H230" s="9" t="s">
        <v>1752</v>
      </c>
    </row>
    <row r="231" customFormat="false" ht="12.75" hidden="false" customHeight="false" outlineLevel="0" collapsed="false">
      <c r="A231" s="8" t="s">
        <v>1753</v>
      </c>
      <c r="B231" s="9" t="s">
        <v>1754</v>
      </c>
      <c r="C231" s="9" t="s">
        <v>1015</v>
      </c>
      <c r="D231" s="9" t="s">
        <v>993</v>
      </c>
      <c r="E231" s="11" t="n">
        <v>1.904</v>
      </c>
      <c r="F231" s="12" t="n">
        <v>0.000299</v>
      </c>
      <c r="G231" s="8" t="s">
        <v>1755</v>
      </c>
      <c r="H231" s="9" t="s">
        <v>1756</v>
      </c>
    </row>
    <row r="232" customFormat="false" ht="12.75" hidden="false" customHeight="false" outlineLevel="0" collapsed="false">
      <c r="A232" s="8" t="s">
        <v>1757</v>
      </c>
      <c r="B232" s="9" t="s">
        <v>1758</v>
      </c>
      <c r="C232" s="9" t="s">
        <v>1015</v>
      </c>
      <c r="D232" s="9" t="s">
        <v>993</v>
      </c>
      <c r="E232" s="11" t="n">
        <v>-1.296</v>
      </c>
      <c r="F232" s="12" t="n">
        <v>0.000317</v>
      </c>
      <c r="G232" s="8" t="s">
        <v>1759</v>
      </c>
      <c r="H232" s="9" t="s">
        <v>1760</v>
      </c>
    </row>
    <row r="233" customFormat="false" ht="12.75" hidden="false" customHeight="false" outlineLevel="0" collapsed="false">
      <c r="A233" s="8" t="s">
        <v>1761</v>
      </c>
      <c r="B233" s="9" t="s">
        <v>1762</v>
      </c>
      <c r="C233" s="9" t="s">
        <v>1015</v>
      </c>
      <c r="D233" s="9" t="s">
        <v>993</v>
      </c>
      <c r="E233" s="11" t="n">
        <v>-1.554</v>
      </c>
      <c r="F233" s="12" t="n">
        <v>0.000317</v>
      </c>
      <c r="G233" s="8" t="s">
        <v>1763</v>
      </c>
      <c r="H233" s="9" t="s">
        <v>993</v>
      </c>
    </row>
    <row r="234" customFormat="false" ht="12.75" hidden="false" customHeight="false" outlineLevel="0" collapsed="false">
      <c r="A234" s="8" t="s">
        <v>1764</v>
      </c>
      <c r="B234" s="9" t="s">
        <v>993</v>
      </c>
      <c r="C234" s="9" t="s">
        <v>1089</v>
      </c>
      <c r="D234" s="9" t="s">
        <v>993</v>
      </c>
      <c r="E234" s="11" t="n">
        <v>1.263</v>
      </c>
      <c r="F234" s="12" t="n">
        <v>0.000342</v>
      </c>
      <c r="G234" s="8" t="s">
        <v>1765</v>
      </c>
      <c r="H234" s="9" t="s">
        <v>1766</v>
      </c>
    </row>
    <row r="235" customFormat="false" ht="12.75" hidden="false" customHeight="false" outlineLevel="0" collapsed="false">
      <c r="A235" s="8" t="s">
        <v>1767</v>
      </c>
      <c r="B235" s="9" t="s">
        <v>1768</v>
      </c>
      <c r="C235" s="9" t="s">
        <v>1015</v>
      </c>
      <c r="D235" s="9" t="s">
        <v>993</v>
      </c>
      <c r="E235" s="11" t="n">
        <v>-1.082</v>
      </c>
      <c r="F235" s="12" t="n">
        <v>0.000344</v>
      </c>
      <c r="G235" s="8" t="s">
        <v>1769</v>
      </c>
      <c r="H235" s="9" t="s">
        <v>993</v>
      </c>
    </row>
    <row r="236" customFormat="false" ht="12.75" hidden="false" customHeight="false" outlineLevel="0" collapsed="false">
      <c r="A236" s="8" t="s">
        <v>1770</v>
      </c>
      <c r="B236" s="9" t="s">
        <v>1771</v>
      </c>
      <c r="C236" s="9" t="s">
        <v>1020</v>
      </c>
      <c r="D236" s="9" t="s">
        <v>995</v>
      </c>
      <c r="E236" s="11" t="n">
        <v>2.405</v>
      </c>
      <c r="F236" s="12" t="n">
        <v>0.000347</v>
      </c>
      <c r="G236" s="8" t="s">
        <v>1772</v>
      </c>
      <c r="H236" s="9" t="s">
        <v>993</v>
      </c>
    </row>
    <row r="237" customFormat="false" ht="12.75" hidden="false" customHeight="false" outlineLevel="0" collapsed="false">
      <c r="A237" s="8" t="s">
        <v>1773</v>
      </c>
      <c r="B237" s="9" t="s">
        <v>1774</v>
      </c>
      <c r="C237" s="9" t="s">
        <v>1005</v>
      </c>
      <c r="D237" s="9" t="s">
        <v>995</v>
      </c>
      <c r="E237" s="11" t="n">
        <v>2.215</v>
      </c>
      <c r="F237" s="12" t="n">
        <v>0.000347</v>
      </c>
      <c r="G237" s="8" t="s">
        <v>1775</v>
      </c>
      <c r="H237" s="9" t="s">
        <v>1776</v>
      </c>
    </row>
    <row r="238" customFormat="false" ht="12.75" hidden="false" customHeight="false" outlineLevel="0" collapsed="false">
      <c r="A238" s="8" t="s">
        <v>1777</v>
      </c>
      <c r="B238" s="9" t="s">
        <v>1778</v>
      </c>
      <c r="C238" s="9" t="s">
        <v>1267</v>
      </c>
      <c r="D238" s="9" t="s">
        <v>1006</v>
      </c>
      <c r="E238" s="11" t="n">
        <v>-2.595</v>
      </c>
      <c r="F238" s="12" t="n">
        <v>0.000351</v>
      </c>
      <c r="G238" s="8" t="s">
        <v>1779</v>
      </c>
      <c r="H238" s="9" t="s">
        <v>1780</v>
      </c>
    </row>
    <row r="239" customFormat="false" ht="12.75" hidden="false" customHeight="false" outlineLevel="0" collapsed="false">
      <c r="A239" s="8" t="s">
        <v>1781</v>
      </c>
      <c r="B239" s="9" t="s">
        <v>993</v>
      </c>
      <c r="C239" s="9" t="s">
        <v>994</v>
      </c>
      <c r="D239" s="9" t="s">
        <v>993</v>
      </c>
      <c r="E239" s="11" t="n">
        <v>-1</v>
      </c>
      <c r="F239" s="12" t="n">
        <v>0.000359</v>
      </c>
      <c r="G239" s="8" t="s">
        <v>1782</v>
      </c>
      <c r="H239" s="9" t="s">
        <v>993</v>
      </c>
    </row>
    <row r="240" customFormat="false" ht="12.75" hidden="false" customHeight="false" outlineLevel="0" collapsed="false">
      <c r="A240" s="8" t="s">
        <v>1783</v>
      </c>
      <c r="B240" s="9" t="s">
        <v>993</v>
      </c>
      <c r="C240" s="9" t="s">
        <v>1133</v>
      </c>
      <c r="D240" s="9" t="s">
        <v>993</v>
      </c>
      <c r="E240" s="13" t="s">
        <v>993</v>
      </c>
      <c r="F240" s="12" t="n">
        <v>0.000359</v>
      </c>
      <c r="G240" s="8" t="s">
        <v>1784</v>
      </c>
      <c r="H240" s="9" t="s">
        <v>993</v>
      </c>
    </row>
    <row r="241" customFormat="false" ht="12.75" hidden="false" customHeight="false" outlineLevel="0" collapsed="false">
      <c r="A241" s="8" t="s">
        <v>1785</v>
      </c>
      <c r="B241" s="9" t="s">
        <v>993</v>
      </c>
      <c r="C241" s="9" t="s">
        <v>1010</v>
      </c>
      <c r="D241" s="9" t="s">
        <v>993</v>
      </c>
      <c r="E241" s="11" t="n">
        <v>0.987</v>
      </c>
      <c r="F241" s="12" t="n">
        <v>0.000366</v>
      </c>
      <c r="G241" s="8" t="s">
        <v>1786</v>
      </c>
      <c r="H241" s="9" t="s">
        <v>1787</v>
      </c>
    </row>
    <row r="242" customFormat="false" ht="12.75" hidden="false" customHeight="false" outlineLevel="0" collapsed="false">
      <c r="A242" s="8" t="s">
        <v>1788</v>
      </c>
      <c r="B242" s="9" t="s">
        <v>1789</v>
      </c>
      <c r="C242" s="9" t="s">
        <v>1331</v>
      </c>
      <c r="D242" s="9" t="s">
        <v>995</v>
      </c>
      <c r="E242" s="11" t="n">
        <v>3.387</v>
      </c>
      <c r="F242" s="12" t="n">
        <v>0.000367</v>
      </c>
      <c r="G242" s="8" t="s">
        <v>1790</v>
      </c>
      <c r="H242" s="9" t="s">
        <v>1791</v>
      </c>
    </row>
    <row r="243" customFormat="false" ht="12.75" hidden="false" customHeight="false" outlineLevel="0" collapsed="false">
      <c r="A243" s="8" t="s">
        <v>1792</v>
      </c>
      <c r="B243" s="9" t="s">
        <v>1793</v>
      </c>
      <c r="C243" s="9" t="s">
        <v>1000</v>
      </c>
      <c r="D243" s="9" t="s">
        <v>993</v>
      </c>
      <c r="E243" s="11" t="n">
        <v>0.588</v>
      </c>
      <c r="F243" s="12" t="n">
        <v>0.00038</v>
      </c>
      <c r="G243" s="8" t="s">
        <v>1794</v>
      </c>
      <c r="H243" s="9" t="s">
        <v>1795</v>
      </c>
    </row>
    <row r="244" customFormat="false" ht="12.75" hidden="false" customHeight="false" outlineLevel="0" collapsed="false">
      <c r="A244" s="8" t="s">
        <v>1796</v>
      </c>
      <c r="B244" s="9" t="s">
        <v>1797</v>
      </c>
      <c r="C244" s="9" t="s">
        <v>1015</v>
      </c>
      <c r="D244" s="9" t="s">
        <v>993</v>
      </c>
      <c r="E244" s="11" t="n">
        <v>1.84</v>
      </c>
      <c r="F244" s="12" t="n">
        <v>0.000401</v>
      </c>
      <c r="G244" s="8" t="s">
        <v>1798</v>
      </c>
      <c r="H244" s="9" t="s">
        <v>1799</v>
      </c>
    </row>
    <row r="245" customFormat="false" ht="12.75" hidden="false" customHeight="false" outlineLevel="0" collapsed="false">
      <c r="A245" s="8" t="s">
        <v>1800</v>
      </c>
      <c r="B245" s="9" t="s">
        <v>993</v>
      </c>
      <c r="C245" s="9" t="s">
        <v>1010</v>
      </c>
      <c r="D245" s="9" t="s">
        <v>993</v>
      </c>
      <c r="E245" s="11" t="n">
        <v>1.554</v>
      </c>
      <c r="F245" s="12" t="n">
        <v>0.000404</v>
      </c>
      <c r="G245" s="8" t="s">
        <v>1801</v>
      </c>
      <c r="H245" s="9" t="s">
        <v>1802</v>
      </c>
    </row>
    <row r="246" customFormat="false" ht="12.75" hidden="false" customHeight="false" outlineLevel="0" collapsed="false">
      <c r="A246" s="8" t="s">
        <v>1803</v>
      </c>
      <c r="B246" s="9" t="s">
        <v>1804</v>
      </c>
      <c r="C246" s="9" t="s">
        <v>1120</v>
      </c>
      <c r="D246" s="9" t="s">
        <v>995</v>
      </c>
      <c r="E246" s="11" t="n">
        <v>3.06</v>
      </c>
      <c r="F246" s="12" t="n">
        <v>0.000412</v>
      </c>
      <c r="G246" s="8" t="s">
        <v>1805</v>
      </c>
      <c r="H246" s="9" t="s">
        <v>1806</v>
      </c>
    </row>
    <row r="247" customFormat="false" ht="12.75" hidden="false" customHeight="false" outlineLevel="0" collapsed="false">
      <c r="A247" s="8" t="s">
        <v>1807</v>
      </c>
      <c r="B247" s="9" t="s">
        <v>1808</v>
      </c>
      <c r="C247" s="9" t="s">
        <v>1020</v>
      </c>
      <c r="D247" s="9" t="s">
        <v>1006</v>
      </c>
      <c r="E247" s="11" t="n">
        <v>-4.288</v>
      </c>
      <c r="F247" s="12" t="n">
        <v>0.000425</v>
      </c>
      <c r="G247" s="8" t="s">
        <v>1809</v>
      </c>
      <c r="H247" s="9" t="s">
        <v>1810</v>
      </c>
    </row>
    <row r="248" customFormat="false" ht="12.75" hidden="false" customHeight="false" outlineLevel="0" collapsed="false">
      <c r="A248" s="8" t="s">
        <v>1811</v>
      </c>
      <c r="B248" s="9" t="s">
        <v>993</v>
      </c>
      <c r="C248" s="9" t="s">
        <v>1010</v>
      </c>
      <c r="D248" s="9" t="s">
        <v>993</v>
      </c>
      <c r="E248" s="11" t="n">
        <v>1.279</v>
      </c>
      <c r="F248" s="12" t="n">
        <v>0.00044</v>
      </c>
      <c r="G248" s="8" t="s">
        <v>1812</v>
      </c>
      <c r="H248" s="9" t="s">
        <v>993</v>
      </c>
    </row>
    <row r="249" customFormat="false" ht="12.75" hidden="false" customHeight="false" outlineLevel="0" collapsed="false">
      <c r="A249" s="8" t="s">
        <v>1813</v>
      </c>
      <c r="B249" s="9" t="s">
        <v>993</v>
      </c>
      <c r="C249" s="9" t="s">
        <v>1010</v>
      </c>
      <c r="D249" s="9" t="s">
        <v>995</v>
      </c>
      <c r="E249" s="11" t="n">
        <v>2.449</v>
      </c>
      <c r="F249" s="12" t="n">
        <v>0.000441</v>
      </c>
      <c r="G249" s="8" t="s">
        <v>1814</v>
      </c>
      <c r="H249" s="9" t="s">
        <v>993</v>
      </c>
    </row>
    <row r="250" customFormat="false" ht="12.75" hidden="false" customHeight="false" outlineLevel="0" collapsed="false">
      <c r="A250" s="8" t="s">
        <v>1815</v>
      </c>
      <c r="B250" s="9" t="s">
        <v>1179</v>
      </c>
      <c r="C250" s="9" t="s">
        <v>1020</v>
      </c>
      <c r="D250" s="9" t="s">
        <v>995</v>
      </c>
      <c r="E250" s="11" t="n">
        <v>2.449</v>
      </c>
      <c r="F250" s="12" t="n">
        <v>0.000441</v>
      </c>
      <c r="G250" s="8" t="s">
        <v>1816</v>
      </c>
      <c r="H250" s="9" t="s">
        <v>993</v>
      </c>
    </row>
    <row r="251" customFormat="false" ht="12.75" hidden="false" customHeight="false" outlineLevel="0" collapsed="false">
      <c r="A251" s="8" t="s">
        <v>1817</v>
      </c>
      <c r="B251" s="9" t="s">
        <v>993</v>
      </c>
      <c r="C251" s="9" t="s">
        <v>994</v>
      </c>
      <c r="D251" s="9" t="s">
        <v>993</v>
      </c>
      <c r="E251" s="11" t="n">
        <v>-0.278</v>
      </c>
      <c r="F251" s="12" t="n">
        <v>0.000444</v>
      </c>
      <c r="G251" s="8" t="s">
        <v>1818</v>
      </c>
      <c r="H251" s="9" t="s">
        <v>993</v>
      </c>
    </row>
    <row r="252" customFormat="false" ht="12.75" hidden="false" customHeight="false" outlineLevel="0" collapsed="false">
      <c r="A252" s="8" t="s">
        <v>1819</v>
      </c>
      <c r="B252" s="9" t="s">
        <v>1754</v>
      </c>
      <c r="C252" s="9" t="s">
        <v>1000</v>
      </c>
      <c r="D252" s="9" t="s">
        <v>993</v>
      </c>
      <c r="E252" s="11" t="n">
        <v>0.866</v>
      </c>
      <c r="F252" s="12" t="n">
        <v>0.000447</v>
      </c>
      <c r="G252" s="8" t="s">
        <v>1820</v>
      </c>
      <c r="H252" s="9" t="s">
        <v>1821</v>
      </c>
    </row>
    <row r="253" customFormat="false" ht="12.75" hidden="false" customHeight="false" outlineLevel="0" collapsed="false">
      <c r="A253" s="8" t="s">
        <v>1822</v>
      </c>
      <c r="B253" s="9" t="s">
        <v>993</v>
      </c>
      <c r="C253" s="9" t="s">
        <v>994</v>
      </c>
      <c r="D253" s="9" t="s">
        <v>993</v>
      </c>
      <c r="E253" s="11" t="n">
        <v>1.217</v>
      </c>
      <c r="F253" s="12" t="n">
        <v>0.000463</v>
      </c>
      <c r="G253" s="8" t="s">
        <v>1823</v>
      </c>
      <c r="H253" s="9" t="s">
        <v>1824</v>
      </c>
    </row>
    <row r="254" customFormat="false" ht="12.75" hidden="false" customHeight="false" outlineLevel="0" collapsed="false">
      <c r="A254" s="8" t="s">
        <v>1825</v>
      </c>
      <c r="B254" s="9" t="s">
        <v>993</v>
      </c>
      <c r="C254" s="9" t="s">
        <v>1089</v>
      </c>
      <c r="D254" s="9" t="s">
        <v>995</v>
      </c>
      <c r="E254" s="11" t="n">
        <v>2.155</v>
      </c>
      <c r="F254" s="12" t="n">
        <v>0.000488</v>
      </c>
      <c r="G254" s="8" t="s">
        <v>1826</v>
      </c>
      <c r="H254" s="9" t="s">
        <v>1827</v>
      </c>
    </row>
    <row r="255" customFormat="false" ht="12.75" hidden="false" customHeight="false" outlineLevel="0" collapsed="false">
      <c r="A255" s="8" t="s">
        <v>1828</v>
      </c>
      <c r="B255" s="9" t="s">
        <v>993</v>
      </c>
      <c r="C255" s="9" t="s">
        <v>1010</v>
      </c>
      <c r="D255" s="9" t="s">
        <v>993</v>
      </c>
      <c r="E255" s="11" t="n">
        <v>1.941</v>
      </c>
      <c r="F255" s="12" t="n">
        <v>0.000488</v>
      </c>
      <c r="G255" s="8" t="s">
        <v>1829</v>
      </c>
      <c r="H255" s="9" t="s">
        <v>1830</v>
      </c>
    </row>
    <row r="256" customFormat="false" ht="12.75" hidden="false" customHeight="false" outlineLevel="0" collapsed="false">
      <c r="A256" s="8" t="s">
        <v>1831</v>
      </c>
      <c r="B256" s="9" t="s">
        <v>1832</v>
      </c>
      <c r="C256" s="9" t="s">
        <v>1015</v>
      </c>
      <c r="D256" s="9" t="s">
        <v>993</v>
      </c>
      <c r="E256" s="11" t="n">
        <v>1.684</v>
      </c>
      <c r="F256" s="12" t="n">
        <v>0.00053</v>
      </c>
      <c r="G256" s="8" t="s">
        <v>1833</v>
      </c>
      <c r="H256" s="9" t="s">
        <v>993</v>
      </c>
    </row>
    <row r="257" customFormat="false" ht="12.75" hidden="false" customHeight="false" outlineLevel="0" collapsed="false">
      <c r="A257" s="8" t="s">
        <v>1834</v>
      </c>
      <c r="B257" s="9" t="s">
        <v>1835</v>
      </c>
      <c r="C257" s="9" t="s">
        <v>1015</v>
      </c>
      <c r="D257" s="9" t="s">
        <v>995</v>
      </c>
      <c r="E257" s="11" t="n">
        <v>3.48</v>
      </c>
      <c r="F257" s="12" t="n">
        <v>0.000544</v>
      </c>
      <c r="G257" s="8" t="s">
        <v>1836</v>
      </c>
      <c r="H257" s="9" t="s">
        <v>1837</v>
      </c>
    </row>
    <row r="258" customFormat="false" ht="12.75" hidden="false" customHeight="false" outlineLevel="0" collapsed="false">
      <c r="A258" s="8" t="s">
        <v>1838</v>
      </c>
      <c r="B258" s="9" t="s">
        <v>993</v>
      </c>
      <c r="C258" s="9" t="s">
        <v>1030</v>
      </c>
      <c r="D258" s="9" t="s">
        <v>993</v>
      </c>
      <c r="E258" s="11" t="n">
        <v>1.671</v>
      </c>
      <c r="F258" s="12" t="n">
        <v>0.000544</v>
      </c>
      <c r="G258" s="8" t="s">
        <v>1738</v>
      </c>
      <c r="H258" s="9" t="s">
        <v>993</v>
      </c>
    </row>
    <row r="259" customFormat="false" ht="12.75" hidden="false" customHeight="false" outlineLevel="0" collapsed="false">
      <c r="A259" s="8" t="s">
        <v>1839</v>
      </c>
      <c r="B259" s="9" t="s">
        <v>993</v>
      </c>
      <c r="C259" s="9" t="s">
        <v>1133</v>
      </c>
      <c r="D259" s="9" t="s">
        <v>993</v>
      </c>
      <c r="E259" s="11" t="n">
        <v>0.923</v>
      </c>
      <c r="F259" s="12" t="n">
        <v>0.000554</v>
      </c>
      <c r="G259" s="8" t="s">
        <v>1840</v>
      </c>
      <c r="H259" s="9" t="s">
        <v>1841</v>
      </c>
    </row>
    <row r="260" customFormat="false" ht="12.75" hidden="false" customHeight="false" outlineLevel="0" collapsed="false">
      <c r="A260" s="8" t="s">
        <v>1842</v>
      </c>
      <c r="B260" s="9" t="s">
        <v>1843</v>
      </c>
      <c r="C260" s="9" t="s">
        <v>1343</v>
      </c>
      <c r="D260" s="9" t="s">
        <v>1006</v>
      </c>
      <c r="E260" s="11" t="n">
        <v>-2.82</v>
      </c>
      <c r="F260" s="12" t="n">
        <v>0.000556</v>
      </c>
      <c r="G260" s="8" t="s">
        <v>1844</v>
      </c>
      <c r="H260" s="9" t="s">
        <v>993</v>
      </c>
    </row>
    <row r="261" customFormat="false" ht="12.75" hidden="false" customHeight="false" outlineLevel="0" collapsed="false">
      <c r="A261" s="8" t="s">
        <v>1845</v>
      </c>
      <c r="B261" s="9" t="s">
        <v>993</v>
      </c>
      <c r="C261" s="9" t="s">
        <v>1015</v>
      </c>
      <c r="D261" s="9" t="s">
        <v>993</v>
      </c>
      <c r="E261" s="11" t="n">
        <v>0.426</v>
      </c>
      <c r="F261" s="12" t="n">
        <v>0.000562</v>
      </c>
      <c r="G261" s="8" t="s">
        <v>1846</v>
      </c>
      <c r="H261" s="9" t="s">
        <v>993</v>
      </c>
    </row>
    <row r="262" customFormat="false" ht="12.75" hidden="false" customHeight="false" outlineLevel="0" collapsed="false">
      <c r="A262" s="8" t="s">
        <v>1847</v>
      </c>
      <c r="B262" s="9" t="s">
        <v>993</v>
      </c>
      <c r="C262" s="9" t="s">
        <v>1133</v>
      </c>
      <c r="D262" s="9" t="s">
        <v>993</v>
      </c>
      <c r="E262" s="11" t="n">
        <v>-1.438</v>
      </c>
      <c r="F262" s="12" t="n">
        <v>0.000578</v>
      </c>
      <c r="G262" s="8" t="s">
        <v>1848</v>
      </c>
      <c r="H262" s="9" t="s">
        <v>1849</v>
      </c>
    </row>
    <row r="263" customFormat="false" ht="12.75" hidden="false" customHeight="false" outlineLevel="0" collapsed="false">
      <c r="A263" s="8" t="s">
        <v>1850</v>
      </c>
      <c r="B263" s="9" t="s">
        <v>1851</v>
      </c>
      <c r="C263" s="9" t="s">
        <v>1015</v>
      </c>
      <c r="D263" s="9" t="s">
        <v>995</v>
      </c>
      <c r="E263" s="11" t="n">
        <v>4.217</v>
      </c>
      <c r="F263" s="12" t="n">
        <v>0.000585</v>
      </c>
      <c r="G263" s="8" t="s">
        <v>1852</v>
      </c>
      <c r="H263" s="9" t="s">
        <v>1853</v>
      </c>
    </row>
    <row r="264" customFormat="false" ht="12.75" hidden="false" customHeight="false" outlineLevel="0" collapsed="false">
      <c r="A264" s="8" t="s">
        <v>1854</v>
      </c>
      <c r="B264" s="9" t="s">
        <v>1750</v>
      </c>
      <c r="C264" s="9" t="s">
        <v>1015</v>
      </c>
      <c r="D264" s="9" t="s">
        <v>1006</v>
      </c>
      <c r="E264" s="11" t="n">
        <v>-3.223</v>
      </c>
      <c r="F264" s="12" t="n">
        <v>0.000588</v>
      </c>
      <c r="G264" s="8" t="s">
        <v>1855</v>
      </c>
      <c r="H264" s="9" t="s">
        <v>1856</v>
      </c>
    </row>
    <row r="265" customFormat="false" ht="12.75" hidden="false" customHeight="false" outlineLevel="0" collapsed="false">
      <c r="A265" s="8" t="s">
        <v>1857</v>
      </c>
      <c r="B265" s="9" t="s">
        <v>993</v>
      </c>
      <c r="C265" s="9" t="s">
        <v>1010</v>
      </c>
      <c r="D265" s="9" t="s">
        <v>993</v>
      </c>
      <c r="E265" s="11" t="n">
        <v>-1.187</v>
      </c>
      <c r="F265" s="12" t="n">
        <v>0.000591</v>
      </c>
      <c r="G265" s="8" t="s">
        <v>1858</v>
      </c>
      <c r="H265" s="9" t="s">
        <v>1859</v>
      </c>
    </row>
    <row r="266" customFormat="false" ht="12.75" hidden="false" customHeight="false" outlineLevel="0" collapsed="false">
      <c r="A266" s="8" t="s">
        <v>1860</v>
      </c>
      <c r="B266" s="9" t="s">
        <v>1861</v>
      </c>
      <c r="C266" s="9" t="s">
        <v>1020</v>
      </c>
      <c r="D266" s="9" t="s">
        <v>993</v>
      </c>
      <c r="E266" s="13" t="s">
        <v>993</v>
      </c>
      <c r="F266" s="12" t="n">
        <v>0.000591</v>
      </c>
      <c r="G266" s="8" t="s">
        <v>1862</v>
      </c>
      <c r="H266" s="9" t="s">
        <v>993</v>
      </c>
    </row>
    <row r="267" customFormat="false" ht="12.75" hidden="false" customHeight="false" outlineLevel="0" collapsed="false">
      <c r="A267" s="8" t="s">
        <v>1863</v>
      </c>
      <c r="B267" s="9" t="s">
        <v>993</v>
      </c>
      <c r="C267" s="9" t="s">
        <v>1010</v>
      </c>
      <c r="D267" s="9" t="s">
        <v>993</v>
      </c>
      <c r="E267" s="11" t="n">
        <v>0.005</v>
      </c>
      <c r="F267" s="12" t="n">
        <v>0.000596</v>
      </c>
      <c r="G267" s="8" t="s">
        <v>1864</v>
      </c>
      <c r="H267" s="9" t="s">
        <v>1865</v>
      </c>
    </row>
    <row r="268" customFormat="false" ht="12.75" hidden="false" customHeight="false" outlineLevel="0" collapsed="false">
      <c r="A268" s="8" t="s">
        <v>1866</v>
      </c>
      <c r="B268" s="9" t="s">
        <v>1867</v>
      </c>
      <c r="C268" s="9" t="s">
        <v>1020</v>
      </c>
      <c r="D268" s="9" t="s">
        <v>993</v>
      </c>
      <c r="E268" s="13" t="s">
        <v>993</v>
      </c>
      <c r="F268" s="12" t="n">
        <v>0.000597</v>
      </c>
      <c r="G268" s="8" t="s">
        <v>1868</v>
      </c>
      <c r="H268" s="9" t="s">
        <v>1869</v>
      </c>
    </row>
    <row r="269" customFormat="false" ht="12.75" hidden="false" customHeight="false" outlineLevel="0" collapsed="false">
      <c r="A269" s="8" t="s">
        <v>1870</v>
      </c>
      <c r="B269" s="9" t="s">
        <v>1871</v>
      </c>
      <c r="C269" s="9" t="s">
        <v>1015</v>
      </c>
      <c r="D269" s="9" t="s">
        <v>993</v>
      </c>
      <c r="E269" s="11" t="n">
        <v>1.727</v>
      </c>
      <c r="F269" s="12" t="n">
        <v>0.000611</v>
      </c>
      <c r="G269" s="8" t="s">
        <v>1872</v>
      </c>
      <c r="H269" s="9" t="s">
        <v>993</v>
      </c>
    </row>
    <row r="270" customFormat="false" ht="12.75" hidden="false" customHeight="false" outlineLevel="0" collapsed="false">
      <c r="A270" s="8" t="s">
        <v>1873</v>
      </c>
      <c r="B270" s="9" t="s">
        <v>1874</v>
      </c>
      <c r="C270" s="9" t="s">
        <v>1005</v>
      </c>
      <c r="D270" s="9" t="s">
        <v>993</v>
      </c>
      <c r="E270" s="11" t="n">
        <v>-1.067</v>
      </c>
      <c r="F270" s="12" t="n">
        <v>0.000629</v>
      </c>
      <c r="G270" s="8" t="s">
        <v>1875</v>
      </c>
      <c r="H270" s="9" t="s">
        <v>993</v>
      </c>
    </row>
    <row r="271" customFormat="false" ht="12.75" hidden="false" customHeight="false" outlineLevel="0" collapsed="false">
      <c r="A271" s="8" t="s">
        <v>1876</v>
      </c>
      <c r="B271" s="9" t="s">
        <v>1877</v>
      </c>
      <c r="C271" s="9" t="s">
        <v>1020</v>
      </c>
      <c r="D271" s="9" t="s">
        <v>1006</v>
      </c>
      <c r="E271" s="11" t="n">
        <v>-2.646</v>
      </c>
      <c r="F271" s="12" t="n">
        <v>0.000629</v>
      </c>
      <c r="G271" s="8" t="s">
        <v>1878</v>
      </c>
      <c r="H271" s="9" t="s">
        <v>993</v>
      </c>
    </row>
    <row r="272" customFormat="false" ht="12.75" hidden="false" customHeight="false" outlineLevel="0" collapsed="false">
      <c r="A272" s="8" t="s">
        <v>1879</v>
      </c>
      <c r="B272" s="9" t="s">
        <v>993</v>
      </c>
      <c r="C272" s="9" t="s">
        <v>1010</v>
      </c>
      <c r="D272" s="9" t="s">
        <v>995</v>
      </c>
      <c r="E272" s="11" t="n">
        <v>2.975</v>
      </c>
      <c r="F272" s="12" t="n">
        <v>0.000662</v>
      </c>
      <c r="G272" s="8" t="s">
        <v>1880</v>
      </c>
      <c r="H272" s="9" t="s">
        <v>1881</v>
      </c>
    </row>
    <row r="273" customFormat="false" ht="12.75" hidden="false" customHeight="false" outlineLevel="0" collapsed="false">
      <c r="A273" s="8" t="s">
        <v>1882</v>
      </c>
      <c r="B273" s="9" t="s">
        <v>993</v>
      </c>
      <c r="C273" s="9" t="s">
        <v>1010</v>
      </c>
      <c r="D273" s="9" t="s">
        <v>995</v>
      </c>
      <c r="E273" s="11" t="n">
        <v>2.333</v>
      </c>
      <c r="F273" s="12" t="n">
        <v>0.000662</v>
      </c>
      <c r="G273" s="8" t="s">
        <v>1883</v>
      </c>
      <c r="H273" s="9" t="s">
        <v>993</v>
      </c>
    </row>
    <row r="274" customFormat="false" ht="12.75" hidden="false" customHeight="false" outlineLevel="0" collapsed="false">
      <c r="A274" s="8" t="s">
        <v>1884</v>
      </c>
      <c r="B274" s="9" t="s">
        <v>993</v>
      </c>
      <c r="C274" s="9" t="s">
        <v>994</v>
      </c>
      <c r="D274" s="9" t="s">
        <v>993</v>
      </c>
      <c r="E274" s="11" t="n">
        <v>0.224</v>
      </c>
      <c r="F274" s="12" t="n">
        <v>0.000662</v>
      </c>
      <c r="G274" s="8" t="s">
        <v>1885</v>
      </c>
      <c r="H274" s="9" t="s">
        <v>993</v>
      </c>
    </row>
    <row r="275" customFormat="false" ht="12.75" hidden="false" customHeight="false" outlineLevel="0" collapsed="false">
      <c r="A275" s="8" t="s">
        <v>1886</v>
      </c>
      <c r="B275" s="9" t="s">
        <v>993</v>
      </c>
      <c r="C275" s="9" t="s">
        <v>1010</v>
      </c>
      <c r="D275" s="9" t="s">
        <v>993</v>
      </c>
      <c r="E275" s="11" t="n">
        <v>-1.802</v>
      </c>
      <c r="F275" s="12" t="n">
        <v>0.000663</v>
      </c>
      <c r="G275" s="8" t="s">
        <v>1887</v>
      </c>
      <c r="H275" s="9" t="s">
        <v>1888</v>
      </c>
    </row>
    <row r="276" customFormat="false" ht="12.75" hidden="false" customHeight="false" outlineLevel="0" collapsed="false">
      <c r="A276" s="8" t="s">
        <v>1889</v>
      </c>
      <c r="B276" s="9" t="s">
        <v>1890</v>
      </c>
      <c r="C276" s="9" t="s">
        <v>1020</v>
      </c>
      <c r="D276" s="9" t="s">
        <v>993</v>
      </c>
      <c r="E276" s="11" t="n">
        <v>-0.144</v>
      </c>
      <c r="F276" s="12" t="n">
        <v>0.000665</v>
      </c>
      <c r="G276" s="8" t="s">
        <v>1891</v>
      </c>
      <c r="H276" s="9" t="s">
        <v>993</v>
      </c>
    </row>
    <row r="277" customFormat="false" ht="12.75" hidden="false" customHeight="false" outlineLevel="0" collapsed="false">
      <c r="A277" s="8" t="s">
        <v>1892</v>
      </c>
      <c r="B277" s="9" t="s">
        <v>993</v>
      </c>
      <c r="C277" s="9" t="s">
        <v>1089</v>
      </c>
      <c r="D277" s="9" t="s">
        <v>995</v>
      </c>
      <c r="E277" s="11" t="n">
        <v>2.449</v>
      </c>
      <c r="F277" s="12" t="n">
        <v>0.000686</v>
      </c>
      <c r="G277" s="8" t="s">
        <v>1893</v>
      </c>
      <c r="H277" s="9" t="s">
        <v>1894</v>
      </c>
    </row>
    <row r="278" customFormat="false" ht="12.75" hidden="false" customHeight="false" outlineLevel="0" collapsed="false">
      <c r="A278" s="8" t="s">
        <v>1895</v>
      </c>
      <c r="B278" s="9" t="s">
        <v>993</v>
      </c>
      <c r="C278" s="9" t="s">
        <v>1010</v>
      </c>
      <c r="D278" s="9" t="s">
        <v>995</v>
      </c>
      <c r="E278" s="11" t="n">
        <v>2.433</v>
      </c>
      <c r="F278" s="12" t="n">
        <v>0.000686</v>
      </c>
      <c r="G278" s="8" t="s">
        <v>1896</v>
      </c>
      <c r="H278" s="9" t="s">
        <v>1787</v>
      </c>
    </row>
    <row r="279" customFormat="false" ht="12.75" hidden="false" customHeight="false" outlineLevel="0" collapsed="false">
      <c r="A279" s="8" t="s">
        <v>1897</v>
      </c>
      <c r="B279" s="9" t="s">
        <v>993</v>
      </c>
      <c r="C279" s="9" t="s">
        <v>1089</v>
      </c>
      <c r="D279" s="9" t="s">
        <v>993</v>
      </c>
      <c r="E279" s="11" t="n">
        <v>-0.761</v>
      </c>
      <c r="F279" s="12" t="n">
        <v>0.000686</v>
      </c>
      <c r="G279" s="8" t="s">
        <v>1898</v>
      </c>
      <c r="H279" s="9" t="s">
        <v>993</v>
      </c>
    </row>
    <row r="280" customFormat="false" ht="12.75" hidden="false" customHeight="false" outlineLevel="0" collapsed="false">
      <c r="A280" s="8" t="s">
        <v>1899</v>
      </c>
      <c r="B280" s="9" t="s">
        <v>993</v>
      </c>
      <c r="C280" s="9" t="s">
        <v>1250</v>
      </c>
      <c r="D280" s="9" t="s">
        <v>993</v>
      </c>
      <c r="E280" s="11" t="n">
        <v>-1.463</v>
      </c>
      <c r="F280" s="12" t="n">
        <v>0.000686</v>
      </c>
      <c r="G280" s="8" t="s">
        <v>1900</v>
      </c>
      <c r="H280" s="9" t="s">
        <v>993</v>
      </c>
    </row>
    <row r="281" customFormat="false" ht="12.75" hidden="false" customHeight="false" outlineLevel="0" collapsed="false">
      <c r="A281" s="8" t="s">
        <v>1901</v>
      </c>
      <c r="B281" s="9" t="s">
        <v>1902</v>
      </c>
      <c r="C281" s="9" t="s">
        <v>1005</v>
      </c>
      <c r="D281" s="9" t="s">
        <v>993</v>
      </c>
      <c r="E281" s="11" t="n">
        <v>1.46</v>
      </c>
      <c r="F281" s="12" t="n">
        <v>0.000701</v>
      </c>
      <c r="G281" s="8" t="s">
        <v>1903</v>
      </c>
      <c r="H281" s="9" t="s">
        <v>1904</v>
      </c>
    </row>
    <row r="282" customFormat="false" ht="12.75" hidden="false" customHeight="false" outlineLevel="0" collapsed="false">
      <c r="A282" s="8" t="s">
        <v>1905</v>
      </c>
      <c r="B282" s="9" t="s">
        <v>1906</v>
      </c>
      <c r="C282" s="9" t="s">
        <v>1015</v>
      </c>
      <c r="D282" s="9" t="s">
        <v>993</v>
      </c>
      <c r="E282" s="11" t="n">
        <v>-0.799</v>
      </c>
      <c r="F282" s="12" t="n">
        <v>0.000735</v>
      </c>
      <c r="G282" s="8" t="s">
        <v>1907</v>
      </c>
      <c r="H282" s="9" t="s">
        <v>993</v>
      </c>
    </row>
    <row r="283" customFormat="false" ht="12.75" hidden="false" customHeight="false" outlineLevel="0" collapsed="false">
      <c r="A283" s="8" t="s">
        <v>1908</v>
      </c>
      <c r="B283" s="9" t="s">
        <v>1909</v>
      </c>
      <c r="C283" s="9" t="s">
        <v>1020</v>
      </c>
      <c r="D283" s="9" t="s">
        <v>993</v>
      </c>
      <c r="E283" s="11" t="n">
        <v>-1.886</v>
      </c>
      <c r="F283" s="12" t="n">
        <v>0.000764</v>
      </c>
      <c r="G283" s="8" t="s">
        <v>1910</v>
      </c>
      <c r="H283" s="9" t="s">
        <v>1911</v>
      </c>
    </row>
    <row r="284" customFormat="false" ht="12.75" hidden="false" customHeight="false" outlineLevel="0" collapsed="false">
      <c r="A284" s="8" t="s">
        <v>1912</v>
      </c>
      <c r="B284" s="9" t="s">
        <v>1913</v>
      </c>
      <c r="C284" s="9" t="s">
        <v>1020</v>
      </c>
      <c r="D284" s="9" t="s">
        <v>993</v>
      </c>
      <c r="E284" s="13" t="s">
        <v>993</v>
      </c>
      <c r="F284" s="12" t="n">
        <v>0.000766</v>
      </c>
      <c r="G284" s="8" t="s">
        <v>1914</v>
      </c>
      <c r="H284" s="9" t="s">
        <v>993</v>
      </c>
    </row>
    <row r="285" customFormat="false" ht="12.75" hidden="false" customHeight="false" outlineLevel="0" collapsed="false">
      <c r="A285" s="8" t="s">
        <v>1915</v>
      </c>
      <c r="B285" s="9" t="s">
        <v>993</v>
      </c>
      <c r="C285" s="9" t="s">
        <v>1010</v>
      </c>
      <c r="D285" s="9" t="s">
        <v>995</v>
      </c>
      <c r="E285" s="11" t="n">
        <v>2</v>
      </c>
      <c r="F285" s="12" t="n">
        <v>0.000772</v>
      </c>
      <c r="G285" s="8" t="s">
        <v>1916</v>
      </c>
      <c r="H285" s="9" t="s">
        <v>1917</v>
      </c>
    </row>
    <row r="286" customFormat="false" ht="12.75" hidden="false" customHeight="false" outlineLevel="0" collapsed="false">
      <c r="A286" s="8" t="s">
        <v>1918</v>
      </c>
      <c r="B286" s="9" t="s">
        <v>993</v>
      </c>
      <c r="C286" s="9" t="s">
        <v>1010</v>
      </c>
      <c r="D286" s="9" t="s">
        <v>993</v>
      </c>
      <c r="E286" s="11" t="n">
        <v>-1.982</v>
      </c>
      <c r="F286" s="12" t="n">
        <v>0.000772</v>
      </c>
      <c r="G286" s="8" t="s">
        <v>1919</v>
      </c>
      <c r="H286" s="9" t="s">
        <v>993</v>
      </c>
    </row>
    <row r="287" customFormat="false" ht="12.75" hidden="false" customHeight="false" outlineLevel="0" collapsed="false">
      <c r="A287" s="8" t="s">
        <v>1920</v>
      </c>
      <c r="B287" s="9" t="s">
        <v>1921</v>
      </c>
      <c r="C287" s="9" t="s">
        <v>1038</v>
      </c>
      <c r="D287" s="9" t="s">
        <v>1006</v>
      </c>
      <c r="E287" s="11" t="n">
        <v>-2</v>
      </c>
      <c r="F287" s="12" t="n">
        <v>0.000772</v>
      </c>
      <c r="G287" s="8" t="s">
        <v>1922</v>
      </c>
      <c r="H287" s="9" t="s">
        <v>1923</v>
      </c>
    </row>
    <row r="288" customFormat="false" ht="12.75" hidden="false" customHeight="false" outlineLevel="0" collapsed="false">
      <c r="A288" s="8" t="s">
        <v>1924</v>
      </c>
      <c r="B288" s="9" t="s">
        <v>993</v>
      </c>
      <c r="C288" s="9" t="s">
        <v>1120</v>
      </c>
      <c r="D288" s="9" t="s">
        <v>993</v>
      </c>
      <c r="E288" s="11" t="n">
        <v>-1.073</v>
      </c>
      <c r="F288" s="12" t="n">
        <v>0.000779</v>
      </c>
      <c r="G288" s="8" t="s">
        <v>1925</v>
      </c>
      <c r="H288" s="9" t="s">
        <v>1926</v>
      </c>
    </row>
    <row r="289" customFormat="false" ht="12.75" hidden="false" customHeight="false" outlineLevel="0" collapsed="false">
      <c r="A289" s="8" t="s">
        <v>1927</v>
      </c>
      <c r="B289" s="9" t="s">
        <v>1928</v>
      </c>
      <c r="C289" s="9" t="s">
        <v>1005</v>
      </c>
      <c r="D289" s="9" t="s">
        <v>993</v>
      </c>
      <c r="E289" s="11" t="n">
        <v>0</v>
      </c>
      <c r="F289" s="12" t="n">
        <v>0.000785</v>
      </c>
      <c r="G289" s="8" t="s">
        <v>1929</v>
      </c>
      <c r="H289" s="9" t="s">
        <v>1930</v>
      </c>
    </row>
    <row r="290" customFormat="false" ht="12.75" hidden="false" customHeight="false" outlineLevel="0" collapsed="false">
      <c r="A290" s="8" t="s">
        <v>1931</v>
      </c>
      <c r="B290" s="9" t="s">
        <v>993</v>
      </c>
      <c r="C290" s="9" t="s">
        <v>1010</v>
      </c>
      <c r="D290" s="9" t="s">
        <v>993</v>
      </c>
      <c r="E290" s="11" t="n">
        <v>-1.209</v>
      </c>
      <c r="F290" s="12" t="n">
        <v>0.00081</v>
      </c>
      <c r="G290" s="8" t="s">
        <v>1932</v>
      </c>
      <c r="H290" s="9" t="s">
        <v>1933</v>
      </c>
    </row>
    <row r="291" customFormat="false" ht="12.75" hidden="false" customHeight="false" outlineLevel="0" collapsed="false">
      <c r="A291" s="8" t="s">
        <v>1934</v>
      </c>
      <c r="B291" s="9" t="s">
        <v>993</v>
      </c>
      <c r="C291" s="9" t="s">
        <v>1010</v>
      </c>
      <c r="D291" s="9" t="s">
        <v>993</v>
      </c>
      <c r="E291" s="11" t="n">
        <v>0.067</v>
      </c>
      <c r="F291" s="12" t="n">
        <v>0.000811</v>
      </c>
      <c r="G291" s="8" t="s">
        <v>1935</v>
      </c>
      <c r="H291" s="9" t="s">
        <v>993</v>
      </c>
    </row>
    <row r="292" customFormat="false" ht="12.75" hidden="false" customHeight="false" outlineLevel="0" collapsed="false">
      <c r="A292" s="8" t="s">
        <v>1936</v>
      </c>
      <c r="B292" s="9" t="s">
        <v>993</v>
      </c>
      <c r="C292" s="9" t="s">
        <v>1010</v>
      </c>
      <c r="D292" s="9" t="s">
        <v>993</v>
      </c>
      <c r="E292" s="11" t="n">
        <v>0.095</v>
      </c>
      <c r="F292" s="12" t="n">
        <v>0.000817</v>
      </c>
      <c r="G292" s="8" t="s">
        <v>1937</v>
      </c>
      <c r="H292" s="9" t="s">
        <v>1938</v>
      </c>
    </row>
    <row r="293" customFormat="false" ht="12.75" hidden="false" customHeight="false" outlineLevel="0" collapsed="false">
      <c r="A293" s="8" t="s">
        <v>1939</v>
      </c>
      <c r="B293" s="9" t="s">
        <v>1940</v>
      </c>
      <c r="C293" s="9" t="s">
        <v>1005</v>
      </c>
      <c r="D293" s="9" t="s">
        <v>995</v>
      </c>
      <c r="E293" s="11" t="n">
        <v>3.115</v>
      </c>
      <c r="F293" s="12" t="n">
        <v>0.00085</v>
      </c>
      <c r="G293" s="8" t="s">
        <v>1941</v>
      </c>
      <c r="H293" s="9" t="s">
        <v>1942</v>
      </c>
    </row>
    <row r="294" customFormat="false" ht="12.75" hidden="false" customHeight="false" outlineLevel="0" collapsed="false">
      <c r="A294" s="8" t="s">
        <v>1943</v>
      </c>
      <c r="B294" s="9" t="s">
        <v>993</v>
      </c>
      <c r="C294" s="9" t="s">
        <v>1030</v>
      </c>
      <c r="D294" s="9" t="s">
        <v>993</v>
      </c>
      <c r="E294" s="11" t="n">
        <v>-1.684</v>
      </c>
      <c r="F294" s="12" t="n">
        <v>0.000882</v>
      </c>
      <c r="G294" s="8" t="s">
        <v>1944</v>
      </c>
      <c r="H294" s="9" t="s">
        <v>1945</v>
      </c>
    </row>
    <row r="295" customFormat="false" ht="12.75" hidden="false" customHeight="false" outlineLevel="0" collapsed="false">
      <c r="A295" s="8" t="s">
        <v>1946</v>
      </c>
      <c r="B295" s="9" t="s">
        <v>993</v>
      </c>
      <c r="C295" s="9" t="s">
        <v>1133</v>
      </c>
      <c r="D295" s="9" t="s">
        <v>993</v>
      </c>
      <c r="E295" s="11" t="n">
        <v>-1.59</v>
      </c>
      <c r="F295" s="12" t="n">
        <v>0.000891</v>
      </c>
      <c r="G295" s="8" t="s">
        <v>1947</v>
      </c>
      <c r="H295" s="9" t="s">
        <v>1948</v>
      </c>
    </row>
    <row r="296" customFormat="false" ht="12.75" hidden="false" customHeight="false" outlineLevel="0" collapsed="false">
      <c r="A296" s="8" t="s">
        <v>1949</v>
      </c>
      <c r="B296" s="9" t="s">
        <v>993</v>
      </c>
      <c r="C296" s="9" t="s">
        <v>994</v>
      </c>
      <c r="D296" s="9" t="s">
        <v>993</v>
      </c>
      <c r="E296" s="13" t="s">
        <v>993</v>
      </c>
      <c r="F296" s="12" t="n">
        <v>0.000891</v>
      </c>
      <c r="G296" s="8" t="s">
        <v>1950</v>
      </c>
      <c r="H296" s="9" t="s">
        <v>993</v>
      </c>
    </row>
    <row r="297" customFormat="false" ht="12.75" hidden="false" customHeight="false" outlineLevel="0" collapsed="false">
      <c r="A297" s="8" t="s">
        <v>1951</v>
      </c>
      <c r="B297" s="9" t="s">
        <v>993</v>
      </c>
      <c r="C297" s="9" t="s">
        <v>1010</v>
      </c>
      <c r="D297" s="9" t="s">
        <v>995</v>
      </c>
      <c r="E297" s="11" t="n">
        <v>2.713</v>
      </c>
      <c r="F297" s="12" t="n">
        <v>0.000897</v>
      </c>
      <c r="G297" s="8" t="s">
        <v>1952</v>
      </c>
      <c r="H297" s="9" t="s">
        <v>1953</v>
      </c>
    </row>
    <row r="298" customFormat="false" ht="12.75" hidden="false" customHeight="false" outlineLevel="0" collapsed="false">
      <c r="A298" s="8" t="s">
        <v>1954</v>
      </c>
      <c r="B298" s="9" t="s">
        <v>993</v>
      </c>
      <c r="C298" s="9" t="s">
        <v>1010</v>
      </c>
      <c r="D298" s="9" t="s">
        <v>993</v>
      </c>
      <c r="E298" s="11" t="n">
        <v>1.143</v>
      </c>
      <c r="F298" s="12" t="n">
        <v>0.000932</v>
      </c>
      <c r="G298" s="8" t="s">
        <v>1955</v>
      </c>
      <c r="H298" s="9" t="s">
        <v>993</v>
      </c>
    </row>
    <row r="299" customFormat="false" ht="12.75" hidden="false" customHeight="false" outlineLevel="0" collapsed="false">
      <c r="A299" s="8" t="s">
        <v>1956</v>
      </c>
      <c r="B299" s="9" t="s">
        <v>993</v>
      </c>
      <c r="C299" s="9" t="s">
        <v>994</v>
      </c>
      <c r="D299" s="9" t="s">
        <v>993</v>
      </c>
      <c r="E299" s="11" t="n">
        <v>-0.775</v>
      </c>
      <c r="F299" s="12" t="n">
        <v>0.00094</v>
      </c>
      <c r="G299" s="8" t="s">
        <v>1957</v>
      </c>
      <c r="H299" s="9" t="s">
        <v>993</v>
      </c>
    </row>
    <row r="300" customFormat="false" ht="12.75" hidden="false" customHeight="false" outlineLevel="0" collapsed="false">
      <c r="A300" s="8" t="s">
        <v>1958</v>
      </c>
      <c r="B300" s="9" t="s">
        <v>1959</v>
      </c>
      <c r="C300" s="9" t="s">
        <v>1015</v>
      </c>
      <c r="D300" s="9" t="s">
        <v>993</v>
      </c>
      <c r="E300" s="11" t="n">
        <v>-0.624</v>
      </c>
      <c r="F300" s="12" t="n">
        <v>0.000945</v>
      </c>
      <c r="G300" s="8" t="s">
        <v>1960</v>
      </c>
      <c r="H300" s="9" t="s">
        <v>1961</v>
      </c>
    </row>
    <row r="301" customFormat="false" ht="12.75" hidden="false" customHeight="false" outlineLevel="0" collapsed="false">
      <c r="A301" s="8" t="s">
        <v>1962</v>
      </c>
      <c r="B301" s="9" t="s">
        <v>993</v>
      </c>
      <c r="C301" s="9" t="s">
        <v>1030</v>
      </c>
      <c r="D301" s="9" t="s">
        <v>993</v>
      </c>
      <c r="E301" s="11" t="n">
        <v>-1.392</v>
      </c>
      <c r="F301" s="12" t="n">
        <v>0.000949</v>
      </c>
      <c r="G301" s="8" t="s">
        <v>1963</v>
      </c>
      <c r="H301" s="9" t="s">
        <v>1964</v>
      </c>
    </row>
    <row r="302" customFormat="false" ht="12.75" hidden="false" customHeight="false" outlineLevel="0" collapsed="false">
      <c r="A302" s="8" t="s">
        <v>1965</v>
      </c>
      <c r="B302" s="9" t="s">
        <v>993</v>
      </c>
      <c r="C302" s="9" t="s">
        <v>1613</v>
      </c>
      <c r="D302" s="9" t="s">
        <v>993</v>
      </c>
      <c r="E302" s="11" t="n">
        <v>1.444</v>
      </c>
      <c r="F302" s="12" t="n">
        <v>0.00097</v>
      </c>
      <c r="G302" s="8" t="s">
        <v>1966</v>
      </c>
      <c r="H302" s="9" t="s">
        <v>1967</v>
      </c>
    </row>
    <row r="303" customFormat="false" ht="12.75" hidden="false" customHeight="false" outlineLevel="0" collapsed="false">
      <c r="A303" s="8" t="s">
        <v>1968</v>
      </c>
      <c r="B303" s="9" t="s">
        <v>993</v>
      </c>
      <c r="C303" s="9" t="s">
        <v>1010</v>
      </c>
      <c r="D303" s="9" t="s">
        <v>993</v>
      </c>
      <c r="E303" s="11" t="n">
        <v>1.432</v>
      </c>
      <c r="F303" s="12" t="n">
        <v>0.00097</v>
      </c>
      <c r="G303" s="8" t="s">
        <v>1969</v>
      </c>
      <c r="H303" s="9" t="s">
        <v>993</v>
      </c>
    </row>
    <row r="304" customFormat="false" ht="12.75" hidden="false" customHeight="false" outlineLevel="0" collapsed="false">
      <c r="A304" s="8" t="s">
        <v>1970</v>
      </c>
      <c r="B304" s="9" t="s">
        <v>1971</v>
      </c>
      <c r="C304" s="9" t="s">
        <v>1020</v>
      </c>
      <c r="D304" s="9" t="s">
        <v>993</v>
      </c>
      <c r="E304" s="11" t="n">
        <v>0.577</v>
      </c>
      <c r="F304" s="12" t="n">
        <v>0.00097</v>
      </c>
      <c r="G304" s="8" t="s">
        <v>1972</v>
      </c>
      <c r="H304" s="9" t="s">
        <v>1973</v>
      </c>
    </row>
    <row r="305" customFormat="false" ht="12.75" hidden="false" customHeight="false" outlineLevel="0" collapsed="false">
      <c r="A305" s="8" t="s">
        <v>1974</v>
      </c>
      <c r="B305" s="9" t="s">
        <v>1975</v>
      </c>
      <c r="C305" s="9" t="s">
        <v>1015</v>
      </c>
      <c r="D305" s="9" t="s">
        <v>993</v>
      </c>
      <c r="E305" s="13" t="s">
        <v>993</v>
      </c>
      <c r="F305" s="12" t="n">
        <v>0.00097</v>
      </c>
      <c r="G305" s="8" t="s">
        <v>1976</v>
      </c>
      <c r="H305" s="9" t="s">
        <v>1977</v>
      </c>
    </row>
    <row r="306" customFormat="false" ht="12.75" hidden="false" customHeight="false" outlineLevel="0" collapsed="false">
      <c r="A306" s="8" t="s">
        <v>1978</v>
      </c>
      <c r="B306" s="9" t="s">
        <v>1979</v>
      </c>
      <c r="C306" s="9" t="s">
        <v>1015</v>
      </c>
      <c r="D306" s="9" t="s">
        <v>993</v>
      </c>
      <c r="E306" s="13" t="s">
        <v>993</v>
      </c>
      <c r="F306" s="12" t="n">
        <v>0.000978</v>
      </c>
      <c r="G306" s="8" t="s">
        <v>1980</v>
      </c>
      <c r="H306" s="9" t="s">
        <v>993</v>
      </c>
    </row>
    <row r="307" customFormat="false" ht="12.75" hidden="false" customHeight="false" outlineLevel="0" collapsed="false">
      <c r="A307" s="8" t="s">
        <v>1981</v>
      </c>
      <c r="B307" s="9" t="s">
        <v>1982</v>
      </c>
      <c r="C307" s="9" t="s">
        <v>1015</v>
      </c>
      <c r="D307" s="9" t="s">
        <v>993</v>
      </c>
      <c r="E307" s="11" t="n">
        <v>-0.825</v>
      </c>
      <c r="F307" s="12" t="n">
        <v>0.000979</v>
      </c>
      <c r="G307" s="8" t="s">
        <v>1983</v>
      </c>
      <c r="H307" s="9" t="s">
        <v>993</v>
      </c>
    </row>
    <row r="308" customFormat="false" ht="12.75" hidden="false" customHeight="false" outlineLevel="0" collapsed="false">
      <c r="A308" s="8" t="s">
        <v>1984</v>
      </c>
      <c r="B308" s="9" t="s">
        <v>1985</v>
      </c>
      <c r="C308" s="9" t="s">
        <v>1005</v>
      </c>
      <c r="D308" s="9" t="s">
        <v>993</v>
      </c>
      <c r="E308" s="11" t="n">
        <v>0.688</v>
      </c>
      <c r="F308" s="12" t="n">
        <v>0.000986</v>
      </c>
      <c r="G308" s="8" t="s">
        <v>1986</v>
      </c>
      <c r="H308" s="9" t="s">
        <v>1987</v>
      </c>
    </row>
    <row r="309" customFormat="false" ht="12.75" hidden="false" customHeight="false" outlineLevel="0" collapsed="false">
      <c r="A309" s="8" t="s">
        <v>1988</v>
      </c>
      <c r="B309" s="9" t="s">
        <v>1989</v>
      </c>
      <c r="C309" s="9" t="s">
        <v>1015</v>
      </c>
      <c r="D309" s="9" t="s">
        <v>995</v>
      </c>
      <c r="E309" s="11" t="n">
        <v>3.015</v>
      </c>
      <c r="F309" s="12" t="n">
        <v>0.000986</v>
      </c>
      <c r="G309" s="8" t="s">
        <v>1990</v>
      </c>
      <c r="H309" s="9" t="s">
        <v>1991</v>
      </c>
    </row>
    <row r="310" customFormat="false" ht="12.75" hidden="false" customHeight="false" outlineLevel="0" collapsed="false">
      <c r="A310" s="8" t="s">
        <v>1992</v>
      </c>
      <c r="B310" s="9" t="s">
        <v>993</v>
      </c>
      <c r="C310" s="9" t="s">
        <v>1089</v>
      </c>
      <c r="D310" s="9" t="s">
        <v>995</v>
      </c>
      <c r="E310" s="11" t="n">
        <v>2.676</v>
      </c>
      <c r="F310" s="12" t="n">
        <v>0.000998</v>
      </c>
      <c r="G310" s="8" t="s">
        <v>1993</v>
      </c>
      <c r="H310" s="9" t="s">
        <v>1994</v>
      </c>
    </row>
    <row r="311" customFormat="false" ht="12.75" hidden="false" customHeight="false" outlineLevel="0" collapsed="false">
      <c r="A311" s="8" t="s">
        <v>1995</v>
      </c>
      <c r="B311" s="9" t="s">
        <v>1996</v>
      </c>
      <c r="C311" s="9" t="s">
        <v>1120</v>
      </c>
      <c r="D311" s="9" t="s">
        <v>995</v>
      </c>
      <c r="E311" s="11" t="n">
        <v>4.587</v>
      </c>
      <c r="F311" s="12" t="n">
        <v>0.00102</v>
      </c>
      <c r="G311" s="8" t="s">
        <v>1997</v>
      </c>
      <c r="H311" s="9" t="s">
        <v>1998</v>
      </c>
    </row>
    <row r="312" customFormat="false" ht="12.75" hidden="false" customHeight="false" outlineLevel="0" collapsed="false">
      <c r="A312" s="8" t="s">
        <v>1999</v>
      </c>
      <c r="B312" s="9" t="s">
        <v>2000</v>
      </c>
      <c r="C312" s="9" t="s">
        <v>1097</v>
      </c>
      <c r="D312" s="9" t="s">
        <v>993</v>
      </c>
      <c r="E312" s="11" t="n">
        <v>1.289</v>
      </c>
      <c r="F312" s="12" t="n">
        <v>0.00103</v>
      </c>
      <c r="G312" s="8" t="s">
        <v>2001</v>
      </c>
      <c r="H312" s="9" t="s">
        <v>2002</v>
      </c>
    </row>
    <row r="313" customFormat="false" ht="12.75" hidden="false" customHeight="false" outlineLevel="0" collapsed="false">
      <c r="A313" s="8" t="s">
        <v>2003</v>
      </c>
      <c r="B313" s="9" t="s">
        <v>2004</v>
      </c>
      <c r="C313" s="9" t="s">
        <v>1005</v>
      </c>
      <c r="D313" s="9" t="s">
        <v>993</v>
      </c>
      <c r="E313" s="11" t="n">
        <v>-1.993</v>
      </c>
      <c r="F313" s="12" t="n">
        <v>0.00103</v>
      </c>
      <c r="G313" s="8" t="s">
        <v>2005</v>
      </c>
      <c r="H313" s="9" t="s">
        <v>2006</v>
      </c>
    </row>
    <row r="314" customFormat="false" ht="12.75" hidden="false" customHeight="false" outlineLevel="0" collapsed="false">
      <c r="A314" s="8" t="s">
        <v>2007</v>
      </c>
      <c r="B314" s="9" t="s">
        <v>993</v>
      </c>
      <c r="C314" s="9" t="s">
        <v>1422</v>
      </c>
      <c r="D314" s="9" t="s">
        <v>993</v>
      </c>
      <c r="E314" s="11" t="n">
        <v>1.68</v>
      </c>
      <c r="F314" s="12" t="n">
        <v>0.00107</v>
      </c>
      <c r="G314" s="8" t="s">
        <v>2008</v>
      </c>
      <c r="H314" s="9" t="s">
        <v>993</v>
      </c>
    </row>
    <row r="315" customFormat="false" ht="12.75" hidden="false" customHeight="false" outlineLevel="0" collapsed="false">
      <c r="A315" s="8" t="s">
        <v>2009</v>
      </c>
      <c r="B315" s="9" t="s">
        <v>2010</v>
      </c>
      <c r="C315" s="9" t="s">
        <v>1015</v>
      </c>
      <c r="D315" s="9" t="s">
        <v>993</v>
      </c>
      <c r="E315" s="11" t="n">
        <v>0.936</v>
      </c>
      <c r="F315" s="12" t="n">
        <v>0.0011</v>
      </c>
      <c r="G315" s="8" t="s">
        <v>2011</v>
      </c>
      <c r="H315" s="9" t="s">
        <v>2012</v>
      </c>
    </row>
    <row r="316" customFormat="false" ht="12.75" hidden="false" customHeight="false" outlineLevel="0" collapsed="false">
      <c r="A316" s="8" t="s">
        <v>2013</v>
      </c>
      <c r="B316" s="9" t="s">
        <v>2014</v>
      </c>
      <c r="C316" s="9" t="s">
        <v>1038</v>
      </c>
      <c r="D316" s="9" t="s">
        <v>993</v>
      </c>
      <c r="E316" s="13" t="s">
        <v>993</v>
      </c>
      <c r="F316" s="12" t="n">
        <v>0.00111</v>
      </c>
      <c r="G316" s="8" t="s">
        <v>2015</v>
      </c>
      <c r="H316" s="9" t="s">
        <v>993</v>
      </c>
    </row>
    <row r="317" customFormat="false" ht="12.75" hidden="false" customHeight="false" outlineLevel="0" collapsed="false">
      <c r="A317" s="8" t="s">
        <v>2016</v>
      </c>
      <c r="B317" s="9" t="s">
        <v>993</v>
      </c>
      <c r="C317" s="9" t="s">
        <v>1010</v>
      </c>
      <c r="D317" s="9" t="s">
        <v>1006</v>
      </c>
      <c r="E317" s="11" t="n">
        <v>-2.623</v>
      </c>
      <c r="F317" s="12" t="n">
        <v>0.00112</v>
      </c>
      <c r="G317" s="8" t="s">
        <v>2017</v>
      </c>
      <c r="H317" s="9" t="s">
        <v>2018</v>
      </c>
    </row>
    <row r="318" customFormat="false" ht="12.75" hidden="false" customHeight="false" outlineLevel="0" collapsed="false">
      <c r="A318" s="8" t="s">
        <v>2019</v>
      </c>
      <c r="B318" s="9" t="s">
        <v>2020</v>
      </c>
      <c r="C318" s="9" t="s">
        <v>1097</v>
      </c>
      <c r="D318" s="9" t="s">
        <v>993</v>
      </c>
      <c r="E318" s="11" t="n">
        <v>0.783</v>
      </c>
      <c r="F318" s="12" t="n">
        <v>0.00113</v>
      </c>
      <c r="G318" s="8" t="s">
        <v>2021</v>
      </c>
      <c r="H318" s="9" t="s">
        <v>2022</v>
      </c>
    </row>
    <row r="319" customFormat="false" ht="12.75" hidden="false" customHeight="false" outlineLevel="0" collapsed="false">
      <c r="A319" s="8" t="s">
        <v>2023</v>
      </c>
      <c r="B319" s="9" t="s">
        <v>2024</v>
      </c>
      <c r="C319" s="9" t="s">
        <v>1015</v>
      </c>
      <c r="D319" s="9" t="s">
        <v>993</v>
      </c>
      <c r="E319" s="13" t="s">
        <v>993</v>
      </c>
      <c r="F319" s="12" t="n">
        <v>0.00113</v>
      </c>
      <c r="G319" s="8" t="s">
        <v>2025</v>
      </c>
      <c r="H319" s="9" t="s">
        <v>993</v>
      </c>
    </row>
    <row r="320" customFormat="false" ht="12.75" hidden="false" customHeight="false" outlineLevel="0" collapsed="false">
      <c r="A320" s="8" t="s">
        <v>2026</v>
      </c>
      <c r="B320" s="9" t="s">
        <v>993</v>
      </c>
      <c r="C320" s="9" t="s">
        <v>1015</v>
      </c>
      <c r="D320" s="9" t="s">
        <v>995</v>
      </c>
      <c r="E320" s="11" t="n">
        <v>2.219</v>
      </c>
      <c r="F320" s="12" t="n">
        <v>0.00114</v>
      </c>
      <c r="G320" s="8" t="s">
        <v>2027</v>
      </c>
      <c r="H320" s="9" t="s">
        <v>2028</v>
      </c>
    </row>
    <row r="321" customFormat="false" ht="12.75" hidden="false" customHeight="false" outlineLevel="0" collapsed="false">
      <c r="A321" s="8" t="s">
        <v>2029</v>
      </c>
      <c r="B321" s="9" t="s">
        <v>993</v>
      </c>
      <c r="C321" s="9" t="s">
        <v>1089</v>
      </c>
      <c r="D321" s="9" t="s">
        <v>993</v>
      </c>
      <c r="E321" s="11" t="n">
        <v>1.698</v>
      </c>
      <c r="F321" s="12" t="n">
        <v>0.00114</v>
      </c>
      <c r="G321" s="8" t="s">
        <v>2030</v>
      </c>
      <c r="H321" s="9" t="s">
        <v>993</v>
      </c>
    </row>
    <row r="322" customFormat="false" ht="12.75" hidden="false" customHeight="false" outlineLevel="0" collapsed="false">
      <c r="A322" s="8" t="s">
        <v>2031</v>
      </c>
      <c r="B322" s="9" t="s">
        <v>1019</v>
      </c>
      <c r="C322" s="9" t="s">
        <v>1005</v>
      </c>
      <c r="D322" s="9" t="s">
        <v>993</v>
      </c>
      <c r="E322" s="11" t="n">
        <v>0.509</v>
      </c>
      <c r="F322" s="12" t="n">
        <v>0.00114</v>
      </c>
      <c r="G322" s="8" t="s">
        <v>2032</v>
      </c>
      <c r="H322" s="9" t="s">
        <v>1810</v>
      </c>
    </row>
    <row r="323" customFormat="false" ht="12.75" hidden="false" customHeight="false" outlineLevel="0" collapsed="false">
      <c r="A323" s="8" t="s">
        <v>2033</v>
      </c>
      <c r="B323" s="9" t="s">
        <v>993</v>
      </c>
      <c r="C323" s="9" t="s">
        <v>1250</v>
      </c>
      <c r="D323" s="9" t="s">
        <v>993</v>
      </c>
      <c r="E323" s="11" t="n">
        <v>0.521</v>
      </c>
      <c r="F323" s="12" t="n">
        <v>0.00116</v>
      </c>
      <c r="G323" s="8" t="s">
        <v>2034</v>
      </c>
      <c r="H323" s="9" t="s">
        <v>2035</v>
      </c>
    </row>
    <row r="324" customFormat="false" ht="12.75" hidden="false" customHeight="false" outlineLevel="0" collapsed="false">
      <c r="A324" s="8" t="s">
        <v>2036</v>
      </c>
      <c r="B324" s="9" t="s">
        <v>993</v>
      </c>
      <c r="C324" s="9" t="s">
        <v>1217</v>
      </c>
      <c r="D324" s="9" t="s">
        <v>995</v>
      </c>
      <c r="E324" s="11" t="n">
        <v>3.708</v>
      </c>
      <c r="F324" s="12" t="n">
        <v>0.00118</v>
      </c>
      <c r="G324" s="8" t="s">
        <v>2037</v>
      </c>
      <c r="H324" s="9" t="s">
        <v>2038</v>
      </c>
    </row>
    <row r="325" customFormat="false" ht="12.75" hidden="false" customHeight="false" outlineLevel="0" collapsed="false">
      <c r="A325" s="8" t="s">
        <v>2039</v>
      </c>
      <c r="B325" s="9" t="s">
        <v>993</v>
      </c>
      <c r="C325" s="9" t="s">
        <v>1010</v>
      </c>
      <c r="D325" s="9" t="s">
        <v>993</v>
      </c>
      <c r="E325" s="11" t="n">
        <v>-0.335</v>
      </c>
      <c r="F325" s="12" t="n">
        <v>0.00121</v>
      </c>
      <c r="G325" s="8" t="s">
        <v>2040</v>
      </c>
      <c r="H325" s="9" t="s">
        <v>2041</v>
      </c>
    </row>
    <row r="326" customFormat="false" ht="12.75" hidden="false" customHeight="false" outlineLevel="0" collapsed="false">
      <c r="A326" s="8" t="s">
        <v>2042</v>
      </c>
      <c r="B326" s="9" t="s">
        <v>993</v>
      </c>
      <c r="C326" s="9" t="s">
        <v>1010</v>
      </c>
      <c r="D326" s="9" t="s">
        <v>993</v>
      </c>
      <c r="E326" s="11" t="n">
        <v>0.834</v>
      </c>
      <c r="F326" s="12" t="n">
        <v>0.00122</v>
      </c>
      <c r="G326" s="8" t="s">
        <v>2043</v>
      </c>
      <c r="H326" s="9" t="s">
        <v>993</v>
      </c>
    </row>
    <row r="327" customFormat="false" ht="12.75" hidden="false" customHeight="false" outlineLevel="0" collapsed="false">
      <c r="A327" s="8" t="s">
        <v>2044</v>
      </c>
      <c r="B327" s="9" t="s">
        <v>993</v>
      </c>
      <c r="C327" s="9" t="s">
        <v>1020</v>
      </c>
      <c r="D327" s="9" t="s">
        <v>993</v>
      </c>
      <c r="E327" s="11" t="n">
        <v>0.816</v>
      </c>
      <c r="F327" s="12" t="n">
        <v>0.00123</v>
      </c>
      <c r="G327" s="8" t="s">
        <v>2045</v>
      </c>
      <c r="H327" s="9" t="s">
        <v>2046</v>
      </c>
    </row>
    <row r="328" customFormat="false" ht="12.75" hidden="false" customHeight="false" outlineLevel="0" collapsed="false">
      <c r="A328" s="8" t="s">
        <v>2047</v>
      </c>
      <c r="B328" s="9" t="s">
        <v>2048</v>
      </c>
      <c r="C328" s="9" t="s">
        <v>1015</v>
      </c>
      <c r="D328" s="9" t="s">
        <v>1006</v>
      </c>
      <c r="E328" s="11" t="n">
        <v>-2.073</v>
      </c>
      <c r="F328" s="12" t="n">
        <v>0.00123</v>
      </c>
      <c r="G328" s="8" t="s">
        <v>2049</v>
      </c>
      <c r="H328" s="9" t="s">
        <v>2050</v>
      </c>
    </row>
    <row r="329" customFormat="false" ht="12.75" hidden="false" customHeight="false" outlineLevel="0" collapsed="false">
      <c r="A329" s="8" t="s">
        <v>2051</v>
      </c>
      <c r="B329" s="9" t="s">
        <v>2052</v>
      </c>
      <c r="C329" s="9" t="s">
        <v>1020</v>
      </c>
      <c r="D329" s="9" t="s">
        <v>993</v>
      </c>
      <c r="E329" s="11" t="n">
        <v>-0.762</v>
      </c>
      <c r="F329" s="12" t="n">
        <v>0.00126</v>
      </c>
      <c r="G329" s="8" t="s">
        <v>2053</v>
      </c>
      <c r="H329" s="9" t="s">
        <v>1669</v>
      </c>
    </row>
    <row r="330" customFormat="false" ht="12.75" hidden="false" customHeight="false" outlineLevel="0" collapsed="false">
      <c r="A330" s="8" t="s">
        <v>2054</v>
      </c>
      <c r="B330" s="9" t="s">
        <v>993</v>
      </c>
      <c r="C330" s="9" t="s">
        <v>1250</v>
      </c>
      <c r="D330" s="9" t="s">
        <v>993</v>
      </c>
      <c r="E330" s="11" t="n">
        <v>-0.532</v>
      </c>
      <c r="F330" s="12" t="n">
        <v>0.00128</v>
      </c>
      <c r="G330" s="8" t="s">
        <v>2055</v>
      </c>
      <c r="H330" s="9" t="s">
        <v>2056</v>
      </c>
    </row>
    <row r="331" customFormat="false" ht="12.75" hidden="false" customHeight="false" outlineLevel="0" collapsed="false">
      <c r="A331" s="8" t="s">
        <v>2057</v>
      </c>
      <c r="B331" s="9" t="s">
        <v>2058</v>
      </c>
      <c r="C331" s="9" t="s">
        <v>1020</v>
      </c>
      <c r="D331" s="9" t="s">
        <v>993</v>
      </c>
      <c r="E331" s="11" t="n">
        <v>1.134</v>
      </c>
      <c r="F331" s="12" t="n">
        <v>0.00129</v>
      </c>
      <c r="G331" s="8" t="s">
        <v>2059</v>
      </c>
      <c r="H331" s="9" t="s">
        <v>2060</v>
      </c>
    </row>
    <row r="332" customFormat="false" ht="12.75" hidden="false" customHeight="false" outlineLevel="0" collapsed="false">
      <c r="A332" s="8" t="s">
        <v>2061</v>
      </c>
      <c r="B332" s="9" t="s">
        <v>2062</v>
      </c>
      <c r="C332" s="9" t="s">
        <v>1120</v>
      </c>
      <c r="D332" s="9" t="s">
        <v>993</v>
      </c>
      <c r="E332" s="11" t="n">
        <v>1.34</v>
      </c>
      <c r="F332" s="12" t="n">
        <v>0.0013</v>
      </c>
      <c r="G332" s="8" t="s">
        <v>2063</v>
      </c>
      <c r="H332" s="9" t="s">
        <v>993</v>
      </c>
    </row>
    <row r="333" customFormat="false" ht="12.75" hidden="false" customHeight="false" outlineLevel="0" collapsed="false">
      <c r="A333" s="8" t="s">
        <v>2064</v>
      </c>
      <c r="B333" s="9" t="s">
        <v>993</v>
      </c>
      <c r="C333" s="9" t="s">
        <v>1133</v>
      </c>
      <c r="D333" s="9" t="s">
        <v>993</v>
      </c>
      <c r="E333" s="11" t="n">
        <v>0.656</v>
      </c>
      <c r="F333" s="12" t="n">
        <v>0.00137</v>
      </c>
      <c r="G333" s="8" t="s">
        <v>2065</v>
      </c>
      <c r="H333" s="9" t="s">
        <v>2066</v>
      </c>
    </row>
    <row r="334" customFormat="false" ht="12.75" hidden="false" customHeight="false" outlineLevel="0" collapsed="false">
      <c r="A334" s="8" t="s">
        <v>2067</v>
      </c>
      <c r="B334" s="9" t="s">
        <v>993</v>
      </c>
      <c r="C334" s="9" t="s">
        <v>1010</v>
      </c>
      <c r="D334" s="9" t="s">
        <v>993</v>
      </c>
      <c r="E334" s="11" t="n">
        <v>1.442</v>
      </c>
      <c r="F334" s="12" t="n">
        <v>0.00139</v>
      </c>
      <c r="G334" s="8" t="s">
        <v>2068</v>
      </c>
      <c r="H334" s="9" t="s">
        <v>1104</v>
      </c>
    </row>
    <row r="335" customFormat="false" ht="12.75" hidden="false" customHeight="false" outlineLevel="0" collapsed="false">
      <c r="A335" s="8" t="s">
        <v>2069</v>
      </c>
      <c r="B335" s="9" t="s">
        <v>1735</v>
      </c>
      <c r="C335" s="9" t="s">
        <v>1020</v>
      </c>
      <c r="D335" s="9" t="s">
        <v>995</v>
      </c>
      <c r="E335" s="11" t="n">
        <v>2.543</v>
      </c>
      <c r="F335" s="12" t="n">
        <v>0.00143</v>
      </c>
      <c r="G335" s="8" t="s">
        <v>2070</v>
      </c>
      <c r="H335" s="9" t="s">
        <v>993</v>
      </c>
    </row>
    <row r="336" customFormat="false" ht="12.75" hidden="false" customHeight="false" outlineLevel="0" collapsed="false">
      <c r="A336" s="8" t="s">
        <v>2071</v>
      </c>
      <c r="B336" s="9" t="s">
        <v>993</v>
      </c>
      <c r="C336" s="9" t="s">
        <v>1010</v>
      </c>
      <c r="D336" s="9" t="s">
        <v>995</v>
      </c>
      <c r="E336" s="11" t="n">
        <v>3.111</v>
      </c>
      <c r="F336" s="12" t="n">
        <v>0.00151</v>
      </c>
      <c r="G336" s="8" t="s">
        <v>2072</v>
      </c>
      <c r="H336" s="9" t="s">
        <v>2073</v>
      </c>
    </row>
    <row r="337" customFormat="false" ht="12.75" hidden="false" customHeight="false" outlineLevel="0" collapsed="false">
      <c r="A337" s="8" t="s">
        <v>2074</v>
      </c>
      <c r="B337" s="9" t="s">
        <v>993</v>
      </c>
      <c r="C337" s="9" t="s">
        <v>1547</v>
      </c>
      <c r="D337" s="9" t="s">
        <v>993</v>
      </c>
      <c r="E337" s="11" t="n">
        <v>0</v>
      </c>
      <c r="F337" s="12" t="n">
        <v>0.00151</v>
      </c>
      <c r="G337" s="8" t="s">
        <v>2075</v>
      </c>
      <c r="H337" s="9" t="s">
        <v>993</v>
      </c>
    </row>
    <row r="338" customFormat="false" ht="12.75" hidden="false" customHeight="false" outlineLevel="0" collapsed="false">
      <c r="A338" s="8" t="s">
        <v>2076</v>
      </c>
      <c r="B338" s="9" t="s">
        <v>993</v>
      </c>
      <c r="C338" s="9" t="s">
        <v>1010</v>
      </c>
      <c r="D338" s="9" t="s">
        <v>1006</v>
      </c>
      <c r="E338" s="11" t="n">
        <v>-2.496</v>
      </c>
      <c r="F338" s="12" t="n">
        <v>0.00157</v>
      </c>
      <c r="G338" s="8" t="s">
        <v>2077</v>
      </c>
      <c r="H338" s="9" t="s">
        <v>993</v>
      </c>
    </row>
    <row r="339" customFormat="false" ht="12.75" hidden="false" customHeight="false" outlineLevel="0" collapsed="false">
      <c r="A339" s="8" t="s">
        <v>2078</v>
      </c>
      <c r="B339" s="9" t="s">
        <v>2079</v>
      </c>
      <c r="C339" s="9" t="s">
        <v>1097</v>
      </c>
      <c r="D339" s="9" t="s">
        <v>993</v>
      </c>
      <c r="E339" s="11" t="n">
        <v>1.696</v>
      </c>
      <c r="F339" s="12" t="n">
        <v>0.00161</v>
      </c>
      <c r="G339" s="8" t="s">
        <v>2080</v>
      </c>
      <c r="H339" s="9" t="s">
        <v>2081</v>
      </c>
    </row>
    <row r="340" customFormat="false" ht="12.75" hidden="false" customHeight="false" outlineLevel="0" collapsed="false">
      <c r="A340" s="8" t="s">
        <v>2082</v>
      </c>
      <c r="B340" s="9" t="s">
        <v>2083</v>
      </c>
      <c r="C340" s="9" t="s">
        <v>1005</v>
      </c>
      <c r="D340" s="9" t="s">
        <v>993</v>
      </c>
      <c r="E340" s="11" t="n">
        <v>0.777</v>
      </c>
      <c r="F340" s="12" t="n">
        <v>0.00166</v>
      </c>
      <c r="G340" s="8" t="s">
        <v>2084</v>
      </c>
      <c r="H340" s="9" t="s">
        <v>2085</v>
      </c>
    </row>
    <row r="341" customFormat="false" ht="12.75" hidden="false" customHeight="false" outlineLevel="0" collapsed="false">
      <c r="A341" s="8" t="s">
        <v>2086</v>
      </c>
      <c r="B341" s="9" t="s">
        <v>993</v>
      </c>
      <c r="C341" s="9" t="s">
        <v>1217</v>
      </c>
      <c r="D341" s="9" t="s">
        <v>995</v>
      </c>
      <c r="E341" s="11" t="n">
        <v>2.223</v>
      </c>
      <c r="F341" s="12" t="n">
        <v>0.00168</v>
      </c>
      <c r="G341" s="8" t="s">
        <v>2087</v>
      </c>
      <c r="H341" s="9" t="s">
        <v>2088</v>
      </c>
    </row>
    <row r="342" customFormat="false" ht="12.75" hidden="false" customHeight="false" outlineLevel="0" collapsed="false">
      <c r="A342" s="8" t="s">
        <v>2089</v>
      </c>
      <c r="B342" s="9" t="s">
        <v>993</v>
      </c>
      <c r="C342" s="9" t="s">
        <v>1015</v>
      </c>
      <c r="D342" s="9" t="s">
        <v>993</v>
      </c>
      <c r="E342" s="11" t="n">
        <v>-0.326</v>
      </c>
      <c r="F342" s="12" t="n">
        <v>0.00168</v>
      </c>
      <c r="G342" s="8" t="s">
        <v>2090</v>
      </c>
      <c r="H342" s="9" t="s">
        <v>2091</v>
      </c>
    </row>
    <row r="343" customFormat="false" ht="12.75" hidden="false" customHeight="false" outlineLevel="0" collapsed="false">
      <c r="A343" s="8" t="s">
        <v>2092</v>
      </c>
      <c r="B343" s="9" t="s">
        <v>993</v>
      </c>
      <c r="C343" s="9" t="s">
        <v>1250</v>
      </c>
      <c r="D343" s="9" t="s">
        <v>993</v>
      </c>
      <c r="E343" s="11" t="n">
        <v>1.45</v>
      </c>
      <c r="F343" s="12" t="n">
        <v>0.0017</v>
      </c>
      <c r="G343" s="8" t="s">
        <v>2093</v>
      </c>
      <c r="H343" s="9" t="s">
        <v>993</v>
      </c>
    </row>
    <row r="344" customFormat="false" ht="12.75" hidden="false" customHeight="false" outlineLevel="0" collapsed="false">
      <c r="A344" s="8" t="s">
        <v>2094</v>
      </c>
      <c r="B344" s="9" t="s">
        <v>1890</v>
      </c>
      <c r="C344" s="9" t="s">
        <v>1097</v>
      </c>
      <c r="D344" s="9" t="s">
        <v>995</v>
      </c>
      <c r="E344" s="11" t="n">
        <v>2.411</v>
      </c>
      <c r="F344" s="12" t="n">
        <v>0.00171</v>
      </c>
      <c r="G344" s="8" t="s">
        <v>2095</v>
      </c>
      <c r="H344" s="9" t="s">
        <v>2096</v>
      </c>
    </row>
    <row r="345" customFormat="false" ht="12.75" hidden="false" customHeight="false" outlineLevel="0" collapsed="false">
      <c r="A345" s="8" t="s">
        <v>2097</v>
      </c>
      <c r="B345" s="9" t="s">
        <v>2098</v>
      </c>
      <c r="C345" s="9" t="s">
        <v>1015</v>
      </c>
      <c r="D345" s="9" t="s">
        <v>993</v>
      </c>
      <c r="E345" s="11" t="n">
        <v>1.753</v>
      </c>
      <c r="F345" s="12" t="n">
        <v>0.00178</v>
      </c>
      <c r="G345" s="8" t="s">
        <v>2099</v>
      </c>
      <c r="H345" s="9" t="s">
        <v>2100</v>
      </c>
    </row>
    <row r="346" customFormat="false" ht="12.75" hidden="false" customHeight="false" outlineLevel="0" collapsed="false">
      <c r="A346" s="8" t="s">
        <v>2101</v>
      </c>
      <c r="B346" s="9" t="s">
        <v>993</v>
      </c>
      <c r="C346" s="9" t="s">
        <v>1010</v>
      </c>
      <c r="D346" s="9" t="s">
        <v>993</v>
      </c>
      <c r="E346" s="11" t="n">
        <v>-0.967</v>
      </c>
      <c r="F346" s="12" t="n">
        <v>0.0018</v>
      </c>
      <c r="G346" s="8" t="s">
        <v>2102</v>
      </c>
      <c r="H346" s="9" t="s">
        <v>2103</v>
      </c>
    </row>
    <row r="347" customFormat="false" ht="12.75" hidden="false" customHeight="false" outlineLevel="0" collapsed="false">
      <c r="A347" s="8" t="s">
        <v>2104</v>
      </c>
      <c r="B347" s="9" t="s">
        <v>2105</v>
      </c>
      <c r="C347" s="9" t="s">
        <v>1020</v>
      </c>
      <c r="D347" s="9" t="s">
        <v>993</v>
      </c>
      <c r="E347" s="11" t="n">
        <v>0.034</v>
      </c>
      <c r="F347" s="12" t="n">
        <v>0.00183</v>
      </c>
      <c r="G347" s="8" t="s">
        <v>2106</v>
      </c>
      <c r="H347" s="9" t="s">
        <v>2107</v>
      </c>
    </row>
    <row r="348" customFormat="false" ht="12.75" hidden="false" customHeight="false" outlineLevel="0" collapsed="false">
      <c r="A348" s="8" t="s">
        <v>2108</v>
      </c>
      <c r="B348" s="9" t="s">
        <v>993</v>
      </c>
      <c r="C348" s="9" t="s">
        <v>1133</v>
      </c>
      <c r="D348" s="9" t="s">
        <v>993</v>
      </c>
      <c r="E348" s="11" t="n">
        <v>-1.254</v>
      </c>
      <c r="F348" s="12" t="n">
        <v>0.00183</v>
      </c>
      <c r="G348" s="8" t="s">
        <v>2109</v>
      </c>
      <c r="H348" s="9" t="s">
        <v>1780</v>
      </c>
    </row>
    <row r="349" customFormat="false" ht="12.75" hidden="false" customHeight="false" outlineLevel="0" collapsed="false">
      <c r="A349" s="8" t="s">
        <v>2110</v>
      </c>
      <c r="B349" s="9" t="s">
        <v>2111</v>
      </c>
      <c r="C349" s="9" t="s">
        <v>1015</v>
      </c>
      <c r="D349" s="9" t="s">
        <v>1006</v>
      </c>
      <c r="E349" s="11" t="n">
        <v>-2.236</v>
      </c>
      <c r="F349" s="12" t="n">
        <v>0.00183</v>
      </c>
      <c r="G349" s="8" t="s">
        <v>2112</v>
      </c>
      <c r="H349" s="9" t="s">
        <v>993</v>
      </c>
    </row>
    <row r="350" customFormat="false" ht="12.75" hidden="false" customHeight="false" outlineLevel="0" collapsed="false">
      <c r="A350" s="8" t="s">
        <v>2113</v>
      </c>
      <c r="B350" s="9" t="s">
        <v>993</v>
      </c>
      <c r="C350" s="9" t="s">
        <v>994</v>
      </c>
      <c r="D350" s="9" t="s">
        <v>993</v>
      </c>
      <c r="E350" s="11" t="n">
        <v>0.152</v>
      </c>
      <c r="F350" s="12" t="n">
        <v>0.00189</v>
      </c>
      <c r="G350" s="8" t="s">
        <v>2114</v>
      </c>
      <c r="H350" s="9" t="s">
        <v>2115</v>
      </c>
    </row>
    <row r="351" customFormat="false" ht="12.75" hidden="false" customHeight="false" outlineLevel="0" collapsed="false">
      <c r="A351" s="8" t="s">
        <v>2116</v>
      </c>
      <c r="B351" s="9" t="s">
        <v>2117</v>
      </c>
      <c r="C351" s="9" t="s">
        <v>1015</v>
      </c>
      <c r="D351" s="9" t="s">
        <v>993</v>
      </c>
      <c r="E351" s="11" t="n">
        <v>-0.092</v>
      </c>
      <c r="F351" s="12" t="n">
        <v>0.00192</v>
      </c>
      <c r="G351" s="8" t="s">
        <v>2118</v>
      </c>
      <c r="H351" s="9" t="s">
        <v>2119</v>
      </c>
    </row>
    <row r="352" customFormat="false" ht="12.75" hidden="false" customHeight="false" outlineLevel="0" collapsed="false">
      <c r="A352" s="8" t="s">
        <v>2120</v>
      </c>
      <c r="B352" s="9" t="s">
        <v>2121</v>
      </c>
      <c r="C352" s="9" t="s">
        <v>1015</v>
      </c>
      <c r="D352" s="9" t="s">
        <v>993</v>
      </c>
      <c r="E352" s="11" t="n">
        <v>-0.426</v>
      </c>
      <c r="F352" s="12" t="n">
        <v>0.00192</v>
      </c>
      <c r="G352" s="8" t="s">
        <v>2122</v>
      </c>
      <c r="H352" s="9" t="s">
        <v>2123</v>
      </c>
    </row>
    <row r="353" customFormat="false" ht="12.75" hidden="false" customHeight="false" outlineLevel="0" collapsed="false">
      <c r="A353" s="8" t="s">
        <v>2124</v>
      </c>
      <c r="B353" s="9" t="s">
        <v>2125</v>
      </c>
      <c r="C353" s="9" t="s">
        <v>1005</v>
      </c>
      <c r="D353" s="9" t="s">
        <v>1006</v>
      </c>
      <c r="E353" s="11" t="n">
        <v>-2</v>
      </c>
      <c r="F353" s="12" t="n">
        <v>0.002</v>
      </c>
      <c r="G353" s="8" t="s">
        <v>2126</v>
      </c>
      <c r="H353" s="9" t="s">
        <v>993</v>
      </c>
    </row>
    <row r="354" customFormat="false" ht="12.75" hidden="false" customHeight="false" outlineLevel="0" collapsed="false">
      <c r="A354" s="8" t="s">
        <v>2127</v>
      </c>
      <c r="B354" s="9" t="s">
        <v>1843</v>
      </c>
      <c r="C354" s="9" t="s">
        <v>1038</v>
      </c>
      <c r="D354" s="9" t="s">
        <v>1006</v>
      </c>
      <c r="E354" s="11" t="n">
        <v>-2</v>
      </c>
      <c r="F354" s="12" t="n">
        <v>0.002</v>
      </c>
      <c r="G354" s="8" t="s">
        <v>2128</v>
      </c>
      <c r="H354" s="9" t="s">
        <v>2129</v>
      </c>
    </row>
    <row r="355" customFormat="false" ht="12.75" hidden="false" customHeight="false" outlineLevel="0" collapsed="false">
      <c r="A355" s="8" t="s">
        <v>2130</v>
      </c>
      <c r="B355" s="9" t="s">
        <v>2131</v>
      </c>
      <c r="C355" s="9" t="s">
        <v>1015</v>
      </c>
      <c r="D355" s="9" t="s">
        <v>993</v>
      </c>
      <c r="E355" s="13" t="s">
        <v>993</v>
      </c>
      <c r="F355" s="12" t="n">
        <v>0.002</v>
      </c>
      <c r="G355" s="8" t="s">
        <v>2132</v>
      </c>
      <c r="H355" s="9" t="s">
        <v>2133</v>
      </c>
    </row>
    <row r="356" customFormat="false" ht="12.75" hidden="false" customHeight="false" outlineLevel="0" collapsed="false">
      <c r="A356" s="8" t="s">
        <v>2134</v>
      </c>
      <c r="B356" s="9" t="s">
        <v>2135</v>
      </c>
      <c r="C356" s="9" t="s">
        <v>1020</v>
      </c>
      <c r="D356" s="9" t="s">
        <v>993</v>
      </c>
      <c r="E356" s="13" t="s">
        <v>993</v>
      </c>
      <c r="F356" s="12" t="n">
        <v>0.002</v>
      </c>
      <c r="G356" s="8" t="s">
        <v>2136</v>
      </c>
      <c r="H356" s="9" t="s">
        <v>993</v>
      </c>
    </row>
    <row r="357" customFormat="false" ht="12.75" hidden="false" customHeight="false" outlineLevel="0" collapsed="false">
      <c r="A357" s="8" t="s">
        <v>2137</v>
      </c>
      <c r="B357" s="9" t="s">
        <v>2138</v>
      </c>
      <c r="C357" s="9" t="s">
        <v>1015</v>
      </c>
      <c r="D357" s="9" t="s">
        <v>993</v>
      </c>
      <c r="E357" s="13" t="s">
        <v>993</v>
      </c>
      <c r="F357" s="12" t="n">
        <v>0.002</v>
      </c>
      <c r="G357" s="8" t="s">
        <v>2139</v>
      </c>
      <c r="H357" s="9" t="s">
        <v>993</v>
      </c>
    </row>
    <row r="358" customFormat="false" ht="12.75" hidden="false" customHeight="false" outlineLevel="0" collapsed="false">
      <c r="A358" s="8" t="s">
        <v>2140</v>
      </c>
      <c r="B358" s="9" t="s">
        <v>993</v>
      </c>
      <c r="C358" s="9" t="s">
        <v>1010</v>
      </c>
      <c r="D358" s="9" t="s">
        <v>993</v>
      </c>
      <c r="E358" s="11" t="n">
        <v>0.93</v>
      </c>
      <c r="F358" s="12" t="n">
        <v>0.00202</v>
      </c>
      <c r="G358" s="8" t="s">
        <v>2141</v>
      </c>
      <c r="H358" s="9" t="s">
        <v>993</v>
      </c>
    </row>
    <row r="359" customFormat="false" ht="12.75" hidden="false" customHeight="false" outlineLevel="0" collapsed="false">
      <c r="A359" s="8" t="s">
        <v>2142</v>
      </c>
      <c r="B359" s="9" t="s">
        <v>2143</v>
      </c>
      <c r="C359" s="9" t="s">
        <v>1005</v>
      </c>
      <c r="D359" s="9" t="s">
        <v>1006</v>
      </c>
      <c r="E359" s="11" t="n">
        <v>-2.264</v>
      </c>
      <c r="F359" s="12" t="n">
        <v>0.00202</v>
      </c>
      <c r="G359" s="8" t="s">
        <v>2144</v>
      </c>
      <c r="H359" s="9" t="s">
        <v>993</v>
      </c>
    </row>
    <row r="360" customFormat="false" ht="12.75" hidden="false" customHeight="false" outlineLevel="0" collapsed="false">
      <c r="A360" s="8" t="s">
        <v>2145</v>
      </c>
      <c r="B360" s="9" t="s">
        <v>993</v>
      </c>
      <c r="C360" s="9" t="s">
        <v>1020</v>
      </c>
      <c r="D360" s="9" t="s">
        <v>993</v>
      </c>
      <c r="E360" s="11" t="n">
        <v>-0.616</v>
      </c>
      <c r="F360" s="12" t="n">
        <v>0.00203</v>
      </c>
      <c r="G360" s="8" t="s">
        <v>2146</v>
      </c>
      <c r="H360" s="9" t="s">
        <v>2147</v>
      </c>
    </row>
    <row r="361" customFormat="false" ht="12.75" hidden="false" customHeight="false" outlineLevel="0" collapsed="false">
      <c r="A361" s="8" t="s">
        <v>2148</v>
      </c>
      <c r="B361" s="9" t="s">
        <v>2149</v>
      </c>
      <c r="C361" s="9" t="s">
        <v>1038</v>
      </c>
      <c r="D361" s="9" t="s">
        <v>993</v>
      </c>
      <c r="E361" s="13" t="s">
        <v>993</v>
      </c>
      <c r="F361" s="12" t="n">
        <v>0.00209</v>
      </c>
      <c r="G361" s="8" t="s">
        <v>2150</v>
      </c>
      <c r="H361" s="9" t="s">
        <v>993</v>
      </c>
    </row>
    <row r="362" customFormat="false" ht="12.75" hidden="false" customHeight="false" outlineLevel="0" collapsed="false">
      <c r="A362" s="8" t="s">
        <v>2151</v>
      </c>
      <c r="B362" s="9" t="s">
        <v>2152</v>
      </c>
      <c r="C362" s="9" t="s">
        <v>1000</v>
      </c>
      <c r="D362" s="9" t="s">
        <v>993</v>
      </c>
      <c r="E362" s="11" t="n">
        <v>-1.597</v>
      </c>
      <c r="F362" s="12" t="n">
        <v>0.0021</v>
      </c>
      <c r="G362" s="8" t="s">
        <v>2153</v>
      </c>
      <c r="H362" s="9" t="s">
        <v>2154</v>
      </c>
    </row>
    <row r="363" customFormat="false" ht="12.75" hidden="false" customHeight="false" outlineLevel="0" collapsed="false">
      <c r="A363" s="8" t="s">
        <v>2155</v>
      </c>
      <c r="B363" s="9" t="s">
        <v>2156</v>
      </c>
      <c r="C363" s="9" t="s">
        <v>1015</v>
      </c>
      <c r="D363" s="9" t="s">
        <v>993</v>
      </c>
      <c r="E363" s="11" t="n">
        <v>1.606</v>
      </c>
      <c r="F363" s="12" t="n">
        <v>0.00213</v>
      </c>
      <c r="G363" s="8" t="s">
        <v>2157</v>
      </c>
      <c r="H363" s="9" t="s">
        <v>993</v>
      </c>
    </row>
    <row r="364" customFormat="false" ht="12.75" hidden="false" customHeight="false" outlineLevel="0" collapsed="false">
      <c r="A364" s="8" t="s">
        <v>2158</v>
      </c>
      <c r="B364" s="9" t="s">
        <v>2159</v>
      </c>
      <c r="C364" s="9" t="s">
        <v>1217</v>
      </c>
      <c r="D364" s="9" t="s">
        <v>995</v>
      </c>
      <c r="E364" s="11" t="n">
        <v>2.779</v>
      </c>
      <c r="F364" s="12" t="n">
        <v>0.00214</v>
      </c>
      <c r="G364" s="8" t="s">
        <v>2160</v>
      </c>
      <c r="H364" s="9" t="s">
        <v>2161</v>
      </c>
    </row>
    <row r="365" customFormat="false" ht="12.75" hidden="false" customHeight="false" outlineLevel="0" collapsed="false">
      <c r="A365" s="8" t="s">
        <v>2162</v>
      </c>
      <c r="B365" s="9" t="s">
        <v>993</v>
      </c>
      <c r="C365" s="9" t="s">
        <v>1547</v>
      </c>
      <c r="D365" s="9" t="s">
        <v>993</v>
      </c>
      <c r="E365" s="11" t="n">
        <v>0.707</v>
      </c>
      <c r="F365" s="12" t="n">
        <v>0.00215</v>
      </c>
      <c r="G365" s="8" t="s">
        <v>2163</v>
      </c>
      <c r="H365" s="9" t="s">
        <v>993</v>
      </c>
    </row>
    <row r="366" customFormat="false" ht="12.75" hidden="false" customHeight="false" outlineLevel="0" collapsed="false">
      <c r="A366" s="8" t="s">
        <v>2164</v>
      </c>
      <c r="B366" s="9" t="s">
        <v>993</v>
      </c>
      <c r="C366" s="9" t="s">
        <v>1010</v>
      </c>
      <c r="D366" s="9" t="s">
        <v>993</v>
      </c>
      <c r="E366" s="11" t="n">
        <v>1</v>
      </c>
      <c r="F366" s="12" t="n">
        <v>0.00217</v>
      </c>
      <c r="G366" s="8" t="s">
        <v>2165</v>
      </c>
      <c r="H366" s="9" t="s">
        <v>2166</v>
      </c>
    </row>
    <row r="367" customFormat="false" ht="12.75" hidden="false" customHeight="false" outlineLevel="0" collapsed="false">
      <c r="A367" s="8" t="s">
        <v>2167</v>
      </c>
      <c r="B367" s="9" t="s">
        <v>2168</v>
      </c>
      <c r="C367" s="9" t="s">
        <v>1005</v>
      </c>
      <c r="D367" s="9" t="s">
        <v>993</v>
      </c>
      <c r="E367" s="11" t="n">
        <v>0.5</v>
      </c>
      <c r="F367" s="12" t="n">
        <v>0.00223</v>
      </c>
      <c r="G367" s="8" t="s">
        <v>2169</v>
      </c>
      <c r="H367" s="9" t="s">
        <v>2170</v>
      </c>
    </row>
    <row r="368" customFormat="false" ht="12.75" hidden="false" customHeight="false" outlineLevel="0" collapsed="false">
      <c r="A368" s="8" t="s">
        <v>2171</v>
      </c>
      <c r="B368" s="9" t="s">
        <v>993</v>
      </c>
      <c r="C368" s="9" t="s">
        <v>1010</v>
      </c>
      <c r="D368" s="9" t="s">
        <v>993</v>
      </c>
      <c r="E368" s="11" t="n">
        <v>-0.169</v>
      </c>
      <c r="F368" s="12" t="n">
        <v>0.00223</v>
      </c>
      <c r="G368" s="8" t="s">
        <v>2172</v>
      </c>
      <c r="H368" s="9" t="s">
        <v>993</v>
      </c>
    </row>
    <row r="369" customFormat="false" ht="12.75" hidden="false" customHeight="false" outlineLevel="0" collapsed="false">
      <c r="A369" s="8" t="s">
        <v>2173</v>
      </c>
      <c r="B369" s="9" t="s">
        <v>993</v>
      </c>
      <c r="C369" s="9" t="s">
        <v>1010</v>
      </c>
      <c r="D369" s="9" t="s">
        <v>993</v>
      </c>
      <c r="E369" s="11" t="n">
        <v>1.331</v>
      </c>
      <c r="F369" s="12" t="n">
        <v>0.00225</v>
      </c>
      <c r="G369" s="8" t="s">
        <v>2174</v>
      </c>
      <c r="H369" s="9" t="s">
        <v>993</v>
      </c>
    </row>
    <row r="370" customFormat="false" ht="12.75" hidden="false" customHeight="false" outlineLevel="0" collapsed="false">
      <c r="A370" s="8" t="s">
        <v>2175</v>
      </c>
      <c r="B370" s="9" t="s">
        <v>2176</v>
      </c>
      <c r="C370" s="9" t="s">
        <v>1015</v>
      </c>
      <c r="D370" s="9" t="s">
        <v>1006</v>
      </c>
      <c r="E370" s="11" t="n">
        <v>-2.835</v>
      </c>
      <c r="F370" s="12" t="n">
        <v>0.00229</v>
      </c>
      <c r="G370" s="8" t="s">
        <v>2177</v>
      </c>
      <c r="H370" s="9" t="s">
        <v>2178</v>
      </c>
    </row>
    <row r="371" customFormat="false" ht="12.75" hidden="false" customHeight="false" outlineLevel="0" collapsed="false">
      <c r="A371" s="8" t="s">
        <v>2179</v>
      </c>
      <c r="B371" s="9" t="s">
        <v>993</v>
      </c>
      <c r="C371" s="9" t="s">
        <v>994</v>
      </c>
      <c r="D371" s="9" t="s">
        <v>993</v>
      </c>
      <c r="E371" s="11" t="n">
        <v>0.822</v>
      </c>
      <c r="F371" s="12" t="n">
        <v>0.00231</v>
      </c>
      <c r="G371" s="8" t="s">
        <v>2180</v>
      </c>
      <c r="H371" s="9" t="s">
        <v>2181</v>
      </c>
    </row>
    <row r="372" customFormat="false" ht="12.75" hidden="false" customHeight="false" outlineLevel="0" collapsed="false">
      <c r="A372" s="8" t="s">
        <v>2182</v>
      </c>
      <c r="B372" s="9" t="s">
        <v>2183</v>
      </c>
      <c r="C372" s="9" t="s">
        <v>1015</v>
      </c>
      <c r="D372" s="9" t="s">
        <v>993</v>
      </c>
      <c r="E372" s="11" t="n">
        <v>-0.649</v>
      </c>
      <c r="F372" s="12" t="n">
        <v>0.00231</v>
      </c>
      <c r="G372" s="8" t="s">
        <v>2184</v>
      </c>
      <c r="H372" s="9" t="s">
        <v>2185</v>
      </c>
    </row>
    <row r="373" customFormat="false" ht="12.75" hidden="false" customHeight="false" outlineLevel="0" collapsed="false">
      <c r="A373" s="8" t="s">
        <v>2186</v>
      </c>
      <c r="B373" s="9" t="s">
        <v>993</v>
      </c>
      <c r="C373" s="9" t="s">
        <v>1010</v>
      </c>
      <c r="D373" s="9" t="s">
        <v>995</v>
      </c>
      <c r="E373" s="11" t="n">
        <v>2.55</v>
      </c>
      <c r="F373" s="12" t="n">
        <v>0.0024</v>
      </c>
      <c r="G373" s="8" t="s">
        <v>2187</v>
      </c>
      <c r="H373" s="9" t="s">
        <v>2188</v>
      </c>
    </row>
    <row r="374" customFormat="false" ht="12.75" hidden="false" customHeight="false" outlineLevel="0" collapsed="false">
      <c r="A374" s="8" t="s">
        <v>2189</v>
      </c>
      <c r="B374" s="9" t="s">
        <v>2190</v>
      </c>
      <c r="C374" s="9" t="s">
        <v>1015</v>
      </c>
      <c r="D374" s="9" t="s">
        <v>993</v>
      </c>
      <c r="E374" s="11" t="n">
        <v>-0.555</v>
      </c>
      <c r="F374" s="12" t="n">
        <v>0.0024</v>
      </c>
      <c r="G374" s="8" t="s">
        <v>2191</v>
      </c>
      <c r="H374" s="9" t="s">
        <v>2192</v>
      </c>
    </row>
    <row r="375" customFormat="false" ht="12.75" hidden="false" customHeight="false" outlineLevel="0" collapsed="false">
      <c r="A375" s="8" t="s">
        <v>2193</v>
      </c>
      <c r="B375" s="9" t="s">
        <v>2194</v>
      </c>
      <c r="C375" s="9" t="s">
        <v>1020</v>
      </c>
      <c r="D375" s="9" t="s">
        <v>993</v>
      </c>
      <c r="E375" s="11" t="n">
        <v>-1.134</v>
      </c>
      <c r="F375" s="12" t="n">
        <v>0.0024</v>
      </c>
      <c r="G375" s="8" t="s">
        <v>2195</v>
      </c>
      <c r="H375" s="9" t="s">
        <v>993</v>
      </c>
    </row>
    <row r="376" customFormat="false" ht="12.75" hidden="false" customHeight="false" outlineLevel="0" collapsed="false">
      <c r="A376" s="8" t="s">
        <v>2196</v>
      </c>
      <c r="B376" s="9" t="s">
        <v>2197</v>
      </c>
      <c r="C376" s="9" t="s">
        <v>1038</v>
      </c>
      <c r="D376" s="9" t="s">
        <v>993</v>
      </c>
      <c r="E376" s="11" t="n">
        <v>0.191</v>
      </c>
      <c r="F376" s="12" t="n">
        <v>0.00241</v>
      </c>
      <c r="G376" s="8" t="s">
        <v>2198</v>
      </c>
      <c r="H376" s="9" t="s">
        <v>2199</v>
      </c>
    </row>
    <row r="377" customFormat="false" ht="12.75" hidden="false" customHeight="false" outlineLevel="0" collapsed="false">
      <c r="A377" s="8" t="s">
        <v>2200</v>
      </c>
      <c r="B377" s="9" t="s">
        <v>2201</v>
      </c>
      <c r="C377" s="9" t="s">
        <v>1000</v>
      </c>
      <c r="D377" s="9" t="s">
        <v>995</v>
      </c>
      <c r="E377" s="11" t="n">
        <v>2.643</v>
      </c>
      <c r="F377" s="12" t="n">
        <v>0.00242</v>
      </c>
      <c r="G377" s="8" t="s">
        <v>2202</v>
      </c>
      <c r="H377" s="9" t="s">
        <v>2203</v>
      </c>
    </row>
    <row r="378" customFormat="false" ht="12.75" hidden="false" customHeight="false" outlineLevel="0" collapsed="false">
      <c r="A378" s="8" t="s">
        <v>2204</v>
      </c>
      <c r="B378" s="9" t="s">
        <v>2205</v>
      </c>
      <c r="C378" s="9" t="s">
        <v>1015</v>
      </c>
      <c r="D378" s="9" t="s">
        <v>993</v>
      </c>
      <c r="E378" s="11" t="n">
        <v>1.161</v>
      </c>
      <c r="F378" s="12" t="n">
        <v>0.00254</v>
      </c>
      <c r="G378" s="8" t="s">
        <v>2206</v>
      </c>
      <c r="H378" s="9" t="s">
        <v>993</v>
      </c>
    </row>
    <row r="379" customFormat="false" ht="12.75" hidden="false" customHeight="false" outlineLevel="0" collapsed="false">
      <c r="A379" s="8" t="s">
        <v>2207</v>
      </c>
      <c r="B379" s="9" t="s">
        <v>993</v>
      </c>
      <c r="C379" s="9" t="s">
        <v>1089</v>
      </c>
      <c r="D379" s="9" t="s">
        <v>993</v>
      </c>
      <c r="E379" s="11" t="n">
        <v>0.235</v>
      </c>
      <c r="F379" s="12" t="n">
        <v>0.00254</v>
      </c>
      <c r="G379" s="8" t="s">
        <v>2208</v>
      </c>
      <c r="H379" s="9" t="s">
        <v>2209</v>
      </c>
    </row>
    <row r="380" customFormat="false" ht="12.75" hidden="false" customHeight="false" outlineLevel="0" collapsed="false">
      <c r="A380" s="8" t="s">
        <v>2210</v>
      </c>
      <c r="B380" s="9" t="s">
        <v>993</v>
      </c>
      <c r="C380" s="9" t="s">
        <v>1030</v>
      </c>
      <c r="D380" s="9" t="s">
        <v>1006</v>
      </c>
      <c r="E380" s="11" t="n">
        <v>-2.158</v>
      </c>
      <c r="F380" s="12" t="n">
        <v>0.0026</v>
      </c>
      <c r="G380" s="8" t="s">
        <v>2211</v>
      </c>
      <c r="H380" s="9" t="s">
        <v>2212</v>
      </c>
    </row>
    <row r="381" customFormat="false" ht="12.75" hidden="false" customHeight="false" outlineLevel="0" collapsed="false">
      <c r="A381" s="8" t="s">
        <v>2213</v>
      </c>
      <c r="B381" s="9" t="s">
        <v>2214</v>
      </c>
      <c r="C381" s="9" t="s">
        <v>1020</v>
      </c>
      <c r="D381" s="9" t="s">
        <v>1006</v>
      </c>
      <c r="E381" s="11" t="n">
        <v>-3.118</v>
      </c>
      <c r="F381" s="12" t="n">
        <v>0.0026</v>
      </c>
      <c r="G381" s="8" t="s">
        <v>2215</v>
      </c>
      <c r="H381" s="9" t="s">
        <v>993</v>
      </c>
    </row>
    <row r="382" customFormat="false" ht="12.75" hidden="false" customHeight="false" outlineLevel="0" collapsed="false">
      <c r="A382" s="8" t="s">
        <v>2216</v>
      </c>
      <c r="B382" s="9" t="s">
        <v>2217</v>
      </c>
      <c r="C382" s="9" t="s">
        <v>1015</v>
      </c>
      <c r="D382" s="9" t="s">
        <v>993</v>
      </c>
      <c r="E382" s="11" t="n">
        <v>0.386</v>
      </c>
      <c r="F382" s="12" t="n">
        <v>0.00263</v>
      </c>
      <c r="G382" s="8" t="s">
        <v>2218</v>
      </c>
      <c r="H382" s="9" t="s">
        <v>2219</v>
      </c>
    </row>
    <row r="383" customFormat="false" ht="12.75" hidden="false" customHeight="false" outlineLevel="0" collapsed="false">
      <c r="A383" s="8" t="s">
        <v>2220</v>
      </c>
      <c r="B383" s="9" t="s">
        <v>993</v>
      </c>
      <c r="C383" s="9" t="s">
        <v>1015</v>
      </c>
      <c r="D383" s="9" t="s">
        <v>993</v>
      </c>
      <c r="E383" s="11" t="n">
        <v>0.404</v>
      </c>
      <c r="F383" s="12" t="n">
        <v>0.0028</v>
      </c>
      <c r="G383" s="8" t="s">
        <v>2221</v>
      </c>
      <c r="H383" s="9" t="s">
        <v>2222</v>
      </c>
    </row>
    <row r="384" customFormat="false" ht="12.75" hidden="false" customHeight="false" outlineLevel="0" collapsed="false">
      <c r="A384" s="8" t="s">
        <v>2223</v>
      </c>
      <c r="B384" s="9" t="s">
        <v>2224</v>
      </c>
      <c r="C384" s="9" t="s">
        <v>1005</v>
      </c>
      <c r="D384" s="9" t="s">
        <v>1006</v>
      </c>
      <c r="E384" s="11" t="n">
        <v>-2.376</v>
      </c>
      <c r="F384" s="12" t="n">
        <v>0.00284</v>
      </c>
      <c r="G384" s="8" t="s">
        <v>2225</v>
      </c>
      <c r="H384" s="9" t="s">
        <v>2226</v>
      </c>
    </row>
    <row r="385" customFormat="false" ht="12.75" hidden="false" customHeight="false" outlineLevel="0" collapsed="false">
      <c r="A385" s="8" t="s">
        <v>2227</v>
      </c>
      <c r="B385" s="9" t="s">
        <v>2228</v>
      </c>
      <c r="C385" s="9" t="s">
        <v>1020</v>
      </c>
      <c r="D385" s="9" t="s">
        <v>993</v>
      </c>
      <c r="E385" s="11" t="n">
        <v>1.026</v>
      </c>
      <c r="F385" s="12" t="n">
        <v>0.00292</v>
      </c>
      <c r="G385" s="8" t="s">
        <v>2229</v>
      </c>
      <c r="H385" s="9" t="s">
        <v>993</v>
      </c>
    </row>
    <row r="386" customFormat="false" ht="12.75" hidden="false" customHeight="false" outlineLevel="0" collapsed="false">
      <c r="A386" s="8" t="s">
        <v>2230</v>
      </c>
      <c r="B386" s="9" t="s">
        <v>993</v>
      </c>
      <c r="C386" s="9" t="s">
        <v>1030</v>
      </c>
      <c r="D386" s="9" t="s">
        <v>993</v>
      </c>
      <c r="E386" s="11" t="n">
        <v>-0.424</v>
      </c>
      <c r="F386" s="12" t="n">
        <v>0.00292</v>
      </c>
      <c r="G386" s="8" t="s">
        <v>2231</v>
      </c>
      <c r="H386" s="9" t="s">
        <v>2232</v>
      </c>
    </row>
    <row r="387" customFormat="false" ht="12.75" hidden="false" customHeight="false" outlineLevel="0" collapsed="false">
      <c r="A387" s="8" t="s">
        <v>2233</v>
      </c>
      <c r="B387" s="9" t="s">
        <v>2234</v>
      </c>
      <c r="C387" s="9" t="s">
        <v>1015</v>
      </c>
      <c r="D387" s="9" t="s">
        <v>993</v>
      </c>
      <c r="E387" s="11" t="n">
        <v>1.086</v>
      </c>
      <c r="F387" s="12" t="n">
        <v>0.00295</v>
      </c>
      <c r="G387" s="8" t="s">
        <v>2235</v>
      </c>
      <c r="H387" s="9" t="s">
        <v>2236</v>
      </c>
    </row>
    <row r="388" customFormat="false" ht="12.75" hidden="false" customHeight="false" outlineLevel="0" collapsed="false">
      <c r="A388" s="8" t="s">
        <v>2237</v>
      </c>
      <c r="B388" s="9" t="s">
        <v>993</v>
      </c>
      <c r="C388" s="9" t="s">
        <v>1020</v>
      </c>
      <c r="D388" s="9" t="s">
        <v>993</v>
      </c>
      <c r="E388" s="11" t="n">
        <v>-0.703</v>
      </c>
      <c r="F388" s="12" t="n">
        <v>0.00298</v>
      </c>
      <c r="G388" s="8" t="s">
        <v>2238</v>
      </c>
      <c r="H388" s="9" t="s">
        <v>2239</v>
      </c>
    </row>
    <row r="389" customFormat="false" ht="12.75" hidden="false" customHeight="false" outlineLevel="0" collapsed="false">
      <c r="A389" s="8" t="s">
        <v>2240</v>
      </c>
      <c r="B389" s="9" t="s">
        <v>993</v>
      </c>
      <c r="C389" s="9" t="s">
        <v>1030</v>
      </c>
      <c r="D389" s="9" t="s">
        <v>993</v>
      </c>
      <c r="E389" s="11" t="n">
        <v>-0.203</v>
      </c>
      <c r="F389" s="12" t="n">
        <v>0.00308</v>
      </c>
      <c r="G389" s="8" t="s">
        <v>2241</v>
      </c>
      <c r="H389" s="9" t="s">
        <v>2242</v>
      </c>
    </row>
    <row r="390" customFormat="false" ht="12.75" hidden="false" customHeight="false" outlineLevel="0" collapsed="false">
      <c r="A390" s="8" t="s">
        <v>2243</v>
      </c>
      <c r="B390" s="9" t="s">
        <v>993</v>
      </c>
      <c r="C390" s="9" t="s">
        <v>1613</v>
      </c>
      <c r="D390" s="9" t="s">
        <v>993</v>
      </c>
      <c r="E390" s="11" t="n">
        <v>-0.392</v>
      </c>
      <c r="F390" s="12" t="n">
        <v>0.00333</v>
      </c>
      <c r="G390" s="8" t="s">
        <v>2244</v>
      </c>
      <c r="H390" s="9" t="s">
        <v>2245</v>
      </c>
    </row>
    <row r="391" customFormat="false" ht="12.75" hidden="false" customHeight="false" outlineLevel="0" collapsed="false">
      <c r="A391" s="8" t="s">
        <v>2246</v>
      </c>
      <c r="B391" s="9" t="s">
        <v>2247</v>
      </c>
      <c r="C391" s="9" t="s">
        <v>1020</v>
      </c>
      <c r="D391" s="9" t="s">
        <v>993</v>
      </c>
      <c r="E391" s="13" t="s">
        <v>993</v>
      </c>
      <c r="F391" s="12" t="n">
        <v>0.00333</v>
      </c>
      <c r="G391" s="8" t="s">
        <v>2248</v>
      </c>
      <c r="H391" s="9" t="s">
        <v>2249</v>
      </c>
    </row>
    <row r="392" customFormat="false" ht="12.75" hidden="false" customHeight="false" outlineLevel="0" collapsed="false">
      <c r="A392" s="8" t="s">
        <v>2250</v>
      </c>
      <c r="B392" s="9" t="s">
        <v>993</v>
      </c>
      <c r="C392" s="9" t="s">
        <v>1010</v>
      </c>
      <c r="D392" s="9" t="s">
        <v>993</v>
      </c>
      <c r="E392" s="11" t="n">
        <v>1.982</v>
      </c>
      <c r="F392" s="12" t="n">
        <v>0.00335</v>
      </c>
      <c r="G392" s="8" t="s">
        <v>2251</v>
      </c>
      <c r="H392" s="9" t="s">
        <v>2252</v>
      </c>
    </row>
    <row r="393" customFormat="false" ht="12.75" hidden="false" customHeight="false" outlineLevel="0" collapsed="false">
      <c r="A393" s="8" t="s">
        <v>2253</v>
      </c>
      <c r="B393" s="9" t="s">
        <v>993</v>
      </c>
      <c r="C393" s="9" t="s">
        <v>1089</v>
      </c>
      <c r="D393" s="9" t="s">
        <v>993</v>
      </c>
      <c r="E393" s="11" t="n">
        <v>1.715</v>
      </c>
      <c r="F393" s="12" t="n">
        <v>0.00335</v>
      </c>
      <c r="G393" s="8" t="s">
        <v>2254</v>
      </c>
      <c r="H393" s="9" t="s">
        <v>993</v>
      </c>
    </row>
    <row r="394" customFormat="false" ht="12.75" hidden="false" customHeight="false" outlineLevel="0" collapsed="false">
      <c r="A394" s="8" t="s">
        <v>2255</v>
      </c>
      <c r="B394" s="9" t="s">
        <v>2256</v>
      </c>
      <c r="C394" s="9" t="s">
        <v>1267</v>
      </c>
      <c r="D394" s="9" t="s">
        <v>993</v>
      </c>
      <c r="E394" s="11" t="n">
        <v>0</v>
      </c>
      <c r="F394" s="12" t="n">
        <v>0.00335</v>
      </c>
      <c r="G394" s="8" t="s">
        <v>2257</v>
      </c>
      <c r="H394" s="9" t="s">
        <v>993</v>
      </c>
    </row>
    <row r="395" customFormat="false" ht="12.75" hidden="false" customHeight="false" outlineLevel="0" collapsed="false">
      <c r="A395" s="8" t="s">
        <v>2258</v>
      </c>
      <c r="B395" s="9" t="s">
        <v>993</v>
      </c>
      <c r="C395" s="9" t="s">
        <v>1010</v>
      </c>
      <c r="D395" s="9" t="s">
        <v>995</v>
      </c>
      <c r="E395" s="11" t="n">
        <v>2.542</v>
      </c>
      <c r="F395" s="12" t="n">
        <v>0.00336</v>
      </c>
      <c r="G395" s="8" t="s">
        <v>2259</v>
      </c>
      <c r="H395" s="9" t="s">
        <v>2260</v>
      </c>
    </row>
    <row r="396" customFormat="false" ht="12.75" hidden="false" customHeight="false" outlineLevel="0" collapsed="false">
      <c r="A396" s="8" t="s">
        <v>2261</v>
      </c>
      <c r="B396" s="9" t="s">
        <v>2262</v>
      </c>
      <c r="C396" s="9" t="s">
        <v>1015</v>
      </c>
      <c r="D396" s="9" t="s">
        <v>993</v>
      </c>
      <c r="E396" s="11" t="n">
        <v>-0.625</v>
      </c>
      <c r="F396" s="12" t="n">
        <v>0.00341</v>
      </c>
      <c r="G396" s="8" t="s">
        <v>2263</v>
      </c>
      <c r="H396" s="9" t="s">
        <v>993</v>
      </c>
    </row>
    <row r="397" customFormat="false" ht="12.75" hidden="false" customHeight="false" outlineLevel="0" collapsed="false">
      <c r="A397" s="8" t="s">
        <v>2264</v>
      </c>
      <c r="B397" s="9" t="s">
        <v>993</v>
      </c>
      <c r="C397" s="9" t="s">
        <v>1010</v>
      </c>
      <c r="D397" s="9" t="s">
        <v>993</v>
      </c>
      <c r="E397" s="11" t="n">
        <v>1.409</v>
      </c>
      <c r="F397" s="12" t="n">
        <v>0.00347</v>
      </c>
      <c r="G397" s="8" t="s">
        <v>2265</v>
      </c>
      <c r="H397" s="9" t="s">
        <v>993</v>
      </c>
    </row>
    <row r="398" customFormat="false" ht="12.75" hidden="false" customHeight="false" outlineLevel="0" collapsed="false">
      <c r="A398" s="8" t="s">
        <v>2266</v>
      </c>
      <c r="B398" s="9" t="s">
        <v>2267</v>
      </c>
      <c r="C398" s="9" t="s">
        <v>1000</v>
      </c>
      <c r="D398" s="9" t="s">
        <v>995</v>
      </c>
      <c r="E398" s="11" t="n">
        <v>2.072</v>
      </c>
      <c r="F398" s="12" t="n">
        <v>0.00348</v>
      </c>
      <c r="G398" s="8" t="s">
        <v>2268</v>
      </c>
      <c r="H398" s="9" t="s">
        <v>2269</v>
      </c>
    </row>
    <row r="399" customFormat="false" ht="12.75" hidden="false" customHeight="false" outlineLevel="0" collapsed="false">
      <c r="A399" s="8" t="s">
        <v>2270</v>
      </c>
      <c r="B399" s="9" t="s">
        <v>993</v>
      </c>
      <c r="C399" s="9" t="s">
        <v>1010</v>
      </c>
      <c r="D399" s="9" t="s">
        <v>995</v>
      </c>
      <c r="E399" s="11" t="n">
        <v>2.279</v>
      </c>
      <c r="F399" s="12" t="n">
        <v>0.00357</v>
      </c>
      <c r="G399" s="8" t="s">
        <v>2271</v>
      </c>
      <c r="H399" s="9" t="s">
        <v>993</v>
      </c>
    </row>
    <row r="400" customFormat="false" ht="12.75" hidden="false" customHeight="false" outlineLevel="0" collapsed="false">
      <c r="A400" s="8" t="s">
        <v>2272</v>
      </c>
      <c r="B400" s="9" t="s">
        <v>2273</v>
      </c>
      <c r="C400" s="9" t="s">
        <v>1217</v>
      </c>
      <c r="D400" s="9" t="s">
        <v>993</v>
      </c>
      <c r="E400" s="11" t="n">
        <v>1.667</v>
      </c>
      <c r="F400" s="12" t="n">
        <v>0.00357</v>
      </c>
      <c r="G400" s="8" t="s">
        <v>2274</v>
      </c>
      <c r="H400" s="9" t="s">
        <v>2275</v>
      </c>
    </row>
    <row r="401" customFormat="false" ht="12.75" hidden="false" customHeight="false" outlineLevel="0" collapsed="false">
      <c r="A401" s="8" t="s">
        <v>2276</v>
      </c>
      <c r="B401" s="9" t="s">
        <v>2277</v>
      </c>
      <c r="C401" s="9" t="s">
        <v>1015</v>
      </c>
      <c r="D401" s="9" t="s">
        <v>993</v>
      </c>
      <c r="E401" s="11" t="n">
        <v>1.974</v>
      </c>
      <c r="F401" s="12" t="n">
        <v>0.00364</v>
      </c>
      <c r="G401" s="8" t="s">
        <v>2278</v>
      </c>
      <c r="H401" s="9" t="s">
        <v>993</v>
      </c>
    </row>
    <row r="402" customFormat="false" ht="12.75" hidden="false" customHeight="false" outlineLevel="0" collapsed="false">
      <c r="A402" s="8" t="s">
        <v>2279</v>
      </c>
      <c r="B402" s="9" t="s">
        <v>993</v>
      </c>
      <c r="C402" s="9" t="s">
        <v>1010</v>
      </c>
      <c r="D402" s="9" t="s">
        <v>993</v>
      </c>
      <c r="E402" s="11" t="n">
        <v>0.641</v>
      </c>
      <c r="F402" s="12" t="n">
        <v>0.00364</v>
      </c>
      <c r="G402" s="8" t="s">
        <v>2280</v>
      </c>
      <c r="H402" s="9" t="s">
        <v>2281</v>
      </c>
    </row>
    <row r="403" customFormat="false" ht="12.75" hidden="false" customHeight="false" outlineLevel="0" collapsed="false">
      <c r="A403" s="8" t="s">
        <v>2282</v>
      </c>
      <c r="B403" s="9" t="s">
        <v>993</v>
      </c>
      <c r="C403" s="9" t="s">
        <v>1547</v>
      </c>
      <c r="D403" s="9" t="s">
        <v>993</v>
      </c>
      <c r="E403" s="11" t="n">
        <v>-0.905</v>
      </c>
      <c r="F403" s="12" t="n">
        <v>0.00365</v>
      </c>
      <c r="G403" s="8" t="s">
        <v>2283</v>
      </c>
      <c r="H403" s="9" t="s">
        <v>993</v>
      </c>
    </row>
    <row r="404" customFormat="false" ht="12.75" hidden="false" customHeight="false" outlineLevel="0" collapsed="false">
      <c r="A404" s="8" t="s">
        <v>2284</v>
      </c>
      <c r="B404" s="9" t="s">
        <v>993</v>
      </c>
      <c r="C404" s="9" t="s">
        <v>1089</v>
      </c>
      <c r="D404" s="9" t="s">
        <v>993</v>
      </c>
      <c r="E404" s="11" t="n">
        <v>-1.409</v>
      </c>
      <c r="F404" s="12" t="n">
        <v>0.00365</v>
      </c>
      <c r="G404" s="8" t="s">
        <v>2285</v>
      </c>
      <c r="H404" s="9" t="s">
        <v>2286</v>
      </c>
    </row>
    <row r="405" customFormat="false" ht="12.75" hidden="false" customHeight="false" outlineLevel="0" collapsed="false">
      <c r="A405" s="8" t="s">
        <v>2287</v>
      </c>
      <c r="B405" s="9" t="s">
        <v>2288</v>
      </c>
      <c r="C405" s="9" t="s">
        <v>1020</v>
      </c>
      <c r="D405" s="9" t="s">
        <v>993</v>
      </c>
      <c r="E405" s="11" t="n">
        <v>-0.784</v>
      </c>
      <c r="F405" s="12" t="n">
        <v>0.00368</v>
      </c>
      <c r="G405" s="8" t="s">
        <v>2289</v>
      </c>
      <c r="H405" s="9" t="s">
        <v>2290</v>
      </c>
    </row>
    <row r="406" customFormat="false" ht="12.75" hidden="false" customHeight="false" outlineLevel="0" collapsed="false">
      <c r="A406" s="8" t="s">
        <v>2291</v>
      </c>
      <c r="B406" s="9" t="s">
        <v>993</v>
      </c>
      <c r="C406" s="9" t="s">
        <v>1089</v>
      </c>
      <c r="D406" s="9" t="s">
        <v>993</v>
      </c>
      <c r="E406" s="11" t="n">
        <v>-0.212</v>
      </c>
      <c r="F406" s="12" t="n">
        <v>0.0037</v>
      </c>
      <c r="G406" s="8" t="s">
        <v>2292</v>
      </c>
      <c r="H406" s="9" t="s">
        <v>2293</v>
      </c>
    </row>
    <row r="407" customFormat="false" ht="12.75" hidden="false" customHeight="false" outlineLevel="0" collapsed="false">
      <c r="A407" s="8" t="s">
        <v>2294</v>
      </c>
      <c r="B407" s="9" t="s">
        <v>993</v>
      </c>
      <c r="C407" s="9" t="s">
        <v>1010</v>
      </c>
      <c r="D407" s="9" t="s">
        <v>995</v>
      </c>
      <c r="E407" s="11" t="n">
        <v>2.35</v>
      </c>
      <c r="F407" s="12" t="n">
        <v>0.00377</v>
      </c>
      <c r="G407" s="8" t="s">
        <v>2295</v>
      </c>
      <c r="H407" s="9" t="s">
        <v>993</v>
      </c>
    </row>
    <row r="408" customFormat="false" ht="12.75" hidden="false" customHeight="false" outlineLevel="0" collapsed="false">
      <c r="A408" s="8" t="s">
        <v>2296</v>
      </c>
      <c r="B408" s="9" t="s">
        <v>2105</v>
      </c>
      <c r="C408" s="9" t="s">
        <v>1000</v>
      </c>
      <c r="D408" s="9" t="s">
        <v>993</v>
      </c>
      <c r="E408" s="13" t="s">
        <v>993</v>
      </c>
      <c r="F408" s="12" t="n">
        <v>0.00382</v>
      </c>
      <c r="G408" s="8" t="s">
        <v>2297</v>
      </c>
      <c r="H408" s="9" t="s">
        <v>2298</v>
      </c>
    </row>
    <row r="409" customFormat="false" ht="12.75" hidden="false" customHeight="false" outlineLevel="0" collapsed="false">
      <c r="A409" s="8" t="s">
        <v>2299</v>
      </c>
      <c r="B409" s="9" t="s">
        <v>993</v>
      </c>
      <c r="C409" s="9" t="s">
        <v>1010</v>
      </c>
      <c r="D409" s="9" t="s">
        <v>993</v>
      </c>
      <c r="E409" s="11" t="n">
        <v>0.359</v>
      </c>
      <c r="F409" s="12" t="n">
        <v>0.00388</v>
      </c>
      <c r="G409" s="8" t="s">
        <v>2300</v>
      </c>
      <c r="H409" s="9" t="s">
        <v>993</v>
      </c>
    </row>
    <row r="410" customFormat="false" ht="12.75" hidden="false" customHeight="false" outlineLevel="0" collapsed="false">
      <c r="A410" s="8" t="s">
        <v>2301</v>
      </c>
      <c r="B410" s="9" t="s">
        <v>2302</v>
      </c>
      <c r="C410" s="9" t="s">
        <v>1015</v>
      </c>
      <c r="D410" s="9" t="s">
        <v>993</v>
      </c>
      <c r="E410" s="11" t="n">
        <v>0.954</v>
      </c>
      <c r="F410" s="12" t="n">
        <v>0.00392</v>
      </c>
      <c r="G410" s="8" t="s">
        <v>2303</v>
      </c>
      <c r="H410" s="9" t="s">
        <v>2304</v>
      </c>
    </row>
    <row r="411" customFormat="false" ht="12.75" hidden="false" customHeight="false" outlineLevel="0" collapsed="false">
      <c r="A411" s="8" t="s">
        <v>2305</v>
      </c>
      <c r="B411" s="9" t="s">
        <v>2306</v>
      </c>
      <c r="C411" s="9" t="s">
        <v>1015</v>
      </c>
      <c r="D411" s="9" t="s">
        <v>993</v>
      </c>
      <c r="E411" s="11" t="n">
        <v>-1.973</v>
      </c>
      <c r="F411" s="12" t="n">
        <v>0.00396</v>
      </c>
      <c r="G411" s="8" t="s">
        <v>2307</v>
      </c>
      <c r="H411" s="9" t="s">
        <v>993</v>
      </c>
    </row>
    <row r="412" customFormat="false" ht="12.75" hidden="false" customHeight="false" outlineLevel="0" collapsed="false">
      <c r="A412" s="8" t="s">
        <v>2308</v>
      </c>
      <c r="B412" s="9" t="s">
        <v>993</v>
      </c>
      <c r="C412" s="9" t="s">
        <v>1010</v>
      </c>
      <c r="D412" s="9" t="s">
        <v>993</v>
      </c>
      <c r="E412" s="11" t="n">
        <v>1.097</v>
      </c>
      <c r="F412" s="12" t="n">
        <v>0.00402</v>
      </c>
      <c r="G412" s="8" t="s">
        <v>2309</v>
      </c>
      <c r="H412" s="9" t="s">
        <v>2310</v>
      </c>
    </row>
    <row r="413" customFormat="false" ht="12.75" hidden="false" customHeight="false" outlineLevel="0" collapsed="false">
      <c r="A413" s="8" t="s">
        <v>2311</v>
      </c>
      <c r="B413" s="9" t="s">
        <v>993</v>
      </c>
      <c r="C413" s="9" t="s">
        <v>1015</v>
      </c>
      <c r="D413" s="9" t="s">
        <v>993</v>
      </c>
      <c r="E413" s="11" t="n">
        <v>0.182</v>
      </c>
      <c r="F413" s="12" t="n">
        <v>0.00408</v>
      </c>
      <c r="G413" s="8" t="s">
        <v>2312</v>
      </c>
      <c r="H413" s="9" t="s">
        <v>2313</v>
      </c>
    </row>
    <row r="414" customFormat="false" ht="12.75" hidden="false" customHeight="false" outlineLevel="0" collapsed="false">
      <c r="A414" s="8" t="s">
        <v>2314</v>
      </c>
      <c r="B414" s="9" t="s">
        <v>2315</v>
      </c>
      <c r="C414" s="9" t="s">
        <v>1015</v>
      </c>
      <c r="D414" s="9" t="s">
        <v>993</v>
      </c>
      <c r="E414" s="11" t="n">
        <v>1.769</v>
      </c>
      <c r="F414" s="12" t="n">
        <v>0.00411</v>
      </c>
      <c r="G414" s="8" t="s">
        <v>2316</v>
      </c>
      <c r="H414" s="9" t="s">
        <v>2317</v>
      </c>
    </row>
    <row r="415" customFormat="false" ht="12.75" hidden="false" customHeight="false" outlineLevel="0" collapsed="false">
      <c r="A415" s="8" t="s">
        <v>2318</v>
      </c>
      <c r="B415" s="9" t="s">
        <v>2319</v>
      </c>
      <c r="C415" s="9" t="s">
        <v>1020</v>
      </c>
      <c r="D415" s="9" t="s">
        <v>993</v>
      </c>
      <c r="E415" s="11" t="n">
        <v>1.455</v>
      </c>
      <c r="F415" s="12" t="n">
        <v>0.00414</v>
      </c>
      <c r="G415" s="8" t="s">
        <v>2320</v>
      </c>
      <c r="H415" s="9" t="s">
        <v>2321</v>
      </c>
    </row>
    <row r="416" customFormat="false" ht="12.75" hidden="false" customHeight="false" outlineLevel="0" collapsed="false">
      <c r="A416" s="8" t="s">
        <v>2322</v>
      </c>
      <c r="B416" s="9" t="s">
        <v>993</v>
      </c>
      <c r="C416" s="9" t="s">
        <v>994</v>
      </c>
      <c r="D416" s="9" t="s">
        <v>993</v>
      </c>
      <c r="E416" s="11" t="n">
        <v>0</v>
      </c>
      <c r="F416" s="12" t="n">
        <v>0.00424</v>
      </c>
      <c r="G416" s="8" t="s">
        <v>2323</v>
      </c>
      <c r="H416" s="9" t="s">
        <v>2324</v>
      </c>
    </row>
    <row r="417" customFormat="false" ht="12.75" hidden="false" customHeight="false" outlineLevel="0" collapsed="false">
      <c r="A417" s="8" t="s">
        <v>2325</v>
      </c>
      <c r="B417" s="9" t="s">
        <v>2326</v>
      </c>
      <c r="C417" s="9" t="s">
        <v>1015</v>
      </c>
      <c r="D417" s="9" t="s">
        <v>995</v>
      </c>
      <c r="E417" s="11" t="n">
        <v>3.095</v>
      </c>
      <c r="F417" s="12" t="n">
        <v>0.00436</v>
      </c>
      <c r="G417" s="8" t="s">
        <v>2327</v>
      </c>
      <c r="H417" s="9" t="s">
        <v>2328</v>
      </c>
    </row>
    <row r="418" customFormat="false" ht="12.75" hidden="false" customHeight="false" outlineLevel="0" collapsed="false">
      <c r="A418" s="8" t="s">
        <v>2329</v>
      </c>
      <c r="B418" s="9" t="s">
        <v>2330</v>
      </c>
      <c r="C418" s="9" t="s">
        <v>1015</v>
      </c>
      <c r="D418" s="9" t="s">
        <v>993</v>
      </c>
      <c r="E418" s="11" t="n">
        <v>-0.728</v>
      </c>
      <c r="F418" s="12" t="n">
        <v>0.00461</v>
      </c>
      <c r="G418" s="8" t="s">
        <v>2331</v>
      </c>
      <c r="H418" s="9" t="s">
        <v>2332</v>
      </c>
    </row>
    <row r="419" customFormat="false" ht="12.75" hidden="false" customHeight="false" outlineLevel="0" collapsed="false">
      <c r="A419" s="8" t="s">
        <v>2333</v>
      </c>
      <c r="B419" s="9" t="s">
        <v>2334</v>
      </c>
      <c r="C419" s="9" t="s">
        <v>1038</v>
      </c>
      <c r="D419" s="9" t="s">
        <v>1006</v>
      </c>
      <c r="E419" s="11" t="n">
        <v>-2.213</v>
      </c>
      <c r="F419" s="12" t="n">
        <v>0.00461</v>
      </c>
      <c r="G419" s="8" t="s">
        <v>2335</v>
      </c>
      <c r="H419" s="9" t="s">
        <v>993</v>
      </c>
    </row>
    <row r="420" customFormat="false" ht="12.75" hidden="false" customHeight="false" outlineLevel="0" collapsed="false">
      <c r="A420" s="8" t="s">
        <v>2336</v>
      </c>
      <c r="B420" s="9" t="s">
        <v>2337</v>
      </c>
      <c r="C420" s="9" t="s">
        <v>1020</v>
      </c>
      <c r="D420" s="9" t="s">
        <v>993</v>
      </c>
      <c r="E420" s="11" t="n">
        <v>1.382</v>
      </c>
      <c r="F420" s="12" t="n">
        <v>0.00461</v>
      </c>
      <c r="G420" s="8" t="s">
        <v>2338</v>
      </c>
      <c r="H420" s="9" t="s">
        <v>993</v>
      </c>
    </row>
    <row r="421" customFormat="false" ht="12.75" hidden="false" customHeight="false" outlineLevel="0" collapsed="false">
      <c r="A421" s="8" t="s">
        <v>2339</v>
      </c>
      <c r="B421" s="9" t="s">
        <v>993</v>
      </c>
      <c r="C421" s="9" t="s">
        <v>994</v>
      </c>
      <c r="D421" s="9" t="s">
        <v>993</v>
      </c>
      <c r="E421" s="11" t="n">
        <v>1.342</v>
      </c>
      <c r="F421" s="12" t="n">
        <v>0.00461</v>
      </c>
      <c r="G421" s="8" t="s">
        <v>2340</v>
      </c>
      <c r="H421" s="9" t="s">
        <v>993</v>
      </c>
    </row>
    <row r="422" customFormat="false" ht="12.75" hidden="false" customHeight="false" outlineLevel="0" collapsed="false">
      <c r="A422" s="8" t="s">
        <v>2341</v>
      </c>
      <c r="B422" s="9" t="s">
        <v>2342</v>
      </c>
      <c r="C422" s="9" t="s">
        <v>1015</v>
      </c>
      <c r="D422" s="9" t="s">
        <v>993</v>
      </c>
      <c r="E422" s="11" t="n">
        <v>1.192</v>
      </c>
      <c r="F422" s="12" t="n">
        <v>0.00461</v>
      </c>
      <c r="G422" s="8" t="s">
        <v>2343</v>
      </c>
      <c r="H422" s="9" t="s">
        <v>2344</v>
      </c>
    </row>
    <row r="423" customFormat="false" ht="12.75" hidden="false" customHeight="false" outlineLevel="0" collapsed="false">
      <c r="A423" s="8" t="s">
        <v>2345</v>
      </c>
      <c r="B423" s="9" t="s">
        <v>1874</v>
      </c>
      <c r="C423" s="9" t="s">
        <v>1005</v>
      </c>
      <c r="D423" s="9" t="s">
        <v>993</v>
      </c>
      <c r="E423" s="11" t="n">
        <v>0.447</v>
      </c>
      <c r="F423" s="12" t="n">
        <v>0.00461</v>
      </c>
      <c r="G423" s="8" t="s">
        <v>2346</v>
      </c>
      <c r="H423" s="9" t="s">
        <v>2347</v>
      </c>
    </row>
    <row r="424" customFormat="false" ht="12.75" hidden="false" customHeight="false" outlineLevel="0" collapsed="false">
      <c r="A424" s="8" t="s">
        <v>2348</v>
      </c>
      <c r="B424" s="9" t="s">
        <v>2349</v>
      </c>
      <c r="C424" s="9" t="s">
        <v>1000</v>
      </c>
      <c r="D424" s="9" t="s">
        <v>993</v>
      </c>
      <c r="E424" s="11" t="n">
        <v>0.277</v>
      </c>
      <c r="F424" s="12" t="n">
        <v>0.00461</v>
      </c>
      <c r="G424" s="8" t="s">
        <v>2350</v>
      </c>
      <c r="H424" s="9" t="s">
        <v>2351</v>
      </c>
    </row>
    <row r="425" customFormat="false" ht="12.75" hidden="false" customHeight="false" outlineLevel="0" collapsed="false">
      <c r="A425" s="8" t="s">
        <v>2352</v>
      </c>
      <c r="B425" s="9" t="s">
        <v>2353</v>
      </c>
      <c r="C425" s="9" t="s">
        <v>1038</v>
      </c>
      <c r="D425" s="9" t="s">
        <v>993</v>
      </c>
      <c r="E425" s="11" t="n">
        <v>-0.068</v>
      </c>
      <c r="F425" s="12" t="n">
        <v>0.00461</v>
      </c>
      <c r="G425" s="8" t="s">
        <v>2354</v>
      </c>
      <c r="H425" s="9" t="s">
        <v>2355</v>
      </c>
    </row>
    <row r="426" customFormat="false" ht="12.75" hidden="false" customHeight="false" outlineLevel="0" collapsed="false">
      <c r="A426" s="8" t="s">
        <v>2356</v>
      </c>
      <c r="B426" s="9" t="s">
        <v>993</v>
      </c>
      <c r="C426" s="9" t="s">
        <v>1133</v>
      </c>
      <c r="D426" s="9" t="s">
        <v>993</v>
      </c>
      <c r="E426" s="11" t="n">
        <v>-0.447</v>
      </c>
      <c r="F426" s="12" t="n">
        <v>0.00461</v>
      </c>
      <c r="G426" s="8" t="s">
        <v>2357</v>
      </c>
      <c r="H426" s="9" t="s">
        <v>993</v>
      </c>
    </row>
    <row r="427" customFormat="false" ht="12.75" hidden="false" customHeight="false" outlineLevel="0" collapsed="false">
      <c r="A427" s="8" t="s">
        <v>2358</v>
      </c>
      <c r="B427" s="9" t="s">
        <v>2359</v>
      </c>
      <c r="C427" s="9" t="s">
        <v>1097</v>
      </c>
      <c r="D427" s="9" t="s">
        <v>1006</v>
      </c>
      <c r="E427" s="11" t="n">
        <v>-2.236</v>
      </c>
      <c r="F427" s="12" t="n">
        <v>0.00461</v>
      </c>
      <c r="G427" s="8" t="s">
        <v>2360</v>
      </c>
      <c r="H427" s="9" t="s">
        <v>993</v>
      </c>
    </row>
    <row r="428" customFormat="false" ht="12.75" hidden="false" customHeight="false" outlineLevel="0" collapsed="false">
      <c r="A428" s="8" t="s">
        <v>2361</v>
      </c>
      <c r="B428" s="9" t="s">
        <v>2362</v>
      </c>
      <c r="C428" s="9" t="s">
        <v>1015</v>
      </c>
      <c r="D428" s="9" t="s">
        <v>993</v>
      </c>
      <c r="E428" s="13" t="s">
        <v>993</v>
      </c>
      <c r="F428" s="12" t="n">
        <v>0.00461</v>
      </c>
      <c r="G428" s="8" t="s">
        <v>2363</v>
      </c>
      <c r="H428" s="9" t="s">
        <v>2364</v>
      </c>
    </row>
    <row r="429" customFormat="false" ht="12.75" hidden="false" customHeight="false" outlineLevel="0" collapsed="false">
      <c r="A429" s="8" t="s">
        <v>2365</v>
      </c>
      <c r="B429" s="9" t="s">
        <v>993</v>
      </c>
      <c r="C429" s="9" t="s">
        <v>1020</v>
      </c>
      <c r="D429" s="9" t="s">
        <v>993</v>
      </c>
      <c r="E429" s="13" t="s">
        <v>993</v>
      </c>
      <c r="F429" s="12" t="n">
        <v>0.00463</v>
      </c>
      <c r="G429" s="8" t="s">
        <v>2366</v>
      </c>
      <c r="H429" s="9" t="s">
        <v>993</v>
      </c>
    </row>
    <row r="430" customFormat="false" ht="12.75" hidden="false" customHeight="false" outlineLevel="0" collapsed="false">
      <c r="A430" s="8" t="s">
        <v>2367</v>
      </c>
      <c r="B430" s="9" t="s">
        <v>2368</v>
      </c>
      <c r="C430" s="9" t="s">
        <v>1020</v>
      </c>
      <c r="D430" s="9" t="s">
        <v>993</v>
      </c>
      <c r="E430" s="13" t="s">
        <v>993</v>
      </c>
      <c r="F430" s="12" t="n">
        <v>0.00463</v>
      </c>
      <c r="G430" s="8" t="s">
        <v>2369</v>
      </c>
      <c r="H430" s="9" t="s">
        <v>2370</v>
      </c>
    </row>
    <row r="431" customFormat="false" ht="12.75" hidden="false" customHeight="false" outlineLevel="0" collapsed="false">
      <c r="A431" s="8" t="s">
        <v>2371</v>
      </c>
      <c r="B431" s="9" t="s">
        <v>993</v>
      </c>
      <c r="C431" s="9" t="s">
        <v>1422</v>
      </c>
      <c r="D431" s="9" t="s">
        <v>993</v>
      </c>
      <c r="E431" s="13" t="s">
        <v>993</v>
      </c>
      <c r="F431" s="12" t="n">
        <v>0.00463</v>
      </c>
      <c r="G431" s="8" t="s">
        <v>2372</v>
      </c>
      <c r="H431" s="9" t="s">
        <v>993</v>
      </c>
    </row>
    <row r="432" customFormat="false" ht="12.75" hidden="false" customHeight="false" outlineLevel="0" collapsed="false">
      <c r="A432" s="8" t="s">
        <v>2373</v>
      </c>
      <c r="B432" s="9" t="s">
        <v>1407</v>
      </c>
      <c r="C432" s="9" t="s">
        <v>1097</v>
      </c>
      <c r="D432" s="9" t="s">
        <v>993</v>
      </c>
      <c r="E432" s="13" t="s">
        <v>993</v>
      </c>
      <c r="F432" s="12" t="n">
        <v>0.00463</v>
      </c>
      <c r="G432" s="8" t="s">
        <v>2374</v>
      </c>
      <c r="H432" s="9" t="s">
        <v>2375</v>
      </c>
    </row>
    <row r="433" customFormat="false" ht="12.75" hidden="false" customHeight="false" outlineLevel="0" collapsed="false">
      <c r="A433" s="8" t="s">
        <v>2376</v>
      </c>
      <c r="B433" s="9" t="s">
        <v>993</v>
      </c>
      <c r="C433" s="9" t="s">
        <v>2377</v>
      </c>
      <c r="D433" s="9" t="s">
        <v>993</v>
      </c>
      <c r="E433" s="13" t="s">
        <v>993</v>
      </c>
      <c r="F433" s="12" t="n">
        <v>0.00463</v>
      </c>
      <c r="G433" s="8" t="s">
        <v>2378</v>
      </c>
      <c r="H433" s="9" t="s">
        <v>993</v>
      </c>
    </row>
    <row r="434" customFormat="false" ht="12.75" hidden="false" customHeight="false" outlineLevel="0" collapsed="false">
      <c r="A434" s="8" t="s">
        <v>2379</v>
      </c>
      <c r="B434" s="9" t="s">
        <v>2380</v>
      </c>
      <c r="C434" s="9" t="s">
        <v>1005</v>
      </c>
      <c r="D434" s="9" t="s">
        <v>993</v>
      </c>
      <c r="E434" s="13" t="s">
        <v>993</v>
      </c>
      <c r="F434" s="12" t="n">
        <v>0.00463</v>
      </c>
      <c r="G434" s="8" t="s">
        <v>2381</v>
      </c>
      <c r="H434" s="9" t="s">
        <v>993</v>
      </c>
    </row>
    <row r="435" customFormat="false" ht="12.75" hidden="false" customHeight="false" outlineLevel="0" collapsed="false">
      <c r="A435" s="8" t="s">
        <v>2382</v>
      </c>
      <c r="B435" s="9" t="s">
        <v>2383</v>
      </c>
      <c r="C435" s="9" t="s">
        <v>1005</v>
      </c>
      <c r="D435" s="9" t="s">
        <v>993</v>
      </c>
      <c r="E435" s="13" t="s">
        <v>993</v>
      </c>
      <c r="F435" s="12" t="n">
        <v>0.00463</v>
      </c>
      <c r="G435" s="8" t="s">
        <v>2384</v>
      </c>
      <c r="H435" s="9" t="s">
        <v>993</v>
      </c>
    </row>
    <row r="436" customFormat="false" ht="12.75" hidden="false" customHeight="false" outlineLevel="0" collapsed="false">
      <c r="A436" s="8" t="s">
        <v>2385</v>
      </c>
      <c r="B436" s="9" t="s">
        <v>2386</v>
      </c>
      <c r="C436" s="9" t="s">
        <v>1015</v>
      </c>
      <c r="D436" s="9" t="s">
        <v>993</v>
      </c>
      <c r="E436" s="13" t="s">
        <v>993</v>
      </c>
      <c r="F436" s="12" t="n">
        <v>0.00463</v>
      </c>
      <c r="G436" s="8" t="s">
        <v>2387</v>
      </c>
      <c r="H436" s="9" t="s">
        <v>2388</v>
      </c>
    </row>
    <row r="437" customFormat="false" ht="12.75" hidden="false" customHeight="false" outlineLevel="0" collapsed="false">
      <c r="A437" s="8" t="s">
        <v>2389</v>
      </c>
      <c r="B437" s="9" t="s">
        <v>993</v>
      </c>
      <c r="C437" s="9" t="s">
        <v>1030</v>
      </c>
      <c r="D437" s="9" t="s">
        <v>993</v>
      </c>
      <c r="E437" s="13" t="s">
        <v>993</v>
      </c>
      <c r="F437" s="12" t="n">
        <v>0.00463</v>
      </c>
      <c r="G437" s="8" t="s">
        <v>2390</v>
      </c>
      <c r="H437" s="9" t="s">
        <v>2391</v>
      </c>
    </row>
    <row r="438" customFormat="false" ht="12.75" hidden="false" customHeight="false" outlineLevel="0" collapsed="false">
      <c r="A438" s="8" t="s">
        <v>2392</v>
      </c>
      <c r="B438" s="9" t="s">
        <v>993</v>
      </c>
      <c r="C438" s="9" t="s">
        <v>1010</v>
      </c>
      <c r="D438" s="9" t="s">
        <v>993</v>
      </c>
      <c r="E438" s="13" t="s">
        <v>993</v>
      </c>
      <c r="F438" s="12" t="n">
        <v>0.00463</v>
      </c>
      <c r="G438" s="8" t="s">
        <v>2393</v>
      </c>
      <c r="H438" s="9" t="s">
        <v>993</v>
      </c>
    </row>
    <row r="439" customFormat="false" ht="12.75" hidden="false" customHeight="false" outlineLevel="0" collapsed="false">
      <c r="A439" s="8" t="s">
        <v>2394</v>
      </c>
      <c r="B439" s="9" t="s">
        <v>993</v>
      </c>
      <c r="C439" s="9" t="s">
        <v>1010</v>
      </c>
      <c r="D439" s="9" t="s">
        <v>993</v>
      </c>
      <c r="E439" s="13" t="s">
        <v>993</v>
      </c>
      <c r="F439" s="12" t="n">
        <v>0.00463</v>
      </c>
      <c r="G439" s="8" t="s">
        <v>2395</v>
      </c>
      <c r="H439" s="9" t="s">
        <v>993</v>
      </c>
    </row>
    <row r="440" customFormat="false" ht="12.75" hidden="false" customHeight="false" outlineLevel="0" collapsed="false">
      <c r="A440" s="8" t="s">
        <v>2396</v>
      </c>
      <c r="B440" s="9" t="s">
        <v>2397</v>
      </c>
      <c r="C440" s="9" t="s">
        <v>1097</v>
      </c>
      <c r="D440" s="9" t="s">
        <v>993</v>
      </c>
      <c r="E440" s="11" t="n">
        <v>-1.215</v>
      </c>
      <c r="F440" s="12" t="n">
        <v>0.00473</v>
      </c>
      <c r="G440" s="8" t="s">
        <v>2398</v>
      </c>
      <c r="H440" s="9" t="s">
        <v>2399</v>
      </c>
    </row>
    <row r="441" customFormat="false" ht="12.75" hidden="false" customHeight="false" outlineLevel="0" collapsed="false">
      <c r="A441" s="8" t="s">
        <v>2400</v>
      </c>
      <c r="B441" s="9" t="s">
        <v>2401</v>
      </c>
      <c r="C441" s="9" t="s">
        <v>1005</v>
      </c>
      <c r="D441" s="9" t="s">
        <v>993</v>
      </c>
      <c r="E441" s="11" t="n">
        <v>-0.909</v>
      </c>
      <c r="F441" s="12" t="n">
        <v>0.00479</v>
      </c>
      <c r="G441" s="8" t="s">
        <v>2402</v>
      </c>
      <c r="H441" s="9" t="s">
        <v>1349</v>
      </c>
    </row>
    <row r="442" customFormat="false" ht="12.75" hidden="false" customHeight="false" outlineLevel="0" collapsed="false">
      <c r="A442" s="8" t="s">
        <v>2403</v>
      </c>
      <c r="B442" s="9" t="s">
        <v>2404</v>
      </c>
      <c r="C442" s="9" t="s">
        <v>1020</v>
      </c>
      <c r="D442" s="9" t="s">
        <v>993</v>
      </c>
      <c r="E442" s="13" t="s">
        <v>993</v>
      </c>
      <c r="F442" s="12" t="n">
        <v>0.00483</v>
      </c>
      <c r="G442" s="8" t="s">
        <v>2405</v>
      </c>
      <c r="H442" s="9" t="s">
        <v>993</v>
      </c>
    </row>
    <row r="443" customFormat="false" ht="12.75" hidden="false" customHeight="false" outlineLevel="0" collapsed="false">
      <c r="A443" s="8" t="s">
        <v>2406</v>
      </c>
      <c r="B443" s="9" t="s">
        <v>993</v>
      </c>
      <c r="C443" s="9" t="s">
        <v>2407</v>
      </c>
      <c r="D443" s="9" t="s">
        <v>995</v>
      </c>
      <c r="E443" s="11" t="n">
        <v>2.763</v>
      </c>
      <c r="F443" s="12" t="n">
        <v>0.00492</v>
      </c>
      <c r="G443" s="8" t="s">
        <v>2408</v>
      </c>
      <c r="H443" s="9" t="s">
        <v>2409</v>
      </c>
    </row>
    <row r="444" customFormat="false" ht="12.75" hidden="false" customHeight="false" outlineLevel="0" collapsed="false">
      <c r="A444" s="8" t="s">
        <v>2410</v>
      </c>
      <c r="B444" s="9" t="s">
        <v>2411</v>
      </c>
      <c r="C444" s="9" t="s">
        <v>1015</v>
      </c>
      <c r="D444" s="9" t="s">
        <v>993</v>
      </c>
      <c r="E444" s="13" t="s">
        <v>993</v>
      </c>
      <c r="F444" s="12" t="n">
        <v>0.00497</v>
      </c>
      <c r="G444" s="8" t="s">
        <v>2412</v>
      </c>
      <c r="H444" s="9" t="s">
        <v>993</v>
      </c>
    </row>
    <row r="445" customFormat="false" ht="12.75" hidden="false" customHeight="false" outlineLevel="0" collapsed="false">
      <c r="A445" s="8" t="s">
        <v>2413</v>
      </c>
      <c r="B445" s="9" t="s">
        <v>993</v>
      </c>
      <c r="C445" s="9" t="s">
        <v>1010</v>
      </c>
      <c r="D445" s="9" t="s">
        <v>993</v>
      </c>
      <c r="E445" s="11" t="n">
        <v>1.461</v>
      </c>
      <c r="F445" s="12" t="n">
        <v>0.00501</v>
      </c>
      <c r="G445" s="8" t="s">
        <v>2414</v>
      </c>
      <c r="H445" s="9" t="s">
        <v>2415</v>
      </c>
    </row>
    <row r="446" customFormat="false" ht="12.75" hidden="false" customHeight="false" outlineLevel="0" collapsed="false">
      <c r="A446" s="8" t="s">
        <v>2416</v>
      </c>
      <c r="B446" s="9" t="s">
        <v>993</v>
      </c>
      <c r="C446" s="9" t="s">
        <v>1089</v>
      </c>
      <c r="D446" s="9" t="s">
        <v>1006</v>
      </c>
      <c r="E446" s="11" t="n">
        <v>-2.366</v>
      </c>
      <c r="F446" s="12" t="n">
        <v>0.00508</v>
      </c>
      <c r="G446" s="8" t="s">
        <v>2417</v>
      </c>
      <c r="H446" s="9" t="s">
        <v>2418</v>
      </c>
    </row>
    <row r="447" customFormat="false" ht="12.75" hidden="false" customHeight="false" outlineLevel="0" collapsed="false">
      <c r="A447" s="8" t="s">
        <v>2419</v>
      </c>
      <c r="B447" s="9" t="s">
        <v>993</v>
      </c>
      <c r="C447" s="9" t="s">
        <v>1010</v>
      </c>
      <c r="D447" s="9" t="s">
        <v>1006</v>
      </c>
      <c r="E447" s="11" t="n">
        <v>-3.801</v>
      </c>
      <c r="F447" s="12" t="n">
        <v>0.0052</v>
      </c>
      <c r="G447" s="8" t="s">
        <v>2420</v>
      </c>
      <c r="H447" s="9" t="s">
        <v>993</v>
      </c>
    </row>
    <row r="448" customFormat="false" ht="12.75" hidden="false" customHeight="false" outlineLevel="0" collapsed="false">
      <c r="A448" s="8" t="s">
        <v>2421</v>
      </c>
      <c r="B448" s="9" t="s">
        <v>2422</v>
      </c>
      <c r="C448" s="9" t="s">
        <v>1097</v>
      </c>
      <c r="D448" s="9" t="s">
        <v>993</v>
      </c>
      <c r="E448" s="11" t="n">
        <v>1.794</v>
      </c>
      <c r="F448" s="12" t="n">
        <v>0.00521</v>
      </c>
      <c r="G448" s="8" t="s">
        <v>2423</v>
      </c>
      <c r="H448" s="9" t="s">
        <v>2269</v>
      </c>
    </row>
    <row r="449" customFormat="false" ht="12.75" hidden="false" customHeight="false" outlineLevel="0" collapsed="false">
      <c r="A449" s="8" t="s">
        <v>2424</v>
      </c>
      <c r="B449" s="9" t="s">
        <v>993</v>
      </c>
      <c r="C449" s="9" t="s">
        <v>1133</v>
      </c>
      <c r="D449" s="9" t="s">
        <v>1006</v>
      </c>
      <c r="E449" s="11" t="n">
        <v>-2.2</v>
      </c>
      <c r="F449" s="12" t="n">
        <v>0.00524</v>
      </c>
      <c r="G449" s="8" t="s">
        <v>2425</v>
      </c>
      <c r="H449" s="9" t="s">
        <v>2426</v>
      </c>
    </row>
    <row r="450" customFormat="false" ht="12.75" hidden="false" customHeight="false" outlineLevel="0" collapsed="false">
      <c r="A450" s="8" t="s">
        <v>2427</v>
      </c>
      <c r="B450" s="9" t="s">
        <v>993</v>
      </c>
      <c r="C450" s="9" t="s">
        <v>1547</v>
      </c>
      <c r="D450" s="9" t="s">
        <v>1006</v>
      </c>
      <c r="E450" s="11" t="n">
        <v>-3.217</v>
      </c>
      <c r="F450" s="12" t="n">
        <v>0.0054</v>
      </c>
      <c r="G450" s="8" t="s">
        <v>2428</v>
      </c>
      <c r="H450" s="9" t="s">
        <v>2429</v>
      </c>
    </row>
    <row r="451" customFormat="false" ht="12.75" hidden="false" customHeight="false" outlineLevel="0" collapsed="false">
      <c r="A451" s="8" t="s">
        <v>2430</v>
      </c>
      <c r="B451" s="9" t="s">
        <v>993</v>
      </c>
      <c r="C451" s="9" t="s">
        <v>1010</v>
      </c>
      <c r="D451" s="9" t="s">
        <v>993</v>
      </c>
      <c r="E451" s="11" t="n">
        <v>1.438</v>
      </c>
      <c r="F451" s="12" t="n">
        <v>0.00542</v>
      </c>
      <c r="G451" s="8" t="s">
        <v>2431</v>
      </c>
      <c r="H451" s="9" t="s">
        <v>2432</v>
      </c>
    </row>
    <row r="452" customFormat="false" ht="12.75" hidden="false" customHeight="false" outlineLevel="0" collapsed="false">
      <c r="A452" s="8" t="s">
        <v>2433</v>
      </c>
      <c r="B452" s="9" t="s">
        <v>2434</v>
      </c>
      <c r="C452" s="9" t="s">
        <v>1015</v>
      </c>
      <c r="D452" s="9" t="s">
        <v>995</v>
      </c>
      <c r="E452" s="11" t="n">
        <v>2.762</v>
      </c>
      <c r="F452" s="12" t="n">
        <v>0.0056</v>
      </c>
      <c r="G452" s="8" t="s">
        <v>2435</v>
      </c>
      <c r="H452" s="9" t="s">
        <v>2436</v>
      </c>
    </row>
    <row r="453" customFormat="false" ht="12.75" hidden="false" customHeight="false" outlineLevel="0" collapsed="false">
      <c r="A453" s="8" t="s">
        <v>2437</v>
      </c>
      <c r="B453" s="9" t="s">
        <v>993</v>
      </c>
      <c r="C453" s="9" t="s">
        <v>1010</v>
      </c>
      <c r="D453" s="9" t="s">
        <v>995</v>
      </c>
      <c r="E453" s="11" t="n">
        <v>2.227</v>
      </c>
      <c r="F453" s="12" t="n">
        <v>0.00567</v>
      </c>
      <c r="G453" s="8" t="s">
        <v>2438</v>
      </c>
      <c r="H453" s="9" t="s">
        <v>2439</v>
      </c>
    </row>
    <row r="454" customFormat="false" ht="12.75" hidden="false" customHeight="false" outlineLevel="0" collapsed="false">
      <c r="A454" s="8" t="s">
        <v>2440</v>
      </c>
      <c r="B454" s="9" t="s">
        <v>993</v>
      </c>
      <c r="C454" s="9" t="s">
        <v>1010</v>
      </c>
      <c r="D454" s="9" t="s">
        <v>995</v>
      </c>
      <c r="E454" s="11" t="n">
        <v>2.157</v>
      </c>
      <c r="F454" s="12" t="n">
        <v>0.00569</v>
      </c>
      <c r="G454" s="8" t="s">
        <v>2441</v>
      </c>
      <c r="H454" s="9" t="s">
        <v>2442</v>
      </c>
    </row>
    <row r="455" customFormat="false" ht="12.75" hidden="false" customHeight="false" outlineLevel="0" collapsed="false">
      <c r="A455" s="8" t="s">
        <v>2443</v>
      </c>
      <c r="B455" s="9" t="s">
        <v>993</v>
      </c>
      <c r="C455" s="9" t="s">
        <v>994</v>
      </c>
      <c r="D455" s="9" t="s">
        <v>993</v>
      </c>
      <c r="E455" s="11" t="n">
        <v>-0.529</v>
      </c>
      <c r="F455" s="12" t="n">
        <v>0.00569</v>
      </c>
      <c r="G455" s="8" t="s">
        <v>2444</v>
      </c>
      <c r="H455" s="9" t="s">
        <v>2445</v>
      </c>
    </row>
    <row r="456" customFormat="false" ht="12.75" hidden="false" customHeight="false" outlineLevel="0" collapsed="false">
      <c r="A456" s="8" t="s">
        <v>2446</v>
      </c>
      <c r="B456" s="9" t="s">
        <v>2447</v>
      </c>
      <c r="C456" s="9" t="s">
        <v>1000</v>
      </c>
      <c r="D456" s="9" t="s">
        <v>993</v>
      </c>
      <c r="E456" s="11" t="n">
        <v>1.851</v>
      </c>
      <c r="F456" s="12" t="n">
        <v>0.00575</v>
      </c>
      <c r="G456" s="8" t="s">
        <v>2448</v>
      </c>
      <c r="H456" s="9" t="s">
        <v>2449</v>
      </c>
    </row>
    <row r="457" customFormat="false" ht="12.75" hidden="false" customHeight="false" outlineLevel="0" collapsed="false">
      <c r="A457" s="8" t="s">
        <v>2450</v>
      </c>
      <c r="B457" s="9" t="s">
        <v>2451</v>
      </c>
      <c r="C457" s="9" t="s">
        <v>1120</v>
      </c>
      <c r="D457" s="9" t="s">
        <v>993</v>
      </c>
      <c r="E457" s="11" t="n">
        <v>-0.144</v>
      </c>
      <c r="F457" s="12" t="n">
        <v>0.00586</v>
      </c>
      <c r="G457" s="8" t="s">
        <v>2452</v>
      </c>
      <c r="H457" s="9" t="s">
        <v>2453</v>
      </c>
    </row>
    <row r="458" customFormat="false" ht="12.75" hidden="false" customHeight="false" outlineLevel="0" collapsed="false">
      <c r="A458" s="8" t="s">
        <v>2454</v>
      </c>
      <c r="B458" s="9" t="s">
        <v>2455</v>
      </c>
      <c r="C458" s="9" t="s">
        <v>1015</v>
      </c>
      <c r="D458" s="9" t="s">
        <v>993</v>
      </c>
      <c r="E458" s="11" t="n">
        <v>-0.907</v>
      </c>
      <c r="F458" s="12" t="n">
        <v>0.00611</v>
      </c>
      <c r="G458" s="8" t="s">
        <v>2456</v>
      </c>
      <c r="H458" s="9" t="s">
        <v>2457</v>
      </c>
    </row>
    <row r="459" customFormat="false" ht="12.75" hidden="false" customHeight="false" outlineLevel="0" collapsed="false">
      <c r="A459" s="8" t="s">
        <v>2458</v>
      </c>
      <c r="B459" s="9" t="s">
        <v>2459</v>
      </c>
      <c r="C459" s="9" t="s">
        <v>1005</v>
      </c>
      <c r="D459" s="9" t="s">
        <v>993</v>
      </c>
      <c r="E459" s="11" t="n">
        <v>-0.213</v>
      </c>
      <c r="F459" s="12" t="n">
        <v>0.00612</v>
      </c>
      <c r="G459" s="8" t="s">
        <v>2460</v>
      </c>
      <c r="H459" s="9" t="s">
        <v>993</v>
      </c>
    </row>
    <row r="460" customFormat="false" ht="12.75" hidden="false" customHeight="false" outlineLevel="0" collapsed="false">
      <c r="A460" s="8" t="s">
        <v>2461</v>
      </c>
      <c r="B460" s="9" t="s">
        <v>993</v>
      </c>
      <c r="C460" s="9" t="s">
        <v>1010</v>
      </c>
      <c r="D460" s="9" t="s">
        <v>993</v>
      </c>
      <c r="E460" s="11" t="n">
        <v>1.794</v>
      </c>
      <c r="F460" s="12" t="n">
        <v>0.00634</v>
      </c>
      <c r="G460" s="8" t="s">
        <v>2462</v>
      </c>
      <c r="H460" s="9" t="s">
        <v>2463</v>
      </c>
    </row>
    <row r="461" customFormat="false" ht="12.75" hidden="false" customHeight="false" outlineLevel="0" collapsed="false">
      <c r="A461" s="8" t="s">
        <v>2464</v>
      </c>
      <c r="B461" s="9" t="s">
        <v>993</v>
      </c>
      <c r="C461" s="9" t="s">
        <v>1010</v>
      </c>
      <c r="D461" s="9" t="s">
        <v>1006</v>
      </c>
      <c r="E461" s="11" t="n">
        <v>-2.124</v>
      </c>
      <c r="F461" s="12" t="n">
        <v>0.00634</v>
      </c>
      <c r="G461" s="8" t="s">
        <v>2465</v>
      </c>
      <c r="H461" s="9" t="s">
        <v>2466</v>
      </c>
    </row>
    <row r="462" customFormat="false" ht="12.75" hidden="false" customHeight="false" outlineLevel="0" collapsed="false">
      <c r="A462" s="8" t="s">
        <v>2467</v>
      </c>
      <c r="B462" s="9" t="s">
        <v>2468</v>
      </c>
      <c r="C462" s="9" t="s">
        <v>1015</v>
      </c>
      <c r="D462" s="9" t="s">
        <v>993</v>
      </c>
      <c r="E462" s="11" t="n">
        <v>1.109</v>
      </c>
      <c r="F462" s="12" t="n">
        <v>0.0064</v>
      </c>
      <c r="G462" s="8" t="s">
        <v>2469</v>
      </c>
      <c r="H462" s="9" t="s">
        <v>2470</v>
      </c>
    </row>
    <row r="463" customFormat="false" ht="12.75" hidden="false" customHeight="false" outlineLevel="0" collapsed="false">
      <c r="A463" s="8" t="s">
        <v>2471</v>
      </c>
      <c r="B463" s="9" t="s">
        <v>993</v>
      </c>
      <c r="C463" s="9" t="s">
        <v>1030</v>
      </c>
      <c r="D463" s="9" t="s">
        <v>993</v>
      </c>
      <c r="E463" s="11" t="n">
        <v>0.913</v>
      </c>
      <c r="F463" s="12" t="n">
        <v>0.00647</v>
      </c>
      <c r="G463" s="8" t="s">
        <v>2472</v>
      </c>
      <c r="H463" s="9" t="s">
        <v>2473</v>
      </c>
    </row>
    <row r="464" customFormat="false" ht="12.75" hidden="false" customHeight="false" outlineLevel="0" collapsed="false">
      <c r="A464" s="8" t="s">
        <v>2474</v>
      </c>
      <c r="B464" s="9" t="s">
        <v>2475</v>
      </c>
      <c r="C464" s="9" t="s">
        <v>1015</v>
      </c>
      <c r="D464" s="9" t="s">
        <v>993</v>
      </c>
      <c r="E464" s="11" t="n">
        <v>-1.865</v>
      </c>
      <c r="F464" s="12" t="n">
        <v>0.00656</v>
      </c>
      <c r="G464" s="8" t="s">
        <v>2476</v>
      </c>
      <c r="H464" s="9" t="s">
        <v>2477</v>
      </c>
    </row>
    <row r="465" customFormat="false" ht="12.75" hidden="false" customHeight="false" outlineLevel="0" collapsed="false">
      <c r="A465" s="8" t="s">
        <v>2478</v>
      </c>
      <c r="B465" s="9" t="s">
        <v>2479</v>
      </c>
      <c r="C465" s="9" t="s">
        <v>1015</v>
      </c>
      <c r="D465" s="9" t="s">
        <v>993</v>
      </c>
      <c r="E465" s="13" t="s">
        <v>993</v>
      </c>
      <c r="F465" s="12" t="n">
        <v>0.00656</v>
      </c>
      <c r="G465" s="8" t="s">
        <v>2480</v>
      </c>
      <c r="H465" s="9" t="s">
        <v>2481</v>
      </c>
    </row>
    <row r="466" customFormat="false" ht="12.75" hidden="false" customHeight="false" outlineLevel="0" collapsed="false">
      <c r="A466" s="8" t="s">
        <v>2482</v>
      </c>
      <c r="B466" s="9" t="s">
        <v>2483</v>
      </c>
      <c r="C466" s="9" t="s">
        <v>1000</v>
      </c>
      <c r="D466" s="9" t="s">
        <v>993</v>
      </c>
      <c r="E466" s="11" t="n">
        <v>0.986</v>
      </c>
      <c r="F466" s="12" t="n">
        <v>0.00657</v>
      </c>
      <c r="G466" s="8" t="s">
        <v>2484</v>
      </c>
      <c r="H466" s="9" t="s">
        <v>2485</v>
      </c>
    </row>
    <row r="467" customFormat="false" ht="12.75" hidden="false" customHeight="false" outlineLevel="0" collapsed="false">
      <c r="A467" s="8" t="s">
        <v>2486</v>
      </c>
      <c r="B467" s="9" t="s">
        <v>993</v>
      </c>
      <c r="C467" s="9" t="s">
        <v>994</v>
      </c>
      <c r="D467" s="9" t="s">
        <v>993</v>
      </c>
      <c r="E467" s="11" t="n">
        <v>0.832</v>
      </c>
      <c r="F467" s="12" t="n">
        <v>0.00657</v>
      </c>
      <c r="G467" s="8" t="s">
        <v>2487</v>
      </c>
      <c r="H467" s="9" t="s">
        <v>993</v>
      </c>
    </row>
    <row r="468" customFormat="false" ht="12.75" hidden="false" customHeight="false" outlineLevel="0" collapsed="false">
      <c r="A468" s="8" t="s">
        <v>2488</v>
      </c>
      <c r="B468" s="9" t="s">
        <v>2489</v>
      </c>
      <c r="C468" s="9" t="s">
        <v>1015</v>
      </c>
      <c r="D468" s="9" t="s">
        <v>993</v>
      </c>
      <c r="E468" s="11" t="n">
        <v>-1.016</v>
      </c>
      <c r="F468" s="12" t="n">
        <v>0.00657</v>
      </c>
      <c r="G468" s="8" t="s">
        <v>2490</v>
      </c>
      <c r="H468" s="9" t="s">
        <v>2324</v>
      </c>
    </row>
    <row r="469" customFormat="false" ht="12.75" hidden="false" customHeight="false" outlineLevel="0" collapsed="false">
      <c r="A469" s="8" t="s">
        <v>2491</v>
      </c>
      <c r="B469" s="9" t="s">
        <v>993</v>
      </c>
      <c r="C469" s="9" t="s">
        <v>1613</v>
      </c>
      <c r="D469" s="9" t="s">
        <v>993</v>
      </c>
      <c r="E469" s="11" t="n">
        <v>1.89</v>
      </c>
      <c r="F469" s="12" t="n">
        <v>0.0066</v>
      </c>
      <c r="G469" s="8" t="s">
        <v>2492</v>
      </c>
      <c r="H469" s="9" t="s">
        <v>2493</v>
      </c>
    </row>
    <row r="470" customFormat="false" ht="12.75" hidden="false" customHeight="false" outlineLevel="0" collapsed="false">
      <c r="A470" s="8" t="s">
        <v>2494</v>
      </c>
      <c r="B470" s="9" t="s">
        <v>2495</v>
      </c>
      <c r="C470" s="9" t="s">
        <v>1262</v>
      </c>
      <c r="D470" s="9" t="s">
        <v>993</v>
      </c>
      <c r="E470" s="11" t="n">
        <v>1.881</v>
      </c>
      <c r="F470" s="12" t="n">
        <v>0.0066</v>
      </c>
      <c r="G470" s="8" t="s">
        <v>2496</v>
      </c>
      <c r="H470" s="9" t="s">
        <v>2497</v>
      </c>
    </row>
    <row r="471" customFormat="false" ht="12.75" hidden="false" customHeight="false" outlineLevel="0" collapsed="false">
      <c r="A471" s="8" t="s">
        <v>2498</v>
      </c>
      <c r="B471" s="9" t="s">
        <v>2499</v>
      </c>
      <c r="C471" s="9" t="s">
        <v>1015</v>
      </c>
      <c r="D471" s="9" t="s">
        <v>993</v>
      </c>
      <c r="E471" s="11" t="n">
        <v>1.873</v>
      </c>
      <c r="F471" s="12" t="n">
        <v>0.0066</v>
      </c>
      <c r="G471" s="8" t="s">
        <v>2500</v>
      </c>
      <c r="H471" s="9" t="s">
        <v>2501</v>
      </c>
    </row>
    <row r="472" customFormat="false" ht="12.75" hidden="false" customHeight="false" outlineLevel="0" collapsed="false">
      <c r="A472" s="8" t="s">
        <v>2502</v>
      </c>
      <c r="B472" s="9" t="s">
        <v>2131</v>
      </c>
      <c r="C472" s="9" t="s">
        <v>1038</v>
      </c>
      <c r="D472" s="9" t="s">
        <v>993</v>
      </c>
      <c r="E472" s="11" t="n">
        <v>-0.488</v>
      </c>
      <c r="F472" s="12" t="n">
        <v>0.0066</v>
      </c>
      <c r="G472" s="8" t="s">
        <v>2503</v>
      </c>
      <c r="H472" s="9" t="s">
        <v>993</v>
      </c>
    </row>
    <row r="473" customFormat="false" ht="12.75" hidden="false" customHeight="false" outlineLevel="0" collapsed="false">
      <c r="A473" s="8" t="s">
        <v>2504</v>
      </c>
      <c r="B473" s="9" t="s">
        <v>993</v>
      </c>
      <c r="C473" s="9" t="s">
        <v>1547</v>
      </c>
      <c r="D473" s="9" t="s">
        <v>993</v>
      </c>
      <c r="E473" s="11" t="n">
        <v>-1.091</v>
      </c>
      <c r="F473" s="12" t="n">
        <v>0.0066</v>
      </c>
      <c r="G473" s="8" t="s">
        <v>2505</v>
      </c>
      <c r="H473" s="9" t="s">
        <v>2506</v>
      </c>
    </row>
    <row r="474" customFormat="false" ht="12.75" hidden="false" customHeight="false" outlineLevel="0" collapsed="false">
      <c r="A474" s="8" t="s">
        <v>2507</v>
      </c>
      <c r="B474" s="9" t="s">
        <v>993</v>
      </c>
      <c r="C474" s="9" t="s">
        <v>1010</v>
      </c>
      <c r="D474" s="9" t="s">
        <v>993</v>
      </c>
      <c r="E474" s="11" t="n">
        <v>1.461</v>
      </c>
      <c r="F474" s="12" t="n">
        <v>0.00673</v>
      </c>
      <c r="G474" s="8" t="s">
        <v>2508</v>
      </c>
      <c r="H474" s="9" t="s">
        <v>993</v>
      </c>
    </row>
    <row r="475" customFormat="false" ht="12.75" hidden="false" customHeight="false" outlineLevel="0" collapsed="false">
      <c r="A475" s="8" t="s">
        <v>2509</v>
      </c>
      <c r="B475" s="9" t="s">
        <v>993</v>
      </c>
      <c r="C475" s="9" t="s">
        <v>1010</v>
      </c>
      <c r="D475" s="9" t="s">
        <v>993</v>
      </c>
      <c r="E475" s="11" t="n">
        <v>1.51</v>
      </c>
      <c r="F475" s="12" t="n">
        <v>0.00686</v>
      </c>
      <c r="G475" s="8" t="s">
        <v>2510</v>
      </c>
      <c r="H475" s="9" t="s">
        <v>2511</v>
      </c>
    </row>
    <row r="476" customFormat="false" ht="12.75" hidden="false" customHeight="false" outlineLevel="0" collapsed="false">
      <c r="A476" s="8" t="s">
        <v>2512</v>
      </c>
      <c r="B476" s="9" t="s">
        <v>993</v>
      </c>
      <c r="C476" s="9" t="s">
        <v>1089</v>
      </c>
      <c r="D476" s="9" t="s">
        <v>993</v>
      </c>
      <c r="E476" s="11" t="n">
        <v>1.27</v>
      </c>
      <c r="F476" s="12" t="n">
        <v>0.00711</v>
      </c>
      <c r="G476" s="8" t="s">
        <v>2513</v>
      </c>
      <c r="H476" s="9" t="s">
        <v>2514</v>
      </c>
    </row>
    <row r="477" customFormat="false" ht="12.75" hidden="false" customHeight="false" outlineLevel="0" collapsed="false">
      <c r="A477" s="8" t="s">
        <v>2515</v>
      </c>
      <c r="B477" s="9" t="s">
        <v>2516</v>
      </c>
      <c r="C477" s="9" t="s">
        <v>1005</v>
      </c>
      <c r="D477" s="9" t="s">
        <v>993</v>
      </c>
      <c r="E477" s="11" t="n">
        <v>0.157</v>
      </c>
      <c r="F477" s="12" t="n">
        <v>0.00747</v>
      </c>
      <c r="G477" s="8" t="s">
        <v>2517</v>
      </c>
      <c r="H477" s="9" t="s">
        <v>2518</v>
      </c>
    </row>
    <row r="478" customFormat="false" ht="12.75" hidden="false" customHeight="false" outlineLevel="0" collapsed="false">
      <c r="A478" s="8" t="s">
        <v>2519</v>
      </c>
      <c r="B478" s="9" t="s">
        <v>2520</v>
      </c>
      <c r="C478" s="9" t="s">
        <v>1015</v>
      </c>
      <c r="D478" s="9" t="s">
        <v>993</v>
      </c>
      <c r="E478" s="11" t="n">
        <v>-0.503</v>
      </c>
      <c r="F478" s="12" t="n">
        <v>0.0075</v>
      </c>
      <c r="G478" s="8" t="s">
        <v>2521</v>
      </c>
      <c r="H478" s="9" t="s">
        <v>2249</v>
      </c>
    </row>
    <row r="479" customFormat="false" ht="12.75" hidden="false" customHeight="false" outlineLevel="0" collapsed="false">
      <c r="A479" s="8" t="s">
        <v>2522</v>
      </c>
      <c r="B479" s="9" t="s">
        <v>993</v>
      </c>
      <c r="C479" s="9" t="s">
        <v>1250</v>
      </c>
      <c r="D479" s="9" t="s">
        <v>995</v>
      </c>
      <c r="E479" s="11" t="n">
        <v>2.609</v>
      </c>
      <c r="F479" s="12" t="n">
        <v>0.00752</v>
      </c>
      <c r="G479" s="8" t="s">
        <v>2523</v>
      </c>
      <c r="H479" s="9" t="s">
        <v>2524</v>
      </c>
    </row>
    <row r="480" customFormat="false" ht="12.75" hidden="false" customHeight="false" outlineLevel="0" collapsed="false">
      <c r="A480" s="8" t="s">
        <v>2525</v>
      </c>
      <c r="B480" s="9" t="s">
        <v>2526</v>
      </c>
      <c r="C480" s="9" t="s">
        <v>1015</v>
      </c>
      <c r="D480" s="9" t="s">
        <v>993</v>
      </c>
      <c r="E480" s="11" t="n">
        <v>0.145</v>
      </c>
      <c r="F480" s="12" t="n">
        <v>0.0077</v>
      </c>
      <c r="G480" s="8" t="s">
        <v>2527</v>
      </c>
      <c r="H480" s="9" t="s">
        <v>2528</v>
      </c>
    </row>
    <row r="481" customFormat="false" ht="12.75" hidden="false" customHeight="false" outlineLevel="0" collapsed="false">
      <c r="A481" s="8" t="s">
        <v>2529</v>
      </c>
      <c r="B481" s="9" t="s">
        <v>993</v>
      </c>
      <c r="C481" s="9" t="s">
        <v>1089</v>
      </c>
      <c r="D481" s="9" t="s">
        <v>995</v>
      </c>
      <c r="E481" s="11" t="n">
        <v>2.795</v>
      </c>
      <c r="F481" s="12" t="n">
        <v>0.00788</v>
      </c>
      <c r="G481" s="8" t="s">
        <v>2530</v>
      </c>
      <c r="H481" s="9" t="s">
        <v>2531</v>
      </c>
    </row>
    <row r="482" customFormat="false" ht="12.75" hidden="false" customHeight="false" outlineLevel="0" collapsed="false">
      <c r="A482" s="8" t="s">
        <v>2532</v>
      </c>
      <c r="B482" s="9" t="s">
        <v>2533</v>
      </c>
      <c r="C482" s="9" t="s">
        <v>1038</v>
      </c>
      <c r="D482" s="9" t="s">
        <v>993</v>
      </c>
      <c r="E482" s="11" t="n">
        <v>1.414</v>
      </c>
      <c r="F482" s="12" t="n">
        <v>0.00788</v>
      </c>
      <c r="G482" s="8" t="s">
        <v>2265</v>
      </c>
      <c r="H482" s="9" t="s">
        <v>993</v>
      </c>
    </row>
    <row r="483" customFormat="false" ht="12.75" hidden="false" customHeight="false" outlineLevel="0" collapsed="false">
      <c r="A483" s="8" t="s">
        <v>2534</v>
      </c>
      <c r="B483" s="9" t="s">
        <v>2535</v>
      </c>
      <c r="C483" s="9" t="s">
        <v>1015</v>
      </c>
      <c r="D483" s="9" t="s">
        <v>993</v>
      </c>
      <c r="E483" s="13" t="s">
        <v>993</v>
      </c>
      <c r="F483" s="12" t="n">
        <v>0.00788</v>
      </c>
      <c r="G483" s="8" t="s">
        <v>2536</v>
      </c>
      <c r="H483" s="9" t="s">
        <v>2537</v>
      </c>
    </row>
    <row r="484" customFormat="false" ht="12.75" hidden="false" customHeight="false" outlineLevel="0" collapsed="false">
      <c r="A484" s="8" t="s">
        <v>2538</v>
      </c>
      <c r="B484" s="9" t="s">
        <v>993</v>
      </c>
      <c r="C484" s="9" t="s">
        <v>1010</v>
      </c>
      <c r="D484" s="9" t="s">
        <v>995</v>
      </c>
      <c r="E484" s="11" t="n">
        <v>2.415</v>
      </c>
      <c r="F484" s="12" t="n">
        <v>0.00793</v>
      </c>
      <c r="G484" s="8" t="s">
        <v>2539</v>
      </c>
      <c r="H484" s="9" t="s">
        <v>2540</v>
      </c>
    </row>
    <row r="485" customFormat="false" ht="12.75" hidden="false" customHeight="false" outlineLevel="0" collapsed="false">
      <c r="A485" s="8" t="s">
        <v>2541</v>
      </c>
      <c r="B485" s="9" t="s">
        <v>993</v>
      </c>
      <c r="C485" s="9" t="s">
        <v>1030</v>
      </c>
      <c r="D485" s="9" t="s">
        <v>993</v>
      </c>
      <c r="E485" s="11" t="n">
        <v>-0.785</v>
      </c>
      <c r="F485" s="12" t="n">
        <v>0.00793</v>
      </c>
      <c r="G485" s="8" t="s">
        <v>2542</v>
      </c>
      <c r="H485" s="9" t="s">
        <v>993</v>
      </c>
    </row>
    <row r="486" customFormat="false" ht="12.75" hidden="false" customHeight="false" outlineLevel="0" collapsed="false">
      <c r="A486" s="8" t="s">
        <v>2543</v>
      </c>
      <c r="B486" s="9" t="s">
        <v>2544</v>
      </c>
      <c r="C486" s="9" t="s">
        <v>1020</v>
      </c>
      <c r="D486" s="9" t="s">
        <v>993</v>
      </c>
      <c r="E486" s="11" t="n">
        <v>-0.816</v>
      </c>
      <c r="F486" s="12" t="n">
        <v>0.00793</v>
      </c>
      <c r="G486" s="8" t="s">
        <v>2545</v>
      </c>
      <c r="H486" s="9" t="s">
        <v>1977</v>
      </c>
    </row>
    <row r="487" customFormat="false" ht="12.75" hidden="false" customHeight="false" outlineLevel="0" collapsed="false">
      <c r="A487" s="8" t="s">
        <v>2546</v>
      </c>
      <c r="B487" s="9" t="s">
        <v>993</v>
      </c>
      <c r="C487" s="9" t="s">
        <v>1613</v>
      </c>
      <c r="D487" s="9" t="s">
        <v>993</v>
      </c>
      <c r="E487" s="11" t="n">
        <v>-0.182</v>
      </c>
      <c r="F487" s="12" t="n">
        <v>0.00794</v>
      </c>
      <c r="G487" s="8" t="s">
        <v>2547</v>
      </c>
      <c r="H487" s="9" t="s">
        <v>2548</v>
      </c>
    </row>
    <row r="488" customFormat="false" ht="12.75" hidden="false" customHeight="false" outlineLevel="0" collapsed="false">
      <c r="A488" s="8" t="s">
        <v>2549</v>
      </c>
      <c r="B488" s="9" t="s">
        <v>993</v>
      </c>
      <c r="C488" s="9" t="s">
        <v>1015</v>
      </c>
      <c r="D488" s="9" t="s">
        <v>995</v>
      </c>
      <c r="E488" s="11" t="n">
        <v>2.38</v>
      </c>
      <c r="F488" s="12" t="n">
        <v>0.00797</v>
      </c>
      <c r="G488" s="8" t="s">
        <v>2550</v>
      </c>
      <c r="H488" s="9" t="s">
        <v>2551</v>
      </c>
    </row>
    <row r="489" customFormat="false" ht="12.75" hidden="false" customHeight="false" outlineLevel="0" collapsed="false">
      <c r="A489" s="8" t="s">
        <v>2552</v>
      </c>
      <c r="B489" s="9" t="s">
        <v>2553</v>
      </c>
      <c r="C489" s="9" t="s">
        <v>1015</v>
      </c>
      <c r="D489" s="9" t="s">
        <v>993</v>
      </c>
      <c r="E489" s="11" t="n">
        <v>1.427</v>
      </c>
      <c r="F489" s="12" t="n">
        <v>0.00797</v>
      </c>
      <c r="G489" s="8" t="s">
        <v>2554</v>
      </c>
      <c r="H489" s="9" t="s">
        <v>2555</v>
      </c>
    </row>
    <row r="490" customFormat="false" ht="12.75" hidden="false" customHeight="false" outlineLevel="0" collapsed="false">
      <c r="A490" s="8" t="s">
        <v>2556</v>
      </c>
      <c r="B490" s="9" t="s">
        <v>2557</v>
      </c>
      <c r="C490" s="9" t="s">
        <v>1097</v>
      </c>
      <c r="D490" s="9" t="s">
        <v>995</v>
      </c>
      <c r="E490" s="11" t="n">
        <v>2.183</v>
      </c>
      <c r="F490" s="12" t="n">
        <v>0.00801</v>
      </c>
      <c r="G490" s="8" t="s">
        <v>2558</v>
      </c>
      <c r="H490" s="9" t="s">
        <v>993</v>
      </c>
    </row>
    <row r="491" customFormat="false" ht="12.75" hidden="false" customHeight="false" outlineLevel="0" collapsed="false">
      <c r="A491" s="8" t="s">
        <v>2559</v>
      </c>
      <c r="B491" s="9" t="s">
        <v>993</v>
      </c>
      <c r="C491" s="9" t="s">
        <v>1010</v>
      </c>
      <c r="D491" s="9" t="s">
        <v>993</v>
      </c>
      <c r="E491" s="11" t="n">
        <v>1.593</v>
      </c>
      <c r="F491" s="12" t="n">
        <v>0.00831</v>
      </c>
      <c r="G491" s="8" t="s">
        <v>2560</v>
      </c>
      <c r="H491" s="9" t="s">
        <v>2561</v>
      </c>
    </row>
    <row r="492" customFormat="false" ht="12.75" hidden="false" customHeight="false" outlineLevel="0" collapsed="false">
      <c r="A492" s="8" t="s">
        <v>2562</v>
      </c>
      <c r="B492" s="9" t="s">
        <v>1861</v>
      </c>
      <c r="C492" s="9" t="s">
        <v>1038</v>
      </c>
      <c r="D492" s="9" t="s">
        <v>993</v>
      </c>
      <c r="E492" s="11" t="n">
        <v>1.155</v>
      </c>
      <c r="F492" s="12" t="n">
        <v>0.00837</v>
      </c>
      <c r="G492" s="8" t="s">
        <v>2563</v>
      </c>
      <c r="H492" s="9" t="s">
        <v>993</v>
      </c>
    </row>
    <row r="493" customFormat="false" ht="12.75" hidden="false" customHeight="false" outlineLevel="0" collapsed="false">
      <c r="A493" s="8" t="s">
        <v>2564</v>
      </c>
      <c r="B493" s="9" t="s">
        <v>993</v>
      </c>
      <c r="C493" s="9" t="s">
        <v>1010</v>
      </c>
      <c r="D493" s="9" t="s">
        <v>993</v>
      </c>
      <c r="E493" s="11" t="n">
        <v>-1.061</v>
      </c>
      <c r="F493" s="12" t="n">
        <v>0.00837</v>
      </c>
      <c r="G493" s="8" t="s">
        <v>2565</v>
      </c>
      <c r="H493" s="9" t="s">
        <v>2566</v>
      </c>
    </row>
    <row r="494" customFormat="false" ht="12.75" hidden="false" customHeight="false" outlineLevel="0" collapsed="false">
      <c r="A494" s="8" t="s">
        <v>2567</v>
      </c>
      <c r="B494" s="9" t="s">
        <v>993</v>
      </c>
      <c r="C494" s="9" t="s">
        <v>1010</v>
      </c>
      <c r="D494" s="9" t="s">
        <v>993</v>
      </c>
      <c r="E494" s="11" t="n">
        <v>-1.795</v>
      </c>
      <c r="F494" s="12" t="n">
        <v>0.00837</v>
      </c>
      <c r="G494" s="8" t="s">
        <v>2568</v>
      </c>
      <c r="H494" s="9" t="s">
        <v>2569</v>
      </c>
    </row>
    <row r="495" customFormat="false" ht="12.75" hidden="false" customHeight="false" outlineLevel="0" collapsed="false">
      <c r="A495" s="8" t="s">
        <v>2570</v>
      </c>
      <c r="B495" s="9" t="s">
        <v>2571</v>
      </c>
      <c r="C495" s="9" t="s">
        <v>1120</v>
      </c>
      <c r="D495" s="9" t="s">
        <v>995</v>
      </c>
      <c r="E495" s="11" t="n">
        <v>3.238</v>
      </c>
      <c r="F495" s="12" t="n">
        <v>0.00842</v>
      </c>
      <c r="G495" s="8" t="s">
        <v>2572</v>
      </c>
      <c r="H495" s="9" t="s">
        <v>2573</v>
      </c>
    </row>
    <row r="496" customFormat="false" ht="12.75" hidden="false" customHeight="false" outlineLevel="0" collapsed="false">
      <c r="A496" s="8" t="s">
        <v>2574</v>
      </c>
      <c r="B496" s="9" t="s">
        <v>2575</v>
      </c>
      <c r="C496" s="9" t="s">
        <v>2576</v>
      </c>
      <c r="D496" s="9" t="s">
        <v>995</v>
      </c>
      <c r="E496" s="11" t="n">
        <v>3.357</v>
      </c>
      <c r="F496" s="12" t="n">
        <v>0.00843</v>
      </c>
      <c r="G496" s="8" t="s">
        <v>2577</v>
      </c>
      <c r="H496" s="9" t="s">
        <v>2578</v>
      </c>
    </row>
    <row r="497" customFormat="false" ht="12.75" hidden="false" customHeight="false" outlineLevel="0" collapsed="false">
      <c r="A497" s="8" t="s">
        <v>2579</v>
      </c>
      <c r="B497" s="9" t="s">
        <v>993</v>
      </c>
      <c r="C497" s="9" t="s">
        <v>1010</v>
      </c>
      <c r="D497" s="9" t="s">
        <v>993</v>
      </c>
      <c r="E497" s="11" t="n">
        <v>0.079</v>
      </c>
      <c r="F497" s="12" t="n">
        <v>0.00853</v>
      </c>
      <c r="G497" s="8" t="s">
        <v>2580</v>
      </c>
      <c r="H497" s="9" t="s">
        <v>2581</v>
      </c>
    </row>
    <row r="498" customFormat="false" ht="12.75" hidden="false" customHeight="false" outlineLevel="0" collapsed="false">
      <c r="A498" s="8" t="s">
        <v>2582</v>
      </c>
      <c r="B498" s="9" t="s">
        <v>993</v>
      </c>
      <c r="C498" s="9" t="s">
        <v>1010</v>
      </c>
      <c r="D498" s="9" t="s">
        <v>1006</v>
      </c>
      <c r="E498" s="11" t="n">
        <v>-3.002</v>
      </c>
      <c r="F498" s="12" t="n">
        <v>0.00865</v>
      </c>
      <c r="G498" s="8" t="s">
        <v>2583</v>
      </c>
      <c r="H498" s="9" t="s">
        <v>2584</v>
      </c>
    </row>
    <row r="499" customFormat="false" ht="12.75" hidden="false" customHeight="false" outlineLevel="0" collapsed="false">
      <c r="A499" s="8" t="s">
        <v>2585</v>
      </c>
      <c r="B499" s="9" t="s">
        <v>993</v>
      </c>
      <c r="C499" s="9" t="s">
        <v>1089</v>
      </c>
      <c r="D499" s="9" t="s">
        <v>995</v>
      </c>
      <c r="E499" s="11" t="n">
        <v>2</v>
      </c>
      <c r="F499" s="12" t="n">
        <v>0.00871</v>
      </c>
      <c r="G499" s="8" t="s">
        <v>2586</v>
      </c>
      <c r="H499" s="9" t="s">
        <v>993</v>
      </c>
    </row>
    <row r="500" customFormat="false" ht="12.75" hidden="false" customHeight="false" outlineLevel="0" collapsed="false">
      <c r="A500" s="8" t="s">
        <v>2587</v>
      </c>
      <c r="B500" s="9" t="s">
        <v>2588</v>
      </c>
      <c r="C500" s="9" t="s">
        <v>1020</v>
      </c>
      <c r="D500" s="9" t="s">
        <v>993</v>
      </c>
      <c r="E500" s="11" t="n">
        <v>1.154</v>
      </c>
      <c r="F500" s="12" t="n">
        <v>0.00871</v>
      </c>
      <c r="G500" s="8" t="s">
        <v>2589</v>
      </c>
      <c r="H500" s="9" t="s">
        <v>2590</v>
      </c>
    </row>
    <row r="501" customFormat="false" ht="12.75" hidden="false" customHeight="false" outlineLevel="0" collapsed="false">
      <c r="A501" s="8" t="s">
        <v>2591</v>
      </c>
      <c r="B501" s="9" t="s">
        <v>993</v>
      </c>
      <c r="C501" s="9" t="s">
        <v>1010</v>
      </c>
      <c r="D501" s="9" t="s">
        <v>993</v>
      </c>
      <c r="E501" s="11" t="n">
        <v>0.882</v>
      </c>
      <c r="F501" s="12" t="n">
        <v>0.00871</v>
      </c>
      <c r="G501" s="8" t="s">
        <v>2592</v>
      </c>
      <c r="H501" s="9" t="s">
        <v>993</v>
      </c>
    </row>
    <row r="502" customFormat="false" ht="12.75" hidden="false" customHeight="false" outlineLevel="0" collapsed="false">
      <c r="A502" s="8" t="s">
        <v>2593</v>
      </c>
      <c r="B502" s="9" t="s">
        <v>993</v>
      </c>
      <c r="C502" s="9" t="s">
        <v>1422</v>
      </c>
      <c r="D502" s="9" t="s">
        <v>993</v>
      </c>
      <c r="E502" s="11" t="n">
        <v>-1</v>
      </c>
      <c r="F502" s="12" t="n">
        <v>0.00871</v>
      </c>
      <c r="G502" s="8" t="s">
        <v>2594</v>
      </c>
      <c r="H502" s="9" t="s">
        <v>993</v>
      </c>
    </row>
    <row r="503" customFormat="false" ht="12.75" hidden="false" customHeight="false" outlineLevel="0" collapsed="false">
      <c r="A503" s="8" t="s">
        <v>2595</v>
      </c>
      <c r="B503" s="9" t="s">
        <v>993</v>
      </c>
      <c r="C503" s="9" t="s">
        <v>1010</v>
      </c>
      <c r="D503" s="9" t="s">
        <v>993</v>
      </c>
      <c r="E503" s="11" t="n">
        <v>-1</v>
      </c>
      <c r="F503" s="12" t="n">
        <v>0.00871</v>
      </c>
      <c r="G503" s="8" t="s">
        <v>2596</v>
      </c>
      <c r="H503" s="9" t="s">
        <v>1681</v>
      </c>
    </row>
    <row r="504" customFormat="false" ht="12.75" hidden="false" customHeight="false" outlineLevel="0" collapsed="false">
      <c r="A504" s="8" t="s">
        <v>2597</v>
      </c>
      <c r="B504" s="9" t="s">
        <v>993</v>
      </c>
      <c r="C504" s="9" t="s">
        <v>1010</v>
      </c>
      <c r="D504" s="9" t="s">
        <v>993</v>
      </c>
      <c r="E504" s="11" t="n">
        <v>-1</v>
      </c>
      <c r="F504" s="12" t="n">
        <v>0.00871</v>
      </c>
      <c r="G504" s="8" t="s">
        <v>2598</v>
      </c>
      <c r="H504" s="9" t="s">
        <v>993</v>
      </c>
    </row>
    <row r="505" customFormat="false" ht="12.75" hidden="false" customHeight="false" outlineLevel="0" collapsed="false">
      <c r="A505" s="8" t="s">
        <v>2599</v>
      </c>
      <c r="B505" s="9" t="s">
        <v>2600</v>
      </c>
      <c r="C505" s="9" t="s">
        <v>1038</v>
      </c>
      <c r="D505" s="9" t="s">
        <v>993</v>
      </c>
      <c r="E505" s="11" t="n">
        <v>-1.067</v>
      </c>
      <c r="F505" s="12" t="n">
        <v>0.00871</v>
      </c>
      <c r="G505" s="8" t="s">
        <v>2601</v>
      </c>
      <c r="H505" s="9" t="s">
        <v>2602</v>
      </c>
    </row>
    <row r="506" customFormat="false" ht="12.75" hidden="false" customHeight="false" outlineLevel="0" collapsed="false">
      <c r="A506" s="8" t="s">
        <v>2603</v>
      </c>
      <c r="B506" s="9" t="s">
        <v>993</v>
      </c>
      <c r="C506" s="9" t="s">
        <v>994</v>
      </c>
      <c r="D506" s="9" t="s">
        <v>993</v>
      </c>
      <c r="E506" s="13" t="s">
        <v>993</v>
      </c>
      <c r="F506" s="12" t="n">
        <v>0.00871</v>
      </c>
      <c r="G506" s="8" t="s">
        <v>2604</v>
      </c>
      <c r="H506" s="9" t="s">
        <v>993</v>
      </c>
    </row>
    <row r="507" customFormat="false" ht="12.75" hidden="false" customHeight="false" outlineLevel="0" collapsed="false">
      <c r="A507" s="8" t="s">
        <v>2605</v>
      </c>
      <c r="B507" s="9" t="s">
        <v>993</v>
      </c>
      <c r="C507" s="9" t="s">
        <v>1010</v>
      </c>
      <c r="D507" s="9" t="s">
        <v>993</v>
      </c>
      <c r="E507" s="13" t="s">
        <v>993</v>
      </c>
      <c r="F507" s="12" t="n">
        <v>0.00871</v>
      </c>
      <c r="G507" s="8" t="s">
        <v>2606</v>
      </c>
      <c r="H507" s="9" t="s">
        <v>993</v>
      </c>
    </row>
    <row r="508" customFormat="false" ht="12.75" hidden="false" customHeight="false" outlineLevel="0" collapsed="false">
      <c r="A508" s="8" t="s">
        <v>2607</v>
      </c>
      <c r="B508" s="9" t="s">
        <v>2608</v>
      </c>
      <c r="C508" s="9" t="s">
        <v>2576</v>
      </c>
      <c r="D508" s="9" t="s">
        <v>993</v>
      </c>
      <c r="E508" s="13" t="s">
        <v>993</v>
      </c>
      <c r="F508" s="12" t="n">
        <v>0.00871</v>
      </c>
      <c r="G508" s="8" t="s">
        <v>2609</v>
      </c>
      <c r="H508" s="9" t="s">
        <v>993</v>
      </c>
    </row>
    <row r="509" customFormat="false" ht="12.75" hidden="false" customHeight="false" outlineLevel="0" collapsed="false">
      <c r="A509" s="8" t="s">
        <v>2610</v>
      </c>
      <c r="B509" s="9" t="s">
        <v>2611</v>
      </c>
      <c r="C509" s="9" t="s">
        <v>1015</v>
      </c>
      <c r="D509" s="9" t="s">
        <v>993</v>
      </c>
      <c r="E509" s="13" t="s">
        <v>993</v>
      </c>
      <c r="F509" s="12" t="n">
        <v>0.00871</v>
      </c>
      <c r="G509" s="8" t="s">
        <v>2612</v>
      </c>
      <c r="H509" s="9" t="s">
        <v>2613</v>
      </c>
    </row>
    <row r="510" customFormat="false" ht="12.75" hidden="false" customHeight="false" outlineLevel="0" collapsed="false">
      <c r="A510" s="8" t="s">
        <v>2614</v>
      </c>
      <c r="B510" s="9" t="s">
        <v>2615</v>
      </c>
      <c r="C510" s="9" t="s">
        <v>1020</v>
      </c>
      <c r="D510" s="9" t="s">
        <v>993</v>
      </c>
      <c r="E510" s="13" t="s">
        <v>993</v>
      </c>
      <c r="F510" s="12" t="n">
        <v>0.00871</v>
      </c>
      <c r="G510" s="8" t="s">
        <v>2616</v>
      </c>
      <c r="H510" s="9" t="s">
        <v>2617</v>
      </c>
    </row>
    <row r="511" customFormat="false" ht="12.75" hidden="false" customHeight="false" outlineLevel="0" collapsed="false">
      <c r="A511" s="8" t="s">
        <v>2618</v>
      </c>
      <c r="B511" s="9" t="s">
        <v>2619</v>
      </c>
      <c r="C511" s="9" t="s">
        <v>1005</v>
      </c>
      <c r="D511" s="9" t="s">
        <v>993</v>
      </c>
      <c r="E511" s="13" t="s">
        <v>993</v>
      </c>
      <c r="F511" s="12" t="n">
        <v>0.00871</v>
      </c>
      <c r="G511" s="8" t="s">
        <v>2612</v>
      </c>
      <c r="H511" s="9" t="s">
        <v>2613</v>
      </c>
    </row>
    <row r="512" customFormat="false" ht="12.75" hidden="false" customHeight="false" outlineLevel="0" collapsed="false">
      <c r="A512" s="8" t="s">
        <v>2620</v>
      </c>
      <c r="B512" s="9" t="s">
        <v>993</v>
      </c>
      <c r="C512" s="9" t="s">
        <v>1010</v>
      </c>
      <c r="D512" s="9" t="s">
        <v>993</v>
      </c>
      <c r="E512" s="11" t="n">
        <v>-0.888</v>
      </c>
      <c r="F512" s="12" t="n">
        <v>0.0088</v>
      </c>
      <c r="G512" s="8" t="s">
        <v>2621</v>
      </c>
      <c r="H512" s="9" t="s">
        <v>2622</v>
      </c>
    </row>
    <row r="513" customFormat="false" ht="12.75" hidden="false" customHeight="false" outlineLevel="0" collapsed="false">
      <c r="A513" s="8" t="s">
        <v>2623</v>
      </c>
      <c r="B513" s="9" t="s">
        <v>993</v>
      </c>
      <c r="C513" s="9" t="s">
        <v>1010</v>
      </c>
      <c r="D513" s="9" t="s">
        <v>993</v>
      </c>
      <c r="E513" s="11" t="n">
        <v>1.011</v>
      </c>
      <c r="F513" s="12" t="n">
        <v>0.00881</v>
      </c>
      <c r="G513" s="8" t="s">
        <v>2624</v>
      </c>
      <c r="H513" s="9" t="s">
        <v>2625</v>
      </c>
    </row>
    <row r="514" customFormat="false" ht="12.75" hidden="false" customHeight="false" outlineLevel="0" collapsed="false">
      <c r="A514" s="8" t="s">
        <v>2626</v>
      </c>
      <c r="B514" s="9" t="s">
        <v>993</v>
      </c>
      <c r="C514" s="9" t="s">
        <v>1234</v>
      </c>
      <c r="D514" s="9" t="s">
        <v>1006</v>
      </c>
      <c r="E514" s="11" t="n">
        <v>-2.254</v>
      </c>
      <c r="F514" s="12" t="n">
        <v>0.00889</v>
      </c>
      <c r="G514" s="8" t="s">
        <v>2627</v>
      </c>
      <c r="H514" s="9" t="s">
        <v>993</v>
      </c>
    </row>
    <row r="515" customFormat="false" ht="12.75" hidden="false" customHeight="false" outlineLevel="0" collapsed="false">
      <c r="A515" s="8" t="s">
        <v>2628</v>
      </c>
      <c r="B515" s="9" t="s">
        <v>2629</v>
      </c>
      <c r="C515" s="9" t="s">
        <v>1020</v>
      </c>
      <c r="D515" s="9" t="s">
        <v>993</v>
      </c>
      <c r="E515" s="11" t="n">
        <v>1.941</v>
      </c>
      <c r="F515" s="12" t="n">
        <v>0.00895</v>
      </c>
      <c r="G515" s="8" t="s">
        <v>2630</v>
      </c>
      <c r="H515" s="9" t="s">
        <v>2631</v>
      </c>
    </row>
    <row r="516" customFormat="false" ht="12.75" hidden="false" customHeight="false" outlineLevel="0" collapsed="false">
      <c r="A516" s="8" t="s">
        <v>2632</v>
      </c>
      <c r="B516" s="9" t="s">
        <v>993</v>
      </c>
      <c r="C516" s="9" t="s">
        <v>1089</v>
      </c>
      <c r="D516" s="9" t="s">
        <v>1006</v>
      </c>
      <c r="E516" s="11" t="n">
        <v>-2.19</v>
      </c>
      <c r="F516" s="12" t="n">
        <v>0.00895</v>
      </c>
      <c r="G516" s="8" t="s">
        <v>2633</v>
      </c>
      <c r="H516" s="9" t="s">
        <v>2634</v>
      </c>
    </row>
    <row r="517" customFormat="false" ht="12.75" hidden="false" customHeight="false" outlineLevel="0" collapsed="false">
      <c r="A517" s="8" t="s">
        <v>2635</v>
      </c>
      <c r="B517" s="9" t="s">
        <v>2636</v>
      </c>
      <c r="C517" s="9" t="s">
        <v>1005</v>
      </c>
      <c r="D517" s="9" t="s">
        <v>993</v>
      </c>
      <c r="E517" s="13" t="s">
        <v>993</v>
      </c>
      <c r="F517" s="12" t="n">
        <v>0.00895</v>
      </c>
      <c r="G517" s="8" t="s">
        <v>2637</v>
      </c>
      <c r="H517" s="9" t="s">
        <v>993</v>
      </c>
    </row>
    <row r="518" customFormat="false" ht="12.75" hidden="false" customHeight="false" outlineLevel="0" collapsed="false">
      <c r="A518" s="8" t="s">
        <v>2638</v>
      </c>
      <c r="B518" s="9" t="s">
        <v>993</v>
      </c>
      <c r="C518" s="9" t="s">
        <v>1010</v>
      </c>
      <c r="D518" s="9" t="s">
        <v>993</v>
      </c>
      <c r="E518" s="11" t="n">
        <v>0.911</v>
      </c>
      <c r="F518" s="12" t="n">
        <v>0.00912</v>
      </c>
      <c r="G518" s="8" t="s">
        <v>2639</v>
      </c>
      <c r="H518" s="9" t="s">
        <v>2103</v>
      </c>
    </row>
    <row r="519" customFormat="false" ht="12.75" hidden="false" customHeight="false" outlineLevel="0" collapsed="false">
      <c r="A519" s="8" t="s">
        <v>2640</v>
      </c>
      <c r="B519" s="9" t="s">
        <v>2641</v>
      </c>
      <c r="C519" s="9" t="s">
        <v>1120</v>
      </c>
      <c r="D519" s="9" t="s">
        <v>993</v>
      </c>
      <c r="E519" s="11" t="n">
        <v>0.253</v>
      </c>
      <c r="F519" s="12" t="n">
        <v>0.00913</v>
      </c>
      <c r="G519" s="8" t="s">
        <v>2642</v>
      </c>
      <c r="H519" s="9" t="s">
        <v>2643</v>
      </c>
    </row>
    <row r="520" customFormat="false" ht="12.75" hidden="false" customHeight="false" outlineLevel="0" collapsed="false">
      <c r="A520" s="8" t="s">
        <v>2644</v>
      </c>
      <c r="B520" s="9" t="s">
        <v>993</v>
      </c>
      <c r="C520" s="9" t="s">
        <v>1708</v>
      </c>
      <c r="D520" s="9" t="s">
        <v>993</v>
      </c>
      <c r="E520" s="11" t="n">
        <v>-0.626</v>
      </c>
      <c r="F520" s="12" t="n">
        <v>0.00949</v>
      </c>
      <c r="G520" s="8" t="s">
        <v>2645</v>
      </c>
      <c r="H520" s="9" t="s">
        <v>1264</v>
      </c>
    </row>
    <row r="521" customFormat="false" ht="12.75" hidden="false" customHeight="false" outlineLevel="0" collapsed="false">
      <c r="A521" s="8" t="s">
        <v>2646</v>
      </c>
      <c r="B521" s="9" t="s">
        <v>2647</v>
      </c>
      <c r="C521" s="9" t="s">
        <v>1020</v>
      </c>
      <c r="D521" s="9" t="s">
        <v>993</v>
      </c>
      <c r="E521" s="11" t="n">
        <v>-0.655</v>
      </c>
      <c r="F521" s="12" t="n">
        <v>0.00949</v>
      </c>
      <c r="G521" s="8" t="s">
        <v>2648</v>
      </c>
      <c r="H521" s="9" t="s">
        <v>2649</v>
      </c>
    </row>
    <row r="522" customFormat="false" ht="12.75" hidden="false" customHeight="false" outlineLevel="0" collapsed="false">
      <c r="A522" s="8" t="s">
        <v>2650</v>
      </c>
      <c r="B522" s="9" t="s">
        <v>993</v>
      </c>
      <c r="C522" s="9" t="s">
        <v>1708</v>
      </c>
      <c r="D522" s="9" t="s">
        <v>993</v>
      </c>
      <c r="E522" s="11" t="n">
        <v>1.372</v>
      </c>
      <c r="F522" s="12" t="n">
        <v>0.00955</v>
      </c>
      <c r="G522" s="8" t="s">
        <v>2651</v>
      </c>
      <c r="H522" s="9" t="s">
        <v>993</v>
      </c>
    </row>
    <row r="523" customFormat="false" ht="12.75" hidden="false" customHeight="false" outlineLevel="0" collapsed="false">
      <c r="A523" s="8" t="s">
        <v>2652</v>
      </c>
      <c r="B523" s="9" t="s">
        <v>2653</v>
      </c>
      <c r="C523" s="9" t="s">
        <v>1097</v>
      </c>
      <c r="D523" s="9" t="s">
        <v>993</v>
      </c>
      <c r="E523" s="11" t="n">
        <v>0.204</v>
      </c>
      <c r="F523" s="12" t="n">
        <v>0.00956</v>
      </c>
      <c r="G523" s="8" t="s">
        <v>2654</v>
      </c>
      <c r="H523" s="9" t="s">
        <v>2655</v>
      </c>
    </row>
    <row r="524" customFormat="false" ht="12.75" hidden="false" customHeight="false" outlineLevel="0" collapsed="false">
      <c r="A524" s="8" t="s">
        <v>2656</v>
      </c>
      <c r="B524" s="9" t="s">
        <v>2657</v>
      </c>
      <c r="C524" s="9" t="s">
        <v>1020</v>
      </c>
      <c r="D524" s="9" t="s">
        <v>993</v>
      </c>
      <c r="E524" s="11" t="n">
        <v>-0.444</v>
      </c>
      <c r="F524" s="12" t="n">
        <v>0.00956</v>
      </c>
      <c r="G524" s="8" t="s">
        <v>2658</v>
      </c>
      <c r="H524" s="9" t="s">
        <v>2659</v>
      </c>
    </row>
    <row r="525" customFormat="false" ht="12.75" hidden="false" customHeight="false" outlineLevel="0" collapsed="false">
      <c r="A525" s="8" t="s">
        <v>2660</v>
      </c>
      <c r="B525" s="9" t="s">
        <v>993</v>
      </c>
      <c r="C525" s="9" t="s">
        <v>994</v>
      </c>
      <c r="D525" s="9" t="s">
        <v>993</v>
      </c>
      <c r="E525" s="11" t="n">
        <v>0.851</v>
      </c>
      <c r="F525" s="12" t="n">
        <v>0.00968</v>
      </c>
      <c r="G525" s="8" t="s">
        <v>2661</v>
      </c>
      <c r="H525" s="9" t="s">
        <v>2662</v>
      </c>
    </row>
    <row r="526" customFormat="false" ht="12.75" hidden="false" customHeight="false" outlineLevel="0" collapsed="false">
      <c r="A526" s="8" t="s">
        <v>2663</v>
      </c>
      <c r="B526" s="9" t="s">
        <v>993</v>
      </c>
      <c r="C526" s="9" t="s">
        <v>1030</v>
      </c>
      <c r="D526" s="9" t="s">
        <v>995</v>
      </c>
      <c r="E526" s="11" t="n">
        <v>2.789</v>
      </c>
      <c r="F526" s="12" t="n">
        <v>0.0101</v>
      </c>
      <c r="G526" s="8" t="s">
        <v>2664</v>
      </c>
      <c r="H526" s="9" t="s">
        <v>993</v>
      </c>
    </row>
    <row r="527" customFormat="false" ht="12.75" hidden="false" customHeight="false" outlineLevel="0" collapsed="false">
      <c r="A527" s="8" t="s">
        <v>2665</v>
      </c>
      <c r="B527" s="9" t="s">
        <v>1157</v>
      </c>
      <c r="C527" s="9" t="s">
        <v>2377</v>
      </c>
      <c r="D527" s="9" t="s">
        <v>993</v>
      </c>
      <c r="E527" s="11" t="n">
        <v>0.2</v>
      </c>
      <c r="F527" s="12" t="n">
        <v>0.0101</v>
      </c>
      <c r="G527" s="8" t="s">
        <v>2666</v>
      </c>
      <c r="H527" s="9" t="s">
        <v>993</v>
      </c>
    </row>
    <row r="528" customFormat="false" ht="12.75" hidden="false" customHeight="false" outlineLevel="0" collapsed="false">
      <c r="A528" s="8" t="s">
        <v>2667</v>
      </c>
      <c r="B528" s="9" t="s">
        <v>2668</v>
      </c>
      <c r="C528" s="9" t="s">
        <v>1015</v>
      </c>
      <c r="D528" s="9" t="s">
        <v>993</v>
      </c>
      <c r="E528" s="11" t="n">
        <v>-1.938</v>
      </c>
      <c r="F528" s="12" t="n">
        <v>0.0101</v>
      </c>
      <c r="G528" s="8" t="s">
        <v>2669</v>
      </c>
      <c r="H528" s="9" t="s">
        <v>993</v>
      </c>
    </row>
    <row r="529" customFormat="false" ht="12.75" hidden="false" customHeight="false" outlineLevel="0" collapsed="false">
      <c r="A529" s="8" t="s">
        <v>2670</v>
      </c>
      <c r="B529" s="9" t="s">
        <v>993</v>
      </c>
      <c r="C529" s="9" t="s">
        <v>1089</v>
      </c>
      <c r="D529" s="9" t="s">
        <v>993</v>
      </c>
      <c r="E529" s="11" t="n">
        <v>0.591</v>
      </c>
      <c r="F529" s="12" t="n">
        <v>0.0105</v>
      </c>
      <c r="G529" s="8" t="s">
        <v>2671</v>
      </c>
      <c r="H529" s="9" t="s">
        <v>993</v>
      </c>
    </row>
    <row r="530" customFormat="false" ht="12.75" hidden="false" customHeight="false" outlineLevel="0" collapsed="false">
      <c r="A530" s="8" t="s">
        <v>2672</v>
      </c>
      <c r="B530" s="9" t="s">
        <v>993</v>
      </c>
      <c r="C530" s="9" t="s">
        <v>1015</v>
      </c>
      <c r="D530" s="9" t="s">
        <v>993</v>
      </c>
      <c r="E530" s="11" t="n">
        <v>1.091</v>
      </c>
      <c r="F530" s="12" t="n">
        <v>0.0107</v>
      </c>
      <c r="G530" s="8" t="s">
        <v>2673</v>
      </c>
      <c r="H530" s="9" t="s">
        <v>993</v>
      </c>
    </row>
    <row r="531" customFormat="false" ht="12.75" hidden="false" customHeight="false" outlineLevel="0" collapsed="false">
      <c r="A531" s="8" t="s">
        <v>2674</v>
      </c>
      <c r="B531" s="9" t="s">
        <v>993</v>
      </c>
      <c r="C531" s="9" t="s">
        <v>1234</v>
      </c>
      <c r="D531" s="9" t="s">
        <v>1006</v>
      </c>
      <c r="E531" s="11" t="n">
        <v>-2.854</v>
      </c>
      <c r="F531" s="12" t="n">
        <v>0.0108</v>
      </c>
      <c r="G531" s="8" t="s">
        <v>2675</v>
      </c>
      <c r="H531" s="9" t="s">
        <v>993</v>
      </c>
    </row>
    <row r="532" customFormat="false" ht="12.75" hidden="false" customHeight="false" outlineLevel="0" collapsed="false">
      <c r="A532" s="8" t="s">
        <v>2676</v>
      </c>
      <c r="B532" s="9" t="s">
        <v>993</v>
      </c>
      <c r="C532" s="9" t="s">
        <v>1015</v>
      </c>
      <c r="D532" s="9" t="s">
        <v>993</v>
      </c>
      <c r="E532" s="11" t="n">
        <v>0.499</v>
      </c>
      <c r="F532" s="12" t="n">
        <v>0.0108</v>
      </c>
      <c r="G532" s="8" t="s">
        <v>2677</v>
      </c>
      <c r="H532" s="9" t="s">
        <v>993</v>
      </c>
    </row>
    <row r="533" customFormat="false" ht="12.75" hidden="false" customHeight="false" outlineLevel="0" collapsed="false">
      <c r="A533" s="8" t="s">
        <v>2678</v>
      </c>
      <c r="B533" s="9" t="s">
        <v>2679</v>
      </c>
      <c r="C533" s="9" t="s">
        <v>1097</v>
      </c>
      <c r="D533" s="9" t="s">
        <v>995</v>
      </c>
      <c r="E533" s="11" t="n">
        <v>2.014</v>
      </c>
      <c r="F533" s="12" t="n">
        <v>0.0108</v>
      </c>
      <c r="G533" s="8" t="s">
        <v>2680</v>
      </c>
      <c r="H533" s="9" t="s">
        <v>993</v>
      </c>
    </row>
    <row r="534" customFormat="false" ht="12.75" hidden="false" customHeight="false" outlineLevel="0" collapsed="false">
      <c r="A534" s="8" t="s">
        <v>2681</v>
      </c>
      <c r="B534" s="9" t="s">
        <v>1392</v>
      </c>
      <c r="C534" s="9" t="s">
        <v>1038</v>
      </c>
      <c r="D534" s="9" t="s">
        <v>993</v>
      </c>
      <c r="E534" s="11" t="n">
        <v>0</v>
      </c>
      <c r="F534" s="12" t="n">
        <v>0.011</v>
      </c>
      <c r="G534" s="8" t="s">
        <v>2682</v>
      </c>
      <c r="H534" s="9" t="s">
        <v>993</v>
      </c>
    </row>
    <row r="535" customFormat="false" ht="12.75" hidden="false" customHeight="false" outlineLevel="0" collapsed="false">
      <c r="A535" s="8" t="s">
        <v>2683</v>
      </c>
      <c r="B535" s="9" t="s">
        <v>2684</v>
      </c>
      <c r="C535" s="9" t="s">
        <v>1005</v>
      </c>
      <c r="D535" s="9" t="s">
        <v>993</v>
      </c>
      <c r="E535" s="11" t="n">
        <v>0.302</v>
      </c>
      <c r="F535" s="12" t="n">
        <v>0.0111</v>
      </c>
      <c r="G535" s="8" t="s">
        <v>2685</v>
      </c>
      <c r="H535" s="9" t="s">
        <v>993</v>
      </c>
    </row>
    <row r="536" customFormat="false" ht="12.75" hidden="false" customHeight="false" outlineLevel="0" collapsed="false">
      <c r="A536" s="8" t="s">
        <v>2686</v>
      </c>
      <c r="B536" s="9" t="s">
        <v>993</v>
      </c>
      <c r="C536" s="9" t="s">
        <v>1010</v>
      </c>
      <c r="D536" s="9" t="s">
        <v>993</v>
      </c>
      <c r="E536" s="11" t="n">
        <v>0.761</v>
      </c>
      <c r="F536" s="12" t="n">
        <v>0.0112</v>
      </c>
      <c r="G536" s="8" t="s">
        <v>2687</v>
      </c>
      <c r="H536" s="9" t="s">
        <v>993</v>
      </c>
    </row>
    <row r="537" customFormat="false" ht="12.75" hidden="false" customHeight="false" outlineLevel="0" collapsed="false">
      <c r="A537" s="8" t="s">
        <v>2688</v>
      </c>
      <c r="B537" s="9" t="s">
        <v>993</v>
      </c>
      <c r="C537" s="9" t="s">
        <v>1005</v>
      </c>
      <c r="D537" s="9" t="s">
        <v>993</v>
      </c>
      <c r="E537" s="11" t="n">
        <v>0.447</v>
      </c>
      <c r="F537" s="12" t="n">
        <v>0.0112</v>
      </c>
      <c r="G537" s="8" t="s">
        <v>2689</v>
      </c>
      <c r="H537" s="9" t="s">
        <v>993</v>
      </c>
    </row>
    <row r="538" customFormat="false" ht="12.75" hidden="false" customHeight="false" outlineLevel="0" collapsed="false">
      <c r="A538" s="8" t="s">
        <v>2690</v>
      </c>
      <c r="B538" s="9" t="s">
        <v>993</v>
      </c>
      <c r="C538" s="9" t="s">
        <v>1089</v>
      </c>
      <c r="D538" s="9" t="s">
        <v>993</v>
      </c>
      <c r="E538" s="11" t="n">
        <v>-0.465</v>
      </c>
      <c r="F538" s="12" t="n">
        <v>0.0114</v>
      </c>
      <c r="G538" s="8" t="s">
        <v>2691</v>
      </c>
      <c r="H538" s="9" t="s">
        <v>993</v>
      </c>
    </row>
    <row r="539" customFormat="false" ht="12.75" hidden="false" customHeight="false" outlineLevel="0" collapsed="false">
      <c r="A539" s="8" t="s">
        <v>2692</v>
      </c>
      <c r="B539" s="9" t="s">
        <v>2693</v>
      </c>
      <c r="C539" s="9" t="s">
        <v>2694</v>
      </c>
      <c r="D539" s="9" t="s">
        <v>993</v>
      </c>
      <c r="E539" s="11" t="n">
        <v>-0.543</v>
      </c>
      <c r="F539" s="12" t="n">
        <v>0.0114</v>
      </c>
      <c r="G539" s="8" t="s">
        <v>2695</v>
      </c>
      <c r="H539" s="9" t="s">
        <v>993</v>
      </c>
    </row>
    <row r="540" customFormat="false" ht="12.75" hidden="false" customHeight="false" outlineLevel="0" collapsed="false">
      <c r="A540" s="8" t="s">
        <v>2696</v>
      </c>
      <c r="B540" s="9" t="s">
        <v>2697</v>
      </c>
      <c r="C540" s="9" t="s">
        <v>2694</v>
      </c>
      <c r="D540" s="9" t="s">
        <v>993</v>
      </c>
      <c r="E540" s="11" t="n">
        <v>-0.951</v>
      </c>
      <c r="F540" s="12" t="n">
        <v>0.0114</v>
      </c>
      <c r="G540" s="8" t="s">
        <v>2698</v>
      </c>
      <c r="H540" s="9" t="s">
        <v>993</v>
      </c>
    </row>
    <row r="541" customFormat="false" ht="12.75" hidden="false" customHeight="false" outlineLevel="0" collapsed="false">
      <c r="A541" s="8" t="s">
        <v>2699</v>
      </c>
      <c r="B541" s="9" t="s">
        <v>2700</v>
      </c>
      <c r="C541" s="9" t="s">
        <v>1015</v>
      </c>
      <c r="D541" s="9" t="s">
        <v>993</v>
      </c>
      <c r="E541" s="13" t="s">
        <v>993</v>
      </c>
      <c r="F541" s="12" t="n">
        <v>0.0114</v>
      </c>
      <c r="G541" s="8" t="s">
        <v>2701</v>
      </c>
      <c r="H541" s="9" t="s">
        <v>993</v>
      </c>
    </row>
    <row r="542" customFormat="false" ht="12.75" hidden="false" customHeight="false" outlineLevel="0" collapsed="false">
      <c r="A542" s="8" t="s">
        <v>2702</v>
      </c>
      <c r="B542" s="9" t="s">
        <v>993</v>
      </c>
      <c r="C542" s="9" t="s">
        <v>1133</v>
      </c>
      <c r="D542" s="9" t="s">
        <v>995</v>
      </c>
      <c r="E542" s="11" t="n">
        <v>2.544</v>
      </c>
      <c r="F542" s="12" t="n">
        <v>0.0114</v>
      </c>
      <c r="G542" s="8" t="s">
        <v>2703</v>
      </c>
      <c r="H542" s="9" t="s">
        <v>993</v>
      </c>
    </row>
    <row r="543" customFormat="false" ht="12.75" hidden="false" customHeight="false" outlineLevel="0" collapsed="false">
      <c r="A543" s="8" t="s">
        <v>2704</v>
      </c>
      <c r="B543" s="9" t="s">
        <v>993</v>
      </c>
      <c r="C543" s="9" t="s">
        <v>1089</v>
      </c>
      <c r="D543" s="9" t="s">
        <v>995</v>
      </c>
      <c r="E543" s="11" t="n">
        <v>3.103</v>
      </c>
      <c r="F543" s="12" t="n">
        <v>0.0114</v>
      </c>
      <c r="G543" s="8" t="s">
        <v>2705</v>
      </c>
      <c r="H543" s="9" t="s">
        <v>993</v>
      </c>
    </row>
    <row r="544" customFormat="false" ht="12.75" hidden="false" customHeight="false" outlineLevel="0" collapsed="false">
      <c r="A544" s="8" t="s">
        <v>2706</v>
      </c>
      <c r="B544" s="9" t="s">
        <v>993</v>
      </c>
      <c r="C544" s="9" t="s">
        <v>1250</v>
      </c>
      <c r="D544" s="9" t="s">
        <v>993</v>
      </c>
      <c r="E544" s="11" t="n">
        <v>1.554</v>
      </c>
      <c r="F544" s="12" t="n">
        <v>0.0114</v>
      </c>
      <c r="G544" s="8" t="s">
        <v>2707</v>
      </c>
      <c r="H544" s="9" t="s">
        <v>993</v>
      </c>
    </row>
    <row r="545" customFormat="false" ht="12.75" hidden="false" customHeight="false" outlineLevel="0" collapsed="false">
      <c r="A545" s="8" t="s">
        <v>2708</v>
      </c>
      <c r="B545" s="9" t="s">
        <v>2709</v>
      </c>
      <c r="C545" s="9" t="s">
        <v>1015</v>
      </c>
      <c r="D545" s="9" t="s">
        <v>993</v>
      </c>
      <c r="E545" s="13" t="s">
        <v>993</v>
      </c>
      <c r="F545" s="12" t="n">
        <v>0.0115</v>
      </c>
      <c r="G545" s="8" t="s">
        <v>2710</v>
      </c>
      <c r="H545" s="9" t="s">
        <v>993</v>
      </c>
    </row>
    <row r="546" customFormat="false" ht="12.75" hidden="false" customHeight="false" outlineLevel="0" collapsed="false">
      <c r="A546" s="8" t="s">
        <v>2711</v>
      </c>
      <c r="B546" s="9" t="s">
        <v>993</v>
      </c>
      <c r="C546" s="9" t="s">
        <v>994</v>
      </c>
      <c r="D546" s="9" t="s">
        <v>993</v>
      </c>
      <c r="E546" s="13" t="s">
        <v>993</v>
      </c>
      <c r="F546" s="12" t="n">
        <v>0.0115</v>
      </c>
      <c r="G546" s="8" t="s">
        <v>2712</v>
      </c>
      <c r="H546" s="9" t="s">
        <v>993</v>
      </c>
    </row>
    <row r="547" customFormat="false" ht="12.75" hidden="false" customHeight="false" outlineLevel="0" collapsed="false">
      <c r="A547" s="8" t="s">
        <v>2713</v>
      </c>
      <c r="B547" s="9" t="s">
        <v>993</v>
      </c>
      <c r="C547" s="9" t="s">
        <v>1250</v>
      </c>
      <c r="D547" s="9" t="s">
        <v>993</v>
      </c>
      <c r="E547" s="11" t="n">
        <v>-1.187</v>
      </c>
      <c r="F547" s="12" t="n">
        <v>0.0118</v>
      </c>
      <c r="G547" s="8" t="s">
        <v>2714</v>
      </c>
      <c r="H547" s="9" t="s">
        <v>993</v>
      </c>
    </row>
    <row r="548" customFormat="false" ht="12.75" hidden="false" customHeight="false" outlineLevel="0" collapsed="false">
      <c r="A548" s="8" t="s">
        <v>2715</v>
      </c>
      <c r="B548" s="9" t="s">
        <v>993</v>
      </c>
      <c r="C548" s="9" t="s">
        <v>1133</v>
      </c>
      <c r="D548" s="9" t="s">
        <v>993</v>
      </c>
      <c r="E548" s="13" t="s">
        <v>993</v>
      </c>
      <c r="F548" s="12" t="n">
        <v>0.0118</v>
      </c>
      <c r="G548" s="8" t="s">
        <v>2716</v>
      </c>
      <c r="H548" s="9" t="s">
        <v>993</v>
      </c>
    </row>
    <row r="549" customFormat="false" ht="12.75" hidden="false" customHeight="false" outlineLevel="0" collapsed="false">
      <c r="A549" s="8" t="s">
        <v>2717</v>
      </c>
      <c r="B549" s="9" t="s">
        <v>2718</v>
      </c>
      <c r="C549" s="9" t="s">
        <v>1005</v>
      </c>
      <c r="D549" s="9" t="s">
        <v>993</v>
      </c>
      <c r="E549" s="11" t="n">
        <v>0.059</v>
      </c>
      <c r="F549" s="12" t="n">
        <v>0.0118</v>
      </c>
      <c r="G549" s="8" t="s">
        <v>2719</v>
      </c>
      <c r="H549" s="9" t="s">
        <v>993</v>
      </c>
    </row>
    <row r="550" customFormat="false" ht="12.75" hidden="false" customHeight="false" outlineLevel="0" collapsed="false">
      <c r="A550" s="8" t="s">
        <v>2720</v>
      </c>
      <c r="B550" s="9" t="s">
        <v>993</v>
      </c>
      <c r="C550" s="9" t="s">
        <v>1234</v>
      </c>
      <c r="D550" s="9" t="s">
        <v>1006</v>
      </c>
      <c r="E550" s="11" t="n">
        <v>-4.582</v>
      </c>
      <c r="F550" s="12" t="n">
        <v>0.0119</v>
      </c>
      <c r="G550" s="8" t="s">
        <v>2721</v>
      </c>
      <c r="H550" s="9" t="s">
        <v>993</v>
      </c>
    </row>
    <row r="551" customFormat="false" ht="12.75" hidden="false" customHeight="false" outlineLevel="0" collapsed="false">
      <c r="A551" s="8" t="s">
        <v>2722</v>
      </c>
      <c r="B551" s="9" t="s">
        <v>993</v>
      </c>
      <c r="C551" s="9" t="s">
        <v>1547</v>
      </c>
      <c r="D551" s="9" t="s">
        <v>993</v>
      </c>
      <c r="E551" s="11" t="n">
        <v>-0.638</v>
      </c>
      <c r="F551" s="12" t="n">
        <v>0.0123</v>
      </c>
      <c r="G551" s="8" t="s">
        <v>2723</v>
      </c>
      <c r="H551" s="9" t="s">
        <v>993</v>
      </c>
    </row>
    <row r="552" customFormat="false" ht="12.75" hidden="false" customHeight="false" outlineLevel="0" collapsed="false">
      <c r="A552" s="8" t="s">
        <v>2724</v>
      </c>
      <c r="B552" s="9" t="s">
        <v>2725</v>
      </c>
      <c r="C552" s="9" t="s">
        <v>1020</v>
      </c>
      <c r="D552" s="9" t="s">
        <v>993</v>
      </c>
      <c r="E552" s="11" t="n">
        <v>-1.8</v>
      </c>
      <c r="F552" s="12" t="n">
        <v>0.0123</v>
      </c>
      <c r="G552" s="8" t="s">
        <v>2726</v>
      </c>
      <c r="H552" s="9" t="s">
        <v>993</v>
      </c>
    </row>
    <row r="553" customFormat="false" ht="12.75" hidden="false" customHeight="false" outlineLevel="0" collapsed="false">
      <c r="A553" s="8" t="s">
        <v>2727</v>
      </c>
      <c r="B553" s="9" t="s">
        <v>993</v>
      </c>
      <c r="C553" s="9" t="s">
        <v>994</v>
      </c>
      <c r="D553" s="9" t="s">
        <v>993</v>
      </c>
      <c r="E553" s="11" t="n">
        <v>0.745</v>
      </c>
      <c r="F553" s="12" t="n">
        <v>0.0124</v>
      </c>
      <c r="G553" s="8" t="s">
        <v>2728</v>
      </c>
      <c r="H553" s="9" t="s">
        <v>993</v>
      </c>
    </row>
    <row r="554" customFormat="false" ht="12.75" hidden="false" customHeight="false" outlineLevel="0" collapsed="false">
      <c r="A554" s="8" t="s">
        <v>2729</v>
      </c>
      <c r="B554" s="9" t="s">
        <v>993</v>
      </c>
      <c r="C554" s="9" t="s">
        <v>1089</v>
      </c>
      <c r="D554" s="9" t="s">
        <v>993</v>
      </c>
      <c r="E554" s="11" t="n">
        <v>0.485</v>
      </c>
      <c r="F554" s="12" t="n">
        <v>0.0127</v>
      </c>
      <c r="G554" s="8" t="s">
        <v>2730</v>
      </c>
      <c r="H554" s="9" t="s">
        <v>993</v>
      </c>
    </row>
    <row r="555" customFormat="false" ht="12.75" hidden="false" customHeight="false" outlineLevel="0" collapsed="false">
      <c r="A555" s="8" t="s">
        <v>2731</v>
      </c>
      <c r="B555" s="9" t="s">
        <v>2732</v>
      </c>
      <c r="C555" s="9" t="s">
        <v>1005</v>
      </c>
      <c r="D555" s="9" t="s">
        <v>1006</v>
      </c>
      <c r="E555" s="11" t="n">
        <v>-2.449</v>
      </c>
      <c r="F555" s="12" t="n">
        <v>0.0127</v>
      </c>
      <c r="G555" s="8" t="s">
        <v>2733</v>
      </c>
      <c r="H555" s="9" t="s">
        <v>993</v>
      </c>
    </row>
    <row r="556" customFormat="false" ht="12.75" hidden="false" customHeight="false" outlineLevel="0" collapsed="false">
      <c r="A556" s="8" t="s">
        <v>2734</v>
      </c>
      <c r="B556" s="9" t="s">
        <v>993</v>
      </c>
      <c r="C556" s="9" t="s">
        <v>1020</v>
      </c>
      <c r="D556" s="9" t="s">
        <v>993</v>
      </c>
      <c r="E556" s="13" t="s">
        <v>993</v>
      </c>
      <c r="F556" s="12" t="n">
        <v>0.0127</v>
      </c>
      <c r="G556" s="8" t="s">
        <v>2735</v>
      </c>
      <c r="H556" s="9" t="s">
        <v>993</v>
      </c>
    </row>
    <row r="557" customFormat="false" ht="12.75" hidden="false" customHeight="false" outlineLevel="0" collapsed="false">
      <c r="A557" s="8" t="s">
        <v>2736</v>
      </c>
      <c r="B557" s="9" t="s">
        <v>993</v>
      </c>
      <c r="C557" s="9" t="s">
        <v>1343</v>
      </c>
      <c r="D557" s="9" t="s">
        <v>993</v>
      </c>
      <c r="E557" s="11" t="n">
        <v>0.437</v>
      </c>
      <c r="F557" s="12" t="n">
        <v>0.0131</v>
      </c>
      <c r="G557" s="8" t="s">
        <v>2737</v>
      </c>
      <c r="H557" s="9" t="s">
        <v>993</v>
      </c>
    </row>
    <row r="558" customFormat="false" ht="12.75" hidden="false" customHeight="false" outlineLevel="0" collapsed="false">
      <c r="A558" s="8" t="s">
        <v>2738</v>
      </c>
      <c r="B558" s="9" t="s">
        <v>2739</v>
      </c>
      <c r="C558" s="9" t="s">
        <v>1097</v>
      </c>
      <c r="D558" s="9" t="s">
        <v>993</v>
      </c>
      <c r="E558" s="13" t="s">
        <v>993</v>
      </c>
      <c r="F558" s="12" t="n">
        <v>0.0131</v>
      </c>
      <c r="G558" s="8" t="s">
        <v>2740</v>
      </c>
      <c r="H558" s="9" t="s">
        <v>993</v>
      </c>
    </row>
    <row r="559" customFormat="false" ht="12.75" hidden="false" customHeight="false" outlineLevel="0" collapsed="false">
      <c r="A559" s="8" t="s">
        <v>2741</v>
      </c>
      <c r="B559" s="9" t="s">
        <v>1541</v>
      </c>
      <c r="C559" s="9" t="s">
        <v>1015</v>
      </c>
      <c r="D559" s="9" t="s">
        <v>993</v>
      </c>
      <c r="E559" s="11" t="n">
        <v>0.936</v>
      </c>
      <c r="F559" s="12" t="n">
        <v>0.0132</v>
      </c>
      <c r="G559" s="8" t="s">
        <v>2742</v>
      </c>
      <c r="H559" s="9" t="s">
        <v>993</v>
      </c>
    </row>
    <row r="560" customFormat="false" ht="12.75" hidden="false" customHeight="false" outlineLevel="0" collapsed="false">
      <c r="A560" s="8" t="s">
        <v>2743</v>
      </c>
      <c r="B560" s="9" t="s">
        <v>993</v>
      </c>
      <c r="C560" s="9" t="s">
        <v>1010</v>
      </c>
      <c r="D560" s="9" t="s">
        <v>1006</v>
      </c>
      <c r="E560" s="11" t="n">
        <v>-2.075</v>
      </c>
      <c r="F560" s="12" t="n">
        <v>0.0132</v>
      </c>
      <c r="G560" s="8" t="s">
        <v>2744</v>
      </c>
      <c r="H560" s="9" t="s">
        <v>993</v>
      </c>
    </row>
    <row r="561" customFormat="false" ht="12.75" hidden="false" customHeight="false" outlineLevel="0" collapsed="false">
      <c r="A561" s="8" t="s">
        <v>2745</v>
      </c>
      <c r="B561" s="9" t="s">
        <v>2746</v>
      </c>
      <c r="C561" s="9" t="s">
        <v>1097</v>
      </c>
      <c r="D561" s="9" t="s">
        <v>995</v>
      </c>
      <c r="E561" s="11" t="n">
        <v>3.161</v>
      </c>
      <c r="F561" s="12" t="n">
        <v>0.0134</v>
      </c>
      <c r="G561" s="8" t="s">
        <v>2747</v>
      </c>
      <c r="H561" s="9" t="s">
        <v>993</v>
      </c>
    </row>
    <row r="562" customFormat="false" ht="12.75" hidden="false" customHeight="false" outlineLevel="0" collapsed="false">
      <c r="A562" s="8" t="s">
        <v>2748</v>
      </c>
      <c r="B562" s="9" t="s">
        <v>993</v>
      </c>
      <c r="C562" s="9" t="s">
        <v>1010</v>
      </c>
      <c r="D562" s="9" t="s">
        <v>993</v>
      </c>
      <c r="E562" s="13" t="s">
        <v>993</v>
      </c>
      <c r="F562" s="12" t="n">
        <v>0.0134</v>
      </c>
      <c r="G562" s="8" t="s">
        <v>2749</v>
      </c>
      <c r="H562" s="9" t="s">
        <v>993</v>
      </c>
    </row>
    <row r="563" customFormat="false" ht="12.75" hidden="false" customHeight="false" outlineLevel="0" collapsed="false">
      <c r="A563" s="8" t="s">
        <v>2750</v>
      </c>
      <c r="B563" s="9" t="s">
        <v>2751</v>
      </c>
      <c r="C563" s="9" t="s">
        <v>1020</v>
      </c>
      <c r="D563" s="9" t="s">
        <v>993</v>
      </c>
      <c r="E563" s="11" t="n">
        <v>1.315</v>
      </c>
      <c r="F563" s="12" t="n">
        <v>0.0138</v>
      </c>
      <c r="G563" s="8" t="s">
        <v>2752</v>
      </c>
      <c r="H563" s="9" t="s">
        <v>993</v>
      </c>
    </row>
    <row r="564" customFormat="false" ht="12.75" hidden="false" customHeight="false" outlineLevel="0" collapsed="false">
      <c r="A564" s="8" t="s">
        <v>2753</v>
      </c>
      <c r="B564" s="9" t="s">
        <v>2754</v>
      </c>
      <c r="C564" s="9" t="s">
        <v>1097</v>
      </c>
      <c r="D564" s="9" t="s">
        <v>993</v>
      </c>
      <c r="E564" s="11" t="n">
        <v>1.133</v>
      </c>
      <c r="F564" s="12" t="n">
        <v>0.0138</v>
      </c>
      <c r="G564" s="8" t="s">
        <v>2755</v>
      </c>
      <c r="H564" s="9" t="s">
        <v>993</v>
      </c>
    </row>
    <row r="565" customFormat="false" ht="12.75" hidden="false" customHeight="false" outlineLevel="0" collapsed="false">
      <c r="A565" s="8" t="s">
        <v>2756</v>
      </c>
      <c r="B565" s="9" t="s">
        <v>2757</v>
      </c>
      <c r="C565" s="9" t="s">
        <v>1020</v>
      </c>
      <c r="D565" s="9" t="s">
        <v>993</v>
      </c>
      <c r="E565" s="11" t="n">
        <v>-0.437</v>
      </c>
      <c r="F565" s="12" t="n">
        <v>0.0138</v>
      </c>
      <c r="G565" s="8" t="s">
        <v>2758</v>
      </c>
      <c r="H565" s="9" t="s">
        <v>993</v>
      </c>
    </row>
    <row r="566" customFormat="false" ht="12.75" hidden="false" customHeight="false" outlineLevel="0" collapsed="false">
      <c r="A566" s="8" t="s">
        <v>2759</v>
      </c>
      <c r="B566" s="9" t="s">
        <v>2760</v>
      </c>
      <c r="C566" s="9" t="s">
        <v>1020</v>
      </c>
      <c r="D566" s="9" t="s">
        <v>993</v>
      </c>
      <c r="E566" s="11" t="n">
        <v>-1.803</v>
      </c>
      <c r="F566" s="12" t="n">
        <v>0.0138</v>
      </c>
      <c r="G566" s="8" t="s">
        <v>2761</v>
      </c>
      <c r="H566" s="9" t="s">
        <v>993</v>
      </c>
    </row>
    <row r="567" customFormat="false" ht="12.75" hidden="false" customHeight="false" outlineLevel="0" collapsed="false">
      <c r="A567" s="8" t="s">
        <v>2762</v>
      </c>
      <c r="B567" s="9" t="s">
        <v>2763</v>
      </c>
      <c r="C567" s="9" t="s">
        <v>1015</v>
      </c>
      <c r="D567" s="9" t="s">
        <v>993</v>
      </c>
      <c r="E567" s="11" t="n">
        <v>0.758</v>
      </c>
      <c r="F567" s="12" t="n">
        <v>0.014</v>
      </c>
      <c r="G567" s="8" t="s">
        <v>2764</v>
      </c>
      <c r="H567" s="9" t="s">
        <v>993</v>
      </c>
    </row>
    <row r="568" customFormat="false" ht="12.75" hidden="false" customHeight="false" outlineLevel="0" collapsed="false">
      <c r="A568" s="8" t="s">
        <v>2765</v>
      </c>
      <c r="B568" s="9" t="s">
        <v>2766</v>
      </c>
      <c r="C568" s="9" t="s">
        <v>1015</v>
      </c>
      <c r="D568" s="9" t="s">
        <v>993</v>
      </c>
      <c r="E568" s="11" t="n">
        <v>0.898</v>
      </c>
      <c r="F568" s="12" t="n">
        <v>0.014</v>
      </c>
      <c r="G568" s="8" t="s">
        <v>2767</v>
      </c>
      <c r="H568" s="9" t="s">
        <v>993</v>
      </c>
    </row>
    <row r="569" customFormat="false" ht="12.75" hidden="false" customHeight="false" outlineLevel="0" collapsed="false">
      <c r="A569" s="8" t="s">
        <v>2768</v>
      </c>
      <c r="B569" s="9" t="s">
        <v>2769</v>
      </c>
      <c r="C569" s="9" t="s">
        <v>2377</v>
      </c>
      <c r="D569" s="9" t="s">
        <v>993</v>
      </c>
      <c r="E569" s="11" t="n">
        <v>0.97</v>
      </c>
      <c r="F569" s="12" t="n">
        <v>0.0143</v>
      </c>
      <c r="G569" s="8" t="s">
        <v>2770</v>
      </c>
      <c r="H569" s="9" t="s">
        <v>993</v>
      </c>
    </row>
    <row r="570" customFormat="false" ht="12.75" hidden="false" customHeight="false" outlineLevel="0" collapsed="false">
      <c r="A570" s="8" t="s">
        <v>2771</v>
      </c>
      <c r="B570" s="9" t="s">
        <v>2772</v>
      </c>
      <c r="C570" s="9" t="s">
        <v>1005</v>
      </c>
      <c r="D570" s="9" t="s">
        <v>993</v>
      </c>
      <c r="E570" s="11" t="n">
        <v>0.239</v>
      </c>
      <c r="F570" s="12" t="n">
        <v>0.0147</v>
      </c>
      <c r="G570" s="8" t="s">
        <v>2773</v>
      </c>
      <c r="H570" s="9" t="s">
        <v>993</v>
      </c>
    </row>
    <row r="571" customFormat="false" ht="12.75" hidden="false" customHeight="false" outlineLevel="0" collapsed="false">
      <c r="A571" s="8" t="s">
        <v>2774</v>
      </c>
      <c r="B571" s="9" t="s">
        <v>2775</v>
      </c>
      <c r="C571" s="9" t="s">
        <v>1038</v>
      </c>
      <c r="D571" s="9" t="s">
        <v>993</v>
      </c>
      <c r="E571" s="11" t="n">
        <v>0.715</v>
      </c>
      <c r="F571" s="12" t="n">
        <v>0.0148</v>
      </c>
      <c r="G571" s="8" t="s">
        <v>2776</v>
      </c>
      <c r="H571" s="9" t="s">
        <v>993</v>
      </c>
    </row>
    <row r="572" customFormat="false" ht="12.75" hidden="false" customHeight="false" outlineLevel="0" collapsed="false">
      <c r="A572" s="8" t="s">
        <v>2777</v>
      </c>
      <c r="B572" s="9" t="s">
        <v>2778</v>
      </c>
      <c r="C572" s="9" t="s">
        <v>1005</v>
      </c>
      <c r="D572" s="9" t="s">
        <v>993</v>
      </c>
      <c r="E572" s="11" t="n">
        <v>-1.134</v>
      </c>
      <c r="F572" s="12" t="n">
        <v>0.0148</v>
      </c>
      <c r="G572" s="8" t="s">
        <v>2779</v>
      </c>
      <c r="H572" s="9" t="s">
        <v>993</v>
      </c>
    </row>
    <row r="573" customFormat="false" ht="12.75" hidden="false" customHeight="false" outlineLevel="0" collapsed="false">
      <c r="A573" s="8" t="s">
        <v>2780</v>
      </c>
      <c r="B573" s="9" t="s">
        <v>993</v>
      </c>
      <c r="C573" s="9" t="s">
        <v>1547</v>
      </c>
      <c r="D573" s="9" t="s">
        <v>993</v>
      </c>
      <c r="E573" s="11" t="n">
        <v>-1.961</v>
      </c>
      <c r="F573" s="12" t="n">
        <v>0.0148</v>
      </c>
      <c r="G573" s="8" t="s">
        <v>2781</v>
      </c>
      <c r="H573" s="9" t="s">
        <v>993</v>
      </c>
    </row>
    <row r="574" customFormat="false" ht="12.75" hidden="false" customHeight="false" outlineLevel="0" collapsed="false">
      <c r="A574" s="8" t="s">
        <v>2782</v>
      </c>
      <c r="B574" s="9" t="s">
        <v>2783</v>
      </c>
      <c r="C574" s="9" t="s">
        <v>1020</v>
      </c>
      <c r="D574" s="9" t="s">
        <v>993</v>
      </c>
      <c r="E574" s="13" t="s">
        <v>993</v>
      </c>
      <c r="F574" s="12" t="n">
        <v>0.0148</v>
      </c>
      <c r="G574" s="8" t="s">
        <v>2784</v>
      </c>
      <c r="H574" s="9" t="s">
        <v>993</v>
      </c>
    </row>
    <row r="575" customFormat="false" ht="12.75" hidden="false" customHeight="false" outlineLevel="0" collapsed="false">
      <c r="A575" s="8" t="s">
        <v>2785</v>
      </c>
      <c r="B575" s="9" t="s">
        <v>2786</v>
      </c>
      <c r="C575" s="9" t="s">
        <v>1262</v>
      </c>
      <c r="D575" s="9" t="s">
        <v>995</v>
      </c>
      <c r="E575" s="11" t="n">
        <v>2.828</v>
      </c>
      <c r="F575" s="12" t="n">
        <v>0.0149</v>
      </c>
      <c r="G575" s="8" t="s">
        <v>2787</v>
      </c>
      <c r="H575" s="9" t="s">
        <v>993</v>
      </c>
    </row>
    <row r="576" customFormat="false" ht="12.75" hidden="false" customHeight="false" outlineLevel="0" collapsed="false">
      <c r="A576" s="8" t="s">
        <v>2788</v>
      </c>
      <c r="B576" s="9" t="s">
        <v>2789</v>
      </c>
      <c r="C576" s="9" t="s">
        <v>1097</v>
      </c>
      <c r="D576" s="9" t="s">
        <v>993</v>
      </c>
      <c r="E576" s="11" t="n">
        <v>-1.25</v>
      </c>
      <c r="F576" s="12" t="n">
        <v>0.0149</v>
      </c>
      <c r="G576" s="8" t="s">
        <v>2790</v>
      </c>
      <c r="H576" s="9" t="s">
        <v>993</v>
      </c>
    </row>
    <row r="577" customFormat="false" ht="12.75" hidden="false" customHeight="false" outlineLevel="0" collapsed="false">
      <c r="A577" s="8" t="s">
        <v>2791</v>
      </c>
      <c r="B577" s="9" t="s">
        <v>2792</v>
      </c>
      <c r="C577" s="9" t="s">
        <v>1015</v>
      </c>
      <c r="D577" s="9" t="s">
        <v>993</v>
      </c>
      <c r="E577" s="11" t="n">
        <v>0.908</v>
      </c>
      <c r="F577" s="12" t="n">
        <v>0.0149</v>
      </c>
      <c r="G577" s="8" t="s">
        <v>2793</v>
      </c>
      <c r="H577" s="9" t="s">
        <v>993</v>
      </c>
    </row>
    <row r="578" customFormat="false" ht="12.75" hidden="false" customHeight="false" outlineLevel="0" collapsed="false">
      <c r="A578" s="8" t="s">
        <v>2794</v>
      </c>
      <c r="B578" s="9" t="s">
        <v>2795</v>
      </c>
      <c r="C578" s="9" t="s">
        <v>1020</v>
      </c>
      <c r="D578" s="9" t="s">
        <v>993</v>
      </c>
      <c r="E578" s="11" t="n">
        <v>0.333</v>
      </c>
      <c r="F578" s="12" t="n">
        <v>0.015</v>
      </c>
      <c r="G578" s="8" t="s">
        <v>2796</v>
      </c>
      <c r="H578" s="9" t="s">
        <v>993</v>
      </c>
    </row>
    <row r="579" customFormat="false" ht="12.75" hidden="false" customHeight="false" outlineLevel="0" collapsed="false">
      <c r="A579" s="8" t="s">
        <v>2797</v>
      </c>
      <c r="B579" s="9" t="s">
        <v>993</v>
      </c>
      <c r="C579" s="9" t="s">
        <v>1030</v>
      </c>
      <c r="D579" s="9" t="s">
        <v>1006</v>
      </c>
      <c r="E579" s="11" t="n">
        <v>-2.022</v>
      </c>
      <c r="F579" s="12" t="n">
        <v>0.015</v>
      </c>
      <c r="G579" s="8" t="s">
        <v>2798</v>
      </c>
      <c r="H579" s="9" t="s">
        <v>993</v>
      </c>
    </row>
    <row r="580" customFormat="false" ht="12.75" hidden="false" customHeight="false" outlineLevel="0" collapsed="false">
      <c r="A580" s="8" t="s">
        <v>2799</v>
      </c>
      <c r="B580" s="9" t="s">
        <v>993</v>
      </c>
      <c r="C580" s="9" t="s">
        <v>994</v>
      </c>
      <c r="D580" s="9" t="s">
        <v>995</v>
      </c>
      <c r="E580" s="11" t="n">
        <v>2.056</v>
      </c>
      <c r="F580" s="12" t="n">
        <v>0.0154</v>
      </c>
      <c r="G580" s="8" t="s">
        <v>2800</v>
      </c>
      <c r="H580" s="9" t="s">
        <v>993</v>
      </c>
    </row>
    <row r="581" customFormat="false" ht="12.75" hidden="false" customHeight="false" outlineLevel="0" collapsed="false">
      <c r="A581" s="8" t="s">
        <v>2801</v>
      </c>
      <c r="B581" s="9" t="s">
        <v>993</v>
      </c>
      <c r="C581" s="9" t="s">
        <v>1015</v>
      </c>
      <c r="D581" s="9" t="s">
        <v>993</v>
      </c>
      <c r="E581" s="11" t="n">
        <v>0</v>
      </c>
      <c r="F581" s="12" t="n">
        <v>0.0154</v>
      </c>
      <c r="G581" s="8" t="s">
        <v>2802</v>
      </c>
      <c r="H581" s="9" t="s">
        <v>993</v>
      </c>
    </row>
    <row r="582" customFormat="false" ht="12.75" hidden="false" customHeight="false" outlineLevel="0" collapsed="false">
      <c r="A582" s="8" t="s">
        <v>2803</v>
      </c>
      <c r="B582" s="9" t="s">
        <v>993</v>
      </c>
      <c r="C582" s="9" t="s">
        <v>1547</v>
      </c>
      <c r="D582" s="9" t="s">
        <v>993</v>
      </c>
      <c r="E582" s="11" t="n">
        <v>-1.265</v>
      </c>
      <c r="F582" s="12" t="n">
        <v>0.0154</v>
      </c>
      <c r="G582" s="8" t="s">
        <v>2804</v>
      </c>
      <c r="H582" s="9" t="s">
        <v>993</v>
      </c>
    </row>
    <row r="583" customFormat="false" ht="12.75" hidden="false" customHeight="false" outlineLevel="0" collapsed="false">
      <c r="A583" s="8" t="s">
        <v>2805</v>
      </c>
      <c r="B583" s="9" t="s">
        <v>1407</v>
      </c>
      <c r="C583" s="9" t="s">
        <v>1020</v>
      </c>
      <c r="D583" s="9" t="s">
        <v>993</v>
      </c>
      <c r="E583" s="11" t="n">
        <v>1.432</v>
      </c>
      <c r="F583" s="12" t="n">
        <v>0.0155</v>
      </c>
      <c r="G583" s="8" t="s">
        <v>2806</v>
      </c>
      <c r="H583" s="9" t="s">
        <v>993</v>
      </c>
    </row>
    <row r="584" customFormat="false" ht="12.75" hidden="false" customHeight="false" outlineLevel="0" collapsed="false">
      <c r="A584" s="8" t="s">
        <v>2807</v>
      </c>
      <c r="B584" s="9" t="s">
        <v>993</v>
      </c>
      <c r="C584" s="9" t="s">
        <v>1089</v>
      </c>
      <c r="D584" s="9" t="s">
        <v>993</v>
      </c>
      <c r="E584" s="11" t="n">
        <v>1.069</v>
      </c>
      <c r="F584" s="12" t="n">
        <v>0.0155</v>
      </c>
      <c r="G584" s="8" t="s">
        <v>2808</v>
      </c>
      <c r="H584" s="9" t="s">
        <v>993</v>
      </c>
    </row>
    <row r="585" customFormat="false" ht="12.75" hidden="false" customHeight="false" outlineLevel="0" collapsed="false">
      <c r="A585" s="8" t="s">
        <v>2809</v>
      </c>
      <c r="B585" s="9" t="s">
        <v>993</v>
      </c>
      <c r="C585" s="9" t="s">
        <v>1010</v>
      </c>
      <c r="D585" s="9" t="s">
        <v>993</v>
      </c>
      <c r="E585" s="11" t="n">
        <v>0.707</v>
      </c>
      <c r="F585" s="12" t="n">
        <v>0.0155</v>
      </c>
      <c r="G585" s="8" t="s">
        <v>2810</v>
      </c>
      <c r="H585" s="9" t="s">
        <v>993</v>
      </c>
    </row>
    <row r="586" customFormat="false" ht="12.75" hidden="false" customHeight="false" outlineLevel="0" collapsed="false">
      <c r="A586" s="8" t="s">
        <v>2811</v>
      </c>
      <c r="B586" s="9" t="s">
        <v>2812</v>
      </c>
      <c r="C586" s="9" t="s">
        <v>1262</v>
      </c>
      <c r="D586" s="9" t="s">
        <v>993</v>
      </c>
      <c r="E586" s="11" t="n">
        <v>0.278</v>
      </c>
      <c r="F586" s="12" t="n">
        <v>0.0155</v>
      </c>
      <c r="G586" s="8" t="s">
        <v>2813</v>
      </c>
      <c r="H586" s="9" t="s">
        <v>993</v>
      </c>
    </row>
    <row r="587" customFormat="false" ht="12.75" hidden="false" customHeight="false" outlineLevel="0" collapsed="false">
      <c r="A587" s="8" t="s">
        <v>2814</v>
      </c>
      <c r="B587" s="9" t="s">
        <v>2815</v>
      </c>
      <c r="C587" s="9" t="s">
        <v>1015</v>
      </c>
      <c r="D587" s="9" t="s">
        <v>993</v>
      </c>
      <c r="E587" s="11" t="n">
        <v>-1</v>
      </c>
      <c r="F587" s="12" t="n">
        <v>0.0155</v>
      </c>
      <c r="G587" s="8" t="s">
        <v>2816</v>
      </c>
      <c r="H587" s="9" t="s">
        <v>993</v>
      </c>
    </row>
    <row r="588" customFormat="false" ht="12.75" hidden="false" customHeight="false" outlineLevel="0" collapsed="false">
      <c r="A588" s="8" t="s">
        <v>2817</v>
      </c>
      <c r="B588" s="9" t="s">
        <v>2818</v>
      </c>
      <c r="C588" s="9" t="s">
        <v>1015</v>
      </c>
      <c r="D588" s="9" t="s">
        <v>993</v>
      </c>
      <c r="E588" s="11" t="n">
        <v>-1.131</v>
      </c>
      <c r="F588" s="12" t="n">
        <v>0.0155</v>
      </c>
      <c r="G588" s="8" t="s">
        <v>2819</v>
      </c>
      <c r="H588" s="9" t="s">
        <v>993</v>
      </c>
    </row>
    <row r="589" customFormat="false" ht="12.75" hidden="false" customHeight="false" outlineLevel="0" collapsed="false">
      <c r="A589" s="8" t="s">
        <v>2820</v>
      </c>
      <c r="B589" s="9" t="s">
        <v>2821</v>
      </c>
      <c r="C589" s="9" t="s">
        <v>1005</v>
      </c>
      <c r="D589" s="9" t="s">
        <v>993</v>
      </c>
      <c r="E589" s="11" t="n">
        <v>-1.387</v>
      </c>
      <c r="F589" s="12" t="n">
        <v>0.0155</v>
      </c>
      <c r="G589" s="8" t="s">
        <v>2822</v>
      </c>
      <c r="H589" s="9" t="s">
        <v>993</v>
      </c>
    </row>
    <row r="590" customFormat="false" ht="12.75" hidden="false" customHeight="false" outlineLevel="0" collapsed="false">
      <c r="A590" s="8" t="s">
        <v>2823</v>
      </c>
      <c r="B590" s="9" t="s">
        <v>2824</v>
      </c>
      <c r="C590" s="9" t="s">
        <v>1015</v>
      </c>
      <c r="D590" s="9" t="s">
        <v>993</v>
      </c>
      <c r="E590" s="13" t="s">
        <v>993</v>
      </c>
      <c r="F590" s="12" t="n">
        <v>0.0155</v>
      </c>
      <c r="G590" s="8" t="s">
        <v>2825</v>
      </c>
      <c r="H590" s="9" t="s">
        <v>993</v>
      </c>
    </row>
    <row r="591" customFormat="false" ht="12.75" hidden="false" customHeight="false" outlineLevel="0" collapsed="false">
      <c r="A591" s="8" t="s">
        <v>2826</v>
      </c>
      <c r="B591" s="9" t="s">
        <v>2827</v>
      </c>
      <c r="C591" s="9" t="s">
        <v>1020</v>
      </c>
      <c r="D591" s="9" t="s">
        <v>995</v>
      </c>
      <c r="E591" s="11" t="n">
        <v>2.138</v>
      </c>
      <c r="F591" s="12" t="n">
        <v>0.0156</v>
      </c>
      <c r="G591" s="8" t="s">
        <v>2828</v>
      </c>
      <c r="H591" s="9" t="s">
        <v>993</v>
      </c>
    </row>
    <row r="592" customFormat="false" ht="12.75" hidden="false" customHeight="false" outlineLevel="0" collapsed="false">
      <c r="A592" s="8" t="s">
        <v>2829</v>
      </c>
      <c r="B592" s="9" t="s">
        <v>2383</v>
      </c>
      <c r="C592" s="9" t="s">
        <v>1005</v>
      </c>
      <c r="D592" s="9" t="s">
        <v>993</v>
      </c>
      <c r="E592" s="11" t="n">
        <v>-0.788</v>
      </c>
      <c r="F592" s="12" t="n">
        <v>0.0156</v>
      </c>
      <c r="G592" s="8" t="s">
        <v>2830</v>
      </c>
      <c r="H592" s="9" t="s">
        <v>993</v>
      </c>
    </row>
    <row r="593" customFormat="false" ht="12.75" hidden="false" customHeight="false" outlineLevel="0" collapsed="false">
      <c r="A593" s="8" t="s">
        <v>2831</v>
      </c>
      <c r="B593" s="9" t="s">
        <v>1861</v>
      </c>
      <c r="C593" s="9" t="s">
        <v>1005</v>
      </c>
      <c r="D593" s="9" t="s">
        <v>1006</v>
      </c>
      <c r="E593" s="11" t="n">
        <v>-2.121</v>
      </c>
      <c r="F593" s="12" t="n">
        <v>0.0156</v>
      </c>
      <c r="G593" s="8" t="s">
        <v>2832</v>
      </c>
      <c r="H593" s="9" t="s">
        <v>993</v>
      </c>
    </row>
    <row r="594" customFormat="false" ht="12.75" hidden="false" customHeight="false" outlineLevel="0" collapsed="false">
      <c r="A594" s="8" t="s">
        <v>2833</v>
      </c>
      <c r="B594" s="9" t="s">
        <v>993</v>
      </c>
      <c r="C594" s="9" t="s">
        <v>1010</v>
      </c>
      <c r="D594" s="9" t="s">
        <v>993</v>
      </c>
      <c r="E594" s="11" t="n">
        <v>-0.228</v>
      </c>
      <c r="F594" s="12" t="n">
        <v>0.0156</v>
      </c>
      <c r="G594" s="8" t="s">
        <v>2834</v>
      </c>
      <c r="H594" s="9" t="s">
        <v>993</v>
      </c>
    </row>
    <row r="595" customFormat="false" ht="12.75" hidden="false" customHeight="false" outlineLevel="0" collapsed="false">
      <c r="A595" s="8" t="s">
        <v>2835</v>
      </c>
      <c r="B595" s="9" t="s">
        <v>993</v>
      </c>
      <c r="C595" s="9" t="s">
        <v>1089</v>
      </c>
      <c r="D595" s="9" t="s">
        <v>993</v>
      </c>
      <c r="E595" s="11" t="n">
        <v>1.152</v>
      </c>
      <c r="F595" s="12" t="n">
        <v>0.0157</v>
      </c>
      <c r="G595" s="8" t="s">
        <v>2836</v>
      </c>
      <c r="H595" s="9" t="s">
        <v>993</v>
      </c>
    </row>
    <row r="596" customFormat="false" ht="12.75" hidden="false" customHeight="false" outlineLevel="0" collapsed="false">
      <c r="A596" s="8" t="s">
        <v>2837</v>
      </c>
      <c r="B596" s="9" t="s">
        <v>993</v>
      </c>
      <c r="C596" s="9" t="s">
        <v>1250</v>
      </c>
      <c r="D596" s="9" t="s">
        <v>993</v>
      </c>
      <c r="E596" s="11" t="n">
        <v>1</v>
      </c>
      <c r="F596" s="12" t="n">
        <v>0.0157</v>
      </c>
      <c r="G596" s="8" t="s">
        <v>2838</v>
      </c>
      <c r="H596" s="9" t="s">
        <v>993</v>
      </c>
    </row>
    <row r="597" customFormat="false" ht="12.75" hidden="false" customHeight="false" outlineLevel="0" collapsed="false">
      <c r="A597" s="8" t="s">
        <v>2839</v>
      </c>
      <c r="B597" s="9" t="s">
        <v>993</v>
      </c>
      <c r="C597" s="9" t="s">
        <v>994</v>
      </c>
      <c r="D597" s="9" t="s">
        <v>993</v>
      </c>
      <c r="E597" s="11" t="n">
        <v>0.331</v>
      </c>
      <c r="F597" s="12" t="n">
        <v>0.0157</v>
      </c>
      <c r="G597" s="8" t="s">
        <v>2840</v>
      </c>
      <c r="H597" s="9" t="s">
        <v>993</v>
      </c>
    </row>
    <row r="598" customFormat="false" ht="12.75" hidden="false" customHeight="false" outlineLevel="0" collapsed="false">
      <c r="A598" s="8" t="s">
        <v>2841</v>
      </c>
      <c r="B598" s="9" t="s">
        <v>2359</v>
      </c>
      <c r="C598" s="9" t="s">
        <v>1267</v>
      </c>
      <c r="D598" s="9" t="s">
        <v>993</v>
      </c>
      <c r="E598" s="11" t="n">
        <v>-0.333</v>
      </c>
      <c r="F598" s="12" t="n">
        <v>0.0157</v>
      </c>
      <c r="G598" s="8" t="s">
        <v>2842</v>
      </c>
      <c r="H598" s="9" t="s">
        <v>993</v>
      </c>
    </row>
    <row r="599" customFormat="false" ht="12.75" hidden="false" customHeight="false" outlineLevel="0" collapsed="false">
      <c r="A599" s="8" t="s">
        <v>2843</v>
      </c>
      <c r="B599" s="9" t="s">
        <v>993</v>
      </c>
      <c r="C599" s="9" t="s">
        <v>1015</v>
      </c>
      <c r="D599" s="9" t="s">
        <v>993</v>
      </c>
      <c r="E599" s="11" t="n">
        <v>-1.555</v>
      </c>
      <c r="F599" s="12" t="n">
        <v>0.0157</v>
      </c>
      <c r="G599" s="8" t="s">
        <v>2844</v>
      </c>
      <c r="H599" s="9" t="s">
        <v>993</v>
      </c>
    </row>
    <row r="600" customFormat="false" ht="12.75" hidden="false" customHeight="false" outlineLevel="0" collapsed="false">
      <c r="A600" s="8" t="s">
        <v>2845</v>
      </c>
      <c r="B600" s="9" t="s">
        <v>2846</v>
      </c>
      <c r="C600" s="9" t="s">
        <v>1000</v>
      </c>
      <c r="D600" s="9" t="s">
        <v>1006</v>
      </c>
      <c r="E600" s="11" t="n">
        <v>-2.132</v>
      </c>
      <c r="F600" s="12" t="n">
        <v>0.0157</v>
      </c>
      <c r="G600" s="8" t="s">
        <v>2847</v>
      </c>
      <c r="H600" s="9" t="s">
        <v>993</v>
      </c>
    </row>
    <row r="601" customFormat="false" ht="12.75" hidden="false" customHeight="false" outlineLevel="0" collapsed="false">
      <c r="A601" s="8" t="s">
        <v>2848</v>
      </c>
      <c r="B601" s="9" t="s">
        <v>993</v>
      </c>
      <c r="C601" s="9" t="s">
        <v>1015</v>
      </c>
      <c r="D601" s="9" t="s">
        <v>993</v>
      </c>
      <c r="E601" s="11" t="n">
        <v>1.679</v>
      </c>
      <c r="F601" s="12" t="n">
        <v>0.0158</v>
      </c>
      <c r="G601" s="8" t="s">
        <v>2849</v>
      </c>
      <c r="H601" s="9" t="s">
        <v>993</v>
      </c>
    </row>
    <row r="602" customFormat="false" ht="12.75" hidden="false" customHeight="false" outlineLevel="0" collapsed="false">
      <c r="A602" s="8" t="s">
        <v>2850</v>
      </c>
      <c r="B602" s="9" t="s">
        <v>2851</v>
      </c>
      <c r="C602" s="9" t="s">
        <v>1015</v>
      </c>
      <c r="D602" s="9" t="s">
        <v>993</v>
      </c>
      <c r="E602" s="11" t="n">
        <v>-0.294</v>
      </c>
      <c r="F602" s="12" t="n">
        <v>0.0159</v>
      </c>
      <c r="G602" s="8" t="s">
        <v>2852</v>
      </c>
      <c r="H602" s="9" t="s">
        <v>993</v>
      </c>
    </row>
    <row r="603" customFormat="false" ht="12.75" hidden="false" customHeight="false" outlineLevel="0" collapsed="false">
      <c r="A603" s="8" t="s">
        <v>2853</v>
      </c>
      <c r="B603" s="9" t="s">
        <v>993</v>
      </c>
      <c r="C603" s="9" t="s">
        <v>1010</v>
      </c>
      <c r="D603" s="9" t="s">
        <v>993</v>
      </c>
      <c r="E603" s="11" t="n">
        <v>-0.437</v>
      </c>
      <c r="F603" s="12" t="n">
        <v>0.0162</v>
      </c>
      <c r="G603" s="8" t="s">
        <v>2854</v>
      </c>
      <c r="H603" s="9" t="s">
        <v>993</v>
      </c>
    </row>
    <row r="604" customFormat="false" ht="12.75" hidden="false" customHeight="false" outlineLevel="0" collapsed="false">
      <c r="A604" s="8" t="s">
        <v>2855</v>
      </c>
      <c r="B604" s="9" t="s">
        <v>993</v>
      </c>
      <c r="C604" s="9" t="s">
        <v>1133</v>
      </c>
      <c r="D604" s="9" t="s">
        <v>993</v>
      </c>
      <c r="E604" s="13" t="s">
        <v>993</v>
      </c>
      <c r="F604" s="12" t="n">
        <v>0.0162</v>
      </c>
      <c r="G604" s="8" t="s">
        <v>2856</v>
      </c>
      <c r="H604" s="9" t="s">
        <v>993</v>
      </c>
    </row>
    <row r="605" customFormat="false" ht="12.75" hidden="false" customHeight="false" outlineLevel="0" collapsed="false">
      <c r="A605" s="8" t="s">
        <v>2857</v>
      </c>
      <c r="B605" s="9" t="s">
        <v>993</v>
      </c>
      <c r="C605" s="9" t="s">
        <v>1010</v>
      </c>
      <c r="D605" s="9" t="s">
        <v>993</v>
      </c>
      <c r="E605" s="13" t="s">
        <v>993</v>
      </c>
      <c r="F605" s="12" t="n">
        <v>0.0162</v>
      </c>
      <c r="G605" s="8" t="s">
        <v>2858</v>
      </c>
      <c r="H605" s="9" t="s">
        <v>993</v>
      </c>
    </row>
    <row r="606" customFormat="false" ht="12.75" hidden="false" customHeight="false" outlineLevel="0" collapsed="false">
      <c r="A606" s="8" t="s">
        <v>2859</v>
      </c>
      <c r="B606" s="9" t="s">
        <v>993</v>
      </c>
      <c r="C606" s="9" t="s">
        <v>1030</v>
      </c>
      <c r="D606" s="9" t="s">
        <v>993</v>
      </c>
      <c r="E606" s="13" t="s">
        <v>993</v>
      </c>
      <c r="F606" s="12" t="n">
        <v>0.0162</v>
      </c>
      <c r="G606" s="8" t="s">
        <v>2390</v>
      </c>
      <c r="H606" s="9" t="s">
        <v>993</v>
      </c>
    </row>
    <row r="607" customFormat="false" ht="12.75" hidden="false" customHeight="false" outlineLevel="0" collapsed="false">
      <c r="A607" s="8" t="s">
        <v>2860</v>
      </c>
      <c r="B607" s="9" t="s">
        <v>2861</v>
      </c>
      <c r="C607" s="9" t="s">
        <v>1331</v>
      </c>
      <c r="D607" s="9" t="s">
        <v>993</v>
      </c>
      <c r="E607" s="13" t="s">
        <v>993</v>
      </c>
      <c r="F607" s="12" t="n">
        <v>0.0162</v>
      </c>
      <c r="G607" s="8" t="s">
        <v>2862</v>
      </c>
      <c r="H607" s="9" t="s">
        <v>993</v>
      </c>
    </row>
    <row r="608" customFormat="false" ht="12.75" hidden="false" customHeight="false" outlineLevel="0" collapsed="false">
      <c r="A608" s="8" t="s">
        <v>2863</v>
      </c>
      <c r="B608" s="9" t="s">
        <v>2277</v>
      </c>
      <c r="C608" s="9" t="s">
        <v>1020</v>
      </c>
      <c r="D608" s="9" t="s">
        <v>993</v>
      </c>
      <c r="E608" s="13" t="s">
        <v>993</v>
      </c>
      <c r="F608" s="12" t="n">
        <v>0.0162</v>
      </c>
      <c r="G608" s="8" t="s">
        <v>2864</v>
      </c>
      <c r="H608" s="9" t="s">
        <v>993</v>
      </c>
    </row>
    <row r="609" customFormat="false" ht="12.75" hidden="false" customHeight="false" outlineLevel="0" collapsed="false">
      <c r="A609" s="8" t="s">
        <v>2865</v>
      </c>
      <c r="B609" s="9" t="s">
        <v>993</v>
      </c>
      <c r="C609" s="9" t="s">
        <v>1234</v>
      </c>
      <c r="D609" s="9" t="s">
        <v>993</v>
      </c>
      <c r="E609" s="13" t="s">
        <v>993</v>
      </c>
      <c r="F609" s="12" t="n">
        <v>0.0162</v>
      </c>
      <c r="G609" s="8" t="s">
        <v>2866</v>
      </c>
      <c r="H609" s="9" t="s">
        <v>993</v>
      </c>
    </row>
    <row r="610" customFormat="false" ht="12.75" hidden="false" customHeight="false" outlineLevel="0" collapsed="false">
      <c r="A610" s="8" t="s">
        <v>2867</v>
      </c>
      <c r="B610" s="9" t="s">
        <v>2868</v>
      </c>
      <c r="C610" s="9" t="s">
        <v>1020</v>
      </c>
      <c r="D610" s="9" t="s">
        <v>993</v>
      </c>
      <c r="E610" s="13" t="s">
        <v>993</v>
      </c>
      <c r="F610" s="12" t="n">
        <v>0.0162</v>
      </c>
      <c r="G610" s="8" t="s">
        <v>2869</v>
      </c>
      <c r="H610" s="9" t="s">
        <v>993</v>
      </c>
    </row>
    <row r="611" customFormat="false" ht="12.75" hidden="false" customHeight="false" outlineLevel="0" collapsed="false">
      <c r="A611" s="8" t="s">
        <v>2870</v>
      </c>
      <c r="B611" s="9" t="s">
        <v>2871</v>
      </c>
      <c r="C611" s="9" t="s">
        <v>2377</v>
      </c>
      <c r="D611" s="9" t="s">
        <v>993</v>
      </c>
      <c r="E611" s="13" t="s">
        <v>993</v>
      </c>
      <c r="F611" s="12" t="n">
        <v>0.0162</v>
      </c>
      <c r="G611" s="8" t="s">
        <v>2378</v>
      </c>
      <c r="H611" s="9" t="s">
        <v>993</v>
      </c>
    </row>
    <row r="612" customFormat="false" ht="12.75" hidden="false" customHeight="false" outlineLevel="0" collapsed="false">
      <c r="A612" s="8" t="s">
        <v>2872</v>
      </c>
      <c r="B612" s="9" t="s">
        <v>2873</v>
      </c>
      <c r="C612" s="9" t="s">
        <v>1038</v>
      </c>
      <c r="D612" s="9" t="s">
        <v>993</v>
      </c>
      <c r="E612" s="13" t="s">
        <v>993</v>
      </c>
      <c r="F612" s="12" t="n">
        <v>0.0162</v>
      </c>
      <c r="G612" s="8" t="s">
        <v>2874</v>
      </c>
      <c r="H612" s="9" t="s">
        <v>993</v>
      </c>
    </row>
    <row r="613" customFormat="false" ht="12.75" hidden="false" customHeight="false" outlineLevel="0" collapsed="false">
      <c r="A613" s="8" t="s">
        <v>2875</v>
      </c>
      <c r="B613" s="9" t="s">
        <v>2876</v>
      </c>
      <c r="C613" s="9" t="s">
        <v>1097</v>
      </c>
      <c r="D613" s="9" t="s">
        <v>993</v>
      </c>
      <c r="E613" s="13" t="s">
        <v>993</v>
      </c>
      <c r="F613" s="12" t="n">
        <v>0.0162</v>
      </c>
      <c r="G613" s="8" t="s">
        <v>2877</v>
      </c>
      <c r="H613" s="9" t="s">
        <v>993</v>
      </c>
    </row>
    <row r="614" customFormat="false" ht="12.75" hidden="false" customHeight="false" outlineLevel="0" collapsed="false">
      <c r="A614" s="8" t="s">
        <v>2878</v>
      </c>
      <c r="B614" s="9" t="s">
        <v>2879</v>
      </c>
      <c r="C614" s="9" t="s">
        <v>1020</v>
      </c>
      <c r="D614" s="9" t="s">
        <v>993</v>
      </c>
      <c r="E614" s="13" t="s">
        <v>993</v>
      </c>
      <c r="F614" s="12" t="n">
        <v>0.0162</v>
      </c>
      <c r="G614" s="8" t="s">
        <v>2880</v>
      </c>
      <c r="H614" s="9" t="s">
        <v>993</v>
      </c>
    </row>
    <row r="615" customFormat="false" ht="12.75" hidden="false" customHeight="false" outlineLevel="0" collapsed="false">
      <c r="A615" s="8" t="s">
        <v>2881</v>
      </c>
      <c r="B615" s="9" t="s">
        <v>2882</v>
      </c>
      <c r="C615" s="9" t="s">
        <v>1267</v>
      </c>
      <c r="D615" s="9" t="s">
        <v>993</v>
      </c>
      <c r="E615" s="13" t="s">
        <v>993</v>
      </c>
      <c r="F615" s="12" t="n">
        <v>0.0162</v>
      </c>
      <c r="G615" s="8" t="s">
        <v>2883</v>
      </c>
      <c r="H615" s="9" t="s">
        <v>993</v>
      </c>
    </row>
    <row r="616" customFormat="false" ht="12.75" hidden="false" customHeight="false" outlineLevel="0" collapsed="false">
      <c r="A616" s="8" t="s">
        <v>2884</v>
      </c>
      <c r="B616" s="9" t="s">
        <v>993</v>
      </c>
      <c r="C616" s="9" t="s">
        <v>1613</v>
      </c>
      <c r="D616" s="9" t="s">
        <v>993</v>
      </c>
      <c r="E616" s="13" t="s">
        <v>993</v>
      </c>
      <c r="F616" s="12" t="n">
        <v>0.0162</v>
      </c>
      <c r="G616" s="8" t="s">
        <v>2885</v>
      </c>
      <c r="H616" s="9" t="s">
        <v>993</v>
      </c>
    </row>
    <row r="617" customFormat="false" ht="12.75" hidden="false" customHeight="false" outlineLevel="0" collapsed="false">
      <c r="A617" s="8" t="s">
        <v>2886</v>
      </c>
      <c r="B617" s="9" t="s">
        <v>993</v>
      </c>
      <c r="C617" s="9" t="s">
        <v>1089</v>
      </c>
      <c r="D617" s="9" t="s">
        <v>993</v>
      </c>
      <c r="E617" s="13" t="s">
        <v>993</v>
      </c>
      <c r="F617" s="12" t="n">
        <v>0.0162</v>
      </c>
      <c r="G617" s="8" t="s">
        <v>2887</v>
      </c>
      <c r="H617" s="9" t="s">
        <v>993</v>
      </c>
    </row>
    <row r="618" customFormat="false" ht="12.75" hidden="false" customHeight="false" outlineLevel="0" collapsed="false">
      <c r="A618" s="8" t="s">
        <v>2888</v>
      </c>
      <c r="B618" s="9" t="s">
        <v>993</v>
      </c>
      <c r="C618" s="9" t="s">
        <v>1089</v>
      </c>
      <c r="D618" s="9" t="s">
        <v>993</v>
      </c>
      <c r="E618" s="11" t="n">
        <v>0.956</v>
      </c>
      <c r="F618" s="12" t="n">
        <v>0.0166</v>
      </c>
      <c r="G618" s="8" t="s">
        <v>2889</v>
      </c>
      <c r="H618" s="9" t="s">
        <v>993</v>
      </c>
    </row>
    <row r="619" customFormat="false" ht="12.75" hidden="false" customHeight="false" outlineLevel="0" collapsed="false">
      <c r="A619" s="8" t="s">
        <v>2890</v>
      </c>
      <c r="B619" s="9" t="s">
        <v>993</v>
      </c>
      <c r="C619" s="9" t="s">
        <v>1089</v>
      </c>
      <c r="D619" s="9" t="s">
        <v>993</v>
      </c>
      <c r="E619" s="11" t="n">
        <v>0.376</v>
      </c>
      <c r="F619" s="12" t="n">
        <v>0.0166</v>
      </c>
      <c r="G619" s="8" t="s">
        <v>2891</v>
      </c>
      <c r="H619" s="9" t="s">
        <v>993</v>
      </c>
    </row>
    <row r="620" customFormat="false" ht="12.75" hidden="false" customHeight="false" outlineLevel="0" collapsed="false">
      <c r="A620" s="8" t="s">
        <v>2892</v>
      </c>
      <c r="B620" s="9" t="s">
        <v>993</v>
      </c>
      <c r="C620" s="9" t="s">
        <v>2377</v>
      </c>
      <c r="D620" s="9" t="s">
        <v>993</v>
      </c>
      <c r="E620" s="11" t="n">
        <v>0.181</v>
      </c>
      <c r="F620" s="12" t="n">
        <v>0.0166</v>
      </c>
      <c r="G620" s="8" t="s">
        <v>2893</v>
      </c>
      <c r="H620" s="9" t="s">
        <v>993</v>
      </c>
    </row>
    <row r="621" customFormat="false" ht="12.75" hidden="false" customHeight="false" outlineLevel="0" collapsed="false">
      <c r="A621" s="8" t="s">
        <v>2894</v>
      </c>
      <c r="B621" s="9" t="s">
        <v>993</v>
      </c>
      <c r="C621" s="9" t="s">
        <v>1120</v>
      </c>
      <c r="D621" s="9" t="s">
        <v>993</v>
      </c>
      <c r="E621" s="11" t="n">
        <v>1.897</v>
      </c>
      <c r="F621" s="12" t="n">
        <v>0.0172</v>
      </c>
      <c r="G621" s="8" t="s">
        <v>2895</v>
      </c>
      <c r="H621" s="9" t="s">
        <v>993</v>
      </c>
    </row>
    <row r="622" customFormat="false" ht="12.75" hidden="false" customHeight="false" outlineLevel="0" collapsed="false">
      <c r="A622" s="8" t="s">
        <v>2896</v>
      </c>
      <c r="B622" s="9" t="s">
        <v>2897</v>
      </c>
      <c r="C622" s="9" t="s">
        <v>1015</v>
      </c>
      <c r="D622" s="9" t="s">
        <v>993</v>
      </c>
      <c r="E622" s="11" t="n">
        <v>-1.071</v>
      </c>
      <c r="F622" s="12" t="n">
        <v>0.0174</v>
      </c>
      <c r="G622" s="8" t="s">
        <v>2898</v>
      </c>
      <c r="H622" s="9" t="s">
        <v>993</v>
      </c>
    </row>
    <row r="623" customFormat="false" ht="12.75" hidden="false" customHeight="false" outlineLevel="0" collapsed="false">
      <c r="A623" s="8" t="s">
        <v>2899</v>
      </c>
      <c r="B623" s="9" t="s">
        <v>993</v>
      </c>
      <c r="C623" s="9" t="s">
        <v>1010</v>
      </c>
      <c r="D623" s="9" t="s">
        <v>993</v>
      </c>
      <c r="E623" s="11" t="n">
        <v>-0.769</v>
      </c>
      <c r="F623" s="12" t="n">
        <v>0.0174</v>
      </c>
      <c r="G623" s="8" t="s">
        <v>2900</v>
      </c>
      <c r="H623" s="9" t="s">
        <v>993</v>
      </c>
    </row>
    <row r="624" customFormat="false" ht="12.75" hidden="false" customHeight="false" outlineLevel="0" collapsed="false">
      <c r="A624" s="8" t="s">
        <v>2901</v>
      </c>
      <c r="B624" s="9" t="s">
        <v>2902</v>
      </c>
      <c r="C624" s="9" t="s">
        <v>1267</v>
      </c>
      <c r="D624" s="9" t="s">
        <v>993</v>
      </c>
      <c r="E624" s="11" t="n">
        <v>1.086</v>
      </c>
      <c r="F624" s="12" t="n">
        <v>0.0176</v>
      </c>
      <c r="G624" s="8" t="s">
        <v>2903</v>
      </c>
      <c r="H624" s="9" t="s">
        <v>993</v>
      </c>
    </row>
    <row r="625" customFormat="false" ht="12.75" hidden="false" customHeight="false" outlineLevel="0" collapsed="false">
      <c r="A625" s="8" t="s">
        <v>2904</v>
      </c>
      <c r="B625" s="9" t="s">
        <v>993</v>
      </c>
      <c r="C625" s="9" t="s">
        <v>1020</v>
      </c>
      <c r="D625" s="9" t="s">
        <v>993</v>
      </c>
      <c r="E625" s="11" t="n">
        <v>1</v>
      </c>
      <c r="F625" s="12" t="n">
        <v>0.0176</v>
      </c>
      <c r="G625" s="8" t="s">
        <v>2905</v>
      </c>
      <c r="H625" s="9" t="s">
        <v>993</v>
      </c>
    </row>
    <row r="626" customFormat="false" ht="12.75" hidden="false" customHeight="false" outlineLevel="0" collapsed="false">
      <c r="A626" s="8" t="s">
        <v>2906</v>
      </c>
      <c r="B626" s="9" t="s">
        <v>2907</v>
      </c>
      <c r="C626" s="9" t="s">
        <v>1015</v>
      </c>
      <c r="D626" s="9" t="s">
        <v>993</v>
      </c>
      <c r="E626" s="11" t="n">
        <v>1</v>
      </c>
      <c r="F626" s="12" t="n">
        <v>0.0176</v>
      </c>
      <c r="G626" s="8" t="s">
        <v>2908</v>
      </c>
      <c r="H626" s="9" t="s">
        <v>993</v>
      </c>
    </row>
    <row r="627" customFormat="false" ht="12.75" hidden="false" customHeight="false" outlineLevel="0" collapsed="false">
      <c r="A627" s="8" t="s">
        <v>2909</v>
      </c>
      <c r="B627" s="9" t="s">
        <v>2910</v>
      </c>
      <c r="C627" s="9" t="s">
        <v>1267</v>
      </c>
      <c r="D627" s="9" t="s">
        <v>993</v>
      </c>
      <c r="E627" s="11" t="n">
        <v>1</v>
      </c>
      <c r="F627" s="12" t="n">
        <v>0.0176</v>
      </c>
      <c r="G627" s="8" t="s">
        <v>2911</v>
      </c>
      <c r="H627" s="9" t="s">
        <v>993</v>
      </c>
    </row>
    <row r="628" customFormat="false" ht="12.75" hidden="false" customHeight="false" outlineLevel="0" collapsed="false">
      <c r="A628" s="8" t="s">
        <v>2912</v>
      </c>
      <c r="B628" s="9" t="s">
        <v>993</v>
      </c>
      <c r="C628" s="9" t="s">
        <v>1089</v>
      </c>
      <c r="D628" s="9" t="s">
        <v>993</v>
      </c>
      <c r="E628" s="11" t="n">
        <v>-1.067</v>
      </c>
      <c r="F628" s="12" t="n">
        <v>0.0176</v>
      </c>
      <c r="G628" s="8" t="s">
        <v>2913</v>
      </c>
      <c r="H628" s="9" t="s">
        <v>993</v>
      </c>
    </row>
    <row r="629" customFormat="false" ht="12.75" hidden="false" customHeight="false" outlineLevel="0" collapsed="false">
      <c r="A629" s="8" t="s">
        <v>2914</v>
      </c>
      <c r="B629" s="9" t="s">
        <v>2915</v>
      </c>
      <c r="C629" s="9" t="s">
        <v>1020</v>
      </c>
      <c r="D629" s="9" t="s">
        <v>993</v>
      </c>
      <c r="E629" s="13" t="s">
        <v>993</v>
      </c>
      <c r="F629" s="12" t="n">
        <v>0.0176</v>
      </c>
      <c r="G629" s="8" t="s">
        <v>2916</v>
      </c>
      <c r="H629" s="9" t="s">
        <v>993</v>
      </c>
    </row>
    <row r="630" customFormat="false" ht="12.75" hidden="false" customHeight="false" outlineLevel="0" collapsed="false">
      <c r="A630" s="8" t="s">
        <v>2917</v>
      </c>
      <c r="B630" s="9" t="s">
        <v>2918</v>
      </c>
      <c r="C630" s="9" t="s">
        <v>1015</v>
      </c>
      <c r="D630" s="9" t="s">
        <v>993</v>
      </c>
      <c r="E630" s="13" t="s">
        <v>993</v>
      </c>
      <c r="F630" s="12" t="n">
        <v>0.0176</v>
      </c>
      <c r="G630" s="8" t="s">
        <v>2919</v>
      </c>
      <c r="H630" s="9" t="s">
        <v>993</v>
      </c>
    </row>
    <row r="631" customFormat="false" ht="12.75" hidden="false" customHeight="false" outlineLevel="0" collapsed="false">
      <c r="A631" s="8" t="s">
        <v>2920</v>
      </c>
      <c r="B631" s="9" t="s">
        <v>2921</v>
      </c>
      <c r="C631" s="9" t="s">
        <v>1015</v>
      </c>
      <c r="D631" s="9" t="s">
        <v>993</v>
      </c>
      <c r="E631" s="13" t="s">
        <v>993</v>
      </c>
      <c r="F631" s="12" t="n">
        <v>0.0176</v>
      </c>
      <c r="G631" s="8" t="s">
        <v>2922</v>
      </c>
      <c r="H631" s="9" t="s">
        <v>993</v>
      </c>
    </row>
    <row r="632" customFormat="false" ht="12.75" hidden="false" customHeight="false" outlineLevel="0" collapsed="false">
      <c r="A632" s="8" t="s">
        <v>2923</v>
      </c>
      <c r="B632" s="9" t="s">
        <v>993</v>
      </c>
      <c r="C632" s="9" t="s">
        <v>1010</v>
      </c>
      <c r="D632" s="9" t="s">
        <v>993</v>
      </c>
      <c r="E632" s="11" t="n">
        <v>0.043</v>
      </c>
      <c r="F632" s="12" t="n">
        <v>0.0179</v>
      </c>
      <c r="G632" s="8" t="s">
        <v>2924</v>
      </c>
      <c r="H632" s="9" t="s">
        <v>993</v>
      </c>
    </row>
    <row r="633" customFormat="false" ht="12.75" hidden="false" customHeight="false" outlineLevel="0" collapsed="false">
      <c r="A633" s="8" t="s">
        <v>2925</v>
      </c>
      <c r="B633" s="9" t="s">
        <v>2926</v>
      </c>
      <c r="C633" s="9" t="s">
        <v>2377</v>
      </c>
      <c r="D633" s="9" t="s">
        <v>993</v>
      </c>
      <c r="E633" s="11" t="n">
        <v>0.74</v>
      </c>
      <c r="F633" s="12" t="n">
        <v>0.018</v>
      </c>
      <c r="G633" s="8" t="s">
        <v>2927</v>
      </c>
      <c r="H633" s="9" t="s">
        <v>993</v>
      </c>
    </row>
    <row r="634" customFormat="false" ht="12.75" hidden="false" customHeight="false" outlineLevel="0" collapsed="false">
      <c r="A634" s="8" t="s">
        <v>2928</v>
      </c>
      <c r="B634" s="9" t="s">
        <v>2929</v>
      </c>
      <c r="C634" s="9" t="s">
        <v>1015</v>
      </c>
      <c r="D634" s="9" t="s">
        <v>993</v>
      </c>
      <c r="E634" s="11" t="n">
        <v>-1.633</v>
      </c>
      <c r="F634" s="12" t="n">
        <v>0.018</v>
      </c>
      <c r="G634" s="8" t="s">
        <v>2930</v>
      </c>
      <c r="H634" s="9" t="s">
        <v>993</v>
      </c>
    </row>
    <row r="635" customFormat="false" ht="12.75" hidden="false" customHeight="false" outlineLevel="0" collapsed="false">
      <c r="A635" s="8" t="s">
        <v>2931</v>
      </c>
      <c r="B635" s="9" t="s">
        <v>2932</v>
      </c>
      <c r="C635" s="9" t="s">
        <v>1015</v>
      </c>
      <c r="D635" s="9" t="s">
        <v>993</v>
      </c>
      <c r="E635" s="11" t="n">
        <v>0.19</v>
      </c>
      <c r="F635" s="12" t="n">
        <v>0.0184</v>
      </c>
      <c r="G635" s="8" t="s">
        <v>2933</v>
      </c>
      <c r="H635" s="9" t="s">
        <v>993</v>
      </c>
    </row>
    <row r="636" customFormat="false" ht="12.75" hidden="false" customHeight="false" outlineLevel="0" collapsed="false">
      <c r="A636" s="8" t="s">
        <v>2934</v>
      </c>
      <c r="B636" s="9" t="s">
        <v>993</v>
      </c>
      <c r="C636" s="9" t="s">
        <v>1010</v>
      </c>
      <c r="D636" s="9" t="s">
        <v>993</v>
      </c>
      <c r="E636" s="11" t="n">
        <v>0.962</v>
      </c>
      <c r="F636" s="12" t="n">
        <v>0.0184</v>
      </c>
      <c r="G636" s="8" t="s">
        <v>2935</v>
      </c>
      <c r="H636" s="9" t="s">
        <v>993</v>
      </c>
    </row>
    <row r="637" customFormat="false" ht="12.75" hidden="false" customHeight="false" outlineLevel="0" collapsed="false">
      <c r="A637" s="8" t="s">
        <v>2936</v>
      </c>
      <c r="B637" s="9" t="s">
        <v>993</v>
      </c>
      <c r="C637" s="9" t="s">
        <v>1010</v>
      </c>
      <c r="D637" s="9" t="s">
        <v>993</v>
      </c>
      <c r="E637" s="11" t="n">
        <v>-0.147</v>
      </c>
      <c r="F637" s="12" t="n">
        <v>0.0188</v>
      </c>
      <c r="G637" s="8" t="s">
        <v>2937</v>
      </c>
      <c r="H637" s="9" t="s">
        <v>993</v>
      </c>
    </row>
    <row r="638" customFormat="false" ht="12.75" hidden="false" customHeight="false" outlineLevel="0" collapsed="false">
      <c r="A638" s="8" t="s">
        <v>2938</v>
      </c>
      <c r="B638" s="9" t="s">
        <v>2679</v>
      </c>
      <c r="C638" s="9" t="s">
        <v>1000</v>
      </c>
      <c r="D638" s="9" t="s">
        <v>993</v>
      </c>
      <c r="E638" s="11" t="n">
        <v>1.382</v>
      </c>
      <c r="F638" s="12" t="n">
        <v>0.0191</v>
      </c>
      <c r="G638" s="8" t="s">
        <v>2939</v>
      </c>
      <c r="H638" s="9" t="s">
        <v>993</v>
      </c>
    </row>
    <row r="639" customFormat="false" ht="12.75" hidden="false" customHeight="false" outlineLevel="0" collapsed="false">
      <c r="A639" s="8" t="s">
        <v>2940</v>
      </c>
      <c r="B639" s="9" t="s">
        <v>993</v>
      </c>
      <c r="C639" s="9" t="s">
        <v>1089</v>
      </c>
      <c r="D639" s="9" t="s">
        <v>993</v>
      </c>
      <c r="E639" s="11" t="n">
        <v>-1.746</v>
      </c>
      <c r="F639" s="12" t="n">
        <v>0.0191</v>
      </c>
      <c r="G639" s="8" t="s">
        <v>2941</v>
      </c>
      <c r="H639" s="9" t="s">
        <v>993</v>
      </c>
    </row>
    <row r="640" customFormat="false" ht="12.75" hidden="false" customHeight="false" outlineLevel="0" collapsed="false">
      <c r="A640" s="8" t="s">
        <v>2942</v>
      </c>
      <c r="B640" s="9" t="s">
        <v>993</v>
      </c>
      <c r="C640" s="9" t="s">
        <v>1089</v>
      </c>
      <c r="D640" s="9" t="s">
        <v>993</v>
      </c>
      <c r="E640" s="13" t="s">
        <v>993</v>
      </c>
      <c r="F640" s="12" t="n">
        <v>0.0191</v>
      </c>
      <c r="G640" s="8" t="s">
        <v>2943</v>
      </c>
      <c r="H640" s="9" t="s">
        <v>993</v>
      </c>
    </row>
    <row r="641" customFormat="false" ht="12.75" hidden="false" customHeight="false" outlineLevel="0" collapsed="false">
      <c r="A641" s="8" t="s">
        <v>2944</v>
      </c>
      <c r="B641" s="9" t="s">
        <v>993</v>
      </c>
      <c r="C641" s="9" t="s">
        <v>1133</v>
      </c>
      <c r="D641" s="9" t="s">
        <v>993</v>
      </c>
      <c r="E641" s="11" t="n">
        <v>0.006</v>
      </c>
      <c r="F641" s="12" t="n">
        <v>0.0194</v>
      </c>
      <c r="G641" s="8" t="s">
        <v>2945</v>
      </c>
      <c r="H641" s="9" t="s">
        <v>993</v>
      </c>
    </row>
    <row r="642" customFormat="false" ht="12.75" hidden="false" customHeight="false" outlineLevel="0" collapsed="false">
      <c r="A642" s="8" t="s">
        <v>2946</v>
      </c>
      <c r="B642" s="9" t="s">
        <v>993</v>
      </c>
      <c r="C642" s="9" t="s">
        <v>1133</v>
      </c>
      <c r="D642" s="9" t="s">
        <v>993</v>
      </c>
      <c r="E642" s="11" t="n">
        <v>1.584</v>
      </c>
      <c r="F642" s="12" t="n">
        <v>0.0197</v>
      </c>
      <c r="G642" s="8" t="s">
        <v>2947</v>
      </c>
      <c r="H642" s="9" t="s">
        <v>993</v>
      </c>
    </row>
    <row r="643" customFormat="false" ht="12.75" hidden="false" customHeight="false" outlineLevel="0" collapsed="false">
      <c r="A643" s="8" t="s">
        <v>2948</v>
      </c>
      <c r="B643" s="9" t="s">
        <v>2949</v>
      </c>
      <c r="C643" s="9" t="s">
        <v>1038</v>
      </c>
      <c r="D643" s="9" t="s">
        <v>993</v>
      </c>
      <c r="E643" s="11" t="n">
        <v>-0.864</v>
      </c>
      <c r="F643" s="12" t="n">
        <v>0.0198</v>
      </c>
      <c r="G643" s="8" t="s">
        <v>2950</v>
      </c>
      <c r="H643" s="9" t="s">
        <v>993</v>
      </c>
    </row>
    <row r="644" customFormat="false" ht="12.75" hidden="false" customHeight="false" outlineLevel="0" collapsed="false">
      <c r="A644" s="8" t="s">
        <v>2951</v>
      </c>
      <c r="B644" s="9" t="s">
        <v>2952</v>
      </c>
      <c r="C644" s="9" t="s">
        <v>1015</v>
      </c>
      <c r="D644" s="9" t="s">
        <v>993</v>
      </c>
      <c r="E644" s="11" t="n">
        <v>-1.078</v>
      </c>
      <c r="F644" s="12" t="n">
        <v>0.0198</v>
      </c>
      <c r="G644" s="8" t="s">
        <v>2953</v>
      </c>
      <c r="H644" s="9" t="s">
        <v>993</v>
      </c>
    </row>
    <row r="645" customFormat="false" ht="12.75" hidden="false" customHeight="false" outlineLevel="0" collapsed="false">
      <c r="A645" s="8" t="s">
        <v>2954</v>
      </c>
      <c r="B645" s="9" t="s">
        <v>993</v>
      </c>
      <c r="C645" s="9" t="s">
        <v>1010</v>
      </c>
      <c r="D645" s="9" t="s">
        <v>993</v>
      </c>
      <c r="E645" s="11" t="n">
        <v>0.209</v>
      </c>
      <c r="F645" s="12" t="n">
        <v>0.0198</v>
      </c>
      <c r="G645" s="8" t="s">
        <v>2955</v>
      </c>
      <c r="H645" s="9" t="s">
        <v>993</v>
      </c>
    </row>
    <row r="646" customFormat="false" ht="12.75" hidden="false" customHeight="false" outlineLevel="0" collapsed="false">
      <c r="A646" s="8" t="s">
        <v>2956</v>
      </c>
      <c r="B646" s="9" t="s">
        <v>993</v>
      </c>
      <c r="C646" s="9" t="s">
        <v>1217</v>
      </c>
      <c r="D646" s="9" t="s">
        <v>993</v>
      </c>
      <c r="E646" s="11" t="n">
        <v>1.064</v>
      </c>
      <c r="F646" s="12" t="n">
        <v>0.02</v>
      </c>
      <c r="G646" s="8" t="s">
        <v>2957</v>
      </c>
      <c r="H646" s="9" t="s">
        <v>993</v>
      </c>
    </row>
    <row r="647" customFormat="false" ht="12.75" hidden="false" customHeight="false" outlineLevel="0" collapsed="false">
      <c r="A647" s="8" t="s">
        <v>2958</v>
      </c>
      <c r="B647" s="9" t="s">
        <v>2959</v>
      </c>
      <c r="C647" s="9" t="s">
        <v>1015</v>
      </c>
      <c r="D647" s="9" t="s">
        <v>993</v>
      </c>
      <c r="E647" s="11" t="n">
        <v>1.831</v>
      </c>
      <c r="F647" s="12" t="n">
        <v>0.0204</v>
      </c>
      <c r="G647" s="8" t="s">
        <v>2960</v>
      </c>
      <c r="H647" s="9" t="s">
        <v>993</v>
      </c>
    </row>
    <row r="648" customFormat="false" ht="12.75" hidden="false" customHeight="false" outlineLevel="0" collapsed="false">
      <c r="A648" s="8" t="s">
        <v>2961</v>
      </c>
      <c r="B648" s="9" t="s">
        <v>993</v>
      </c>
      <c r="C648" s="9" t="s">
        <v>994</v>
      </c>
      <c r="D648" s="9" t="s">
        <v>993</v>
      </c>
      <c r="E648" s="11" t="n">
        <v>1.034</v>
      </c>
      <c r="F648" s="12" t="n">
        <v>0.0205</v>
      </c>
      <c r="G648" s="8" t="s">
        <v>2962</v>
      </c>
      <c r="H648" s="9" t="s">
        <v>993</v>
      </c>
    </row>
    <row r="649" customFormat="false" ht="12.75" hidden="false" customHeight="false" outlineLevel="0" collapsed="false">
      <c r="A649" s="8" t="s">
        <v>2963</v>
      </c>
      <c r="B649" s="9" t="s">
        <v>2964</v>
      </c>
      <c r="C649" s="9" t="s">
        <v>1020</v>
      </c>
      <c r="D649" s="9" t="s">
        <v>993</v>
      </c>
      <c r="E649" s="11" t="n">
        <v>0</v>
      </c>
      <c r="F649" s="12" t="n">
        <v>0.0205</v>
      </c>
      <c r="G649" s="8" t="s">
        <v>2965</v>
      </c>
      <c r="H649" s="9" t="s">
        <v>993</v>
      </c>
    </row>
    <row r="650" customFormat="false" ht="12.75" hidden="false" customHeight="false" outlineLevel="0" collapsed="false">
      <c r="A650" s="8" t="s">
        <v>2966</v>
      </c>
      <c r="B650" s="9" t="s">
        <v>993</v>
      </c>
      <c r="C650" s="9" t="s">
        <v>1010</v>
      </c>
      <c r="D650" s="9" t="s">
        <v>993</v>
      </c>
      <c r="E650" s="11" t="n">
        <v>-1</v>
      </c>
      <c r="F650" s="12" t="n">
        <v>0.0205</v>
      </c>
      <c r="G650" s="8" t="s">
        <v>2967</v>
      </c>
      <c r="H650" s="9" t="s">
        <v>993</v>
      </c>
    </row>
    <row r="651" customFormat="false" ht="12.75" hidden="false" customHeight="false" outlineLevel="0" collapsed="false">
      <c r="A651" s="8" t="s">
        <v>2968</v>
      </c>
      <c r="B651" s="9" t="s">
        <v>2969</v>
      </c>
      <c r="C651" s="9" t="s">
        <v>1015</v>
      </c>
      <c r="D651" s="9" t="s">
        <v>995</v>
      </c>
      <c r="E651" s="11" t="n">
        <v>2.646</v>
      </c>
      <c r="F651" s="12" t="n">
        <v>0.0206</v>
      </c>
      <c r="G651" s="8" t="s">
        <v>2970</v>
      </c>
      <c r="H651" s="9" t="s">
        <v>993</v>
      </c>
    </row>
    <row r="652" customFormat="false" ht="12.75" hidden="false" customHeight="false" outlineLevel="0" collapsed="false">
      <c r="A652" s="8" t="s">
        <v>2971</v>
      </c>
      <c r="B652" s="9" t="s">
        <v>1762</v>
      </c>
      <c r="C652" s="9" t="s">
        <v>1020</v>
      </c>
      <c r="D652" s="9" t="s">
        <v>993</v>
      </c>
      <c r="E652" s="13" t="s">
        <v>993</v>
      </c>
      <c r="F652" s="12" t="n">
        <v>0.0206</v>
      </c>
      <c r="G652" s="8" t="s">
        <v>2972</v>
      </c>
      <c r="H652" s="9" t="s">
        <v>993</v>
      </c>
    </row>
    <row r="653" customFormat="false" ht="12.75" hidden="false" customHeight="false" outlineLevel="0" collapsed="false">
      <c r="A653" s="8" t="s">
        <v>2973</v>
      </c>
      <c r="B653" s="9" t="s">
        <v>1762</v>
      </c>
      <c r="C653" s="9" t="s">
        <v>1020</v>
      </c>
      <c r="D653" s="9" t="s">
        <v>993</v>
      </c>
      <c r="E653" s="13" t="s">
        <v>993</v>
      </c>
      <c r="F653" s="12" t="n">
        <v>0.0206</v>
      </c>
      <c r="G653" s="8" t="s">
        <v>2974</v>
      </c>
      <c r="H653" s="9" t="s">
        <v>993</v>
      </c>
    </row>
    <row r="654" customFormat="false" ht="12.75" hidden="false" customHeight="false" outlineLevel="0" collapsed="false">
      <c r="A654" s="8" t="s">
        <v>2975</v>
      </c>
      <c r="B654" s="9" t="s">
        <v>993</v>
      </c>
      <c r="C654" s="9" t="s">
        <v>1089</v>
      </c>
      <c r="D654" s="9" t="s">
        <v>995</v>
      </c>
      <c r="E654" s="11" t="n">
        <v>2.638</v>
      </c>
      <c r="F654" s="12" t="n">
        <v>0.021</v>
      </c>
      <c r="G654" s="8" t="s">
        <v>2976</v>
      </c>
      <c r="H654" s="9" t="s">
        <v>993</v>
      </c>
    </row>
    <row r="655" customFormat="false" ht="12.75" hidden="false" customHeight="false" outlineLevel="0" collapsed="false">
      <c r="A655" s="8" t="s">
        <v>2977</v>
      </c>
      <c r="B655" s="9" t="s">
        <v>993</v>
      </c>
      <c r="C655" s="9" t="s">
        <v>1089</v>
      </c>
      <c r="D655" s="9" t="s">
        <v>993</v>
      </c>
      <c r="E655" s="11" t="n">
        <v>0.113</v>
      </c>
      <c r="F655" s="12" t="n">
        <v>0.021</v>
      </c>
      <c r="G655" s="8" t="s">
        <v>2978</v>
      </c>
      <c r="H655" s="9" t="s">
        <v>993</v>
      </c>
    </row>
    <row r="656" customFormat="false" ht="12.75" hidden="false" customHeight="false" outlineLevel="0" collapsed="false">
      <c r="A656" s="8" t="s">
        <v>2979</v>
      </c>
      <c r="B656" s="9" t="s">
        <v>993</v>
      </c>
      <c r="C656" s="9" t="s">
        <v>994</v>
      </c>
      <c r="D656" s="9" t="s">
        <v>995</v>
      </c>
      <c r="E656" s="11" t="n">
        <v>3.007</v>
      </c>
      <c r="F656" s="12" t="n">
        <v>0.0211</v>
      </c>
      <c r="G656" s="8" t="s">
        <v>2980</v>
      </c>
      <c r="H656" s="9" t="s">
        <v>993</v>
      </c>
    </row>
    <row r="657" customFormat="false" ht="12.75" hidden="false" customHeight="false" outlineLevel="0" collapsed="false">
      <c r="A657" s="8" t="s">
        <v>2981</v>
      </c>
      <c r="B657" s="9" t="s">
        <v>993</v>
      </c>
      <c r="C657" s="9" t="s">
        <v>1133</v>
      </c>
      <c r="D657" s="9" t="s">
        <v>993</v>
      </c>
      <c r="E657" s="11" t="n">
        <v>-0.889</v>
      </c>
      <c r="F657" s="12" t="n">
        <v>0.0213</v>
      </c>
      <c r="G657" s="8" t="s">
        <v>2982</v>
      </c>
      <c r="H657" s="9" t="s">
        <v>993</v>
      </c>
    </row>
    <row r="658" customFormat="false" ht="12.75" hidden="false" customHeight="false" outlineLevel="0" collapsed="false">
      <c r="A658" s="8" t="s">
        <v>2983</v>
      </c>
      <c r="B658" s="9" t="s">
        <v>993</v>
      </c>
      <c r="C658" s="9" t="s">
        <v>1030</v>
      </c>
      <c r="D658" s="9" t="s">
        <v>993</v>
      </c>
      <c r="E658" s="11" t="n">
        <v>-1.728</v>
      </c>
      <c r="F658" s="12" t="n">
        <v>0.0214</v>
      </c>
      <c r="G658" s="8" t="s">
        <v>2984</v>
      </c>
      <c r="H658" s="9" t="s">
        <v>993</v>
      </c>
    </row>
    <row r="659" customFormat="false" ht="12.75" hidden="false" customHeight="false" outlineLevel="0" collapsed="false">
      <c r="A659" s="8" t="s">
        <v>2985</v>
      </c>
      <c r="B659" s="9" t="s">
        <v>2986</v>
      </c>
      <c r="C659" s="9" t="s">
        <v>1015</v>
      </c>
      <c r="D659" s="9" t="s">
        <v>993</v>
      </c>
      <c r="E659" s="13" t="s">
        <v>993</v>
      </c>
      <c r="F659" s="12" t="n">
        <v>0.0216</v>
      </c>
      <c r="G659" s="8" t="s">
        <v>2987</v>
      </c>
      <c r="H659" s="9" t="s">
        <v>993</v>
      </c>
    </row>
    <row r="660" customFormat="false" ht="12.75" hidden="false" customHeight="false" outlineLevel="0" collapsed="false">
      <c r="A660" s="8" t="s">
        <v>2988</v>
      </c>
      <c r="B660" s="9" t="s">
        <v>993</v>
      </c>
      <c r="C660" s="9" t="s">
        <v>1089</v>
      </c>
      <c r="D660" s="9" t="s">
        <v>993</v>
      </c>
      <c r="E660" s="11" t="n">
        <v>1.369</v>
      </c>
      <c r="F660" s="12" t="n">
        <v>0.0218</v>
      </c>
      <c r="G660" s="8" t="s">
        <v>2989</v>
      </c>
      <c r="H660" s="9" t="s">
        <v>993</v>
      </c>
    </row>
    <row r="661" customFormat="false" ht="12.75" hidden="false" customHeight="false" outlineLevel="0" collapsed="false">
      <c r="A661" s="8" t="s">
        <v>2990</v>
      </c>
      <c r="B661" s="9" t="s">
        <v>993</v>
      </c>
      <c r="C661" s="9" t="s">
        <v>1010</v>
      </c>
      <c r="D661" s="9" t="s">
        <v>993</v>
      </c>
      <c r="E661" s="11" t="n">
        <v>0.298</v>
      </c>
      <c r="F661" s="12" t="n">
        <v>0.0218</v>
      </c>
      <c r="G661" s="8" t="s">
        <v>2991</v>
      </c>
      <c r="H661" s="9" t="s">
        <v>993</v>
      </c>
    </row>
    <row r="662" customFormat="false" ht="12.75" hidden="false" customHeight="false" outlineLevel="0" collapsed="false">
      <c r="A662" s="8" t="s">
        <v>2992</v>
      </c>
      <c r="B662" s="9" t="s">
        <v>2993</v>
      </c>
      <c r="C662" s="9" t="s">
        <v>1015</v>
      </c>
      <c r="D662" s="9" t="s">
        <v>993</v>
      </c>
      <c r="E662" s="11" t="n">
        <v>0.094</v>
      </c>
      <c r="F662" s="12" t="n">
        <v>0.022</v>
      </c>
      <c r="G662" s="8" t="s">
        <v>2994</v>
      </c>
      <c r="H662" s="9" t="s">
        <v>993</v>
      </c>
    </row>
    <row r="663" customFormat="false" ht="12.75" hidden="false" customHeight="false" outlineLevel="0" collapsed="false">
      <c r="A663" s="8" t="s">
        <v>2995</v>
      </c>
      <c r="B663" s="9" t="s">
        <v>2996</v>
      </c>
      <c r="C663" s="9" t="s">
        <v>1005</v>
      </c>
      <c r="D663" s="9" t="s">
        <v>993</v>
      </c>
      <c r="E663" s="13" t="s">
        <v>993</v>
      </c>
      <c r="F663" s="12" t="n">
        <v>0.0222</v>
      </c>
      <c r="G663" s="8" t="s">
        <v>2997</v>
      </c>
      <c r="H663" s="9" t="s">
        <v>993</v>
      </c>
    </row>
    <row r="664" customFormat="false" ht="12.75" hidden="false" customHeight="false" outlineLevel="0" collapsed="false">
      <c r="A664" s="8" t="s">
        <v>2998</v>
      </c>
      <c r="B664" s="9" t="s">
        <v>993</v>
      </c>
      <c r="C664" s="9" t="s">
        <v>1120</v>
      </c>
      <c r="D664" s="9" t="s">
        <v>993</v>
      </c>
      <c r="E664" s="11" t="n">
        <v>0.849</v>
      </c>
      <c r="F664" s="12" t="n">
        <v>0.0223</v>
      </c>
      <c r="G664" s="8" t="s">
        <v>2999</v>
      </c>
      <c r="H664" s="9" t="s">
        <v>993</v>
      </c>
    </row>
    <row r="665" customFormat="false" ht="12.75" hidden="false" customHeight="false" outlineLevel="0" collapsed="false">
      <c r="A665" s="8" t="s">
        <v>3000</v>
      </c>
      <c r="B665" s="9" t="s">
        <v>993</v>
      </c>
      <c r="C665" s="9" t="s">
        <v>1010</v>
      </c>
      <c r="D665" s="9" t="s">
        <v>995</v>
      </c>
      <c r="E665" s="11" t="n">
        <v>2.137</v>
      </c>
      <c r="F665" s="12" t="n">
        <v>0.0232</v>
      </c>
      <c r="G665" s="8" t="s">
        <v>3001</v>
      </c>
      <c r="H665" s="9" t="s">
        <v>993</v>
      </c>
    </row>
    <row r="666" customFormat="false" ht="12.75" hidden="false" customHeight="false" outlineLevel="0" collapsed="false">
      <c r="A666" s="8" t="s">
        <v>3002</v>
      </c>
      <c r="B666" s="9" t="s">
        <v>3003</v>
      </c>
      <c r="C666" s="9" t="s">
        <v>1005</v>
      </c>
      <c r="D666" s="9" t="s">
        <v>993</v>
      </c>
      <c r="E666" s="11" t="n">
        <v>1.471</v>
      </c>
      <c r="F666" s="12" t="n">
        <v>0.0234</v>
      </c>
      <c r="G666" s="8" t="s">
        <v>3004</v>
      </c>
      <c r="H666" s="9" t="s">
        <v>993</v>
      </c>
    </row>
    <row r="667" customFormat="false" ht="12.75" hidden="false" customHeight="false" outlineLevel="0" collapsed="false">
      <c r="A667" s="8" t="s">
        <v>3005</v>
      </c>
      <c r="B667" s="9" t="s">
        <v>993</v>
      </c>
      <c r="C667" s="9" t="s">
        <v>1120</v>
      </c>
      <c r="D667" s="9" t="s">
        <v>995</v>
      </c>
      <c r="E667" s="11" t="n">
        <v>2.168</v>
      </c>
      <c r="F667" s="12" t="n">
        <v>0.0235</v>
      </c>
      <c r="G667" s="8" t="s">
        <v>3006</v>
      </c>
      <c r="H667" s="9" t="s">
        <v>993</v>
      </c>
    </row>
    <row r="668" customFormat="false" ht="12.75" hidden="false" customHeight="false" outlineLevel="0" collapsed="false">
      <c r="A668" s="8" t="s">
        <v>3007</v>
      </c>
      <c r="B668" s="9" t="s">
        <v>993</v>
      </c>
      <c r="C668" s="9" t="s">
        <v>994</v>
      </c>
      <c r="D668" s="9" t="s">
        <v>993</v>
      </c>
      <c r="E668" s="11" t="n">
        <v>1.062</v>
      </c>
      <c r="F668" s="12" t="n">
        <v>0.0235</v>
      </c>
      <c r="G668" s="8" t="s">
        <v>3008</v>
      </c>
      <c r="H668" s="9" t="s">
        <v>993</v>
      </c>
    </row>
    <row r="669" customFormat="false" ht="12.75" hidden="false" customHeight="false" outlineLevel="0" collapsed="false">
      <c r="A669" s="8" t="s">
        <v>3009</v>
      </c>
      <c r="B669" s="9" t="s">
        <v>3010</v>
      </c>
      <c r="C669" s="9" t="s">
        <v>2694</v>
      </c>
      <c r="D669" s="9" t="s">
        <v>993</v>
      </c>
      <c r="E669" s="11" t="n">
        <v>-1.002</v>
      </c>
      <c r="F669" s="12" t="n">
        <v>0.0235</v>
      </c>
      <c r="G669" s="8" t="s">
        <v>3011</v>
      </c>
      <c r="H669" s="9" t="s">
        <v>993</v>
      </c>
    </row>
    <row r="670" customFormat="false" ht="12.75" hidden="false" customHeight="false" outlineLevel="0" collapsed="false">
      <c r="A670" s="8" t="s">
        <v>3012</v>
      </c>
      <c r="B670" s="9" t="s">
        <v>3013</v>
      </c>
      <c r="C670" s="9" t="s">
        <v>1015</v>
      </c>
      <c r="D670" s="9" t="s">
        <v>993</v>
      </c>
      <c r="E670" s="11" t="n">
        <v>0.2</v>
      </c>
      <c r="F670" s="12" t="n">
        <v>0.0245</v>
      </c>
      <c r="G670" s="8" t="s">
        <v>3014</v>
      </c>
      <c r="H670" s="9" t="s">
        <v>993</v>
      </c>
    </row>
    <row r="671" customFormat="false" ht="12.75" hidden="false" customHeight="false" outlineLevel="0" collapsed="false">
      <c r="A671" s="8" t="s">
        <v>3015</v>
      </c>
      <c r="B671" s="9" t="s">
        <v>1261</v>
      </c>
      <c r="C671" s="9" t="s">
        <v>2377</v>
      </c>
      <c r="D671" s="9" t="s">
        <v>993</v>
      </c>
      <c r="E671" s="11" t="n">
        <v>-0.246</v>
      </c>
      <c r="F671" s="12" t="n">
        <v>0.0245</v>
      </c>
      <c r="G671" s="8" t="s">
        <v>3016</v>
      </c>
      <c r="H671" s="9" t="s">
        <v>993</v>
      </c>
    </row>
    <row r="672" customFormat="false" ht="12.75" hidden="false" customHeight="false" outlineLevel="0" collapsed="false">
      <c r="A672" s="8" t="s">
        <v>3017</v>
      </c>
      <c r="B672" s="9" t="s">
        <v>3018</v>
      </c>
      <c r="C672" s="9" t="s">
        <v>1343</v>
      </c>
      <c r="D672" s="9" t="s">
        <v>993</v>
      </c>
      <c r="E672" s="11" t="n">
        <v>-0.67</v>
      </c>
      <c r="F672" s="12" t="n">
        <v>0.0245</v>
      </c>
      <c r="G672" s="8" t="s">
        <v>3019</v>
      </c>
      <c r="H672" s="9" t="s">
        <v>993</v>
      </c>
    </row>
    <row r="673" customFormat="false" ht="12.75" hidden="false" customHeight="false" outlineLevel="0" collapsed="false">
      <c r="A673" s="8" t="s">
        <v>3020</v>
      </c>
      <c r="B673" s="9" t="s">
        <v>2718</v>
      </c>
      <c r="C673" s="9" t="s">
        <v>1015</v>
      </c>
      <c r="D673" s="9" t="s">
        <v>993</v>
      </c>
      <c r="E673" s="13" t="s">
        <v>993</v>
      </c>
      <c r="F673" s="12" t="n">
        <v>0.0245</v>
      </c>
      <c r="G673" s="8" t="s">
        <v>3021</v>
      </c>
      <c r="H673" s="9" t="s">
        <v>993</v>
      </c>
    </row>
    <row r="674" customFormat="false" ht="12.75" hidden="false" customHeight="false" outlineLevel="0" collapsed="false">
      <c r="A674" s="8" t="s">
        <v>3022</v>
      </c>
      <c r="B674" s="9" t="s">
        <v>3023</v>
      </c>
      <c r="C674" s="9" t="s">
        <v>1217</v>
      </c>
      <c r="D674" s="9" t="s">
        <v>995</v>
      </c>
      <c r="E674" s="11" t="n">
        <v>2.767</v>
      </c>
      <c r="F674" s="12" t="n">
        <v>0.0245</v>
      </c>
      <c r="G674" s="8" t="s">
        <v>3024</v>
      </c>
      <c r="H674" s="9" t="s">
        <v>993</v>
      </c>
    </row>
    <row r="675" customFormat="false" ht="12.75" hidden="false" customHeight="false" outlineLevel="0" collapsed="false">
      <c r="A675" s="8" t="s">
        <v>3025</v>
      </c>
      <c r="B675" s="9" t="s">
        <v>993</v>
      </c>
      <c r="C675" s="9" t="s">
        <v>1613</v>
      </c>
      <c r="D675" s="9" t="s">
        <v>995</v>
      </c>
      <c r="E675" s="11" t="n">
        <v>2.563</v>
      </c>
      <c r="F675" s="12" t="n">
        <v>0.0248</v>
      </c>
      <c r="G675" s="8" t="s">
        <v>3026</v>
      </c>
      <c r="H675" s="9" t="s">
        <v>993</v>
      </c>
    </row>
    <row r="676" customFormat="false" ht="12.75" hidden="false" customHeight="false" outlineLevel="0" collapsed="false">
      <c r="A676" s="8" t="s">
        <v>3027</v>
      </c>
      <c r="B676" s="9" t="s">
        <v>3028</v>
      </c>
      <c r="C676" s="9" t="s">
        <v>2377</v>
      </c>
      <c r="D676" s="9" t="s">
        <v>995</v>
      </c>
      <c r="E676" s="11" t="n">
        <v>2.523</v>
      </c>
      <c r="F676" s="12" t="n">
        <v>0.025</v>
      </c>
      <c r="G676" s="8" t="s">
        <v>3029</v>
      </c>
      <c r="H676" s="9" t="s">
        <v>993</v>
      </c>
    </row>
    <row r="677" customFormat="false" ht="12.75" hidden="false" customHeight="false" outlineLevel="0" collapsed="false">
      <c r="A677" s="8" t="s">
        <v>3030</v>
      </c>
      <c r="B677" s="9" t="s">
        <v>993</v>
      </c>
      <c r="C677" s="9" t="s">
        <v>1089</v>
      </c>
      <c r="D677" s="9" t="s">
        <v>993</v>
      </c>
      <c r="E677" s="11" t="n">
        <v>0.696</v>
      </c>
      <c r="F677" s="12" t="n">
        <v>0.0252</v>
      </c>
      <c r="G677" s="8" t="s">
        <v>3031</v>
      </c>
      <c r="H677" s="9" t="s">
        <v>993</v>
      </c>
    </row>
    <row r="678" customFormat="false" ht="12.75" hidden="false" customHeight="false" outlineLevel="0" collapsed="false">
      <c r="A678" s="8" t="s">
        <v>3032</v>
      </c>
      <c r="B678" s="9" t="s">
        <v>3033</v>
      </c>
      <c r="C678" s="9" t="s">
        <v>1120</v>
      </c>
      <c r="D678" s="9" t="s">
        <v>993</v>
      </c>
      <c r="E678" s="11" t="n">
        <v>0.982</v>
      </c>
      <c r="F678" s="12" t="n">
        <v>0.0253</v>
      </c>
      <c r="G678" s="8" t="s">
        <v>3034</v>
      </c>
      <c r="H678" s="9" t="s">
        <v>993</v>
      </c>
    </row>
    <row r="679" customFormat="false" ht="12.75" hidden="false" customHeight="false" outlineLevel="0" collapsed="false">
      <c r="A679" s="8" t="s">
        <v>3035</v>
      </c>
      <c r="B679" s="9" t="s">
        <v>3036</v>
      </c>
      <c r="C679" s="9" t="s">
        <v>1015</v>
      </c>
      <c r="D679" s="9" t="s">
        <v>995</v>
      </c>
      <c r="E679" s="11" t="n">
        <v>2.104</v>
      </c>
      <c r="F679" s="12" t="n">
        <v>0.0259</v>
      </c>
      <c r="G679" s="8" t="s">
        <v>3037</v>
      </c>
      <c r="H679" s="9" t="s">
        <v>993</v>
      </c>
    </row>
    <row r="680" customFormat="false" ht="12.75" hidden="false" customHeight="false" outlineLevel="0" collapsed="false">
      <c r="A680" s="8" t="s">
        <v>3038</v>
      </c>
      <c r="B680" s="9" t="s">
        <v>3039</v>
      </c>
      <c r="C680" s="9" t="s">
        <v>1015</v>
      </c>
      <c r="D680" s="9" t="s">
        <v>993</v>
      </c>
      <c r="E680" s="11" t="n">
        <v>-0.9</v>
      </c>
      <c r="F680" s="12" t="n">
        <v>0.0259</v>
      </c>
      <c r="G680" s="8" t="s">
        <v>3040</v>
      </c>
      <c r="H680" s="9" t="s">
        <v>993</v>
      </c>
    </row>
    <row r="681" customFormat="false" ht="12.75" hidden="false" customHeight="false" outlineLevel="0" collapsed="false">
      <c r="A681" s="8" t="s">
        <v>3041</v>
      </c>
      <c r="B681" s="9" t="s">
        <v>993</v>
      </c>
      <c r="C681" s="9" t="s">
        <v>1030</v>
      </c>
      <c r="D681" s="9" t="s">
        <v>993</v>
      </c>
      <c r="E681" s="11" t="n">
        <v>1.014</v>
      </c>
      <c r="F681" s="12" t="n">
        <v>0.026</v>
      </c>
      <c r="G681" s="8" t="s">
        <v>3042</v>
      </c>
      <c r="H681" s="9" t="s">
        <v>993</v>
      </c>
    </row>
    <row r="682" customFormat="false" ht="12.75" hidden="false" customHeight="false" outlineLevel="0" collapsed="false">
      <c r="A682" s="8" t="s">
        <v>3043</v>
      </c>
      <c r="B682" s="9" t="s">
        <v>993</v>
      </c>
      <c r="C682" s="9" t="s">
        <v>994</v>
      </c>
      <c r="D682" s="9" t="s">
        <v>993</v>
      </c>
      <c r="E682" s="11" t="n">
        <v>0.645</v>
      </c>
      <c r="F682" s="12" t="n">
        <v>0.026</v>
      </c>
      <c r="G682" s="8" t="s">
        <v>3044</v>
      </c>
      <c r="H682" s="9" t="s">
        <v>993</v>
      </c>
    </row>
    <row r="683" customFormat="false" ht="12.75" hidden="false" customHeight="false" outlineLevel="0" collapsed="false">
      <c r="A683" s="8" t="s">
        <v>3045</v>
      </c>
      <c r="B683" s="9" t="s">
        <v>993</v>
      </c>
      <c r="C683" s="9" t="s">
        <v>994</v>
      </c>
      <c r="D683" s="9" t="s">
        <v>993</v>
      </c>
      <c r="E683" s="11" t="n">
        <v>-0.761</v>
      </c>
      <c r="F683" s="12" t="n">
        <v>0.0261</v>
      </c>
      <c r="G683" s="8" t="s">
        <v>3046</v>
      </c>
      <c r="H683" s="9" t="s">
        <v>993</v>
      </c>
    </row>
    <row r="684" customFormat="false" ht="12.75" hidden="false" customHeight="false" outlineLevel="0" collapsed="false">
      <c r="A684" s="8" t="s">
        <v>3047</v>
      </c>
      <c r="B684" s="9" t="s">
        <v>993</v>
      </c>
      <c r="C684" s="9" t="s">
        <v>1020</v>
      </c>
      <c r="D684" s="9" t="s">
        <v>993</v>
      </c>
      <c r="E684" s="11" t="n">
        <v>0.707</v>
      </c>
      <c r="F684" s="12" t="n">
        <v>0.0261</v>
      </c>
      <c r="G684" s="8" t="s">
        <v>3048</v>
      </c>
      <c r="H684" s="9" t="s">
        <v>993</v>
      </c>
    </row>
    <row r="685" customFormat="false" ht="12.75" hidden="false" customHeight="false" outlineLevel="0" collapsed="false">
      <c r="A685" s="8" t="s">
        <v>3049</v>
      </c>
      <c r="B685" s="9" t="s">
        <v>993</v>
      </c>
      <c r="C685" s="9" t="s">
        <v>1010</v>
      </c>
      <c r="D685" s="9" t="s">
        <v>993</v>
      </c>
      <c r="E685" s="11" t="n">
        <v>1.856</v>
      </c>
      <c r="F685" s="12" t="n">
        <v>0.0264</v>
      </c>
      <c r="G685" s="8" t="s">
        <v>3050</v>
      </c>
      <c r="H685" s="9" t="s">
        <v>993</v>
      </c>
    </row>
    <row r="686" customFormat="false" ht="12.75" hidden="false" customHeight="false" outlineLevel="0" collapsed="false">
      <c r="A686" s="8" t="s">
        <v>3051</v>
      </c>
      <c r="B686" s="9" t="s">
        <v>3052</v>
      </c>
      <c r="C686" s="9" t="s">
        <v>1015</v>
      </c>
      <c r="D686" s="9" t="s">
        <v>993</v>
      </c>
      <c r="E686" s="11" t="n">
        <v>0.64</v>
      </c>
      <c r="F686" s="12" t="n">
        <v>0.0264</v>
      </c>
      <c r="G686" s="8" t="s">
        <v>3053</v>
      </c>
      <c r="H686" s="9" t="s">
        <v>993</v>
      </c>
    </row>
    <row r="687" customFormat="false" ht="12.75" hidden="false" customHeight="false" outlineLevel="0" collapsed="false">
      <c r="A687" s="8" t="s">
        <v>3054</v>
      </c>
      <c r="B687" s="9" t="s">
        <v>3055</v>
      </c>
      <c r="C687" s="9" t="s">
        <v>1000</v>
      </c>
      <c r="D687" s="9" t="s">
        <v>993</v>
      </c>
      <c r="E687" s="11" t="n">
        <v>-1.154</v>
      </c>
      <c r="F687" s="12" t="n">
        <v>0.0264</v>
      </c>
      <c r="G687" s="8" t="s">
        <v>3056</v>
      </c>
      <c r="H687" s="9" t="s">
        <v>993</v>
      </c>
    </row>
    <row r="688" customFormat="false" ht="12.75" hidden="false" customHeight="false" outlineLevel="0" collapsed="false">
      <c r="A688" s="8" t="s">
        <v>3057</v>
      </c>
      <c r="B688" s="9" t="s">
        <v>2783</v>
      </c>
      <c r="C688" s="9" t="s">
        <v>1005</v>
      </c>
      <c r="D688" s="9" t="s">
        <v>993</v>
      </c>
      <c r="E688" s="11" t="n">
        <v>-1.42</v>
      </c>
      <c r="F688" s="12" t="n">
        <v>0.0264</v>
      </c>
      <c r="G688" s="8" t="s">
        <v>3058</v>
      </c>
      <c r="H688" s="9" t="s">
        <v>993</v>
      </c>
    </row>
    <row r="689" customFormat="false" ht="12.75" hidden="false" customHeight="false" outlineLevel="0" collapsed="false">
      <c r="A689" s="8" t="s">
        <v>3059</v>
      </c>
      <c r="B689" s="9" t="s">
        <v>993</v>
      </c>
      <c r="C689" s="9" t="s">
        <v>1133</v>
      </c>
      <c r="D689" s="9" t="s">
        <v>995</v>
      </c>
      <c r="E689" s="11" t="n">
        <v>2.073</v>
      </c>
      <c r="F689" s="12" t="n">
        <v>0.0273</v>
      </c>
      <c r="G689" s="8" t="s">
        <v>3060</v>
      </c>
      <c r="H689" s="9" t="s">
        <v>993</v>
      </c>
    </row>
    <row r="690" customFormat="false" ht="12.75" hidden="false" customHeight="false" outlineLevel="0" collapsed="false">
      <c r="A690" s="8" t="s">
        <v>3061</v>
      </c>
      <c r="B690" s="9" t="s">
        <v>993</v>
      </c>
      <c r="C690" s="9" t="s">
        <v>1250</v>
      </c>
      <c r="D690" s="9" t="s">
        <v>995</v>
      </c>
      <c r="E690" s="11" t="n">
        <v>2.449</v>
      </c>
      <c r="F690" s="12" t="n">
        <v>0.0274</v>
      </c>
      <c r="G690" s="8" t="s">
        <v>3062</v>
      </c>
      <c r="H690" s="9" t="s">
        <v>993</v>
      </c>
    </row>
    <row r="691" customFormat="false" ht="12.75" hidden="false" customHeight="false" outlineLevel="0" collapsed="false">
      <c r="A691" s="8" t="s">
        <v>3063</v>
      </c>
      <c r="B691" s="9" t="s">
        <v>3064</v>
      </c>
      <c r="C691" s="9" t="s">
        <v>1038</v>
      </c>
      <c r="D691" s="9" t="s">
        <v>993</v>
      </c>
      <c r="E691" s="11" t="n">
        <v>1.029</v>
      </c>
      <c r="F691" s="12" t="n">
        <v>0.0274</v>
      </c>
      <c r="G691" s="8" t="s">
        <v>3065</v>
      </c>
      <c r="H691" s="9" t="s">
        <v>993</v>
      </c>
    </row>
    <row r="692" customFormat="false" ht="12.75" hidden="false" customHeight="false" outlineLevel="0" collapsed="false">
      <c r="A692" s="8" t="s">
        <v>3066</v>
      </c>
      <c r="B692" s="9" t="s">
        <v>3067</v>
      </c>
      <c r="C692" s="9" t="s">
        <v>1020</v>
      </c>
      <c r="D692" s="9" t="s">
        <v>993</v>
      </c>
      <c r="E692" s="11" t="n">
        <v>1</v>
      </c>
      <c r="F692" s="12" t="n">
        <v>0.0274</v>
      </c>
      <c r="G692" s="8" t="s">
        <v>3068</v>
      </c>
      <c r="H692" s="9" t="s">
        <v>993</v>
      </c>
    </row>
    <row r="693" customFormat="false" ht="12.75" hidden="false" customHeight="false" outlineLevel="0" collapsed="false">
      <c r="A693" s="8" t="s">
        <v>3069</v>
      </c>
      <c r="B693" s="9" t="s">
        <v>3070</v>
      </c>
      <c r="C693" s="9" t="s">
        <v>1097</v>
      </c>
      <c r="D693" s="9" t="s">
        <v>993</v>
      </c>
      <c r="E693" s="11" t="n">
        <v>0.816</v>
      </c>
      <c r="F693" s="12" t="n">
        <v>0.0274</v>
      </c>
      <c r="G693" s="8" t="s">
        <v>3071</v>
      </c>
      <c r="H693" s="9" t="s">
        <v>993</v>
      </c>
    </row>
    <row r="694" customFormat="false" ht="12.75" hidden="false" customHeight="false" outlineLevel="0" collapsed="false">
      <c r="A694" s="8" t="s">
        <v>3072</v>
      </c>
      <c r="B694" s="9" t="s">
        <v>3073</v>
      </c>
      <c r="C694" s="9" t="s">
        <v>1020</v>
      </c>
      <c r="D694" s="9" t="s">
        <v>993</v>
      </c>
      <c r="E694" s="11" t="n">
        <v>0.506</v>
      </c>
      <c r="F694" s="12" t="n">
        <v>0.0274</v>
      </c>
      <c r="G694" s="8" t="s">
        <v>3074</v>
      </c>
      <c r="H694" s="9" t="s">
        <v>993</v>
      </c>
    </row>
    <row r="695" customFormat="false" ht="12.75" hidden="false" customHeight="false" outlineLevel="0" collapsed="false">
      <c r="A695" s="8" t="s">
        <v>3075</v>
      </c>
      <c r="B695" s="9" t="s">
        <v>993</v>
      </c>
      <c r="C695" s="9" t="s">
        <v>1010</v>
      </c>
      <c r="D695" s="9" t="s">
        <v>993</v>
      </c>
      <c r="E695" s="11" t="n">
        <v>0.163</v>
      </c>
      <c r="F695" s="12" t="n">
        <v>0.0274</v>
      </c>
      <c r="G695" s="8" t="s">
        <v>3076</v>
      </c>
      <c r="H695" s="9" t="s">
        <v>993</v>
      </c>
    </row>
    <row r="696" customFormat="false" ht="12.75" hidden="false" customHeight="false" outlineLevel="0" collapsed="false">
      <c r="A696" s="8" t="s">
        <v>3077</v>
      </c>
      <c r="B696" s="9" t="s">
        <v>993</v>
      </c>
      <c r="C696" s="9" t="s">
        <v>2407</v>
      </c>
      <c r="D696" s="9" t="s">
        <v>993</v>
      </c>
      <c r="E696" s="11" t="n">
        <v>-1.44</v>
      </c>
      <c r="F696" s="12" t="n">
        <v>0.0274</v>
      </c>
      <c r="G696" s="8" t="s">
        <v>3078</v>
      </c>
      <c r="H696" s="9" t="s">
        <v>993</v>
      </c>
    </row>
    <row r="697" customFormat="false" ht="12.75" hidden="false" customHeight="false" outlineLevel="0" collapsed="false">
      <c r="A697" s="8" t="s">
        <v>3079</v>
      </c>
      <c r="B697" s="9" t="s">
        <v>3080</v>
      </c>
      <c r="C697" s="9" t="s">
        <v>1015</v>
      </c>
      <c r="D697" s="9" t="s">
        <v>993</v>
      </c>
      <c r="E697" s="11" t="n">
        <v>-1.71</v>
      </c>
      <c r="F697" s="12" t="n">
        <v>0.0274</v>
      </c>
      <c r="G697" s="8" t="s">
        <v>3081</v>
      </c>
      <c r="H697" s="9" t="s">
        <v>993</v>
      </c>
    </row>
    <row r="698" customFormat="false" ht="12.75" hidden="false" customHeight="false" outlineLevel="0" collapsed="false">
      <c r="A698" s="8" t="s">
        <v>3082</v>
      </c>
      <c r="B698" s="9" t="s">
        <v>993</v>
      </c>
      <c r="C698" s="9" t="s">
        <v>1010</v>
      </c>
      <c r="D698" s="9" t="s">
        <v>993</v>
      </c>
      <c r="E698" s="11" t="n">
        <v>1.945</v>
      </c>
      <c r="F698" s="12" t="n">
        <v>0.0275</v>
      </c>
      <c r="G698" s="8" t="s">
        <v>3083</v>
      </c>
      <c r="H698" s="9" t="s">
        <v>993</v>
      </c>
    </row>
    <row r="699" customFormat="false" ht="12.75" hidden="false" customHeight="false" outlineLevel="0" collapsed="false">
      <c r="A699" s="8" t="s">
        <v>3084</v>
      </c>
      <c r="B699" s="9" t="s">
        <v>3085</v>
      </c>
      <c r="C699" s="9" t="s">
        <v>1005</v>
      </c>
      <c r="D699" s="9" t="s">
        <v>993</v>
      </c>
      <c r="E699" s="11" t="n">
        <v>-0.788</v>
      </c>
      <c r="F699" s="12" t="n">
        <v>0.0275</v>
      </c>
      <c r="G699" s="8" t="s">
        <v>3086</v>
      </c>
      <c r="H699" s="9" t="s">
        <v>993</v>
      </c>
    </row>
    <row r="700" customFormat="false" ht="12.75" hidden="false" customHeight="false" outlineLevel="0" collapsed="false">
      <c r="A700" s="8" t="s">
        <v>3087</v>
      </c>
      <c r="B700" s="9" t="s">
        <v>993</v>
      </c>
      <c r="C700" s="9" t="s">
        <v>1010</v>
      </c>
      <c r="D700" s="9" t="s">
        <v>993</v>
      </c>
      <c r="E700" s="11" t="n">
        <v>1.09</v>
      </c>
      <c r="F700" s="12" t="n">
        <v>0.0277</v>
      </c>
      <c r="G700" s="8" t="s">
        <v>3088</v>
      </c>
      <c r="H700" s="9" t="s">
        <v>993</v>
      </c>
    </row>
    <row r="701" customFormat="false" ht="12.75" hidden="false" customHeight="false" outlineLevel="0" collapsed="false">
      <c r="A701" s="8" t="s">
        <v>3089</v>
      </c>
      <c r="B701" s="9" t="s">
        <v>993</v>
      </c>
      <c r="C701" s="9" t="s">
        <v>1089</v>
      </c>
      <c r="D701" s="9" t="s">
        <v>993</v>
      </c>
      <c r="E701" s="13" t="s">
        <v>993</v>
      </c>
      <c r="F701" s="12" t="n">
        <v>0.0278</v>
      </c>
      <c r="G701" s="8" t="s">
        <v>3090</v>
      </c>
      <c r="H701" s="9" t="s">
        <v>993</v>
      </c>
    </row>
    <row r="702" customFormat="false" ht="12.75" hidden="false" customHeight="false" outlineLevel="0" collapsed="false">
      <c r="A702" s="8" t="s">
        <v>3091</v>
      </c>
      <c r="B702" s="9" t="s">
        <v>993</v>
      </c>
      <c r="C702" s="9" t="s">
        <v>1010</v>
      </c>
      <c r="D702" s="9" t="s">
        <v>993</v>
      </c>
      <c r="E702" s="13" t="s">
        <v>993</v>
      </c>
      <c r="F702" s="12" t="n">
        <v>0.0278</v>
      </c>
      <c r="G702" s="8" t="s">
        <v>3092</v>
      </c>
      <c r="H702" s="9" t="s">
        <v>993</v>
      </c>
    </row>
    <row r="703" customFormat="false" ht="12.75" hidden="false" customHeight="false" outlineLevel="0" collapsed="false">
      <c r="A703" s="8" t="s">
        <v>3093</v>
      </c>
      <c r="B703" s="9" t="s">
        <v>993</v>
      </c>
      <c r="C703" s="9" t="s">
        <v>1613</v>
      </c>
      <c r="D703" s="9" t="s">
        <v>993</v>
      </c>
      <c r="E703" s="13" t="s">
        <v>993</v>
      </c>
      <c r="F703" s="12" t="n">
        <v>0.0278</v>
      </c>
      <c r="G703" s="8" t="s">
        <v>3094</v>
      </c>
      <c r="H703" s="9" t="s">
        <v>993</v>
      </c>
    </row>
    <row r="704" customFormat="false" ht="12.75" hidden="false" customHeight="false" outlineLevel="0" collapsed="false">
      <c r="A704" s="8" t="s">
        <v>3095</v>
      </c>
      <c r="B704" s="9" t="s">
        <v>993</v>
      </c>
      <c r="C704" s="9" t="s">
        <v>1089</v>
      </c>
      <c r="D704" s="9" t="s">
        <v>993</v>
      </c>
      <c r="E704" s="13" t="s">
        <v>993</v>
      </c>
      <c r="F704" s="12" t="n">
        <v>0.0278</v>
      </c>
      <c r="G704" s="8" t="s">
        <v>3096</v>
      </c>
      <c r="H704" s="9" t="s">
        <v>993</v>
      </c>
    </row>
    <row r="705" customFormat="false" ht="12.75" hidden="false" customHeight="false" outlineLevel="0" collapsed="false">
      <c r="A705" s="8" t="s">
        <v>3097</v>
      </c>
      <c r="B705" s="9" t="s">
        <v>993</v>
      </c>
      <c r="C705" s="9" t="s">
        <v>1089</v>
      </c>
      <c r="D705" s="9" t="s">
        <v>993</v>
      </c>
      <c r="E705" s="13" t="s">
        <v>993</v>
      </c>
      <c r="F705" s="12" t="n">
        <v>0.0278</v>
      </c>
      <c r="G705" s="8" t="s">
        <v>3096</v>
      </c>
      <c r="H705" s="9" t="s">
        <v>993</v>
      </c>
    </row>
    <row r="706" customFormat="false" ht="12.75" hidden="false" customHeight="false" outlineLevel="0" collapsed="false">
      <c r="A706" s="8" t="s">
        <v>3098</v>
      </c>
      <c r="B706" s="9" t="s">
        <v>993</v>
      </c>
      <c r="C706" s="9" t="s">
        <v>1613</v>
      </c>
      <c r="D706" s="9" t="s">
        <v>993</v>
      </c>
      <c r="E706" s="13" t="s">
        <v>993</v>
      </c>
      <c r="F706" s="12" t="n">
        <v>0.0278</v>
      </c>
      <c r="G706" s="8" t="s">
        <v>3096</v>
      </c>
      <c r="H706" s="9" t="s">
        <v>993</v>
      </c>
    </row>
    <row r="707" customFormat="false" ht="12.75" hidden="false" customHeight="false" outlineLevel="0" collapsed="false">
      <c r="A707" s="8" t="s">
        <v>3099</v>
      </c>
      <c r="B707" s="9" t="s">
        <v>993</v>
      </c>
      <c r="C707" s="9" t="s">
        <v>1089</v>
      </c>
      <c r="D707" s="9" t="s">
        <v>993</v>
      </c>
      <c r="E707" s="13" t="s">
        <v>993</v>
      </c>
      <c r="F707" s="12" t="n">
        <v>0.0278</v>
      </c>
      <c r="G707" s="8" t="s">
        <v>3100</v>
      </c>
      <c r="H707" s="9" t="s">
        <v>993</v>
      </c>
    </row>
    <row r="708" customFormat="false" ht="12.75" hidden="false" customHeight="false" outlineLevel="0" collapsed="false">
      <c r="A708" s="8" t="s">
        <v>3101</v>
      </c>
      <c r="B708" s="9" t="s">
        <v>993</v>
      </c>
      <c r="C708" s="9" t="s">
        <v>1133</v>
      </c>
      <c r="D708" s="9" t="s">
        <v>993</v>
      </c>
      <c r="E708" s="13" t="s">
        <v>993</v>
      </c>
      <c r="F708" s="12" t="n">
        <v>0.0278</v>
      </c>
      <c r="G708" s="8" t="s">
        <v>3102</v>
      </c>
      <c r="H708" s="9" t="s">
        <v>993</v>
      </c>
    </row>
    <row r="709" customFormat="false" ht="12.75" hidden="false" customHeight="false" outlineLevel="0" collapsed="false">
      <c r="A709" s="8" t="s">
        <v>3103</v>
      </c>
      <c r="B709" s="9" t="s">
        <v>3104</v>
      </c>
      <c r="C709" s="9" t="s">
        <v>1015</v>
      </c>
      <c r="D709" s="9" t="s">
        <v>993</v>
      </c>
      <c r="E709" s="13" t="s">
        <v>993</v>
      </c>
      <c r="F709" s="12" t="n">
        <v>0.0278</v>
      </c>
      <c r="G709" s="8" t="s">
        <v>3105</v>
      </c>
      <c r="H709" s="9" t="s">
        <v>993</v>
      </c>
    </row>
    <row r="710" customFormat="false" ht="12.75" hidden="false" customHeight="false" outlineLevel="0" collapsed="false">
      <c r="A710" s="8" t="s">
        <v>3106</v>
      </c>
      <c r="B710" s="9" t="s">
        <v>993</v>
      </c>
      <c r="C710" s="9" t="s">
        <v>1030</v>
      </c>
      <c r="D710" s="9" t="s">
        <v>993</v>
      </c>
      <c r="E710" s="13" t="s">
        <v>993</v>
      </c>
      <c r="F710" s="12" t="n">
        <v>0.0278</v>
      </c>
      <c r="G710" s="8" t="s">
        <v>3107</v>
      </c>
      <c r="H710" s="9" t="s">
        <v>993</v>
      </c>
    </row>
    <row r="711" customFormat="false" ht="12.75" hidden="false" customHeight="false" outlineLevel="0" collapsed="false">
      <c r="A711" s="8" t="s">
        <v>3108</v>
      </c>
      <c r="B711" s="9" t="s">
        <v>993</v>
      </c>
      <c r="C711" s="9" t="s">
        <v>1133</v>
      </c>
      <c r="D711" s="9" t="s">
        <v>993</v>
      </c>
      <c r="E711" s="13" t="s">
        <v>993</v>
      </c>
      <c r="F711" s="12" t="n">
        <v>0.0278</v>
      </c>
      <c r="G711" s="8" t="s">
        <v>3109</v>
      </c>
      <c r="H711" s="9" t="s">
        <v>993</v>
      </c>
    </row>
    <row r="712" customFormat="false" ht="12.75" hidden="false" customHeight="false" outlineLevel="0" collapsed="false">
      <c r="A712" s="8" t="s">
        <v>3110</v>
      </c>
      <c r="B712" s="9" t="s">
        <v>993</v>
      </c>
      <c r="C712" s="9" t="s">
        <v>1133</v>
      </c>
      <c r="D712" s="9" t="s">
        <v>993</v>
      </c>
      <c r="E712" s="13" t="s">
        <v>993</v>
      </c>
      <c r="F712" s="12" t="n">
        <v>0.0278</v>
      </c>
      <c r="G712" s="8" t="s">
        <v>3111</v>
      </c>
      <c r="H712" s="9" t="s">
        <v>993</v>
      </c>
    </row>
    <row r="713" customFormat="false" ht="12.75" hidden="false" customHeight="false" outlineLevel="0" collapsed="false">
      <c r="A713" s="8" t="s">
        <v>3112</v>
      </c>
      <c r="B713" s="9" t="s">
        <v>993</v>
      </c>
      <c r="C713" s="9" t="s">
        <v>994</v>
      </c>
      <c r="D713" s="9" t="s">
        <v>993</v>
      </c>
      <c r="E713" s="13" t="s">
        <v>993</v>
      </c>
      <c r="F713" s="12" t="n">
        <v>0.0278</v>
      </c>
      <c r="G713" s="8" t="s">
        <v>3113</v>
      </c>
      <c r="H713" s="9" t="s">
        <v>993</v>
      </c>
    </row>
    <row r="714" customFormat="false" ht="12.75" hidden="false" customHeight="false" outlineLevel="0" collapsed="false">
      <c r="A714" s="8" t="s">
        <v>3114</v>
      </c>
      <c r="B714" s="9" t="s">
        <v>993</v>
      </c>
      <c r="C714" s="9" t="s">
        <v>1010</v>
      </c>
      <c r="D714" s="9" t="s">
        <v>993</v>
      </c>
      <c r="E714" s="13" t="s">
        <v>993</v>
      </c>
      <c r="F714" s="12" t="n">
        <v>0.0278</v>
      </c>
      <c r="G714" s="8" t="s">
        <v>3115</v>
      </c>
      <c r="H714" s="9" t="s">
        <v>993</v>
      </c>
    </row>
    <row r="715" customFormat="false" ht="12.75" hidden="false" customHeight="false" outlineLevel="0" collapsed="false">
      <c r="A715" s="8" t="s">
        <v>3116</v>
      </c>
      <c r="B715" s="9" t="s">
        <v>993</v>
      </c>
      <c r="C715" s="9" t="s">
        <v>1613</v>
      </c>
      <c r="D715" s="9" t="s">
        <v>993</v>
      </c>
      <c r="E715" s="13" t="s">
        <v>993</v>
      </c>
      <c r="F715" s="12" t="n">
        <v>0.0278</v>
      </c>
      <c r="G715" s="8" t="s">
        <v>3096</v>
      </c>
      <c r="H715" s="9" t="s">
        <v>993</v>
      </c>
    </row>
    <row r="716" customFormat="false" ht="12.75" hidden="false" customHeight="false" outlineLevel="0" collapsed="false">
      <c r="A716" s="8" t="s">
        <v>3117</v>
      </c>
      <c r="B716" s="9" t="s">
        <v>993</v>
      </c>
      <c r="C716" s="9" t="s">
        <v>1010</v>
      </c>
      <c r="D716" s="9" t="s">
        <v>993</v>
      </c>
      <c r="E716" s="13" t="s">
        <v>993</v>
      </c>
      <c r="F716" s="12" t="n">
        <v>0.0278</v>
      </c>
      <c r="G716" s="8" t="s">
        <v>3118</v>
      </c>
      <c r="H716" s="9" t="s">
        <v>993</v>
      </c>
    </row>
    <row r="717" customFormat="false" ht="12.75" hidden="false" customHeight="false" outlineLevel="0" collapsed="false">
      <c r="A717" s="8" t="s">
        <v>3119</v>
      </c>
      <c r="B717" s="9" t="s">
        <v>3120</v>
      </c>
      <c r="C717" s="9" t="s">
        <v>1038</v>
      </c>
      <c r="D717" s="9" t="s">
        <v>993</v>
      </c>
      <c r="E717" s="13" t="s">
        <v>993</v>
      </c>
      <c r="F717" s="12" t="n">
        <v>0.0278</v>
      </c>
      <c r="G717" s="8" t="s">
        <v>3113</v>
      </c>
      <c r="H717" s="9" t="s">
        <v>993</v>
      </c>
    </row>
    <row r="718" customFormat="false" ht="12.75" hidden="false" customHeight="false" outlineLevel="0" collapsed="false">
      <c r="A718" s="8" t="s">
        <v>3121</v>
      </c>
      <c r="B718" s="9" t="s">
        <v>3122</v>
      </c>
      <c r="C718" s="9" t="s">
        <v>1020</v>
      </c>
      <c r="D718" s="9" t="s">
        <v>993</v>
      </c>
      <c r="E718" s="13" t="s">
        <v>993</v>
      </c>
      <c r="F718" s="12" t="n">
        <v>0.0278</v>
      </c>
      <c r="G718" s="8" t="s">
        <v>3123</v>
      </c>
      <c r="H718" s="9" t="s">
        <v>993</v>
      </c>
    </row>
    <row r="719" customFormat="false" ht="12.75" hidden="false" customHeight="false" outlineLevel="0" collapsed="false">
      <c r="A719" s="8" t="s">
        <v>3124</v>
      </c>
      <c r="B719" s="9" t="s">
        <v>3125</v>
      </c>
      <c r="C719" s="9" t="s">
        <v>1020</v>
      </c>
      <c r="D719" s="9" t="s">
        <v>993</v>
      </c>
      <c r="E719" s="13" t="s">
        <v>993</v>
      </c>
      <c r="F719" s="12" t="n">
        <v>0.0278</v>
      </c>
      <c r="G719" s="8" t="s">
        <v>3126</v>
      </c>
      <c r="H719" s="9" t="s">
        <v>993</v>
      </c>
    </row>
    <row r="720" customFormat="false" ht="12.75" hidden="false" customHeight="false" outlineLevel="0" collapsed="false">
      <c r="A720" s="8" t="s">
        <v>3127</v>
      </c>
      <c r="B720" s="9" t="s">
        <v>3128</v>
      </c>
      <c r="C720" s="9" t="s">
        <v>1005</v>
      </c>
      <c r="D720" s="9" t="s">
        <v>993</v>
      </c>
      <c r="E720" s="13" t="s">
        <v>993</v>
      </c>
      <c r="F720" s="12" t="n">
        <v>0.0278</v>
      </c>
      <c r="G720" s="8" t="s">
        <v>3129</v>
      </c>
      <c r="H720" s="9" t="s">
        <v>993</v>
      </c>
    </row>
    <row r="721" customFormat="false" ht="12.75" hidden="false" customHeight="false" outlineLevel="0" collapsed="false">
      <c r="A721" s="8" t="s">
        <v>3130</v>
      </c>
      <c r="B721" s="9" t="s">
        <v>3131</v>
      </c>
      <c r="C721" s="9" t="s">
        <v>1020</v>
      </c>
      <c r="D721" s="9" t="s">
        <v>993</v>
      </c>
      <c r="E721" s="13" t="s">
        <v>993</v>
      </c>
      <c r="F721" s="12" t="n">
        <v>0.0278</v>
      </c>
      <c r="G721" s="8" t="s">
        <v>3132</v>
      </c>
      <c r="H721" s="9" t="s">
        <v>993</v>
      </c>
    </row>
    <row r="722" customFormat="false" ht="12.75" hidden="false" customHeight="false" outlineLevel="0" collapsed="false">
      <c r="A722" s="8" t="s">
        <v>3133</v>
      </c>
      <c r="B722" s="9" t="s">
        <v>3134</v>
      </c>
      <c r="C722" s="9" t="s">
        <v>1005</v>
      </c>
      <c r="D722" s="9" t="s">
        <v>993</v>
      </c>
      <c r="E722" s="13" t="s">
        <v>993</v>
      </c>
      <c r="F722" s="12" t="n">
        <v>0.0278</v>
      </c>
      <c r="G722" s="8" t="s">
        <v>3135</v>
      </c>
      <c r="H722" s="9" t="s">
        <v>993</v>
      </c>
    </row>
    <row r="723" customFormat="false" ht="12.75" hidden="false" customHeight="false" outlineLevel="0" collapsed="false">
      <c r="A723" s="8" t="s">
        <v>3136</v>
      </c>
      <c r="B723" s="9" t="s">
        <v>3137</v>
      </c>
      <c r="C723" s="9" t="s">
        <v>1020</v>
      </c>
      <c r="D723" s="9" t="s">
        <v>993</v>
      </c>
      <c r="E723" s="13" t="s">
        <v>993</v>
      </c>
      <c r="F723" s="12" t="n">
        <v>0.0278</v>
      </c>
      <c r="G723" s="8" t="s">
        <v>3138</v>
      </c>
      <c r="H723" s="9" t="s">
        <v>993</v>
      </c>
    </row>
    <row r="724" customFormat="false" ht="12.75" hidden="false" customHeight="false" outlineLevel="0" collapsed="false">
      <c r="A724" s="8" t="s">
        <v>3139</v>
      </c>
      <c r="B724" s="9" t="s">
        <v>3140</v>
      </c>
      <c r="C724" s="9" t="s">
        <v>1020</v>
      </c>
      <c r="D724" s="9" t="s">
        <v>993</v>
      </c>
      <c r="E724" s="13" t="s">
        <v>993</v>
      </c>
      <c r="F724" s="12" t="n">
        <v>0.0278</v>
      </c>
      <c r="G724" s="8" t="s">
        <v>3113</v>
      </c>
      <c r="H724" s="9" t="s">
        <v>993</v>
      </c>
    </row>
    <row r="725" customFormat="false" ht="12.75" hidden="false" customHeight="false" outlineLevel="0" collapsed="false">
      <c r="A725" s="8" t="s">
        <v>3141</v>
      </c>
      <c r="B725" s="9" t="s">
        <v>3142</v>
      </c>
      <c r="C725" s="9" t="s">
        <v>1020</v>
      </c>
      <c r="D725" s="9" t="s">
        <v>993</v>
      </c>
      <c r="E725" s="13" t="s">
        <v>993</v>
      </c>
      <c r="F725" s="12" t="n">
        <v>0.0278</v>
      </c>
      <c r="G725" s="8" t="s">
        <v>3143</v>
      </c>
      <c r="H725" s="9" t="s">
        <v>993</v>
      </c>
    </row>
    <row r="726" customFormat="false" ht="12.75" hidden="false" customHeight="false" outlineLevel="0" collapsed="false">
      <c r="A726" s="8" t="s">
        <v>3144</v>
      </c>
      <c r="B726" s="9" t="s">
        <v>1058</v>
      </c>
      <c r="C726" s="9" t="s">
        <v>1020</v>
      </c>
      <c r="D726" s="9" t="s">
        <v>993</v>
      </c>
      <c r="E726" s="13" t="s">
        <v>993</v>
      </c>
      <c r="F726" s="12" t="n">
        <v>0.0278</v>
      </c>
      <c r="G726" s="8" t="s">
        <v>3145</v>
      </c>
      <c r="H726" s="9" t="s">
        <v>993</v>
      </c>
    </row>
    <row r="727" customFormat="false" ht="12.75" hidden="false" customHeight="false" outlineLevel="0" collapsed="false">
      <c r="A727" s="8" t="s">
        <v>3146</v>
      </c>
      <c r="B727" s="9" t="s">
        <v>3147</v>
      </c>
      <c r="C727" s="9" t="s">
        <v>1015</v>
      </c>
      <c r="D727" s="9" t="s">
        <v>993</v>
      </c>
      <c r="E727" s="13" t="s">
        <v>993</v>
      </c>
      <c r="F727" s="12" t="n">
        <v>0.0278</v>
      </c>
      <c r="G727" s="8" t="s">
        <v>3132</v>
      </c>
      <c r="H727" s="9" t="s">
        <v>993</v>
      </c>
    </row>
    <row r="728" customFormat="false" ht="12.75" hidden="false" customHeight="false" outlineLevel="0" collapsed="false">
      <c r="A728" s="8" t="s">
        <v>3148</v>
      </c>
      <c r="B728" s="9" t="s">
        <v>3149</v>
      </c>
      <c r="C728" s="9" t="s">
        <v>1005</v>
      </c>
      <c r="D728" s="9" t="s">
        <v>993</v>
      </c>
      <c r="E728" s="13" t="s">
        <v>993</v>
      </c>
      <c r="F728" s="12" t="n">
        <v>0.0278</v>
      </c>
      <c r="G728" s="8" t="s">
        <v>3150</v>
      </c>
      <c r="H728" s="9" t="s">
        <v>993</v>
      </c>
    </row>
    <row r="729" customFormat="false" ht="12.75" hidden="false" customHeight="false" outlineLevel="0" collapsed="false">
      <c r="A729" s="8" t="s">
        <v>3151</v>
      </c>
      <c r="B729" s="9" t="s">
        <v>3152</v>
      </c>
      <c r="C729" s="9" t="s">
        <v>1005</v>
      </c>
      <c r="D729" s="9" t="s">
        <v>993</v>
      </c>
      <c r="E729" s="13" t="s">
        <v>993</v>
      </c>
      <c r="F729" s="12" t="n">
        <v>0.0278</v>
      </c>
      <c r="G729" s="8" t="s">
        <v>3153</v>
      </c>
      <c r="H729" s="9" t="s">
        <v>993</v>
      </c>
    </row>
    <row r="730" customFormat="false" ht="12.75" hidden="false" customHeight="false" outlineLevel="0" collapsed="false">
      <c r="A730" s="8" t="s">
        <v>3154</v>
      </c>
      <c r="B730" s="9" t="s">
        <v>1288</v>
      </c>
      <c r="C730" s="9" t="s">
        <v>1020</v>
      </c>
      <c r="D730" s="9" t="s">
        <v>993</v>
      </c>
      <c r="E730" s="13" t="s">
        <v>993</v>
      </c>
      <c r="F730" s="12" t="n">
        <v>0.0278</v>
      </c>
      <c r="G730" s="8" t="s">
        <v>3155</v>
      </c>
      <c r="H730" s="9" t="s">
        <v>993</v>
      </c>
    </row>
    <row r="731" customFormat="false" ht="12.75" hidden="false" customHeight="false" outlineLevel="0" collapsed="false">
      <c r="A731" s="8" t="s">
        <v>3156</v>
      </c>
      <c r="B731" s="9" t="s">
        <v>993</v>
      </c>
      <c r="C731" s="9" t="s">
        <v>1250</v>
      </c>
      <c r="D731" s="9" t="s">
        <v>993</v>
      </c>
      <c r="E731" s="13" t="s">
        <v>993</v>
      </c>
      <c r="F731" s="12" t="n">
        <v>0.0278</v>
      </c>
      <c r="G731" s="8" t="s">
        <v>3138</v>
      </c>
      <c r="H731" s="9" t="s">
        <v>993</v>
      </c>
    </row>
    <row r="732" customFormat="false" ht="12.75" hidden="false" customHeight="false" outlineLevel="0" collapsed="false">
      <c r="A732" s="8" t="s">
        <v>3157</v>
      </c>
      <c r="B732" s="9" t="s">
        <v>993</v>
      </c>
      <c r="C732" s="9" t="s">
        <v>1422</v>
      </c>
      <c r="D732" s="9" t="s">
        <v>993</v>
      </c>
      <c r="E732" s="13" t="s">
        <v>993</v>
      </c>
      <c r="F732" s="12" t="n">
        <v>0.0278</v>
      </c>
      <c r="G732" s="8" t="s">
        <v>3158</v>
      </c>
      <c r="H732" s="9" t="s">
        <v>993</v>
      </c>
    </row>
    <row r="733" customFormat="false" ht="12.75" hidden="false" customHeight="false" outlineLevel="0" collapsed="false">
      <c r="A733" s="8" t="s">
        <v>3159</v>
      </c>
      <c r="B733" s="9" t="s">
        <v>993</v>
      </c>
      <c r="C733" s="9" t="s">
        <v>1422</v>
      </c>
      <c r="D733" s="9" t="s">
        <v>993</v>
      </c>
      <c r="E733" s="13" t="s">
        <v>993</v>
      </c>
      <c r="F733" s="12" t="n">
        <v>0.0278</v>
      </c>
      <c r="G733" s="8" t="s">
        <v>3160</v>
      </c>
      <c r="H733" s="9" t="s">
        <v>993</v>
      </c>
    </row>
    <row r="734" customFormat="false" ht="12.75" hidden="false" customHeight="false" outlineLevel="0" collapsed="false">
      <c r="A734" s="8" t="s">
        <v>3161</v>
      </c>
      <c r="B734" s="9" t="s">
        <v>3162</v>
      </c>
      <c r="C734" s="9" t="s">
        <v>1020</v>
      </c>
      <c r="D734" s="9" t="s">
        <v>993</v>
      </c>
      <c r="E734" s="13" t="s">
        <v>993</v>
      </c>
      <c r="F734" s="12" t="n">
        <v>0.0278</v>
      </c>
      <c r="G734" s="8" t="s">
        <v>3163</v>
      </c>
      <c r="H734" s="9" t="s">
        <v>993</v>
      </c>
    </row>
    <row r="735" customFormat="false" ht="12.75" hidden="false" customHeight="false" outlineLevel="0" collapsed="false">
      <c r="A735" s="8" t="s">
        <v>3164</v>
      </c>
      <c r="B735" s="9" t="s">
        <v>2194</v>
      </c>
      <c r="C735" s="9" t="s">
        <v>1020</v>
      </c>
      <c r="D735" s="9" t="s">
        <v>993</v>
      </c>
      <c r="E735" s="13" t="s">
        <v>993</v>
      </c>
      <c r="F735" s="12" t="n">
        <v>0.0278</v>
      </c>
      <c r="G735" s="8" t="s">
        <v>3138</v>
      </c>
      <c r="H735" s="9" t="s">
        <v>993</v>
      </c>
    </row>
    <row r="736" customFormat="false" ht="12.75" hidden="false" customHeight="false" outlineLevel="0" collapsed="false">
      <c r="A736" s="8" t="s">
        <v>3165</v>
      </c>
      <c r="B736" s="9" t="s">
        <v>3166</v>
      </c>
      <c r="C736" s="9" t="s">
        <v>1005</v>
      </c>
      <c r="D736" s="9" t="s">
        <v>993</v>
      </c>
      <c r="E736" s="13" t="s">
        <v>993</v>
      </c>
      <c r="F736" s="12" t="n">
        <v>0.0278</v>
      </c>
      <c r="G736" s="8" t="s">
        <v>3167</v>
      </c>
      <c r="H736" s="9" t="s">
        <v>993</v>
      </c>
    </row>
    <row r="737" customFormat="false" ht="12.75" hidden="false" customHeight="false" outlineLevel="0" collapsed="false">
      <c r="A737" s="8" t="s">
        <v>3168</v>
      </c>
      <c r="B737" s="9" t="s">
        <v>3169</v>
      </c>
      <c r="C737" s="9" t="s">
        <v>1267</v>
      </c>
      <c r="D737" s="9" t="s">
        <v>993</v>
      </c>
      <c r="E737" s="13" t="s">
        <v>993</v>
      </c>
      <c r="F737" s="12" t="n">
        <v>0.0278</v>
      </c>
      <c r="G737" s="8" t="s">
        <v>3170</v>
      </c>
      <c r="H737" s="9" t="s">
        <v>993</v>
      </c>
    </row>
    <row r="738" customFormat="false" ht="12.75" hidden="false" customHeight="false" outlineLevel="0" collapsed="false">
      <c r="A738" s="8" t="s">
        <v>3171</v>
      </c>
      <c r="B738" s="9" t="s">
        <v>2746</v>
      </c>
      <c r="C738" s="9" t="s">
        <v>1005</v>
      </c>
      <c r="D738" s="9" t="s">
        <v>993</v>
      </c>
      <c r="E738" s="13" t="s">
        <v>993</v>
      </c>
      <c r="F738" s="12" t="n">
        <v>0.0278</v>
      </c>
      <c r="G738" s="8" t="s">
        <v>3172</v>
      </c>
      <c r="H738" s="9" t="s">
        <v>993</v>
      </c>
    </row>
    <row r="739" customFormat="false" ht="12.75" hidden="false" customHeight="false" outlineLevel="0" collapsed="false">
      <c r="A739" s="8" t="s">
        <v>3173</v>
      </c>
      <c r="B739" s="9" t="s">
        <v>3174</v>
      </c>
      <c r="C739" s="9" t="s">
        <v>1331</v>
      </c>
      <c r="D739" s="9" t="s">
        <v>993</v>
      </c>
      <c r="E739" s="13" t="s">
        <v>993</v>
      </c>
      <c r="F739" s="12" t="n">
        <v>0.0278</v>
      </c>
      <c r="G739" s="8" t="s">
        <v>3175</v>
      </c>
      <c r="H739" s="9" t="s">
        <v>993</v>
      </c>
    </row>
    <row r="740" customFormat="false" ht="12.75" hidden="false" customHeight="false" outlineLevel="0" collapsed="false">
      <c r="A740" s="8" t="s">
        <v>743</v>
      </c>
      <c r="B740" s="9" t="s">
        <v>3176</v>
      </c>
      <c r="C740" s="9" t="s">
        <v>1005</v>
      </c>
      <c r="D740" s="9" t="s">
        <v>993</v>
      </c>
      <c r="E740" s="13" t="s">
        <v>993</v>
      </c>
      <c r="F740" s="12" t="n">
        <v>0.0278</v>
      </c>
      <c r="G740" s="8" t="s">
        <v>3177</v>
      </c>
      <c r="H740" s="9" t="s">
        <v>993</v>
      </c>
    </row>
    <row r="741" customFormat="false" ht="12.75" hidden="false" customHeight="false" outlineLevel="0" collapsed="false">
      <c r="A741" s="8" t="s">
        <v>3178</v>
      </c>
      <c r="B741" s="9" t="s">
        <v>2326</v>
      </c>
      <c r="C741" s="9" t="s">
        <v>1020</v>
      </c>
      <c r="D741" s="9" t="s">
        <v>993</v>
      </c>
      <c r="E741" s="13" t="s">
        <v>993</v>
      </c>
      <c r="F741" s="12" t="n">
        <v>0.0278</v>
      </c>
      <c r="G741" s="8" t="s">
        <v>3179</v>
      </c>
      <c r="H741" s="9" t="s">
        <v>993</v>
      </c>
    </row>
    <row r="742" customFormat="false" ht="12.75" hidden="false" customHeight="false" outlineLevel="0" collapsed="false">
      <c r="A742" s="8" t="s">
        <v>3180</v>
      </c>
      <c r="B742" s="9" t="s">
        <v>993</v>
      </c>
      <c r="C742" s="9" t="s">
        <v>1234</v>
      </c>
      <c r="D742" s="9" t="s">
        <v>993</v>
      </c>
      <c r="E742" s="13" t="s">
        <v>993</v>
      </c>
      <c r="F742" s="12" t="n">
        <v>0.0278</v>
      </c>
      <c r="G742" s="8" t="s">
        <v>3181</v>
      </c>
      <c r="H742" s="9" t="s">
        <v>993</v>
      </c>
    </row>
    <row r="743" customFormat="false" ht="12.75" hidden="false" customHeight="false" outlineLevel="0" collapsed="false">
      <c r="A743" s="8" t="s">
        <v>3182</v>
      </c>
      <c r="B743" s="9" t="s">
        <v>993</v>
      </c>
      <c r="C743" s="9" t="s">
        <v>1234</v>
      </c>
      <c r="D743" s="9" t="s">
        <v>993</v>
      </c>
      <c r="E743" s="13" t="s">
        <v>993</v>
      </c>
      <c r="F743" s="12" t="n">
        <v>0.0278</v>
      </c>
      <c r="G743" s="8" t="s">
        <v>3132</v>
      </c>
      <c r="H743" s="9" t="s">
        <v>993</v>
      </c>
    </row>
    <row r="744" customFormat="false" ht="12.75" hidden="false" customHeight="false" outlineLevel="0" collapsed="false">
      <c r="A744" s="8" t="s">
        <v>3183</v>
      </c>
      <c r="B744" s="9" t="s">
        <v>993</v>
      </c>
      <c r="C744" s="9" t="s">
        <v>1234</v>
      </c>
      <c r="D744" s="9" t="s">
        <v>993</v>
      </c>
      <c r="E744" s="13" t="s">
        <v>993</v>
      </c>
      <c r="F744" s="12" t="n">
        <v>0.0278</v>
      </c>
      <c r="G744" s="8" t="s">
        <v>3184</v>
      </c>
      <c r="H744" s="9" t="s">
        <v>993</v>
      </c>
    </row>
    <row r="745" customFormat="false" ht="12.75" hidden="false" customHeight="false" outlineLevel="0" collapsed="false">
      <c r="A745" s="8" t="s">
        <v>3185</v>
      </c>
      <c r="B745" s="9" t="s">
        <v>993</v>
      </c>
      <c r="C745" s="9" t="s">
        <v>1234</v>
      </c>
      <c r="D745" s="9" t="s">
        <v>993</v>
      </c>
      <c r="E745" s="13" t="s">
        <v>993</v>
      </c>
      <c r="F745" s="12" t="n">
        <v>0.0278</v>
      </c>
      <c r="G745" s="8" t="s">
        <v>3186</v>
      </c>
      <c r="H745" s="9" t="s">
        <v>993</v>
      </c>
    </row>
    <row r="746" customFormat="false" ht="12.75" hidden="false" customHeight="false" outlineLevel="0" collapsed="false">
      <c r="A746" s="8" t="s">
        <v>3187</v>
      </c>
      <c r="B746" s="9" t="s">
        <v>993</v>
      </c>
      <c r="C746" s="9" t="s">
        <v>2694</v>
      </c>
      <c r="D746" s="9" t="s">
        <v>993</v>
      </c>
      <c r="E746" s="13" t="s">
        <v>993</v>
      </c>
      <c r="F746" s="12" t="n">
        <v>0.0278</v>
      </c>
      <c r="G746" s="8" t="s">
        <v>3188</v>
      </c>
      <c r="H746" s="9" t="s">
        <v>993</v>
      </c>
    </row>
    <row r="747" customFormat="false" ht="12.75" hidden="false" customHeight="false" outlineLevel="0" collapsed="false">
      <c r="A747" s="8" t="s">
        <v>3189</v>
      </c>
      <c r="B747" s="9" t="s">
        <v>1735</v>
      </c>
      <c r="C747" s="9" t="s">
        <v>1005</v>
      </c>
      <c r="D747" s="9" t="s">
        <v>993</v>
      </c>
      <c r="E747" s="13" t="s">
        <v>993</v>
      </c>
      <c r="F747" s="12" t="n">
        <v>0.0278</v>
      </c>
      <c r="G747" s="8" t="s">
        <v>3190</v>
      </c>
      <c r="H747" s="9" t="s">
        <v>993</v>
      </c>
    </row>
    <row r="748" customFormat="false" ht="12.75" hidden="false" customHeight="false" outlineLevel="0" collapsed="false">
      <c r="A748" s="8" t="s">
        <v>3191</v>
      </c>
      <c r="B748" s="9" t="s">
        <v>993</v>
      </c>
      <c r="C748" s="9" t="s">
        <v>1005</v>
      </c>
      <c r="D748" s="9" t="s">
        <v>993</v>
      </c>
      <c r="E748" s="13" t="s">
        <v>993</v>
      </c>
      <c r="F748" s="12" t="n">
        <v>0.0278</v>
      </c>
      <c r="G748" s="8" t="s">
        <v>3192</v>
      </c>
      <c r="H748" s="9" t="s">
        <v>993</v>
      </c>
    </row>
    <row r="749" customFormat="false" ht="12.75" hidden="false" customHeight="false" outlineLevel="0" collapsed="false">
      <c r="A749" s="8" t="s">
        <v>3193</v>
      </c>
      <c r="B749" s="9" t="s">
        <v>3194</v>
      </c>
      <c r="C749" s="9" t="s">
        <v>1331</v>
      </c>
      <c r="D749" s="9" t="s">
        <v>993</v>
      </c>
      <c r="E749" s="13" t="s">
        <v>993</v>
      </c>
      <c r="F749" s="12" t="n">
        <v>0.0278</v>
      </c>
      <c r="G749" s="8" t="s">
        <v>3195</v>
      </c>
      <c r="H749" s="9" t="s">
        <v>993</v>
      </c>
    </row>
    <row r="750" customFormat="false" ht="12.75" hidden="false" customHeight="false" outlineLevel="0" collapsed="false">
      <c r="A750" s="8" t="s">
        <v>3196</v>
      </c>
      <c r="B750" s="9" t="s">
        <v>3197</v>
      </c>
      <c r="C750" s="9" t="s">
        <v>1020</v>
      </c>
      <c r="D750" s="9" t="s">
        <v>993</v>
      </c>
      <c r="E750" s="13" t="s">
        <v>993</v>
      </c>
      <c r="F750" s="12" t="n">
        <v>0.0278</v>
      </c>
      <c r="G750" s="8" t="s">
        <v>3132</v>
      </c>
      <c r="H750" s="9" t="s">
        <v>993</v>
      </c>
    </row>
    <row r="751" customFormat="false" ht="12.75" hidden="false" customHeight="false" outlineLevel="0" collapsed="false">
      <c r="A751" s="8" t="s">
        <v>3198</v>
      </c>
      <c r="B751" s="9" t="s">
        <v>3199</v>
      </c>
      <c r="C751" s="9" t="s">
        <v>1015</v>
      </c>
      <c r="D751" s="9" t="s">
        <v>993</v>
      </c>
      <c r="E751" s="13" t="s">
        <v>993</v>
      </c>
      <c r="F751" s="12" t="n">
        <v>0.0278</v>
      </c>
      <c r="G751" s="8" t="s">
        <v>3200</v>
      </c>
      <c r="H751" s="9" t="s">
        <v>993</v>
      </c>
    </row>
    <row r="752" customFormat="false" ht="12.75" hidden="false" customHeight="false" outlineLevel="0" collapsed="false">
      <c r="A752" s="8" t="s">
        <v>3201</v>
      </c>
      <c r="B752" s="9" t="s">
        <v>3202</v>
      </c>
      <c r="C752" s="9" t="s">
        <v>1038</v>
      </c>
      <c r="D752" s="9" t="s">
        <v>993</v>
      </c>
      <c r="E752" s="13" t="s">
        <v>993</v>
      </c>
      <c r="F752" s="12" t="n">
        <v>0.0278</v>
      </c>
      <c r="G752" s="8" t="s">
        <v>3203</v>
      </c>
      <c r="H752" s="9" t="s">
        <v>993</v>
      </c>
    </row>
    <row r="753" customFormat="false" ht="12.75" hidden="false" customHeight="false" outlineLevel="0" collapsed="false">
      <c r="A753" s="8" t="s">
        <v>3204</v>
      </c>
      <c r="B753" s="9" t="s">
        <v>3205</v>
      </c>
      <c r="C753" s="9" t="s">
        <v>1020</v>
      </c>
      <c r="D753" s="9" t="s">
        <v>993</v>
      </c>
      <c r="E753" s="13" t="s">
        <v>993</v>
      </c>
      <c r="F753" s="12" t="n">
        <v>0.0278</v>
      </c>
      <c r="G753" s="8" t="s">
        <v>3206</v>
      </c>
      <c r="H753" s="9" t="s">
        <v>993</v>
      </c>
    </row>
    <row r="754" customFormat="false" ht="12.75" hidden="false" customHeight="false" outlineLevel="0" collapsed="false">
      <c r="A754" s="8" t="s">
        <v>3207</v>
      </c>
      <c r="B754" s="9" t="s">
        <v>3208</v>
      </c>
      <c r="C754" s="9" t="s">
        <v>1020</v>
      </c>
      <c r="D754" s="9" t="s">
        <v>993</v>
      </c>
      <c r="E754" s="13" t="s">
        <v>993</v>
      </c>
      <c r="F754" s="12" t="n">
        <v>0.0278</v>
      </c>
      <c r="G754" s="8" t="s">
        <v>3209</v>
      </c>
      <c r="H754" s="9" t="s">
        <v>993</v>
      </c>
    </row>
    <row r="755" customFormat="false" ht="12.75" hidden="false" customHeight="false" outlineLevel="0" collapsed="false">
      <c r="A755" s="8" t="s">
        <v>3210</v>
      </c>
      <c r="B755" s="9" t="s">
        <v>2451</v>
      </c>
      <c r="C755" s="9" t="s">
        <v>1267</v>
      </c>
      <c r="D755" s="9" t="s">
        <v>993</v>
      </c>
      <c r="E755" s="13" t="s">
        <v>993</v>
      </c>
      <c r="F755" s="12" t="n">
        <v>0.0278</v>
      </c>
      <c r="G755" s="8" t="s">
        <v>3211</v>
      </c>
      <c r="H755" s="9" t="s">
        <v>993</v>
      </c>
    </row>
    <row r="756" customFormat="false" ht="12.75" hidden="false" customHeight="false" outlineLevel="0" collapsed="false">
      <c r="A756" s="8" t="s">
        <v>3212</v>
      </c>
      <c r="B756" s="9" t="s">
        <v>993</v>
      </c>
      <c r="C756" s="9" t="s">
        <v>1015</v>
      </c>
      <c r="D756" s="9" t="s">
        <v>993</v>
      </c>
      <c r="E756" s="13" t="s">
        <v>993</v>
      </c>
      <c r="F756" s="12" t="n">
        <v>0.0278</v>
      </c>
      <c r="G756" s="8" t="s">
        <v>3213</v>
      </c>
      <c r="H756" s="9" t="s">
        <v>993</v>
      </c>
    </row>
    <row r="757" customFormat="false" ht="12.75" hidden="false" customHeight="false" outlineLevel="0" collapsed="false">
      <c r="A757" s="8" t="s">
        <v>3214</v>
      </c>
      <c r="B757" s="9" t="s">
        <v>3215</v>
      </c>
      <c r="C757" s="9" t="s">
        <v>1005</v>
      </c>
      <c r="D757" s="9" t="s">
        <v>993</v>
      </c>
      <c r="E757" s="13" t="s">
        <v>993</v>
      </c>
      <c r="F757" s="12" t="n">
        <v>0.0278</v>
      </c>
      <c r="G757" s="8" t="s">
        <v>3216</v>
      </c>
      <c r="H757" s="9" t="s">
        <v>993</v>
      </c>
    </row>
    <row r="758" customFormat="false" ht="12.75" hidden="false" customHeight="false" outlineLevel="0" collapsed="false">
      <c r="A758" s="8" t="s">
        <v>3217</v>
      </c>
      <c r="B758" s="9" t="s">
        <v>993</v>
      </c>
      <c r="C758" s="9" t="s">
        <v>1020</v>
      </c>
      <c r="D758" s="9" t="s">
        <v>993</v>
      </c>
      <c r="E758" s="13" t="s">
        <v>993</v>
      </c>
      <c r="F758" s="12" t="n">
        <v>0.0278</v>
      </c>
      <c r="G758" s="8" t="s">
        <v>3218</v>
      </c>
      <c r="H758" s="9" t="s">
        <v>993</v>
      </c>
    </row>
    <row r="759" customFormat="false" ht="12.75" hidden="false" customHeight="false" outlineLevel="0" collapsed="false">
      <c r="A759" s="8" t="s">
        <v>3219</v>
      </c>
      <c r="B759" s="9" t="s">
        <v>3220</v>
      </c>
      <c r="C759" s="9" t="s">
        <v>1005</v>
      </c>
      <c r="D759" s="9" t="s">
        <v>993</v>
      </c>
      <c r="E759" s="13" t="s">
        <v>993</v>
      </c>
      <c r="F759" s="12" t="n">
        <v>0.0278</v>
      </c>
      <c r="G759" s="8" t="s">
        <v>3221</v>
      </c>
      <c r="H759" s="9" t="s">
        <v>993</v>
      </c>
    </row>
    <row r="760" customFormat="false" ht="12.75" hidden="false" customHeight="false" outlineLevel="0" collapsed="false">
      <c r="A760" s="8" t="s">
        <v>3222</v>
      </c>
      <c r="B760" s="9" t="s">
        <v>3223</v>
      </c>
      <c r="C760" s="9" t="s">
        <v>1005</v>
      </c>
      <c r="D760" s="9" t="s">
        <v>993</v>
      </c>
      <c r="E760" s="13" t="s">
        <v>993</v>
      </c>
      <c r="F760" s="12" t="n">
        <v>0.0278</v>
      </c>
      <c r="G760" s="8" t="s">
        <v>3132</v>
      </c>
      <c r="H760" s="9" t="s">
        <v>993</v>
      </c>
    </row>
    <row r="761" customFormat="false" ht="12.75" hidden="false" customHeight="false" outlineLevel="0" collapsed="false">
      <c r="A761" s="8" t="s">
        <v>3224</v>
      </c>
      <c r="B761" s="9" t="s">
        <v>3225</v>
      </c>
      <c r="C761" s="9" t="s">
        <v>1038</v>
      </c>
      <c r="D761" s="9" t="s">
        <v>993</v>
      </c>
      <c r="E761" s="13" t="s">
        <v>993</v>
      </c>
      <c r="F761" s="12" t="n">
        <v>0.0278</v>
      </c>
      <c r="G761" s="8" t="s">
        <v>3226</v>
      </c>
      <c r="H761" s="9" t="s">
        <v>993</v>
      </c>
    </row>
    <row r="762" customFormat="false" ht="12.75" hidden="false" customHeight="false" outlineLevel="0" collapsed="false">
      <c r="A762" s="8" t="s">
        <v>3227</v>
      </c>
      <c r="B762" s="9" t="s">
        <v>993</v>
      </c>
      <c r="C762" s="9" t="s">
        <v>1010</v>
      </c>
      <c r="D762" s="9" t="s">
        <v>993</v>
      </c>
      <c r="E762" s="13" t="s">
        <v>993</v>
      </c>
      <c r="F762" s="12" t="n">
        <v>0.0278</v>
      </c>
      <c r="G762" s="8" t="s">
        <v>3092</v>
      </c>
      <c r="H762" s="9" t="s">
        <v>993</v>
      </c>
    </row>
    <row r="763" customFormat="false" ht="12.75" hidden="false" customHeight="false" outlineLevel="0" collapsed="false">
      <c r="A763" s="8" t="s">
        <v>3228</v>
      </c>
      <c r="B763" s="9" t="s">
        <v>3229</v>
      </c>
      <c r="C763" s="9" t="s">
        <v>1020</v>
      </c>
      <c r="D763" s="9" t="s">
        <v>993</v>
      </c>
      <c r="E763" s="13" t="s">
        <v>993</v>
      </c>
      <c r="F763" s="12" t="n">
        <v>0.0278</v>
      </c>
      <c r="G763" s="8" t="s">
        <v>3230</v>
      </c>
      <c r="H763" s="9" t="s">
        <v>993</v>
      </c>
    </row>
    <row r="764" customFormat="false" ht="12.75" hidden="false" customHeight="false" outlineLevel="0" collapsed="false">
      <c r="A764" s="8" t="s">
        <v>3231</v>
      </c>
      <c r="B764" s="9" t="s">
        <v>993</v>
      </c>
      <c r="C764" s="9" t="s">
        <v>1010</v>
      </c>
      <c r="D764" s="9" t="s">
        <v>993</v>
      </c>
      <c r="E764" s="13" t="s">
        <v>993</v>
      </c>
      <c r="F764" s="12" t="n">
        <v>0.0278</v>
      </c>
      <c r="G764" s="8" t="s">
        <v>3232</v>
      </c>
      <c r="H764" s="9" t="s">
        <v>993</v>
      </c>
    </row>
    <row r="765" customFormat="false" ht="12.75" hidden="false" customHeight="false" outlineLevel="0" collapsed="false">
      <c r="A765" s="8" t="s">
        <v>3233</v>
      </c>
      <c r="B765" s="9" t="s">
        <v>993</v>
      </c>
      <c r="C765" s="9" t="s">
        <v>1010</v>
      </c>
      <c r="D765" s="9" t="s">
        <v>993</v>
      </c>
      <c r="E765" s="13" t="s">
        <v>993</v>
      </c>
      <c r="F765" s="12" t="n">
        <v>0.0278</v>
      </c>
      <c r="G765" s="8" t="s">
        <v>3232</v>
      </c>
      <c r="H765" s="9" t="s">
        <v>993</v>
      </c>
    </row>
    <row r="766" customFormat="false" ht="12.75" hidden="false" customHeight="false" outlineLevel="0" collapsed="false">
      <c r="A766" s="8" t="s">
        <v>3234</v>
      </c>
      <c r="B766" s="9" t="s">
        <v>993</v>
      </c>
      <c r="C766" s="9" t="s">
        <v>1010</v>
      </c>
      <c r="D766" s="9" t="s">
        <v>993</v>
      </c>
      <c r="E766" s="13" t="s">
        <v>993</v>
      </c>
      <c r="F766" s="12" t="n">
        <v>0.0278</v>
      </c>
      <c r="G766" s="8" t="s">
        <v>3235</v>
      </c>
      <c r="H766" s="9" t="s">
        <v>993</v>
      </c>
    </row>
    <row r="767" customFormat="false" ht="12.75" hidden="false" customHeight="false" outlineLevel="0" collapsed="false">
      <c r="A767" s="8" t="s">
        <v>3236</v>
      </c>
      <c r="B767" s="9" t="s">
        <v>993</v>
      </c>
      <c r="C767" s="9" t="s">
        <v>1010</v>
      </c>
      <c r="D767" s="9" t="s">
        <v>993</v>
      </c>
      <c r="E767" s="13" t="s">
        <v>993</v>
      </c>
      <c r="F767" s="12" t="n">
        <v>0.0278</v>
      </c>
      <c r="G767" s="8" t="s">
        <v>3237</v>
      </c>
      <c r="H767" s="9" t="s">
        <v>993</v>
      </c>
    </row>
    <row r="768" customFormat="false" ht="12.75" hidden="false" customHeight="false" outlineLevel="0" collapsed="false">
      <c r="A768" s="8" t="s">
        <v>3238</v>
      </c>
      <c r="B768" s="9" t="s">
        <v>993</v>
      </c>
      <c r="C768" s="9" t="s">
        <v>1030</v>
      </c>
      <c r="D768" s="9" t="s">
        <v>993</v>
      </c>
      <c r="E768" s="13" t="s">
        <v>993</v>
      </c>
      <c r="F768" s="12" t="n">
        <v>0.0278</v>
      </c>
      <c r="G768" s="8" t="s">
        <v>3239</v>
      </c>
      <c r="H768" s="9" t="s">
        <v>993</v>
      </c>
    </row>
    <row r="769" customFormat="false" ht="12.75" hidden="false" customHeight="false" outlineLevel="0" collapsed="false">
      <c r="A769" s="8" t="s">
        <v>3240</v>
      </c>
      <c r="B769" s="9" t="s">
        <v>993</v>
      </c>
      <c r="C769" s="9" t="s">
        <v>1030</v>
      </c>
      <c r="D769" s="9" t="s">
        <v>993</v>
      </c>
      <c r="E769" s="13" t="s">
        <v>993</v>
      </c>
      <c r="F769" s="12" t="n">
        <v>0.0278</v>
      </c>
      <c r="G769" s="8" t="s">
        <v>3241</v>
      </c>
      <c r="H769" s="9" t="s">
        <v>993</v>
      </c>
    </row>
    <row r="770" customFormat="false" ht="12.75" hidden="false" customHeight="false" outlineLevel="0" collapsed="false">
      <c r="A770" s="8" t="s">
        <v>3242</v>
      </c>
      <c r="B770" s="9" t="s">
        <v>993</v>
      </c>
      <c r="C770" s="9" t="s">
        <v>1010</v>
      </c>
      <c r="D770" s="9" t="s">
        <v>993</v>
      </c>
      <c r="E770" s="13" t="s">
        <v>993</v>
      </c>
      <c r="F770" s="12" t="n">
        <v>0.0278</v>
      </c>
      <c r="G770" s="8" t="s">
        <v>3243</v>
      </c>
      <c r="H770" s="9" t="s">
        <v>993</v>
      </c>
    </row>
    <row r="771" customFormat="false" ht="12.75" hidden="false" customHeight="false" outlineLevel="0" collapsed="false">
      <c r="A771" s="8" t="s">
        <v>3244</v>
      </c>
      <c r="B771" s="9" t="s">
        <v>993</v>
      </c>
      <c r="C771" s="9" t="s">
        <v>994</v>
      </c>
      <c r="D771" s="9" t="s">
        <v>993</v>
      </c>
      <c r="E771" s="13" t="s">
        <v>993</v>
      </c>
      <c r="F771" s="12" t="n">
        <v>0.0278</v>
      </c>
      <c r="G771" s="8" t="s">
        <v>3245</v>
      </c>
      <c r="H771" s="9" t="s">
        <v>993</v>
      </c>
    </row>
    <row r="772" customFormat="false" ht="12.75" hidden="false" customHeight="false" outlineLevel="0" collapsed="false">
      <c r="A772" s="8" t="s">
        <v>3246</v>
      </c>
      <c r="B772" s="9" t="s">
        <v>993</v>
      </c>
      <c r="C772" s="9" t="s">
        <v>994</v>
      </c>
      <c r="D772" s="9" t="s">
        <v>993</v>
      </c>
      <c r="E772" s="13" t="s">
        <v>993</v>
      </c>
      <c r="F772" s="12" t="n">
        <v>0.0278</v>
      </c>
      <c r="G772" s="8" t="s">
        <v>3247</v>
      </c>
      <c r="H772" s="9" t="s">
        <v>993</v>
      </c>
    </row>
    <row r="773" customFormat="false" ht="12.75" hidden="false" customHeight="false" outlineLevel="0" collapsed="false">
      <c r="A773" s="8" t="s">
        <v>3248</v>
      </c>
      <c r="B773" s="9" t="s">
        <v>993</v>
      </c>
      <c r="C773" s="9" t="s">
        <v>994</v>
      </c>
      <c r="D773" s="9" t="s">
        <v>993</v>
      </c>
      <c r="E773" s="13" t="s">
        <v>993</v>
      </c>
      <c r="F773" s="12" t="n">
        <v>0.0278</v>
      </c>
      <c r="G773" s="8" t="s">
        <v>3249</v>
      </c>
      <c r="H773" s="9" t="s">
        <v>993</v>
      </c>
    </row>
    <row r="774" customFormat="false" ht="12.75" hidden="false" customHeight="false" outlineLevel="0" collapsed="false">
      <c r="A774" s="8" t="s">
        <v>3250</v>
      </c>
      <c r="B774" s="9" t="s">
        <v>993</v>
      </c>
      <c r="C774" s="9" t="s">
        <v>1010</v>
      </c>
      <c r="D774" s="9" t="s">
        <v>993</v>
      </c>
      <c r="E774" s="13" t="s">
        <v>993</v>
      </c>
      <c r="F774" s="12" t="n">
        <v>0.0278</v>
      </c>
      <c r="G774" s="8" t="s">
        <v>3251</v>
      </c>
      <c r="H774" s="9" t="s">
        <v>993</v>
      </c>
    </row>
    <row r="775" customFormat="false" ht="12.75" hidden="false" customHeight="false" outlineLevel="0" collapsed="false">
      <c r="A775" s="8" t="s">
        <v>3252</v>
      </c>
      <c r="B775" s="9" t="s">
        <v>993</v>
      </c>
      <c r="C775" s="9" t="s">
        <v>994</v>
      </c>
      <c r="D775" s="9" t="s">
        <v>993</v>
      </c>
      <c r="E775" s="13" t="s">
        <v>993</v>
      </c>
      <c r="F775" s="12" t="n">
        <v>0.0278</v>
      </c>
      <c r="G775" s="8" t="s">
        <v>3253</v>
      </c>
      <c r="H775" s="9" t="s">
        <v>993</v>
      </c>
    </row>
    <row r="776" customFormat="false" ht="12.75" hidden="false" customHeight="false" outlineLevel="0" collapsed="false">
      <c r="A776" s="8" t="s">
        <v>3254</v>
      </c>
      <c r="B776" s="9" t="s">
        <v>993</v>
      </c>
      <c r="C776" s="9" t="s">
        <v>1089</v>
      </c>
      <c r="D776" s="9" t="s">
        <v>993</v>
      </c>
      <c r="E776" s="13" t="s">
        <v>993</v>
      </c>
      <c r="F776" s="12" t="n">
        <v>0.0278</v>
      </c>
      <c r="G776" s="8" t="s">
        <v>3096</v>
      </c>
      <c r="H776" s="9" t="s">
        <v>993</v>
      </c>
    </row>
    <row r="777" customFormat="false" ht="12.75" hidden="false" customHeight="false" outlineLevel="0" collapsed="false">
      <c r="A777" s="8" t="s">
        <v>3255</v>
      </c>
      <c r="B777" s="9" t="s">
        <v>993</v>
      </c>
      <c r="C777" s="9" t="s">
        <v>1089</v>
      </c>
      <c r="D777" s="9" t="s">
        <v>993</v>
      </c>
      <c r="E777" s="13" t="s">
        <v>993</v>
      </c>
      <c r="F777" s="12" t="n">
        <v>0.0278</v>
      </c>
      <c r="G777" s="8" t="s">
        <v>3256</v>
      </c>
      <c r="H777" s="9" t="s">
        <v>993</v>
      </c>
    </row>
    <row r="778" customFormat="false" ht="12.75" hidden="false" customHeight="false" outlineLevel="0" collapsed="false">
      <c r="A778" s="8" t="s">
        <v>3257</v>
      </c>
      <c r="B778" s="9" t="s">
        <v>993</v>
      </c>
      <c r="C778" s="9" t="s">
        <v>1089</v>
      </c>
      <c r="D778" s="9" t="s">
        <v>993</v>
      </c>
      <c r="E778" s="13" t="s">
        <v>993</v>
      </c>
      <c r="F778" s="12" t="n">
        <v>0.0278</v>
      </c>
      <c r="G778" s="8" t="s">
        <v>3258</v>
      </c>
      <c r="H778" s="9" t="s">
        <v>993</v>
      </c>
    </row>
    <row r="779" customFormat="false" ht="12.75" hidden="false" customHeight="false" outlineLevel="0" collapsed="false">
      <c r="A779" s="8" t="s">
        <v>3259</v>
      </c>
      <c r="B779" s="9" t="s">
        <v>3260</v>
      </c>
      <c r="C779" s="9" t="s">
        <v>1020</v>
      </c>
      <c r="D779" s="9" t="s">
        <v>993</v>
      </c>
      <c r="E779" s="11" t="n">
        <v>0.221</v>
      </c>
      <c r="F779" s="12" t="n">
        <v>0.0281</v>
      </c>
      <c r="G779" s="8" t="s">
        <v>3261</v>
      </c>
      <c r="H779" s="9" t="s">
        <v>993</v>
      </c>
    </row>
    <row r="780" customFormat="false" ht="12.75" hidden="false" customHeight="false" outlineLevel="0" collapsed="false">
      <c r="A780" s="8" t="s">
        <v>3262</v>
      </c>
      <c r="B780" s="9" t="s">
        <v>3263</v>
      </c>
      <c r="C780" s="9" t="s">
        <v>1015</v>
      </c>
      <c r="D780" s="9" t="s">
        <v>993</v>
      </c>
      <c r="E780" s="11" t="n">
        <v>0.174</v>
      </c>
      <c r="F780" s="12" t="n">
        <v>0.0281</v>
      </c>
      <c r="G780" s="8" t="s">
        <v>3264</v>
      </c>
      <c r="H780" s="9" t="s">
        <v>993</v>
      </c>
    </row>
    <row r="781" customFormat="false" ht="12.75" hidden="false" customHeight="false" outlineLevel="0" collapsed="false">
      <c r="A781" s="8" t="s">
        <v>3265</v>
      </c>
      <c r="B781" s="9" t="s">
        <v>3266</v>
      </c>
      <c r="C781" s="9" t="s">
        <v>1015</v>
      </c>
      <c r="D781" s="9" t="s">
        <v>993</v>
      </c>
      <c r="E781" s="13" t="s">
        <v>993</v>
      </c>
      <c r="F781" s="12" t="n">
        <v>0.0281</v>
      </c>
      <c r="G781" s="8" t="s">
        <v>3267</v>
      </c>
      <c r="H781" s="9" t="s">
        <v>993</v>
      </c>
    </row>
    <row r="782" customFormat="false" ht="12.75" hidden="false" customHeight="false" outlineLevel="0" collapsed="false">
      <c r="A782" s="8" t="s">
        <v>3268</v>
      </c>
      <c r="B782" s="9" t="s">
        <v>993</v>
      </c>
      <c r="C782" s="9" t="s">
        <v>994</v>
      </c>
      <c r="D782" s="9" t="s">
        <v>993</v>
      </c>
      <c r="E782" s="11" t="n">
        <v>0.394</v>
      </c>
      <c r="F782" s="12" t="n">
        <v>0.0281</v>
      </c>
      <c r="G782" s="8" t="s">
        <v>3269</v>
      </c>
      <c r="H782" s="9" t="s">
        <v>993</v>
      </c>
    </row>
    <row r="783" customFormat="false" ht="12.75" hidden="false" customHeight="false" outlineLevel="0" collapsed="false">
      <c r="A783" s="8" t="s">
        <v>3270</v>
      </c>
      <c r="B783" s="9" t="s">
        <v>2647</v>
      </c>
      <c r="C783" s="9" t="s">
        <v>1331</v>
      </c>
      <c r="D783" s="9" t="s">
        <v>993</v>
      </c>
      <c r="E783" s="11" t="n">
        <v>1.357</v>
      </c>
      <c r="F783" s="12" t="n">
        <v>0.0285</v>
      </c>
      <c r="G783" s="8" t="s">
        <v>3271</v>
      </c>
      <c r="H783" s="9" t="s">
        <v>993</v>
      </c>
    </row>
    <row r="784" customFormat="false" ht="12.75" hidden="false" customHeight="false" outlineLevel="0" collapsed="false">
      <c r="A784" s="8" t="s">
        <v>3272</v>
      </c>
      <c r="B784" s="9" t="s">
        <v>993</v>
      </c>
      <c r="C784" s="9" t="s">
        <v>1089</v>
      </c>
      <c r="D784" s="9" t="s">
        <v>993</v>
      </c>
      <c r="E784" s="11" t="n">
        <v>-0.266</v>
      </c>
      <c r="F784" s="12" t="n">
        <v>0.0285</v>
      </c>
      <c r="G784" s="8" t="s">
        <v>3273</v>
      </c>
      <c r="H784" s="9" t="s">
        <v>993</v>
      </c>
    </row>
    <row r="785" customFormat="false" ht="12.75" hidden="false" customHeight="false" outlineLevel="0" collapsed="false">
      <c r="A785" s="8" t="s">
        <v>3274</v>
      </c>
      <c r="B785" s="9" t="s">
        <v>3275</v>
      </c>
      <c r="C785" s="9" t="s">
        <v>1020</v>
      </c>
      <c r="D785" s="9" t="s">
        <v>993</v>
      </c>
      <c r="E785" s="11" t="n">
        <v>-0.277</v>
      </c>
      <c r="F785" s="12" t="n">
        <v>0.0285</v>
      </c>
      <c r="G785" s="8" t="s">
        <v>3276</v>
      </c>
      <c r="H785" s="9" t="s">
        <v>993</v>
      </c>
    </row>
    <row r="786" customFormat="false" ht="12.75" hidden="false" customHeight="false" outlineLevel="0" collapsed="false">
      <c r="A786" s="8" t="s">
        <v>3277</v>
      </c>
      <c r="B786" s="9" t="s">
        <v>3278</v>
      </c>
      <c r="C786" s="9" t="s">
        <v>1217</v>
      </c>
      <c r="D786" s="9" t="s">
        <v>993</v>
      </c>
      <c r="E786" s="11" t="n">
        <v>0.057</v>
      </c>
      <c r="F786" s="12" t="n">
        <v>0.0285</v>
      </c>
      <c r="G786" s="8" t="s">
        <v>3279</v>
      </c>
      <c r="H786" s="9" t="s">
        <v>993</v>
      </c>
    </row>
    <row r="787" customFormat="false" ht="12.75" hidden="false" customHeight="false" outlineLevel="0" collapsed="false">
      <c r="A787" s="8" t="s">
        <v>3280</v>
      </c>
      <c r="B787" s="9" t="s">
        <v>3281</v>
      </c>
      <c r="C787" s="9" t="s">
        <v>1015</v>
      </c>
      <c r="D787" s="9" t="s">
        <v>993</v>
      </c>
      <c r="E787" s="11" t="n">
        <v>-0.628</v>
      </c>
      <c r="F787" s="12" t="n">
        <v>0.0286</v>
      </c>
      <c r="G787" s="8" t="s">
        <v>3282</v>
      </c>
      <c r="H787" s="9" t="s">
        <v>993</v>
      </c>
    </row>
    <row r="788" customFormat="false" ht="12.75" hidden="false" customHeight="false" outlineLevel="0" collapsed="false">
      <c r="A788" s="8" t="s">
        <v>3283</v>
      </c>
      <c r="B788" s="9" t="s">
        <v>993</v>
      </c>
      <c r="C788" s="9" t="s">
        <v>1250</v>
      </c>
      <c r="D788" s="9" t="s">
        <v>993</v>
      </c>
      <c r="E788" s="11" t="n">
        <v>-1.38</v>
      </c>
      <c r="F788" s="12" t="n">
        <v>0.0286</v>
      </c>
      <c r="G788" s="8" t="s">
        <v>3284</v>
      </c>
      <c r="H788" s="9" t="s">
        <v>993</v>
      </c>
    </row>
    <row r="789" customFormat="false" ht="12.75" hidden="false" customHeight="false" outlineLevel="0" collapsed="false">
      <c r="A789" s="8" t="s">
        <v>3285</v>
      </c>
      <c r="B789" s="9" t="s">
        <v>993</v>
      </c>
      <c r="C789" s="9" t="s">
        <v>1010</v>
      </c>
      <c r="D789" s="9" t="s">
        <v>993</v>
      </c>
      <c r="E789" s="11" t="n">
        <v>-1.574</v>
      </c>
      <c r="F789" s="12" t="n">
        <v>0.0287</v>
      </c>
      <c r="G789" s="8" t="s">
        <v>3286</v>
      </c>
      <c r="H789" s="9" t="s">
        <v>993</v>
      </c>
    </row>
    <row r="790" customFormat="false" ht="12.75" hidden="false" customHeight="false" outlineLevel="0" collapsed="false">
      <c r="A790" s="8" t="s">
        <v>3287</v>
      </c>
      <c r="B790" s="9" t="s">
        <v>993</v>
      </c>
      <c r="C790" s="9" t="s">
        <v>1250</v>
      </c>
      <c r="D790" s="9" t="s">
        <v>993</v>
      </c>
      <c r="E790" s="11" t="n">
        <v>0.167</v>
      </c>
      <c r="F790" s="12" t="n">
        <v>0.0289</v>
      </c>
      <c r="G790" s="8" t="s">
        <v>3288</v>
      </c>
      <c r="H790" s="9" t="s">
        <v>993</v>
      </c>
    </row>
    <row r="791" customFormat="false" ht="12.75" hidden="false" customHeight="false" outlineLevel="0" collapsed="false">
      <c r="A791" s="8" t="s">
        <v>3289</v>
      </c>
      <c r="B791" s="9" t="s">
        <v>993</v>
      </c>
      <c r="C791" s="9" t="s">
        <v>1010</v>
      </c>
      <c r="D791" s="9" t="s">
        <v>993</v>
      </c>
      <c r="E791" s="11" t="n">
        <v>-0.372</v>
      </c>
      <c r="F791" s="12" t="n">
        <v>0.0302</v>
      </c>
      <c r="G791" s="8" t="s">
        <v>3290</v>
      </c>
      <c r="H791" s="9" t="s">
        <v>993</v>
      </c>
    </row>
    <row r="792" customFormat="false" ht="12.75" hidden="false" customHeight="false" outlineLevel="0" collapsed="false">
      <c r="A792" s="8" t="s">
        <v>3291</v>
      </c>
      <c r="B792" s="9" t="s">
        <v>711</v>
      </c>
      <c r="C792" s="9" t="s">
        <v>1015</v>
      </c>
      <c r="D792" s="9" t="s">
        <v>993</v>
      </c>
      <c r="E792" s="11" t="n">
        <v>-1.483</v>
      </c>
      <c r="F792" s="12" t="n">
        <v>0.0302</v>
      </c>
      <c r="G792" s="8" t="s">
        <v>3292</v>
      </c>
      <c r="H792" s="9" t="s">
        <v>993</v>
      </c>
    </row>
    <row r="793" customFormat="false" ht="12.75" hidden="false" customHeight="false" outlineLevel="0" collapsed="false">
      <c r="A793" s="8" t="s">
        <v>3293</v>
      </c>
      <c r="B793" s="9" t="s">
        <v>3294</v>
      </c>
      <c r="C793" s="9" t="s">
        <v>1120</v>
      </c>
      <c r="D793" s="9" t="s">
        <v>993</v>
      </c>
      <c r="E793" s="11" t="n">
        <v>0.49</v>
      </c>
      <c r="F793" s="12" t="n">
        <v>0.0304</v>
      </c>
      <c r="G793" s="8" t="s">
        <v>3295</v>
      </c>
      <c r="H793" s="9" t="s">
        <v>993</v>
      </c>
    </row>
    <row r="794" customFormat="false" ht="12.75" hidden="false" customHeight="false" outlineLevel="0" collapsed="false">
      <c r="A794" s="8" t="s">
        <v>3296</v>
      </c>
      <c r="B794" s="9" t="s">
        <v>3297</v>
      </c>
      <c r="C794" s="9" t="s">
        <v>1015</v>
      </c>
      <c r="D794" s="9" t="s">
        <v>993</v>
      </c>
      <c r="E794" s="11" t="n">
        <v>-1.002</v>
      </c>
      <c r="F794" s="12" t="n">
        <v>0.0306</v>
      </c>
      <c r="G794" s="8" t="s">
        <v>3298</v>
      </c>
      <c r="H794" s="9" t="s">
        <v>993</v>
      </c>
    </row>
    <row r="795" customFormat="false" ht="12.75" hidden="false" customHeight="false" outlineLevel="0" collapsed="false">
      <c r="A795" s="8" t="s">
        <v>3299</v>
      </c>
      <c r="B795" s="9" t="s">
        <v>3300</v>
      </c>
      <c r="C795" s="9" t="s">
        <v>1097</v>
      </c>
      <c r="D795" s="9" t="s">
        <v>995</v>
      </c>
      <c r="E795" s="11" t="n">
        <v>2</v>
      </c>
      <c r="F795" s="12" t="n">
        <v>0.0307</v>
      </c>
      <c r="G795" s="8" t="s">
        <v>3301</v>
      </c>
      <c r="H795" s="9" t="s">
        <v>993</v>
      </c>
    </row>
    <row r="796" customFormat="false" ht="12.75" hidden="false" customHeight="false" outlineLevel="0" collapsed="false">
      <c r="A796" s="8" t="s">
        <v>3302</v>
      </c>
      <c r="B796" s="9" t="s">
        <v>993</v>
      </c>
      <c r="C796" s="9" t="s">
        <v>994</v>
      </c>
      <c r="D796" s="9" t="s">
        <v>993</v>
      </c>
      <c r="E796" s="11" t="n">
        <v>0.487</v>
      </c>
      <c r="F796" s="12" t="n">
        <v>0.0307</v>
      </c>
      <c r="G796" s="8" t="s">
        <v>3303</v>
      </c>
      <c r="H796" s="9" t="s">
        <v>993</v>
      </c>
    </row>
    <row r="797" customFormat="false" ht="12.75" hidden="false" customHeight="false" outlineLevel="0" collapsed="false">
      <c r="A797" s="8" t="s">
        <v>3304</v>
      </c>
      <c r="B797" s="9" t="s">
        <v>3305</v>
      </c>
      <c r="C797" s="9" t="s">
        <v>1015</v>
      </c>
      <c r="D797" s="9" t="s">
        <v>993</v>
      </c>
      <c r="E797" s="11" t="n">
        <v>0.152</v>
      </c>
      <c r="F797" s="12" t="n">
        <v>0.0307</v>
      </c>
      <c r="G797" s="8" t="s">
        <v>3306</v>
      </c>
      <c r="H797" s="9" t="s">
        <v>993</v>
      </c>
    </row>
    <row r="798" customFormat="false" ht="12.75" hidden="false" customHeight="false" outlineLevel="0" collapsed="false">
      <c r="A798" s="8" t="s">
        <v>3307</v>
      </c>
      <c r="B798" s="9" t="s">
        <v>3308</v>
      </c>
      <c r="C798" s="9" t="s">
        <v>1020</v>
      </c>
      <c r="D798" s="9" t="s">
        <v>993</v>
      </c>
      <c r="E798" s="11" t="n">
        <v>0</v>
      </c>
      <c r="F798" s="12" t="n">
        <v>0.0307</v>
      </c>
      <c r="G798" s="8" t="s">
        <v>3309</v>
      </c>
      <c r="H798" s="9" t="s">
        <v>993</v>
      </c>
    </row>
    <row r="799" customFormat="false" ht="12.75" hidden="false" customHeight="false" outlineLevel="0" collapsed="false">
      <c r="A799" s="8" t="s">
        <v>3310</v>
      </c>
      <c r="B799" s="9" t="s">
        <v>3311</v>
      </c>
      <c r="C799" s="9" t="s">
        <v>1020</v>
      </c>
      <c r="D799" s="9" t="s">
        <v>993</v>
      </c>
      <c r="E799" s="11" t="n">
        <v>0</v>
      </c>
      <c r="F799" s="12" t="n">
        <v>0.0307</v>
      </c>
      <c r="G799" s="8" t="s">
        <v>3312</v>
      </c>
      <c r="H799" s="9" t="s">
        <v>993</v>
      </c>
    </row>
    <row r="800" customFormat="false" ht="12.75" hidden="false" customHeight="false" outlineLevel="0" collapsed="false">
      <c r="A800" s="8" t="s">
        <v>3313</v>
      </c>
      <c r="B800" s="9" t="s">
        <v>3314</v>
      </c>
      <c r="C800" s="9" t="s">
        <v>1020</v>
      </c>
      <c r="D800" s="9" t="s">
        <v>993</v>
      </c>
      <c r="E800" s="11" t="n">
        <v>-1</v>
      </c>
      <c r="F800" s="12" t="n">
        <v>0.0307</v>
      </c>
      <c r="G800" s="8" t="s">
        <v>3315</v>
      </c>
      <c r="H800" s="9" t="s">
        <v>993</v>
      </c>
    </row>
    <row r="801" customFormat="false" ht="12.75" hidden="false" customHeight="false" outlineLevel="0" collapsed="false">
      <c r="A801" s="8" t="s">
        <v>3316</v>
      </c>
      <c r="B801" s="9" t="s">
        <v>3317</v>
      </c>
      <c r="C801" s="9" t="s">
        <v>1020</v>
      </c>
      <c r="D801" s="9" t="s">
        <v>993</v>
      </c>
      <c r="E801" s="13" t="s">
        <v>993</v>
      </c>
      <c r="F801" s="12" t="n">
        <v>0.0307</v>
      </c>
      <c r="G801" s="8" t="s">
        <v>3318</v>
      </c>
      <c r="H801" s="9" t="s">
        <v>993</v>
      </c>
    </row>
    <row r="802" customFormat="false" ht="12.75" hidden="false" customHeight="false" outlineLevel="0" collapsed="false">
      <c r="A802" s="8" t="s">
        <v>3319</v>
      </c>
      <c r="B802" s="9" t="s">
        <v>3320</v>
      </c>
      <c r="C802" s="9" t="s">
        <v>1005</v>
      </c>
      <c r="D802" s="9" t="s">
        <v>993</v>
      </c>
      <c r="E802" s="13" t="s">
        <v>993</v>
      </c>
      <c r="F802" s="12" t="n">
        <v>0.0307</v>
      </c>
      <c r="G802" s="8" t="s">
        <v>3321</v>
      </c>
      <c r="H802" s="9" t="s">
        <v>993</v>
      </c>
    </row>
    <row r="803" customFormat="false" ht="12.75" hidden="false" customHeight="false" outlineLevel="0" collapsed="false">
      <c r="A803" s="8" t="s">
        <v>3322</v>
      </c>
      <c r="B803" s="9" t="s">
        <v>3323</v>
      </c>
      <c r="C803" s="9" t="s">
        <v>1020</v>
      </c>
      <c r="D803" s="9" t="s">
        <v>993</v>
      </c>
      <c r="E803" s="13" t="s">
        <v>993</v>
      </c>
      <c r="F803" s="12" t="n">
        <v>0.0307</v>
      </c>
      <c r="G803" s="8" t="s">
        <v>3324</v>
      </c>
      <c r="H803" s="9" t="s">
        <v>993</v>
      </c>
    </row>
    <row r="804" customFormat="false" ht="12.75" hidden="false" customHeight="false" outlineLevel="0" collapsed="false">
      <c r="A804" s="8" t="s">
        <v>3325</v>
      </c>
      <c r="B804" s="9" t="s">
        <v>3326</v>
      </c>
      <c r="C804" s="9" t="s">
        <v>1015</v>
      </c>
      <c r="D804" s="9" t="s">
        <v>993</v>
      </c>
      <c r="E804" s="13" t="s">
        <v>993</v>
      </c>
      <c r="F804" s="12" t="n">
        <v>0.0307</v>
      </c>
      <c r="G804" s="8" t="s">
        <v>3327</v>
      </c>
      <c r="H804" s="9" t="s">
        <v>993</v>
      </c>
    </row>
    <row r="805" customFormat="false" ht="12.75" hidden="false" customHeight="false" outlineLevel="0" collapsed="false">
      <c r="A805" s="8" t="s">
        <v>3328</v>
      </c>
      <c r="B805" s="9" t="s">
        <v>3329</v>
      </c>
      <c r="C805" s="9" t="s">
        <v>1020</v>
      </c>
      <c r="D805" s="9" t="s">
        <v>993</v>
      </c>
      <c r="E805" s="13" t="s">
        <v>993</v>
      </c>
      <c r="F805" s="12" t="n">
        <v>0.0307</v>
      </c>
      <c r="G805" s="8" t="s">
        <v>3330</v>
      </c>
      <c r="H805" s="9" t="s">
        <v>993</v>
      </c>
    </row>
    <row r="806" customFormat="false" ht="12.75" hidden="false" customHeight="false" outlineLevel="0" collapsed="false">
      <c r="A806" s="8" t="s">
        <v>3331</v>
      </c>
      <c r="B806" s="9" t="s">
        <v>993</v>
      </c>
      <c r="C806" s="9" t="s">
        <v>1005</v>
      </c>
      <c r="D806" s="9" t="s">
        <v>993</v>
      </c>
      <c r="E806" s="13" t="s">
        <v>993</v>
      </c>
      <c r="F806" s="12" t="n">
        <v>0.0307</v>
      </c>
      <c r="G806" s="8" t="s">
        <v>3332</v>
      </c>
      <c r="H806" s="9" t="s">
        <v>993</v>
      </c>
    </row>
    <row r="807" customFormat="false" ht="12.75" hidden="false" customHeight="false" outlineLevel="0" collapsed="false">
      <c r="A807" s="8" t="s">
        <v>3333</v>
      </c>
      <c r="B807" s="9" t="s">
        <v>3334</v>
      </c>
      <c r="C807" s="9" t="s">
        <v>1020</v>
      </c>
      <c r="D807" s="9" t="s">
        <v>993</v>
      </c>
      <c r="E807" s="11" t="n">
        <v>-1.475</v>
      </c>
      <c r="F807" s="12" t="n">
        <v>0.0309</v>
      </c>
      <c r="G807" s="8" t="s">
        <v>3335</v>
      </c>
      <c r="H807" s="9" t="s">
        <v>993</v>
      </c>
    </row>
    <row r="808" customFormat="false" ht="12.75" hidden="false" customHeight="false" outlineLevel="0" collapsed="false">
      <c r="A808" s="8" t="s">
        <v>3336</v>
      </c>
      <c r="B808" s="9" t="s">
        <v>993</v>
      </c>
      <c r="C808" s="9" t="s">
        <v>1010</v>
      </c>
      <c r="D808" s="9" t="s">
        <v>993</v>
      </c>
      <c r="E808" s="11" t="n">
        <v>-0.905</v>
      </c>
      <c r="F808" s="12" t="n">
        <v>0.0315</v>
      </c>
      <c r="G808" s="8" t="s">
        <v>3337</v>
      </c>
      <c r="H808" s="9" t="s">
        <v>993</v>
      </c>
    </row>
    <row r="809" customFormat="false" ht="12.75" hidden="false" customHeight="false" outlineLevel="0" collapsed="false">
      <c r="A809" s="8" t="s">
        <v>3338</v>
      </c>
      <c r="B809" s="9" t="s">
        <v>3339</v>
      </c>
      <c r="C809" s="9" t="s">
        <v>1097</v>
      </c>
      <c r="D809" s="9" t="s">
        <v>993</v>
      </c>
      <c r="E809" s="11" t="n">
        <v>1.568</v>
      </c>
      <c r="F809" s="12" t="n">
        <v>0.0318</v>
      </c>
      <c r="G809" s="8" t="s">
        <v>3340</v>
      </c>
      <c r="H809" s="9" t="s">
        <v>993</v>
      </c>
    </row>
    <row r="810" customFormat="false" ht="12.75" hidden="false" customHeight="false" outlineLevel="0" collapsed="false">
      <c r="A810" s="8" t="s">
        <v>3341</v>
      </c>
      <c r="B810" s="9" t="s">
        <v>3342</v>
      </c>
      <c r="C810" s="9" t="s">
        <v>1097</v>
      </c>
      <c r="D810" s="9" t="s">
        <v>993</v>
      </c>
      <c r="E810" s="13" t="s">
        <v>993</v>
      </c>
      <c r="F810" s="12" t="n">
        <v>0.0324</v>
      </c>
      <c r="G810" s="8" t="s">
        <v>3343</v>
      </c>
      <c r="H810" s="9" t="s">
        <v>993</v>
      </c>
    </row>
    <row r="811" customFormat="false" ht="12.75" hidden="false" customHeight="false" outlineLevel="0" collapsed="false">
      <c r="A811" s="8" t="s">
        <v>3344</v>
      </c>
      <c r="B811" s="9" t="s">
        <v>993</v>
      </c>
      <c r="C811" s="9" t="s">
        <v>1089</v>
      </c>
      <c r="D811" s="9" t="s">
        <v>993</v>
      </c>
      <c r="E811" s="11" t="n">
        <v>1.015</v>
      </c>
      <c r="F811" s="12" t="n">
        <v>0.0331</v>
      </c>
      <c r="G811" s="8" t="s">
        <v>3345</v>
      </c>
      <c r="H811" s="9" t="s">
        <v>993</v>
      </c>
    </row>
    <row r="812" customFormat="false" ht="12.75" hidden="false" customHeight="false" outlineLevel="0" collapsed="false">
      <c r="A812" s="8" t="s">
        <v>3346</v>
      </c>
      <c r="B812" s="9" t="s">
        <v>3347</v>
      </c>
      <c r="C812" s="9" t="s">
        <v>1005</v>
      </c>
      <c r="D812" s="9" t="s">
        <v>993</v>
      </c>
      <c r="E812" s="11" t="n">
        <v>0.552</v>
      </c>
      <c r="F812" s="12" t="n">
        <v>0.0333</v>
      </c>
      <c r="G812" s="8" t="s">
        <v>3348</v>
      </c>
      <c r="H812" s="9" t="s">
        <v>993</v>
      </c>
    </row>
    <row r="813" customFormat="false" ht="12.75" hidden="false" customHeight="false" outlineLevel="0" collapsed="false">
      <c r="A813" s="8" t="s">
        <v>3349</v>
      </c>
      <c r="B813" s="9" t="s">
        <v>2111</v>
      </c>
      <c r="C813" s="9" t="s">
        <v>1015</v>
      </c>
      <c r="D813" s="9" t="s">
        <v>993</v>
      </c>
      <c r="E813" s="11" t="n">
        <v>0.735</v>
      </c>
      <c r="F813" s="12" t="n">
        <v>0.0338</v>
      </c>
      <c r="G813" s="8" t="s">
        <v>3350</v>
      </c>
      <c r="H813" s="9" t="s">
        <v>993</v>
      </c>
    </row>
    <row r="814" customFormat="false" ht="12.75" hidden="false" customHeight="false" outlineLevel="0" collapsed="false">
      <c r="A814" s="8" t="s">
        <v>3351</v>
      </c>
      <c r="B814" s="9" t="s">
        <v>993</v>
      </c>
      <c r="C814" s="9" t="s">
        <v>1010</v>
      </c>
      <c r="D814" s="9" t="s">
        <v>993</v>
      </c>
      <c r="E814" s="11" t="n">
        <v>-1.071</v>
      </c>
      <c r="F814" s="12" t="n">
        <v>0.0338</v>
      </c>
      <c r="G814" s="8" t="s">
        <v>3352</v>
      </c>
      <c r="H814" s="9" t="s">
        <v>993</v>
      </c>
    </row>
    <row r="815" customFormat="false" ht="12.75" hidden="false" customHeight="false" outlineLevel="0" collapsed="false">
      <c r="A815" s="8" t="s">
        <v>3353</v>
      </c>
      <c r="B815" s="9" t="s">
        <v>993</v>
      </c>
      <c r="C815" s="9" t="s">
        <v>1133</v>
      </c>
      <c r="D815" s="9" t="s">
        <v>993</v>
      </c>
      <c r="E815" s="11" t="n">
        <v>1.373</v>
      </c>
      <c r="F815" s="12" t="n">
        <v>0.034</v>
      </c>
      <c r="G815" s="8" t="s">
        <v>3354</v>
      </c>
      <c r="H815" s="9" t="s">
        <v>993</v>
      </c>
    </row>
    <row r="816" customFormat="false" ht="12.75" hidden="false" customHeight="false" outlineLevel="0" collapsed="false">
      <c r="A816" s="8" t="s">
        <v>3355</v>
      </c>
      <c r="B816" s="9" t="s">
        <v>993</v>
      </c>
      <c r="C816" s="9" t="s">
        <v>1089</v>
      </c>
      <c r="D816" s="9" t="s">
        <v>993</v>
      </c>
      <c r="E816" s="11" t="n">
        <v>0.321</v>
      </c>
      <c r="F816" s="12" t="n">
        <v>0.0345</v>
      </c>
      <c r="G816" s="8" t="s">
        <v>3356</v>
      </c>
      <c r="H816" s="9" t="s">
        <v>993</v>
      </c>
    </row>
    <row r="817" customFormat="false" ht="12.75" hidden="false" customHeight="false" outlineLevel="0" collapsed="false">
      <c r="A817" s="8" t="s">
        <v>3357</v>
      </c>
      <c r="B817" s="9" t="s">
        <v>3358</v>
      </c>
      <c r="C817" s="9" t="s">
        <v>2377</v>
      </c>
      <c r="D817" s="9" t="s">
        <v>993</v>
      </c>
      <c r="E817" s="11" t="n">
        <v>1.508</v>
      </c>
      <c r="F817" s="12" t="n">
        <v>0.0346</v>
      </c>
      <c r="G817" s="8" t="s">
        <v>3359</v>
      </c>
      <c r="H817" s="9" t="s">
        <v>993</v>
      </c>
    </row>
    <row r="818" customFormat="false" ht="12.75" hidden="false" customHeight="false" outlineLevel="0" collapsed="false">
      <c r="A818" s="8" t="s">
        <v>3360</v>
      </c>
      <c r="B818" s="9" t="s">
        <v>993</v>
      </c>
      <c r="C818" s="9" t="s">
        <v>1089</v>
      </c>
      <c r="D818" s="9" t="s">
        <v>993</v>
      </c>
      <c r="E818" s="11" t="n">
        <v>1.082</v>
      </c>
      <c r="F818" s="12" t="n">
        <v>0.0347</v>
      </c>
      <c r="G818" s="8" t="s">
        <v>3361</v>
      </c>
      <c r="H818" s="9" t="s">
        <v>993</v>
      </c>
    </row>
    <row r="819" customFormat="false" ht="12.75" hidden="false" customHeight="false" outlineLevel="0" collapsed="false">
      <c r="A819" s="8" t="s">
        <v>3362</v>
      </c>
      <c r="B819" s="9" t="s">
        <v>993</v>
      </c>
      <c r="C819" s="9" t="s">
        <v>1250</v>
      </c>
      <c r="D819" s="9" t="s">
        <v>993</v>
      </c>
      <c r="E819" s="11" t="n">
        <v>0.961</v>
      </c>
      <c r="F819" s="12" t="n">
        <v>0.0349</v>
      </c>
      <c r="G819" s="8" t="s">
        <v>3363</v>
      </c>
      <c r="H819" s="9" t="s">
        <v>993</v>
      </c>
    </row>
    <row r="820" customFormat="false" ht="12.75" hidden="false" customHeight="false" outlineLevel="0" collapsed="false">
      <c r="A820" s="8" t="s">
        <v>3364</v>
      </c>
      <c r="B820" s="9" t="s">
        <v>993</v>
      </c>
      <c r="C820" s="9" t="s">
        <v>1010</v>
      </c>
      <c r="D820" s="9" t="s">
        <v>993</v>
      </c>
      <c r="E820" s="11" t="n">
        <v>-0.857</v>
      </c>
      <c r="F820" s="12" t="n">
        <v>0.0353</v>
      </c>
      <c r="G820" s="8" t="s">
        <v>3365</v>
      </c>
      <c r="H820" s="9" t="s">
        <v>993</v>
      </c>
    </row>
    <row r="821" customFormat="false" ht="12.75" hidden="false" customHeight="false" outlineLevel="0" collapsed="false">
      <c r="A821" s="8" t="s">
        <v>3366</v>
      </c>
      <c r="B821" s="9" t="s">
        <v>993</v>
      </c>
      <c r="C821" s="9" t="s">
        <v>1010</v>
      </c>
      <c r="D821" s="9" t="s">
        <v>993</v>
      </c>
      <c r="E821" s="11" t="n">
        <v>0.788</v>
      </c>
      <c r="F821" s="12" t="n">
        <v>0.0354</v>
      </c>
      <c r="G821" s="8" t="s">
        <v>3367</v>
      </c>
      <c r="H821" s="9" t="s">
        <v>993</v>
      </c>
    </row>
    <row r="822" customFormat="false" ht="12.75" hidden="false" customHeight="false" outlineLevel="0" collapsed="false">
      <c r="A822" s="8" t="s">
        <v>3368</v>
      </c>
      <c r="B822" s="9" t="s">
        <v>3369</v>
      </c>
      <c r="C822" s="9" t="s">
        <v>1015</v>
      </c>
      <c r="D822" s="9" t="s">
        <v>993</v>
      </c>
      <c r="E822" s="11" t="n">
        <v>0.055</v>
      </c>
      <c r="F822" s="12" t="n">
        <v>0.0354</v>
      </c>
      <c r="G822" s="8" t="s">
        <v>3370</v>
      </c>
      <c r="H822" s="9" t="s">
        <v>993</v>
      </c>
    </row>
    <row r="823" customFormat="false" ht="12.75" hidden="false" customHeight="false" outlineLevel="0" collapsed="false">
      <c r="A823" s="8" t="s">
        <v>3371</v>
      </c>
      <c r="B823" s="9" t="s">
        <v>993</v>
      </c>
      <c r="C823" s="9" t="s">
        <v>994</v>
      </c>
      <c r="D823" s="9" t="s">
        <v>993</v>
      </c>
      <c r="E823" s="11" t="n">
        <v>0</v>
      </c>
      <c r="F823" s="12" t="n">
        <v>0.0354</v>
      </c>
      <c r="G823" s="8" t="s">
        <v>3372</v>
      </c>
      <c r="H823" s="9" t="s">
        <v>993</v>
      </c>
    </row>
    <row r="824" customFormat="false" ht="12.75" hidden="false" customHeight="false" outlineLevel="0" collapsed="false">
      <c r="A824" s="8" t="s">
        <v>3373</v>
      </c>
      <c r="B824" s="9" t="s">
        <v>993</v>
      </c>
      <c r="C824" s="9" t="s">
        <v>1010</v>
      </c>
      <c r="D824" s="9" t="s">
        <v>993</v>
      </c>
      <c r="E824" s="13" t="s">
        <v>993</v>
      </c>
      <c r="F824" s="12" t="n">
        <v>0.0355</v>
      </c>
      <c r="G824" s="8" t="s">
        <v>2372</v>
      </c>
      <c r="H824" s="9" t="s">
        <v>993</v>
      </c>
    </row>
    <row r="825" customFormat="false" ht="12.75" hidden="false" customHeight="false" outlineLevel="0" collapsed="false">
      <c r="A825" s="8" t="s">
        <v>3374</v>
      </c>
      <c r="B825" s="9" t="s">
        <v>993</v>
      </c>
      <c r="C825" s="9" t="s">
        <v>1133</v>
      </c>
      <c r="D825" s="9" t="s">
        <v>993</v>
      </c>
      <c r="E825" s="13" t="s">
        <v>993</v>
      </c>
      <c r="F825" s="12" t="n">
        <v>0.0355</v>
      </c>
      <c r="G825" s="8" t="s">
        <v>3375</v>
      </c>
      <c r="H825" s="9" t="s">
        <v>993</v>
      </c>
    </row>
    <row r="826" customFormat="false" ht="12.75" hidden="false" customHeight="false" outlineLevel="0" collapsed="false">
      <c r="A826" s="8" t="s">
        <v>3376</v>
      </c>
      <c r="B826" s="9" t="s">
        <v>3377</v>
      </c>
      <c r="C826" s="9" t="s">
        <v>1020</v>
      </c>
      <c r="D826" s="9" t="s">
        <v>993</v>
      </c>
      <c r="E826" s="13" t="s">
        <v>993</v>
      </c>
      <c r="F826" s="12" t="n">
        <v>0.0355</v>
      </c>
      <c r="G826" s="8" t="s">
        <v>3378</v>
      </c>
      <c r="H826" s="9" t="s">
        <v>993</v>
      </c>
    </row>
    <row r="827" customFormat="false" ht="12.75" hidden="false" customHeight="false" outlineLevel="0" collapsed="false">
      <c r="A827" s="8" t="s">
        <v>3379</v>
      </c>
      <c r="B827" s="9" t="s">
        <v>3380</v>
      </c>
      <c r="C827" s="9" t="s">
        <v>1331</v>
      </c>
      <c r="D827" s="9" t="s">
        <v>993</v>
      </c>
      <c r="E827" s="13" t="s">
        <v>993</v>
      </c>
      <c r="F827" s="12" t="n">
        <v>0.0355</v>
      </c>
      <c r="G827" s="8" t="s">
        <v>3381</v>
      </c>
      <c r="H827" s="9" t="s">
        <v>993</v>
      </c>
    </row>
    <row r="828" customFormat="false" ht="12.75" hidden="false" customHeight="false" outlineLevel="0" collapsed="false">
      <c r="A828" s="8" t="s">
        <v>3382</v>
      </c>
      <c r="B828" s="9" t="s">
        <v>3383</v>
      </c>
      <c r="C828" s="9" t="s">
        <v>2377</v>
      </c>
      <c r="D828" s="9" t="s">
        <v>993</v>
      </c>
      <c r="E828" s="13" t="s">
        <v>993</v>
      </c>
      <c r="F828" s="12" t="n">
        <v>0.0355</v>
      </c>
      <c r="G828" s="8" t="s">
        <v>3384</v>
      </c>
      <c r="H828" s="9" t="s">
        <v>993</v>
      </c>
    </row>
    <row r="829" customFormat="false" ht="12.75" hidden="false" customHeight="false" outlineLevel="0" collapsed="false">
      <c r="A829" s="8" t="s">
        <v>3385</v>
      </c>
      <c r="B829" s="9" t="s">
        <v>779</v>
      </c>
      <c r="C829" s="9" t="s">
        <v>1005</v>
      </c>
      <c r="D829" s="9" t="s">
        <v>993</v>
      </c>
      <c r="E829" s="13" t="s">
        <v>993</v>
      </c>
      <c r="F829" s="12" t="n">
        <v>0.0355</v>
      </c>
      <c r="G829" s="8" t="s">
        <v>3386</v>
      </c>
      <c r="H829" s="9" t="s">
        <v>993</v>
      </c>
    </row>
    <row r="830" customFormat="false" ht="12.75" hidden="false" customHeight="false" outlineLevel="0" collapsed="false">
      <c r="A830" s="8" t="s">
        <v>3387</v>
      </c>
      <c r="B830" s="9" t="s">
        <v>993</v>
      </c>
      <c r="C830" s="9" t="s">
        <v>1250</v>
      </c>
      <c r="D830" s="9" t="s">
        <v>993</v>
      </c>
      <c r="E830" s="13" t="s">
        <v>993</v>
      </c>
      <c r="F830" s="12" t="n">
        <v>0.0355</v>
      </c>
      <c r="G830" s="8" t="s">
        <v>3388</v>
      </c>
      <c r="H830" s="9" t="s">
        <v>993</v>
      </c>
    </row>
    <row r="831" customFormat="false" ht="12.75" hidden="false" customHeight="false" outlineLevel="0" collapsed="false">
      <c r="A831" s="8" t="s">
        <v>3389</v>
      </c>
      <c r="B831" s="9" t="s">
        <v>3390</v>
      </c>
      <c r="C831" s="9" t="s">
        <v>1020</v>
      </c>
      <c r="D831" s="9" t="s">
        <v>993</v>
      </c>
      <c r="E831" s="13" t="s">
        <v>993</v>
      </c>
      <c r="F831" s="12" t="n">
        <v>0.0355</v>
      </c>
      <c r="G831" s="8" t="s">
        <v>3391</v>
      </c>
      <c r="H831" s="9" t="s">
        <v>993</v>
      </c>
    </row>
    <row r="832" customFormat="false" ht="12.75" hidden="false" customHeight="false" outlineLevel="0" collapsed="false">
      <c r="A832" s="8" t="s">
        <v>3392</v>
      </c>
      <c r="B832" s="9" t="s">
        <v>3393</v>
      </c>
      <c r="C832" s="9" t="s">
        <v>1038</v>
      </c>
      <c r="D832" s="9" t="s">
        <v>993</v>
      </c>
      <c r="E832" s="13" t="s">
        <v>993</v>
      </c>
      <c r="F832" s="12" t="n">
        <v>0.0355</v>
      </c>
      <c r="G832" s="8" t="s">
        <v>3394</v>
      </c>
      <c r="H832" s="9" t="s">
        <v>993</v>
      </c>
    </row>
    <row r="833" customFormat="false" ht="12.75" hidden="false" customHeight="false" outlineLevel="0" collapsed="false">
      <c r="A833" s="8" t="s">
        <v>3395</v>
      </c>
      <c r="B833" s="9" t="s">
        <v>3396</v>
      </c>
      <c r="C833" s="9" t="s">
        <v>1262</v>
      </c>
      <c r="D833" s="9" t="s">
        <v>993</v>
      </c>
      <c r="E833" s="13" t="s">
        <v>993</v>
      </c>
      <c r="F833" s="12" t="n">
        <v>0.0355</v>
      </c>
      <c r="G833" s="8" t="s">
        <v>3397</v>
      </c>
      <c r="H833" s="9" t="s">
        <v>993</v>
      </c>
    </row>
    <row r="834" customFormat="false" ht="12.75" hidden="false" customHeight="false" outlineLevel="0" collapsed="false">
      <c r="A834" s="8" t="s">
        <v>3398</v>
      </c>
      <c r="B834" s="9" t="s">
        <v>1902</v>
      </c>
      <c r="C834" s="9" t="s">
        <v>1020</v>
      </c>
      <c r="D834" s="9" t="s">
        <v>993</v>
      </c>
      <c r="E834" s="13" t="s">
        <v>993</v>
      </c>
      <c r="F834" s="12" t="n">
        <v>0.0355</v>
      </c>
      <c r="G834" s="8" t="s">
        <v>3399</v>
      </c>
      <c r="H834" s="9" t="s">
        <v>993</v>
      </c>
    </row>
    <row r="835" customFormat="false" ht="12.75" hidden="false" customHeight="false" outlineLevel="0" collapsed="false">
      <c r="A835" s="8" t="s">
        <v>3400</v>
      </c>
      <c r="B835" s="9" t="s">
        <v>993</v>
      </c>
      <c r="C835" s="9" t="s">
        <v>1234</v>
      </c>
      <c r="D835" s="9" t="s">
        <v>993</v>
      </c>
      <c r="E835" s="13" t="s">
        <v>993</v>
      </c>
      <c r="F835" s="12" t="n">
        <v>0.0355</v>
      </c>
      <c r="G835" s="8" t="s">
        <v>3401</v>
      </c>
      <c r="H835" s="9" t="s">
        <v>993</v>
      </c>
    </row>
    <row r="836" customFormat="false" ht="12.75" hidden="false" customHeight="false" outlineLevel="0" collapsed="false">
      <c r="A836" s="8" t="s">
        <v>3402</v>
      </c>
      <c r="B836" s="9" t="s">
        <v>3403</v>
      </c>
      <c r="C836" s="9" t="s">
        <v>1038</v>
      </c>
      <c r="D836" s="9" t="s">
        <v>993</v>
      </c>
      <c r="E836" s="13" t="s">
        <v>993</v>
      </c>
      <c r="F836" s="12" t="n">
        <v>0.0355</v>
      </c>
      <c r="G836" s="8" t="s">
        <v>3404</v>
      </c>
      <c r="H836" s="9" t="s">
        <v>993</v>
      </c>
    </row>
    <row r="837" customFormat="false" ht="12.75" hidden="false" customHeight="false" outlineLevel="0" collapsed="false">
      <c r="A837" s="8" t="s">
        <v>3405</v>
      </c>
      <c r="B837" s="9" t="s">
        <v>2739</v>
      </c>
      <c r="C837" s="9" t="s">
        <v>1015</v>
      </c>
      <c r="D837" s="9" t="s">
        <v>993</v>
      </c>
      <c r="E837" s="13" t="s">
        <v>993</v>
      </c>
      <c r="F837" s="12" t="n">
        <v>0.0355</v>
      </c>
      <c r="G837" s="8" t="s">
        <v>3406</v>
      </c>
      <c r="H837" s="9" t="s">
        <v>993</v>
      </c>
    </row>
    <row r="838" customFormat="false" ht="12.75" hidden="false" customHeight="false" outlineLevel="0" collapsed="false">
      <c r="A838" s="8" t="s">
        <v>3407</v>
      </c>
      <c r="B838" s="9" t="s">
        <v>3408</v>
      </c>
      <c r="C838" s="9" t="s">
        <v>1005</v>
      </c>
      <c r="D838" s="9" t="s">
        <v>993</v>
      </c>
      <c r="E838" s="13" t="s">
        <v>993</v>
      </c>
      <c r="F838" s="12" t="n">
        <v>0.0355</v>
      </c>
      <c r="G838" s="8" t="s">
        <v>3409</v>
      </c>
      <c r="H838" s="9" t="s">
        <v>993</v>
      </c>
    </row>
    <row r="839" customFormat="false" ht="12.75" hidden="false" customHeight="false" outlineLevel="0" collapsed="false">
      <c r="A839" s="8" t="s">
        <v>3410</v>
      </c>
      <c r="B839" s="9" t="s">
        <v>3411</v>
      </c>
      <c r="C839" s="9" t="s">
        <v>1015</v>
      </c>
      <c r="D839" s="9" t="s">
        <v>993</v>
      </c>
      <c r="E839" s="13" t="s">
        <v>993</v>
      </c>
      <c r="F839" s="12" t="n">
        <v>0.0355</v>
      </c>
      <c r="G839" s="8" t="s">
        <v>3412</v>
      </c>
      <c r="H839" s="9" t="s">
        <v>993</v>
      </c>
    </row>
    <row r="840" customFormat="false" ht="12.75" hidden="false" customHeight="false" outlineLevel="0" collapsed="false">
      <c r="A840" s="8" t="s">
        <v>3413</v>
      </c>
      <c r="B840" s="9" t="s">
        <v>2024</v>
      </c>
      <c r="C840" s="9" t="s">
        <v>1020</v>
      </c>
      <c r="D840" s="9" t="s">
        <v>993</v>
      </c>
      <c r="E840" s="13" t="s">
        <v>993</v>
      </c>
      <c r="F840" s="12" t="n">
        <v>0.0355</v>
      </c>
      <c r="G840" s="8" t="s">
        <v>3414</v>
      </c>
      <c r="H840" s="9" t="s">
        <v>993</v>
      </c>
    </row>
    <row r="841" customFormat="false" ht="12.75" hidden="false" customHeight="false" outlineLevel="0" collapsed="false">
      <c r="A841" s="8" t="s">
        <v>3415</v>
      </c>
      <c r="B841" s="9" t="s">
        <v>3416</v>
      </c>
      <c r="C841" s="9" t="s">
        <v>1015</v>
      </c>
      <c r="D841" s="9" t="s">
        <v>993</v>
      </c>
      <c r="E841" s="13" t="s">
        <v>993</v>
      </c>
      <c r="F841" s="12" t="n">
        <v>0.0355</v>
      </c>
      <c r="G841" s="8" t="s">
        <v>3417</v>
      </c>
      <c r="H841" s="9" t="s">
        <v>993</v>
      </c>
    </row>
    <row r="842" customFormat="false" ht="12.75" hidden="false" customHeight="false" outlineLevel="0" collapsed="false">
      <c r="A842" s="8" t="s">
        <v>3418</v>
      </c>
      <c r="B842" s="9" t="s">
        <v>3419</v>
      </c>
      <c r="C842" s="9" t="s">
        <v>1020</v>
      </c>
      <c r="D842" s="9" t="s">
        <v>993</v>
      </c>
      <c r="E842" s="13" t="s">
        <v>993</v>
      </c>
      <c r="F842" s="12" t="n">
        <v>0.0355</v>
      </c>
      <c r="G842" s="8" t="s">
        <v>3420</v>
      </c>
      <c r="H842" s="9" t="s">
        <v>993</v>
      </c>
    </row>
    <row r="843" customFormat="false" ht="12.75" hidden="false" customHeight="false" outlineLevel="0" collapsed="false">
      <c r="A843" s="8" t="s">
        <v>3421</v>
      </c>
      <c r="B843" s="9" t="s">
        <v>3422</v>
      </c>
      <c r="C843" s="9" t="s">
        <v>1005</v>
      </c>
      <c r="D843" s="9" t="s">
        <v>993</v>
      </c>
      <c r="E843" s="13" t="s">
        <v>993</v>
      </c>
      <c r="F843" s="12" t="n">
        <v>0.0355</v>
      </c>
      <c r="G843" s="8" t="s">
        <v>3423</v>
      </c>
      <c r="H843" s="9" t="s">
        <v>993</v>
      </c>
    </row>
    <row r="844" customFormat="false" ht="12.75" hidden="false" customHeight="false" outlineLevel="0" collapsed="false">
      <c r="A844" s="8" t="s">
        <v>3424</v>
      </c>
      <c r="B844" s="9" t="s">
        <v>3425</v>
      </c>
      <c r="C844" s="9" t="s">
        <v>1005</v>
      </c>
      <c r="D844" s="9" t="s">
        <v>993</v>
      </c>
      <c r="E844" s="13" t="s">
        <v>993</v>
      </c>
      <c r="F844" s="12" t="n">
        <v>0.0355</v>
      </c>
      <c r="G844" s="8" t="s">
        <v>3426</v>
      </c>
      <c r="H844" s="9" t="s">
        <v>993</v>
      </c>
    </row>
    <row r="845" customFormat="false" ht="12.75" hidden="false" customHeight="false" outlineLevel="0" collapsed="false">
      <c r="A845" s="8" t="s">
        <v>3427</v>
      </c>
      <c r="B845" s="9" t="s">
        <v>3428</v>
      </c>
      <c r="C845" s="9" t="s">
        <v>1020</v>
      </c>
      <c r="D845" s="9" t="s">
        <v>993</v>
      </c>
      <c r="E845" s="13" t="s">
        <v>993</v>
      </c>
      <c r="F845" s="12" t="n">
        <v>0.0355</v>
      </c>
      <c r="G845" s="8" t="s">
        <v>3429</v>
      </c>
      <c r="H845" s="9" t="s">
        <v>993</v>
      </c>
    </row>
    <row r="846" customFormat="false" ht="12.75" hidden="false" customHeight="false" outlineLevel="0" collapsed="false">
      <c r="A846" s="8" t="s">
        <v>3430</v>
      </c>
      <c r="B846" s="9" t="s">
        <v>3431</v>
      </c>
      <c r="C846" s="9" t="s">
        <v>1015</v>
      </c>
      <c r="D846" s="9" t="s">
        <v>993</v>
      </c>
      <c r="E846" s="13" t="s">
        <v>993</v>
      </c>
      <c r="F846" s="12" t="n">
        <v>0.0355</v>
      </c>
      <c r="G846" s="8" t="s">
        <v>3432</v>
      </c>
      <c r="H846" s="9" t="s">
        <v>993</v>
      </c>
    </row>
    <row r="847" customFormat="false" ht="12.75" hidden="false" customHeight="false" outlineLevel="0" collapsed="false">
      <c r="A847" s="8" t="s">
        <v>3433</v>
      </c>
      <c r="B847" s="9" t="s">
        <v>3434</v>
      </c>
      <c r="C847" s="9" t="s">
        <v>1097</v>
      </c>
      <c r="D847" s="9" t="s">
        <v>993</v>
      </c>
      <c r="E847" s="13" t="s">
        <v>993</v>
      </c>
      <c r="F847" s="12" t="n">
        <v>0.0355</v>
      </c>
      <c r="G847" s="8" t="s">
        <v>3435</v>
      </c>
      <c r="H847" s="9" t="s">
        <v>993</v>
      </c>
    </row>
    <row r="848" customFormat="false" ht="12.75" hidden="false" customHeight="false" outlineLevel="0" collapsed="false">
      <c r="A848" s="8" t="s">
        <v>3436</v>
      </c>
      <c r="B848" s="9" t="s">
        <v>3437</v>
      </c>
      <c r="C848" s="9" t="s">
        <v>1015</v>
      </c>
      <c r="D848" s="9" t="s">
        <v>993</v>
      </c>
      <c r="E848" s="13" t="s">
        <v>993</v>
      </c>
      <c r="F848" s="12" t="n">
        <v>0.0355</v>
      </c>
      <c r="G848" s="8" t="s">
        <v>3438</v>
      </c>
      <c r="H848" s="9" t="s">
        <v>993</v>
      </c>
    </row>
    <row r="849" customFormat="false" ht="12.75" hidden="false" customHeight="false" outlineLevel="0" collapsed="false">
      <c r="A849" s="8" t="s">
        <v>3439</v>
      </c>
      <c r="B849" s="9" t="s">
        <v>3440</v>
      </c>
      <c r="C849" s="9" t="s">
        <v>2377</v>
      </c>
      <c r="D849" s="9" t="s">
        <v>993</v>
      </c>
      <c r="E849" s="13" t="s">
        <v>993</v>
      </c>
      <c r="F849" s="12" t="n">
        <v>0.0355</v>
      </c>
      <c r="G849" s="8" t="s">
        <v>3441</v>
      </c>
      <c r="H849" s="9" t="s">
        <v>993</v>
      </c>
    </row>
    <row r="850" customFormat="false" ht="12.75" hidden="false" customHeight="false" outlineLevel="0" collapsed="false">
      <c r="A850" s="8" t="s">
        <v>3442</v>
      </c>
      <c r="B850" s="9" t="s">
        <v>3443</v>
      </c>
      <c r="C850" s="9" t="s">
        <v>1015</v>
      </c>
      <c r="D850" s="9" t="s">
        <v>993</v>
      </c>
      <c r="E850" s="13" t="s">
        <v>993</v>
      </c>
      <c r="F850" s="12" t="n">
        <v>0.0355</v>
      </c>
      <c r="G850" s="8" t="s">
        <v>3444</v>
      </c>
      <c r="H850" s="9" t="s">
        <v>993</v>
      </c>
    </row>
    <row r="851" customFormat="false" ht="12.75" hidden="false" customHeight="false" outlineLevel="0" collapsed="false">
      <c r="A851" s="8" t="s">
        <v>3445</v>
      </c>
      <c r="B851" s="9" t="s">
        <v>993</v>
      </c>
      <c r="C851" s="9" t="s">
        <v>1010</v>
      </c>
      <c r="D851" s="9" t="s">
        <v>993</v>
      </c>
      <c r="E851" s="13" t="s">
        <v>993</v>
      </c>
      <c r="F851" s="12" t="n">
        <v>0.0355</v>
      </c>
      <c r="G851" s="8" t="s">
        <v>3446</v>
      </c>
      <c r="H851" s="9" t="s">
        <v>993</v>
      </c>
    </row>
    <row r="852" customFormat="false" ht="12.75" hidden="false" customHeight="false" outlineLevel="0" collapsed="false">
      <c r="A852" s="8" t="s">
        <v>3447</v>
      </c>
      <c r="B852" s="9" t="s">
        <v>993</v>
      </c>
      <c r="C852" s="9" t="s">
        <v>1010</v>
      </c>
      <c r="D852" s="9" t="s">
        <v>993</v>
      </c>
      <c r="E852" s="13" t="s">
        <v>993</v>
      </c>
      <c r="F852" s="12" t="n">
        <v>0.0355</v>
      </c>
      <c r="G852" s="8" t="s">
        <v>3448</v>
      </c>
      <c r="H852" s="9" t="s">
        <v>993</v>
      </c>
    </row>
    <row r="853" customFormat="false" ht="12.75" hidden="false" customHeight="false" outlineLevel="0" collapsed="false">
      <c r="A853" s="8" t="s">
        <v>3449</v>
      </c>
      <c r="B853" s="9" t="s">
        <v>993</v>
      </c>
      <c r="C853" s="9" t="s">
        <v>1010</v>
      </c>
      <c r="D853" s="9" t="s">
        <v>993</v>
      </c>
      <c r="E853" s="13" t="s">
        <v>993</v>
      </c>
      <c r="F853" s="12" t="n">
        <v>0.0355</v>
      </c>
      <c r="G853" s="8" t="s">
        <v>3450</v>
      </c>
      <c r="H853" s="9" t="s">
        <v>993</v>
      </c>
    </row>
    <row r="854" customFormat="false" ht="12.75" hidden="false" customHeight="false" outlineLevel="0" collapsed="false">
      <c r="A854" s="8" t="s">
        <v>3451</v>
      </c>
      <c r="B854" s="9" t="s">
        <v>993</v>
      </c>
      <c r="C854" s="9" t="s">
        <v>1010</v>
      </c>
      <c r="D854" s="9" t="s">
        <v>993</v>
      </c>
      <c r="E854" s="13" t="s">
        <v>993</v>
      </c>
      <c r="F854" s="12" t="n">
        <v>0.0355</v>
      </c>
      <c r="G854" s="8" t="s">
        <v>3452</v>
      </c>
      <c r="H854" s="9" t="s">
        <v>993</v>
      </c>
    </row>
    <row r="855" customFormat="false" ht="12.75" hidden="false" customHeight="false" outlineLevel="0" collapsed="false">
      <c r="A855" s="8" t="s">
        <v>3453</v>
      </c>
      <c r="B855" s="9" t="s">
        <v>993</v>
      </c>
      <c r="C855" s="9" t="s">
        <v>1097</v>
      </c>
      <c r="D855" s="9" t="s">
        <v>993</v>
      </c>
      <c r="E855" s="13" t="s">
        <v>993</v>
      </c>
      <c r="F855" s="12" t="n">
        <v>0.0356</v>
      </c>
      <c r="G855" s="8" t="s">
        <v>3454</v>
      </c>
      <c r="H855" s="9" t="s">
        <v>993</v>
      </c>
    </row>
    <row r="856" customFormat="false" ht="12.75" hidden="false" customHeight="false" outlineLevel="0" collapsed="false">
      <c r="A856" s="8" t="s">
        <v>3455</v>
      </c>
      <c r="B856" s="9" t="s">
        <v>993</v>
      </c>
      <c r="C856" s="9" t="s">
        <v>2407</v>
      </c>
      <c r="D856" s="9" t="s">
        <v>995</v>
      </c>
      <c r="E856" s="11" t="n">
        <v>2.34</v>
      </c>
      <c r="F856" s="12" t="n">
        <v>0.0359</v>
      </c>
      <c r="G856" s="8" t="s">
        <v>3456</v>
      </c>
      <c r="H856" s="9" t="s">
        <v>993</v>
      </c>
    </row>
    <row r="857" customFormat="false" ht="12.75" hidden="false" customHeight="false" outlineLevel="0" collapsed="false">
      <c r="A857" s="8" t="s">
        <v>3457</v>
      </c>
      <c r="B857" s="9" t="s">
        <v>993</v>
      </c>
      <c r="C857" s="9" t="s">
        <v>1010</v>
      </c>
      <c r="D857" s="9" t="s">
        <v>993</v>
      </c>
      <c r="E857" s="11" t="n">
        <v>1.477</v>
      </c>
      <c r="F857" s="12" t="n">
        <v>0.0364</v>
      </c>
      <c r="G857" s="8" t="s">
        <v>3458</v>
      </c>
      <c r="H857" s="9" t="s">
        <v>993</v>
      </c>
    </row>
    <row r="858" customFormat="false" ht="12.75" hidden="false" customHeight="false" outlineLevel="0" collapsed="false">
      <c r="A858" s="8" t="s">
        <v>3459</v>
      </c>
      <c r="B858" s="9" t="s">
        <v>993</v>
      </c>
      <c r="C858" s="9" t="s">
        <v>1010</v>
      </c>
      <c r="D858" s="9" t="s">
        <v>993</v>
      </c>
      <c r="E858" s="11" t="n">
        <v>0.447</v>
      </c>
      <c r="F858" s="12" t="n">
        <v>0.0364</v>
      </c>
      <c r="G858" s="8" t="s">
        <v>3460</v>
      </c>
      <c r="H858" s="9" t="s">
        <v>993</v>
      </c>
    </row>
    <row r="859" customFormat="false" ht="12.75" hidden="false" customHeight="false" outlineLevel="0" collapsed="false">
      <c r="A859" s="8" t="s">
        <v>3461</v>
      </c>
      <c r="B859" s="9" t="s">
        <v>993</v>
      </c>
      <c r="C859" s="9" t="s">
        <v>1010</v>
      </c>
      <c r="D859" s="9" t="s">
        <v>993</v>
      </c>
      <c r="E859" s="11" t="n">
        <v>0.447</v>
      </c>
      <c r="F859" s="12" t="n">
        <v>0.0364</v>
      </c>
      <c r="G859" s="8" t="s">
        <v>3460</v>
      </c>
      <c r="H859" s="9" t="s">
        <v>993</v>
      </c>
    </row>
    <row r="860" customFormat="false" ht="12.75" hidden="false" customHeight="false" outlineLevel="0" collapsed="false">
      <c r="A860" s="8" t="s">
        <v>3462</v>
      </c>
      <c r="B860" s="9" t="s">
        <v>3463</v>
      </c>
      <c r="C860" s="9" t="s">
        <v>1005</v>
      </c>
      <c r="D860" s="9" t="s">
        <v>993</v>
      </c>
      <c r="E860" s="11" t="n">
        <v>0.447</v>
      </c>
      <c r="F860" s="12" t="n">
        <v>0.0364</v>
      </c>
      <c r="G860" s="8" t="s">
        <v>3464</v>
      </c>
      <c r="H860" s="9" t="s">
        <v>993</v>
      </c>
    </row>
    <row r="861" customFormat="false" ht="12.75" hidden="false" customHeight="false" outlineLevel="0" collapsed="false">
      <c r="A861" s="8" t="s">
        <v>3465</v>
      </c>
      <c r="B861" s="9" t="s">
        <v>993</v>
      </c>
      <c r="C861" s="9" t="s">
        <v>1010</v>
      </c>
      <c r="D861" s="9" t="s">
        <v>993</v>
      </c>
      <c r="E861" s="11" t="n">
        <v>-0.13</v>
      </c>
      <c r="F861" s="12" t="n">
        <v>0.0364</v>
      </c>
      <c r="G861" s="8" t="s">
        <v>3466</v>
      </c>
      <c r="H861" s="9" t="s">
        <v>993</v>
      </c>
    </row>
    <row r="862" customFormat="false" ht="12.75" hidden="false" customHeight="false" outlineLevel="0" collapsed="false">
      <c r="A862" s="8" t="s">
        <v>3467</v>
      </c>
      <c r="B862" s="9" t="s">
        <v>993</v>
      </c>
      <c r="C862" s="9" t="s">
        <v>1010</v>
      </c>
      <c r="D862" s="9" t="s">
        <v>993</v>
      </c>
      <c r="E862" s="11" t="n">
        <v>-0.152</v>
      </c>
      <c r="F862" s="12" t="n">
        <v>0.0364</v>
      </c>
      <c r="G862" s="8" t="s">
        <v>3468</v>
      </c>
      <c r="H862" s="9" t="s">
        <v>993</v>
      </c>
    </row>
    <row r="863" customFormat="false" ht="12.75" hidden="false" customHeight="false" outlineLevel="0" collapsed="false">
      <c r="A863" s="8" t="s">
        <v>3469</v>
      </c>
      <c r="B863" s="9" t="s">
        <v>993</v>
      </c>
      <c r="C863" s="9" t="s">
        <v>1250</v>
      </c>
      <c r="D863" s="9" t="s">
        <v>993</v>
      </c>
      <c r="E863" s="11" t="n">
        <v>-0.351</v>
      </c>
      <c r="F863" s="12" t="n">
        <v>0.0364</v>
      </c>
      <c r="G863" s="8" t="s">
        <v>3470</v>
      </c>
      <c r="H863" s="9" t="s">
        <v>993</v>
      </c>
    </row>
    <row r="864" customFormat="false" ht="12.75" hidden="false" customHeight="false" outlineLevel="0" collapsed="false">
      <c r="A864" s="8" t="s">
        <v>3471</v>
      </c>
      <c r="B864" s="9" t="s">
        <v>993</v>
      </c>
      <c r="C864" s="9" t="s">
        <v>1422</v>
      </c>
      <c r="D864" s="9" t="s">
        <v>993</v>
      </c>
      <c r="E864" s="11" t="n">
        <v>-0.431</v>
      </c>
      <c r="F864" s="12" t="n">
        <v>0.0364</v>
      </c>
      <c r="G864" s="8" t="s">
        <v>3472</v>
      </c>
      <c r="H864" s="9" t="s">
        <v>993</v>
      </c>
    </row>
    <row r="865" customFormat="false" ht="12.75" hidden="false" customHeight="false" outlineLevel="0" collapsed="false">
      <c r="A865" s="8" t="s">
        <v>3473</v>
      </c>
      <c r="B865" s="9" t="s">
        <v>3474</v>
      </c>
      <c r="C865" s="9" t="s">
        <v>1262</v>
      </c>
      <c r="D865" s="9" t="s">
        <v>993</v>
      </c>
      <c r="E865" s="11" t="n">
        <v>-0.651</v>
      </c>
      <c r="F865" s="12" t="n">
        <v>0.0364</v>
      </c>
      <c r="G865" s="8" t="s">
        <v>3475</v>
      </c>
      <c r="H865" s="9" t="s">
        <v>993</v>
      </c>
    </row>
    <row r="866" customFormat="false" ht="12.75" hidden="false" customHeight="false" outlineLevel="0" collapsed="false">
      <c r="A866" s="8" t="s">
        <v>3476</v>
      </c>
      <c r="B866" s="9" t="s">
        <v>993</v>
      </c>
      <c r="C866" s="9" t="s">
        <v>2694</v>
      </c>
      <c r="D866" s="9" t="s">
        <v>993</v>
      </c>
      <c r="E866" s="11" t="n">
        <v>-1.544</v>
      </c>
      <c r="F866" s="12" t="n">
        <v>0.0364</v>
      </c>
      <c r="G866" s="8" t="s">
        <v>3477</v>
      </c>
      <c r="H866" s="9" t="s">
        <v>993</v>
      </c>
    </row>
    <row r="867" customFormat="false" ht="12.75" hidden="false" customHeight="false" outlineLevel="0" collapsed="false">
      <c r="A867" s="8" t="s">
        <v>3478</v>
      </c>
      <c r="B867" s="9" t="s">
        <v>3479</v>
      </c>
      <c r="C867" s="9" t="s">
        <v>1020</v>
      </c>
      <c r="D867" s="9" t="s">
        <v>993</v>
      </c>
      <c r="E867" s="13" t="s">
        <v>993</v>
      </c>
      <c r="F867" s="12" t="n">
        <v>0.0364</v>
      </c>
      <c r="G867" s="8" t="s">
        <v>3480</v>
      </c>
      <c r="H867" s="9" t="s">
        <v>993</v>
      </c>
    </row>
    <row r="868" customFormat="false" ht="12.75" hidden="false" customHeight="false" outlineLevel="0" collapsed="false">
      <c r="A868" s="8" t="s">
        <v>3481</v>
      </c>
      <c r="B868" s="9" t="s">
        <v>3482</v>
      </c>
      <c r="C868" s="9" t="s">
        <v>1020</v>
      </c>
      <c r="D868" s="9" t="s">
        <v>993</v>
      </c>
      <c r="E868" s="13" t="s">
        <v>993</v>
      </c>
      <c r="F868" s="12" t="n">
        <v>0.0364</v>
      </c>
      <c r="G868" s="8" t="s">
        <v>3483</v>
      </c>
      <c r="H868" s="9" t="s">
        <v>993</v>
      </c>
    </row>
    <row r="869" customFormat="false" ht="12.75" hidden="false" customHeight="false" outlineLevel="0" collapsed="false">
      <c r="A869" s="8" t="s">
        <v>3484</v>
      </c>
      <c r="B869" s="9" t="s">
        <v>993</v>
      </c>
      <c r="C869" s="9" t="s">
        <v>1010</v>
      </c>
      <c r="D869" s="9" t="s">
        <v>993</v>
      </c>
      <c r="E869" s="13" t="s">
        <v>993</v>
      </c>
      <c r="F869" s="12" t="n">
        <v>0.0364</v>
      </c>
      <c r="G869" s="8" t="s">
        <v>3485</v>
      </c>
      <c r="H869" s="9" t="s">
        <v>993</v>
      </c>
    </row>
    <row r="870" customFormat="false" ht="12.75" hidden="false" customHeight="false" outlineLevel="0" collapsed="false">
      <c r="A870" s="8" t="s">
        <v>3486</v>
      </c>
      <c r="B870" s="9" t="s">
        <v>3487</v>
      </c>
      <c r="C870" s="9" t="s">
        <v>1015</v>
      </c>
      <c r="D870" s="9" t="s">
        <v>995</v>
      </c>
      <c r="E870" s="11" t="n">
        <v>2.099</v>
      </c>
      <c r="F870" s="12" t="n">
        <v>0.0365</v>
      </c>
      <c r="G870" s="8" t="s">
        <v>3488</v>
      </c>
      <c r="H870" s="9" t="s">
        <v>993</v>
      </c>
    </row>
    <row r="871" customFormat="false" ht="12.75" hidden="false" customHeight="false" outlineLevel="0" collapsed="false">
      <c r="A871" s="8" t="s">
        <v>3489</v>
      </c>
      <c r="B871" s="9" t="s">
        <v>2611</v>
      </c>
      <c r="C871" s="9" t="s">
        <v>1015</v>
      </c>
      <c r="D871" s="9" t="s">
        <v>993</v>
      </c>
      <c r="E871" s="11" t="n">
        <v>1.271</v>
      </c>
      <c r="F871" s="12" t="n">
        <v>0.0365</v>
      </c>
      <c r="G871" s="8" t="s">
        <v>3490</v>
      </c>
      <c r="H871" s="9" t="s">
        <v>993</v>
      </c>
    </row>
    <row r="872" customFormat="false" ht="12.75" hidden="false" customHeight="false" outlineLevel="0" collapsed="false">
      <c r="A872" s="8" t="s">
        <v>3491</v>
      </c>
      <c r="B872" s="9" t="s">
        <v>3492</v>
      </c>
      <c r="C872" s="9" t="s">
        <v>1015</v>
      </c>
      <c r="D872" s="9" t="s">
        <v>993</v>
      </c>
      <c r="E872" s="11" t="n">
        <v>0.913</v>
      </c>
      <c r="F872" s="12" t="n">
        <v>0.037</v>
      </c>
      <c r="G872" s="8" t="s">
        <v>3493</v>
      </c>
      <c r="H872" s="9" t="s">
        <v>993</v>
      </c>
    </row>
    <row r="873" customFormat="false" ht="12.75" hidden="false" customHeight="false" outlineLevel="0" collapsed="false">
      <c r="A873" s="8" t="s">
        <v>3494</v>
      </c>
      <c r="B873" s="9" t="s">
        <v>993</v>
      </c>
      <c r="C873" s="9" t="s">
        <v>1089</v>
      </c>
      <c r="D873" s="9" t="s">
        <v>993</v>
      </c>
      <c r="E873" s="11" t="n">
        <v>1.294</v>
      </c>
      <c r="F873" s="12" t="n">
        <v>0.0371</v>
      </c>
      <c r="G873" s="8" t="s">
        <v>3495</v>
      </c>
      <c r="H873" s="9" t="s">
        <v>993</v>
      </c>
    </row>
    <row r="874" customFormat="false" ht="12.75" hidden="false" customHeight="false" outlineLevel="0" collapsed="false">
      <c r="A874" s="8" t="s">
        <v>3496</v>
      </c>
      <c r="B874" s="9" t="s">
        <v>993</v>
      </c>
      <c r="C874" s="9" t="s">
        <v>1613</v>
      </c>
      <c r="D874" s="9" t="s">
        <v>993</v>
      </c>
      <c r="E874" s="11" t="n">
        <v>-0.896</v>
      </c>
      <c r="F874" s="12" t="n">
        <v>0.0371</v>
      </c>
      <c r="G874" s="8" t="s">
        <v>3497</v>
      </c>
      <c r="H874" s="9" t="s">
        <v>993</v>
      </c>
    </row>
    <row r="875" customFormat="false" ht="12.75" hidden="false" customHeight="false" outlineLevel="0" collapsed="false">
      <c r="A875" s="8" t="s">
        <v>3498</v>
      </c>
      <c r="B875" s="9" t="s">
        <v>3499</v>
      </c>
      <c r="C875" s="9" t="s">
        <v>1331</v>
      </c>
      <c r="D875" s="9" t="s">
        <v>993</v>
      </c>
      <c r="E875" s="11" t="n">
        <v>-1.091</v>
      </c>
      <c r="F875" s="12" t="n">
        <v>0.0371</v>
      </c>
      <c r="G875" s="8" t="s">
        <v>3500</v>
      </c>
      <c r="H875" s="9" t="s">
        <v>993</v>
      </c>
    </row>
    <row r="876" customFormat="false" ht="12.75" hidden="false" customHeight="false" outlineLevel="0" collapsed="false">
      <c r="A876" s="8" t="s">
        <v>3501</v>
      </c>
      <c r="B876" s="9" t="s">
        <v>3502</v>
      </c>
      <c r="C876" s="9" t="s">
        <v>1020</v>
      </c>
      <c r="D876" s="9" t="s">
        <v>993</v>
      </c>
      <c r="E876" s="11" t="n">
        <v>-1.982</v>
      </c>
      <c r="F876" s="12" t="n">
        <v>0.0371</v>
      </c>
      <c r="G876" s="8" t="s">
        <v>3503</v>
      </c>
      <c r="H876" s="9" t="s">
        <v>993</v>
      </c>
    </row>
    <row r="877" customFormat="false" ht="12.75" hidden="false" customHeight="false" outlineLevel="0" collapsed="false">
      <c r="A877" s="8" t="s">
        <v>3504</v>
      </c>
      <c r="B877" s="9" t="s">
        <v>993</v>
      </c>
      <c r="C877" s="9" t="s">
        <v>1613</v>
      </c>
      <c r="D877" s="9" t="s">
        <v>1006</v>
      </c>
      <c r="E877" s="11" t="n">
        <v>-2.013</v>
      </c>
      <c r="F877" s="12" t="n">
        <v>0.0371</v>
      </c>
      <c r="G877" s="8" t="s">
        <v>3505</v>
      </c>
      <c r="H877" s="9" t="s">
        <v>993</v>
      </c>
    </row>
    <row r="878" customFormat="false" ht="12.75" hidden="false" customHeight="false" outlineLevel="0" collapsed="false">
      <c r="A878" s="8" t="s">
        <v>3506</v>
      </c>
      <c r="B878" s="9" t="s">
        <v>3169</v>
      </c>
      <c r="C878" s="9" t="s">
        <v>1005</v>
      </c>
      <c r="D878" s="9" t="s">
        <v>993</v>
      </c>
      <c r="E878" s="13" t="s">
        <v>993</v>
      </c>
      <c r="F878" s="12" t="n">
        <v>0.0373</v>
      </c>
      <c r="G878" s="8" t="s">
        <v>3507</v>
      </c>
      <c r="H878" s="9" t="s">
        <v>993</v>
      </c>
    </row>
    <row r="879" customFormat="false" ht="12.75" hidden="false" customHeight="false" outlineLevel="0" collapsed="false">
      <c r="A879" s="8" t="s">
        <v>3508</v>
      </c>
      <c r="B879" s="9" t="s">
        <v>993</v>
      </c>
      <c r="C879" s="9" t="s">
        <v>1030</v>
      </c>
      <c r="D879" s="9" t="s">
        <v>993</v>
      </c>
      <c r="E879" s="11" t="n">
        <v>1.184</v>
      </c>
      <c r="F879" s="12" t="n">
        <v>0.0376</v>
      </c>
      <c r="G879" s="8" t="s">
        <v>3509</v>
      </c>
      <c r="H879" s="9" t="s">
        <v>993</v>
      </c>
    </row>
    <row r="880" customFormat="false" ht="12.75" hidden="false" customHeight="false" outlineLevel="0" collapsed="false">
      <c r="A880" s="8" t="s">
        <v>3510</v>
      </c>
      <c r="B880" s="9" t="s">
        <v>3511</v>
      </c>
      <c r="C880" s="9" t="s">
        <v>1005</v>
      </c>
      <c r="D880" s="9" t="s">
        <v>993</v>
      </c>
      <c r="E880" s="11" t="n">
        <v>-0.742</v>
      </c>
      <c r="F880" s="12" t="n">
        <v>0.0377</v>
      </c>
      <c r="G880" s="8" t="s">
        <v>3512</v>
      </c>
      <c r="H880" s="9" t="s">
        <v>993</v>
      </c>
    </row>
    <row r="881" customFormat="false" ht="12.75" hidden="false" customHeight="false" outlineLevel="0" collapsed="false">
      <c r="A881" s="8" t="s">
        <v>3513</v>
      </c>
      <c r="B881" s="9" t="s">
        <v>2121</v>
      </c>
      <c r="C881" s="9" t="s">
        <v>1331</v>
      </c>
      <c r="D881" s="9" t="s">
        <v>995</v>
      </c>
      <c r="E881" s="11" t="n">
        <v>2.449</v>
      </c>
      <c r="F881" s="12" t="n">
        <v>0.0378</v>
      </c>
      <c r="G881" s="8" t="s">
        <v>3514</v>
      </c>
      <c r="H881" s="9" t="s">
        <v>993</v>
      </c>
    </row>
    <row r="882" customFormat="false" ht="12.75" hidden="false" customHeight="false" outlineLevel="0" collapsed="false">
      <c r="A882" s="8" t="s">
        <v>3515</v>
      </c>
      <c r="B882" s="9" t="s">
        <v>3516</v>
      </c>
      <c r="C882" s="9" t="s">
        <v>1015</v>
      </c>
      <c r="D882" s="9" t="s">
        <v>993</v>
      </c>
      <c r="E882" s="11" t="n">
        <v>0.555</v>
      </c>
      <c r="F882" s="12" t="n">
        <v>0.0378</v>
      </c>
      <c r="G882" s="8" t="s">
        <v>3517</v>
      </c>
      <c r="H882" s="9" t="s">
        <v>993</v>
      </c>
    </row>
    <row r="883" customFormat="false" ht="12.75" hidden="false" customHeight="false" outlineLevel="0" collapsed="false">
      <c r="A883" s="8" t="s">
        <v>3518</v>
      </c>
      <c r="B883" s="9" t="s">
        <v>993</v>
      </c>
      <c r="C883" s="9" t="s">
        <v>1089</v>
      </c>
      <c r="D883" s="9" t="s">
        <v>993</v>
      </c>
      <c r="E883" s="11" t="n">
        <v>0</v>
      </c>
      <c r="F883" s="12" t="n">
        <v>0.0378</v>
      </c>
      <c r="G883" s="8" t="s">
        <v>3519</v>
      </c>
      <c r="H883" s="9" t="s">
        <v>993</v>
      </c>
    </row>
    <row r="884" customFormat="false" ht="12.75" hidden="false" customHeight="false" outlineLevel="0" collapsed="false">
      <c r="A884" s="8" t="s">
        <v>3520</v>
      </c>
      <c r="B884" s="9" t="s">
        <v>993</v>
      </c>
      <c r="C884" s="9" t="s">
        <v>1010</v>
      </c>
      <c r="D884" s="9" t="s">
        <v>993</v>
      </c>
      <c r="E884" s="11" t="n">
        <v>0.853</v>
      </c>
      <c r="F884" s="12" t="n">
        <v>0.0379</v>
      </c>
      <c r="G884" s="8" t="s">
        <v>3521</v>
      </c>
      <c r="H884" s="9" t="s">
        <v>993</v>
      </c>
    </row>
    <row r="885" customFormat="false" ht="12.75" hidden="false" customHeight="false" outlineLevel="0" collapsed="false">
      <c r="A885" s="8" t="s">
        <v>3522</v>
      </c>
      <c r="B885" s="9" t="s">
        <v>3523</v>
      </c>
      <c r="C885" s="9" t="s">
        <v>1097</v>
      </c>
      <c r="D885" s="9" t="s">
        <v>993</v>
      </c>
      <c r="E885" s="11" t="n">
        <v>-1.035</v>
      </c>
      <c r="F885" s="12" t="n">
        <v>0.0379</v>
      </c>
      <c r="G885" s="8" t="s">
        <v>3524</v>
      </c>
      <c r="H885" s="9" t="s">
        <v>993</v>
      </c>
    </row>
    <row r="886" customFormat="false" ht="12.75" hidden="false" customHeight="false" outlineLevel="0" collapsed="false">
      <c r="A886" s="8" t="s">
        <v>3525</v>
      </c>
      <c r="B886" s="9" t="s">
        <v>3526</v>
      </c>
      <c r="C886" s="9" t="s">
        <v>1015</v>
      </c>
      <c r="D886" s="9" t="s">
        <v>993</v>
      </c>
      <c r="E886" s="11" t="n">
        <v>1.505</v>
      </c>
      <c r="F886" s="12" t="n">
        <v>0.0387</v>
      </c>
      <c r="G886" s="8" t="s">
        <v>3527</v>
      </c>
      <c r="H886" s="9" t="s">
        <v>993</v>
      </c>
    </row>
    <row r="887" customFormat="false" ht="12.75" hidden="false" customHeight="false" outlineLevel="0" collapsed="false">
      <c r="A887" s="8" t="s">
        <v>3528</v>
      </c>
      <c r="B887" s="9" t="s">
        <v>3529</v>
      </c>
      <c r="C887" s="9" t="s">
        <v>1015</v>
      </c>
      <c r="D887" s="9" t="s">
        <v>993</v>
      </c>
      <c r="E887" s="11" t="n">
        <v>-0.183</v>
      </c>
      <c r="F887" s="12" t="n">
        <v>0.0389</v>
      </c>
      <c r="G887" s="8" t="s">
        <v>3530</v>
      </c>
      <c r="H887" s="9" t="s">
        <v>993</v>
      </c>
    </row>
    <row r="888" customFormat="false" ht="12.75" hidden="false" customHeight="false" outlineLevel="0" collapsed="false">
      <c r="A888" s="8" t="s">
        <v>3531</v>
      </c>
      <c r="B888" s="9" t="s">
        <v>993</v>
      </c>
      <c r="C888" s="9" t="s">
        <v>1010</v>
      </c>
      <c r="D888" s="9" t="s">
        <v>993</v>
      </c>
      <c r="E888" s="11" t="n">
        <v>1.268</v>
      </c>
      <c r="F888" s="12" t="n">
        <v>0.0399</v>
      </c>
      <c r="G888" s="8" t="s">
        <v>3532</v>
      </c>
      <c r="H888" s="9" t="s">
        <v>993</v>
      </c>
    </row>
    <row r="889" customFormat="false" ht="12.75" hidden="false" customHeight="false" outlineLevel="0" collapsed="false">
      <c r="A889" s="8" t="s">
        <v>3533</v>
      </c>
      <c r="B889" s="9" t="s">
        <v>993</v>
      </c>
      <c r="C889" s="9" t="s">
        <v>2377</v>
      </c>
      <c r="D889" s="9" t="s">
        <v>993</v>
      </c>
      <c r="E889" s="13" t="s">
        <v>993</v>
      </c>
      <c r="F889" s="12" t="n">
        <v>0.04</v>
      </c>
      <c r="G889" s="8" t="s">
        <v>3534</v>
      </c>
      <c r="H889" s="9" t="s">
        <v>993</v>
      </c>
    </row>
    <row r="890" customFormat="false" ht="12.75" hidden="false" customHeight="false" outlineLevel="0" collapsed="false">
      <c r="A890" s="8" t="s">
        <v>3535</v>
      </c>
      <c r="B890" s="9" t="s">
        <v>3536</v>
      </c>
      <c r="C890" s="9" t="s">
        <v>1097</v>
      </c>
      <c r="D890" s="9" t="s">
        <v>993</v>
      </c>
      <c r="E890" s="11" t="n">
        <v>-0.356</v>
      </c>
      <c r="F890" s="12" t="n">
        <v>0.0406</v>
      </c>
      <c r="G890" s="8" t="s">
        <v>3537</v>
      </c>
      <c r="H890" s="9" t="s">
        <v>993</v>
      </c>
    </row>
    <row r="891" customFormat="false" ht="12.75" hidden="false" customHeight="false" outlineLevel="0" collapsed="false">
      <c r="A891" s="8" t="s">
        <v>3538</v>
      </c>
      <c r="B891" s="9" t="s">
        <v>993</v>
      </c>
      <c r="C891" s="9" t="s">
        <v>1020</v>
      </c>
      <c r="D891" s="9" t="s">
        <v>993</v>
      </c>
      <c r="E891" s="11" t="n">
        <v>0.48</v>
      </c>
      <c r="F891" s="12" t="n">
        <v>0.0407</v>
      </c>
      <c r="G891" s="8" t="s">
        <v>3539</v>
      </c>
      <c r="H891" s="9" t="s">
        <v>993</v>
      </c>
    </row>
    <row r="892" customFormat="false" ht="12.75" hidden="false" customHeight="false" outlineLevel="0" collapsed="false">
      <c r="A892" s="8" t="s">
        <v>3540</v>
      </c>
      <c r="B892" s="9" t="s">
        <v>3541</v>
      </c>
      <c r="C892" s="9" t="s">
        <v>1097</v>
      </c>
      <c r="D892" s="9" t="s">
        <v>993</v>
      </c>
      <c r="E892" s="11" t="n">
        <v>1.59</v>
      </c>
      <c r="F892" s="12" t="n">
        <v>0.0411</v>
      </c>
      <c r="G892" s="8" t="s">
        <v>3542</v>
      </c>
      <c r="H892" s="9" t="s">
        <v>993</v>
      </c>
    </row>
    <row r="893" customFormat="false" ht="12.75" hidden="false" customHeight="false" outlineLevel="0" collapsed="false">
      <c r="A893" s="8" t="s">
        <v>3543</v>
      </c>
      <c r="B893" s="9" t="s">
        <v>3544</v>
      </c>
      <c r="C893" s="9" t="s">
        <v>1097</v>
      </c>
      <c r="D893" s="9" t="s">
        <v>993</v>
      </c>
      <c r="E893" s="11" t="n">
        <v>-0.102</v>
      </c>
      <c r="F893" s="12" t="n">
        <v>0.0411</v>
      </c>
      <c r="G893" s="8" t="s">
        <v>3545</v>
      </c>
      <c r="H893" s="9" t="s">
        <v>993</v>
      </c>
    </row>
    <row r="894" customFormat="false" ht="12.75" hidden="false" customHeight="false" outlineLevel="0" collapsed="false">
      <c r="A894" s="8" t="s">
        <v>3546</v>
      </c>
      <c r="B894" s="9" t="s">
        <v>993</v>
      </c>
      <c r="C894" s="9" t="s">
        <v>1015</v>
      </c>
      <c r="D894" s="9" t="s">
        <v>993</v>
      </c>
      <c r="E894" s="11" t="n">
        <v>1.795</v>
      </c>
      <c r="F894" s="12" t="n">
        <v>0.0413</v>
      </c>
      <c r="G894" s="8" t="s">
        <v>3547</v>
      </c>
      <c r="H894" s="9" t="s">
        <v>993</v>
      </c>
    </row>
    <row r="895" customFormat="false" ht="12.75" hidden="false" customHeight="false" outlineLevel="0" collapsed="false">
      <c r="A895" s="8" t="s">
        <v>3548</v>
      </c>
      <c r="B895" s="9" t="s">
        <v>993</v>
      </c>
      <c r="C895" s="9" t="s">
        <v>1089</v>
      </c>
      <c r="D895" s="9" t="s">
        <v>993</v>
      </c>
      <c r="E895" s="11" t="n">
        <v>-1.492</v>
      </c>
      <c r="F895" s="12" t="n">
        <v>0.0413</v>
      </c>
      <c r="G895" s="8" t="s">
        <v>3549</v>
      </c>
      <c r="H895" s="9" t="s">
        <v>993</v>
      </c>
    </row>
    <row r="896" customFormat="false" ht="12.75" hidden="false" customHeight="false" outlineLevel="0" collapsed="false">
      <c r="A896" s="8" t="s">
        <v>3550</v>
      </c>
      <c r="B896" s="9" t="s">
        <v>3551</v>
      </c>
      <c r="C896" s="9" t="s">
        <v>2377</v>
      </c>
      <c r="D896" s="9" t="s">
        <v>993</v>
      </c>
      <c r="E896" s="11" t="n">
        <v>0.239</v>
      </c>
      <c r="F896" s="12" t="n">
        <v>0.0416</v>
      </c>
      <c r="G896" s="8" t="s">
        <v>3552</v>
      </c>
      <c r="H896" s="9" t="s">
        <v>993</v>
      </c>
    </row>
    <row r="897" customFormat="false" ht="12.75" hidden="false" customHeight="false" outlineLevel="0" collapsed="false">
      <c r="A897" s="8" t="s">
        <v>3553</v>
      </c>
      <c r="B897" s="9" t="s">
        <v>3554</v>
      </c>
      <c r="C897" s="9" t="s">
        <v>1217</v>
      </c>
      <c r="D897" s="9" t="s">
        <v>993</v>
      </c>
      <c r="E897" s="11" t="n">
        <v>-0.541</v>
      </c>
      <c r="F897" s="12" t="n">
        <v>0.0417</v>
      </c>
      <c r="G897" s="8" t="s">
        <v>3555</v>
      </c>
      <c r="H897" s="9" t="s">
        <v>993</v>
      </c>
    </row>
    <row r="898" customFormat="false" ht="12.75" hidden="false" customHeight="false" outlineLevel="0" collapsed="false">
      <c r="A898" s="8" t="s">
        <v>3556</v>
      </c>
      <c r="B898" s="9" t="s">
        <v>3557</v>
      </c>
      <c r="C898" s="9" t="s">
        <v>1015</v>
      </c>
      <c r="D898" s="9" t="s">
        <v>993</v>
      </c>
      <c r="E898" s="11" t="n">
        <v>1.808</v>
      </c>
      <c r="F898" s="12" t="n">
        <v>0.0419</v>
      </c>
      <c r="G898" s="8" t="s">
        <v>3558</v>
      </c>
      <c r="H898" s="9" t="s">
        <v>993</v>
      </c>
    </row>
    <row r="899" customFormat="false" ht="12.75" hidden="false" customHeight="false" outlineLevel="0" collapsed="false">
      <c r="A899" s="8" t="s">
        <v>3559</v>
      </c>
      <c r="B899" s="9" t="s">
        <v>993</v>
      </c>
      <c r="C899" s="9" t="s">
        <v>2694</v>
      </c>
      <c r="D899" s="9" t="s">
        <v>1006</v>
      </c>
      <c r="E899" s="11" t="n">
        <v>-2.461</v>
      </c>
      <c r="F899" s="12" t="n">
        <v>0.0419</v>
      </c>
      <c r="G899" s="8" t="s">
        <v>3560</v>
      </c>
      <c r="H899" s="9" t="s">
        <v>993</v>
      </c>
    </row>
    <row r="900" customFormat="false" ht="12.75" hidden="false" customHeight="false" outlineLevel="0" collapsed="false">
      <c r="A900" s="8" t="s">
        <v>3561</v>
      </c>
      <c r="B900" s="9" t="s">
        <v>993</v>
      </c>
      <c r="C900" s="9" t="s">
        <v>1217</v>
      </c>
      <c r="D900" s="9" t="s">
        <v>993</v>
      </c>
      <c r="E900" s="11" t="n">
        <v>-0.052</v>
      </c>
      <c r="F900" s="12" t="n">
        <v>0.0433</v>
      </c>
      <c r="G900" s="8" t="s">
        <v>3562</v>
      </c>
      <c r="H900" s="9" t="s">
        <v>993</v>
      </c>
    </row>
    <row r="901" customFormat="false" ht="12.75" hidden="false" customHeight="false" outlineLevel="0" collapsed="false">
      <c r="A901" s="8" t="s">
        <v>3563</v>
      </c>
      <c r="B901" s="9" t="s">
        <v>3564</v>
      </c>
      <c r="C901" s="9" t="s">
        <v>1120</v>
      </c>
      <c r="D901" s="9" t="s">
        <v>995</v>
      </c>
      <c r="E901" s="11" t="n">
        <v>2.078</v>
      </c>
      <c r="F901" s="12" t="n">
        <v>0.0443</v>
      </c>
      <c r="G901" s="8" t="s">
        <v>3565</v>
      </c>
      <c r="H901" s="9" t="s">
        <v>993</v>
      </c>
    </row>
    <row r="902" customFormat="false" ht="12.75" hidden="false" customHeight="false" outlineLevel="0" collapsed="false">
      <c r="A902" s="8" t="s">
        <v>3566</v>
      </c>
      <c r="B902" s="9" t="s">
        <v>3567</v>
      </c>
      <c r="C902" s="9" t="s">
        <v>1015</v>
      </c>
      <c r="D902" s="9" t="s">
        <v>993</v>
      </c>
      <c r="E902" s="11" t="n">
        <v>1.784</v>
      </c>
      <c r="F902" s="12" t="n">
        <v>0.0445</v>
      </c>
      <c r="G902" s="8" t="s">
        <v>3568</v>
      </c>
      <c r="H902" s="9" t="s">
        <v>993</v>
      </c>
    </row>
    <row r="903" customFormat="false" ht="12.75" hidden="false" customHeight="false" outlineLevel="0" collapsed="false">
      <c r="A903" s="8" t="s">
        <v>3569</v>
      </c>
      <c r="B903" s="9" t="s">
        <v>993</v>
      </c>
      <c r="C903" s="9" t="s">
        <v>1010</v>
      </c>
      <c r="D903" s="9" t="s">
        <v>993</v>
      </c>
      <c r="E903" s="11" t="n">
        <v>-0.71</v>
      </c>
      <c r="F903" s="12" t="n">
        <v>0.0445</v>
      </c>
      <c r="G903" s="8" t="s">
        <v>3570</v>
      </c>
      <c r="H903" s="9" t="s">
        <v>993</v>
      </c>
    </row>
    <row r="904" customFormat="false" ht="12.75" hidden="false" customHeight="false" outlineLevel="0" collapsed="false">
      <c r="A904" s="8" t="s">
        <v>3571</v>
      </c>
      <c r="B904" s="9" t="s">
        <v>3122</v>
      </c>
      <c r="C904" s="9" t="s">
        <v>1097</v>
      </c>
      <c r="D904" s="9" t="s">
        <v>993</v>
      </c>
      <c r="E904" s="11" t="n">
        <v>-1.605</v>
      </c>
      <c r="F904" s="12" t="n">
        <v>0.0445</v>
      </c>
      <c r="G904" s="8" t="s">
        <v>3572</v>
      </c>
      <c r="H904" s="9" t="s">
        <v>993</v>
      </c>
    </row>
    <row r="905" customFormat="false" ht="12.75" hidden="false" customHeight="false" outlineLevel="0" collapsed="false">
      <c r="A905" s="8" t="s">
        <v>3573</v>
      </c>
      <c r="B905" s="9" t="s">
        <v>993</v>
      </c>
      <c r="C905" s="9" t="s">
        <v>1010</v>
      </c>
      <c r="D905" s="9" t="s">
        <v>993</v>
      </c>
      <c r="E905" s="11" t="n">
        <v>1.267</v>
      </c>
      <c r="F905" s="12" t="n">
        <v>0.0447</v>
      </c>
      <c r="G905" s="8" t="s">
        <v>3574</v>
      </c>
      <c r="H905" s="9" t="s">
        <v>993</v>
      </c>
    </row>
    <row r="906" customFormat="false" ht="12.75" hidden="false" customHeight="false" outlineLevel="0" collapsed="false">
      <c r="A906" s="8" t="s">
        <v>3575</v>
      </c>
      <c r="B906" s="9" t="s">
        <v>993</v>
      </c>
      <c r="C906" s="9" t="s">
        <v>1613</v>
      </c>
      <c r="D906" s="9" t="s">
        <v>993</v>
      </c>
      <c r="E906" s="11" t="n">
        <v>1.039</v>
      </c>
      <c r="F906" s="12" t="n">
        <v>0.0447</v>
      </c>
      <c r="G906" s="8" t="s">
        <v>3576</v>
      </c>
      <c r="H906" s="9" t="s">
        <v>993</v>
      </c>
    </row>
    <row r="907" customFormat="false" ht="12.75" hidden="false" customHeight="false" outlineLevel="0" collapsed="false">
      <c r="A907" s="8" t="s">
        <v>3577</v>
      </c>
      <c r="B907" s="9" t="s">
        <v>3578</v>
      </c>
      <c r="C907" s="9" t="s">
        <v>1000</v>
      </c>
      <c r="D907" s="9" t="s">
        <v>993</v>
      </c>
      <c r="E907" s="11" t="n">
        <v>0.555</v>
      </c>
      <c r="F907" s="12" t="n">
        <v>0.0447</v>
      </c>
      <c r="G907" s="8" t="s">
        <v>3579</v>
      </c>
      <c r="H907" s="9" t="s">
        <v>993</v>
      </c>
    </row>
    <row r="908" customFormat="false" ht="12.75" hidden="false" customHeight="false" outlineLevel="0" collapsed="false">
      <c r="A908" s="8" t="s">
        <v>3580</v>
      </c>
      <c r="B908" s="9" t="s">
        <v>3581</v>
      </c>
      <c r="C908" s="9" t="s">
        <v>1120</v>
      </c>
      <c r="D908" s="9" t="s">
        <v>993</v>
      </c>
      <c r="E908" s="11" t="n">
        <v>-0.589</v>
      </c>
      <c r="F908" s="12" t="n">
        <v>0.0455</v>
      </c>
      <c r="G908" s="8" t="s">
        <v>3582</v>
      </c>
      <c r="H908" s="9" t="s">
        <v>993</v>
      </c>
    </row>
    <row r="909" customFormat="false" ht="12.75" hidden="false" customHeight="false" outlineLevel="0" collapsed="false">
      <c r="A909" s="8" t="s">
        <v>3583</v>
      </c>
      <c r="B909" s="9" t="s">
        <v>993</v>
      </c>
      <c r="C909" s="9" t="s">
        <v>1010</v>
      </c>
      <c r="D909" s="9" t="s">
        <v>993</v>
      </c>
      <c r="E909" s="11" t="n">
        <v>0.398</v>
      </c>
      <c r="F909" s="12" t="n">
        <v>0.0456</v>
      </c>
      <c r="G909" s="8" t="s">
        <v>3584</v>
      </c>
      <c r="H909" s="9" t="s">
        <v>993</v>
      </c>
    </row>
    <row r="910" customFormat="false" ht="12.75" hidden="false" customHeight="false" outlineLevel="0" collapsed="false">
      <c r="A910" s="8" t="s">
        <v>3585</v>
      </c>
      <c r="B910" s="9" t="s">
        <v>993</v>
      </c>
      <c r="C910" s="9" t="s">
        <v>1613</v>
      </c>
      <c r="D910" s="9" t="s">
        <v>993</v>
      </c>
      <c r="E910" s="11" t="n">
        <v>1.166</v>
      </c>
      <c r="F910" s="12" t="n">
        <v>0.0464</v>
      </c>
      <c r="G910" s="8" t="s">
        <v>3586</v>
      </c>
      <c r="H910" s="9" t="s">
        <v>993</v>
      </c>
    </row>
    <row r="911" customFormat="false" ht="12.75" hidden="false" customHeight="false" outlineLevel="0" collapsed="false">
      <c r="A911" s="8" t="s">
        <v>3587</v>
      </c>
      <c r="B911" s="9" t="s">
        <v>1284</v>
      </c>
      <c r="C911" s="9" t="s">
        <v>1015</v>
      </c>
      <c r="D911" s="9" t="s">
        <v>993</v>
      </c>
      <c r="E911" s="11" t="n">
        <v>0.585</v>
      </c>
      <c r="F911" s="12" t="n">
        <v>0.0464</v>
      </c>
      <c r="G911" s="8" t="s">
        <v>3588</v>
      </c>
      <c r="H911" s="9" t="s">
        <v>993</v>
      </c>
    </row>
    <row r="912" customFormat="false" ht="12.75" hidden="false" customHeight="false" outlineLevel="0" collapsed="false">
      <c r="A912" s="8" t="s">
        <v>3589</v>
      </c>
      <c r="B912" s="9" t="s">
        <v>3169</v>
      </c>
      <c r="C912" s="9" t="s">
        <v>1015</v>
      </c>
      <c r="D912" s="9" t="s">
        <v>1006</v>
      </c>
      <c r="E912" s="11" t="n">
        <v>-2.173</v>
      </c>
      <c r="F912" s="12" t="n">
        <v>0.0466</v>
      </c>
      <c r="G912" s="8" t="s">
        <v>3590</v>
      </c>
      <c r="H912" s="9" t="s">
        <v>993</v>
      </c>
    </row>
    <row r="913" customFormat="false" ht="12.75" hidden="false" customHeight="false" outlineLevel="0" collapsed="false">
      <c r="A913" s="8" t="s">
        <v>3591</v>
      </c>
      <c r="B913" s="9" t="s">
        <v>993</v>
      </c>
      <c r="C913" s="9" t="s">
        <v>1010</v>
      </c>
      <c r="D913" s="9" t="s">
        <v>993</v>
      </c>
      <c r="E913" s="11" t="n">
        <v>0</v>
      </c>
      <c r="F913" s="12" t="n">
        <v>0.0468</v>
      </c>
      <c r="G913" s="8" t="s">
        <v>3592</v>
      </c>
      <c r="H913" s="9" t="s">
        <v>993</v>
      </c>
    </row>
    <row r="914" customFormat="false" ht="12.75" hidden="false" customHeight="false" outlineLevel="0" collapsed="false">
      <c r="A914" s="8" t="s">
        <v>3593</v>
      </c>
      <c r="B914" s="9" t="s">
        <v>993</v>
      </c>
      <c r="C914" s="9" t="s">
        <v>1010</v>
      </c>
      <c r="D914" s="9" t="s">
        <v>993</v>
      </c>
      <c r="E914" s="11" t="n">
        <v>0.242</v>
      </c>
      <c r="F914" s="12" t="n">
        <v>0.0473</v>
      </c>
      <c r="G914" s="8" t="s">
        <v>3594</v>
      </c>
      <c r="H914" s="9" t="s">
        <v>993</v>
      </c>
    </row>
    <row r="915" customFormat="false" ht="12.75" hidden="false" customHeight="false" outlineLevel="0" collapsed="false">
      <c r="A915" s="8" t="s">
        <v>3595</v>
      </c>
      <c r="B915" s="9" t="s">
        <v>993</v>
      </c>
      <c r="C915" s="9" t="s">
        <v>1250</v>
      </c>
      <c r="D915" s="9" t="s">
        <v>993</v>
      </c>
      <c r="E915" s="11" t="n">
        <v>1.937</v>
      </c>
      <c r="F915" s="12" t="n">
        <v>0.0479</v>
      </c>
      <c r="G915" s="8" t="s">
        <v>3596</v>
      </c>
      <c r="H915" s="9" t="s">
        <v>993</v>
      </c>
    </row>
    <row r="916" customFormat="false" ht="12.75" hidden="false" customHeight="false" outlineLevel="0" collapsed="false">
      <c r="A916" s="8" t="s">
        <v>3597</v>
      </c>
      <c r="B916" s="9" t="s">
        <v>1989</v>
      </c>
      <c r="C916" s="9" t="s">
        <v>1097</v>
      </c>
      <c r="D916" s="9" t="s">
        <v>993</v>
      </c>
      <c r="E916" s="11" t="n">
        <v>1.408</v>
      </c>
      <c r="F916" s="12" t="n">
        <v>0.0479</v>
      </c>
      <c r="G916" s="8" t="s">
        <v>3598</v>
      </c>
      <c r="H916" s="9" t="s">
        <v>993</v>
      </c>
    </row>
    <row r="917" customFormat="false" ht="12.75" hidden="false" customHeight="false" outlineLevel="0" collapsed="false">
      <c r="A917" s="8" t="s">
        <v>3599</v>
      </c>
      <c r="B917" s="9" t="s">
        <v>993</v>
      </c>
      <c r="C917" s="9" t="s">
        <v>1020</v>
      </c>
      <c r="D917" s="9" t="s">
        <v>993</v>
      </c>
      <c r="E917" s="11" t="n">
        <v>0.117</v>
      </c>
      <c r="F917" s="12" t="n">
        <v>0.0479</v>
      </c>
      <c r="G917" s="8" t="s">
        <v>3600</v>
      </c>
      <c r="H917" s="9" t="s">
        <v>993</v>
      </c>
    </row>
    <row r="918" customFormat="false" ht="12.75" hidden="false" customHeight="false" outlineLevel="0" collapsed="false">
      <c r="A918" s="8" t="s">
        <v>3601</v>
      </c>
      <c r="B918" s="9" t="s">
        <v>3602</v>
      </c>
      <c r="C918" s="9" t="s">
        <v>1038</v>
      </c>
      <c r="D918" s="9" t="s">
        <v>993</v>
      </c>
      <c r="E918" s="11" t="n">
        <v>-0.478</v>
      </c>
      <c r="F918" s="12" t="n">
        <v>0.0479</v>
      </c>
      <c r="G918" s="8" t="s">
        <v>3603</v>
      </c>
      <c r="H918" s="9" t="s">
        <v>993</v>
      </c>
    </row>
    <row r="919" customFormat="false" ht="12.75" hidden="false" customHeight="false" outlineLevel="0" collapsed="false">
      <c r="A919" s="8" t="s">
        <v>3604</v>
      </c>
      <c r="B919" s="9" t="s">
        <v>993</v>
      </c>
      <c r="C919" s="9" t="s">
        <v>1030</v>
      </c>
      <c r="D919" s="9" t="s">
        <v>993</v>
      </c>
      <c r="E919" s="11" t="n">
        <v>-0.705</v>
      </c>
      <c r="F919" s="12" t="n">
        <v>0.0479</v>
      </c>
      <c r="G919" s="8" t="s">
        <v>3605</v>
      </c>
      <c r="H919" s="9" t="s">
        <v>993</v>
      </c>
    </row>
    <row r="920" customFormat="false" ht="12.75" hidden="false" customHeight="false" outlineLevel="0" collapsed="false">
      <c r="A920" s="8" t="s">
        <v>3606</v>
      </c>
      <c r="B920" s="9" t="s">
        <v>3607</v>
      </c>
      <c r="C920" s="9" t="s">
        <v>1038</v>
      </c>
      <c r="D920" s="9" t="s">
        <v>993</v>
      </c>
      <c r="E920" s="11" t="n">
        <v>-1.89</v>
      </c>
      <c r="F920" s="12" t="n">
        <v>0.0479</v>
      </c>
      <c r="G920" s="8" t="s">
        <v>3608</v>
      </c>
      <c r="H920" s="9" t="s">
        <v>993</v>
      </c>
    </row>
    <row r="921" customFormat="false" ht="12.75" hidden="false" customHeight="false" outlineLevel="0" collapsed="false">
      <c r="A921" s="8" t="s">
        <v>3609</v>
      </c>
      <c r="B921" s="9" t="s">
        <v>3610</v>
      </c>
      <c r="C921" s="9" t="s">
        <v>1020</v>
      </c>
      <c r="D921" s="9" t="s">
        <v>993</v>
      </c>
      <c r="E921" s="11" t="n">
        <v>1.981</v>
      </c>
      <c r="F921" s="12" t="n">
        <v>0.0481</v>
      </c>
      <c r="G921" s="8" t="s">
        <v>3611</v>
      </c>
      <c r="H921" s="9" t="s">
        <v>993</v>
      </c>
    </row>
    <row r="922" customFormat="false" ht="12.75" hidden="false" customHeight="false" outlineLevel="0" collapsed="false">
      <c r="A922" s="8" t="s">
        <v>3612</v>
      </c>
      <c r="B922" s="9" t="s">
        <v>2083</v>
      </c>
      <c r="C922" s="9" t="s">
        <v>1005</v>
      </c>
      <c r="D922" s="9" t="s">
        <v>993</v>
      </c>
      <c r="E922" s="11" t="n">
        <v>1.98</v>
      </c>
      <c r="F922" s="12" t="n">
        <v>0.0481</v>
      </c>
      <c r="G922" s="8" t="s">
        <v>3613</v>
      </c>
      <c r="H922" s="9" t="s">
        <v>993</v>
      </c>
    </row>
    <row r="923" customFormat="false" ht="12.75" hidden="false" customHeight="false" outlineLevel="0" collapsed="false">
      <c r="A923" s="8" t="s">
        <v>3614</v>
      </c>
      <c r="B923" s="9" t="s">
        <v>993</v>
      </c>
      <c r="C923" s="9" t="s">
        <v>1089</v>
      </c>
      <c r="D923" s="9" t="s">
        <v>993</v>
      </c>
      <c r="E923" s="11" t="n">
        <v>1.964</v>
      </c>
      <c r="F923" s="12" t="n">
        <v>0.0481</v>
      </c>
      <c r="G923" s="8" t="s">
        <v>3615</v>
      </c>
      <c r="H923" s="9" t="s">
        <v>993</v>
      </c>
    </row>
    <row r="924" customFormat="false" ht="12.75" hidden="false" customHeight="false" outlineLevel="0" collapsed="false">
      <c r="A924" s="8" t="s">
        <v>3616</v>
      </c>
      <c r="B924" s="9" t="s">
        <v>3617</v>
      </c>
      <c r="C924" s="9" t="s">
        <v>1331</v>
      </c>
      <c r="D924" s="9" t="s">
        <v>993</v>
      </c>
      <c r="E924" s="11" t="n">
        <v>1.176</v>
      </c>
      <c r="F924" s="12" t="n">
        <v>0.0481</v>
      </c>
      <c r="G924" s="8" t="s">
        <v>3618</v>
      </c>
      <c r="H924" s="9" t="s">
        <v>993</v>
      </c>
    </row>
    <row r="925" customFormat="false" ht="12.75" hidden="false" customHeight="false" outlineLevel="0" collapsed="false">
      <c r="A925" s="8" t="s">
        <v>3619</v>
      </c>
      <c r="B925" s="9" t="s">
        <v>993</v>
      </c>
      <c r="C925" s="9" t="s">
        <v>1010</v>
      </c>
      <c r="D925" s="9" t="s">
        <v>993</v>
      </c>
      <c r="E925" s="11" t="n">
        <v>1.103</v>
      </c>
      <c r="F925" s="12" t="n">
        <v>0.0481</v>
      </c>
      <c r="G925" s="8" t="s">
        <v>3620</v>
      </c>
      <c r="H925" s="9" t="s">
        <v>993</v>
      </c>
    </row>
    <row r="926" customFormat="false" ht="12.75" hidden="false" customHeight="false" outlineLevel="0" collapsed="false">
      <c r="A926" s="8" t="s">
        <v>3621</v>
      </c>
      <c r="B926" s="9" t="s">
        <v>3622</v>
      </c>
      <c r="C926" s="9" t="s">
        <v>1015</v>
      </c>
      <c r="D926" s="9" t="s">
        <v>993</v>
      </c>
      <c r="E926" s="11" t="n">
        <v>0.8</v>
      </c>
      <c r="F926" s="12" t="n">
        <v>0.0481</v>
      </c>
      <c r="G926" s="8" t="s">
        <v>3623</v>
      </c>
      <c r="H926" s="9" t="s">
        <v>993</v>
      </c>
    </row>
    <row r="927" customFormat="false" ht="12.75" hidden="false" customHeight="false" outlineLevel="0" collapsed="false">
      <c r="A927" s="8" t="s">
        <v>3624</v>
      </c>
      <c r="B927" s="9" t="s">
        <v>993</v>
      </c>
      <c r="C927" s="9" t="s">
        <v>2377</v>
      </c>
      <c r="D927" s="9" t="s">
        <v>993</v>
      </c>
      <c r="E927" s="11" t="n">
        <v>0.152</v>
      </c>
      <c r="F927" s="12" t="n">
        <v>0.0481</v>
      </c>
      <c r="G927" s="8" t="s">
        <v>3625</v>
      </c>
      <c r="H927" s="9" t="s">
        <v>993</v>
      </c>
    </row>
    <row r="928" customFormat="false" ht="12.75" hidden="false" customHeight="false" outlineLevel="0" collapsed="false">
      <c r="A928" s="8" t="s">
        <v>3626</v>
      </c>
      <c r="B928" s="9" t="s">
        <v>993</v>
      </c>
      <c r="C928" s="9" t="s">
        <v>1030</v>
      </c>
      <c r="D928" s="9" t="s">
        <v>993</v>
      </c>
      <c r="E928" s="11" t="n">
        <v>0.152</v>
      </c>
      <c r="F928" s="12" t="n">
        <v>0.0481</v>
      </c>
      <c r="G928" s="8" t="s">
        <v>3627</v>
      </c>
      <c r="H928" s="9" t="s">
        <v>993</v>
      </c>
    </row>
    <row r="929" customFormat="false" ht="12.75" hidden="false" customHeight="false" outlineLevel="0" collapsed="false">
      <c r="A929" s="8" t="s">
        <v>3628</v>
      </c>
      <c r="B929" s="9" t="s">
        <v>3629</v>
      </c>
      <c r="C929" s="9" t="s">
        <v>1005</v>
      </c>
      <c r="D929" s="9" t="s">
        <v>993</v>
      </c>
      <c r="E929" s="11" t="n">
        <v>0</v>
      </c>
      <c r="F929" s="12" t="n">
        <v>0.0481</v>
      </c>
      <c r="G929" s="8" t="s">
        <v>3630</v>
      </c>
      <c r="H929" s="9" t="s">
        <v>993</v>
      </c>
    </row>
    <row r="930" customFormat="false" ht="12.75" hidden="false" customHeight="false" outlineLevel="0" collapsed="false">
      <c r="A930" s="8" t="s">
        <v>3631</v>
      </c>
      <c r="B930" s="9" t="s">
        <v>3632</v>
      </c>
      <c r="C930" s="9" t="s">
        <v>2576</v>
      </c>
      <c r="D930" s="9" t="s">
        <v>993</v>
      </c>
      <c r="E930" s="11" t="n">
        <v>-0.975</v>
      </c>
      <c r="F930" s="12" t="n">
        <v>0.0481</v>
      </c>
      <c r="G930" s="8" t="s">
        <v>3633</v>
      </c>
      <c r="H930" s="9" t="s">
        <v>993</v>
      </c>
    </row>
    <row r="931" customFormat="false" ht="12.75" hidden="false" customHeight="false" outlineLevel="0" collapsed="false">
      <c r="A931" s="8" t="s">
        <v>3634</v>
      </c>
      <c r="B931" s="9" t="s">
        <v>993</v>
      </c>
      <c r="C931" s="9" t="s">
        <v>1030</v>
      </c>
      <c r="D931" s="9" t="s">
        <v>993</v>
      </c>
      <c r="E931" s="13" t="s">
        <v>993</v>
      </c>
      <c r="F931" s="12" t="n">
        <v>0.0481</v>
      </c>
      <c r="G931" s="8" t="s">
        <v>3635</v>
      </c>
      <c r="H931" s="9" t="s">
        <v>993</v>
      </c>
    </row>
    <row r="932" customFormat="false" ht="12.75" hidden="false" customHeight="false" outlineLevel="0" collapsed="false">
      <c r="A932" s="8" t="s">
        <v>3636</v>
      </c>
      <c r="B932" s="9" t="s">
        <v>993</v>
      </c>
      <c r="C932" s="9" t="s">
        <v>994</v>
      </c>
      <c r="D932" s="9" t="s">
        <v>993</v>
      </c>
      <c r="E932" s="13" t="s">
        <v>993</v>
      </c>
      <c r="F932" s="12" t="n">
        <v>0.0481</v>
      </c>
      <c r="G932" s="8" t="s">
        <v>3637</v>
      </c>
      <c r="H932" s="9" t="s">
        <v>993</v>
      </c>
    </row>
    <row r="933" customFormat="false" ht="12.75" hidden="false" customHeight="false" outlineLevel="0" collapsed="false">
      <c r="A933" s="8" t="s">
        <v>3638</v>
      </c>
      <c r="B933" s="9" t="s">
        <v>3639</v>
      </c>
      <c r="C933" s="9" t="s">
        <v>1020</v>
      </c>
      <c r="D933" s="9" t="s">
        <v>993</v>
      </c>
      <c r="E933" s="13" t="s">
        <v>993</v>
      </c>
      <c r="F933" s="12" t="n">
        <v>0.0481</v>
      </c>
      <c r="G933" s="8" t="s">
        <v>3640</v>
      </c>
      <c r="H933" s="9" t="s">
        <v>993</v>
      </c>
    </row>
    <row r="934" customFormat="false" ht="12.75" hidden="false" customHeight="false" outlineLevel="0" collapsed="false">
      <c r="A934" s="8" t="s">
        <v>3641</v>
      </c>
      <c r="B934" s="9" t="s">
        <v>993</v>
      </c>
      <c r="C934" s="9" t="s">
        <v>1020</v>
      </c>
      <c r="D934" s="9" t="s">
        <v>993</v>
      </c>
      <c r="E934" s="13" t="s">
        <v>993</v>
      </c>
      <c r="F934" s="12" t="n">
        <v>0.0481</v>
      </c>
      <c r="G934" s="8" t="s">
        <v>3642</v>
      </c>
      <c r="H934" s="9" t="s">
        <v>993</v>
      </c>
    </row>
    <row r="935" customFormat="false" ht="12.75" hidden="false" customHeight="false" outlineLevel="0" collapsed="false">
      <c r="A935" s="8" t="s">
        <v>3643</v>
      </c>
      <c r="B935" s="9" t="s">
        <v>993</v>
      </c>
      <c r="C935" s="9" t="s">
        <v>1089</v>
      </c>
      <c r="D935" s="9" t="s">
        <v>993</v>
      </c>
      <c r="E935" s="13" t="s">
        <v>993</v>
      </c>
      <c r="F935" s="12" t="n">
        <v>0.0481</v>
      </c>
      <c r="G935" s="8" t="s">
        <v>3644</v>
      </c>
      <c r="H935" s="9" t="s">
        <v>993</v>
      </c>
    </row>
    <row r="936" customFormat="false" ht="12.75" hidden="false" customHeight="false" outlineLevel="0" collapsed="false">
      <c r="A936" s="8" t="s">
        <v>3645</v>
      </c>
      <c r="B936" s="9" t="s">
        <v>3646</v>
      </c>
      <c r="C936" s="9" t="s">
        <v>1015</v>
      </c>
      <c r="D936" s="9" t="s">
        <v>993</v>
      </c>
      <c r="E936" s="11" t="n">
        <v>-0.399</v>
      </c>
      <c r="F936" s="12" t="n">
        <v>0.0486</v>
      </c>
      <c r="G936" s="8" t="s">
        <v>3647</v>
      </c>
      <c r="H936" s="9" t="s">
        <v>993</v>
      </c>
    </row>
    <row r="937" customFormat="false" ht="12.75" hidden="false" customHeight="false" outlineLevel="0" collapsed="false">
      <c r="A937" s="8" t="s">
        <v>3648</v>
      </c>
      <c r="B937" s="9" t="s">
        <v>993</v>
      </c>
      <c r="C937" s="9" t="s">
        <v>1010</v>
      </c>
      <c r="D937" s="9" t="s">
        <v>1006</v>
      </c>
      <c r="E937" s="11" t="n">
        <v>-2.028</v>
      </c>
      <c r="F937" s="12" t="n">
        <v>0.0486</v>
      </c>
      <c r="G937" s="8" t="s">
        <v>3649</v>
      </c>
      <c r="H937" s="9" t="s">
        <v>993</v>
      </c>
    </row>
    <row r="938" customFormat="false" ht="12.75" hidden="false" customHeight="false" outlineLevel="0" collapsed="false">
      <c r="A938" s="8" t="s">
        <v>3650</v>
      </c>
      <c r="B938" s="9" t="s">
        <v>3297</v>
      </c>
      <c r="C938" s="9" t="s">
        <v>1015</v>
      </c>
      <c r="D938" s="9" t="s">
        <v>993</v>
      </c>
      <c r="E938" s="11" t="n">
        <v>-0.447</v>
      </c>
      <c r="F938" s="12" t="n">
        <v>0.0495</v>
      </c>
      <c r="G938" s="8" t="s">
        <v>3651</v>
      </c>
      <c r="H938" s="9" t="s">
        <v>993</v>
      </c>
    </row>
    <row r="939" customFormat="false" ht="12.75" hidden="false" customHeight="false" outlineLevel="0" collapsed="false">
      <c r="A939" s="8" t="s">
        <v>3652</v>
      </c>
      <c r="B939" s="9" t="s">
        <v>2083</v>
      </c>
      <c r="C939" s="9" t="s">
        <v>1005</v>
      </c>
      <c r="D939" s="9" t="s">
        <v>993</v>
      </c>
      <c r="E939" s="13" t="s">
        <v>993</v>
      </c>
      <c r="F939" s="12" t="n">
        <v>0.0495</v>
      </c>
      <c r="G939" s="8" t="s">
        <v>3653</v>
      </c>
      <c r="H939" s="9" t="s">
        <v>993</v>
      </c>
    </row>
    <row r="940" customFormat="false" ht="12.75" hidden="false" customHeight="false" outlineLevel="0" collapsed="false">
      <c r="A940" s="8" t="s">
        <v>3654</v>
      </c>
      <c r="B940" s="9" t="s">
        <v>3655</v>
      </c>
      <c r="C940" s="9" t="s">
        <v>1015</v>
      </c>
      <c r="D940" s="9" t="s">
        <v>993</v>
      </c>
      <c r="E940" s="11" t="n">
        <v>-0.1</v>
      </c>
      <c r="F940" s="12" t="n">
        <v>0.0496</v>
      </c>
      <c r="G940" s="8" t="s">
        <v>3656</v>
      </c>
      <c r="H940" s="9" t="s">
        <v>993</v>
      </c>
    </row>
    <row r="941" customFormat="false" ht="12.75" hidden="false" customHeight="false" outlineLevel="0" collapsed="false">
      <c r="A941" s="8" t="s">
        <v>3657</v>
      </c>
      <c r="B941" s="9" t="s">
        <v>3658</v>
      </c>
      <c r="C941" s="9" t="s">
        <v>2377</v>
      </c>
      <c r="D941" s="9" t="s">
        <v>993</v>
      </c>
      <c r="E941" s="11" t="n">
        <v>-0.078</v>
      </c>
      <c r="F941" s="12" t="n">
        <v>0.0499</v>
      </c>
      <c r="G941" s="8" t="s">
        <v>3659</v>
      </c>
      <c r="H941" s="9" t="s">
        <v>993</v>
      </c>
    </row>
    <row r="942" customFormat="false" ht="12.75" hidden="false" customHeight="false" outlineLevel="0" collapsed="false">
      <c r="A942" s="8" t="s">
        <v>3660</v>
      </c>
      <c r="B942" s="9" t="s">
        <v>3661</v>
      </c>
      <c r="C942" s="9" t="s">
        <v>1015</v>
      </c>
      <c r="D942" s="9" t="s">
        <v>993</v>
      </c>
      <c r="E942" s="11" t="n">
        <v>-1.829</v>
      </c>
      <c r="F942" s="12" t="n">
        <v>0.0499</v>
      </c>
      <c r="G942" s="8" t="s">
        <v>3662</v>
      </c>
      <c r="H942" s="9" t="s">
        <v>993</v>
      </c>
    </row>
    <row r="943" customFormat="false" ht="12.75" hidden="false" customHeight="false" outlineLevel="0" collapsed="false">
      <c r="A943" s="8" t="s">
        <v>3663</v>
      </c>
      <c r="B943" s="9" t="s">
        <v>3664</v>
      </c>
      <c r="C943" s="9" t="s">
        <v>1038</v>
      </c>
      <c r="D943" s="9" t="s">
        <v>995</v>
      </c>
      <c r="E943" s="11" t="n">
        <v>2.236</v>
      </c>
      <c r="F943" s="12" t="n">
        <v>0.0512</v>
      </c>
      <c r="G943" s="8" t="s">
        <v>3665</v>
      </c>
      <c r="H943" s="9" t="s">
        <v>993</v>
      </c>
    </row>
    <row r="944" customFormat="false" ht="12.75" hidden="false" customHeight="false" outlineLevel="0" collapsed="false">
      <c r="A944" s="8" t="s">
        <v>3666</v>
      </c>
      <c r="B944" s="9" t="s">
        <v>993</v>
      </c>
      <c r="C944" s="9" t="s">
        <v>1010</v>
      </c>
      <c r="D944" s="9" t="s">
        <v>993</v>
      </c>
      <c r="E944" s="11" t="n">
        <v>-1.794</v>
      </c>
      <c r="F944" s="12" t="n">
        <v>0.0566</v>
      </c>
      <c r="G944" s="8" t="s">
        <v>3667</v>
      </c>
      <c r="H944" s="9" t="s">
        <v>993</v>
      </c>
    </row>
    <row r="945" customFormat="false" ht="12.75" hidden="false" customHeight="false" outlineLevel="0" collapsed="false">
      <c r="A945" s="8" t="s">
        <v>3668</v>
      </c>
      <c r="B945" s="9" t="s">
        <v>993</v>
      </c>
      <c r="C945" s="9" t="s">
        <v>1030</v>
      </c>
      <c r="D945" s="9" t="s">
        <v>995</v>
      </c>
      <c r="E945" s="11" t="n">
        <v>2.577</v>
      </c>
      <c r="F945" s="12" t="n">
        <v>0.0584</v>
      </c>
      <c r="G945" s="8" t="s">
        <v>3669</v>
      </c>
      <c r="H945" s="9" t="s">
        <v>993</v>
      </c>
    </row>
    <row r="946" customFormat="false" ht="12.75" hidden="false" customHeight="false" outlineLevel="0" collapsed="false">
      <c r="A946" s="8" t="s">
        <v>3670</v>
      </c>
      <c r="B946" s="9" t="s">
        <v>3671</v>
      </c>
      <c r="C946" s="9" t="s">
        <v>1005</v>
      </c>
      <c r="D946" s="9" t="s">
        <v>993</v>
      </c>
      <c r="E946" s="11" t="n">
        <v>-1.765</v>
      </c>
      <c r="F946" s="12" t="n">
        <v>0.0652</v>
      </c>
      <c r="G946" s="8" t="s">
        <v>3672</v>
      </c>
      <c r="H946" s="9" t="s">
        <v>993</v>
      </c>
    </row>
    <row r="947" customFormat="false" ht="12.75" hidden="false" customHeight="false" outlineLevel="0" collapsed="false">
      <c r="A947" s="8" t="s">
        <v>3673</v>
      </c>
      <c r="B947" s="9" t="s">
        <v>3674</v>
      </c>
      <c r="C947" s="9" t="s">
        <v>1020</v>
      </c>
      <c r="D947" s="9" t="s">
        <v>1006</v>
      </c>
      <c r="E947" s="11" t="n">
        <v>-2.219</v>
      </c>
      <c r="F947" s="12" t="n">
        <v>0.0678</v>
      </c>
      <c r="G947" s="8" t="s">
        <v>3675</v>
      </c>
      <c r="H947" s="9" t="s">
        <v>993</v>
      </c>
    </row>
    <row r="948" customFormat="false" ht="12.75" hidden="false" customHeight="false" outlineLevel="0" collapsed="false">
      <c r="A948" s="8" t="s">
        <v>3676</v>
      </c>
      <c r="B948" s="9" t="s">
        <v>3677</v>
      </c>
      <c r="C948" s="9" t="s">
        <v>1015</v>
      </c>
      <c r="D948" s="9" t="s">
        <v>995</v>
      </c>
      <c r="E948" s="11" t="n">
        <v>2.562</v>
      </c>
      <c r="F948" s="12" t="n">
        <v>0.0692</v>
      </c>
      <c r="G948" s="8" t="s">
        <v>3678</v>
      </c>
      <c r="H948" s="9" t="s">
        <v>993</v>
      </c>
    </row>
    <row r="949" customFormat="false" ht="12.75" hidden="false" customHeight="false" outlineLevel="0" collapsed="false">
      <c r="A949" s="8" t="s">
        <v>3679</v>
      </c>
      <c r="B949" s="9" t="s">
        <v>993</v>
      </c>
      <c r="C949" s="9" t="s">
        <v>1422</v>
      </c>
      <c r="D949" s="9" t="s">
        <v>1006</v>
      </c>
      <c r="E949" s="11" t="n">
        <v>-2.004</v>
      </c>
      <c r="F949" s="12" t="n">
        <v>0.0696</v>
      </c>
      <c r="G949" s="8" t="s">
        <v>3680</v>
      </c>
      <c r="H949" s="9" t="s">
        <v>993</v>
      </c>
    </row>
    <row r="950" customFormat="false" ht="12.75" hidden="false" customHeight="false" outlineLevel="0" collapsed="false">
      <c r="A950" s="8" t="s">
        <v>3681</v>
      </c>
      <c r="B950" s="9" t="s">
        <v>3682</v>
      </c>
      <c r="C950" s="9" t="s">
        <v>1020</v>
      </c>
      <c r="D950" s="9" t="s">
        <v>1006</v>
      </c>
      <c r="E950" s="11" t="n">
        <v>-2</v>
      </c>
      <c r="F950" s="12" t="n">
        <v>0.0698</v>
      </c>
      <c r="G950" s="8" t="s">
        <v>3683</v>
      </c>
      <c r="H950" s="9" t="s">
        <v>993</v>
      </c>
    </row>
    <row r="951" customFormat="false" ht="12.75" hidden="false" customHeight="false" outlineLevel="0" collapsed="false">
      <c r="A951" s="8" t="s">
        <v>3684</v>
      </c>
      <c r="B951" s="9" t="s">
        <v>993</v>
      </c>
      <c r="C951" s="9" t="s">
        <v>1010</v>
      </c>
      <c r="D951" s="9" t="s">
        <v>995</v>
      </c>
      <c r="E951" s="11" t="n">
        <v>2</v>
      </c>
      <c r="F951" s="12" t="n">
        <v>0.0766</v>
      </c>
      <c r="G951" s="8" t="s">
        <v>3685</v>
      </c>
      <c r="H951" s="9" t="s">
        <v>993</v>
      </c>
    </row>
    <row r="952" customFormat="false" ht="12.75" hidden="false" customHeight="false" outlineLevel="0" collapsed="false">
      <c r="A952" s="8" t="s">
        <v>3686</v>
      </c>
      <c r="B952" s="9" t="s">
        <v>993</v>
      </c>
      <c r="C952" s="9" t="s">
        <v>1089</v>
      </c>
      <c r="D952" s="9" t="s">
        <v>995</v>
      </c>
      <c r="E952" s="11" t="n">
        <v>2.138</v>
      </c>
      <c r="F952" s="12" t="n">
        <v>0.0816</v>
      </c>
      <c r="G952" s="8" t="s">
        <v>3687</v>
      </c>
      <c r="H952" s="9" t="s">
        <v>993</v>
      </c>
    </row>
    <row r="953" customFormat="false" ht="12.75" hidden="false" customHeight="false" outlineLevel="0" collapsed="false">
      <c r="A953" s="8" t="s">
        <v>3688</v>
      </c>
      <c r="B953" s="9" t="s">
        <v>993</v>
      </c>
      <c r="C953" s="9" t="s">
        <v>1010</v>
      </c>
      <c r="D953" s="9" t="s">
        <v>993</v>
      </c>
      <c r="E953" s="11" t="n">
        <v>-1.954</v>
      </c>
      <c r="F953" s="12" t="n">
        <v>0.0825</v>
      </c>
      <c r="G953" s="8" t="s">
        <v>3689</v>
      </c>
      <c r="H953" s="9" t="s">
        <v>993</v>
      </c>
    </row>
    <row r="954" customFormat="false" ht="12.75" hidden="false" customHeight="false" outlineLevel="0" collapsed="false">
      <c r="A954" s="8" t="s">
        <v>3690</v>
      </c>
      <c r="B954" s="9" t="s">
        <v>2190</v>
      </c>
      <c r="C954" s="9" t="s">
        <v>1262</v>
      </c>
      <c r="D954" s="9" t="s">
        <v>995</v>
      </c>
      <c r="E954" s="11" t="n">
        <v>2.374</v>
      </c>
      <c r="F954" s="12" t="n">
        <v>0.0837</v>
      </c>
      <c r="G954" s="8" t="s">
        <v>3691</v>
      </c>
      <c r="H954" s="9" t="s">
        <v>993</v>
      </c>
    </row>
    <row r="955" customFormat="false" ht="12.75" hidden="false" customHeight="false" outlineLevel="0" collapsed="false">
      <c r="A955" s="8" t="s">
        <v>3692</v>
      </c>
      <c r="B955" s="9" t="s">
        <v>3693</v>
      </c>
      <c r="C955" s="9" t="s">
        <v>1020</v>
      </c>
      <c r="D955" s="9" t="s">
        <v>1006</v>
      </c>
      <c r="E955" s="11" t="n">
        <v>-3.311</v>
      </c>
      <c r="F955" s="12" t="n">
        <v>0.0882</v>
      </c>
      <c r="G955" s="8" t="s">
        <v>3694</v>
      </c>
      <c r="H955" s="9" t="s">
        <v>993</v>
      </c>
    </row>
    <row r="956" customFormat="false" ht="12.75" hidden="false" customHeight="false" outlineLevel="0" collapsed="false">
      <c r="A956" s="8" t="s">
        <v>3695</v>
      </c>
      <c r="B956" s="9" t="s">
        <v>3696</v>
      </c>
      <c r="C956" s="9" t="s">
        <v>1267</v>
      </c>
      <c r="D956" s="9" t="s">
        <v>993</v>
      </c>
      <c r="E956" s="11" t="n">
        <v>1.846</v>
      </c>
      <c r="F956" s="12" t="n">
        <v>0.103</v>
      </c>
      <c r="G956" s="8" t="s">
        <v>3697</v>
      </c>
      <c r="H956" s="9" t="s">
        <v>993</v>
      </c>
    </row>
    <row r="957" customFormat="false" ht="12.75" hidden="false" customHeight="false" outlineLevel="0" collapsed="false">
      <c r="A957" s="8" t="s">
        <v>3698</v>
      </c>
      <c r="B957" s="9" t="s">
        <v>3699</v>
      </c>
      <c r="C957" s="9" t="s">
        <v>1015</v>
      </c>
      <c r="D957" s="9" t="s">
        <v>993</v>
      </c>
      <c r="E957" s="11" t="n">
        <v>-1.974</v>
      </c>
      <c r="F957" s="12" t="n">
        <v>0.109</v>
      </c>
      <c r="G957" s="8" t="s">
        <v>3700</v>
      </c>
      <c r="H957" s="9" t="s">
        <v>993</v>
      </c>
    </row>
    <row r="958" customFormat="false" ht="12.75" hidden="false" customHeight="false" outlineLevel="0" collapsed="false">
      <c r="A958" s="8" t="s">
        <v>3701</v>
      </c>
      <c r="B958" s="9" t="s">
        <v>993</v>
      </c>
      <c r="C958" s="9" t="s">
        <v>1089</v>
      </c>
      <c r="D958" s="9" t="s">
        <v>995</v>
      </c>
      <c r="E958" s="11" t="n">
        <v>2.045</v>
      </c>
      <c r="F958" s="12" t="n">
        <v>0.11</v>
      </c>
      <c r="G958" s="8" t="s">
        <v>3702</v>
      </c>
      <c r="H958" s="9" t="s">
        <v>993</v>
      </c>
    </row>
    <row r="959" customFormat="false" ht="12.75" hidden="false" customHeight="false" outlineLevel="0" collapsed="false">
      <c r="A959" s="8" t="s">
        <v>3703</v>
      </c>
      <c r="B959" s="9" t="s">
        <v>3704</v>
      </c>
      <c r="C959" s="9" t="s">
        <v>1015</v>
      </c>
      <c r="D959" s="9" t="s">
        <v>993</v>
      </c>
      <c r="E959" s="11" t="n">
        <v>-1.927</v>
      </c>
      <c r="F959" s="12" t="n">
        <v>0.114</v>
      </c>
      <c r="G959" s="8" t="s">
        <v>3705</v>
      </c>
      <c r="H959" s="9" t="s">
        <v>993</v>
      </c>
    </row>
    <row r="960" customFormat="false" ht="12.75" hidden="false" customHeight="false" outlineLevel="0" collapsed="false">
      <c r="A960" s="8" t="s">
        <v>3706</v>
      </c>
      <c r="B960" s="9" t="s">
        <v>993</v>
      </c>
      <c r="C960" s="9" t="s">
        <v>1133</v>
      </c>
      <c r="D960" s="9" t="s">
        <v>995</v>
      </c>
      <c r="E960" s="11" t="n">
        <v>2.182</v>
      </c>
      <c r="F960" s="12" t="n">
        <v>0.134</v>
      </c>
      <c r="G960" s="8" t="s">
        <v>3707</v>
      </c>
      <c r="H960" s="9" t="s">
        <v>993</v>
      </c>
    </row>
    <row r="961" customFormat="false" ht="12.75" hidden="false" customHeight="false" outlineLevel="0" collapsed="false">
      <c r="A961" s="8" t="s">
        <v>3708</v>
      </c>
      <c r="B961" s="9" t="s">
        <v>3709</v>
      </c>
      <c r="C961" s="9" t="s">
        <v>1005</v>
      </c>
      <c r="D961" s="9" t="s">
        <v>993</v>
      </c>
      <c r="E961" s="11" t="n">
        <v>-1.969</v>
      </c>
      <c r="F961" s="12" t="n">
        <v>0.146</v>
      </c>
      <c r="G961" s="8" t="s">
        <v>3710</v>
      </c>
      <c r="H961" s="9" t="s">
        <v>993</v>
      </c>
    </row>
    <row r="962" customFormat="false" ht="12.75" hidden="false" customHeight="false" outlineLevel="0" collapsed="false">
      <c r="A962" s="8" t="s">
        <v>3711</v>
      </c>
      <c r="B962" s="9" t="s">
        <v>993</v>
      </c>
      <c r="C962" s="9" t="s">
        <v>1120</v>
      </c>
      <c r="D962" s="9" t="s">
        <v>993</v>
      </c>
      <c r="E962" s="11" t="n">
        <v>1.982</v>
      </c>
      <c r="F962" s="12" t="n">
        <v>0.147</v>
      </c>
      <c r="G962" s="8" t="s">
        <v>3712</v>
      </c>
      <c r="H962" s="9" t="s">
        <v>993</v>
      </c>
    </row>
    <row r="963" customFormat="false" ht="12.75" hidden="false" customHeight="false" outlineLevel="0" collapsed="false">
      <c r="A963" s="8" t="s">
        <v>3713</v>
      </c>
      <c r="B963" s="9" t="s">
        <v>993</v>
      </c>
      <c r="C963" s="9" t="s">
        <v>1422</v>
      </c>
      <c r="D963" s="9" t="s">
        <v>993</v>
      </c>
      <c r="E963" s="11" t="n">
        <v>-1.982</v>
      </c>
      <c r="F963" s="12" t="n">
        <v>0.147</v>
      </c>
      <c r="G963" s="8" t="s">
        <v>3714</v>
      </c>
      <c r="H963" s="9" t="s">
        <v>993</v>
      </c>
    </row>
    <row r="964" customFormat="false" ht="12.75" hidden="false" customHeight="false" outlineLevel="0" collapsed="false">
      <c r="A964" s="8" t="s">
        <v>3715</v>
      </c>
      <c r="B964" s="9" t="s">
        <v>993</v>
      </c>
      <c r="C964" s="9" t="s">
        <v>1217</v>
      </c>
      <c r="D964" s="9" t="s">
        <v>993</v>
      </c>
      <c r="E964" s="11" t="n">
        <v>-1.981</v>
      </c>
      <c r="F964" s="12" t="n">
        <v>0.148</v>
      </c>
      <c r="G964" s="8" t="s">
        <v>3716</v>
      </c>
      <c r="H964" s="9" t="s">
        <v>993</v>
      </c>
    </row>
    <row r="965" customFormat="false" ht="12.75" hidden="false" customHeight="false" outlineLevel="0" collapsed="false">
      <c r="A965" s="8" t="s">
        <v>3717</v>
      </c>
      <c r="B965" s="9" t="s">
        <v>2718</v>
      </c>
      <c r="C965" s="9" t="s">
        <v>1005</v>
      </c>
      <c r="D965" s="9" t="s">
        <v>1006</v>
      </c>
      <c r="E965" s="11" t="n">
        <v>-2.09</v>
      </c>
      <c r="F965" s="12" t="n">
        <v>0.152</v>
      </c>
      <c r="G965" s="8" t="s">
        <v>3718</v>
      </c>
      <c r="H965" s="9" t="s">
        <v>993</v>
      </c>
    </row>
    <row r="966" customFormat="false" ht="12.75" hidden="false" customHeight="false" outlineLevel="0" collapsed="false">
      <c r="A966" s="8" t="s">
        <v>3719</v>
      </c>
      <c r="B966" s="9" t="s">
        <v>3720</v>
      </c>
      <c r="C966" s="9" t="s">
        <v>1005</v>
      </c>
      <c r="D966" s="9" t="s">
        <v>993</v>
      </c>
      <c r="E966" s="11" t="n">
        <v>1.951</v>
      </c>
      <c r="F966" s="12" t="n">
        <v>0.158</v>
      </c>
      <c r="G966" s="8" t="s">
        <v>3721</v>
      </c>
      <c r="H966" s="9" t="s">
        <v>993</v>
      </c>
    </row>
    <row r="967" customFormat="false" ht="12.75" hidden="false" customHeight="false" outlineLevel="0" collapsed="false">
      <c r="A967" s="8" t="s">
        <v>3722</v>
      </c>
      <c r="B967" s="9" t="s">
        <v>993</v>
      </c>
      <c r="C967" s="9" t="s">
        <v>1613</v>
      </c>
      <c r="D967" s="9" t="s">
        <v>995</v>
      </c>
      <c r="E967" s="11" t="n">
        <v>2.418</v>
      </c>
      <c r="F967" s="12" t="n">
        <v>0.165</v>
      </c>
      <c r="G967" s="8" t="s">
        <v>3723</v>
      </c>
      <c r="H967" s="9" t="s">
        <v>993</v>
      </c>
    </row>
    <row r="968" customFormat="false" ht="12.75" hidden="false" customHeight="false" outlineLevel="0" collapsed="false">
      <c r="A968" s="8" t="s">
        <v>3724</v>
      </c>
      <c r="B968" s="9" t="s">
        <v>3725</v>
      </c>
      <c r="C968" s="9" t="s">
        <v>1020</v>
      </c>
      <c r="D968" s="9" t="s">
        <v>993</v>
      </c>
      <c r="E968" s="11" t="n">
        <v>1.783</v>
      </c>
      <c r="F968" s="12" t="n">
        <v>0.168</v>
      </c>
      <c r="G968" s="8" t="s">
        <v>3726</v>
      </c>
      <c r="H968" s="9" t="s">
        <v>993</v>
      </c>
    </row>
    <row r="969" customFormat="false" ht="12.75" hidden="false" customHeight="false" outlineLevel="0" collapsed="false">
      <c r="A969" s="8" t="s">
        <v>3727</v>
      </c>
      <c r="B969" s="9" t="s">
        <v>993</v>
      </c>
      <c r="C969" s="9" t="s">
        <v>1010</v>
      </c>
      <c r="D969" s="9" t="s">
        <v>1006</v>
      </c>
      <c r="E969" s="11" t="n">
        <v>-2.219</v>
      </c>
      <c r="F969" s="12" t="n">
        <v>0.168</v>
      </c>
      <c r="G969" s="8" t="s">
        <v>3728</v>
      </c>
      <c r="H969" s="9" t="s">
        <v>993</v>
      </c>
    </row>
    <row r="970" customFormat="false" ht="12.75" hidden="false" customHeight="false" outlineLevel="0" collapsed="false">
      <c r="A970" s="8" t="s">
        <v>3729</v>
      </c>
      <c r="B970" s="9" t="s">
        <v>993</v>
      </c>
      <c r="C970" s="9" t="s">
        <v>1133</v>
      </c>
      <c r="D970" s="9" t="s">
        <v>995</v>
      </c>
      <c r="E970" s="11" t="n">
        <v>2.501</v>
      </c>
      <c r="F970" s="12" t="n">
        <v>0.185</v>
      </c>
      <c r="G970" s="8" t="s">
        <v>3730</v>
      </c>
      <c r="H970" s="9" t="s">
        <v>993</v>
      </c>
    </row>
    <row r="971" customFormat="false" ht="12.75" hidden="false" customHeight="false" outlineLevel="0" collapsed="false">
      <c r="A971" s="8" t="s">
        <v>3731</v>
      </c>
      <c r="B971" s="9" t="s">
        <v>993</v>
      </c>
      <c r="C971" s="9" t="s">
        <v>1422</v>
      </c>
      <c r="D971" s="9" t="s">
        <v>993</v>
      </c>
      <c r="E971" s="11" t="n">
        <v>-1.963</v>
      </c>
      <c r="F971" s="12" t="n">
        <v>0.194</v>
      </c>
      <c r="G971" s="8" t="s">
        <v>3732</v>
      </c>
      <c r="H971" s="9" t="s">
        <v>993</v>
      </c>
    </row>
    <row r="972" customFormat="false" ht="12.75" hidden="false" customHeight="false" outlineLevel="0" collapsed="false">
      <c r="A972" s="8" t="s">
        <v>3733</v>
      </c>
      <c r="B972" s="9" t="s">
        <v>993</v>
      </c>
      <c r="C972" s="9" t="s">
        <v>1030</v>
      </c>
      <c r="D972" s="9" t="s">
        <v>1006</v>
      </c>
      <c r="E972" s="11" t="n">
        <v>-2.236</v>
      </c>
      <c r="F972" s="12" t="n">
        <v>0.198</v>
      </c>
      <c r="G972" s="8" t="s">
        <v>3734</v>
      </c>
      <c r="H972" s="9" t="s">
        <v>993</v>
      </c>
    </row>
    <row r="973" customFormat="false" ht="12.75" hidden="false" customHeight="false" outlineLevel="0" collapsed="false">
      <c r="A973" s="8" t="s">
        <v>3735</v>
      </c>
      <c r="B973" s="9" t="s">
        <v>3736</v>
      </c>
      <c r="C973" s="9" t="s">
        <v>1020</v>
      </c>
      <c r="D973" s="9" t="s">
        <v>1006</v>
      </c>
      <c r="E973" s="11" t="n">
        <v>-2.017</v>
      </c>
      <c r="F973" s="12" t="n">
        <v>0.207</v>
      </c>
      <c r="G973" s="8" t="s">
        <v>3737</v>
      </c>
      <c r="H973" s="9" t="s">
        <v>993</v>
      </c>
    </row>
    <row r="974" customFormat="false" ht="12.75" hidden="false" customHeight="false" outlineLevel="0" collapsed="false">
      <c r="A974" s="8" t="s">
        <v>3738</v>
      </c>
      <c r="B974" s="9" t="s">
        <v>3739</v>
      </c>
      <c r="C974" s="9" t="s">
        <v>1015</v>
      </c>
      <c r="D974" s="9" t="s">
        <v>993</v>
      </c>
      <c r="E974" s="11" t="n">
        <v>1.994</v>
      </c>
      <c r="F974" s="12" t="n">
        <v>0.218</v>
      </c>
      <c r="G974" s="8" t="s">
        <v>3740</v>
      </c>
      <c r="H974" s="9" t="s">
        <v>993</v>
      </c>
    </row>
    <row r="975" customFormat="false" ht="12.75" hidden="false" customHeight="false" outlineLevel="0" collapsed="false">
      <c r="A975" s="8" t="s">
        <v>3741</v>
      </c>
      <c r="B975" s="9" t="s">
        <v>2386</v>
      </c>
      <c r="C975" s="9" t="s">
        <v>1015</v>
      </c>
      <c r="D975" s="9" t="s">
        <v>993</v>
      </c>
      <c r="E975" s="11" t="n">
        <v>-1.903</v>
      </c>
      <c r="F975" s="12" t="n">
        <v>0.222</v>
      </c>
      <c r="G975" s="8" t="s">
        <v>3742</v>
      </c>
      <c r="H975" s="9" t="s">
        <v>993</v>
      </c>
    </row>
    <row r="976" customFormat="false" ht="12.75" hidden="false" customHeight="false" outlineLevel="0" collapsed="false">
      <c r="A976" s="8" t="s">
        <v>3743</v>
      </c>
      <c r="B976" s="9" t="s">
        <v>993</v>
      </c>
      <c r="C976" s="9" t="s">
        <v>1133</v>
      </c>
      <c r="D976" s="9" t="s">
        <v>1006</v>
      </c>
      <c r="E976" s="11" t="n">
        <v>-2.309</v>
      </c>
      <c r="F976" s="12" t="n">
        <v>0.233</v>
      </c>
      <c r="G976" s="8" t="s">
        <v>3744</v>
      </c>
      <c r="H976" s="9" t="s">
        <v>993</v>
      </c>
    </row>
    <row r="977" customFormat="false" ht="12.75" hidden="false" customHeight="false" outlineLevel="0" collapsed="false">
      <c r="A977" s="8" t="s">
        <v>3745</v>
      </c>
      <c r="B977" s="9" t="s">
        <v>3746</v>
      </c>
      <c r="C977" s="9" t="s">
        <v>1038</v>
      </c>
      <c r="D977" s="9" t="s">
        <v>993</v>
      </c>
      <c r="E977" s="11" t="n">
        <v>-1.807</v>
      </c>
      <c r="F977" s="12" t="n">
        <v>0.244</v>
      </c>
      <c r="G977" s="8" t="s">
        <v>3747</v>
      </c>
      <c r="H977" s="9" t="s">
        <v>993</v>
      </c>
    </row>
    <row r="978" customFormat="false" ht="12.75" hidden="false" customHeight="false" outlineLevel="0" collapsed="false">
      <c r="A978" s="8" t="s">
        <v>3748</v>
      </c>
      <c r="B978" s="9" t="s">
        <v>3749</v>
      </c>
      <c r="C978" s="9" t="s">
        <v>1015</v>
      </c>
      <c r="D978" s="9" t="s">
        <v>1006</v>
      </c>
      <c r="E978" s="11" t="n">
        <v>-2.237</v>
      </c>
      <c r="F978" s="12" t="n">
        <v>0.257</v>
      </c>
      <c r="G978" s="8" t="s">
        <v>3750</v>
      </c>
      <c r="H978" s="9" t="s">
        <v>993</v>
      </c>
    </row>
    <row r="979" customFormat="false" ht="12.75" hidden="false" customHeight="false" outlineLevel="0" collapsed="false">
      <c r="A979" s="8" t="s">
        <v>3751</v>
      </c>
      <c r="B979" s="9" t="s">
        <v>3752</v>
      </c>
      <c r="C979" s="9" t="s">
        <v>1005</v>
      </c>
      <c r="D979" s="9" t="s">
        <v>995</v>
      </c>
      <c r="E979" s="11" t="n">
        <v>2.2</v>
      </c>
      <c r="F979" s="12" t="n">
        <v>0.258</v>
      </c>
      <c r="G979" s="8" t="s">
        <v>3753</v>
      </c>
      <c r="H979" s="9" t="s">
        <v>993</v>
      </c>
    </row>
    <row r="980" customFormat="false" ht="12.75" hidden="false" customHeight="false" outlineLevel="0" collapsed="false">
      <c r="A980" s="8" t="s">
        <v>3754</v>
      </c>
      <c r="B980" s="9" t="s">
        <v>993</v>
      </c>
      <c r="C980" s="9" t="s">
        <v>1133</v>
      </c>
      <c r="D980" s="9" t="s">
        <v>995</v>
      </c>
      <c r="E980" s="11" t="n">
        <v>2</v>
      </c>
      <c r="F980" s="12" t="n">
        <v>0.265</v>
      </c>
      <c r="G980" s="8" t="s">
        <v>3755</v>
      </c>
      <c r="H980" s="9" t="s">
        <v>993</v>
      </c>
    </row>
    <row r="981" customFormat="false" ht="12.75" hidden="false" customHeight="false" outlineLevel="0" collapsed="false">
      <c r="A981" s="8" t="s">
        <v>3756</v>
      </c>
      <c r="B981" s="9" t="s">
        <v>993</v>
      </c>
      <c r="C981" s="9" t="s">
        <v>994</v>
      </c>
      <c r="D981" s="9" t="s">
        <v>993</v>
      </c>
      <c r="E981" s="11" t="n">
        <v>1.904</v>
      </c>
      <c r="F981" s="12" t="n">
        <v>0.271</v>
      </c>
      <c r="G981" s="8" t="s">
        <v>3757</v>
      </c>
      <c r="H981" s="9" t="s">
        <v>993</v>
      </c>
    </row>
    <row r="982" customFormat="false" ht="12.75" hidden="false" customHeight="false" outlineLevel="0" collapsed="false">
      <c r="A982" s="8" t="s">
        <v>3758</v>
      </c>
      <c r="B982" s="9" t="s">
        <v>993</v>
      </c>
      <c r="C982" s="9" t="s">
        <v>1005</v>
      </c>
      <c r="D982" s="9" t="s">
        <v>1006</v>
      </c>
      <c r="E982" s="11" t="n">
        <v>-2</v>
      </c>
      <c r="F982" s="12" t="n">
        <v>0.271</v>
      </c>
      <c r="G982" s="8" t="s">
        <v>3759</v>
      </c>
      <c r="H982" s="9" t="s">
        <v>993</v>
      </c>
    </row>
    <row r="983" customFormat="false" ht="12.75" hidden="false" customHeight="false" outlineLevel="0" collapsed="false">
      <c r="A983" s="8" t="s">
        <v>3760</v>
      </c>
      <c r="B983" s="9" t="s">
        <v>3411</v>
      </c>
      <c r="C983" s="9" t="s">
        <v>1015</v>
      </c>
      <c r="D983" s="9" t="s">
        <v>993</v>
      </c>
      <c r="E983" s="11" t="n">
        <v>1.882</v>
      </c>
      <c r="F983" s="12" t="n">
        <v>0.278</v>
      </c>
      <c r="G983" s="8" t="s">
        <v>3761</v>
      </c>
      <c r="H983" s="9" t="s">
        <v>993</v>
      </c>
    </row>
    <row r="984" customFormat="false" ht="12.75" hidden="false" customHeight="false" outlineLevel="0" collapsed="false">
      <c r="A984" s="8" t="s">
        <v>3762</v>
      </c>
      <c r="B984" s="9" t="s">
        <v>993</v>
      </c>
      <c r="C984" s="9" t="s">
        <v>1089</v>
      </c>
      <c r="D984" s="9" t="s">
        <v>993</v>
      </c>
      <c r="E984" s="11" t="n">
        <v>1.831</v>
      </c>
      <c r="F984" s="12" t="n">
        <v>0.281</v>
      </c>
      <c r="G984" s="8" t="s">
        <v>3763</v>
      </c>
      <c r="H984" s="9" t="s">
        <v>993</v>
      </c>
    </row>
    <row r="985" customFormat="false" ht="12.75" hidden="false" customHeight="false" outlineLevel="0" collapsed="false">
      <c r="A985" s="8" t="s">
        <v>3764</v>
      </c>
      <c r="B985" s="9" t="s">
        <v>827</v>
      </c>
      <c r="C985" s="9" t="s">
        <v>1015</v>
      </c>
      <c r="D985" s="9" t="s">
        <v>993</v>
      </c>
      <c r="E985" s="11" t="n">
        <v>-1.951</v>
      </c>
      <c r="F985" s="12" t="n">
        <v>0.297</v>
      </c>
      <c r="G985" s="8" t="s">
        <v>3765</v>
      </c>
      <c r="H985" s="9" t="s">
        <v>993</v>
      </c>
    </row>
    <row r="986" customFormat="false" ht="12.75" hidden="false" customHeight="false" outlineLevel="0" collapsed="false">
      <c r="A986" s="8" t="s">
        <v>3766</v>
      </c>
      <c r="B986" s="9" t="s">
        <v>3767</v>
      </c>
      <c r="C986" s="9" t="s">
        <v>1331</v>
      </c>
      <c r="D986" s="9" t="s">
        <v>993</v>
      </c>
      <c r="E986" s="11" t="n">
        <v>-1.941</v>
      </c>
      <c r="F986" s="12" t="n">
        <v>0.3</v>
      </c>
      <c r="G986" s="8" t="s">
        <v>3768</v>
      </c>
      <c r="H986" s="9" t="s">
        <v>993</v>
      </c>
    </row>
    <row r="987" customFormat="false" ht="12.75" hidden="false" customHeight="false" outlineLevel="0" collapsed="false">
      <c r="A987" s="8" t="s">
        <v>3769</v>
      </c>
      <c r="B987" s="9" t="s">
        <v>3770</v>
      </c>
      <c r="C987" s="9" t="s">
        <v>1005</v>
      </c>
      <c r="D987" s="9" t="s">
        <v>993</v>
      </c>
      <c r="E987" s="11" t="n">
        <v>-1.964</v>
      </c>
      <c r="F987" s="12" t="n">
        <v>0.312</v>
      </c>
      <c r="G987" s="8" t="s">
        <v>3771</v>
      </c>
      <c r="H987" s="9" t="s">
        <v>993</v>
      </c>
    </row>
    <row r="988" customFormat="false" ht="12.75" hidden="false" customHeight="false" outlineLevel="0" collapsed="false">
      <c r="A988" s="8" t="s">
        <v>3772</v>
      </c>
      <c r="B988" s="9" t="s">
        <v>993</v>
      </c>
      <c r="C988" s="9" t="s">
        <v>1089</v>
      </c>
      <c r="D988" s="9" t="s">
        <v>995</v>
      </c>
      <c r="E988" s="11" t="n">
        <v>2.26</v>
      </c>
      <c r="F988" s="12" t="n">
        <v>0.316</v>
      </c>
      <c r="G988" s="8" t="s">
        <v>3773</v>
      </c>
      <c r="H988" s="9" t="s">
        <v>993</v>
      </c>
    </row>
    <row r="989" customFormat="false" ht="12.75" hidden="false" customHeight="false" outlineLevel="0" collapsed="false">
      <c r="A989" s="8" t="s">
        <v>3774</v>
      </c>
      <c r="B989" s="9" t="s">
        <v>993</v>
      </c>
      <c r="C989" s="9" t="s">
        <v>1010</v>
      </c>
      <c r="D989" s="9" t="s">
        <v>993</v>
      </c>
      <c r="E989" s="11" t="n">
        <v>1.883</v>
      </c>
      <c r="F989" s="12" t="n">
        <v>0.318</v>
      </c>
      <c r="G989" s="8" t="s">
        <v>3775</v>
      </c>
      <c r="H989" s="9" t="s">
        <v>993</v>
      </c>
    </row>
    <row r="990" customFormat="false" ht="12.75" hidden="false" customHeight="false" outlineLevel="0" collapsed="false">
      <c r="A990" s="8" t="s">
        <v>3776</v>
      </c>
      <c r="B990" s="9" t="s">
        <v>993</v>
      </c>
      <c r="C990" s="9" t="s">
        <v>1089</v>
      </c>
      <c r="D990" s="9" t="s">
        <v>993</v>
      </c>
      <c r="E990" s="11" t="n">
        <v>-1.982</v>
      </c>
      <c r="F990" s="12" t="n">
        <v>0.32</v>
      </c>
      <c r="G990" s="8" t="s">
        <v>3777</v>
      </c>
      <c r="H990" s="9" t="s">
        <v>993</v>
      </c>
    </row>
    <row r="991" customFormat="false" ht="12.75" hidden="false" customHeight="false" outlineLevel="0" collapsed="false">
      <c r="A991" s="8" t="s">
        <v>3778</v>
      </c>
      <c r="B991" s="9" t="s">
        <v>993</v>
      </c>
      <c r="C991" s="9" t="s">
        <v>1133</v>
      </c>
      <c r="D991" s="9" t="s">
        <v>993</v>
      </c>
      <c r="E991" s="11" t="n">
        <v>1.792</v>
      </c>
      <c r="F991" s="12" t="n">
        <v>0.323</v>
      </c>
      <c r="G991" s="8" t="s">
        <v>3779</v>
      </c>
      <c r="H991" s="9" t="s">
        <v>993</v>
      </c>
    </row>
    <row r="992" customFormat="false" ht="12.75" hidden="false" customHeight="false" outlineLevel="0" collapsed="false">
      <c r="A992" s="8" t="s">
        <v>3780</v>
      </c>
      <c r="B992" s="9" t="s">
        <v>3781</v>
      </c>
      <c r="C992" s="9" t="s">
        <v>1262</v>
      </c>
      <c r="D992" s="9" t="s">
        <v>1006</v>
      </c>
      <c r="E992" s="11" t="n">
        <v>-2.087</v>
      </c>
      <c r="F992" s="12" t="n">
        <v>0.325</v>
      </c>
      <c r="G992" s="8" t="s">
        <v>3782</v>
      </c>
      <c r="H992" s="9" t="s">
        <v>993</v>
      </c>
    </row>
    <row r="993" customFormat="false" ht="12.75" hidden="false" customHeight="false" outlineLevel="0" collapsed="false">
      <c r="A993" s="8" t="s">
        <v>3783</v>
      </c>
      <c r="B993" s="9" t="s">
        <v>993</v>
      </c>
      <c r="C993" s="9" t="s">
        <v>1089</v>
      </c>
      <c r="D993" s="9" t="s">
        <v>993</v>
      </c>
      <c r="E993" s="11" t="n">
        <v>-1.795</v>
      </c>
      <c r="F993" s="12" t="n">
        <v>0.341</v>
      </c>
      <c r="G993" s="8" t="s">
        <v>3784</v>
      </c>
      <c r="H993" s="9" t="s">
        <v>993</v>
      </c>
    </row>
    <row r="994" customFormat="false" ht="12.75" hidden="false" customHeight="false" outlineLevel="0" collapsed="false">
      <c r="A994" s="8" t="s">
        <v>3785</v>
      </c>
      <c r="B994" s="9" t="s">
        <v>3786</v>
      </c>
      <c r="C994" s="9" t="s">
        <v>1038</v>
      </c>
      <c r="D994" s="9" t="s">
        <v>995</v>
      </c>
      <c r="E994" s="11" t="n">
        <v>2.219</v>
      </c>
      <c r="F994" s="12" t="n">
        <v>0.352</v>
      </c>
      <c r="G994" s="8" t="s">
        <v>3787</v>
      </c>
      <c r="H994" s="9" t="s">
        <v>993</v>
      </c>
    </row>
    <row r="995" customFormat="false" ht="12.75" hidden="false" customHeight="false" outlineLevel="0" collapsed="false">
      <c r="A995" s="8" t="s">
        <v>3788</v>
      </c>
      <c r="B995" s="9" t="s">
        <v>2024</v>
      </c>
      <c r="C995" s="9" t="s">
        <v>1020</v>
      </c>
      <c r="D995" s="9" t="s">
        <v>993</v>
      </c>
      <c r="E995" s="11" t="n">
        <v>-1.918</v>
      </c>
      <c r="F995" s="12" t="n">
        <v>0.394</v>
      </c>
      <c r="G995" s="8" t="s">
        <v>3789</v>
      </c>
      <c r="H995" s="9" t="s">
        <v>993</v>
      </c>
    </row>
    <row r="996" customFormat="false" ht="12.75" hidden="false" customHeight="false" outlineLevel="0" collapsed="false">
      <c r="A996" s="8" t="s">
        <v>3790</v>
      </c>
      <c r="B996" s="9" t="s">
        <v>3791</v>
      </c>
      <c r="C996" s="9" t="s">
        <v>1015</v>
      </c>
      <c r="D996" s="9" t="s">
        <v>995</v>
      </c>
      <c r="E996" s="11" t="n">
        <v>2.121</v>
      </c>
      <c r="F996" s="12" t="n">
        <v>0.401</v>
      </c>
      <c r="G996" s="8" t="s">
        <v>3792</v>
      </c>
      <c r="H996" s="9" t="s">
        <v>993</v>
      </c>
    </row>
    <row r="997" customFormat="false" ht="12.75" hidden="false" customHeight="false" outlineLevel="0" collapsed="false">
      <c r="A997" s="8" t="s">
        <v>3793</v>
      </c>
      <c r="B997" s="9" t="s">
        <v>993</v>
      </c>
      <c r="C997" s="9" t="s">
        <v>1547</v>
      </c>
      <c r="D997" s="9" t="s">
        <v>993</v>
      </c>
      <c r="E997" s="11" t="n">
        <v>-1.854</v>
      </c>
      <c r="F997" s="12" t="n">
        <v>0.403</v>
      </c>
      <c r="G997" s="8" t="s">
        <v>3794</v>
      </c>
      <c r="H997" s="9" t="s">
        <v>993</v>
      </c>
    </row>
    <row r="998" customFormat="false" ht="12.75" hidden="false" customHeight="false" outlineLevel="0" collapsed="false">
      <c r="A998" s="8" t="s">
        <v>3795</v>
      </c>
      <c r="B998" s="9" t="s">
        <v>3796</v>
      </c>
      <c r="C998" s="9" t="s">
        <v>1005</v>
      </c>
      <c r="D998" s="9" t="s">
        <v>993</v>
      </c>
      <c r="E998" s="11" t="n">
        <v>1.912</v>
      </c>
      <c r="F998" s="12" t="n">
        <v>0.423</v>
      </c>
      <c r="G998" s="8" t="s">
        <v>3797</v>
      </c>
      <c r="H998" s="9" t="s">
        <v>993</v>
      </c>
    </row>
    <row r="999" customFormat="false" ht="12.75" hidden="false" customHeight="false" outlineLevel="0" collapsed="false">
      <c r="A999" s="8" t="s">
        <v>3798</v>
      </c>
      <c r="B999" s="9" t="s">
        <v>3799</v>
      </c>
      <c r="C999" s="9" t="s">
        <v>1015</v>
      </c>
      <c r="D999" s="9" t="s">
        <v>993</v>
      </c>
      <c r="E999" s="11" t="n">
        <v>-1.982</v>
      </c>
      <c r="F999" s="12" t="n">
        <v>0.434</v>
      </c>
      <c r="G999" s="8" t="s">
        <v>3800</v>
      </c>
      <c r="H999" s="9" t="s">
        <v>993</v>
      </c>
    </row>
    <row r="1000" customFormat="false" ht="12.75" hidden="false" customHeight="false" outlineLevel="0" collapsed="false">
      <c r="A1000" s="8" t="s">
        <v>3801</v>
      </c>
      <c r="B1000" s="9" t="s">
        <v>993</v>
      </c>
      <c r="C1000" s="9" t="s">
        <v>1010</v>
      </c>
      <c r="D1000" s="9" t="s">
        <v>1006</v>
      </c>
      <c r="E1000" s="11" t="n">
        <v>-2.992</v>
      </c>
      <c r="F1000" s="12" t="n">
        <v>0.48</v>
      </c>
      <c r="G1000" s="8" t="s">
        <v>3802</v>
      </c>
      <c r="H1000" s="9" t="s">
        <v>993</v>
      </c>
    </row>
    <row r="1001" customFormat="false" ht="12.75" hidden="false" customHeight="false" outlineLevel="0" collapsed="false">
      <c r="A1001" s="8" t="s">
        <v>3803</v>
      </c>
      <c r="B1001" s="9" t="s">
        <v>993</v>
      </c>
      <c r="C1001" s="9" t="s">
        <v>1015</v>
      </c>
      <c r="D1001" s="9" t="s">
        <v>995</v>
      </c>
      <c r="E1001" s="11" t="n">
        <v>2.107</v>
      </c>
      <c r="F1001" s="12" t="n">
        <v>0.517</v>
      </c>
      <c r="G1001" s="8" t="s">
        <v>3804</v>
      </c>
      <c r="H1001" s="9" t="s">
        <v>993</v>
      </c>
    </row>
    <row r="1002" customFormat="false" ht="12.75" hidden="false" customHeight="false" outlineLevel="0" collapsed="false">
      <c r="A1002" s="8" t="s">
        <v>3805</v>
      </c>
      <c r="B1002" s="9" t="s">
        <v>993</v>
      </c>
      <c r="C1002" s="9" t="s">
        <v>1010</v>
      </c>
      <c r="D1002" s="9" t="s">
        <v>993</v>
      </c>
      <c r="E1002" s="11" t="n">
        <v>-1.855</v>
      </c>
      <c r="F1002" s="12" t="n">
        <v>0.529</v>
      </c>
      <c r="G1002" s="8" t="s">
        <v>3806</v>
      </c>
      <c r="H1002" s="9" t="s">
        <v>993</v>
      </c>
    </row>
    <row r="1003" customFormat="false" ht="12.75" hidden="false" customHeight="false" outlineLevel="0" collapsed="false">
      <c r="A1003" s="8" t="s">
        <v>3807</v>
      </c>
      <c r="B1003" s="9" t="s">
        <v>993</v>
      </c>
      <c r="C1003" s="9" t="s">
        <v>1613</v>
      </c>
      <c r="D1003" s="9" t="s">
        <v>995</v>
      </c>
      <c r="E1003" s="11" t="n">
        <v>2.425</v>
      </c>
      <c r="F1003" s="12" t="n">
        <v>0.535</v>
      </c>
      <c r="G1003" s="8" t="s">
        <v>3808</v>
      </c>
      <c r="H1003" s="9" t="s">
        <v>993</v>
      </c>
    </row>
    <row r="1004" customFormat="false" ht="12.75" hidden="false" customHeight="false" outlineLevel="0" collapsed="false">
      <c r="A1004" s="8" t="s">
        <v>3809</v>
      </c>
      <c r="B1004" s="9" t="s">
        <v>3810</v>
      </c>
      <c r="C1004" s="9" t="s">
        <v>1097</v>
      </c>
      <c r="D1004" s="9" t="s">
        <v>1006</v>
      </c>
      <c r="E1004" s="11" t="n">
        <v>-2.611</v>
      </c>
      <c r="F1004" s="12" t="n">
        <v>0.535</v>
      </c>
      <c r="G1004" s="8" t="s">
        <v>3811</v>
      </c>
      <c r="H1004" s="9" t="s">
        <v>993</v>
      </c>
    </row>
    <row r="1005" customFormat="false" ht="12.75" hidden="false" customHeight="false" outlineLevel="0" collapsed="false">
      <c r="A1005" s="8" t="s">
        <v>3812</v>
      </c>
      <c r="B1005" s="9" t="s">
        <v>3813</v>
      </c>
      <c r="C1005" s="9" t="s">
        <v>1020</v>
      </c>
      <c r="D1005" s="9" t="s">
        <v>995</v>
      </c>
      <c r="E1005" s="11" t="n">
        <v>3.162</v>
      </c>
      <c r="F1005" s="12" t="n">
        <v>1</v>
      </c>
      <c r="G1005" s="8" t="s">
        <v>3814</v>
      </c>
      <c r="H1005" s="9" t="s">
        <v>993</v>
      </c>
    </row>
    <row r="1006" customFormat="false" ht="12.75" hidden="false" customHeight="false" outlineLevel="0" collapsed="false">
      <c r="A1006" s="8" t="s">
        <v>3815</v>
      </c>
      <c r="B1006" s="9" t="s">
        <v>993</v>
      </c>
      <c r="C1006" s="9" t="s">
        <v>1089</v>
      </c>
      <c r="D1006" s="9" t="s">
        <v>995</v>
      </c>
      <c r="E1006" s="11" t="n">
        <v>2.87</v>
      </c>
      <c r="F1006" s="12" t="n">
        <v>1</v>
      </c>
      <c r="G1006" s="8" t="s">
        <v>3816</v>
      </c>
      <c r="H1006" s="9" t="s">
        <v>993</v>
      </c>
    </row>
    <row r="1007" customFormat="false" ht="12.75" hidden="false" customHeight="false" outlineLevel="0" collapsed="false">
      <c r="A1007" s="8" t="s">
        <v>3817</v>
      </c>
      <c r="B1007" s="9" t="s">
        <v>3818</v>
      </c>
      <c r="C1007" s="9" t="s">
        <v>1020</v>
      </c>
      <c r="D1007" s="9" t="s">
        <v>995</v>
      </c>
      <c r="E1007" s="11" t="n">
        <v>2.2</v>
      </c>
      <c r="F1007" s="12" t="n">
        <v>1</v>
      </c>
      <c r="G1007" s="8" t="s">
        <v>3819</v>
      </c>
      <c r="H1007" s="9" t="s">
        <v>993</v>
      </c>
    </row>
    <row r="1008" customFormat="false" ht="12.75" hidden="false" customHeight="false" outlineLevel="0" collapsed="false">
      <c r="A1008" s="8" t="s">
        <v>3820</v>
      </c>
      <c r="B1008" s="9" t="s">
        <v>2824</v>
      </c>
      <c r="C1008" s="9" t="s">
        <v>1005</v>
      </c>
      <c r="D1008" s="9" t="s">
        <v>995</v>
      </c>
      <c r="E1008" s="11" t="n">
        <v>2.183</v>
      </c>
      <c r="F1008" s="12" t="n">
        <v>1</v>
      </c>
      <c r="G1008" s="8" t="s">
        <v>3821</v>
      </c>
      <c r="H1008" s="9" t="s">
        <v>993</v>
      </c>
    </row>
    <row r="1009" customFormat="false" ht="12.75" hidden="false" customHeight="false" outlineLevel="0" collapsed="false">
      <c r="A1009" s="8" t="s">
        <v>3822</v>
      </c>
      <c r="B1009" s="9" t="s">
        <v>993</v>
      </c>
      <c r="C1009" s="9" t="s">
        <v>1217</v>
      </c>
      <c r="D1009" s="9" t="s">
        <v>995</v>
      </c>
      <c r="E1009" s="11" t="n">
        <v>2.121</v>
      </c>
      <c r="F1009" s="12" t="n">
        <v>1</v>
      </c>
      <c r="G1009" s="8" t="s">
        <v>3823</v>
      </c>
      <c r="H1009" s="9" t="s">
        <v>993</v>
      </c>
    </row>
    <row r="1010" customFormat="false" ht="12.75" hidden="false" customHeight="false" outlineLevel="0" collapsed="false">
      <c r="A1010" s="8" t="s">
        <v>3824</v>
      </c>
      <c r="B1010" s="9" t="s">
        <v>993</v>
      </c>
      <c r="C1010" s="9" t="s">
        <v>994</v>
      </c>
      <c r="D1010" s="9" t="s">
        <v>995</v>
      </c>
      <c r="E1010" s="11" t="n">
        <v>2</v>
      </c>
      <c r="F1010" s="12" t="n">
        <v>1</v>
      </c>
      <c r="G1010" s="8" t="s">
        <v>3825</v>
      </c>
      <c r="H1010" s="9" t="s">
        <v>993</v>
      </c>
    </row>
    <row r="1011" customFormat="false" ht="12.75" hidden="false" customHeight="false" outlineLevel="0" collapsed="false">
      <c r="A1011" s="8" t="s">
        <v>3826</v>
      </c>
      <c r="B1011" s="9" t="s">
        <v>3827</v>
      </c>
      <c r="C1011" s="9" t="s">
        <v>1262</v>
      </c>
      <c r="D1011" s="9" t="s">
        <v>993</v>
      </c>
      <c r="E1011" s="11" t="n">
        <v>1.969</v>
      </c>
      <c r="F1011" s="12" t="n">
        <v>1</v>
      </c>
      <c r="G1011" s="8" t="s">
        <v>3828</v>
      </c>
      <c r="H1011" s="9" t="s">
        <v>993</v>
      </c>
    </row>
    <row r="1012" customFormat="false" ht="12.75" hidden="false" customHeight="false" outlineLevel="0" collapsed="false">
      <c r="A1012" s="8" t="s">
        <v>3829</v>
      </c>
      <c r="B1012" s="9" t="s">
        <v>993</v>
      </c>
      <c r="C1012" s="9" t="s">
        <v>1089</v>
      </c>
      <c r="D1012" s="9" t="s">
        <v>993</v>
      </c>
      <c r="E1012" s="11" t="n">
        <v>1.956</v>
      </c>
      <c r="F1012" s="12" t="n">
        <v>1</v>
      </c>
      <c r="G1012" s="8" t="s">
        <v>3830</v>
      </c>
      <c r="H1012" s="9" t="s">
        <v>993</v>
      </c>
    </row>
    <row r="1013" customFormat="false" ht="12.75" hidden="false" customHeight="false" outlineLevel="0" collapsed="false">
      <c r="A1013" s="8" t="s">
        <v>3831</v>
      </c>
      <c r="B1013" s="9" t="s">
        <v>993</v>
      </c>
      <c r="C1013" s="9" t="s">
        <v>1010</v>
      </c>
      <c r="D1013" s="9" t="s">
        <v>993</v>
      </c>
      <c r="E1013" s="11" t="n">
        <v>1.934</v>
      </c>
      <c r="F1013" s="12" t="n">
        <v>1</v>
      </c>
      <c r="G1013" s="8" t="s">
        <v>3832</v>
      </c>
      <c r="H1013" s="9" t="s">
        <v>993</v>
      </c>
    </row>
    <row r="1014" customFormat="false" ht="12.75" hidden="false" customHeight="false" outlineLevel="0" collapsed="false">
      <c r="A1014" s="8" t="s">
        <v>3833</v>
      </c>
      <c r="B1014" s="9" t="s">
        <v>3834</v>
      </c>
      <c r="C1014" s="9" t="s">
        <v>1015</v>
      </c>
      <c r="D1014" s="9" t="s">
        <v>993</v>
      </c>
      <c r="E1014" s="11" t="n">
        <v>-1.752</v>
      </c>
      <c r="F1014" s="12" t="n">
        <v>1</v>
      </c>
      <c r="G1014" s="8" t="s">
        <v>3835</v>
      </c>
      <c r="H1014" s="9" t="s">
        <v>993</v>
      </c>
    </row>
    <row r="1015" customFormat="false" ht="12.75" hidden="false" customHeight="false" outlineLevel="0" collapsed="false">
      <c r="A1015" s="8" t="s">
        <v>3836</v>
      </c>
      <c r="B1015" s="9" t="s">
        <v>3837</v>
      </c>
      <c r="C1015" s="9" t="s">
        <v>1015</v>
      </c>
      <c r="D1015" s="9" t="s">
        <v>993</v>
      </c>
      <c r="E1015" s="11" t="n">
        <v>-1.909</v>
      </c>
      <c r="F1015" s="12" t="n">
        <v>1</v>
      </c>
      <c r="G1015" s="8" t="s">
        <v>3838</v>
      </c>
      <c r="H1015" s="9" t="s">
        <v>993</v>
      </c>
    </row>
    <row r="1016" customFormat="false" ht="12.75" hidden="false" customHeight="false" outlineLevel="0" collapsed="false">
      <c r="A1016" s="8" t="s">
        <v>3839</v>
      </c>
      <c r="B1016" s="9" t="s">
        <v>3840</v>
      </c>
      <c r="C1016" s="9" t="s">
        <v>1020</v>
      </c>
      <c r="D1016" s="9" t="s">
        <v>993</v>
      </c>
      <c r="E1016" s="11" t="n">
        <v>-1.96</v>
      </c>
      <c r="F1016" s="12" t="n">
        <v>1</v>
      </c>
      <c r="G1016" s="8" t="s">
        <v>3841</v>
      </c>
      <c r="H1016" s="9" t="s">
        <v>993</v>
      </c>
    </row>
    <row r="1017" customFormat="false" ht="12.75" hidden="false" customHeight="false" outlineLevel="0" collapsed="false">
      <c r="A1017" s="8" t="s">
        <v>3842</v>
      </c>
      <c r="B1017" s="9" t="s">
        <v>993</v>
      </c>
      <c r="C1017" s="9" t="s">
        <v>1089</v>
      </c>
      <c r="D1017" s="9" t="s">
        <v>993</v>
      </c>
      <c r="E1017" s="11" t="n">
        <v>-1.964</v>
      </c>
      <c r="F1017" s="12" t="n">
        <v>1</v>
      </c>
      <c r="G1017" s="8" t="s">
        <v>3843</v>
      </c>
      <c r="H1017" s="9" t="s">
        <v>993</v>
      </c>
    </row>
    <row r="1018" customFormat="false" ht="12.75" hidden="false" customHeight="false" outlineLevel="0" collapsed="false">
      <c r="A1018" s="8" t="s">
        <v>3844</v>
      </c>
      <c r="B1018" s="9" t="s">
        <v>3845</v>
      </c>
      <c r="C1018" s="9" t="s">
        <v>1262</v>
      </c>
      <c r="D1018" s="9" t="s">
        <v>993</v>
      </c>
      <c r="E1018" s="11" t="n">
        <v>-1.966</v>
      </c>
      <c r="F1018" s="12" t="n">
        <v>1</v>
      </c>
      <c r="G1018" s="8" t="s">
        <v>3846</v>
      </c>
      <c r="H1018" s="9" t="s">
        <v>993</v>
      </c>
    </row>
    <row r="1019" customFormat="false" ht="12.75" hidden="false" customHeight="false" outlineLevel="0" collapsed="false">
      <c r="A1019" s="8" t="s">
        <v>3847</v>
      </c>
      <c r="B1019" s="9" t="s">
        <v>3848</v>
      </c>
      <c r="C1019" s="9" t="s">
        <v>1262</v>
      </c>
      <c r="D1019" s="9" t="s">
        <v>1006</v>
      </c>
      <c r="E1019" s="11" t="n">
        <v>-2</v>
      </c>
      <c r="F1019" s="12" t="n">
        <v>1</v>
      </c>
      <c r="G1019" s="8" t="s">
        <v>3849</v>
      </c>
      <c r="H1019" s="9" t="s">
        <v>993</v>
      </c>
    </row>
    <row r="1020" customFormat="false" ht="12.75" hidden="false" customHeight="false" outlineLevel="0" collapsed="false">
      <c r="A1020" s="8" t="s">
        <v>3850</v>
      </c>
      <c r="B1020" s="9" t="s">
        <v>993</v>
      </c>
      <c r="C1020" s="9" t="s">
        <v>1010</v>
      </c>
      <c r="D1020" s="9" t="s">
        <v>1006</v>
      </c>
      <c r="E1020" s="11" t="n">
        <v>-2.121</v>
      </c>
      <c r="F1020" s="12" t="n">
        <v>1</v>
      </c>
      <c r="G1020" s="8" t="s">
        <v>3851</v>
      </c>
      <c r="H1020" s="9" t="s">
        <v>993</v>
      </c>
    </row>
    <row r="1021" customFormat="false" ht="12.75" hidden="false" customHeight="false" outlineLevel="0" collapsed="false">
      <c r="A1021" s="8" t="s">
        <v>3852</v>
      </c>
      <c r="B1021" s="9" t="s">
        <v>3853</v>
      </c>
      <c r="C1021" s="9" t="s">
        <v>1015</v>
      </c>
      <c r="D1021" s="9" t="s">
        <v>1006</v>
      </c>
      <c r="E1021" s="11" t="n">
        <v>-2.2</v>
      </c>
      <c r="F1021" s="12" t="n">
        <v>1</v>
      </c>
      <c r="G1021" s="8" t="s">
        <v>3854</v>
      </c>
      <c r="H1021" s="9" t="s">
        <v>993</v>
      </c>
    </row>
    <row r="1022" customFormat="false" ht="12.75" hidden="false" customHeight="false" outlineLevel="0" collapsed="false">
      <c r="A1022" s="8" t="s">
        <v>3855</v>
      </c>
      <c r="B1022" s="9" t="s">
        <v>3856</v>
      </c>
      <c r="C1022" s="9" t="s">
        <v>1020</v>
      </c>
      <c r="D1022" s="9" t="s">
        <v>1006</v>
      </c>
      <c r="E1022" s="11" t="n">
        <v>-2.425</v>
      </c>
      <c r="F1022" s="12" t="n">
        <v>1</v>
      </c>
      <c r="G1022" s="8" t="s">
        <v>3857</v>
      </c>
      <c r="H1022" s="9" t="s">
        <v>993</v>
      </c>
    </row>
    <row r="1023" customFormat="false" ht="12.75" hidden="false" customHeight="false" outlineLevel="0" collapsed="false">
      <c r="A1023" s="8" t="s">
        <v>3858</v>
      </c>
      <c r="B1023" s="9" t="s">
        <v>993</v>
      </c>
      <c r="C1023" s="9" t="s">
        <v>1089</v>
      </c>
      <c r="D1023" s="9" t="s">
        <v>1006</v>
      </c>
      <c r="E1023" s="11" t="n">
        <v>-2.496</v>
      </c>
      <c r="F1023" s="12" t="n">
        <v>1</v>
      </c>
      <c r="G1023" s="8" t="s">
        <v>3859</v>
      </c>
      <c r="H1023" s="9" t="s">
        <v>993</v>
      </c>
    </row>
    <row r="1024" customFormat="false" ht="12.75" hidden="false" customHeight="false" outlineLevel="0" collapsed="false">
      <c r="A1024" s="8" t="s">
        <v>3860</v>
      </c>
      <c r="B1024" s="9" t="s">
        <v>993</v>
      </c>
      <c r="C1024" s="9" t="s">
        <v>1133</v>
      </c>
      <c r="D1024" s="9" t="s">
        <v>1006</v>
      </c>
      <c r="E1024" s="11" t="n">
        <v>-2.607</v>
      </c>
      <c r="F1024" s="12" t="n">
        <v>1</v>
      </c>
      <c r="G1024" s="8" t="s">
        <v>3861</v>
      </c>
      <c r="H1024" s="9" t="s">
        <v>99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C1" activeCellId="0" sqref="C1"/>
    </sheetView>
  </sheetViews>
  <sheetFormatPr defaultColWidth="9.13671875" defaultRowHeight="12.75" zeroHeight="false" outlineLevelRow="0" outlineLevelCol="0"/>
  <cols>
    <col collapsed="false" customWidth="true" hidden="false" outlineLevel="0" max="2" min="1" style="14" width="60.7"/>
    <col collapsed="false" customWidth="true" hidden="false" outlineLevel="0" max="6" min="3" style="15" width="10.71"/>
    <col collapsed="false" customWidth="true" hidden="false" outlineLevel="0" max="7" min="7" style="14" width="60.7"/>
    <col collapsed="false" customWidth="true" hidden="false" outlineLevel="0" max="8" min="8" style="15" width="10.71"/>
    <col collapsed="false" customWidth="false" hidden="false" outlineLevel="0" max="257" min="9" style="14" width="9.14"/>
  </cols>
  <sheetData>
    <row r="1" customFormat="false" ht="12.75" hidden="false" customHeight="false" outlineLevel="0" collapsed="false">
      <c r="A1" s="14" t="s">
        <v>0</v>
      </c>
      <c r="C1" s="2" t="s">
        <v>1</v>
      </c>
    </row>
    <row r="2" s="18" customFormat="true" ht="38.25" hidden="false" customHeight="false" outlineLevel="0" collapsed="false">
      <c r="A2" s="16" t="s">
        <v>3862</v>
      </c>
      <c r="B2" s="16" t="s">
        <v>3863</v>
      </c>
      <c r="C2" s="17" t="s">
        <v>3864</v>
      </c>
      <c r="D2" s="17" t="s">
        <v>987</v>
      </c>
      <c r="E2" s="17" t="s">
        <v>988</v>
      </c>
      <c r="F2" s="17" t="s">
        <v>3865</v>
      </c>
      <c r="G2" s="16" t="s">
        <v>7</v>
      </c>
      <c r="H2" s="17" t="s">
        <v>3866</v>
      </c>
    </row>
    <row r="3" customFormat="false" ht="12.75" hidden="false" customHeight="false" outlineLevel="0" collapsed="false">
      <c r="A3" s="14" t="s">
        <v>3867</v>
      </c>
      <c r="B3" s="14" t="s">
        <v>3868</v>
      </c>
      <c r="C3" s="19" t="n">
        <v>1.08E-023</v>
      </c>
      <c r="D3" s="15" t="s">
        <v>3869</v>
      </c>
      <c r="E3" s="20" t="n">
        <v>2.153</v>
      </c>
      <c r="F3" s="15" t="s">
        <v>3870</v>
      </c>
      <c r="G3" s="14" t="s">
        <v>3871</v>
      </c>
      <c r="H3" s="15" t="s">
        <v>3872</v>
      </c>
    </row>
    <row r="4" customFormat="false" ht="12.75" hidden="false" customHeight="false" outlineLevel="0" collapsed="false">
      <c r="A4" s="14" t="s">
        <v>3873</v>
      </c>
      <c r="B4" s="14" t="s">
        <v>3874</v>
      </c>
      <c r="C4" s="19" t="n">
        <v>4.12E-022</v>
      </c>
      <c r="D4" s="15" t="s">
        <v>3869</v>
      </c>
      <c r="E4" s="20" t="n">
        <v>2.986</v>
      </c>
      <c r="F4" s="15" t="s">
        <v>993</v>
      </c>
      <c r="G4" s="14" t="s">
        <v>3875</v>
      </c>
      <c r="H4" s="15" t="s">
        <v>3876</v>
      </c>
    </row>
    <row r="5" customFormat="false" ht="12.75" hidden="false" customHeight="false" outlineLevel="0" collapsed="false">
      <c r="A5" s="14" t="s">
        <v>3873</v>
      </c>
      <c r="B5" s="14" t="s">
        <v>3877</v>
      </c>
      <c r="C5" s="19" t="n">
        <v>6.67E-021</v>
      </c>
      <c r="D5" s="15" t="s">
        <v>3869</v>
      </c>
      <c r="E5" s="20" t="n">
        <v>3.285</v>
      </c>
      <c r="F5" s="15" t="s">
        <v>993</v>
      </c>
      <c r="G5" s="14" t="s">
        <v>3878</v>
      </c>
      <c r="H5" s="15" t="s">
        <v>3879</v>
      </c>
    </row>
    <row r="6" customFormat="false" ht="12.75" hidden="false" customHeight="false" outlineLevel="0" collapsed="false">
      <c r="A6" s="14" t="s">
        <v>3880</v>
      </c>
      <c r="B6" s="14" t="s">
        <v>3881</v>
      </c>
      <c r="C6" s="19" t="n">
        <v>2.51E-020</v>
      </c>
      <c r="D6" s="15" t="s">
        <v>993</v>
      </c>
      <c r="E6" s="20" t="n">
        <v>0.571</v>
      </c>
      <c r="F6" s="15" t="s">
        <v>993</v>
      </c>
      <c r="G6" s="14" t="s">
        <v>3882</v>
      </c>
      <c r="H6" s="15" t="s">
        <v>3883</v>
      </c>
    </row>
    <row r="7" customFormat="false" ht="12.75" hidden="false" customHeight="false" outlineLevel="0" collapsed="false">
      <c r="A7" s="14" t="s">
        <v>3873</v>
      </c>
      <c r="B7" s="14" t="s">
        <v>3884</v>
      </c>
      <c r="C7" s="19" t="n">
        <v>7.88E-020</v>
      </c>
      <c r="D7" s="15" t="s">
        <v>3869</v>
      </c>
      <c r="E7" s="20" t="n">
        <v>2.255</v>
      </c>
      <c r="F7" s="15" t="s">
        <v>993</v>
      </c>
      <c r="G7" s="14" t="s">
        <v>3885</v>
      </c>
      <c r="H7" s="15" t="s">
        <v>3886</v>
      </c>
    </row>
    <row r="8" customFormat="false" ht="12.75" hidden="false" customHeight="false" outlineLevel="0" collapsed="false">
      <c r="A8" s="14" t="s">
        <v>3867</v>
      </c>
      <c r="B8" s="14" t="s">
        <v>3887</v>
      </c>
      <c r="C8" s="19" t="n">
        <v>1.05E-019</v>
      </c>
      <c r="D8" s="15" t="s">
        <v>3869</v>
      </c>
      <c r="E8" s="20" t="n">
        <v>2.845</v>
      </c>
      <c r="F8" s="15" t="s">
        <v>993</v>
      </c>
      <c r="G8" s="14" t="s">
        <v>3888</v>
      </c>
      <c r="H8" s="15" t="s">
        <v>3889</v>
      </c>
    </row>
    <row r="9" customFormat="false" ht="12.75" hidden="false" customHeight="false" outlineLevel="0" collapsed="false">
      <c r="A9" s="14" t="s">
        <v>3873</v>
      </c>
      <c r="B9" s="14" t="s">
        <v>3890</v>
      </c>
      <c r="C9" s="19" t="n">
        <v>2.87E-019</v>
      </c>
      <c r="D9" s="15" t="s">
        <v>3869</v>
      </c>
      <c r="E9" s="20" t="n">
        <v>2.511</v>
      </c>
      <c r="F9" s="15" t="s">
        <v>993</v>
      </c>
      <c r="G9" s="14" t="s">
        <v>3891</v>
      </c>
      <c r="H9" s="15" t="s">
        <v>3892</v>
      </c>
    </row>
    <row r="10" customFormat="false" ht="12.75" hidden="false" customHeight="false" outlineLevel="0" collapsed="false">
      <c r="A10" s="14" t="s">
        <v>3893</v>
      </c>
      <c r="B10" s="14" t="s">
        <v>3894</v>
      </c>
      <c r="C10" s="19" t="n">
        <v>1.01E-017</v>
      </c>
      <c r="D10" s="15" t="s">
        <v>993</v>
      </c>
      <c r="E10" s="20" t="n">
        <v>0.889</v>
      </c>
      <c r="F10" s="15" t="s">
        <v>993</v>
      </c>
      <c r="G10" s="14" t="s">
        <v>3895</v>
      </c>
      <c r="H10" s="15" t="s">
        <v>3896</v>
      </c>
    </row>
    <row r="11" customFormat="false" ht="12.75" hidden="false" customHeight="false" outlineLevel="0" collapsed="false">
      <c r="A11" s="14" t="s">
        <v>3893</v>
      </c>
      <c r="B11" s="14" t="s">
        <v>3897</v>
      </c>
      <c r="C11" s="19" t="n">
        <v>5.36E-017</v>
      </c>
      <c r="D11" s="15" t="s">
        <v>993</v>
      </c>
      <c r="E11" s="20" t="n">
        <v>-0.52</v>
      </c>
      <c r="F11" s="15" t="s">
        <v>993</v>
      </c>
      <c r="G11" s="14" t="s">
        <v>3898</v>
      </c>
      <c r="H11" s="15" t="s">
        <v>3899</v>
      </c>
    </row>
    <row r="12" customFormat="false" ht="12.75" hidden="false" customHeight="false" outlineLevel="0" collapsed="false">
      <c r="A12" s="14" t="s">
        <v>3880</v>
      </c>
      <c r="B12" s="14" t="s">
        <v>3900</v>
      </c>
      <c r="C12" s="19" t="n">
        <v>3.82E-014</v>
      </c>
      <c r="D12" s="15" t="s">
        <v>993</v>
      </c>
      <c r="E12" s="20" t="n">
        <v>1.649</v>
      </c>
      <c r="F12" s="15" t="s">
        <v>993</v>
      </c>
      <c r="G12" s="14" t="s">
        <v>3901</v>
      </c>
      <c r="H12" s="15" t="s">
        <v>3902</v>
      </c>
    </row>
    <row r="13" customFormat="false" ht="12.75" hidden="false" customHeight="false" outlineLevel="0" collapsed="false">
      <c r="A13" s="14" t="s">
        <v>3903</v>
      </c>
      <c r="B13" s="14" t="s">
        <v>3904</v>
      </c>
      <c r="C13" s="19" t="n">
        <v>7.8E-014</v>
      </c>
      <c r="D13" s="15" t="s">
        <v>3905</v>
      </c>
      <c r="E13" s="20" t="n">
        <v>-2.434</v>
      </c>
      <c r="F13" s="15" t="s">
        <v>993</v>
      </c>
      <c r="G13" s="14" t="s">
        <v>3906</v>
      </c>
      <c r="H13" s="15" t="s">
        <v>3907</v>
      </c>
    </row>
    <row r="14" customFormat="false" ht="12.75" hidden="false" customHeight="false" outlineLevel="0" collapsed="false">
      <c r="A14" s="14" t="s">
        <v>3880</v>
      </c>
      <c r="B14" s="14" t="s">
        <v>3908</v>
      </c>
      <c r="C14" s="19" t="n">
        <v>1.9E-013</v>
      </c>
      <c r="D14" s="15" t="s">
        <v>993</v>
      </c>
      <c r="E14" s="20" t="n">
        <v>-0.36</v>
      </c>
      <c r="F14" s="15" t="s">
        <v>993</v>
      </c>
      <c r="G14" s="14" t="s">
        <v>3909</v>
      </c>
      <c r="H14" s="15" t="s">
        <v>3910</v>
      </c>
    </row>
    <row r="15" customFormat="false" ht="12.75" hidden="false" customHeight="false" outlineLevel="0" collapsed="false">
      <c r="A15" s="14" t="s">
        <v>3911</v>
      </c>
      <c r="B15" s="14" t="s">
        <v>3912</v>
      </c>
      <c r="C15" s="19" t="n">
        <v>3.4E-013</v>
      </c>
      <c r="D15" s="15" t="s">
        <v>993</v>
      </c>
      <c r="E15" s="20" t="n">
        <v>1.987</v>
      </c>
      <c r="F15" s="15" t="s">
        <v>993</v>
      </c>
      <c r="G15" s="14" t="s">
        <v>3913</v>
      </c>
      <c r="H15" s="15" t="s">
        <v>3914</v>
      </c>
    </row>
    <row r="16" customFormat="false" ht="12.75" hidden="false" customHeight="false" outlineLevel="0" collapsed="false">
      <c r="A16" s="14" t="s">
        <v>3880</v>
      </c>
      <c r="B16" s="14" t="s">
        <v>3915</v>
      </c>
      <c r="C16" s="19" t="n">
        <v>1.01E-012</v>
      </c>
      <c r="D16" s="15" t="s">
        <v>993</v>
      </c>
      <c r="E16" s="20" t="n">
        <v>-0.224</v>
      </c>
      <c r="F16" s="15" t="s">
        <v>993</v>
      </c>
      <c r="G16" s="14" t="s">
        <v>3916</v>
      </c>
      <c r="H16" s="15" t="s">
        <v>3917</v>
      </c>
    </row>
    <row r="17" customFormat="false" ht="12.75" hidden="false" customHeight="false" outlineLevel="0" collapsed="false">
      <c r="A17" s="14" t="s">
        <v>3918</v>
      </c>
      <c r="B17" s="14" t="s">
        <v>3919</v>
      </c>
      <c r="C17" s="19" t="n">
        <v>1.34E-012</v>
      </c>
      <c r="D17" s="15" t="s">
        <v>993</v>
      </c>
      <c r="E17" s="20" t="n">
        <v>0.518</v>
      </c>
      <c r="F17" s="15" t="s">
        <v>993</v>
      </c>
      <c r="G17" s="14" t="s">
        <v>3920</v>
      </c>
      <c r="H17" s="15" t="s">
        <v>3921</v>
      </c>
    </row>
    <row r="18" customFormat="false" ht="12.75" hidden="false" customHeight="false" outlineLevel="0" collapsed="false">
      <c r="A18" s="14" t="s">
        <v>3922</v>
      </c>
      <c r="B18" s="14" t="s">
        <v>3923</v>
      </c>
      <c r="C18" s="19" t="n">
        <v>1.5E-012</v>
      </c>
      <c r="D18" s="15" t="s">
        <v>993</v>
      </c>
      <c r="E18" s="20" t="n">
        <v>-1.249</v>
      </c>
      <c r="F18" s="15" t="s">
        <v>3870</v>
      </c>
      <c r="G18" s="14" t="s">
        <v>3924</v>
      </c>
      <c r="H18" s="15" t="s">
        <v>3925</v>
      </c>
    </row>
    <row r="19" customFormat="false" ht="12.75" hidden="false" customHeight="false" outlineLevel="0" collapsed="false">
      <c r="A19" s="14" t="s">
        <v>3880</v>
      </c>
      <c r="B19" s="14" t="s">
        <v>3926</v>
      </c>
      <c r="C19" s="19" t="n">
        <v>1.54E-012</v>
      </c>
      <c r="D19" s="15" t="s">
        <v>3869</v>
      </c>
      <c r="E19" s="20" t="n">
        <v>2.421</v>
      </c>
      <c r="F19" s="15" t="s">
        <v>3870</v>
      </c>
      <c r="G19" s="14" t="s">
        <v>3927</v>
      </c>
      <c r="H19" s="15" t="s">
        <v>3928</v>
      </c>
    </row>
    <row r="20" customFormat="false" ht="12.75" hidden="false" customHeight="false" outlineLevel="0" collapsed="false">
      <c r="A20" s="14" t="s">
        <v>3903</v>
      </c>
      <c r="B20" s="14" t="s">
        <v>3929</v>
      </c>
      <c r="C20" s="19" t="n">
        <v>1.79E-012</v>
      </c>
      <c r="D20" s="15" t="s">
        <v>993</v>
      </c>
      <c r="E20" s="20" t="n">
        <v>-1.845</v>
      </c>
      <c r="F20" s="15" t="s">
        <v>993</v>
      </c>
      <c r="G20" s="14" t="s">
        <v>3930</v>
      </c>
      <c r="H20" s="15" t="s">
        <v>3931</v>
      </c>
    </row>
    <row r="21" customFormat="false" ht="12.75" hidden="false" customHeight="false" outlineLevel="0" collapsed="false">
      <c r="A21" s="14" t="s">
        <v>3932</v>
      </c>
      <c r="B21" s="14" t="s">
        <v>3933</v>
      </c>
      <c r="C21" s="19" t="n">
        <v>2.02E-012</v>
      </c>
      <c r="D21" s="15" t="s">
        <v>3869</v>
      </c>
      <c r="E21" s="20" t="n">
        <v>2.286</v>
      </c>
      <c r="F21" s="15" t="s">
        <v>3870</v>
      </c>
      <c r="G21" s="14" t="s">
        <v>3934</v>
      </c>
      <c r="H21" s="15" t="s">
        <v>3935</v>
      </c>
    </row>
    <row r="22" customFormat="false" ht="12.75" hidden="false" customHeight="false" outlineLevel="0" collapsed="false">
      <c r="A22" s="14" t="s">
        <v>3936</v>
      </c>
      <c r="B22" s="14" t="s">
        <v>3937</v>
      </c>
      <c r="C22" s="19" t="n">
        <v>4.18E-012</v>
      </c>
      <c r="D22" s="15" t="s">
        <v>993</v>
      </c>
      <c r="E22" s="20" t="n">
        <v>-0.365</v>
      </c>
      <c r="F22" s="15" t="s">
        <v>993</v>
      </c>
      <c r="G22" s="14" t="s">
        <v>3938</v>
      </c>
      <c r="H22" s="15" t="s">
        <v>3939</v>
      </c>
    </row>
    <row r="23" customFormat="false" ht="12.75" hidden="false" customHeight="false" outlineLevel="0" collapsed="false">
      <c r="A23" s="14" t="s">
        <v>3940</v>
      </c>
      <c r="B23" s="14" t="s">
        <v>3941</v>
      </c>
      <c r="C23" s="19" t="n">
        <v>9.56E-012</v>
      </c>
      <c r="D23" s="15" t="s">
        <v>3869</v>
      </c>
      <c r="E23" s="20" t="n">
        <v>3.914</v>
      </c>
      <c r="F23" s="15" t="s">
        <v>993</v>
      </c>
      <c r="G23" s="14" t="s">
        <v>3942</v>
      </c>
      <c r="H23" s="15" t="s">
        <v>3943</v>
      </c>
    </row>
    <row r="24" customFormat="false" ht="12.75" hidden="false" customHeight="false" outlineLevel="0" collapsed="false">
      <c r="A24" s="14" t="s">
        <v>3944</v>
      </c>
      <c r="B24" s="14" t="s">
        <v>3945</v>
      </c>
      <c r="C24" s="19" t="n">
        <v>1.06E-011</v>
      </c>
      <c r="D24" s="15" t="s">
        <v>993</v>
      </c>
      <c r="E24" s="21" t="s">
        <v>993</v>
      </c>
      <c r="F24" s="15" t="s">
        <v>993</v>
      </c>
      <c r="G24" s="14" t="s">
        <v>3946</v>
      </c>
      <c r="H24" s="15" t="s">
        <v>3947</v>
      </c>
    </row>
    <row r="25" customFormat="false" ht="12.75" hidden="false" customHeight="false" outlineLevel="0" collapsed="false">
      <c r="A25" s="14" t="s">
        <v>3880</v>
      </c>
      <c r="B25" s="14" t="s">
        <v>3948</v>
      </c>
      <c r="C25" s="19" t="n">
        <v>1.07E-011</v>
      </c>
      <c r="D25" s="15" t="s">
        <v>993</v>
      </c>
      <c r="E25" s="20" t="n">
        <v>0.572</v>
      </c>
      <c r="F25" s="15" t="s">
        <v>993</v>
      </c>
      <c r="G25" s="14" t="s">
        <v>3949</v>
      </c>
      <c r="H25" s="15" t="s">
        <v>3950</v>
      </c>
    </row>
    <row r="26" customFormat="false" ht="12.75" hidden="false" customHeight="false" outlineLevel="0" collapsed="false">
      <c r="A26" s="14" t="s">
        <v>3873</v>
      </c>
      <c r="B26" s="14" t="s">
        <v>3951</v>
      </c>
      <c r="C26" s="19" t="n">
        <v>1.55E-011</v>
      </c>
      <c r="D26" s="15" t="s">
        <v>993</v>
      </c>
      <c r="E26" s="20" t="n">
        <v>1.778</v>
      </c>
      <c r="F26" s="15" t="s">
        <v>993</v>
      </c>
      <c r="G26" s="14" t="s">
        <v>3952</v>
      </c>
      <c r="H26" s="15" t="s">
        <v>3953</v>
      </c>
    </row>
    <row r="27" customFormat="false" ht="12.75" hidden="false" customHeight="false" outlineLevel="0" collapsed="false">
      <c r="A27" s="14" t="s">
        <v>3880</v>
      </c>
      <c r="B27" s="14" t="s">
        <v>3954</v>
      </c>
      <c r="C27" s="19" t="n">
        <v>5.16E-011</v>
      </c>
      <c r="D27" s="15" t="s">
        <v>993</v>
      </c>
      <c r="E27" s="20" t="n">
        <v>1.813</v>
      </c>
      <c r="F27" s="15" t="s">
        <v>3870</v>
      </c>
      <c r="G27" s="14" t="s">
        <v>3955</v>
      </c>
      <c r="H27" s="15" t="s">
        <v>3956</v>
      </c>
    </row>
    <row r="28" customFormat="false" ht="12.75" hidden="false" customHeight="false" outlineLevel="0" collapsed="false">
      <c r="A28" s="14" t="s">
        <v>3880</v>
      </c>
      <c r="B28" s="14" t="s">
        <v>3957</v>
      </c>
      <c r="C28" s="19" t="n">
        <v>5.37E-011</v>
      </c>
      <c r="D28" s="15" t="s">
        <v>993</v>
      </c>
      <c r="E28" s="20" t="n">
        <v>1.943</v>
      </c>
      <c r="F28" s="15" t="s">
        <v>993</v>
      </c>
      <c r="G28" s="14" t="s">
        <v>3958</v>
      </c>
      <c r="H28" s="15" t="s">
        <v>3959</v>
      </c>
    </row>
    <row r="29" customFormat="false" ht="12.75" hidden="false" customHeight="false" outlineLevel="0" collapsed="false">
      <c r="A29" s="14" t="s">
        <v>3932</v>
      </c>
      <c r="B29" s="14" t="s">
        <v>3960</v>
      </c>
      <c r="C29" s="19" t="n">
        <v>6.24E-011</v>
      </c>
      <c r="D29" s="15" t="s">
        <v>993</v>
      </c>
      <c r="E29" s="20" t="n">
        <v>1.055</v>
      </c>
      <c r="F29" s="15" t="s">
        <v>993</v>
      </c>
      <c r="G29" s="14" t="s">
        <v>3961</v>
      </c>
      <c r="H29" s="15" t="s">
        <v>3962</v>
      </c>
    </row>
    <row r="30" customFormat="false" ht="12.75" hidden="false" customHeight="false" outlineLevel="0" collapsed="false">
      <c r="A30" s="14" t="s">
        <v>3922</v>
      </c>
      <c r="B30" s="14" t="s">
        <v>3963</v>
      </c>
      <c r="C30" s="19" t="n">
        <v>6.64E-011</v>
      </c>
      <c r="D30" s="15" t="s">
        <v>993</v>
      </c>
      <c r="E30" s="20" t="n">
        <v>-0.571</v>
      </c>
      <c r="F30" s="15" t="s">
        <v>993</v>
      </c>
      <c r="G30" s="14" t="s">
        <v>3964</v>
      </c>
      <c r="H30" s="15" t="s">
        <v>3965</v>
      </c>
    </row>
    <row r="31" customFormat="false" ht="12.75" hidden="false" customHeight="false" outlineLevel="0" collapsed="false">
      <c r="A31" s="14" t="s">
        <v>3966</v>
      </c>
      <c r="B31" s="14" t="s">
        <v>3967</v>
      </c>
      <c r="C31" s="19" t="n">
        <v>6.86E-011</v>
      </c>
      <c r="D31" s="15" t="s">
        <v>993</v>
      </c>
      <c r="E31" s="21" t="s">
        <v>993</v>
      </c>
      <c r="F31" s="15" t="s">
        <v>993</v>
      </c>
      <c r="G31" s="14" t="s">
        <v>3968</v>
      </c>
      <c r="H31" s="15" t="s">
        <v>3969</v>
      </c>
    </row>
    <row r="32" customFormat="false" ht="12.75" hidden="false" customHeight="false" outlineLevel="0" collapsed="false">
      <c r="A32" s="14" t="s">
        <v>3893</v>
      </c>
      <c r="B32" s="14" t="s">
        <v>3970</v>
      </c>
      <c r="C32" s="19" t="n">
        <v>7.14E-011</v>
      </c>
      <c r="D32" s="15" t="s">
        <v>993</v>
      </c>
      <c r="E32" s="20" t="n">
        <v>1.721</v>
      </c>
      <c r="F32" s="15" t="s">
        <v>993</v>
      </c>
      <c r="G32" s="14" t="s">
        <v>3971</v>
      </c>
      <c r="H32" s="15" t="s">
        <v>3972</v>
      </c>
    </row>
    <row r="33" customFormat="false" ht="12.75" hidden="false" customHeight="false" outlineLevel="0" collapsed="false">
      <c r="A33" s="14" t="s">
        <v>3966</v>
      </c>
      <c r="B33" s="14" t="s">
        <v>3973</v>
      </c>
      <c r="C33" s="19" t="n">
        <v>7.19E-011</v>
      </c>
      <c r="D33" s="15" t="s">
        <v>993</v>
      </c>
      <c r="E33" s="21" t="s">
        <v>993</v>
      </c>
      <c r="F33" s="15" t="s">
        <v>993</v>
      </c>
      <c r="G33" s="14" t="s">
        <v>3974</v>
      </c>
      <c r="H33" s="15" t="s">
        <v>3975</v>
      </c>
    </row>
    <row r="34" customFormat="false" ht="12.75" hidden="false" customHeight="false" outlineLevel="0" collapsed="false">
      <c r="A34" s="14" t="s">
        <v>3893</v>
      </c>
      <c r="B34" s="14" t="s">
        <v>3976</v>
      </c>
      <c r="C34" s="19" t="n">
        <v>1.08E-010</v>
      </c>
      <c r="D34" s="15" t="s">
        <v>993</v>
      </c>
      <c r="E34" s="20" t="n">
        <v>-0.701</v>
      </c>
      <c r="F34" s="15" t="s">
        <v>993</v>
      </c>
      <c r="G34" s="14" t="s">
        <v>3977</v>
      </c>
      <c r="H34" s="15" t="s">
        <v>3978</v>
      </c>
    </row>
    <row r="35" customFormat="false" ht="12.75" hidden="false" customHeight="false" outlineLevel="0" collapsed="false">
      <c r="A35" s="14" t="s">
        <v>3979</v>
      </c>
      <c r="B35" s="14" t="s">
        <v>3980</v>
      </c>
      <c r="C35" s="19" t="n">
        <v>1.08E-010</v>
      </c>
      <c r="D35" s="15" t="s">
        <v>993</v>
      </c>
      <c r="E35" s="20" t="n">
        <v>-1.531</v>
      </c>
      <c r="F35" s="15" t="s">
        <v>993</v>
      </c>
      <c r="G35" s="14" t="s">
        <v>3981</v>
      </c>
      <c r="H35" s="15" t="s">
        <v>3982</v>
      </c>
    </row>
    <row r="36" customFormat="false" ht="12.75" hidden="false" customHeight="false" outlineLevel="0" collapsed="false">
      <c r="A36" s="14" t="s">
        <v>3880</v>
      </c>
      <c r="B36" s="14" t="s">
        <v>3983</v>
      </c>
      <c r="C36" s="19" t="n">
        <v>1.14E-010</v>
      </c>
      <c r="D36" s="15" t="s">
        <v>993</v>
      </c>
      <c r="E36" s="20" t="n">
        <v>0.419</v>
      </c>
      <c r="F36" s="15" t="s">
        <v>993</v>
      </c>
      <c r="G36" s="14" t="s">
        <v>3984</v>
      </c>
      <c r="H36" s="15" t="s">
        <v>3985</v>
      </c>
    </row>
    <row r="37" customFormat="false" ht="12.75" hidden="false" customHeight="false" outlineLevel="0" collapsed="false">
      <c r="A37" s="14" t="s">
        <v>3966</v>
      </c>
      <c r="B37" s="14" t="s">
        <v>3986</v>
      </c>
      <c r="C37" s="19" t="n">
        <v>1.58E-010</v>
      </c>
      <c r="D37" s="15" t="s">
        <v>993</v>
      </c>
      <c r="E37" s="21" t="s">
        <v>993</v>
      </c>
      <c r="F37" s="15" t="s">
        <v>993</v>
      </c>
      <c r="G37" s="14" t="s">
        <v>3987</v>
      </c>
      <c r="H37" s="15" t="s">
        <v>3988</v>
      </c>
    </row>
    <row r="38" customFormat="false" ht="12.75" hidden="false" customHeight="false" outlineLevel="0" collapsed="false">
      <c r="A38" s="14" t="s">
        <v>3922</v>
      </c>
      <c r="B38" s="14" t="s">
        <v>3989</v>
      </c>
      <c r="C38" s="19" t="n">
        <v>1.6E-010</v>
      </c>
      <c r="D38" s="15" t="s">
        <v>993</v>
      </c>
      <c r="E38" s="20" t="n">
        <v>-1.067</v>
      </c>
      <c r="F38" s="15" t="s">
        <v>993</v>
      </c>
      <c r="G38" s="14" t="s">
        <v>3990</v>
      </c>
      <c r="H38" s="15" t="s">
        <v>3991</v>
      </c>
    </row>
    <row r="39" customFormat="false" ht="12.75" hidden="false" customHeight="false" outlineLevel="0" collapsed="false">
      <c r="A39" s="14" t="s">
        <v>3992</v>
      </c>
      <c r="B39" s="14" t="s">
        <v>3993</v>
      </c>
      <c r="C39" s="19" t="n">
        <v>2.7E-010</v>
      </c>
      <c r="D39" s="15" t="s">
        <v>3869</v>
      </c>
      <c r="E39" s="20" t="n">
        <v>3.652</v>
      </c>
      <c r="F39" s="15" t="s">
        <v>993</v>
      </c>
      <c r="G39" s="14" t="s">
        <v>3994</v>
      </c>
      <c r="H39" s="15" t="s">
        <v>3995</v>
      </c>
    </row>
    <row r="40" customFormat="false" ht="12.75" hidden="false" customHeight="false" outlineLevel="0" collapsed="false">
      <c r="A40" s="14" t="s">
        <v>3893</v>
      </c>
      <c r="B40" s="14" t="s">
        <v>3996</v>
      </c>
      <c r="C40" s="19" t="n">
        <v>3.53E-010</v>
      </c>
      <c r="D40" s="15" t="s">
        <v>993</v>
      </c>
      <c r="E40" s="20" t="n">
        <v>-1.044</v>
      </c>
      <c r="F40" s="15" t="s">
        <v>993</v>
      </c>
      <c r="G40" s="14" t="s">
        <v>3997</v>
      </c>
      <c r="H40" s="15" t="s">
        <v>3998</v>
      </c>
    </row>
    <row r="41" customFormat="false" ht="12.75" hidden="false" customHeight="false" outlineLevel="0" collapsed="false">
      <c r="A41" s="14" t="s">
        <v>3867</v>
      </c>
      <c r="B41" s="14" t="s">
        <v>3999</v>
      </c>
      <c r="C41" s="19" t="n">
        <v>6.42E-010</v>
      </c>
      <c r="D41" s="15" t="s">
        <v>993</v>
      </c>
      <c r="E41" s="21" t="s">
        <v>993</v>
      </c>
      <c r="F41" s="15" t="s">
        <v>993</v>
      </c>
      <c r="G41" s="14" t="s">
        <v>4000</v>
      </c>
      <c r="H41" s="15" t="s">
        <v>3969</v>
      </c>
    </row>
    <row r="42" customFormat="false" ht="12.75" hidden="false" customHeight="false" outlineLevel="0" collapsed="false">
      <c r="A42" s="14" t="s">
        <v>3893</v>
      </c>
      <c r="B42" s="14" t="s">
        <v>4001</v>
      </c>
      <c r="C42" s="19" t="n">
        <v>7.57E-010</v>
      </c>
      <c r="D42" s="15" t="s">
        <v>993</v>
      </c>
      <c r="E42" s="20" t="n">
        <v>1.463</v>
      </c>
      <c r="F42" s="15" t="s">
        <v>993</v>
      </c>
      <c r="G42" s="14" t="s">
        <v>4002</v>
      </c>
      <c r="H42" s="15" t="s">
        <v>4003</v>
      </c>
    </row>
    <row r="43" customFormat="false" ht="12.75" hidden="false" customHeight="false" outlineLevel="0" collapsed="false">
      <c r="A43" s="14" t="s">
        <v>3867</v>
      </c>
      <c r="B43" s="14" t="s">
        <v>4004</v>
      </c>
      <c r="C43" s="19" t="n">
        <v>1.04E-009</v>
      </c>
      <c r="D43" s="15" t="s">
        <v>993</v>
      </c>
      <c r="E43" s="20" t="n">
        <v>1.426</v>
      </c>
      <c r="F43" s="15" t="s">
        <v>3870</v>
      </c>
      <c r="G43" s="14" t="s">
        <v>4005</v>
      </c>
      <c r="H43" s="15" t="s">
        <v>4006</v>
      </c>
    </row>
    <row r="44" customFormat="false" ht="12.75" hidden="false" customHeight="false" outlineLevel="0" collapsed="false">
      <c r="A44" s="14" t="s">
        <v>3867</v>
      </c>
      <c r="B44" s="14" t="s">
        <v>4007</v>
      </c>
      <c r="C44" s="19" t="n">
        <v>2.2E-009</v>
      </c>
      <c r="D44" s="15" t="s">
        <v>993</v>
      </c>
      <c r="E44" s="21" t="s">
        <v>993</v>
      </c>
      <c r="F44" s="15" t="s">
        <v>993</v>
      </c>
      <c r="G44" s="14" t="s">
        <v>4008</v>
      </c>
      <c r="H44" s="15" t="s">
        <v>4009</v>
      </c>
    </row>
    <row r="45" customFormat="false" ht="12.75" hidden="false" customHeight="false" outlineLevel="0" collapsed="false">
      <c r="A45" s="14" t="s">
        <v>3893</v>
      </c>
      <c r="B45" s="14" t="s">
        <v>4010</v>
      </c>
      <c r="C45" s="19" t="n">
        <v>2.29E-009</v>
      </c>
      <c r="D45" s="15" t="s">
        <v>993</v>
      </c>
      <c r="E45" s="20" t="n">
        <v>1.598</v>
      </c>
      <c r="F45" s="15" t="s">
        <v>993</v>
      </c>
      <c r="G45" s="14" t="s">
        <v>4011</v>
      </c>
      <c r="H45" s="15" t="s">
        <v>4012</v>
      </c>
    </row>
    <row r="46" customFormat="false" ht="12.75" hidden="false" customHeight="false" outlineLevel="0" collapsed="false">
      <c r="A46" s="14" t="s">
        <v>4013</v>
      </c>
      <c r="B46" s="14" t="s">
        <v>4014</v>
      </c>
      <c r="C46" s="19" t="n">
        <v>2.63E-009</v>
      </c>
      <c r="D46" s="15" t="s">
        <v>3905</v>
      </c>
      <c r="E46" s="20" t="n">
        <v>-7.913</v>
      </c>
      <c r="F46" s="15" t="s">
        <v>3870</v>
      </c>
      <c r="G46" s="14" t="s">
        <v>4015</v>
      </c>
      <c r="H46" s="15" t="s">
        <v>4016</v>
      </c>
    </row>
    <row r="47" customFormat="false" ht="12.75" hidden="false" customHeight="false" outlineLevel="0" collapsed="false">
      <c r="A47" s="14" t="s">
        <v>3903</v>
      </c>
      <c r="B47" s="14" t="s">
        <v>4017</v>
      </c>
      <c r="C47" s="19" t="n">
        <v>3.25E-009</v>
      </c>
      <c r="D47" s="15" t="s">
        <v>3905</v>
      </c>
      <c r="E47" s="20" t="n">
        <v>-2.161</v>
      </c>
      <c r="F47" s="15" t="s">
        <v>993</v>
      </c>
      <c r="G47" s="14" t="s">
        <v>4018</v>
      </c>
      <c r="H47" s="15" t="s">
        <v>4019</v>
      </c>
    </row>
    <row r="48" customFormat="false" ht="12.75" hidden="false" customHeight="false" outlineLevel="0" collapsed="false">
      <c r="A48" s="14" t="s">
        <v>3880</v>
      </c>
      <c r="B48" s="14" t="s">
        <v>4020</v>
      </c>
      <c r="C48" s="19" t="n">
        <v>3.86E-009</v>
      </c>
      <c r="D48" s="15" t="s">
        <v>3869</v>
      </c>
      <c r="E48" s="20" t="n">
        <v>3.349</v>
      </c>
      <c r="F48" s="15" t="s">
        <v>3870</v>
      </c>
      <c r="G48" s="14" t="s">
        <v>4021</v>
      </c>
      <c r="H48" s="15" t="s">
        <v>4022</v>
      </c>
    </row>
    <row r="49" customFormat="false" ht="12.75" hidden="false" customHeight="false" outlineLevel="0" collapsed="false">
      <c r="A49" s="14" t="s">
        <v>3903</v>
      </c>
      <c r="B49" s="14" t="s">
        <v>4023</v>
      </c>
      <c r="C49" s="19" t="n">
        <v>4.67E-009</v>
      </c>
      <c r="D49" s="15" t="s">
        <v>3905</v>
      </c>
      <c r="E49" s="20" t="n">
        <v>-2</v>
      </c>
      <c r="F49" s="15" t="s">
        <v>993</v>
      </c>
      <c r="G49" s="14" t="s">
        <v>4024</v>
      </c>
      <c r="H49" s="15" t="s">
        <v>4025</v>
      </c>
    </row>
    <row r="50" customFormat="false" ht="12.75" hidden="false" customHeight="false" outlineLevel="0" collapsed="false">
      <c r="A50" s="14" t="s">
        <v>4026</v>
      </c>
      <c r="B50" s="14" t="s">
        <v>4027</v>
      </c>
      <c r="C50" s="19" t="n">
        <v>9.24E-009</v>
      </c>
      <c r="D50" s="15" t="s">
        <v>3869</v>
      </c>
      <c r="E50" s="20" t="n">
        <v>8.322</v>
      </c>
      <c r="F50" s="15" t="s">
        <v>3870</v>
      </c>
      <c r="G50" s="14" t="s">
        <v>4028</v>
      </c>
      <c r="H50" s="15" t="s">
        <v>4029</v>
      </c>
    </row>
    <row r="51" customFormat="false" ht="12.75" hidden="false" customHeight="false" outlineLevel="0" collapsed="false">
      <c r="A51" s="14" t="s">
        <v>4030</v>
      </c>
      <c r="B51" s="14" t="s">
        <v>4031</v>
      </c>
      <c r="C51" s="19" t="n">
        <v>1.13E-008</v>
      </c>
      <c r="D51" s="15" t="s">
        <v>3869</v>
      </c>
      <c r="E51" s="20" t="n">
        <v>2.149</v>
      </c>
      <c r="F51" s="15" t="s">
        <v>3870</v>
      </c>
      <c r="G51" s="14" t="s">
        <v>4032</v>
      </c>
      <c r="H51" s="15" t="s">
        <v>4033</v>
      </c>
    </row>
    <row r="52" customFormat="false" ht="12.75" hidden="false" customHeight="false" outlineLevel="0" collapsed="false">
      <c r="A52" s="14" t="s">
        <v>3880</v>
      </c>
      <c r="B52" s="14" t="s">
        <v>4034</v>
      </c>
      <c r="C52" s="19" t="n">
        <v>1.59E-008</v>
      </c>
      <c r="D52" s="15" t="s">
        <v>993</v>
      </c>
      <c r="E52" s="20" t="n">
        <v>-0.05</v>
      </c>
      <c r="F52" s="15" t="s">
        <v>993</v>
      </c>
      <c r="G52" s="14" t="s">
        <v>4035</v>
      </c>
      <c r="H52" s="15" t="s">
        <v>4036</v>
      </c>
    </row>
    <row r="53" customFormat="false" ht="12.75" hidden="false" customHeight="false" outlineLevel="0" collapsed="false">
      <c r="A53" s="14" t="s">
        <v>4037</v>
      </c>
      <c r="B53" s="14" t="s">
        <v>4038</v>
      </c>
      <c r="C53" s="19" t="n">
        <v>1.65E-008</v>
      </c>
      <c r="D53" s="15" t="s">
        <v>993</v>
      </c>
      <c r="E53" s="21" t="s">
        <v>993</v>
      </c>
      <c r="F53" s="15" t="s">
        <v>993</v>
      </c>
      <c r="G53" s="14" t="s">
        <v>4039</v>
      </c>
      <c r="H53" s="15" t="s">
        <v>4040</v>
      </c>
    </row>
    <row r="54" customFormat="false" ht="12.75" hidden="false" customHeight="false" outlineLevel="0" collapsed="false">
      <c r="A54" s="14" t="s">
        <v>4030</v>
      </c>
      <c r="B54" s="14" t="s">
        <v>4041</v>
      </c>
      <c r="C54" s="19" t="n">
        <v>1.85E-008</v>
      </c>
      <c r="D54" s="15" t="s">
        <v>993</v>
      </c>
      <c r="E54" s="20" t="n">
        <v>-0.103</v>
      </c>
      <c r="F54" s="15" t="s">
        <v>993</v>
      </c>
      <c r="G54" s="14" t="s">
        <v>4042</v>
      </c>
      <c r="H54" s="15" t="s">
        <v>4043</v>
      </c>
    </row>
    <row r="55" customFormat="false" ht="12.75" hidden="false" customHeight="false" outlineLevel="0" collapsed="false">
      <c r="A55" s="14" t="s">
        <v>4044</v>
      </c>
      <c r="B55" s="14" t="s">
        <v>4045</v>
      </c>
      <c r="C55" s="19" t="n">
        <v>1.98E-008</v>
      </c>
      <c r="D55" s="15" t="s">
        <v>993</v>
      </c>
      <c r="E55" s="21" t="s">
        <v>993</v>
      </c>
      <c r="F55" s="15" t="s">
        <v>993</v>
      </c>
      <c r="G55" s="14" t="s">
        <v>4046</v>
      </c>
      <c r="H55" s="15" t="s">
        <v>4047</v>
      </c>
    </row>
    <row r="56" customFormat="false" ht="12.75" hidden="false" customHeight="false" outlineLevel="0" collapsed="false">
      <c r="A56" s="14" t="s">
        <v>4030</v>
      </c>
      <c r="B56" s="14" t="s">
        <v>4048</v>
      </c>
      <c r="C56" s="19" t="n">
        <v>2.24E-008</v>
      </c>
      <c r="D56" s="15" t="s">
        <v>993</v>
      </c>
      <c r="E56" s="20" t="n">
        <v>-0.481</v>
      </c>
      <c r="F56" s="15" t="s">
        <v>993</v>
      </c>
      <c r="G56" s="14" t="s">
        <v>4049</v>
      </c>
      <c r="H56" s="15" t="s">
        <v>4050</v>
      </c>
    </row>
    <row r="57" customFormat="false" ht="12.75" hidden="false" customHeight="false" outlineLevel="0" collapsed="false">
      <c r="A57" s="14" t="s">
        <v>4051</v>
      </c>
      <c r="B57" s="14" t="s">
        <v>4052</v>
      </c>
      <c r="C57" s="19" t="n">
        <v>2.8E-008</v>
      </c>
      <c r="D57" s="15" t="s">
        <v>993</v>
      </c>
      <c r="E57" s="20" t="n">
        <v>1.681</v>
      </c>
      <c r="F57" s="15" t="s">
        <v>993</v>
      </c>
      <c r="G57" s="14" t="s">
        <v>4053</v>
      </c>
      <c r="H57" s="15" t="s">
        <v>4054</v>
      </c>
    </row>
    <row r="58" customFormat="false" ht="12.75" hidden="false" customHeight="false" outlineLevel="0" collapsed="false">
      <c r="A58" s="14" t="s">
        <v>4055</v>
      </c>
      <c r="B58" s="14" t="s">
        <v>4056</v>
      </c>
      <c r="C58" s="19" t="n">
        <v>3.3E-008</v>
      </c>
      <c r="D58" s="15" t="s">
        <v>993</v>
      </c>
      <c r="E58" s="20" t="n">
        <v>-1.337</v>
      </c>
      <c r="F58" s="15" t="s">
        <v>993</v>
      </c>
      <c r="G58" s="14" t="s">
        <v>4057</v>
      </c>
      <c r="H58" s="15" t="s">
        <v>4058</v>
      </c>
    </row>
    <row r="59" customFormat="false" ht="12.75" hidden="false" customHeight="false" outlineLevel="0" collapsed="false">
      <c r="A59" s="14" t="s">
        <v>4044</v>
      </c>
      <c r="B59" s="14" t="s">
        <v>4059</v>
      </c>
      <c r="C59" s="19" t="n">
        <v>3.31E-008</v>
      </c>
      <c r="D59" s="15" t="s">
        <v>993</v>
      </c>
      <c r="E59" s="21" t="s">
        <v>993</v>
      </c>
      <c r="F59" s="15" t="s">
        <v>993</v>
      </c>
      <c r="G59" s="14" t="s">
        <v>4060</v>
      </c>
      <c r="H59" s="15" t="s">
        <v>4061</v>
      </c>
    </row>
    <row r="60" customFormat="false" ht="12.75" hidden="false" customHeight="false" outlineLevel="0" collapsed="false">
      <c r="A60" s="14" t="s">
        <v>4062</v>
      </c>
      <c r="B60" s="14" t="s">
        <v>4063</v>
      </c>
      <c r="C60" s="19" t="n">
        <v>5.61E-008</v>
      </c>
      <c r="D60" s="15" t="s">
        <v>3869</v>
      </c>
      <c r="E60" s="20" t="n">
        <v>3.217</v>
      </c>
      <c r="F60" s="15" t="s">
        <v>993</v>
      </c>
      <c r="G60" s="14" t="s">
        <v>4064</v>
      </c>
      <c r="H60" s="15" t="s">
        <v>4065</v>
      </c>
    </row>
    <row r="61" customFormat="false" ht="12.75" hidden="false" customHeight="false" outlineLevel="0" collapsed="false">
      <c r="A61" s="14" t="s">
        <v>3867</v>
      </c>
      <c r="B61" s="14" t="s">
        <v>4066</v>
      </c>
      <c r="C61" s="19" t="n">
        <v>7.08E-008</v>
      </c>
      <c r="D61" s="15" t="s">
        <v>993</v>
      </c>
      <c r="E61" s="20" t="n">
        <v>1.828</v>
      </c>
      <c r="F61" s="15" t="s">
        <v>3870</v>
      </c>
      <c r="G61" s="14" t="s">
        <v>4067</v>
      </c>
      <c r="H61" s="15" t="s">
        <v>4068</v>
      </c>
    </row>
    <row r="62" customFormat="false" ht="12.75" hidden="false" customHeight="false" outlineLevel="0" collapsed="false">
      <c r="A62" s="14" t="s">
        <v>3992</v>
      </c>
      <c r="B62" s="14" t="s">
        <v>4069</v>
      </c>
      <c r="C62" s="19" t="n">
        <v>7.12E-008</v>
      </c>
      <c r="D62" s="15" t="s">
        <v>993</v>
      </c>
      <c r="E62" s="20" t="n">
        <v>0.481</v>
      </c>
      <c r="F62" s="15" t="s">
        <v>993</v>
      </c>
      <c r="G62" s="14" t="s">
        <v>4070</v>
      </c>
      <c r="H62" s="15" t="s">
        <v>4071</v>
      </c>
    </row>
    <row r="63" customFormat="false" ht="12.75" hidden="false" customHeight="false" outlineLevel="0" collapsed="false">
      <c r="A63" s="14" t="s">
        <v>3880</v>
      </c>
      <c r="B63" s="14" t="s">
        <v>4072</v>
      </c>
      <c r="C63" s="19" t="n">
        <v>8.84E-008</v>
      </c>
      <c r="D63" s="15" t="s">
        <v>993</v>
      </c>
      <c r="E63" s="20" t="n">
        <v>-1.783</v>
      </c>
      <c r="F63" s="15" t="s">
        <v>993</v>
      </c>
      <c r="G63" s="14" t="s">
        <v>4073</v>
      </c>
      <c r="H63" s="15" t="s">
        <v>4074</v>
      </c>
    </row>
    <row r="64" customFormat="false" ht="12.75" hidden="false" customHeight="false" outlineLevel="0" collapsed="false">
      <c r="A64" s="14" t="s">
        <v>3992</v>
      </c>
      <c r="B64" s="14" t="s">
        <v>4075</v>
      </c>
      <c r="C64" s="19" t="n">
        <v>1.1E-007</v>
      </c>
      <c r="D64" s="15" t="s">
        <v>993</v>
      </c>
      <c r="E64" s="20" t="n">
        <v>0.314</v>
      </c>
      <c r="F64" s="15" t="s">
        <v>993</v>
      </c>
      <c r="G64" s="14" t="s">
        <v>4076</v>
      </c>
      <c r="H64" s="15" t="s">
        <v>4077</v>
      </c>
    </row>
    <row r="65" customFormat="false" ht="12.75" hidden="false" customHeight="false" outlineLevel="0" collapsed="false">
      <c r="A65" s="14" t="s">
        <v>3867</v>
      </c>
      <c r="B65" s="14" t="s">
        <v>4078</v>
      </c>
      <c r="C65" s="19" t="n">
        <v>1.22E-007</v>
      </c>
      <c r="D65" s="15" t="s">
        <v>993</v>
      </c>
      <c r="E65" s="20" t="n">
        <v>0.864</v>
      </c>
      <c r="F65" s="15" t="s">
        <v>3870</v>
      </c>
      <c r="G65" s="14" t="s">
        <v>4079</v>
      </c>
      <c r="H65" s="15" t="s">
        <v>4080</v>
      </c>
    </row>
    <row r="66" customFormat="false" ht="12.75" hidden="false" customHeight="false" outlineLevel="0" collapsed="false">
      <c r="A66" s="14" t="s">
        <v>4081</v>
      </c>
      <c r="B66" s="14" t="s">
        <v>4082</v>
      </c>
      <c r="C66" s="19" t="n">
        <v>1.25E-007</v>
      </c>
      <c r="D66" s="15" t="s">
        <v>993</v>
      </c>
      <c r="E66" s="20" t="n">
        <v>-0.773</v>
      </c>
      <c r="F66" s="15" t="s">
        <v>3870</v>
      </c>
      <c r="G66" s="14" t="s">
        <v>4083</v>
      </c>
      <c r="H66" s="15" t="s">
        <v>4084</v>
      </c>
    </row>
    <row r="67" customFormat="false" ht="12.75" hidden="false" customHeight="false" outlineLevel="0" collapsed="false">
      <c r="A67" s="14" t="s">
        <v>4085</v>
      </c>
      <c r="B67" s="14" t="s">
        <v>4086</v>
      </c>
      <c r="C67" s="19" t="n">
        <v>1.39E-007</v>
      </c>
      <c r="D67" s="15" t="s">
        <v>993</v>
      </c>
      <c r="E67" s="21" t="s">
        <v>993</v>
      </c>
      <c r="F67" s="15" t="s">
        <v>993</v>
      </c>
      <c r="G67" s="14" t="s">
        <v>4087</v>
      </c>
      <c r="H67" s="15" t="s">
        <v>4088</v>
      </c>
    </row>
    <row r="68" customFormat="false" ht="12.75" hidden="false" customHeight="false" outlineLevel="0" collapsed="false">
      <c r="A68" s="14" t="s">
        <v>3880</v>
      </c>
      <c r="B68" s="14" t="s">
        <v>4089</v>
      </c>
      <c r="C68" s="19" t="n">
        <v>1.51E-007</v>
      </c>
      <c r="D68" s="15" t="s">
        <v>993</v>
      </c>
      <c r="E68" s="21" t="s">
        <v>993</v>
      </c>
      <c r="F68" s="15" t="s">
        <v>993</v>
      </c>
      <c r="G68" s="14" t="s">
        <v>4090</v>
      </c>
      <c r="H68" s="15" t="s">
        <v>4091</v>
      </c>
    </row>
    <row r="69" customFormat="false" ht="12.75" hidden="false" customHeight="false" outlineLevel="0" collapsed="false">
      <c r="A69" s="14" t="s">
        <v>4092</v>
      </c>
      <c r="B69" s="14" t="s">
        <v>4093</v>
      </c>
      <c r="C69" s="19" t="n">
        <v>1.53E-007</v>
      </c>
      <c r="D69" s="15" t="s">
        <v>993</v>
      </c>
      <c r="E69" s="20" t="n">
        <v>-0.153</v>
      </c>
      <c r="F69" s="15" t="s">
        <v>993</v>
      </c>
      <c r="G69" s="14" t="s">
        <v>4094</v>
      </c>
      <c r="H69" s="15" t="s">
        <v>4095</v>
      </c>
    </row>
    <row r="70" customFormat="false" ht="12.75" hidden="false" customHeight="false" outlineLevel="0" collapsed="false">
      <c r="A70" s="14" t="s">
        <v>4096</v>
      </c>
      <c r="B70" s="14" t="s">
        <v>4097</v>
      </c>
      <c r="C70" s="19" t="n">
        <v>1.61E-007</v>
      </c>
      <c r="D70" s="15" t="s">
        <v>993</v>
      </c>
      <c r="E70" s="20" t="n">
        <v>1.557</v>
      </c>
      <c r="F70" s="15" t="s">
        <v>3870</v>
      </c>
      <c r="G70" s="14" t="s">
        <v>4098</v>
      </c>
      <c r="H70" s="15" t="s">
        <v>4099</v>
      </c>
    </row>
    <row r="71" customFormat="false" ht="12.75" hidden="false" customHeight="false" outlineLevel="0" collapsed="false">
      <c r="A71" s="14" t="s">
        <v>4100</v>
      </c>
      <c r="B71" s="14" t="s">
        <v>4101</v>
      </c>
      <c r="C71" s="19" t="n">
        <v>1.72E-007</v>
      </c>
      <c r="D71" s="15" t="s">
        <v>993</v>
      </c>
      <c r="E71" s="20" t="n">
        <v>-1.752</v>
      </c>
      <c r="F71" s="15" t="s">
        <v>3870</v>
      </c>
      <c r="G71" s="14" t="s">
        <v>4102</v>
      </c>
      <c r="H71" s="15" t="s">
        <v>4103</v>
      </c>
    </row>
    <row r="72" customFormat="false" ht="12.75" hidden="false" customHeight="false" outlineLevel="0" collapsed="false">
      <c r="A72" s="14" t="s">
        <v>4104</v>
      </c>
      <c r="B72" s="14" t="s">
        <v>4105</v>
      </c>
      <c r="C72" s="19" t="n">
        <v>1.79E-007</v>
      </c>
      <c r="D72" s="15" t="s">
        <v>3905</v>
      </c>
      <c r="E72" s="20" t="n">
        <v>-2.017</v>
      </c>
      <c r="F72" s="15" t="s">
        <v>3870</v>
      </c>
      <c r="G72" s="14" t="s">
        <v>4106</v>
      </c>
      <c r="H72" s="15" t="s">
        <v>3959</v>
      </c>
    </row>
    <row r="73" customFormat="false" ht="12.75" hidden="false" customHeight="false" outlineLevel="0" collapsed="false">
      <c r="A73" s="14" t="s">
        <v>4107</v>
      </c>
      <c r="B73" s="14" t="s">
        <v>4108</v>
      </c>
      <c r="C73" s="19" t="n">
        <v>2.02E-007</v>
      </c>
      <c r="D73" s="15" t="s">
        <v>993</v>
      </c>
      <c r="E73" s="21" t="s">
        <v>993</v>
      </c>
      <c r="F73" s="15" t="s">
        <v>993</v>
      </c>
      <c r="G73" s="14" t="s">
        <v>4109</v>
      </c>
      <c r="H73" s="15" t="s">
        <v>4110</v>
      </c>
    </row>
    <row r="74" customFormat="false" ht="12.75" hidden="false" customHeight="false" outlineLevel="0" collapsed="false">
      <c r="A74" s="14" t="s">
        <v>4030</v>
      </c>
      <c r="B74" s="14" t="s">
        <v>4111</v>
      </c>
      <c r="C74" s="19" t="n">
        <v>2.23E-007</v>
      </c>
      <c r="D74" s="15" t="s">
        <v>993</v>
      </c>
      <c r="E74" s="20" t="n">
        <v>-0.843</v>
      </c>
      <c r="F74" s="15" t="s">
        <v>993</v>
      </c>
      <c r="G74" s="14" t="s">
        <v>4112</v>
      </c>
      <c r="H74" s="15" t="s">
        <v>4099</v>
      </c>
    </row>
    <row r="75" customFormat="false" ht="12.75" hidden="false" customHeight="false" outlineLevel="0" collapsed="false">
      <c r="A75" s="14" t="s">
        <v>4081</v>
      </c>
      <c r="B75" s="14" t="s">
        <v>4113</v>
      </c>
      <c r="C75" s="19" t="n">
        <v>2.29E-007</v>
      </c>
      <c r="D75" s="15" t="s">
        <v>993</v>
      </c>
      <c r="E75" s="20" t="n">
        <v>-0.655</v>
      </c>
      <c r="F75" s="15" t="s">
        <v>993</v>
      </c>
      <c r="G75" s="14" t="s">
        <v>4114</v>
      </c>
      <c r="H75" s="15" t="s">
        <v>4115</v>
      </c>
    </row>
    <row r="76" customFormat="false" ht="12.75" hidden="false" customHeight="false" outlineLevel="0" collapsed="false">
      <c r="A76" s="14" t="s">
        <v>4026</v>
      </c>
      <c r="B76" s="14" t="s">
        <v>4116</v>
      </c>
      <c r="C76" s="19" t="n">
        <v>2.3E-007</v>
      </c>
      <c r="D76" s="15" t="s">
        <v>3869</v>
      </c>
      <c r="E76" s="20" t="n">
        <v>6.948</v>
      </c>
      <c r="F76" s="15" t="s">
        <v>3870</v>
      </c>
      <c r="G76" s="14" t="s">
        <v>4117</v>
      </c>
      <c r="H76" s="15" t="s">
        <v>4118</v>
      </c>
    </row>
    <row r="77" customFormat="false" ht="12.75" hidden="false" customHeight="false" outlineLevel="0" collapsed="false">
      <c r="A77" s="14" t="s">
        <v>4107</v>
      </c>
      <c r="B77" s="14" t="s">
        <v>4119</v>
      </c>
      <c r="C77" s="19" t="n">
        <v>2.33E-007</v>
      </c>
      <c r="D77" s="15" t="s">
        <v>993</v>
      </c>
      <c r="E77" s="21" t="s">
        <v>993</v>
      </c>
      <c r="F77" s="15" t="s">
        <v>993</v>
      </c>
      <c r="G77" s="14" t="s">
        <v>4120</v>
      </c>
      <c r="H77" s="15" t="s">
        <v>4121</v>
      </c>
    </row>
    <row r="78" customFormat="false" ht="12.75" hidden="false" customHeight="false" outlineLevel="0" collapsed="false">
      <c r="A78" s="14" t="s">
        <v>3867</v>
      </c>
      <c r="B78" s="14" t="s">
        <v>4122</v>
      </c>
      <c r="C78" s="19" t="n">
        <v>2.43E-007</v>
      </c>
      <c r="D78" s="15" t="s">
        <v>993</v>
      </c>
      <c r="E78" s="20" t="n">
        <v>1.28</v>
      </c>
      <c r="F78" s="15" t="s">
        <v>993</v>
      </c>
      <c r="G78" s="14" t="s">
        <v>4123</v>
      </c>
      <c r="H78" s="15" t="s">
        <v>4124</v>
      </c>
    </row>
    <row r="79" customFormat="false" ht="12.75" hidden="false" customHeight="false" outlineLevel="0" collapsed="false">
      <c r="A79" s="14" t="s">
        <v>3880</v>
      </c>
      <c r="B79" s="14" t="s">
        <v>4125</v>
      </c>
      <c r="C79" s="19" t="n">
        <v>2.63E-007</v>
      </c>
      <c r="D79" s="15" t="s">
        <v>993</v>
      </c>
      <c r="E79" s="20" t="n">
        <v>0.52</v>
      </c>
      <c r="F79" s="15" t="s">
        <v>993</v>
      </c>
      <c r="G79" s="14" t="s">
        <v>4126</v>
      </c>
      <c r="H79" s="15" t="s">
        <v>4127</v>
      </c>
    </row>
    <row r="80" customFormat="false" ht="12.75" hidden="false" customHeight="false" outlineLevel="0" collapsed="false">
      <c r="A80" s="14" t="s">
        <v>3867</v>
      </c>
      <c r="B80" s="14" t="s">
        <v>4128</v>
      </c>
      <c r="C80" s="19" t="n">
        <v>3.33E-007</v>
      </c>
      <c r="D80" s="15" t="s">
        <v>993</v>
      </c>
      <c r="E80" s="20" t="n">
        <v>0.713</v>
      </c>
      <c r="F80" s="15" t="s">
        <v>993</v>
      </c>
      <c r="G80" s="14" t="s">
        <v>4129</v>
      </c>
      <c r="H80" s="15" t="s">
        <v>4130</v>
      </c>
    </row>
    <row r="81" customFormat="false" ht="12.75" hidden="false" customHeight="false" outlineLevel="0" collapsed="false">
      <c r="A81" s="14" t="s">
        <v>4092</v>
      </c>
      <c r="B81" s="14" t="s">
        <v>4131</v>
      </c>
      <c r="C81" s="19" t="n">
        <v>3.51E-007</v>
      </c>
      <c r="D81" s="15" t="s">
        <v>993</v>
      </c>
      <c r="E81" s="20" t="n">
        <v>0.309</v>
      </c>
      <c r="F81" s="15" t="s">
        <v>993</v>
      </c>
      <c r="G81" s="14" t="s">
        <v>4132</v>
      </c>
      <c r="H81" s="15" t="s">
        <v>4133</v>
      </c>
    </row>
    <row r="82" customFormat="false" ht="12.75" hidden="false" customHeight="false" outlineLevel="0" collapsed="false">
      <c r="A82" s="14" t="s">
        <v>4107</v>
      </c>
      <c r="B82" s="14" t="s">
        <v>4134</v>
      </c>
      <c r="C82" s="19" t="n">
        <v>3.53E-007</v>
      </c>
      <c r="D82" s="15" t="s">
        <v>993</v>
      </c>
      <c r="E82" s="21" t="s">
        <v>993</v>
      </c>
      <c r="F82" s="15" t="s">
        <v>993</v>
      </c>
      <c r="G82" s="14" t="s">
        <v>4135</v>
      </c>
      <c r="H82" s="15" t="s">
        <v>4136</v>
      </c>
    </row>
    <row r="83" customFormat="false" ht="12.75" hidden="false" customHeight="false" outlineLevel="0" collapsed="false">
      <c r="A83" s="14" t="s">
        <v>4026</v>
      </c>
      <c r="B83" s="14" t="s">
        <v>4137</v>
      </c>
      <c r="C83" s="19" t="n">
        <v>3.59E-007</v>
      </c>
      <c r="D83" s="15" t="s">
        <v>3869</v>
      </c>
      <c r="E83" s="20" t="n">
        <v>6.978</v>
      </c>
      <c r="F83" s="15" t="s">
        <v>3870</v>
      </c>
      <c r="G83" s="14" t="s">
        <v>4138</v>
      </c>
      <c r="H83" s="15" t="s">
        <v>4139</v>
      </c>
    </row>
    <row r="84" customFormat="false" ht="12.75" hidden="false" customHeight="false" outlineLevel="0" collapsed="false">
      <c r="A84" s="14" t="s">
        <v>4140</v>
      </c>
      <c r="B84" s="14" t="s">
        <v>4141</v>
      </c>
      <c r="C84" s="19" t="n">
        <v>4.17E-007</v>
      </c>
      <c r="D84" s="15" t="s">
        <v>993</v>
      </c>
      <c r="E84" s="21" t="s">
        <v>993</v>
      </c>
      <c r="F84" s="15" t="s">
        <v>993</v>
      </c>
      <c r="G84" s="14" t="s">
        <v>4142</v>
      </c>
      <c r="H84" s="15" t="s">
        <v>4143</v>
      </c>
    </row>
    <row r="85" customFormat="false" ht="12.75" hidden="false" customHeight="false" outlineLevel="0" collapsed="false">
      <c r="A85" s="14" t="s">
        <v>3867</v>
      </c>
      <c r="B85" s="14" t="s">
        <v>4144</v>
      </c>
      <c r="C85" s="19" t="n">
        <v>4.17E-007</v>
      </c>
      <c r="D85" s="15" t="s">
        <v>993</v>
      </c>
      <c r="E85" s="20" t="n">
        <v>1.055</v>
      </c>
      <c r="F85" s="15" t="s">
        <v>993</v>
      </c>
      <c r="G85" s="14" t="s">
        <v>4145</v>
      </c>
      <c r="H85" s="15" t="s">
        <v>4054</v>
      </c>
    </row>
    <row r="86" customFormat="false" ht="12.75" hidden="false" customHeight="false" outlineLevel="0" collapsed="false">
      <c r="A86" s="14" t="s">
        <v>4026</v>
      </c>
      <c r="B86" s="14" t="s">
        <v>4146</v>
      </c>
      <c r="C86" s="19" t="n">
        <v>4.89E-007</v>
      </c>
      <c r="D86" s="15" t="s">
        <v>3869</v>
      </c>
      <c r="E86" s="20" t="n">
        <v>7.389</v>
      </c>
      <c r="F86" s="15" t="s">
        <v>3870</v>
      </c>
      <c r="G86" s="14" t="s">
        <v>4147</v>
      </c>
      <c r="H86" s="15" t="s">
        <v>4148</v>
      </c>
    </row>
    <row r="87" customFormat="false" ht="12.75" hidden="false" customHeight="false" outlineLevel="0" collapsed="false">
      <c r="A87" s="14" t="s">
        <v>3873</v>
      </c>
      <c r="B87" s="14" t="s">
        <v>4149</v>
      </c>
      <c r="C87" s="19" t="n">
        <v>5.85E-007</v>
      </c>
      <c r="D87" s="15" t="s">
        <v>993</v>
      </c>
      <c r="E87" s="20" t="n">
        <v>0.942</v>
      </c>
      <c r="F87" s="15" t="s">
        <v>993</v>
      </c>
      <c r="G87" s="14" t="s">
        <v>4150</v>
      </c>
      <c r="H87" s="15" t="s">
        <v>3975</v>
      </c>
    </row>
    <row r="88" customFormat="false" ht="12.75" hidden="false" customHeight="false" outlineLevel="0" collapsed="false">
      <c r="A88" s="14" t="s">
        <v>4026</v>
      </c>
      <c r="B88" s="14" t="s">
        <v>4151</v>
      </c>
      <c r="C88" s="19" t="n">
        <v>6.63E-007</v>
      </c>
      <c r="D88" s="15" t="s">
        <v>3869</v>
      </c>
      <c r="E88" s="20" t="n">
        <v>7.52</v>
      </c>
      <c r="F88" s="15" t="s">
        <v>3870</v>
      </c>
      <c r="G88" s="14" t="s">
        <v>4152</v>
      </c>
      <c r="H88" s="15" t="s">
        <v>4153</v>
      </c>
    </row>
    <row r="89" customFormat="false" ht="12.75" hidden="false" customHeight="false" outlineLevel="0" collapsed="false">
      <c r="A89" s="14" t="s">
        <v>3992</v>
      </c>
      <c r="B89" s="14" t="s">
        <v>4154</v>
      </c>
      <c r="C89" s="19" t="n">
        <v>6.64E-007</v>
      </c>
      <c r="D89" s="15" t="s">
        <v>3869</v>
      </c>
      <c r="E89" s="20" t="n">
        <v>2.711</v>
      </c>
      <c r="F89" s="15" t="s">
        <v>993</v>
      </c>
      <c r="G89" s="14" t="s">
        <v>4155</v>
      </c>
      <c r="H89" s="15" t="s">
        <v>4156</v>
      </c>
    </row>
    <row r="90" customFormat="false" ht="12.75" hidden="false" customHeight="false" outlineLevel="0" collapsed="false">
      <c r="A90" s="14" t="s">
        <v>4157</v>
      </c>
      <c r="B90" s="14" t="s">
        <v>4158</v>
      </c>
      <c r="C90" s="19" t="n">
        <v>7.33E-007</v>
      </c>
      <c r="D90" s="15" t="s">
        <v>993</v>
      </c>
      <c r="E90" s="20" t="n">
        <v>-0.974</v>
      </c>
      <c r="F90" s="15" t="s">
        <v>993</v>
      </c>
      <c r="G90" s="14" t="s">
        <v>4159</v>
      </c>
      <c r="H90" s="15" t="s">
        <v>4160</v>
      </c>
    </row>
    <row r="91" customFormat="false" ht="12.75" hidden="false" customHeight="false" outlineLevel="0" collapsed="false">
      <c r="A91" s="14" t="s">
        <v>4030</v>
      </c>
      <c r="B91" s="14" t="s">
        <v>4161</v>
      </c>
      <c r="C91" s="19" t="n">
        <v>8.53E-007</v>
      </c>
      <c r="D91" s="15" t="s">
        <v>993</v>
      </c>
      <c r="E91" s="20" t="n">
        <v>0.182</v>
      </c>
      <c r="F91" s="15" t="s">
        <v>993</v>
      </c>
      <c r="G91" s="14" t="s">
        <v>4162</v>
      </c>
      <c r="H91" s="15" t="s">
        <v>4077</v>
      </c>
    </row>
    <row r="92" customFormat="false" ht="12.75" hidden="false" customHeight="false" outlineLevel="0" collapsed="false">
      <c r="A92" s="14" t="s">
        <v>4085</v>
      </c>
      <c r="B92" s="14" t="s">
        <v>4163</v>
      </c>
      <c r="C92" s="19" t="n">
        <v>8.68E-007</v>
      </c>
      <c r="D92" s="15" t="s">
        <v>993</v>
      </c>
      <c r="E92" s="21" t="s">
        <v>993</v>
      </c>
      <c r="F92" s="15" t="s">
        <v>993</v>
      </c>
      <c r="G92" s="14" t="s">
        <v>4164</v>
      </c>
      <c r="H92" s="15" t="s">
        <v>3959</v>
      </c>
    </row>
    <row r="93" customFormat="false" ht="12.75" hidden="false" customHeight="false" outlineLevel="0" collapsed="false">
      <c r="A93" s="14" t="s">
        <v>3867</v>
      </c>
      <c r="B93" s="14" t="s">
        <v>4165</v>
      </c>
      <c r="C93" s="19" t="n">
        <v>9.18E-007</v>
      </c>
      <c r="D93" s="15" t="s">
        <v>993</v>
      </c>
      <c r="E93" s="20" t="n">
        <v>0.367</v>
      </c>
      <c r="F93" s="15" t="s">
        <v>993</v>
      </c>
      <c r="G93" s="14" t="s">
        <v>4166</v>
      </c>
      <c r="H93" s="15" t="s">
        <v>4091</v>
      </c>
    </row>
    <row r="94" customFormat="false" ht="12.75" hidden="false" customHeight="false" outlineLevel="0" collapsed="false">
      <c r="A94" s="14" t="s">
        <v>4085</v>
      </c>
      <c r="B94" s="14" t="s">
        <v>4167</v>
      </c>
      <c r="C94" s="19" t="n">
        <v>9.55E-007</v>
      </c>
      <c r="D94" s="15" t="s">
        <v>993</v>
      </c>
      <c r="E94" s="21" t="s">
        <v>993</v>
      </c>
      <c r="F94" s="15" t="s">
        <v>993</v>
      </c>
      <c r="G94" s="14" t="s">
        <v>4168</v>
      </c>
      <c r="H94" s="15" t="s">
        <v>4169</v>
      </c>
    </row>
    <row r="95" customFormat="false" ht="12.75" hidden="false" customHeight="false" outlineLevel="0" collapsed="false">
      <c r="A95" s="14" t="s">
        <v>4085</v>
      </c>
      <c r="B95" s="14" t="s">
        <v>4170</v>
      </c>
      <c r="C95" s="19" t="n">
        <v>1.08E-006</v>
      </c>
      <c r="D95" s="15" t="s">
        <v>993</v>
      </c>
      <c r="E95" s="21" t="s">
        <v>993</v>
      </c>
      <c r="F95" s="15" t="s">
        <v>993</v>
      </c>
      <c r="G95" s="14" t="s">
        <v>4171</v>
      </c>
      <c r="H95" s="15" t="s">
        <v>4172</v>
      </c>
    </row>
    <row r="96" customFormat="false" ht="12.75" hidden="false" customHeight="false" outlineLevel="0" collapsed="false">
      <c r="A96" s="14" t="s">
        <v>3880</v>
      </c>
      <c r="B96" s="14" t="s">
        <v>4173</v>
      </c>
      <c r="C96" s="19" t="n">
        <v>1.11E-006</v>
      </c>
      <c r="D96" s="15" t="s">
        <v>993</v>
      </c>
      <c r="E96" s="20" t="n">
        <v>1.045</v>
      </c>
      <c r="F96" s="15" t="s">
        <v>993</v>
      </c>
      <c r="G96" s="14" t="s">
        <v>4174</v>
      </c>
      <c r="H96" s="15" t="s">
        <v>4175</v>
      </c>
    </row>
    <row r="97" customFormat="false" ht="12.75" hidden="false" customHeight="false" outlineLevel="0" collapsed="false">
      <c r="A97" s="14" t="s">
        <v>4026</v>
      </c>
      <c r="B97" s="14" t="s">
        <v>4176</v>
      </c>
      <c r="C97" s="19" t="n">
        <v>1.3E-006</v>
      </c>
      <c r="D97" s="15" t="s">
        <v>3869</v>
      </c>
      <c r="E97" s="20" t="n">
        <v>7.15</v>
      </c>
      <c r="F97" s="15" t="s">
        <v>3870</v>
      </c>
      <c r="G97" s="14" t="s">
        <v>4177</v>
      </c>
      <c r="H97" s="15" t="s">
        <v>4178</v>
      </c>
    </row>
    <row r="98" customFormat="false" ht="12.75" hidden="false" customHeight="false" outlineLevel="0" collapsed="false">
      <c r="A98" s="14" t="s">
        <v>3903</v>
      </c>
      <c r="B98" s="14" t="s">
        <v>4179</v>
      </c>
      <c r="C98" s="19" t="n">
        <v>1.3E-006</v>
      </c>
      <c r="D98" s="15" t="s">
        <v>993</v>
      </c>
      <c r="E98" s="20" t="n">
        <v>-1.837</v>
      </c>
      <c r="F98" s="15" t="s">
        <v>993</v>
      </c>
      <c r="G98" s="14" t="s">
        <v>4180</v>
      </c>
      <c r="H98" s="15" t="s">
        <v>4181</v>
      </c>
    </row>
    <row r="99" customFormat="false" ht="12.75" hidden="false" customHeight="false" outlineLevel="0" collapsed="false">
      <c r="A99" s="14" t="s">
        <v>4051</v>
      </c>
      <c r="B99" s="14" t="s">
        <v>4182</v>
      </c>
      <c r="C99" s="19" t="n">
        <v>1.33E-006</v>
      </c>
      <c r="D99" s="15" t="s">
        <v>993</v>
      </c>
      <c r="E99" s="20" t="n">
        <v>1.394</v>
      </c>
      <c r="F99" s="15" t="s">
        <v>993</v>
      </c>
      <c r="G99" s="14" t="s">
        <v>4183</v>
      </c>
      <c r="H99" s="15" t="s">
        <v>4184</v>
      </c>
    </row>
    <row r="100" customFormat="false" ht="12.75" hidden="false" customHeight="false" outlineLevel="0" collapsed="false">
      <c r="A100" s="14" t="s">
        <v>3867</v>
      </c>
      <c r="B100" s="14" t="s">
        <v>4185</v>
      </c>
      <c r="C100" s="19" t="n">
        <v>1.34E-006</v>
      </c>
      <c r="D100" s="15" t="s">
        <v>993</v>
      </c>
      <c r="E100" s="20" t="n">
        <v>1.122</v>
      </c>
      <c r="F100" s="15" t="s">
        <v>993</v>
      </c>
      <c r="G100" s="14" t="s">
        <v>4186</v>
      </c>
      <c r="H100" s="15" t="s">
        <v>4099</v>
      </c>
    </row>
    <row r="101" customFormat="false" ht="12.75" hidden="false" customHeight="false" outlineLevel="0" collapsed="false">
      <c r="A101" s="14" t="s">
        <v>3992</v>
      </c>
      <c r="B101" s="14" t="s">
        <v>4187</v>
      </c>
      <c r="C101" s="19" t="n">
        <v>1.34E-006</v>
      </c>
      <c r="D101" s="15" t="s">
        <v>993</v>
      </c>
      <c r="E101" s="20" t="n">
        <v>-1.179</v>
      </c>
      <c r="F101" s="15" t="s">
        <v>993</v>
      </c>
      <c r="G101" s="14" t="s">
        <v>4188</v>
      </c>
      <c r="H101" s="15" t="s">
        <v>4189</v>
      </c>
    </row>
    <row r="102" customFormat="false" ht="12.75" hidden="false" customHeight="false" outlineLevel="0" collapsed="false">
      <c r="A102" s="14" t="s">
        <v>4190</v>
      </c>
      <c r="B102" s="14" t="s">
        <v>4191</v>
      </c>
      <c r="C102" s="19" t="n">
        <v>1.41E-006</v>
      </c>
      <c r="D102" s="15" t="s">
        <v>993</v>
      </c>
      <c r="E102" s="20" t="n">
        <v>0.42</v>
      </c>
      <c r="F102" s="15" t="s">
        <v>3870</v>
      </c>
      <c r="G102" s="14" t="s">
        <v>4192</v>
      </c>
      <c r="H102" s="15" t="s">
        <v>4193</v>
      </c>
    </row>
    <row r="103" customFormat="false" ht="12.75" hidden="false" customHeight="false" outlineLevel="0" collapsed="false">
      <c r="A103" s="14" t="s">
        <v>3880</v>
      </c>
      <c r="B103" s="14" t="s">
        <v>4194</v>
      </c>
      <c r="C103" s="19" t="n">
        <v>1.44E-006</v>
      </c>
      <c r="D103" s="15" t="s">
        <v>993</v>
      </c>
      <c r="E103" s="20" t="n">
        <v>0.473</v>
      </c>
      <c r="F103" s="15" t="s">
        <v>993</v>
      </c>
      <c r="G103" s="14" t="s">
        <v>4195</v>
      </c>
      <c r="H103" s="15" t="s">
        <v>4196</v>
      </c>
    </row>
    <row r="104" customFormat="false" ht="12.75" hidden="false" customHeight="false" outlineLevel="0" collapsed="false">
      <c r="A104" s="14" t="s">
        <v>4096</v>
      </c>
      <c r="B104" s="14" t="s">
        <v>4197</v>
      </c>
      <c r="C104" s="19" t="n">
        <v>2.28E-006</v>
      </c>
      <c r="D104" s="15" t="s">
        <v>3869</v>
      </c>
      <c r="E104" s="20" t="n">
        <v>2.006</v>
      </c>
      <c r="F104" s="15" t="s">
        <v>3870</v>
      </c>
      <c r="G104" s="14" t="s">
        <v>4198</v>
      </c>
      <c r="H104" s="15" t="s">
        <v>3892</v>
      </c>
    </row>
    <row r="105" customFormat="false" ht="12.75" hidden="false" customHeight="false" outlineLevel="0" collapsed="false">
      <c r="A105" s="14" t="s">
        <v>4199</v>
      </c>
      <c r="B105" s="14" t="s">
        <v>4200</v>
      </c>
      <c r="C105" s="19" t="n">
        <v>2.7E-006</v>
      </c>
      <c r="D105" s="15" t="s">
        <v>993</v>
      </c>
      <c r="E105" s="21" t="s">
        <v>993</v>
      </c>
      <c r="F105" s="15" t="s">
        <v>993</v>
      </c>
      <c r="G105" s="14" t="s">
        <v>4201</v>
      </c>
      <c r="H105" s="15" t="s">
        <v>4202</v>
      </c>
    </row>
    <row r="106" customFormat="false" ht="12.75" hidden="false" customHeight="false" outlineLevel="0" collapsed="false">
      <c r="A106" s="14" t="s">
        <v>4096</v>
      </c>
      <c r="B106" s="14" t="s">
        <v>4203</v>
      </c>
      <c r="C106" s="19" t="n">
        <v>2.71E-006</v>
      </c>
      <c r="D106" s="15" t="s">
        <v>3869</v>
      </c>
      <c r="E106" s="20" t="n">
        <v>2.279</v>
      </c>
      <c r="F106" s="15" t="s">
        <v>993</v>
      </c>
      <c r="G106" s="14" t="s">
        <v>4204</v>
      </c>
      <c r="H106" s="15" t="s">
        <v>4205</v>
      </c>
    </row>
    <row r="107" customFormat="false" ht="12.75" hidden="false" customHeight="false" outlineLevel="0" collapsed="false">
      <c r="A107" s="14" t="s">
        <v>4206</v>
      </c>
      <c r="B107" s="14" t="s">
        <v>4207</v>
      </c>
      <c r="C107" s="19" t="n">
        <v>2.82E-006</v>
      </c>
      <c r="D107" s="15" t="s">
        <v>993</v>
      </c>
      <c r="E107" s="21" t="s">
        <v>993</v>
      </c>
      <c r="F107" s="15" t="s">
        <v>993</v>
      </c>
      <c r="G107" s="14" t="s">
        <v>4208</v>
      </c>
      <c r="H107" s="15" t="s">
        <v>4209</v>
      </c>
    </row>
    <row r="108" customFormat="false" ht="12.75" hidden="false" customHeight="false" outlineLevel="0" collapsed="false">
      <c r="A108" s="14" t="s">
        <v>4210</v>
      </c>
      <c r="B108" s="14" t="s">
        <v>4211</v>
      </c>
      <c r="C108" s="19" t="n">
        <v>3.02E-006</v>
      </c>
      <c r="D108" s="15" t="s">
        <v>993</v>
      </c>
      <c r="E108" s="21" t="s">
        <v>993</v>
      </c>
      <c r="F108" s="15" t="s">
        <v>993</v>
      </c>
      <c r="G108" s="14" t="s">
        <v>4212</v>
      </c>
      <c r="H108" s="15" t="s">
        <v>4213</v>
      </c>
    </row>
    <row r="109" customFormat="false" ht="12.75" hidden="false" customHeight="false" outlineLevel="0" collapsed="false">
      <c r="A109" s="14" t="s">
        <v>4214</v>
      </c>
      <c r="B109" s="14" t="s">
        <v>4215</v>
      </c>
      <c r="C109" s="19" t="n">
        <v>3.42E-006</v>
      </c>
      <c r="D109" s="15" t="s">
        <v>993</v>
      </c>
      <c r="E109" s="20" t="n">
        <v>-0.478</v>
      </c>
      <c r="F109" s="15" t="s">
        <v>993</v>
      </c>
      <c r="G109" s="14" t="s">
        <v>4216</v>
      </c>
      <c r="H109" s="15" t="s">
        <v>4217</v>
      </c>
    </row>
    <row r="110" customFormat="false" ht="12.75" hidden="false" customHeight="false" outlineLevel="0" collapsed="false">
      <c r="A110" s="14" t="s">
        <v>3880</v>
      </c>
      <c r="B110" s="14" t="s">
        <v>4218</v>
      </c>
      <c r="C110" s="19" t="n">
        <v>3.44E-006</v>
      </c>
      <c r="D110" s="15" t="s">
        <v>993</v>
      </c>
      <c r="E110" s="20" t="n">
        <v>0.223</v>
      </c>
      <c r="F110" s="15" t="s">
        <v>993</v>
      </c>
      <c r="G110" s="14" t="s">
        <v>4219</v>
      </c>
      <c r="H110" s="15" t="s">
        <v>4022</v>
      </c>
    </row>
    <row r="111" customFormat="false" ht="12.75" hidden="false" customHeight="false" outlineLevel="0" collapsed="false">
      <c r="A111" s="14" t="s">
        <v>3873</v>
      </c>
      <c r="B111" s="14" t="s">
        <v>4220</v>
      </c>
      <c r="C111" s="19" t="n">
        <v>3.72E-006</v>
      </c>
      <c r="D111" s="15" t="s">
        <v>3869</v>
      </c>
      <c r="E111" s="20" t="n">
        <v>2.018</v>
      </c>
      <c r="F111" s="15" t="s">
        <v>993</v>
      </c>
      <c r="G111" s="14" t="s">
        <v>4221</v>
      </c>
      <c r="H111" s="15" t="s">
        <v>4222</v>
      </c>
    </row>
    <row r="112" customFormat="false" ht="12.75" hidden="false" customHeight="false" outlineLevel="0" collapsed="false">
      <c r="A112" s="14" t="s">
        <v>4223</v>
      </c>
      <c r="B112" s="14" t="s">
        <v>4224</v>
      </c>
      <c r="C112" s="19" t="n">
        <v>3.97E-006</v>
      </c>
      <c r="D112" s="15" t="s">
        <v>993</v>
      </c>
      <c r="E112" s="21" t="s">
        <v>993</v>
      </c>
      <c r="F112" s="15" t="s">
        <v>993</v>
      </c>
      <c r="G112" s="14" t="s">
        <v>4225</v>
      </c>
      <c r="H112" s="15" t="s">
        <v>4226</v>
      </c>
    </row>
    <row r="113" customFormat="false" ht="12.75" hidden="false" customHeight="false" outlineLevel="0" collapsed="false">
      <c r="A113" s="14" t="s">
        <v>4227</v>
      </c>
      <c r="B113" s="14" t="s">
        <v>4228</v>
      </c>
      <c r="C113" s="19" t="n">
        <v>4.31E-006</v>
      </c>
      <c r="D113" s="15" t="s">
        <v>3869</v>
      </c>
      <c r="E113" s="20" t="n">
        <v>2.904</v>
      </c>
      <c r="F113" s="15" t="s">
        <v>993</v>
      </c>
      <c r="G113" s="14" t="s">
        <v>4229</v>
      </c>
      <c r="H113" s="15" t="s">
        <v>4230</v>
      </c>
    </row>
    <row r="114" customFormat="false" ht="12.75" hidden="false" customHeight="false" outlineLevel="0" collapsed="false">
      <c r="A114" s="14" t="s">
        <v>3873</v>
      </c>
      <c r="B114" s="14" t="s">
        <v>4231</v>
      </c>
      <c r="C114" s="19" t="n">
        <v>4.81E-006</v>
      </c>
      <c r="D114" s="15" t="s">
        <v>993</v>
      </c>
      <c r="E114" s="20" t="n">
        <v>0.249</v>
      </c>
      <c r="F114" s="15" t="s">
        <v>993</v>
      </c>
      <c r="G114" s="14" t="s">
        <v>4232</v>
      </c>
      <c r="H114" s="15" t="s">
        <v>4233</v>
      </c>
    </row>
    <row r="115" customFormat="false" ht="12.75" hidden="false" customHeight="false" outlineLevel="0" collapsed="false">
      <c r="A115" s="14" t="s">
        <v>3893</v>
      </c>
      <c r="B115" s="14" t="s">
        <v>4234</v>
      </c>
      <c r="C115" s="19" t="n">
        <v>4.9E-006</v>
      </c>
      <c r="D115" s="15" t="s">
        <v>993</v>
      </c>
      <c r="E115" s="20" t="n">
        <v>0.903</v>
      </c>
      <c r="F115" s="15" t="s">
        <v>993</v>
      </c>
      <c r="G115" s="14" t="s">
        <v>4235</v>
      </c>
      <c r="H115" s="15" t="s">
        <v>4236</v>
      </c>
    </row>
    <row r="116" customFormat="false" ht="12.75" hidden="false" customHeight="false" outlineLevel="0" collapsed="false">
      <c r="A116" s="14" t="s">
        <v>4237</v>
      </c>
      <c r="B116" s="14" t="s">
        <v>4238</v>
      </c>
      <c r="C116" s="19" t="n">
        <v>5.13E-006</v>
      </c>
      <c r="D116" s="15" t="s">
        <v>993</v>
      </c>
      <c r="E116" s="21" t="s">
        <v>993</v>
      </c>
      <c r="F116" s="15" t="s">
        <v>993</v>
      </c>
      <c r="G116" s="14" t="s">
        <v>4239</v>
      </c>
      <c r="H116" s="15" t="s">
        <v>4240</v>
      </c>
    </row>
    <row r="117" customFormat="false" ht="12.75" hidden="false" customHeight="false" outlineLevel="0" collapsed="false">
      <c r="A117" s="14" t="s">
        <v>3867</v>
      </c>
      <c r="B117" s="14" t="s">
        <v>4241</v>
      </c>
      <c r="C117" s="19" t="n">
        <v>5.17E-006</v>
      </c>
      <c r="D117" s="15" t="s">
        <v>993</v>
      </c>
      <c r="E117" s="20" t="n">
        <v>0</v>
      </c>
      <c r="F117" s="15" t="s">
        <v>993</v>
      </c>
      <c r="G117" s="14" t="s">
        <v>4242</v>
      </c>
      <c r="H117" s="15" t="s">
        <v>3969</v>
      </c>
    </row>
    <row r="118" customFormat="false" ht="12.75" hidden="false" customHeight="false" outlineLevel="0" collapsed="false">
      <c r="A118" s="14" t="s">
        <v>3880</v>
      </c>
      <c r="B118" s="14" t="s">
        <v>4243</v>
      </c>
      <c r="C118" s="19" t="n">
        <v>5.58E-006</v>
      </c>
      <c r="D118" s="15" t="s">
        <v>993</v>
      </c>
      <c r="E118" s="20" t="n">
        <v>1.067</v>
      </c>
      <c r="F118" s="15" t="s">
        <v>993</v>
      </c>
      <c r="G118" s="14" t="s">
        <v>4244</v>
      </c>
      <c r="H118" s="15" t="s">
        <v>4245</v>
      </c>
    </row>
    <row r="119" customFormat="false" ht="12.75" hidden="false" customHeight="false" outlineLevel="0" collapsed="false">
      <c r="A119" s="14" t="s">
        <v>4085</v>
      </c>
      <c r="B119" s="14" t="s">
        <v>4246</v>
      </c>
      <c r="C119" s="19" t="n">
        <v>5.71E-006</v>
      </c>
      <c r="D119" s="15" t="s">
        <v>993</v>
      </c>
      <c r="E119" s="21" t="s">
        <v>993</v>
      </c>
      <c r="F119" s="15" t="s">
        <v>993</v>
      </c>
      <c r="G119" s="14" t="s">
        <v>4247</v>
      </c>
      <c r="H119" s="15" t="s">
        <v>4248</v>
      </c>
    </row>
    <row r="120" customFormat="false" ht="12.75" hidden="false" customHeight="false" outlineLevel="0" collapsed="false">
      <c r="A120" s="14" t="s">
        <v>4249</v>
      </c>
      <c r="B120" s="14" t="s">
        <v>4250</v>
      </c>
      <c r="C120" s="19" t="n">
        <v>5.84E-006</v>
      </c>
      <c r="D120" s="15" t="s">
        <v>993</v>
      </c>
      <c r="E120" s="21" t="s">
        <v>993</v>
      </c>
      <c r="F120" s="15" t="s">
        <v>993</v>
      </c>
      <c r="G120" s="14" t="s">
        <v>4251</v>
      </c>
      <c r="H120" s="15" t="s">
        <v>3953</v>
      </c>
    </row>
    <row r="121" customFormat="false" ht="12.75" hidden="false" customHeight="false" outlineLevel="0" collapsed="false">
      <c r="A121" s="14" t="s">
        <v>4223</v>
      </c>
      <c r="B121" s="14" t="s">
        <v>4252</v>
      </c>
      <c r="C121" s="19" t="n">
        <v>5.89E-006</v>
      </c>
      <c r="D121" s="15" t="s">
        <v>993</v>
      </c>
      <c r="E121" s="21" t="s">
        <v>993</v>
      </c>
      <c r="F121" s="15" t="s">
        <v>993</v>
      </c>
      <c r="G121" s="14" t="s">
        <v>4253</v>
      </c>
      <c r="H121" s="15" t="s">
        <v>4254</v>
      </c>
    </row>
    <row r="122" customFormat="false" ht="12.75" hidden="false" customHeight="false" outlineLevel="0" collapsed="false">
      <c r="A122" s="14" t="s">
        <v>4255</v>
      </c>
      <c r="B122" s="14" t="s">
        <v>4256</v>
      </c>
      <c r="C122" s="19" t="n">
        <v>6.03E-006</v>
      </c>
      <c r="D122" s="15" t="s">
        <v>3905</v>
      </c>
      <c r="E122" s="20" t="n">
        <v>-2.122</v>
      </c>
      <c r="F122" s="15" t="s">
        <v>3870</v>
      </c>
      <c r="G122" s="14" t="s">
        <v>4257</v>
      </c>
      <c r="H122" s="15" t="s">
        <v>4258</v>
      </c>
    </row>
    <row r="123" customFormat="false" ht="12.75" hidden="false" customHeight="false" outlineLevel="0" collapsed="false">
      <c r="A123" s="14" t="s">
        <v>4259</v>
      </c>
      <c r="B123" s="14" t="s">
        <v>4260</v>
      </c>
      <c r="C123" s="19" t="n">
        <v>6.69E-006</v>
      </c>
      <c r="D123" s="15" t="s">
        <v>3905</v>
      </c>
      <c r="E123" s="20" t="n">
        <v>-2.365</v>
      </c>
      <c r="F123" s="15" t="s">
        <v>3870</v>
      </c>
      <c r="G123" s="14" t="s">
        <v>4261</v>
      </c>
      <c r="H123" s="15" t="s">
        <v>4084</v>
      </c>
    </row>
    <row r="124" customFormat="false" ht="12.75" hidden="false" customHeight="false" outlineLevel="0" collapsed="false">
      <c r="A124" s="14" t="s">
        <v>4262</v>
      </c>
      <c r="B124" s="14" t="s">
        <v>4263</v>
      </c>
      <c r="C124" s="19" t="n">
        <v>7.03E-006</v>
      </c>
      <c r="D124" s="15" t="s">
        <v>993</v>
      </c>
      <c r="E124" s="20" t="n">
        <v>-1.012</v>
      </c>
      <c r="F124" s="15" t="s">
        <v>3870</v>
      </c>
      <c r="G124" s="14" t="s">
        <v>4264</v>
      </c>
      <c r="H124" s="15" t="s">
        <v>4265</v>
      </c>
    </row>
    <row r="125" customFormat="false" ht="12.75" hidden="false" customHeight="false" outlineLevel="0" collapsed="false">
      <c r="A125" s="14" t="s">
        <v>3880</v>
      </c>
      <c r="B125" s="14" t="s">
        <v>4266</v>
      </c>
      <c r="C125" s="19" t="n">
        <v>7.12E-006</v>
      </c>
      <c r="D125" s="15" t="s">
        <v>993</v>
      </c>
      <c r="E125" s="20" t="n">
        <v>-0.033</v>
      </c>
      <c r="F125" s="15" t="s">
        <v>993</v>
      </c>
      <c r="G125" s="14" t="s">
        <v>4267</v>
      </c>
      <c r="H125" s="15" t="s">
        <v>4130</v>
      </c>
    </row>
    <row r="126" customFormat="false" ht="12.75" hidden="false" customHeight="false" outlineLevel="0" collapsed="false">
      <c r="A126" s="14" t="s">
        <v>4268</v>
      </c>
      <c r="B126" s="14" t="s">
        <v>4269</v>
      </c>
      <c r="C126" s="19" t="n">
        <v>7.33E-006</v>
      </c>
      <c r="D126" s="15" t="s">
        <v>993</v>
      </c>
      <c r="E126" s="20" t="n">
        <v>-0.266</v>
      </c>
      <c r="F126" s="15" t="s">
        <v>993</v>
      </c>
      <c r="G126" s="14" t="s">
        <v>4270</v>
      </c>
      <c r="H126" s="15" t="s">
        <v>4271</v>
      </c>
    </row>
    <row r="127" customFormat="false" ht="12.75" hidden="false" customHeight="false" outlineLevel="0" collapsed="false">
      <c r="A127" s="14" t="s">
        <v>4210</v>
      </c>
      <c r="B127" s="14" t="s">
        <v>4272</v>
      </c>
      <c r="C127" s="19" t="n">
        <v>7.5E-006</v>
      </c>
      <c r="D127" s="15" t="s">
        <v>993</v>
      </c>
      <c r="E127" s="21" t="s">
        <v>993</v>
      </c>
      <c r="F127" s="15" t="s">
        <v>993</v>
      </c>
      <c r="G127" s="14" t="s">
        <v>4273</v>
      </c>
      <c r="H127" s="15" t="s">
        <v>4274</v>
      </c>
    </row>
    <row r="128" customFormat="false" ht="12.75" hidden="false" customHeight="false" outlineLevel="0" collapsed="false">
      <c r="A128" s="14" t="s">
        <v>3867</v>
      </c>
      <c r="B128" s="14" t="s">
        <v>4275</v>
      </c>
      <c r="C128" s="19" t="n">
        <v>8.3E-006</v>
      </c>
      <c r="D128" s="15" t="s">
        <v>3869</v>
      </c>
      <c r="E128" s="20" t="n">
        <v>2.528</v>
      </c>
      <c r="F128" s="15" t="s">
        <v>3870</v>
      </c>
      <c r="G128" s="14" t="s">
        <v>4276</v>
      </c>
      <c r="H128" s="15" t="s">
        <v>4277</v>
      </c>
    </row>
    <row r="129" customFormat="false" ht="12.75" hidden="false" customHeight="false" outlineLevel="0" collapsed="false">
      <c r="A129" s="14" t="s">
        <v>3867</v>
      </c>
      <c r="B129" s="14" t="s">
        <v>4278</v>
      </c>
      <c r="C129" s="19" t="n">
        <v>8.36E-006</v>
      </c>
      <c r="D129" s="15" t="s">
        <v>993</v>
      </c>
      <c r="E129" s="20" t="n">
        <v>-0.239</v>
      </c>
      <c r="F129" s="15" t="s">
        <v>993</v>
      </c>
      <c r="G129" s="14" t="s">
        <v>4279</v>
      </c>
      <c r="H129" s="15" t="s">
        <v>3975</v>
      </c>
    </row>
    <row r="130" customFormat="false" ht="12.75" hidden="false" customHeight="false" outlineLevel="0" collapsed="false">
      <c r="A130" s="14" t="s">
        <v>3903</v>
      </c>
      <c r="B130" s="14" t="s">
        <v>4280</v>
      </c>
      <c r="C130" s="19" t="n">
        <v>9.14E-006</v>
      </c>
      <c r="D130" s="15" t="s">
        <v>3869</v>
      </c>
      <c r="E130" s="20" t="n">
        <v>3.883</v>
      </c>
      <c r="F130" s="15" t="s">
        <v>3870</v>
      </c>
      <c r="G130" s="14" t="s">
        <v>4281</v>
      </c>
      <c r="H130" s="15" t="s">
        <v>4282</v>
      </c>
    </row>
    <row r="131" customFormat="false" ht="12.75" hidden="false" customHeight="false" outlineLevel="0" collapsed="false">
      <c r="A131" s="14" t="s">
        <v>3903</v>
      </c>
      <c r="B131" s="14" t="s">
        <v>4283</v>
      </c>
      <c r="C131" s="19" t="n">
        <v>9.85E-006</v>
      </c>
      <c r="D131" s="15" t="s">
        <v>993</v>
      </c>
      <c r="E131" s="20" t="n">
        <v>0.76</v>
      </c>
      <c r="F131" s="15" t="s">
        <v>993</v>
      </c>
      <c r="G131" s="14" t="s">
        <v>4284</v>
      </c>
      <c r="H131" s="15" t="s">
        <v>4285</v>
      </c>
    </row>
    <row r="132" customFormat="false" ht="12.75" hidden="false" customHeight="false" outlineLevel="0" collapsed="false">
      <c r="A132" s="14" t="s">
        <v>3867</v>
      </c>
      <c r="B132" s="14" t="s">
        <v>4286</v>
      </c>
      <c r="C132" s="19" t="n">
        <v>1.02E-005</v>
      </c>
      <c r="D132" s="15" t="s">
        <v>3869</v>
      </c>
      <c r="E132" s="20" t="n">
        <v>2.754</v>
      </c>
      <c r="F132" s="15" t="s">
        <v>3870</v>
      </c>
      <c r="G132" s="14" t="s">
        <v>4287</v>
      </c>
      <c r="H132" s="15" t="s">
        <v>4196</v>
      </c>
    </row>
    <row r="133" customFormat="false" ht="12.75" hidden="false" customHeight="false" outlineLevel="0" collapsed="false">
      <c r="A133" s="14" t="s">
        <v>3992</v>
      </c>
      <c r="B133" s="14" t="s">
        <v>4288</v>
      </c>
      <c r="C133" s="19" t="n">
        <v>1.19E-005</v>
      </c>
      <c r="D133" s="15" t="s">
        <v>993</v>
      </c>
      <c r="E133" s="20" t="n">
        <v>-0.131</v>
      </c>
      <c r="F133" s="15" t="s">
        <v>993</v>
      </c>
      <c r="G133" s="14" t="s">
        <v>4289</v>
      </c>
      <c r="H133" s="15" t="s">
        <v>4290</v>
      </c>
    </row>
    <row r="134" customFormat="false" ht="12.75" hidden="false" customHeight="false" outlineLevel="0" collapsed="false">
      <c r="A134" s="14" t="s">
        <v>4291</v>
      </c>
      <c r="B134" s="14" t="s">
        <v>4292</v>
      </c>
      <c r="C134" s="19" t="n">
        <v>1.27E-005</v>
      </c>
      <c r="D134" s="15" t="s">
        <v>993</v>
      </c>
      <c r="E134" s="20" t="n">
        <v>1.543</v>
      </c>
      <c r="F134" s="15" t="s">
        <v>993</v>
      </c>
      <c r="G134" s="14" t="s">
        <v>4293</v>
      </c>
      <c r="H134" s="15" t="s">
        <v>4294</v>
      </c>
    </row>
    <row r="135" customFormat="false" ht="12.75" hidden="false" customHeight="false" outlineLevel="0" collapsed="false">
      <c r="A135" s="14" t="s">
        <v>4295</v>
      </c>
      <c r="B135" s="14" t="s">
        <v>4296</v>
      </c>
      <c r="C135" s="19" t="n">
        <v>1.39E-005</v>
      </c>
      <c r="D135" s="15" t="s">
        <v>993</v>
      </c>
      <c r="E135" s="20" t="n">
        <v>-0.13</v>
      </c>
      <c r="F135" s="15" t="s">
        <v>993</v>
      </c>
      <c r="G135" s="14" t="s">
        <v>4297</v>
      </c>
      <c r="H135" s="15" t="s">
        <v>4298</v>
      </c>
    </row>
    <row r="136" customFormat="false" ht="12.75" hidden="false" customHeight="false" outlineLevel="0" collapsed="false">
      <c r="A136" s="14" t="s">
        <v>4227</v>
      </c>
      <c r="B136" s="14" t="s">
        <v>4299</v>
      </c>
      <c r="C136" s="19" t="n">
        <v>1.42E-005</v>
      </c>
      <c r="D136" s="15" t="s">
        <v>3869</v>
      </c>
      <c r="E136" s="20" t="n">
        <v>2.96</v>
      </c>
      <c r="F136" s="15" t="s">
        <v>993</v>
      </c>
      <c r="G136" s="14" t="s">
        <v>4300</v>
      </c>
      <c r="H136" s="15" t="s">
        <v>4301</v>
      </c>
    </row>
    <row r="137" customFormat="false" ht="12.75" hidden="false" customHeight="false" outlineLevel="0" collapsed="false">
      <c r="A137" s="14" t="s">
        <v>4302</v>
      </c>
      <c r="B137" s="14" t="s">
        <v>4303</v>
      </c>
      <c r="C137" s="19" t="n">
        <v>1.49E-005</v>
      </c>
      <c r="D137" s="15" t="s">
        <v>993</v>
      </c>
      <c r="E137" s="21" t="s">
        <v>993</v>
      </c>
      <c r="F137" s="15" t="s">
        <v>993</v>
      </c>
      <c r="G137" s="14" t="s">
        <v>4304</v>
      </c>
      <c r="H137" s="15" t="s">
        <v>4130</v>
      </c>
    </row>
    <row r="138" customFormat="false" ht="12.75" hidden="false" customHeight="false" outlineLevel="0" collapsed="false">
      <c r="A138" s="14" t="s">
        <v>4305</v>
      </c>
      <c r="B138" s="14" t="s">
        <v>4306</v>
      </c>
      <c r="C138" s="19" t="n">
        <v>1.51E-005</v>
      </c>
      <c r="D138" s="15" t="s">
        <v>993</v>
      </c>
      <c r="E138" s="21" t="s">
        <v>993</v>
      </c>
      <c r="F138" s="15" t="s">
        <v>993</v>
      </c>
      <c r="G138" s="14" t="s">
        <v>4307</v>
      </c>
      <c r="H138" s="15" t="s">
        <v>4240</v>
      </c>
    </row>
    <row r="139" customFormat="false" ht="12.75" hidden="false" customHeight="false" outlineLevel="0" collapsed="false">
      <c r="A139" s="14" t="s">
        <v>3880</v>
      </c>
      <c r="B139" s="14" t="s">
        <v>4308</v>
      </c>
      <c r="C139" s="19" t="n">
        <v>1.57E-005</v>
      </c>
      <c r="D139" s="15" t="s">
        <v>993</v>
      </c>
      <c r="E139" s="20" t="n">
        <v>1.383</v>
      </c>
      <c r="F139" s="15" t="s">
        <v>993</v>
      </c>
      <c r="G139" s="14" t="s">
        <v>4309</v>
      </c>
      <c r="H139" s="15" t="s">
        <v>4084</v>
      </c>
    </row>
    <row r="140" customFormat="false" ht="12.75" hidden="false" customHeight="false" outlineLevel="0" collapsed="false">
      <c r="A140" s="14" t="s">
        <v>4291</v>
      </c>
      <c r="B140" s="14" t="s">
        <v>4310</v>
      </c>
      <c r="C140" s="19" t="n">
        <v>1.57E-005</v>
      </c>
      <c r="D140" s="15" t="s">
        <v>993</v>
      </c>
      <c r="E140" s="20" t="n">
        <v>1.66</v>
      </c>
      <c r="F140" s="15" t="s">
        <v>993</v>
      </c>
      <c r="G140" s="14" t="s">
        <v>4311</v>
      </c>
      <c r="H140" s="15" t="s">
        <v>4312</v>
      </c>
    </row>
    <row r="141" customFormat="false" ht="12.75" hidden="false" customHeight="false" outlineLevel="0" collapsed="false">
      <c r="A141" s="14" t="s">
        <v>4313</v>
      </c>
      <c r="B141" s="14" t="s">
        <v>4314</v>
      </c>
      <c r="C141" s="19" t="n">
        <v>1.7E-005</v>
      </c>
      <c r="D141" s="15" t="s">
        <v>993</v>
      </c>
      <c r="E141" s="21" t="s">
        <v>993</v>
      </c>
      <c r="F141" s="15" t="s">
        <v>993</v>
      </c>
      <c r="G141" s="14" t="s">
        <v>4315</v>
      </c>
      <c r="H141" s="15" t="s">
        <v>3928</v>
      </c>
    </row>
    <row r="142" customFormat="false" ht="12.75" hidden="false" customHeight="false" outlineLevel="0" collapsed="false">
      <c r="A142" s="14" t="s">
        <v>4051</v>
      </c>
      <c r="B142" s="14" t="s">
        <v>4316</v>
      </c>
      <c r="C142" s="19" t="n">
        <v>1.72E-005</v>
      </c>
      <c r="D142" s="15" t="s">
        <v>3869</v>
      </c>
      <c r="E142" s="20" t="n">
        <v>2.562</v>
      </c>
      <c r="F142" s="15" t="s">
        <v>3870</v>
      </c>
      <c r="G142" s="14" t="s">
        <v>4317</v>
      </c>
      <c r="H142" s="15" t="s">
        <v>4318</v>
      </c>
    </row>
    <row r="143" customFormat="false" ht="12.75" hidden="false" customHeight="false" outlineLevel="0" collapsed="false">
      <c r="A143" s="14" t="s">
        <v>4206</v>
      </c>
      <c r="B143" s="14" t="s">
        <v>4319</v>
      </c>
      <c r="C143" s="19" t="n">
        <v>1.8E-005</v>
      </c>
      <c r="D143" s="15" t="s">
        <v>3905</v>
      </c>
      <c r="E143" s="20" t="n">
        <v>-3.418</v>
      </c>
      <c r="F143" s="15" t="s">
        <v>3870</v>
      </c>
      <c r="G143" s="14" t="s">
        <v>4320</v>
      </c>
      <c r="H143" s="15" t="s">
        <v>4321</v>
      </c>
    </row>
    <row r="144" customFormat="false" ht="12.75" hidden="false" customHeight="false" outlineLevel="0" collapsed="false">
      <c r="A144" s="14" t="s">
        <v>4030</v>
      </c>
      <c r="B144" s="14" t="s">
        <v>4322</v>
      </c>
      <c r="C144" s="19" t="n">
        <v>2.02E-005</v>
      </c>
      <c r="D144" s="15" t="s">
        <v>993</v>
      </c>
      <c r="E144" s="20" t="n">
        <v>0.483</v>
      </c>
      <c r="F144" s="15" t="s">
        <v>993</v>
      </c>
      <c r="G144" s="14" t="s">
        <v>4323</v>
      </c>
      <c r="H144" s="15" t="s">
        <v>4324</v>
      </c>
    </row>
    <row r="145" customFormat="false" ht="12.75" hidden="false" customHeight="false" outlineLevel="0" collapsed="false">
      <c r="A145" s="14" t="s">
        <v>4325</v>
      </c>
      <c r="B145" s="14" t="s">
        <v>4326</v>
      </c>
      <c r="C145" s="19" t="n">
        <v>2.12E-005</v>
      </c>
      <c r="D145" s="15" t="s">
        <v>3869</v>
      </c>
      <c r="E145" s="20" t="n">
        <v>2.639</v>
      </c>
      <c r="F145" s="15" t="s">
        <v>993</v>
      </c>
      <c r="G145" s="14" t="s">
        <v>4327</v>
      </c>
      <c r="H145" s="15" t="s">
        <v>4080</v>
      </c>
    </row>
    <row r="146" customFormat="false" ht="12.75" hidden="false" customHeight="false" outlineLevel="0" collapsed="false">
      <c r="A146" s="14" t="s">
        <v>4328</v>
      </c>
      <c r="B146" s="14" t="s">
        <v>4329</v>
      </c>
      <c r="C146" s="19" t="n">
        <v>2.12E-005</v>
      </c>
      <c r="D146" s="15" t="s">
        <v>993</v>
      </c>
      <c r="E146" s="20" t="n">
        <v>-0.093</v>
      </c>
      <c r="F146" s="15" t="s">
        <v>993</v>
      </c>
      <c r="G146" s="14" t="s">
        <v>4330</v>
      </c>
      <c r="H146" s="15" t="s">
        <v>4040</v>
      </c>
    </row>
    <row r="147" customFormat="false" ht="12.75" hidden="false" customHeight="false" outlineLevel="0" collapsed="false">
      <c r="A147" s="14" t="s">
        <v>3880</v>
      </c>
      <c r="B147" s="14" t="s">
        <v>4331</v>
      </c>
      <c r="C147" s="19" t="n">
        <v>2.15E-005</v>
      </c>
      <c r="D147" s="15" t="s">
        <v>993</v>
      </c>
      <c r="E147" s="20" t="n">
        <v>1.147</v>
      </c>
      <c r="F147" s="15" t="s">
        <v>993</v>
      </c>
      <c r="G147" s="14" t="s">
        <v>4332</v>
      </c>
      <c r="H147" s="15" t="s">
        <v>4099</v>
      </c>
    </row>
    <row r="148" customFormat="false" ht="12.75" hidden="false" customHeight="false" outlineLevel="0" collapsed="false">
      <c r="A148" s="14" t="s">
        <v>4333</v>
      </c>
      <c r="B148" s="14" t="s">
        <v>4334</v>
      </c>
      <c r="C148" s="19" t="n">
        <v>2.2E-005</v>
      </c>
      <c r="D148" s="15" t="s">
        <v>993</v>
      </c>
      <c r="E148" s="20" t="n">
        <v>0.568</v>
      </c>
      <c r="F148" s="15" t="s">
        <v>993</v>
      </c>
      <c r="G148" s="14" t="s">
        <v>4335</v>
      </c>
      <c r="H148" s="15" t="s">
        <v>4336</v>
      </c>
    </row>
    <row r="149" customFormat="false" ht="12.75" hidden="false" customHeight="false" outlineLevel="0" collapsed="false">
      <c r="A149" s="14" t="s">
        <v>4030</v>
      </c>
      <c r="B149" s="14" t="s">
        <v>4337</v>
      </c>
      <c r="C149" s="19" t="n">
        <v>2.25E-005</v>
      </c>
      <c r="D149" s="15" t="s">
        <v>993</v>
      </c>
      <c r="E149" s="20" t="n">
        <v>0.028</v>
      </c>
      <c r="F149" s="15" t="s">
        <v>993</v>
      </c>
      <c r="G149" s="14" t="s">
        <v>4338</v>
      </c>
      <c r="H149" s="15" t="s">
        <v>4175</v>
      </c>
    </row>
    <row r="150" customFormat="false" ht="12.75" hidden="false" customHeight="false" outlineLevel="0" collapsed="false">
      <c r="A150" s="14" t="s">
        <v>4339</v>
      </c>
      <c r="B150" s="14" t="s">
        <v>4340</v>
      </c>
      <c r="C150" s="19" t="n">
        <v>2.29E-005</v>
      </c>
      <c r="D150" s="15" t="s">
        <v>3869</v>
      </c>
      <c r="E150" s="20" t="n">
        <v>2.222</v>
      </c>
      <c r="F150" s="15" t="s">
        <v>993</v>
      </c>
      <c r="G150" s="14" t="s">
        <v>4341</v>
      </c>
      <c r="H150" s="15" t="s">
        <v>4342</v>
      </c>
    </row>
    <row r="151" customFormat="false" ht="12.75" hidden="false" customHeight="false" outlineLevel="0" collapsed="false">
      <c r="A151" s="14" t="s">
        <v>3867</v>
      </c>
      <c r="B151" s="14" t="s">
        <v>4343</v>
      </c>
      <c r="C151" s="19" t="n">
        <v>2.3E-005</v>
      </c>
      <c r="D151" s="15" t="s">
        <v>993</v>
      </c>
      <c r="E151" s="21" t="s">
        <v>993</v>
      </c>
      <c r="F151" s="15" t="s">
        <v>993</v>
      </c>
      <c r="G151" s="14" t="s">
        <v>4344</v>
      </c>
      <c r="H151" s="15" t="s">
        <v>4345</v>
      </c>
    </row>
    <row r="152" customFormat="false" ht="12.75" hidden="false" customHeight="false" outlineLevel="0" collapsed="false">
      <c r="A152" s="14" t="s">
        <v>4190</v>
      </c>
      <c r="B152" s="14" t="s">
        <v>4346</v>
      </c>
      <c r="C152" s="19" t="n">
        <v>2.45E-005</v>
      </c>
      <c r="D152" s="15" t="s">
        <v>993</v>
      </c>
      <c r="E152" s="21" t="s">
        <v>993</v>
      </c>
      <c r="F152" s="15" t="s">
        <v>993</v>
      </c>
      <c r="G152" s="14" t="s">
        <v>4347</v>
      </c>
      <c r="H152" s="15" t="s">
        <v>4258</v>
      </c>
    </row>
    <row r="153" customFormat="false" ht="12.75" hidden="false" customHeight="false" outlineLevel="0" collapsed="false">
      <c r="A153" s="14" t="s">
        <v>3880</v>
      </c>
      <c r="B153" s="14" t="s">
        <v>4348</v>
      </c>
      <c r="C153" s="19" t="n">
        <v>2.46E-005</v>
      </c>
      <c r="D153" s="15" t="s">
        <v>993</v>
      </c>
      <c r="E153" s="20" t="n">
        <v>0.97</v>
      </c>
      <c r="F153" s="15" t="s">
        <v>3870</v>
      </c>
      <c r="G153" s="14" t="s">
        <v>4349</v>
      </c>
      <c r="H153" s="15" t="s">
        <v>4350</v>
      </c>
    </row>
    <row r="154" customFormat="false" ht="12.75" hidden="false" customHeight="false" outlineLevel="0" collapsed="false">
      <c r="A154" s="14" t="s">
        <v>3880</v>
      </c>
      <c r="B154" s="14" t="s">
        <v>4351</v>
      </c>
      <c r="C154" s="19" t="n">
        <v>2.49E-005</v>
      </c>
      <c r="D154" s="15" t="s">
        <v>993</v>
      </c>
      <c r="E154" s="20" t="n">
        <v>-0.529</v>
      </c>
      <c r="F154" s="15" t="s">
        <v>993</v>
      </c>
      <c r="G154" s="14" t="s">
        <v>4352</v>
      </c>
      <c r="H154" s="15" t="s">
        <v>4124</v>
      </c>
    </row>
    <row r="155" customFormat="false" ht="12.75" hidden="false" customHeight="false" outlineLevel="0" collapsed="false">
      <c r="A155" s="14" t="s">
        <v>4353</v>
      </c>
      <c r="B155" s="14" t="s">
        <v>4354</v>
      </c>
      <c r="C155" s="19" t="n">
        <v>2.53E-005</v>
      </c>
      <c r="D155" s="15" t="s">
        <v>993</v>
      </c>
      <c r="E155" s="20" t="n">
        <v>-0.055</v>
      </c>
      <c r="F155" s="15" t="s">
        <v>993</v>
      </c>
      <c r="G155" s="14" t="s">
        <v>4355</v>
      </c>
      <c r="H155" s="15" t="s">
        <v>4245</v>
      </c>
    </row>
    <row r="156" customFormat="false" ht="12.75" hidden="false" customHeight="false" outlineLevel="0" collapsed="false">
      <c r="A156" s="14" t="s">
        <v>3867</v>
      </c>
      <c r="B156" s="14" t="s">
        <v>4356</v>
      </c>
      <c r="C156" s="19" t="n">
        <v>2.62E-005</v>
      </c>
      <c r="D156" s="15" t="s">
        <v>3869</v>
      </c>
      <c r="E156" s="20" t="n">
        <v>2.419</v>
      </c>
      <c r="F156" s="15" t="s">
        <v>3870</v>
      </c>
      <c r="G156" s="14" t="s">
        <v>4357</v>
      </c>
      <c r="H156" s="15" t="s">
        <v>4080</v>
      </c>
    </row>
    <row r="157" customFormat="false" ht="12.75" hidden="false" customHeight="false" outlineLevel="0" collapsed="false">
      <c r="A157" s="14" t="s">
        <v>4096</v>
      </c>
      <c r="B157" s="14" t="s">
        <v>4358</v>
      </c>
      <c r="C157" s="19" t="n">
        <v>2.7E-005</v>
      </c>
      <c r="D157" s="15" t="s">
        <v>3869</v>
      </c>
      <c r="E157" s="20" t="n">
        <v>2.077</v>
      </c>
      <c r="F157" s="15" t="s">
        <v>3870</v>
      </c>
      <c r="G157" s="14" t="s">
        <v>4359</v>
      </c>
      <c r="H157" s="15" t="s">
        <v>3928</v>
      </c>
    </row>
    <row r="158" customFormat="false" ht="12.75" hidden="false" customHeight="false" outlineLevel="0" collapsed="false">
      <c r="A158" s="14" t="s">
        <v>4051</v>
      </c>
      <c r="B158" s="14" t="s">
        <v>4360</v>
      </c>
      <c r="C158" s="19" t="n">
        <v>2.7E-005</v>
      </c>
      <c r="D158" s="15" t="s">
        <v>3869</v>
      </c>
      <c r="E158" s="20" t="n">
        <v>2.681</v>
      </c>
      <c r="F158" s="15" t="s">
        <v>3870</v>
      </c>
      <c r="G158" s="14" t="s">
        <v>4361</v>
      </c>
      <c r="H158" s="15" t="s">
        <v>3928</v>
      </c>
    </row>
    <row r="159" customFormat="false" ht="12.75" hidden="false" customHeight="false" outlineLevel="0" collapsed="false">
      <c r="A159" s="14" t="s">
        <v>3992</v>
      </c>
      <c r="B159" s="14" t="s">
        <v>4362</v>
      </c>
      <c r="C159" s="19" t="n">
        <v>2.73E-005</v>
      </c>
      <c r="D159" s="15" t="s">
        <v>993</v>
      </c>
      <c r="E159" s="20" t="n">
        <v>0.481</v>
      </c>
      <c r="F159" s="15" t="s">
        <v>993</v>
      </c>
      <c r="G159" s="14" t="s">
        <v>4363</v>
      </c>
      <c r="H159" s="15" t="s">
        <v>4074</v>
      </c>
    </row>
    <row r="160" customFormat="false" ht="12.75" hidden="false" customHeight="false" outlineLevel="0" collapsed="false">
      <c r="A160" s="14" t="s">
        <v>3867</v>
      </c>
      <c r="B160" s="14" t="s">
        <v>4364</v>
      </c>
      <c r="C160" s="19" t="n">
        <v>2.75E-005</v>
      </c>
      <c r="D160" s="15" t="s">
        <v>993</v>
      </c>
      <c r="E160" s="20" t="n">
        <v>1.122</v>
      </c>
      <c r="F160" s="15" t="s">
        <v>993</v>
      </c>
      <c r="G160" s="14" t="s">
        <v>4365</v>
      </c>
      <c r="H160" s="15" t="s">
        <v>4366</v>
      </c>
    </row>
    <row r="161" customFormat="false" ht="12.75" hidden="false" customHeight="false" outlineLevel="0" collapsed="false">
      <c r="A161" s="14" t="s">
        <v>4367</v>
      </c>
      <c r="B161" s="14" t="s">
        <v>4368</v>
      </c>
      <c r="C161" s="19" t="n">
        <v>3.07E-005</v>
      </c>
      <c r="D161" s="15" t="s">
        <v>993</v>
      </c>
      <c r="E161" s="20" t="n">
        <v>-1.329</v>
      </c>
      <c r="F161" s="15" t="s">
        <v>993</v>
      </c>
      <c r="G161" s="14" t="s">
        <v>4369</v>
      </c>
      <c r="H161" s="15" t="s">
        <v>4040</v>
      </c>
    </row>
    <row r="162" customFormat="false" ht="12.75" hidden="false" customHeight="false" outlineLevel="0" collapsed="false">
      <c r="A162" s="14" t="s">
        <v>3903</v>
      </c>
      <c r="B162" s="14" t="s">
        <v>4370</v>
      </c>
      <c r="C162" s="19" t="n">
        <v>3.27E-005</v>
      </c>
      <c r="D162" s="15" t="s">
        <v>3869</v>
      </c>
      <c r="E162" s="20" t="n">
        <v>3.907</v>
      </c>
      <c r="F162" s="15" t="s">
        <v>3870</v>
      </c>
      <c r="G162" s="14" t="s">
        <v>4371</v>
      </c>
      <c r="H162" s="15" t="s">
        <v>4372</v>
      </c>
    </row>
    <row r="163" customFormat="false" ht="12.75" hidden="false" customHeight="false" outlineLevel="0" collapsed="false">
      <c r="A163" s="14" t="s">
        <v>3880</v>
      </c>
      <c r="B163" s="14" t="s">
        <v>4373</v>
      </c>
      <c r="C163" s="19" t="n">
        <v>3.33E-005</v>
      </c>
      <c r="D163" s="15" t="s">
        <v>993</v>
      </c>
      <c r="E163" s="20" t="n">
        <v>1.774</v>
      </c>
      <c r="F163" s="15" t="s">
        <v>993</v>
      </c>
      <c r="G163" s="14" t="s">
        <v>4374</v>
      </c>
      <c r="H163" s="15" t="s">
        <v>4233</v>
      </c>
    </row>
    <row r="164" customFormat="false" ht="12.75" hidden="false" customHeight="false" outlineLevel="0" collapsed="false">
      <c r="A164" s="14" t="s">
        <v>4030</v>
      </c>
      <c r="B164" s="14" t="s">
        <v>4375</v>
      </c>
      <c r="C164" s="19" t="n">
        <v>3.37E-005</v>
      </c>
      <c r="D164" s="15" t="s">
        <v>993</v>
      </c>
      <c r="E164" s="21" t="s">
        <v>993</v>
      </c>
      <c r="F164" s="15" t="s">
        <v>993</v>
      </c>
      <c r="G164" s="14" t="s">
        <v>4376</v>
      </c>
      <c r="H164" s="15" t="s">
        <v>4377</v>
      </c>
    </row>
    <row r="165" customFormat="false" ht="12.75" hidden="false" customHeight="false" outlineLevel="0" collapsed="false">
      <c r="A165" s="14" t="s">
        <v>4085</v>
      </c>
      <c r="B165" s="14" t="s">
        <v>4378</v>
      </c>
      <c r="C165" s="19" t="n">
        <v>3.37E-005</v>
      </c>
      <c r="D165" s="15" t="s">
        <v>993</v>
      </c>
      <c r="E165" s="21" t="s">
        <v>993</v>
      </c>
      <c r="F165" s="15" t="s">
        <v>993</v>
      </c>
      <c r="G165" s="14" t="s">
        <v>4379</v>
      </c>
      <c r="H165" s="15" t="s">
        <v>4380</v>
      </c>
    </row>
    <row r="166" customFormat="false" ht="12.75" hidden="false" customHeight="false" outlineLevel="0" collapsed="false">
      <c r="A166" s="14" t="s">
        <v>4062</v>
      </c>
      <c r="B166" s="14" t="s">
        <v>4381</v>
      </c>
      <c r="C166" s="19" t="n">
        <v>4.08E-005</v>
      </c>
      <c r="D166" s="15" t="s">
        <v>993</v>
      </c>
      <c r="E166" s="21" t="s">
        <v>993</v>
      </c>
      <c r="F166" s="15" t="s">
        <v>993</v>
      </c>
      <c r="G166" s="14" t="s">
        <v>4382</v>
      </c>
      <c r="H166" s="15" t="s">
        <v>4290</v>
      </c>
    </row>
    <row r="167" customFormat="false" ht="12.75" hidden="false" customHeight="false" outlineLevel="0" collapsed="false">
      <c r="A167" s="14" t="s">
        <v>3880</v>
      </c>
      <c r="B167" s="14" t="s">
        <v>4383</v>
      </c>
      <c r="C167" s="19" t="n">
        <v>4.17E-005</v>
      </c>
      <c r="D167" s="15" t="s">
        <v>993</v>
      </c>
      <c r="E167" s="20" t="n">
        <v>-0.813</v>
      </c>
      <c r="F167" s="15" t="s">
        <v>993</v>
      </c>
      <c r="G167" s="14" t="s">
        <v>4384</v>
      </c>
      <c r="H167" s="15" t="s">
        <v>4385</v>
      </c>
    </row>
    <row r="168" customFormat="false" ht="12.75" hidden="false" customHeight="false" outlineLevel="0" collapsed="false">
      <c r="A168" s="14" t="s">
        <v>4386</v>
      </c>
      <c r="B168" s="14" t="s">
        <v>4387</v>
      </c>
      <c r="C168" s="19" t="n">
        <v>4.18E-005</v>
      </c>
      <c r="D168" s="15" t="s">
        <v>993</v>
      </c>
      <c r="E168" s="20" t="n">
        <v>-1</v>
      </c>
      <c r="F168" s="15" t="s">
        <v>993</v>
      </c>
      <c r="G168" s="14" t="s">
        <v>4388</v>
      </c>
      <c r="H168" s="15" t="s">
        <v>4389</v>
      </c>
    </row>
    <row r="169" customFormat="false" ht="12.75" hidden="false" customHeight="false" outlineLevel="0" collapsed="false">
      <c r="A169" s="14" t="s">
        <v>3903</v>
      </c>
      <c r="B169" s="14" t="s">
        <v>4390</v>
      </c>
      <c r="C169" s="19" t="n">
        <v>4.9E-005</v>
      </c>
      <c r="D169" s="15" t="s">
        <v>993</v>
      </c>
      <c r="E169" s="20" t="n">
        <v>0.609</v>
      </c>
      <c r="F169" s="15" t="s">
        <v>993</v>
      </c>
      <c r="G169" s="14" t="s">
        <v>4391</v>
      </c>
      <c r="H169" s="15" t="s">
        <v>4392</v>
      </c>
    </row>
    <row r="170" customFormat="false" ht="12.75" hidden="false" customHeight="false" outlineLevel="0" collapsed="false">
      <c r="A170" s="14" t="s">
        <v>4030</v>
      </c>
      <c r="B170" s="14" t="s">
        <v>4393</v>
      </c>
      <c r="C170" s="19" t="n">
        <v>5.04E-005</v>
      </c>
      <c r="D170" s="15" t="s">
        <v>993</v>
      </c>
      <c r="E170" s="20" t="n">
        <v>0.844</v>
      </c>
      <c r="F170" s="15" t="s">
        <v>993</v>
      </c>
      <c r="G170" s="14" t="s">
        <v>4394</v>
      </c>
      <c r="H170" s="15" t="s">
        <v>4050</v>
      </c>
    </row>
    <row r="171" customFormat="false" ht="12.75" hidden="false" customHeight="false" outlineLevel="0" collapsed="false">
      <c r="A171" s="14" t="s">
        <v>4081</v>
      </c>
      <c r="B171" s="14" t="s">
        <v>4395</v>
      </c>
      <c r="C171" s="19" t="n">
        <v>5.05E-005</v>
      </c>
      <c r="D171" s="15" t="s">
        <v>993</v>
      </c>
      <c r="E171" s="20" t="n">
        <v>0.555</v>
      </c>
      <c r="F171" s="15" t="s">
        <v>3870</v>
      </c>
      <c r="G171" s="14" t="s">
        <v>4396</v>
      </c>
      <c r="H171" s="15" t="s">
        <v>4366</v>
      </c>
    </row>
    <row r="172" customFormat="false" ht="12.75" hidden="false" customHeight="false" outlineLevel="0" collapsed="false">
      <c r="A172" s="14" t="s">
        <v>4096</v>
      </c>
      <c r="B172" s="14" t="s">
        <v>4397</v>
      </c>
      <c r="C172" s="19" t="n">
        <v>5.1E-005</v>
      </c>
      <c r="D172" s="15" t="s">
        <v>3869</v>
      </c>
      <c r="E172" s="20" t="n">
        <v>2.161</v>
      </c>
      <c r="F172" s="15" t="s">
        <v>3870</v>
      </c>
      <c r="G172" s="14" t="s">
        <v>4398</v>
      </c>
      <c r="H172" s="15" t="s">
        <v>4399</v>
      </c>
    </row>
    <row r="173" customFormat="false" ht="12.75" hidden="false" customHeight="false" outlineLevel="0" collapsed="false">
      <c r="A173" s="14" t="s">
        <v>3893</v>
      </c>
      <c r="B173" s="14" t="s">
        <v>4400</v>
      </c>
      <c r="C173" s="19" t="n">
        <v>5.5E-005</v>
      </c>
      <c r="D173" s="15" t="s">
        <v>993</v>
      </c>
      <c r="E173" s="20" t="n">
        <v>0.695</v>
      </c>
      <c r="F173" s="15" t="s">
        <v>993</v>
      </c>
      <c r="G173" s="14" t="s">
        <v>4401</v>
      </c>
      <c r="H173" s="15" t="s">
        <v>4402</v>
      </c>
    </row>
    <row r="174" customFormat="false" ht="12.75" hidden="false" customHeight="false" outlineLevel="0" collapsed="false">
      <c r="A174" s="14" t="s">
        <v>4051</v>
      </c>
      <c r="B174" s="14" t="s">
        <v>4403</v>
      </c>
      <c r="C174" s="19" t="n">
        <v>5.52E-005</v>
      </c>
      <c r="D174" s="15" t="s">
        <v>3869</v>
      </c>
      <c r="E174" s="20" t="n">
        <v>2.256</v>
      </c>
      <c r="F174" s="15" t="s">
        <v>993</v>
      </c>
      <c r="G174" s="14" t="s">
        <v>4404</v>
      </c>
      <c r="H174" s="15" t="s">
        <v>4405</v>
      </c>
    </row>
    <row r="175" customFormat="false" ht="12.75" hidden="false" customHeight="false" outlineLevel="0" collapsed="false">
      <c r="A175" s="14" t="s">
        <v>4367</v>
      </c>
      <c r="B175" s="14" t="s">
        <v>4406</v>
      </c>
      <c r="C175" s="19" t="n">
        <v>5.68E-005</v>
      </c>
      <c r="D175" s="15" t="s">
        <v>993</v>
      </c>
      <c r="E175" s="21" t="s">
        <v>993</v>
      </c>
      <c r="F175" s="15" t="s">
        <v>993</v>
      </c>
      <c r="G175" s="14" t="s">
        <v>4407</v>
      </c>
      <c r="H175" s="15" t="s">
        <v>4130</v>
      </c>
    </row>
    <row r="176" customFormat="false" ht="12.75" hidden="false" customHeight="false" outlineLevel="0" collapsed="false">
      <c r="A176" s="14" t="s">
        <v>4026</v>
      </c>
      <c r="B176" s="14" t="s">
        <v>4408</v>
      </c>
      <c r="C176" s="19" t="n">
        <v>5.73E-005</v>
      </c>
      <c r="D176" s="15" t="s">
        <v>3869</v>
      </c>
      <c r="E176" s="20" t="n">
        <v>5.165</v>
      </c>
      <c r="F176" s="15" t="s">
        <v>3870</v>
      </c>
      <c r="G176" s="14" t="s">
        <v>4409</v>
      </c>
      <c r="H176" s="15" t="s">
        <v>3902</v>
      </c>
    </row>
    <row r="177" customFormat="false" ht="12.75" hidden="false" customHeight="false" outlineLevel="0" collapsed="false">
      <c r="A177" s="14" t="s">
        <v>4410</v>
      </c>
      <c r="B177" s="14" t="s">
        <v>4411</v>
      </c>
      <c r="C177" s="19" t="n">
        <v>5.84E-005</v>
      </c>
      <c r="D177" s="15" t="s">
        <v>993</v>
      </c>
      <c r="E177" s="21" t="s">
        <v>993</v>
      </c>
      <c r="F177" s="15" t="s">
        <v>993</v>
      </c>
      <c r="G177" s="14" t="s">
        <v>4412</v>
      </c>
      <c r="H177" s="15" t="s">
        <v>4277</v>
      </c>
    </row>
    <row r="178" customFormat="false" ht="12.75" hidden="false" customHeight="false" outlineLevel="0" collapsed="false">
      <c r="A178" s="14" t="s">
        <v>3867</v>
      </c>
      <c r="B178" s="14" t="s">
        <v>4413</v>
      </c>
      <c r="C178" s="19" t="n">
        <v>5.89E-005</v>
      </c>
      <c r="D178" s="15" t="s">
        <v>3869</v>
      </c>
      <c r="E178" s="20" t="n">
        <v>2.081</v>
      </c>
      <c r="F178" s="15" t="s">
        <v>3870</v>
      </c>
      <c r="G178" s="14" t="s">
        <v>4414</v>
      </c>
      <c r="H178" s="15" t="s">
        <v>4222</v>
      </c>
    </row>
    <row r="179" customFormat="false" ht="12.75" hidden="false" customHeight="false" outlineLevel="0" collapsed="false">
      <c r="A179" s="14" t="s">
        <v>4107</v>
      </c>
      <c r="B179" s="14" t="s">
        <v>4415</v>
      </c>
      <c r="C179" s="19" t="n">
        <v>6.21E-005</v>
      </c>
      <c r="D179" s="15" t="s">
        <v>993</v>
      </c>
      <c r="E179" s="20" t="n">
        <v>-0.205</v>
      </c>
      <c r="F179" s="15" t="s">
        <v>993</v>
      </c>
      <c r="G179" s="14" t="s">
        <v>4416</v>
      </c>
      <c r="H179" s="15" t="s">
        <v>4050</v>
      </c>
    </row>
    <row r="180" customFormat="false" ht="12.75" hidden="false" customHeight="false" outlineLevel="0" collapsed="false">
      <c r="A180" s="14" t="s">
        <v>4417</v>
      </c>
      <c r="B180" s="14" t="s">
        <v>4418</v>
      </c>
      <c r="C180" s="19" t="n">
        <v>6.25E-005</v>
      </c>
      <c r="D180" s="15" t="s">
        <v>993</v>
      </c>
      <c r="E180" s="20" t="n">
        <v>-0.391</v>
      </c>
      <c r="F180" s="15" t="s">
        <v>3870</v>
      </c>
      <c r="G180" s="14" t="s">
        <v>4419</v>
      </c>
      <c r="H180" s="15" t="s">
        <v>4258</v>
      </c>
    </row>
    <row r="181" customFormat="false" ht="12.75" hidden="false" customHeight="false" outlineLevel="0" collapsed="false">
      <c r="A181" s="14" t="s">
        <v>4420</v>
      </c>
      <c r="B181" s="14" t="s">
        <v>4421</v>
      </c>
      <c r="C181" s="19" t="n">
        <v>6.55E-005</v>
      </c>
      <c r="D181" s="15" t="s">
        <v>993</v>
      </c>
      <c r="E181" s="20" t="n">
        <v>-0.447</v>
      </c>
      <c r="F181" s="15" t="s">
        <v>993</v>
      </c>
      <c r="G181" s="14" t="s">
        <v>4422</v>
      </c>
      <c r="H181" s="15" t="s">
        <v>4423</v>
      </c>
    </row>
    <row r="182" customFormat="false" ht="12.75" hidden="false" customHeight="false" outlineLevel="0" collapsed="false">
      <c r="A182" s="14" t="s">
        <v>4424</v>
      </c>
      <c r="B182" s="14" t="s">
        <v>4425</v>
      </c>
      <c r="C182" s="19" t="n">
        <v>6.97E-005</v>
      </c>
      <c r="D182" s="15" t="s">
        <v>993</v>
      </c>
      <c r="E182" s="21" t="s">
        <v>993</v>
      </c>
      <c r="F182" s="15" t="s">
        <v>993</v>
      </c>
      <c r="G182" s="14" t="s">
        <v>4426</v>
      </c>
      <c r="H182" s="15" t="s">
        <v>3975</v>
      </c>
    </row>
    <row r="183" customFormat="false" ht="12.75" hidden="false" customHeight="false" outlineLevel="0" collapsed="false">
      <c r="A183" s="14" t="s">
        <v>4427</v>
      </c>
      <c r="B183" s="14" t="s">
        <v>4428</v>
      </c>
      <c r="C183" s="19" t="n">
        <v>7.53E-005</v>
      </c>
      <c r="D183" s="15" t="s">
        <v>993</v>
      </c>
      <c r="E183" s="21" t="s">
        <v>993</v>
      </c>
      <c r="F183" s="15" t="s">
        <v>993</v>
      </c>
      <c r="G183" s="14" t="s">
        <v>4429</v>
      </c>
      <c r="H183" s="15" t="s">
        <v>4175</v>
      </c>
    </row>
    <row r="184" customFormat="false" ht="12.75" hidden="false" customHeight="false" outlineLevel="0" collapsed="false">
      <c r="A184" s="14" t="s">
        <v>4333</v>
      </c>
      <c r="B184" s="14" t="s">
        <v>4430</v>
      </c>
      <c r="C184" s="19" t="n">
        <v>8.1E-005</v>
      </c>
      <c r="D184" s="15" t="s">
        <v>993</v>
      </c>
      <c r="E184" s="21" t="s">
        <v>993</v>
      </c>
      <c r="F184" s="15" t="s">
        <v>993</v>
      </c>
      <c r="G184" s="14" t="s">
        <v>4431</v>
      </c>
      <c r="H184" s="15" t="s">
        <v>3988</v>
      </c>
    </row>
    <row r="185" customFormat="false" ht="12.75" hidden="false" customHeight="false" outlineLevel="0" collapsed="false">
      <c r="A185" s="14" t="s">
        <v>4432</v>
      </c>
      <c r="B185" s="14" t="s">
        <v>4433</v>
      </c>
      <c r="C185" s="19" t="n">
        <v>8.35E-005</v>
      </c>
      <c r="D185" s="15" t="s">
        <v>993</v>
      </c>
      <c r="E185" s="20" t="n">
        <v>0.513</v>
      </c>
      <c r="F185" s="15" t="s">
        <v>993</v>
      </c>
      <c r="G185" s="14" t="s">
        <v>4434</v>
      </c>
      <c r="H185" s="15" t="s">
        <v>4385</v>
      </c>
    </row>
    <row r="186" customFormat="false" ht="12.75" hidden="false" customHeight="false" outlineLevel="0" collapsed="false">
      <c r="A186" s="14" t="s">
        <v>3903</v>
      </c>
      <c r="B186" s="14" t="s">
        <v>4435</v>
      </c>
      <c r="C186" s="19" t="n">
        <v>8.36E-005</v>
      </c>
      <c r="D186" s="15" t="s">
        <v>993</v>
      </c>
      <c r="E186" s="20" t="n">
        <v>0.148</v>
      </c>
      <c r="F186" s="15" t="s">
        <v>993</v>
      </c>
      <c r="G186" s="14" t="s">
        <v>4436</v>
      </c>
      <c r="H186" s="15" t="s">
        <v>4437</v>
      </c>
    </row>
    <row r="187" customFormat="false" ht="12.75" hidden="false" customHeight="false" outlineLevel="0" collapsed="false">
      <c r="A187" s="14" t="s">
        <v>4044</v>
      </c>
      <c r="B187" s="14" t="s">
        <v>4438</v>
      </c>
      <c r="C187" s="19" t="n">
        <v>8.5E-005</v>
      </c>
      <c r="D187" s="15" t="s">
        <v>3869</v>
      </c>
      <c r="E187" s="20" t="n">
        <v>2.879</v>
      </c>
      <c r="F187" s="15" t="s">
        <v>3870</v>
      </c>
      <c r="G187" s="14" t="s">
        <v>4439</v>
      </c>
      <c r="H187" s="15" t="s">
        <v>4440</v>
      </c>
    </row>
    <row r="188" customFormat="false" ht="12.75" hidden="false" customHeight="false" outlineLevel="0" collapsed="false">
      <c r="A188" s="14" t="s">
        <v>3992</v>
      </c>
      <c r="B188" s="14" t="s">
        <v>4441</v>
      </c>
      <c r="C188" s="19" t="n">
        <v>8.5E-005</v>
      </c>
      <c r="D188" s="15" t="s">
        <v>993</v>
      </c>
      <c r="E188" s="20" t="n">
        <v>1.095</v>
      </c>
      <c r="F188" s="15" t="s">
        <v>3870</v>
      </c>
      <c r="G188" s="14" t="s">
        <v>4442</v>
      </c>
      <c r="H188" s="15" t="s">
        <v>4440</v>
      </c>
    </row>
    <row r="189" customFormat="false" ht="12.75" hidden="false" customHeight="false" outlineLevel="0" collapsed="false">
      <c r="A189" s="14" t="s">
        <v>4443</v>
      </c>
      <c r="B189" s="14" t="s">
        <v>4444</v>
      </c>
      <c r="C189" s="19" t="n">
        <v>8.52E-005</v>
      </c>
      <c r="D189" s="15" t="s">
        <v>993</v>
      </c>
      <c r="E189" s="21" t="s">
        <v>993</v>
      </c>
      <c r="F189" s="15" t="s">
        <v>993</v>
      </c>
      <c r="G189" s="14" t="s">
        <v>4445</v>
      </c>
      <c r="H189" s="15" t="s">
        <v>4240</v>
      </c>
    </row>
    <row r="190" customFormat="false" ht="12.75" hidden="false" customHeight="false" outlineLevel="0" collapsed="false">
      <c r="A190" s="14" t="s">
        <v>4446</v>
      </c>
      <c r="B190" s="14" t="s">
        <v>4447</v>
      </c>
      <c r="C190" s="19" t="n">
        <v>8.85E-005</v>
      </c>
      <c r="D190" s="15" t="s">
        <v>3905</v>
      </c>
      <c r="E190" s="20" t="n">
        <v>-6.417</v>
      </c>
      <c r="F190" s="15" t="s">
        <v>3870</v>
      </c>
      <c r="G190" s="14" t="s">
        <v>4448</v>
      </c>
      <c r="H190" s="15" t="s">
        <v>4213</v>
      </c>
    </row>
    <row r="191" customFormat="false" ht="12.75" hidden="false" customHeight="false" outlineLevel="0" collapsed="false">
      <c r="A191" s="14" t="s">
        <v>3903</v>
      </c>
      <c r="B191" s="14" t="s">
        <v>4449</v>
      </c>
      <c r="C191" s="19" t="n">
        <v>9.19E-005</v>
      </c>
      <c r="D191" s="15" t="s">
        <v>3869</v>
      </c>
      <c r="E191" s="20" t="n">
        <v>4.987</v>
      </c>
      <c r="F191" s="15" t="s">
        <v>3870</v>
      </c>
      <c r="G191" s="14" t="s">
        <v>4450</v>
      </c>
      <c r="H191" s="15" t="s">
        <v>4451</v>
      </c>
    </row>
    <row r="192" customFormat="false" ht="12.75" hidden="false" customHeight="false" outlineLevel="0" collapsed="false">
      <c r="A192" s="14" t="s">
        <v>4452</v>
      </c>
      <c r="B192" s="14" t="s">
        <v>4453</v>
      </c>
      <c r="C192" s="19" t="n">
        <v>9.52E-005</v>
      </c>
      <c r="D192" s="15" t="s">
        <v>993</v>
      </c>
      <c r="E192" s="20" t="n">
        <v>-0.522</v>
      </c>
      <c r="F192" s="15" t="s">
        <v>993</v>
      </c>
      <c r="G192" s="14" t="s">
        <v>4454</v>
      </c>
      <c r="H192" s="15" t="s">
        <v>3975</v>
      </c>
    </row>
    <row r="193" customFormat="false" ht="12.75" hidden="false" customHeight="false" outlineLevel="0" collapsed="false">
      <c r="A193" s="14" t="s">
        <v>4455</v>
      </c>
      <c r="B193" s="14" t="s">
        <v>4456</v>
      </c>
      <c r="C193" s="19" t="n">
        <v>9.52E-005</v>
      </c>
      <c r="D193" s="15" t="s">
        <v>993</v>
      </c>
      <c r="E193" s="21" t="s">
        <v>993</v>
      </c>
      <c r="F193" s="15" t="s">
        <v>993</v>
      </c>
      <c r="G193" s="14" t="s">
        <v>4457</v>
      </c>
      <c r="H193" s="15" t="s">
        <v>3975</v>
      </c>
    </row>
    <row r="194" customFormat="false" ht="12.75" hidden="false" customHeight="false" outlineLevel="0" collapsed="false">
      <c r="A194" s="14" t="s">
        <v>4458</v>
      </c>
      <c r="B194" s="14" t="s">
        <v>4459</v>
      </c>
      <c r="C194" s="19" t="n">
        <v>9.57E-005</v>
      </c>
      <c r="D194" s="15" t="s">
        <v>993</v>
      </c>
      <c r="E194" s="20" t="n">
        <v>0.211</v>
      </c>
      <c r="F194" s="15" t="s">
        <v>993</v>
      </c>
      <c r="G194" s="14" t="s">
        <v>4460</v>
      </c>
      <c r="H194" s="15" t="s">
        <v>4461</v>
      </c>
    </row>
    <row r="195" customFormat="false" ht="12.75" hidden="false" customHeight="false" outlineLevel="0" collapsed="false">
      <c r="A195" s="14" t="s">
        <v>3880</v>
      </c>
      <c r="B195" s="14" t="s">
        <v>4462</v>
      </c>
      <c r="C195" s="19" t="n">
        <v>9.57E-005</v>
      </c>
      <c r="D195" s="15" t="s">
        <v>993</v>
      </c>
      <c r="E195" s="21" t="s">
        <v>993</v>
      </c>
      <c r="F195" s="15" t="s">
        <v>993</v>
      </c>
      <c r="G195" s="14" t="s">
        <v>4463</v>
      </c>
      <c r="H195" s="15" t="s">
        <v>4461</v>
      </c>
    </row>
    <row r="196" customFormat="false" ht="12.75" hidden="false" customHeight="false" outlineLevel="0" collapsed="false">
      <c r="A196" s="14" t="s">
        <v>4062</v>
      </c>
      <c r="B196" s="14" t="s">
        <v>4464</v>
      </c>
      <c r="C196" s="19" t="n">
        <v>9.63E-005</v>
      </c>
      <c r="D196" s="15" t="s">
        <v>3869</v>
      </c>
      <c r="E196" s="20" t="n">
        <v>3.277</v>
      </c>
      <c r="F196" s="15" t="s">
        <v>993</v>
      </c>
      <c r="G196" s="14" t="s">
        <v>4465</v>
      </c>
      <c r="H196" s="15" t="s">
        <v>4466</v>
      </c>
    </row>
    <row r="197" customFormat="false" ht="12.75" hidden="false" customHeight="false" outlineLevel="0" collapsed="false">
      <c r="A197" s="14" t="s">
        <v>4030</v>
      </c>
      <c r="B197" s="14" t="s">
        <v>4467</v>
      </c>
      <c r="C197" s="19" t="n">
        <v>9.96E-005</v>
      </c>
      <c r="D197" s="15" t="s">
        <v>993</v>
      </c>
      <c r="E197" s="20" t="n">
        <v>1.345</v>
      </c>
      <c r="F197" s="15" t="s">
        <v>993</v>
      </c>
      <c r="G197" s="14" t="s">
        <v>4468</v>
      </c>
      <c r="H197" s="15" t="s">
        <v>4423</v>
      </c>
    </row>
    <row r="198" customFormat="false" ht="12.75" hidden="false" customHeight="false" outlineLevel="0" collapsed="false">
      <c r="A198" s="14" t="s">
        <v>4469</v>
      </c>
      <c r="B198" s="14" t="s">
        <v>4470</v>
      </c>
      <c r="C198" s="19" t="n">
        <v>0.000101</v>
      </c>
      <c r="D198" s="15" t="s">
        <v>993</v>
      </c>
      <c r="E198" s="20" t="n">
        <v>-0.906</v>
      </c>
      <c r="F198" s="15" t="s">
        <v>993</v>
      </c>
      <c r="G198" s="14" t="s">
        <v>4471</v>
      </c>
      <c r="H198" s="15" t="s">
        <v>3953</v>
      </c>
    </row>
    <row r="199" customFormat="false" ht="12.75" hidden="false" customHeight="false" outlineLevel="0" collapsed="false">
      <c r="A199" s="14" t="s">
        <v>4472</v>
      </c>
      <c r="B199" s="14" t="s">
        <v>4473</v>
      </c>
      <c r="C199" s="19" t="n">
        <v>0.000102</v>
      </c>
      <c r="D199" s="15" t="s">
        <v>993</v>
      </c>
      <c r="E199" s="21" t="s">
        <v>993</v>
      </c>
      <c r="F199" s="15" t="s">
        <v>993</v>
      </c>
      <c r="G199" s="14" t="s">
        <v>4474</v>
      </c>
      <c r="H199" s="15" t="s">
        <v>4475</v>
      </c>
    </row>
    <row r="200" customFormat="false" ht="12.75" hidden="false" customHeight="false" outlineLevel="0" collapsed="false">
      <c r="A200" s="14" t="s">
        <v>4476</v>
      </c>
      <c r="B200" s="14" t="s">
        <v>4477</v>
      </c>
      <c r="C200" s="19" t="n">
        <v>0.000104</v>
      </c>
      <c r="D200" s="15" t="s">
        <v>3869</v>
      </c>
      <c r="E200" s="20" t="n">
        <v>4.084</v>
      </c>
      <c r="F200" s="15" t="s">
        <v>993</v>
      </c>
      <c r="G200" s="14" t="s">
        <v>4478</v>
      </c>
      <c r="H200" s="15" t="s">
        <v>4130</v>
      </c>
    </row>
    <row r="201" customFormat="false" ht="12.75" hidden="false" customHeight="false" outlineLevel="0" collapsed="false">
      <c r="A201" s="14" t="s">
        <v>4085</v>
      </c>
      <c r="B201" s="14" t="s">
        <v>4479</v>
      </c>
      <c r="C201" s="19" t="n">
        <v>0.000104</v>
      </c>
      <c r="D201" s="15" t="s">
        <v>993</v>
      </c>
      <c r="E201" s="21" t="s">
        <v>993</v>
      </c>
      <c r="F201" s="15" t="s">
        <v>993</v>
      </c>
      <c r="G201" s="14" t="s">
        <v>4480</v>
      </c>
      <c r="H201" s="15" t="s">
        <v>4481</v>
      </c>
    </row>
    <row r="202" customFormat="false" ht="12.75" hidden="false" customHeight="false" outlineLevel="0" collapsed="false">
      <c r="A202" s="14" t="s">
        <v>4482</v>
      </c>
      <c r="B202" s="14" t="s">
        <v>4483</v>
      </c>
      <c r="C202" s="19" t="n">
        <v>0.000104</v>
      </c>
      <c r="D202" s="15" t="s">
        <v>993</v>
      </c>
      <c r="E202" s="20" t="n">
        <v>0.492</v>
      </c>
      <c r="F202" s="15" t="s">
        <v>993</v>
      </c>
      <c r="G202" s="14" t="s">
        <v>4484</v>
      </c>
      <c r="H202" s="15" t="s">
        <v>4115</v>
      </c>
    </row>
    <row r="203" customFormat="false" ht="12.75" hidden="false" customHeight="false" outlineLevel="0" collapsed="false">
      <c r="A203" s="14" t="s">
        <v>4420</v>
      </c>
      <c r="B203" s="14" t="s">
        <v>4485</v>
      </c>
      <c r="C203" s="19" t="n">
        <v>0.00011</v>
      </c>
      <c r="D203" s="15" t="s">
        <v>993</v>
      </c>
      <c r="E203" s="20" t="n">
        <v>1.389</v>
      </c>
      <c r="F203" s="15" t="s">
        <v>993</v>
      </c>
      <c r="G203" s="14" t="s">
        <v>4486</v>
      </c>
      <c r="H203" s="15" t="s">
        <v>4169</v>
      </c>
    </row>
    <row r="204" customFormat="false" ht="12.75" hidden="false" customHeight="false" outlineLevel="0" collapsed="false">
      <c r="A204" s="14" t="s">
        <v>4469</v>
      </c>
      <c r="B204" s="14" t="s">
        <v>4487</v>
      </c>
      <c r="C204" s="19" t="n">
        <v>0.000111</v>
      </c>
      <c r="D204" s="15" t="s">
        <v>993</v>
      </c>
      <c r="E204" s="20" t="n">
        <v>-0.164</v>
      </c>
      <c r="F204" s="15" t="s">
        <v>993</v>
      </c>
      <c r="G204" s="14" t="s">
        <v>4488</v>
      </c>
      <c r="H204" s="15" t="s">
        <v>4258</v>
      </c>
    </row>
    <row r="205" customFormat="false" ht="12.75" hidden="false" customHeight="false" outlineLevel="0" collapsed="false">
      <c r="A205" s="14" t="s">
        <v>4489</v>
      </c>
      <c r="B205" s="14" t="s">
        <v>4490</v>
      </c>
      <c r="C205" s="19" t="n">
        <v>0.000112</v>
      </c>
      <c r="D205" s="15" t="s">
        <v>3869</v>
      </c>
      <c r="E205" s="20" t="n">
        <v>2.18</v>
      </c>
      <c r="F205" s="15" t="s">
        <v>993</v>
      </c>
      <c r="G205" s="14" t="s">
        <v>4491</v>
      </c>
      <c r="H205" s="15" t="s">
        <v>4318</v>
      </c>
    </row>
    <row r="206" customFormat="false" ht="12.75" hidden="false" customHeight="false" outlineLevel="0" collapsed="false">
      <c r="A206" s="14" t="s">
        <v>3880</v>
      </c>
      <c r="B206" s="14" t="s">
        <v>4492</v>
      </c>
      <c r="C206" s="19" t="n">
        <v>0.000122</v>
      </c>
      <c r="D206" s="15" t="s">
        <v>993</v>
      </c>
      <c r="E206" s="20" t="n">
        <v>0.616</v>
      </c>
      <c r="F206" s="15" t="s">
        <v>993</v>
      </c>
      <c r="G206" s="14" t="s">
        <v>4493</v>
      </c>
      <c r="H206" s="15" t="s">
        <v>4423</v>
      </c>
    </row>
    <row r="207" customFormat="false" ht="12.75" hidden="false" customHeight="false" outlineLevel="0" collapsed="false">
      <c r="A207" s="14" t="s">
        <v>4494</v>
      </c>
      <c r="B207" s="14" t="s">
        <v>4495</v>
      </c>
      <c r="C207" s="19" t="n">
        <v>0.000127</v>
      </c>
      <c r="D207" s="15" t="s">
        <v>993</v>
      </c>
      <c r="E207" s="20" t="n">
        <v>0.118</v>
      </c>
      <c r="F207" s="15" t="s">
        <v>993</v>
      </c>
      <c r="G207" s="14" t="s">
        <v>4496</v>
      </c>
      <c r="H207" s="15" t="s">
        <v>3969</v>
      </c>
    </row>
    <row r="208" customFormat="false" ht="12.75" hidden="false" customHeight="false" outlineLevel="0" collapsed="false">
      <c r="A208" s="14" t="s">
        <v>4497</v>
      </c>
      <c r="B208" s="14" t="s">
        <v>4498</v>
      </c>
      <c r="C208" s="19" t="n">
        <v>0.000131</v>
      </c>
      <c r="D208" s="15" t="s">
        <v>993</v>
      </c>
      <c r="E208" s="20" t="n">
        <v>-1.752</v>
      </c>
      <c r="F208" s="15" t="s">
        <v>3870</v>
      </c>
      <c r="G208" s="14" t="s">
        <v>4499</v>
      </c>
      <c r="H208" s="15" t="s">
        <v>4124</v>
      </c>
    </row>
    <row r="209" customFormat="false" ht="12.75" hidden="false" customHeight="false" outlineLevel="0" collapsed="false">
      <c r="A209" s="14" t="s">
        <v>4500</v>
      </c>
      <c r="B209" s="14" t="s">
        <v>4501</v>
      </c>
      <c r="C209" s="19" t="n">
        <v>0.000131</v>
      </c>
      <c r="D209" s="15" t="s">
        <v>993</v>
      </c>
      <c r="E209" s="20" t="n">
        <v>1.021</v>
      </c>
      <c r="F209" s="15" t="s">
        <v>993</v>
      </c>
      <c r="G209" s="14" t="s">
        <v>4502</v>
      </c>
      <c r="H209" s="15" t="s">
        <v>4196</v>
      </c>
    </row>
    <row r="210" customFormat="false" ht="12.75" hidden="false" customHeight="false" outlineLevel="0" collapsed="false">
      <c r="A210" s="14" t="s">
        <v>4503</v>
      </c>
      <c r="B210" s="14" t="s">
        <v>4504</v>
      </c>
      <c r="C210" s="19" t="n">
        <v>0.000131</v>
      </c>
      <c r="D210" s="15" t="s">
        <v>3869</v>
      </c>
      <c r="E210" s="20" t="n">
        <v>2.307</v>
      </c>
      <c r="F210" s="15" t="s">
        <v>3870</v>
      </c>
      <c r="G210" s="14" t="s">
        <v>4505</v>
      </c>
      <c r="H210" s="15" t="s">
        <v>4143</v>
      </c>
    </row>
    <row r="211" customFormat="false" ht="12.75" hidden="false" customHeight="false" outlineLevel="0" collapsed="false">
      <c r="A211" s="14" t="s">
        <v>4506</v>
      </c>
      <c r="B211" s="14" t="s">
        <v>4507</v>
      </c>
      <c r="C211" s="19" t="n">
        <v>0.000138</v>
      </c>
      <c r="D211" s="15" t="s">
        <v>993</v>
      </c>
      <c r="E211" s="20" t="n">
        <v>1.28</v>
      </c>
      <c r="F211" s="15" t="s">
        <v>993</v>
      </c>
      <c r="G211" s="14" t="s">
        <v>4508</v>
      </c>
      <c r="H211" s="15" t="s">
        <v>4006</v>
      </c>
    </row>
    <row r="212" customFormat="false" ht="12.75" hidden="false" customHeight="false" outlineLevel="0" collapsed="false">
      <c r="A212" s="14" t="s">
        <v>4509</v>
      </c>
      <c r="B212" s="14" t="s">
        <v>4510</v>
      </c>
      <c r="C212" s="19" t="n">
        <v>0.000139</v>
      </c>
      <c r="D212" s="15" t="s">
        <v>993</v>
      </c>
      <c r="E212" s="20" t="n">
        <v>1.324</v>
      </c>
      <c r="F212" s="15" t="s">
        <v>3870</v>
      </c>
      <c r="G212" s="14" t="s">
        <v>4511</v>
      </c>
      <c r="H212" s="15" t="s">
        <v>4130</v>
      </c>
    </row>
    <row r="213" customFormat="false" ht="12.75" hidden="false" customHeight="false" outlineLevel="0" collapsed="false">
      <c r="A213" s="14" t="s">
        <v>4512</v>
      </c>
      <c r="B213" s="14" t="s">
        <v>4513</v>
      </c>
      <c r="C213" s="19" t="n">
        <v>0.000139</v>
      </c>
      <c r="D213" s="15" t="s">
        <v>993</v>
      </c>
      <c r="E213" s="21" t="s">
        <v>993</v>
      </c>
      <c r="F213" s="15" t="s">
        <v>993</v>
      </c>
      <c r="G213" s="14" t="s">
        <v>4514</v>
      </c>
      <c r="H213" s="15" t="s">
        <v>4209</v>
      </c>
    </row>
    <row r="214" customFormat="false" ht="12.75" hidden="false" customHeight="false" outlineLevel="0" collapsed="false">
      <c r="A214" s="14" t="s">
        <v>4515</v>
      </c>
      <c r="B214" s="14" t="s">
        <v>4516</v>
      </c>
      <c r="C214" s="19" t="n">
        <v>0.000141</v>
      </c>
      <c r="D214" s="15" t="s">
        <v>993</v>
      </c>
      <c r="E214" s="21" t="s">
        <v>993</v>
      </c>
      <c r="F214" s="15" t="s">
        <v>993</v>
      </c>
      <c r="G214" s="14" t="s">
        <v>4517</v>
      </c>
      <c r="H214" s="15" t="s">
        <v>4518</v>
      </c>
    </row>
    <row r="215" customFormat="false" ht="12.75" hidden="false" customHeight="false" outlineLevel="0" collapsed="false">
      <c r="A215" s="14" t="s">
        <v>4291</v>
      </c>
      <c r="B215" s="14" t="s">
        <v>4519</v>
      </c>
      <c r="C215" s="19" t="n">
        <v>0.000141</v>
      </c>
      <c r="D215" s="15" t="s">
        <v>993</v>
      </c>
      <c r="E215" s="20" t="n">
        <v>0.64</v>
      </c>
      <c r="F215" s="15" t="s">
        <v>993</v>
      </c>
      <c r="G215" s="14" t="s">
        <v>4520</v>
      </c>
      <c r="H215" s="15" t="s">
        <v>4518</v>
      </c>
    </row>
    <row r="216" customFormat="false" ht="12.75" hidden="false" customHeight="false" outlineLevel="0" collapsed="false">
      <c r="A216" s="14" t="s">
        <v>4237</v>
      </c>
      <c r="B216" s="14" t="s">
        <v>4521</v>
      </c>
      <c r="C216" s="19" t="n">
        <v>0.000141</v>
      </c>
      <c r="D216" s="15" t="s">
        <v>993</v>
      </c>
      <c r="E216" s="21" t="s">
        <v>993</v>
      </c>
      <c r="F216" s="15" t="s">
        <v>993</v>
      </c>
      <c r="G216" s="14" t="s">
        <v>4522</v>
      </c>
      <c r="H216" s="15" t="s">
        <v>4518</v>
      </c>
    </row>
    <row r="217" customFormat="false" ht="12.75" hidden="false" customHeight="false" outlineLevel="0" collapsed="false">
      <c r="A217" s="14" t="s">
        <v>4523</v>
      </c>
      <c r="B217" s="14" t="s">
        <v>4524</v>
      </c>
      <c r="C217" s="19" t="n">
        <v>0.000143</v>
      </c>
      <c r="D217" s="15" t="s">
        <v>993</v>
      </c>
      <c r="E217" s="20" t="n">
        <v>-0.105</v>
      </c>
      <c r="F217" s="15" t="s">
        <v>993</v>
      </c>
      <c r="G217" s="14" t="s">
        <v>4525</v>
      </c>
      <c r="H217" s="15" t="s">
        <v>4526</v>
      </c>
    </row>
    <row r="218" customFormat="false" ht="12.75" hidden="false" customHeight="false" outlineLevel="0" collapsed="false">
      <c r="A218" s="14" t="s">
        <v>4527</v>
      </c>
      <c r="B218" s="14" t="s">
        <v>4528</v>
      </c>
      <c r="C218" s="19" t="n">
        <v>0.000145</v>
      </c>
      <c r="D218" s="15" t="s">
        <v>993</v>
      </c>
      <c r="E218" s="21" t="s">
        <v>993</v>
      </c>
      <c r="F218" s="15" t="s">
        <v>993</v>
      </c>
      <c r="G218" s="14" t="s">
        <v>4529</v>
      </c>
      <c r="H218" s="15" t="s">
        <v>4530</v>
      </c>
    </row>
    <row r="219" customFormat="false" ht="12.75" hidden="false" customHeight="false" outlineLevel="0" collapsed="false">
      <c r="A219" s="14" t="s">
        <v>4367</v>
      </c>
      <c r="B219" s="14" t="s">
        <v>4531</v>
      </c>
      <c r="C219" s="19" t="n">
        <v>0.000153</v>
      </c>
      <c r="D219" s="15" t="s">
        <v>993</v>
      </c>
      <c r="E219" s="21" t="s">
        <v>993</v>
      </c>
      <c r="F219" s="15" t="s">
        <v>993</v>
      </c>
      <c r="G219" s="14" t="s">
        <v>4532</v>
      </c>
      <c r="H219" s="15" t="s">
        <v>4366</v>
      </c>
    </row>
    <row r="220" customFormat="false" ht="12.75" hidden="false" customHeight="false" outlineLevel="0" collapsed="false">
      <c r="A220" s="14" t="s">
        <v>4533</v>
      </c>
      <c r="B220" s="14" t="s">
        <v>4534</v>
      </c>
      <c r="C220" s="19" t="n">
        <v>0.000165</v>
      </c>
      <c r="D220" s="15" t="s">
        <v>993</v>
      </c>
      <c r="E220" s="20" t="n">
        <v>0.747</v>
      </c>
      <c r="F220" s="15" t="s">
        <v>993</v>
      </c>
      <c r="G220" s="14" t="s">
        <v>4535</v>
      </c>
      <c r="H220" s="15" t="s">
        <v>4115</v>
      </c>
    </row>
    <row r="221" customFormat="false" ht="12.75" hidden="false" customHeight="false" outlineLevel="0" collapsed="false">
      <c r="A221" s="14" t="s">
        <v>3932</v>
      </c>
      <c r="B221" s="14" t="s">
        <v>4536</v>
      </c>
      <c r="C221" s="19" t="n">
        <v>0.000174</v>
      </c>
      <c r="D221" s="15" t="s">
        <v>993</v>
      </c>
      <c r="E221" s="20" t="n">
        <v>0.258</v>
      </c>
      <c r="F221" s="15" t="s">
        <v>993</v>
      </c>
      <c r="G221" s="14" t="s">
        <v>4537</v>
      </c>
      <c r="H221" s="15" t="s">
        <v>4189</v>
      </c>
    </row>
    <row r="222" customFormat="false" ht="12.75" hidden="false" customHeight="false" outlineLevel="0" collapsed="false">
      <c r="A222" s="14" t="s">
        <v>4538</v>
      </c>
      <c r="B222" s="14" t="s">
        <v>4539</v>
      </c>
      <c r="C222" s="19" t="n">
        <v>0.000175</v>
      </c>
      <c r="D222" s="15" t="s">
        <v>993</v>
      </c>
      <c r="E222" s="20" t="n">
        <v>0</v>
      </c>
      <c r="F222" s="15" t="s">
        <v>993</v>
      </c>
      <c r="G222" s="14" t="s">
        <v>4540</v>
      </c>
      <c r="H222" s="15" t="s">
        <v>4541</v>
      </c>
    </row>
    <row r="223" customFormat="false" ht="12.75" hidden="false" customHeight="false" outlineLevel="0" collapsed="false">
      <c r="A223" s="14" t="s">
        <v>4542</v>
      </c>
      <c r="B223" s="14" t="s">
        <v>4543</v>
      </c>
      <c r="C223" s="19" t="n">
        <v>0.000175</v>
      </c>
      <c r="D223" s="15" t="s">
        <v>993</v>
      </c>
      <c r="E223" s="20" t="n">
        <v>0.6</v>
      </c>
      <c r="F223" s="15" t="s">
        <v>3870</v>
      </c>
      <c r="G223" s="14" t="s">
        <v>4544</v>
      </c>
      <c r="H223" s="15" t="s">
        <v>4541</v>
      </c>
    </row>
    <row r="224" customFormat="false" ht="12.75" hidden="false" customHeight="false" outlineLevel="0" collapsed="false">
      <c r="A224" s="14" t="s">
        <v>4545</v>
      </c>
      <c r="B224" s="14" t="s">
        <v>4546</v>
      </c>
      <c r="C224" s="19" t="n">
        <v>0.000175</v>
      </c>
      <c r="D224" s="15" t="s">
        <v>993</v>
      </c>
      <c r="E224" s="20" t="n">
        <v>-0.657</v>
      </c>
      <c r="F224" s="15" t="s">
        <v>3870</v>
      </c>
      <c r="G224" s="14" t="s">
        <v>4547</v>
      </c>
      <c r="H224" s="15" t="s">
        <v>4541</v>
      </c>
    </row>
    <row r="225" customFormat="false" ht="12.75" hidden="false" customHeight="false" outlineLevel="0" collapsed="false">
      <c r="A225" s="14" t="s">
        <v>3880</v>
      </c>
      <c r="B225" s="14" t="s">
        <v>4548</v>
      </c>
      <c r="C225" s="19" t="n">
        <v>0.000187</v>
      </c>
      <c r="D225" s="15" t="s">
        <v>993</v>
      </c>
      <c r="E225" s="20" t="n">
        <v>0.793</v>
      </c>
      <c r="F225" s="15" t="s">
        <v>993</v>
      </c>
      <c r="G225" s="14" t="s">
        <v>4549</v>
      </c>
      <c r="H225" s="15" t="s">
        <v>3953</v>
      </c>
    </row>
    <row r="226" customFormat="false" ht="12.75" hidden="false" customHeight="false" outlineLevel="0" collapsed="false">
      <c r="A226" s="14" t="s">
        <v>4550</v>
      </c>
      <c r="B226" s="14" t="s">
        <v>4551</v>
      </c>
      <c r="C226" s="19" t="n">
        <v>0.000187</v>
      </c>
      <c r="D226" s="15" t="s">
        <v>993</v>
      </c>
      <c r="E226" s="20" t="n">
        <v>-0.277</v>
      </c>
      <c r="F226" s="15" t="s">
        <v>3870</v>
      </c>
      <c r="G226" s="14" t="s">
        <v>4552</v>
      </c>
      <c r="H226" s="15" t="s">
        <v>4022</v>
      </c>
    </row>
    <row r="227" customFormat="false" ht="12.75" hidden="false" customHeight="false" outlineLevel="0" collapsed="false">
      <c r="A227" s="14" t="s">
        <v>4030</v>
      </c>
      <c r="B227" s="14" t="s">
        <v>4553</v>
      </c>
      <c r="C227" s="19" t="n">
        <v>0.000196</v>
      </c>
      <c r="D227" s="15" t="s">
        <v>3905</v>
      </c>
      <c r="E227" s="20" t="n">
        <v>-2.429</v>
      </c>
      <c r="F227" s="15" t="s">
        <v>993</v>
      </c>
      <c r="G227" s="14" t="s">
        <v>4554</v>
      </c>
      <c r="H227" s="15" t="s">
        <v>4555</v>
      </c>
    </row>
    <row r="228" customFormat="false" ht="12.75" hidden="false" customHeight="false" outlineLevel="0" collapsed="false">
      <c r="A228" s="14" t="s">
        <v>4096</v>
      </c>
      <c r="B228" s="14" t="s">
        <v>4556</v>
      </c>
      <c r="C228" s="19" t="n">
        <v>0.000196</v>
      </c>
      <c r="D228" s="15" t="s">
        <v>3869</v>
      </c>
      <c r="E228" s="20" t="n">
        <v>2.307</v>
      </c>
      <c r="F228" s="15" t="s">
        <v>3870</v>
      </c>
      <c r="G228" s="14" t="s">
        <v>4557</v>
      </c>
      <c r="H228" s="15" t="s">
        <v>4385</v>
      </c>
    </row>
    <row r="229" customFormat="false" ht="12.75" hidden="false" customHeight="false" outlineLevel="0" collapsed="false">
      <c r="A229" s="14" t="s">
        <v>4558</v>
      </c>
      <c r="B229" s="14" t="s">
        <v>4559</v>
      </c>
      <c r="C229" s="19" t="n">
        <v>0.000199</v>
      </c>
      <c r="D229" s="15" t="s">
        <v>993</v>
      </c>
      <c r="E229" s="21" t="s">
        <v>993</v>
      </c>
      <c r="F229" s="15" t="s">
        <v>993</v>
      </c>
      <c r="G229" s="14" t="s">
        <v>4560</v>
      </c>
      <c r="H229" s="15" t="s">
        <v>4561</v>
      </c>
    </row>
    <row r="230" customFormat="false" ht="12.75" hidden="false" customHeight="false" outlineLevel="0" collapsed="false">
      <c r="A230" s="14" t="s">
        <v>3903</v>
      </c>
      <c r="B230" s="14" t="s">
        <v>4562</v>
      </c>
      <c r="C230" s="19" t="n">
        <v>0.000201</v>
      </c>
      <c r="D230" s="15" t="s">
        <v>993</v>
      </c>
      <c r="E230" s="20" t="n">
        <v>-0.05</v>
      </c>
      <c r="F230" s="15" t="s">
        <v>993</v>
      </c>
      <c r="G230" s="14" t="s">
        <v>4563</v>
      </c>
      <c r="H230" s="15" t="s">
        <v>4564</v>
      </c>
    </row>
    <row r="231" customFormat="false" ht="12.75" hidden="false" customHeight="false" outlineLevel="0" collapsed="false">
      <c r="A231" s="14" t="s">
        <v>4386</v>
      </c>
      <c r="B231" s="14" t="s">
        <v>4565</v>
      </c>
      <c r="C231" s="19" t="n">
        <v>0.000207</v>
      </c>
      <c r="D231" s="15" t="s">
        <v>993</v>
      </c>
      <c r="E231" s="21" t="s">
        <v>993</v>
      </c>
      <c r="F231" s="15" t="s">
        <v>993</v>
      </c>
      <c r="G231" s="14" t="s">
        <v>4566</v>
      </c>
      <c r="H231" s="15" t="s">
        <v>4103</v>
      </c>
    </row>
    <row r="232" customFormat="false" ht="12.75" hidden="false" customHeight="false" outlineLevel="0" collapsed="false">
      <c r="A232" s="14" t="s">
        <v>3992</v>
      </c>
      <c r="B232" s="14" t="s">
        <v>4567</v>
      </c>
      <c r="C232" s="19" t="n">
        <v>0.000207</v>
      </c>
      <c r="D232" s="15" t="s">
        <v>993</v>
      </c>
      <c r="E232" s="20" t="n">
        <v>-0.598</v>
      </c>
      <c r="F232" s="15" t="s">
        <v>993</v>
      </c>
      <c r="G232" s="14" t="s">
        <v>4568</v>
      </c>
      <c r="H232" s="15" t="s">
        <v>4569</v>
      </c>
    </row>
    <row r="233" customFormat="false" ht="12.75" hidden="false" customHeight="false" outlineLevel="0" collapsed="false">
      <c r="A233" s="14" t="s">
        <v>4452</v>
      </c>
      <c r="B233" s="14" t="s">
        <v>4570</v>
      </c>
      <c r="C233" s="19" t="n">
        <v>0.000207</v>
      </c>
      <c r="D233" s="15" t="s">
        <v>993</v>
      </c>
      <c r="E233" s="20" t="n">
        <v>0.017</v>
      </c>
      <c r="F233" s="15" t="s">
        <v>993</v>
      </c>
      <c r="G233" s="14" t="s">
        <v>4571</v>
      </c>
      <c r="H233" s="15" t="s">
        <v>4572</v>
      </c>
    </row>
    <row r="234" customFormat="false" ht="12.75" hidden="false" customHeight="false" outlineLevel="0" collapsed="false">
      <c r="A234" s="14" t="s">
        <v>4107</v>
      </c>
      <c r="B234" s="14" t="s">
        <v>4573</v>
      </c>
      <c r="C234" s="19" t="n">
        <v>0.000212</v>
      </c>
      <c r="D234" s="15" t="s">
        <v>993</v>
      </c>
      <c r="E234" s="20" t="n">
        <v>1.97</v>
      </c>
      <c r="F234" s="15" t="s">
        <v>3870</v>
      </c>
      <c r="G234" s="14" t="s">
        <v>4574</v>
      </c>
      <c r="H234" s="15" t="s">
        <v>4575</v>
      </c>
    </row>
    <row r="235" customFormat="false" ht="12.75" hidden="false" customHeight="false" outlineLevel="0" collapsed="false">
      <c r="A235" s="14" t="s">
        <v>4576</v>
      </c>
      <c r="B235" s="14" t="s">
        <v>4577</v>
      </c>
      <c r="C235" s="19" t="n">
        <v>0.000214</v>
      </c>
      <c r="D235" s="15" t="s">
        <v>993</v>
      </c>
      <c r="E235" s="20" t="n">
        <v>-0.565</v>
      </c>
      <c r="F235" s="15" t="s">
        <v>3870</v>
      </c>
      <c r="G235" s="14" t="s">
        <v>4578</v>
      </c>
      <c r="H235" s="15" t="s">
        <v>4209</v>
      </c>
    </row>
    <row r="236" customFormat="false" ht="12.75" hidden="false" customHeight="false" outlineLevel="0" collapsed="false">
      <c r="A236" s="14" t="s">
        <v>4482</v>
      </c>
      <c r="B236" s="14" t="s">
        <v>4579</v>
      </c>
      <c r="C236" s="19" t="n">
        <v>0.000214</v>
      </c>
      <c r="D236" s="15" t="s">
        <v>993</v>
      </c>
      <c r="E236" s="20" t="n">
        <v>0.391</v>
      </c>
      <c r="F236" s="15" t="s">
        <v>993</v>
      </c>
      <c r="G236" s="14" t="s">
        <v>4580</v>
      </c>
      <c r="H236" s="15" t="s">
        <v>4040</v>
      </c>
    </row>
    <row r="237" customFormat="false" ht="12.75" hidden="false" customHeight="false" outlineLevel="0" collapsed="false">
      <c r="A237" s="14" t="s">
        <v>3867</v>
      </c>
      <c r="B237" s="14" t="s">
        <v>4581</v>
      </c>
      <c r="C237" s="19" t="n">
        <v>0.000217</v>
      </c>
      <c r="D237" s="15" t="s">
        <v>993</v>
      </c>
      <c r="E237" s="20" t="n">
        <v>1.666</v>
      </c>
      <c r="F237" s="15" t="s">
        <v>3870</v>
      </c>
      <c r="G237" s="14" t="s">
        <v>4582</v>
      </c>
      <c r="H237" s="15" t="s">
        <v>4175</v>
      </c>
    </row>
    <row r="238" customFormat="false" ht="12.75" hidden="false" customHeight="false" outlineLevel="0" collapsed="false">
      <c r="A238" s="14" t="s">
        <v>4417</v>
      </c>
      <c r="B238" s="14" t="s">
        <v>4583</v>
      </c>
      <c r="C238" s="19" t="n">
        <v>0.000217</v>
      </c>
      <c r="D238" s="15" t="s">
        <v>993</v>
      </c>
      <c r="E238" s="21" t="s">
        <v>993</v>
      </c>
      <c r="F238" s="15" t="s">
        <v>993</v>
      </c>
      <c r="G238" s="14" t="s">
        <v>4584</v>
      </c>
      <c r="H238" s="15" t="s">
        <v>4175</v>
      </c>
    </row>
    <row r="239" customFormat="false" ht="12.75" hidden="false" customHeight="false" outlineLevel="0" collapsed="false">
      <c r="A239" s="14" t="s">
        <v>4558</v>
      </c>
      <c r="B239" s="14" t="s">
        <v>4585</v>
      </c>
      <c r="C239" s="19" t="n">
        <v>0.000218</v>
      </c>
      <c r="D239" s="15" t="s">
        <v>993</v>
      </c>
      <c r="E239" s="21" t="s">
        <v>993</v>
      </c>
      <c r="F239" s="15" t="s">
        <v>993</v>
      </c>
      <c r="G239" s="14" t="s">
        <v>4586</v>
      </c>
      <c r="H239" s="15" t="s">
        <v>4587</v>
      </c>
    </row>
    <row r="240" customFormat="false" ht="12.75" hidden="false" customHeight="false" outlineLevel="0" collapsed="false">
      <c r="A240" s="14" t="s">
        <v>4157</v>
      </c>
      <c r="B240" s="14" t="s">
        <v>4588</v>
      </c>
      <c r="C240" s="19" t="n">
        <v>0.000227</v>
      </c>
      <c r="D240" s="15" t="s">
        <v>993</v>
      </c>
      <c r="E240" s="20" t="n">
        <v>0.469</v>
      </c>
      <c r="F240" s="15" t="s">
        <v>993</v>
      </c>
      <c r="G240" s="14" t="s">
        <v>4589</v>
      </c>
      <c r="H240" s="15" t="s">
        <v>4169</v>
      </c>
    </row>
    <row r="241" customFormat="false" ht="12.75" hidden="false" customHeight="false" outlineLevel="0" collapsed="false">
      <c r="A241" s="14" t="s">
        <v>4472</v>
      </c>
      <c r="B241" s="14" t="s">
        <v>4590</v>
      </c>
      <c r="C241" s="19" t="n">
        <v>0.000229</v>
      </c>
      <c r="D241" s="15" t="s">
        <v>993</v>
      </c>
      <c r="E241" s="21" t="s">
        <v>993</v>
      </c>
      <c r="F241" s="15" t="s">
        <v>993</v>
      </c>
      <c r="G241" s="14" t="s">
        <v>4591</v>
      </c>
      <c r="H241" s="15" t="s">
        <v>4592</v>
      </c>
    </row>
    <row r="242" customFormat="false" ht="12.75" hidden="false" customHeight="false" outlineLevel="0" collapsed="false">
      <c r="A242" s="14" t="s">
        <v>3893</v>
      </c>
      <c r="B242" s="14" t="s">
        <v>4593</v>
      </c>
      <c r="C242" s="19" t="n">
        <v>0.000229</v>
      </c>
      <c r="D242" s="15" t="s">
        <v>993</v>
      </c>
      <c r="E242" s="20" t="n">
        <v>-0.102</v>
      </c>
      <c r="F242" s="15" t="s">
        <v>993</v>
      </c>
      <c r="G242" s="14" t="s">
        <v>4594</v>
      </c>
      <c r="H242" s="15" t="s">
        <v>4245</v>
      </c>
    </row>
    <row r="243" customFormat="false" ht="12.75" hidden="false" customHeight="false" outlineLevel="0" collapsed="false">
      <c r="A243" s="14" t="s">
        <v>4595</v>
      </c>
      <c r="B243" s="14" t="s">
        <v>4596</v>
      </c>
      <c r="C243" s="19" t="n">
        <v>0.000241</v>
      </c>
      <c r="D243" s="15" t="s">
        <v>993</v>
      </c>
      <c r="E243" s="20" t="n">
        <v>-0.514</v>
      </c>
      <c r="F243" s="15" t="s">
        <v>993</v>
      </c>
      <c r="G243" s="14" t="s">
        <v>4597</v>
      </c>
      <c r="H243" s="15" t="s">
        <v>4202</v>
      </c>
    </row>
    <row r="244" customFormat="false" ht="12.75" hidden="false" customHeight="false" outlineLevel="0" collapsed="false">
      <c r="A244" s="14" t="s">
        <v>3880</v>
      </c>
      <c r="B244" s="14" t="s">
        <v>4598</v>
      </c>
      <c r="C244" s="19" t="n">
        <v>0.000242</v>
      </c>
      <c r="D244" s="15" t="s">
        <v>993</v>
      </c>
      <c r="E244" s="20" t="n">
        <v>-0.894</v>
      </c>
      <c r="F244" s="15" t="s">
        <v>3870</v>
      </c>
      <c r="G244" s="14" t="s">
        <v>4599</v>
      </c>
      <c r="H244" s="15" t="s">
        <v>4461</v>
      </c>
    </row>
    <row r="245" customFormat="false" ht="12.75" hidden="false" customHeight="false" outlineLevel="0" collapsed="false">
      <c r="A245" s="14" t="s">
        <v>3873</v>
      </c>
      <c r="B245" s="14" t="s">
        <v>4600</v>
      </c>
      <c r="C245" s="19" t="n">
        <v>0.000242</v>
      </c>
      <c r="D245" s="15" t="s">
        <v>993</v>
      </c>
      <c r="E245" s="20" t="n">
        <v>0.511</v>
      </c>
      <c r="F245" s="15" t="s">
        <v>3870</v>
      </c>
      <c r="G245" s="14" t="s">
        <v>4601</v>
      </c>
      <c r="H245" s="15" t="s">
        <v>4461</v>
      </c>
    </row>
    <row r="246" customFormat="false" ht="12.75" hidden="false" customHeight="false" outlineLevel="0" collapsed="false">
      <c r="A246" s="14" t="s">
        <v>4497</v>
      </c>
      <c r="B246" s="14" t="s">
        <v>4602</v>
      </c>
      <c r="C246" s="19" t="n">
        <v>0.000242</v>
      </c>
      <c r="D246" s="15" t="s">
        <v>993</v>
      </c>
      <c r="E246" s="20" t="n">
        <v>0.342</v>
      </c>
      <c r="F246" s="15" t="s">
        <v>993</v>
      </c>
      <c r="G246" s="14" t="s">
        <v>4603</v>
      </c>
      <c r="H246" s="15" t="s">
        <v>4461</v>
      </c>
    </row>
    <row r="247" customFormat="false" ht="12.75" hidden="false" customHeight="false" outlineLevel="0" collapsed="false">
      <c r="A247" s="14" t="s">
        <v>4030</v>
      </c>
      <c r="B247" s="14" t="s">
        <v>4604</v>
      </c>
      <c r="C247" s="19" t="n">
        <v>0.000243</v>
      </c>
      <c r="D247" s="15" t="s">
        <v>993</v>
      </c>
      <c r="E247" s="20" t="n">
        <v>1.945</v>
      </c>
      <c r="F247" s="15" t="s">
        <v>993</v>
      </c>
      <c r="G247" s="14" t="s">
        <v>4605</v>
      </c>
      <c r="H247" s="15" t="s">
        <v>4606</v>
      </c>
    </row>
    <row r="248" customFormat="false" ht="12.75" hidden="false" customHeight="false" outlineLevel="0" collapsed="false">
      <c r="A248" s="14" t="s">
        <v>3880</v>
      </c>
      <c r="B248" s="14" t="s">
        <v>4607</v>
      </c>
      <c r="C248" s="19" t="n">
        <v>0.000246</v>
      </c>
      <c r="D248" s="15" t="s">
        <v>993</v>
      </c>
      <c r="E248" s="20" t="n">
        <v>1.491</v>
      </c>
      <c r="F248" s="15" t="s">
        <v>993</v>
      </c>
      <c r="G248" s="14" t="s">
        <v>4608</v>
      </c>
      <c r="H248" s="15" t="s">
        <v>4233</v>
      </c>
    </row>
    <row r="249" customFormat="false" ht="12.75" hidden="false" customHeight="false" outlineLevel="0" collapsed="false">
      <c r="A249" s="14" t="s">
        <v>4609</v>
      </c>
      <c r="B249" s="14" t="s">
        <v>4610</v>
      </c>
      <c r="C249" s="19" t="n">
        <v>0.000246</v>
      </c>
      <c r="D249" s="15" t="s">
        <v>993</v>
      </c>
      <c r="E249" s="21" t="s">
        <v>993</v>
      </c>
      <c r="F249" s="15" t="s">
        <v>993</v>
      </c>
      <c r="G249" s="14" t="s">
        <v>4611</v>
      </c>
      <c r="H249" s="15" t="s">
        <v>4233</v>
      </c>
    </row>
    <row r="250" customFormat="false" ht="12.75" hidden="false" customHeight="false" outlineLevel="0" collapsed="false">
      <c r="A250" s="14" t="s">
        <v>4367</v>
      </c>
      <c r="B250" s="14" t="s">
        <v>4612</v>
      </c>
      <c r="C250" s="19" t="n">
        <v>0.000246</v>
      </c>
      <c r="D250" s="15" t="s">
        <v>993</v>
      </c>
      <c r="E250" s="20" t="n">
        <v>-0.256</v>
      </c>
      <c r="F250" s="15" t="s">
        <v>993</v>
      </c>
      <c r="G250" s="14" t="s">
        <v>4613</v>
      </c>
      <c r="H250" s="15" t="s">
        <v>4124</v>
      </c>
    </row>
    <row r="251" customFormat="false" ht="12.75" hidden="false" customHeight="false" outlineLevel="0" collapsed="false">
      <c r="A251" s="14" t="s">
        <v>4424</v>
      </c>
      <c r="B251" s="14" t="s">
        <v>4614</v>
      </c>
      <c r="C251" s="19" t="n">
        <v>0.000249</v>
      </c>
      <c r="D251" s="15" t="s">
        <v>993</v>
      </c>
      <c r="E251" s="21" t="s">
        <v>993</v>
      </c>
      <c r="F251" s="15" t="s">
        <v>993</v>
      </c>
      <c r="G251" s="14" t="s">
        <v>4615</v>
      </c>
      <c r="H251" s="15" t="s">
        <v>4258</v>
      </c>
    </row>
    <row r="252" customFormat="false" ht="12.75" hidden="false" customHeight="false" outlineLevel="0" collapsed="false">
      <c r="A252" s="14" t="s">
        <v>4157</v>
      </c>
      <c r="B252" s="14" t="s">
        <v>4616</v>
      </c>
      <c r="C252" s="19" t="n">
        <v>0.00025</v>
      </c>
      <c r="D252" s="15" t="s">
        <v>993</v>
      </c>
      <c r="E252" s="20" t="n">
        <v>0.503</v>
      </c>
      <c r="F252" s="15" t="s">
        <v>993</v>
      </c>
      <c r="G252" s="14" t="s">
        <v>4617</v>
      </c>
      <c r="H252" s="15" t="s">
        <v>4618</v>
      </c>
    </row>
    <row r="253" customFormat="false" ht="12.75" hidden="false" customHeight="false" outlineLevel="0" collapsed="false">
      <c r="A253" s="14" t="s">
        <v>4619</v>
      </c>
      <c r="B253" s="14" t="s">
        <v>4620</v>
      </c>
      <c r="C253" s="19" t="n">
        <v>0.000269</v>
      </c>
      <c r="D253" s="15" t="s">
        <v>993</v>
      </c>
      <c r="E253" s="21" t="s">
        <v>993</v>
      </c>
      <c r="F253" s="15" t="s">
        <v>993</v>
      </c>
      <c r="G253" s="14" t="s">
        <v>4621</v>
      </c>
      <c r="H253" s="15" t="s">
        <v>4036</v>
      </c>
    </row>
    <row r="254" customFormat="false" ht="12.75" hidden="false" customHeight="false" outlineLevel="0" collapsed="false">
      <c r="A254" s="14" t="s">
        <v>3867</v>
      </c>
      <c r="B254" s="14" t="s">
        <v>4622</v>
      </c>
      <c r="C254" s="19" t="n">
        <v>0.00027</v>
      </c>
      <c r="D254" s="15" t="s">
        <v>993</v>
      </c>
      <c r="E254" s="20" t="n">
        <v>-1.15</v>
      </c>
      <c r="F254" s="15" t="s">
        <v>993</v>
      </c>
      <c r="G254" s="14" t="s">
        <v>4623</v>
      </c>
      <c r="H254" s="15" t="s">
        <v>4624</v>
      </c>
    </row>
    <row r="255" customFormat="false" ht="12.75" hidden="false" customHeight="false" outlineLevel="0" collapsed="false">
      <c r="A255" s="14" t="s">
        <v>4157</v>
      </c>
      <c r="B255" s="14" t="s">
        <v>4625</v>
      </c>
      <c r="C255" s="19" t="n">
        <v>0.000271</v>
      </c>
      <c r="D255" s="15" t="s">
        <v>993</v>
      </c>
      <c r="E255" s="20" t="n">
        <v>0.503</v>
      </c>
      <c r="F255" s="15" t="s">
        <v>993</v>
      </c>
      <c r="G255" s="14" t="s">
        <v>4626</v>
      </c>
      <c r="H255" s="15" t="s">
        <v>4627</v>
      </c>
    </row>
    <row r="256" customFormat="false" ht="12.75" hidden="false" customHeight="false" outlineLevel="0" collapsed="false">
      <c r="A256" s="14" t="s">
        <v>4628</v>
      </c>
      <c r="B256" s="14" t="s">
        <v>4629</v>
      </c>
      <c r="C256" s="19" t="n">
        <v>0.000277</v>
      </c>
      <c r="D256" s="15" t="s">
        <v>993</v>
      </c>
      <c r="E256" s="20" t="n">
        <v>-0.064</v>
      </c>
      <c r="F256" s="15" t="s">
        <v>993</v>
      </c>
      <c r="G256" s="14" t="s">
        <v>4630</v>
      </c>
      <c r="H256" s="15" t="s">
        <v>4631</v>
      </c>
    </row>
    <row r="257" customFormat="false" ht="12.75" hidden="false" customHeight="false" outlineLevel="0" collapsed="false">
      <c r="A257" s="14" t="s">
        <v>3867</v>
      </c>
      <c r="B257" s="14" t="s">
        <v>4632</v>
      </c>
      <c r="C257" s="19" t="n">
        <v>0.0003</v>
      </c>
      <c r="D257" s="15" t="s">
        <v>993</v>
      </c>
      <c r="E257" s="20" t="n">
        <v>0.336</v>
      </c>
      <c r="F257" s="15" t="s">
        <v>3870</v>
      </c>
      <c r="G257" s="14" t="s">
        <v>4633</v>
      </c>
      <c r="H257" s="15" t="s">
        <v>4175</v>
      </c>
    </row>
    <row r="258" customFormat="false" ht="12.75" hidden="false" customHeight="false" outlineLevel="0" collapsed="false">
      <c r="A258" s="14" t="s">
        <v>4634</v>
      </c>
      <c r="B258" s="14" t="s">
        <v>4635</v>
      </c>
      <c r="C258" s="19" t="n">
        <v>0.000304</v>
      </c>
      <c r="D258" s="15" t="s">
        <v>993</v>
      </c>
      <c r="E258" s="20" t="n">
        <v>-1.083</v>
      </c>
      <c r="F258" s="15" t="s">
        <v>993</v>
      </c>
      <c r="G258" s="14" t="s">
        <v>4636</v>
      </c>
      <c r="H258" s="15" t="s">
        <v>4036</v>
      </c>
    </row>
    <row r="259" customFormat="false" ht="12.75" hidden="false" customHeight="false" outlineLevel="0" collapsed="false">
      <c r="A259" s="14" t="s">
        <v>4157</v>
      </c>
      <c r="B259" s="14" t="s">
        <v>4637</v>
      </c>
      <c r="C259" s="19" t="n">
        <v>0.000311</v>
      </c>
      <c r="D259" s="15" t="s">
        <v>993</v>
      </c>
      <c r="E259" s="20" t="n">
        <v>0.469</v>
      </c>
      <c r="F259" s="15" t="s">
        <v>993</v>
      </c>
      <c r="G259" s="14" t="s">
        <v>4638</v>
      </c>
      <c r="H259" s="15" t="s">
        <v>4639</v>
      </c>
    </row>
    <row r="260" customFormat="false" ht="12.75" hidden="false" customHeight="false" outlineLevel="0" collapsed="false">
      <c r="A260" s="14" t="s">
        <v>3893</v>
      </c>
      <c r="B260" s="14" t="s">
        <v>4640</v>
      </c>
      <c r="C260" s="19" t="n">
        <v>0.000311</v>
      </c>
      <c r="D260" s="15" t="s">
        <v>993</v>
      </c>
      <c r="E260" s="20" t="n">
        <v>0.372</v>
      </c>
      <c r="F260" s="15" t="s">
        <v>993</v>
      </c>
      <c r="G260" s="14" t="s">
        <v>4641</v>
      </c>
      <c r="H260" s="15" t="s">
        <v>4642</v>
      </c>
    </row>
    <row r="261" customFormat="false" ht="12.75" hidden="false" customHeight="false" outlineLevel="0" collapsed="false">
      <c r="A261" s="14" t="s">
        <v>3979</v>
      </c>
      <c r="B261" s="14" t="s">
        <v>4643</v>
      </c>
      <c r="C261" s="19" t="n">
        <v>0.000314</v>
      </c>
      <c r="D261" s="15" t="s">
        <v>993</v>
      </c>
      <c r="E261" s="20" t="n">
        <v>-1.355</v>
      </c>
      <c r="F261" s="15" t="s">
        <v>993</v>
      </c>
      <c r="G261" s="14" t="s">
        <v>4644</v>
      </c>
      <c r="H261" s="15" t="s">
        <v>4136</v>
      </c>
    </row>
    <row r="262" customFormat="false" ht="12.75" hidden="false" customHeight="false" outlineLevel="0" collapsed="false">
      <c r="A262" s="14" t="s">
        <v>4645</v>
      </c>
      <c r="B262" s="14" t="s">
        <v>4646</v>
      </c>
      <c r="C262" s="19" t="n">
        <v>0.000317</v>
      </c>
      <c r="D262" s="15" t="s">
        <v>3869</v>
      </c>
      <c r="E262" s="20" t="n">
        <v>2.212</v>
      </c>
      <c r="F262" s="15" t="s">
        <v>993</v>
      </c>
      <c r="G262" s="14" t="s">
        <v>4647</v>
      </c>
      <c r="H262" s="15" t="s">
        <v>4265</v>
      </c>
    </row>
    <row r="263" customFormat="false" ht="12.75" hidden="false" customHeight="false" outlineLevel="0" collapsed="false">
      <c r="A263" s="14" t="s">
        <v>3867</v>
      </c>
      <c r="B263" s="14" t="s">
        <v>4648</v>
      </c>
      <c r="C263" s="19" t="n">
        <v>0.00032</v>
      </c>
      <c r="D263" s="15" t="s">
        <v>3869</v>
      </c>
      <c r="E263" s="20" t="n">
        <v>2.279</v>
      </c>
      <c r="F263" s="15" t="s">
        <v>3870</v>
      </c>
      <c r="G263" s="14" t="s">
        <v>4649</v>
      </c>
      <c r="H263" s="15" t="s">
        <v>4209</v>
      </c>
    </row>
    <row r="264" customFormat="false" ht="12.75" hidden="false" customHeight="false" outlineLevel="0" collapsed="false">
      <c r="A264" s="14" t="s">
        <v>4634</v>
      </c>
      <c r="B264" s="14" t="s">
        <v>4650</v>
      </c>
      <c r="C264" s="19" t="n">
        <v>0.000322</v>
      </c>
      <c r="D264" s="15" t="s">
        <v>993</v>
      </c>
      <c r="E264" s="20" t="n">
        <v>-1.08</v>
      </c>
      <c r="F264" s="15" t="s">
        <v>993</v>
      </c>
      <c r="G264" s="14" t="s">
        <v>4651</v>
      </c>
      <c r="H264" s="15" t="s">
        <v>4652</v>
      </c>
    </row>
    <row r="265" customFormat="false" ht="12.75" hidden="false" customHeight="false" outlineLevel="0" collapsed="false">
      <c r="A265" s="14" t="s">
        <v>4157</v>
      </c>
      <c r="B265" s="14" t="s">
        <v>4653</v>
      </c>
      <c r="C265" s="19" t="n">
        <v>0.000325</v>
      </c>
      <c r="D265" s="15" t="s">
        <v>993</v>
      </c>
      <c r="E265" s="20" t="n">
        <v>-1</v>
      </c>
      <c r="F265" s="15" t="s">
        <v>3870</v>
      </c>
      <c r="G265" s="14" t="s">
        <v>4654</v>
      </c>
      <c r="H265" s="15" t="s">
        <v>4572</v>
      </c>
    </row>
    <row r="266" customFormat="false" ht="12.75" hidden="false" customHeight="false" outlineLevel="0" collapsed="false">
      <c r="A266" s="14" t="s">
        <v>3880</v>
      </c>
      <c r="B266" s="14" t="s">
        <v>4655</v>
      </c>
      <c r="C266" s="19" t="n">
        <v>0.000327</v>
      </c>
      <c r="D266" s="15" t="s">
        <v>993</v>
      </c>
      <c r="E266" s="20" t="n">
        <v>0.616</v>
      </c>
      <c r="F266" s="15" t="s">
        <v>993</v>
      </c>
      <c r="G266" s="14" t="s">
        <v>4656</v>
      </c>
      <c r="H266" s="15" t="s">
        <v>4345</v>
      </c>
    </row>
    <row r="267" customFormat="false" ht="12.75" hidden="false" customHeight="false" outlineLevel="0" collapsed="false">
      <c r="A267" s="14" t="s">
        <v>4545</v>
      </c>
      <c r="B267" s="14" t="s">
        <v>4657</v>
      </c>
      <c r="C267" s="19" t="n">
        <v>0.000327</v>
      </c>
      <c r="D267" s="15" t="s">
        <v>993</v>
      </c>
      <c r="E267" s="21" t="s">
        <v>993</v>
      </c>
      <c r="F267" s="15" t="s">
        <v>993</v>
      </c>
      <c r="G267" s="14" t="s">
        <v>4658</v>
      </c>
      <c r="H267" s="15" t="s">
        <v>4345</v>
      </c>
    </row>
    <row r="268" customFormat="false" ht="12.75" hidden="false" customHeight="false" outlineLevel="0" collapsed="false">
      <c r="A268" s="14" t="s">
        <v>4659</v>
      </c>
      <c r="B268" s="14" t="s">
        <v>4660</v>
      </c>
      <c r="C268" s="19" t="n">
        <v>0.000327</v>
      </c>
      <c r="D268" s="15" t="s">
        <v>993</v>
      </c>
      <c r="E268" s="20" t="n">
        <v>0.157</v>
      </c>
      <c r="F268" s="15" t="s">
        <v>3870</v>
      </c>
      <c r="G268" s="14" t="s">
        <v>4661</v>
      </c>
      <c r="H268" s="15" t="s">
        <v>4345</v>
      </c>
    </row>
    <row r="269" customFormat="false" ht="12.75" hidden="false" customHeight="false" outlineLevel="0" collapsed="false">
      <c r="A269" s="14" t="s">
        <v>3880</v>
      </c>
      <c r="B269" s="14" t="s">
        <v>4662</v>
      </c>
      <c r="C269" s="19" t="n">
        <v>0.000327</v>
      </c>
      <c r="D269" s="15" t="s">
        <v>993</v>
      </c>
      <c r="E269" s="20" t="n">
        <v>1.719</v>
      </c>
      <c r="F269" s="15" t="s">
        <v>993</v>
      </c>
      <c r="G269" s="14" t="s">
        <v>4663</v>
      </c>
      <c r="H269" s="15" t="s">
        <v>4345</v>
      </c>
    </row>
    <row r="270" customFormat="false" ht="12.75" hidden="false" customHeight="false" outlineLevel="0" collapsed="false">
      <c r="A270" s="14" t="s">
        <v>3867</v>
      </c>
      <c r="B270" s="14" t="s">
        <v>4664</v>
      </c>
      <c r="C270" s="19" t="n">
        <v>0.000327</v>
      </c>
      <c r="D270" s="15" t="s">
        <v>993</v>
      </c>
      <c r="E270" s="20" t="n">
        <v>1.671</v>
      </c>
      <c r="F270" s="15" t="s">
        <v>3870</v>
      </c>
      <c r="G270" s="14" t="s">
        <v>4665</v>
      </c>
      <c r="H270" s="15" t="s">
        <v>4345</v>
      </c>
    </row>
    <row r="271" customFormat="false" ht="12.75" hidden="false" customHeight="false" outlineLevel="0" collapsed="false">
      <c r="A271" s="14" t="s">
        <v>4666</v>
      </c>
      <c r="B271" s="14" t="s">
        <v>4667</v>
      </c>
      <c r="C271" s="19" t="n">
        <v>0.000329</v>
      </c>
      <c r="D271" s="15" t="s">
        <v>993</v>
      </c>
      <c r="E271" s="20" t="n">
        <v>0.726</v>
      </c>
      <c r="F271" s="15" t="s">
        <v>3870</v>
      </c>
      <c r="G271" s="14" t="s">
        <v>4668</v>
      </c>
      <c r="H271" s="15" t="s">
        <v>4240</v>
      </c>
    </row>
    <row r="272" customFormat="false" ht="12.75" hidden="false" customHeight="false" outlineLevel="0" collapsed="false">
      <c r="A272" s="14" t="s">
        <v>4669</v>
      </c>
      <c r="B272" s="14" t="s">
        <v>4670</v>
      </c>
      <c r="C272" s="19" t="n">
        <v>0.000329</v>
      </c>
      <c r="D272" s="15" t="s">
        <v>993</v>
      </c>
      <c r="E272" s="20" t="n">
        <v>-0.083</v>
      </c>
      <c r="F272" s="15" t="s">
        <v>993</v>
      </c>
      <c r="G272" s="14" t="s">
        <v>4671</v>
      </c>
      <c r="H272" s="15" t="s">
        <v>4240</v>
      </c>
    </row>
    <row r="273" customFormat="false" ht="12.75" hidden="false" customHeight="false" outlineLevel="0" collapsed="false">
      <c r="A273" s="14" t="s">
        <v>3880</v>
      </c>
      <c r="B273" s="14" t="s">
        <v>4672</v>
      </c>
      <c r="C273" s="19" t="n">
        <v>0.000329</v>
      </c>
      <c r="D273" s="15" t="s">
        <v>993</v>
      </c>
      <c r="E273" s="20" t="n">
        <v>1.098</v>
      </c>
      <c r="F273" s="15" t="s">
        <v>993</v>
      </c>
      <c r="G273" s="14" t="s">
        <v>4673</v>
      </c>
      <c r="H273" s="15" t="s">
        <v>4240</v>
      </c>
    </row>
    <row r="274" customFormat="false" ht="12.75" hidden="false" customHeight="false" outlineLevel="0" collapsed="false">
      <c r="A274" s="14" t="s">
        <v>4190</v>
      </c>
      <c r="B274" s="14" t="s">
        <v>4674</v>
      </c>
      <c r="C274" s="19" t="n">
        <v>0.000329</v>
      </c>
      <c r="D274" s="15" t="s">
        <v>993</v>
      </c>
      <c r="E274" s="20" t="n">
        <v>1.633</v>
      </c>
      <c r="F274" s="15" t="s">
        <v>3870</v>
      </c>
      <c r="G274" s="14" t="s">
        <v>4675</v>
      </c>
      <c r="H274" s="15" t="s">
        <v>4240</v>
      </c>
    </row>
    <row r="275" customFormat="false" ht="12.75" hidden="false" customHeight="false" outlineLevel="0" collapsed="false">
      <c r="A275" s="14" t="s">
        <v>4676</v>
      </c>
      <c r="B275" s="14" t="s">
        <v>4677</v>
      </c>
      <c r="C275" s="19" t="n">
        <v>0.000329</v>
      </c>
      <c r="D275" s="15" t="s">
        <v>993</v>
      </c>
      <c r="E275" s="20" t="n">
        <v>0.913</v>
      </c>
      <c r="F275" s="15" t="s">
        <v>993</v>
      </c>
      <c r="G275" s="14" t="s">
        <v>4678</v>
      </c>
      <c r="H275" s="15" t="s">
        <v>4240</v>
      </c>
    </row>
    <row r="276" customFormat="false" ht="12.75" hidden="false" customHeight="false" outlineLevel="0" collapsed="false">
      <c r="A276" s="14" t="s">
        <v>4255</v>
      </c>
      <c r="B276" s="14" t="s">
        <v>4679</v>
      </c>
      <c r="C276" s="19" t="n">
        <v>0.00033</v>
      </c>
      <c r="D276" s="15" t="s">
        <v>3905</v>
      </c>
      <c r="E276" s="20" t="n">
        <v>-2.233</v>
      </c>
      <c r="F276" s="15" t="s">
        <v>3870</v>
      </c>
      <c r="G276" s="14" t="s">
        <v>4680</v>
      </c>
      <c r="H276" s="15" t="s">
        <v>3969</v>
      </c>
    </row>
    <row r="277" customFormat="false" ht="12.75" hidden="false" customHeight="false" outlineLevel="0" collapsed="false">
      <c r="A277" s="14" t="s">
        <v>4497</v>
      </c>
      <c r="B277" s="14" t="s">
        <v>4681</v>
      </c>
      <c r="C277" s="19" t="n">
        <v>0.000336</v>
      </c>
      <c r="D277" s="15" t="s">
        <v>993</v>
      </c>
      <c r="E277" s="20" t="n">
        <v>-0.278</v>
      </c>
      <c r="F277" s="15" t="s">
        <v>993</v>
      </c>
      <c r="G277" s="14" t="s">
        <v>4682</v>
      </c>
      <c r="H277" s="15" t="s">
        <v>4683</v>
      </c>
    </row>
    <row r="278" customFormat="false" ht="12.75" hidden="false" customHeight="false" outlineLevel="0" collapsed="false">
      <c r="A278" s="14" t="s">
        <v>4157</v>
      </c>
      <c r="B278" s="14" t="s">
        <v>4684</v>
      </c>
      <c r="C278" s="19" t="n">
        <v>0.00034</v>
      </c>
      <c r="D278" s="15" t="s">
        <v>993</v>
      </c>
      <c r="E278" s="20" t="n">
        <v>0.611</v>
      </c>
      <c r="F278" s="15" t="s">
        <v>993</v>
      </c>
      <c r="G278" s="14" t="s">
        <v>4626</v>
      </c>
      <c r="H278" s="15" t="s">
        <v>4627</v>
      </c>
    </row>
    <row r="279" customFormat="false" ht="12.75" hidden="false" customHeight="false" outlineLevel="0" collapsed="false">
      <c r="A279" s="14" t="s">
        <v>3893</v>
      </c>
      <c r="B279" s="14" t="s">
        <v>4685</v>
      </c>
      <c r="C279" s="19" t="n">
        <v>0.000352</v>
      </c>
      <c r="D279" s="15" t="s">
        <v>993</v>
      </c>
      <c r="E279" s="20" t="n">
        <v>0.152</v>
      </c>
      <c r="F279" s="15" t="s">
        <v>993</v>
      </c>
      <c r="G279" s="14" t="s">
        <v>4686</v>
      </c>
      <c r="H279" s="15" t="s">
        <v>4687</v>
      </c>
    </row>
    <row r="280" customFormat="false" ht="12.75" hidden="false" customHeight="false" outlineLevel="0" collapsed="false">
      <c r="A280" s="14" t="s">
        <v>4062</v>
      </c>
      <c r="B280" s="14" t="s">
        <v>4688</v>
      </c>
      <c r="C280" s="19" t="n">
        <v>0.000354</v>
      </c>
      <c r="D280" s="15" t="s">
        <v>993</v>
      </c>
      <c r="E280" s="20" t="n">
        <v>0.419</v>
      </c>
      <c r="F280" s="15" t="s">
        <v>993</v>
      </c>
      <c r="G280" s="14" t="s">
        <v>4689</v>
      </c>
      <c r="H280" s="15" t="s">
        <v>4690</v>
      </c>
    </row>
    <row r="281" customFormat="false" ht="12.75" hidden="false" customHeight="false" outlineLevel="0" collapsed="false">
      <c r="A281" s="14" t="s">
        <v>4500</v>
      </c>
      <c r="B281" s="14" t="s">
        <v>4691</v>
      </c>
      <c r="C281" s="19" t="n">
        <v>0.000358</v>
      </c>
      <c r="D281" s="15" t="s">
        <v>993</v>
      </c>
      <c r="E281" s="20" t="n">
        <v>0.942</v>
      </c>
      <c r="F281" s="15" t="s">
        <v>993</v>
      </c>
      <c r="G281" s="14" t="s">
        <v>4692</v>
      </c>
      <c r="H281" s="15" t="s">
        <v>4006</v>
      </c>
    </row>
    <row r="282" customFormat="false" ht="12.75" hidden="false" customHeight="false" outlineLevel="0" collapsed="false">
      <c r="A282" s="14" t="s">
        <v>3893</v>
      </c>
      <c r="B282" s="14" t="s">
        <v>4693</v>
      </c>
      <c r="C282" s="19" t="n">
        <v>0.000367</v>
      </c>
      <c r="D282" s="15" t="s">
        <v>993</v>
      </c>
      <c r="E282" s="20" t="n">
        <v>0</v>
      </c>
      <c r="F282" s="15" t="s">
        <v>993</v>
      </c>
      <c r="G282" s="14" t="s">
        <v>4694</v>
      </c>
      <c r="H282" s="15" t="s">
        <v>4695</v>
      </c>
    </row>
    <row r="283" customFormat="false" ht="12.75" hidden="false" customHeight="false" outlineLevel="0" collapsed="false">
      <c r="A283" s="14" t="s">
        <v>4696</v>
      </c>
      <c r="B283" s="14" t="s">
        <v>4697</v>
      </c>
      <c r="C283" s="19" t="n">
        <v>0.000368</v>
      </c>
      <c r="D283" s="15" t="s">
        <v>993</v>
      </c>
      <c r="E283" s="21" t="s">
        <v>993</v>
      </c>
      <c r="F283" s="15" t="s">
        <v>993</v>
      </c>
      <c r="G283" s="14" t="s">
        <v>4698</v>
      </c>
      <c r="H283" s="15" t="s">
        <v>4124</v>
      </c>
    </row>
    <row r="284" customFormat="false" ht="12.75" hidden="false" customHeight="false" outlineLevel="0" collapsed="false">
      <c r="A284" s="14" t="s">
        <v>4699</v>
      </c>
      <c r="B284" s="14" t="s">
        <v>4700</v>
      </c>
      <c r="C284" s="19" t="n">
        <v>0.000368</v>
      </c>
      <c r="D284" s="15" t="s">
        <v>993</v>
      </c>
      <c r="E284" s="21" t="s">
        <v>993</v>
      </c>
      <c r="F284" s="15" t="s">
        <v>993</v>
      </c>
      <c r="G284" s="14" t="s">
        <v>4701</v>
      </c>
      <c r="H284" s="15" t="s">
        <v>4124</v>
      </c>
    </row>
    <row r="285" customFormat="false" ht="12.75" hidden="false" customHeight="false" outlineLevel="0" collapsed="false">
      <c r="A285" s="14" t="s">
        <v>4702</v>
      </c>
      <c r="B285" s="14" t="s">
        <v>4703</v>
      </c>
      <c r="C285" s="19" t="n">
        <v>0.000382</v>
      </c>
      <c r="D285" s="15" t="s">
        <v>3869</v>
      </c>
      <c r="E285" s="20" t="n">
        <v>2.073</v>
      </c>
      <c r="F285" s="15" t="s">
        <v>993</v>
      </c>
      <c r="G285" s="14" t="s">
        <v>4704</v>
      </c>
      <c r="H285" s="15" t="s">
        <v>4705</v>
      </c>
    </row>
    <row r="286" customFormat="false" ht="12.75" hidden="false" customHeight="false" outlineLevel="0" collapsed="false">
      <c r="A286" s="14" t="s">
        <v>3867</v>
      </c>
      <c r="B286" s="14" t="s">
        <v>4706</v>
      </c>
      <c r="C286" s="19" t="n">
        <v>0.000385</v>
      </c>
      <c r="D286" s="15" t="s">
        <v>993</v>
      </c>
      <c r="E286" s="20" t="n">
        <v>-0.594</v>
      </c>
      <c r="F286" s="15" t="s">
        <v>3870</v>
      </c>
      <c r="G286" s="14" t="s">
        <v>4707</v>
      </c>
      <c r="H286" s="15" t="s">
        <v>4526</v>
      </c>
    </row>
    <row r="287" customFormat="false" ht="12.75" hidden="false" customHeight="false" outlineLevel="0" collapsed="false">
      <c r="A287" s="14" t="s">
        <v>4558</v>
      </c>
      <c r="B287" s="14" t="s">
        <v>4708</v>
      </c>
      <c r="C287" s="19" t="n">
        <v>0.00039</v>
      </c>
      <c r="D287" s="15" t="s">
        <v>993</v>
      </c>
      <c r="E287" s="20" t="n">
        <v>1.345</v>
      </c>
      <c r="F287" s="15" t="s">
        <v>3870</v>
      </c>
      <c r="G287" s="14" t="s">
        <v>4709</v>
      </c>
      <c r="H287" s="15" t="s">
        <v>4624</v>
      </c>
    </row>
    <row r="288" customFormat="false" ht="12.75" hidden="false" customHeight="false" outlineLevel="0" collapsed="false">
      <c r="A288" s="14" t="s">
        <v>4710</v>
      </c>
      <c r="B288" s="14" t="s">
        <v>4711</v>
      </c>
      <c r="C288" s="19" t="n">
        <v>0.000395</v>
      </c>
      <c r="D288" s="15" t="s">
        <v>3905</v>
      </c>
      <c r="E288" s="20" t="n">
        <v>-3.028</v>
      </c>
      <c r="F288" s="15" t="s">
        <v>3870</v>
      </c>
      <c r="G288" s="14" t="s">
        <v>4712</v>
      </c>
      <c r="H288" s="15" t="s">
        <v>4202</v>
      </c>
    </row>
    <row r="289" customFormat="false" ht="12.75" hidden="false" customHeight="false" outlineLevel="0" collapsed="false">
      <c r="A289" s="14" t="s">
        <v>4713</v>
      </c>
      <c r="B289" s="14" t="s">
        <v>4714</v>
      </c>
      <c r="C289" s="19" t="n">
        <v>0.000397</v>
      </c>
      <c r="D289" s="15" t="s">
        <v>993</v>
      </c>
      <c r="E289" s="20" t="n">
        <v>-0.342</v>
      </c>
      <c r="F289" s="15" t="s">
        <v>3870</v>
      </c>
      <c r="G289" s="14" t="s">
        <v>4715</v>
      </c>
      <c r="H289" s="15" t="s">
        <v>4518</v>
      </c>
    </row>
    <row r="290" customFormat="false" ht="12.75" hidden="false" customHeight="false" outlineLevel="0" collapsed="false">
      <c r="A290" s="14" t="s">
        <v>3867</v>
      </c>
      <c r="B290" s="14" t="s">
        <v>4716</v>
      </c>
      <c r="C290" s="19" t="n">
        <v>0.000397</v>
      </c>
      <c r="D290" s="15" t="s">
        <v>993</v>
      </c>
      <c r="E290" s="21" t="s">
        <v>993</v>
      </c>
      <c r="F290" s="15" t="s">
        <v>993</v>
      </c>
      <c r="G290" s="14" t="s">
        <v>4717</v>
      </c>
      <c r="H290" s="15" t="s">
        <v>4518</v>
      </c>
    </row>
    <row r="291" customFormat="false" ht="12.75" hidden="false" customHeight="false" outlineLevel="0" collapsed="false">
      <c r="A291" s="14" t="s">
        <v>4609</v>
      </c>
      <c r="B291" s="14" t="s">
        <v>4718</v>
      </c>
      <c r="C291" s="19" t="n">
        <v>0.000397</v>
      </c>
      <c r="D291" s="15" t="s">
        <v>993</v>
      </c>
      <c r="E291" s="21" t="s">
        <v>993</v>
      </c>
      <c r="F291" s="15" t="s">
        <v>993</v>
      </c>
      <c r="G291" s="14" t="s">
        <v>4719</v>
      </c>
      <c r="H291" s="15" t="s">
        <v>4518</v>
      </c>
    </row>
    <row r="292" customFormat="false" ht="12.75" hidden="false" customHeight="false" outlineLevel="0" collapsed="false">
      <c r="A292" s="14" t="s">
        <v>3932</v>
      </c>
      <c r="B292" s="14" t="s">
        <v>4720</v>
      </c>
      <c r="C292" s="19" t="n">
        <v>0.000397</v>
      </c>
      <c r="D292" s="15" t="s">
        <v>993</v>
      </c>
      <c r="E292" s="20" t="n">
        <v>0.388</v>
      </c>
      <c r="F292" s="15" t="s">
        <v>993</v>
      </c>
      <c r="G292" s="14" t="s">
        <v>4721</v>
      </c>
      <c r="H292" s="15" t="s">
        <v>4518</v>
      </c>
    </row>
    <row r="293" customFormat="false" ht="12.75" hidden="false" customHeight="false" outlineLevel="0" collapsed="false">
      <c r="A293" s="14" t="s">
        <v>3922</v>
      </c>
      <c r="B293" s="14" t="s">
        <v>4722</v>
      </c>
      <c r="C293" s="19" t="n">
        <v>0.000397</v>
      </c>
      <c r="D293" s="15" t="s">
        <v>993</v>
      </c>
      <c r="E293" s="21" t="s">
        <v>993</v>
      </c>
      <c r="F293" s="15" t="s">
        <v>993</v>
      </c>
      <c r="G293" s="14" t="s">
        <v>4723</v>
      </c>
      <c r="H293" s="15" t="s">
        <v>4518</v>
      </c>
    </row>
    <row r="294" customFormat="false" ht="12.75" hidden="false" customHeight="false" outlineLevel="0" collapsed="false">
      <c r="A294" s="14" t="s">
        <v>4482</v>
      </c>
      <c r="B294" s="14" t="s">
        <v>4724</v>
      </c>
      <c r="C294" s="19" t="n">
        <v>0.000409</v>
      </c>
      <c r="D294" s="15" t="s">
        <v>993</v>
      </c>
      <c r="E294" s="20" t="n">
        <v>0.492</v>
      </c>
      <c r="F294" s="15" t="s">
        <v>993</v>
      </c>
      <c r="G294" s="14" t="s">
        <v>4725</v>
      </c>
      <c r="H294" s="15" t="s">
        <v>4350</v>
      </c>
    </row>
    <row r="295" customFormat="false" ht="12.75" hidden="false" customHeight="false" outlineLevel="0" collapsed="false">
      <c r="A295" s="14" t="s">
        <v>3893</v>
      </c>
      <c r="B295" s="14" t="s">
        <v>4726</v>
      </c>
      <c r="C295" s="19" t="n">
        <v>0.000413</v>
      </c>
      <c r="D295" s="15" t="s">
        <v>993</v>
      </c>
      <c r="E295" s="20" t="n">
        <v>0.213</v>
      </c>
      <c r="F295" s="15" t="s">
        <v>993</v>
      </c>
      <c r="G295" s="14" t="s">
        <v>4727</v>
      </c>
      <c r="H295" s="15" t="s">
        <v>4099</v>
      </c>
    </row>
    <row r="296" customFormat="false" ht="12.75" hidden="false" customHeight="false" outlineLevel="0" collapsed="false">
      <c r="A296" s="14" t="s">
        <v>4291</v>
      </c>
      <c r="B296" s="14" t="s">
        <v>4728</v>
      </c>
      <c r="C296" s="19" t="n">
        <v>0.00042</v>
      </c>
      <c r="D296" s="15" t="s">
        <v>993</v>
      </c>
      <c r="E296" s="20" t="n">
        <v>0.57</v>
      </c>
      <c r="F296" s="15" t="s">
        <v>993</v>
      </c>
      <c r="G296" s="14" t="s">
        <v>4729</v>
      </c>
      <c r="H296" s="15" t="s">
        <v>4730</v>
      </c>
    </row>
    <row r="297" customFormat="false" ht="12.75" hidden="false" customHeight="false" outlineLevel="0" collapsed="false">
      <c r="A297" s="14" t="s">
        <v>4731</v>
      </c>
      <c r="B297" s="14" t="s">
        <v>4732</v>
      </c>
      <c r="C297" s="19" t="n">
        <v>0.000421</v>
      </c>
      <c r="D297" s="15" t="s">
        <v>993</v>
      </c>
      <c r="E297" s="20" t="n">
        <v>-0.119</v>
      </c>
      <c r="F297" s="15" t="s">
        <v>993</v>
      </c>
      <c r="G297" s="14" t="s">
        <v>4733</v>
      </c>
      <c r="H297" s="15" t="s">
        <v>3959</v>
      </c>
    </row>
    <row r="298" customFormat="false" ht="12.75" hidden="false" customHeight="false" outlineLevel="0" collapsed="false">
      <c r="A298" s="14" t="s">
        <v>3903</v>
      </c>
      <c r="B298" s="14" t="s">
        <v>4734</v>
      </c>
      <c r="C298" s="19" t="n">
        <v>0.00044</v>
      </c>
      <c r="D298" s="15" t="s">
        <v>993</v>
      </c>
      <c r="E298" s="20" t="n">
        <v>0.114</v>
      </c>
      <c r="F298" s="15" t="s">
        <v>993</v>
      </c>
      <c r="G298" s="14" t="s">
        <v>4735</v>
      </c>
      <c r="H298" s="15" t="s">
        <v>4652</v>
      </c>
    </row>
    <row r="299" customFormat="false" ht="12.75" hidden="false" customHeight="false" outlineLevel="0" collapsed="false">
      <c r="A299" s="14" t="s">
        <v>4736</v>
      </c>
      <c r="B299" s="14" t="s">
        <v>4737</v>
      </c>
      <c r="C299" s="19" t="n">
        <v>0.000443</v>
      </c>
      <c r="D299" s="15" t="s">
        <v>993</v>
      </c>
      <c r="E299" s="21" t="s">
        <v>993</v>
      </c>
      <c r="F299" s="15" t="s">
        <v>993</v>
      </c>
      <c r="G299" s="14" t="s">
        <v>4738</v>
      </c>
      <c r="H299" s="15" t="s">
        <v>3969</v>
      </c>
    </row>
    <row r="300" customFormat="false" ht="12.75" hidden="false" customHeight="false" outlineLevel="0" collapsed="false">
      <c r="A300" s="14" t="s">
        <v>4026</v>
      </c>
      <c r="B300" s="14" t="s">
        <v>4739</v>
      </c>
      <c r="C300" s="19" t="n">
        <v>0.000448</v>
      </c>
      <c r="D300" s="15" t="s">
        <v>3869</v>
      </c>
      <c r="E300" s="20" t="n">
        <v>3.583</v>
      </c>
      <c r="F300" s="15" t="s">
        <v>3870</v>
      </c>
      <c r="G300" s="14" t="s">
        <v>4740</v>
      </c>
      <c r="H300" s="15" t="s">
        <v>4277</v>
      </c>
    </row>
    <row r="301" customFormat="false" ht="12.75" hidden="false" customHeight="false" outlineLevel="0" collapsed="false">
      <c r="A301" s="14" t="s">
        <v>4227</v>
      </c>
      <c r="B301" s="14" t="s">
        <v>4741</v>
      </c>
      <c r="C301" s="19" t="n">
        <v>0.00045</v>
      </c>
      <c r="D301" s="15" t="s">
        <v>3869</v>
      </c>
      <c r="E301" s="20" t="n">
        <v>2.608</v>
      </c>
      <c r="F301" s="15" t="s">
        <v>993</v>
      </c>
      <c r="G301" s="14" t="s">
        <v>4742</v>
      </c>
      <c r="H301" s="15" t="s">
        <v>4743</v>
      </c>
    </row>
    <row r="302" customFormat="false" ht="12.75" hidden="false" customHeight="false" outlineLevel="0" collapsed="false">
      <c r="A302" s="14" t="s">
        <v>3932</v>
      </c>
      <c r="B302" s="14" t="s">
        <v>4744</v>
      </c>
      <c r="C302" s="19" t="n">
        <v>0.000469</v>
      </c>
      <c r="D302" s="15" t="s">
        <v>993</v>
      </c>
      <c r="E302" s="20" t="n">
        <v>0.806</v>
      </c>
      <c r="F302" s="15" t="s">
        <v>993</v>
      </c>
      <c r="G302" s="14" t="s">
        <v>4745</v>
      </c>
      <c r="H302" s="15" t="s">
        <v>4209</v>
      </c>
    </row>
    <row r="303" customFormat="false" ht="12.75" hidden="false" customHeight="false" outlineLevel="0" collapsed="false">
      <c r="A303" s="14" t="s">
        <v>4746</v>
      </c>
      <c r="B303" s="14" t="s">
        <v>4747</v>
      </c>
      <c r="C303" s="19" t="n">
        <v>0.000484</v>
      </c>
      <c r="D303" s="15" t="s">
        <v>3869</v>
      </c>
      <c r="E303" s="20" t="n">
        <v>2.186</v>
      </c>
      <c r="F303" s="15" t="s">
        <v>993</v>
      </c>
      <c r="G303" s="14" t="s">
        <v>4748</v>
      </c>
      <c r="H303" s="15" t="s">
        <v>4705</v>
      </c>
    </row>
    <row r="304" customFormat="false" ht="12.75" hidden="false" customHeight="false" outlineLevel="0" collapsed="false">
      <c r="A304" s="14" t="s">
        <v>4500</v>
      </c>
      <c r="B304" s="14" t="s">
        <v>4749</v>
      </c>
      <c r="C304" s="19" t="n">
        <v>0.000485</v>
      </c>
      <c r="D304" s="15" t="s">
        <v>993</v>
      </c>
      <c r="E304" s="20" t="n">
        <v>0.075</v>
      </c>
      <c r="F304" s="15" t="s">
        <v>993</v>
      </c>
      <c r="G304" s="14" t="s">
        <v>4750</v>
      </c>
      <c r="H304" s="15" t="s">
        <v>4751</v>
      </c>
    </row>
    <row r="305" customFormat="false" ht="12.75" hidden="false" customHeight="false" outlineLevel="0" collapsed="false">
      <c r="A305" s="14" t="s">
        <v>4628</v>
      </c>
      <c r="B305" s="14" t="s">
        <v>4752</v>
      </c>
      <c r="C305" s="19" t="n">
        <v>0.000487</v>
      </c>
      <c r="D305" s="15" t="s">
        <v>993</v>
      </c>
      <c r="E305" s="20" t="n">
        <v>-0.452</v>
      </c>
      <c r="F305" s="15" t="s">
        <v>993</v>
      </c>
      <c r="G305" s="14" t="s">
        <v>4753</v>
      </c>
      <c r="H305" s="15" t="s">
        <v>4205</v>
      </c>
    </row>
    <row r="306" customFormat="false" ht="12.75" hidden="false" customHeight="false" outlineLevel="0" collapsed="false">
      <c r="A306" s="14" t="s">
        <v>4051</v>
      </c>
      <c r="B306" s="14" t="s">
        <v>4754</v>
      </c>
      <c r="C306" s="19" t="n">
        <v>0.000488</v>
      </c>
      <c r="D306" s="15" t="s">
        <v>993</v>
      </c>
      <c r="E306" s="21" t="s">
        <v>993</v>
      </c>
      <c r="F306" s="15" t="s">
        <v>993</v>
      </c>
      <c r="G306" s="14" t="s">
        <v>4755</v>
      </c>
      <c r="H306" s="15" t="s">
        <v>4569</v>
      </c>
    </row>
    <row r="307" customFormat="false" ht="12.75" hidden="false" customHeight="false" outlineLevel="0" collapsed="false">
      <c r="A307" s="14" t="s">
        <v>4157</v>
      </c>
      <c r="B307" s="14" t="s">
        <v>4756</v>
      </c>
      <c r="C307" s="19" t="n">
        <v>0.000494</v>
      </c>
      <c r="D307" s="15" t="s">
        <v>993</v>
      </c>
      <c r="E307" s="21" t="s">
        <v>993</v>
      </c>
      <c r="F307" s="15" t="s">
        <v>993</v>
      </c>
      <c r="G307" s="14" t="s">
        <v>4757</v>
      </c>
      <c r="H307" s="15" t="s">
        <v>4036</v>
      </c>
    </row>
    <row r="308" customFormat="false" ht="12.75" hidden="false" customHeight="false" outlineLevel="0" collapsed="false">
      <c r="A308" s="14" t="s">
        <v>4476</v>
      </c>
      <c r="B308" s="14" t="s">
        <v>4758</v>
      </c>
      <c r="C308" s="19" t="n">
        <v>0.000518</v>
      </c>
      <c r="D308" s="15" t="s">
        <v>993</v>
      </c>
      <c r="E308" s="20" t="n">
        <v>0.056</v>
      </c>
      <c r="F308" s="15" t="s">
        <v>993</v>
      </c>
      <c r="G308" s="14" t="s">
        <v>4759</v>
      </c>
      <c r="H308" s="15" t="s">
        <v>4760</v>
      </c>
    </row>
    <row r="309" customFormat="false" ht="12.75" hidden="false" customHeight="false" outlineLevel="0" collapsed="false">
      <c r="A309" s="14" t="s">
        <v>4666</v>
      </c>
      <c r="B309" s="14" t="s">
        <v>4761</v>
      </c>
      <c r="C309" s="19" t="n">
        <v>0.000532</v>
      </c>
      <c r="D309" s="15" t="s">
        <v>993</v>
      </c>
      <c r="E309" s="20" t="n">
        <v>1.29</v>
      </c>
      <c r="F309" s="15" t="s">
        <v>993</v>
      </c>
      <c r="G309" s="14" t="s">
        <v>4762</v>
      </c>
      <c r="H309" s="15" t="s">
        <v>4461</v>
      </c>
    </row>
    <row r="310" customFormat="false" ht="12.75" hidden="false" customHeight="false" outlineLevel="0" collapsed="false">
      <c r="A310" s="14" t="s">
        <v>4763</v>
      </c>
      <c r="B310" s="14" t="s">
        <v>4764</v>
      </c>
      <c r="C310" s="19" t="n">
        <v>0.000532</v>
      </c>
      <c r="D310" s="15" t="s">
        <v>993</v>
      </c>
      <c r="E310" s="20" t="n">
        <v>0.174</v>
      </c>
      <c r="F310" s="15" t="s">
        <v>3870</v>
      </c>
      <c r="G310" s="14" t="s">
        <v>4765</v>
      </c>
      <c r="H310" s="15" t="s">
        <v>4461</v>
      </c>
    </row>
    <row r="311" customFormat="false" ht="12.75" hidden="false" customHeight="false" outlineLevel="0" collapsed="false">
      <c r="A311" s="14" t="s">
        <v>4107</v>
      </c>
      <c r="B311" s="14" t="s">
        <v>4766</v>
      </c>
      <c r="C311" s="19" t="n">
        <v>0.000543</v>
      </c>
      <c r="D311" s="15" t="s">
        <v>3869</v>
      </c>
      <c r="E311" s="20" t="n">
        <v>4.371</v>
      </c>
      <c r="F311" s="15" t="s">
        <v>3870</v>
      </c>
      <c r="G311" s="14" t="s">
        <v>4767</v>
      </c>
      <c r="H311" s="15" t="s">
        <v>4768</v>
      </c>
    </row>
    <row r="312" customFormat="false" ht="12.75" hidden="false" customHeight="false" outlineLevel="0" collapsed="false">
      <c r="A312" s="14" t="s">
        <v>4030</v>
      </c>
      <c r="B312" s="14" t="s">
        <v>4769</v>
      </c>
      <c r="C312" s="19" t="n">
        <v>0.000549</v>
      </c>
      <c r="D312" s="15" t="s">
        <v>993</v>
      </c>
      <c r="E312" s="21" t="s">
        <v>993</v>
      </c>
      <c r="F312" s="15" t="s">
        <v>993</v>
      </c>
      <c r="G312" s="14" t="s">
        <v>4770</v>
      </c>
      <c r="H312" s="15" t="s">
        <v>4345</v>
      </c>
    </row>
    <row r="313" customFormat="false" ht="12.75" hidden="false" customHeight="false" outlineLevel="0" collapsed="false">
      <c r="A313" s="14" t="s">
        <v>4482</v>
      </c>
      <c r="B313" s="14" t="s">
        <v>4771</v>
      </c>
      <c r="C313" s="19" t="n">
        <v>0.00056</v>
      </c>
      <c r="D313" s="15" t="s">
        <v>993</v>
      </c>
      <c r="E313" s="20" t="n">
        <v>-0.264</v>
      </c>
      <c r="F313" s="15" t="s">
        <v>993</v>
      </c>
      <c r="G313" s="14" t="s">
        <v>4772</v>
      </c>
      <c r="H313" s="15" t="s">
        <v>4233</v>
      </c>
    </row>
    <row r="314" customFormat="false" ht="12.75" hidden="false" customHeight="false" outlineLevel="0" collapsed="false">
      <c r="A314" s="14" t="s">
        <v>4773</v>
      </c>
      <c r="B314" s="14" t="s">
        <v>4774</v>
      </c>
      <c r="C314" s="19" t="n">
        <v>0.00056</v>
      </c>
      <c r="D314" s="15" t="s">
        <v>993</v>
      </c>
      <c r="E314" s="20" t="n">
        <v>1.197</v>
      </c>
      <c r="F314" s="15" t="s">
        <v>3870</v>
      </c>
      <c r="G314" s="14" t="s">
        <v>4775</v>
      </c>
      <c r="H314" s="15" t="s">
        <v>4233</v>
      </c>
    </row>
    <row r="315" customFormat="false" ht="12.75" hidden="false" customHeight="false" outlineLevel="0" collapsed="false">
      <c r="A315" s="14" t="s">
        <v>4763</v>
      </c>
      <c r="B315" s="14" t="s">
        <v>4776</v>
      </c>
      <c r="C315" s="19" t="n">
        <v>0.000574</v>
      </c>
      <c r="D315" s="15" t="s">
        <v>993</v>
      </c>
      <c r="E315" s="20" t="n">
        <v>1.522</v>
      </c>
      <c r="F315" s="15" t="s">
        <v>993</v>
      </c>
      <c r="G315" s="14" t="s">
        <v>4777</v>
      </c>
      <c r="H315" s="15" t="s">
        <v>4778</v>
      </c>
    </row>
    <row r="316" customFormat="false" ht="12.75" hidden="false" customHeight="false" outlineLevel="0" collapsed="false">
      <c r="A316" s="14" t="s">
        <v>4051</v>
      </c>
      <c r="B316" s="14" t="s">
        <v>4779</v>
      </c>
      <c r="C316" s="19" t="n">
        <v>0.000585</v>
      </c>
      <c r="D316" s="15" t="s">
        <v>993</v>
      </c>
      <c r="E316" s="20" t="n">
        <v>0.784</v>
      </c>
      <c r="F316" s="15" t="s">
        <v>3870</v>
      </c>
      <c r="G316" s="14" t="s">
        <v>4780</v>
      </c>
      <c r="H316" s="15" t="s">
        <v>4240</v>
      </c>
    </row>
    <row r="317" customFormat="false" ht="12.75" hidden="false" customHeight="false" outlineLevel="0" collapsed="false">
      <c r="A317" s="14" t="s">
        <v>4062</v>
      </c>
      <c r="B317" s="14" t="s">
        <v>4781</v>
      </c>
      <c r="C317" s="19" t="n">
        <v>0.000585</v>
      </c>
      <c r="D317" s="15" t="s">
        <v>993</v>
      </c>
      <c r="E317" s="21" t="s">
        <v>993</v>
      </c>
      <c r="F317" s="15" t="s">
        <v>993</v>
      </c>
      <c r="G317" s="14" t="s">
        <v>4782</v>
      </c>
      <c r="H317" s="15" t="s">
        <v>4240</v>
      </c>
    </row>
    <row r="318" customFormat="false" ht="12.75" hidden="false" customHeight="false" outlineLevel="0" collapsed="false">
      <c r="A318" s="14" t="s">
        <v>4497</v>
      </c>
      <c r="B318" s="14" t="s">
        <v>4783</v>
      </c>
      <c r="C318" s="19" t="n">
        <v>0.000585</v>
      </c>
      <c r="D318" s="15" t="s">
        <v>993</v>
      </c>
      <c r="E318" s="20" t="n">
        <v>0.314</v>
      </c>
      <c r="F318" s="15" t="s">
        <v>993</v>
      </c>
      <c r="G318" s="14" t="s">
        <v>4784</v>
      </c>
      <c r="H318" s="15" t="s">
        <v>4240</v>
      </c>
    </row>
    <row r="319" customFormat="false" ht="12.75" hidden="false" customHeight="false" outlineLevel="0" collapsed="false">
      <c r="A319" s="14" t="s">
        <v>3966</v>
      </c>
      <c r="B319" s="14" t="s">
        <v>4785</v>
      </c>
      <c r="C319" s="19" t="n">
        <v>0.000587</v>
      </c>
      <c r="D319" s="15" t="s">
        <v>993</v>
      </c>
      <c r="E319" s="21" t="s">
        <v>993</v>
      </c>
      <c r="F319" s="15" t="s">
        <v>993</v>
      </c>
      <c r="G319" s="14" t="s">
        <v>4786</v>
      </c>
      <c r="H319" s="15" t="s">
        <v>4530</v>
      </c>
    </row>
    <row r="320" customFormat="false" ht="12.75" hidden="false" customHeight="false" outlineLevel="0" collapsed="false">
      <c r="A320" s="14" t="s">
        <v>4295</v>
      </c>
      <c r="B320" s="14" t="s">
        <v>4787</v>
      </c>
      <c r="C320" s="19" t="n">
        <v>0.000593</v>
      </c>
      <c r="D320" s="15" t="s">
        <v>3869</v>
      </c>
      <c r="E320" s="20" t="n">
        <v>2.256</v>
      </c>
      <c r="F320" s="15" t="s">
        <v>993</v>
      </c>
      <c r="G320" s="14" t="s">
        <v>4788</v>
      </c>
      <c r="H320" s="15" t="s">
        <v>4789</v>
      </c>
    </row>
    <row r="321" customFormat="false" ht="12.75" hidden="false" customHeight="false" outlineLevel="0" collapsed="false">
      <c r="A321" s="14" t="s">
        <v>3903</v>
      </c>
      <c r="B321" s="14" t="s">
        <v>4790</v>
      </c>
      <c r="C321" s="19" t="n">
        <v>0.000607</v>
      </c>
      <c r="D321" s="15" t="s">
        <v>993</v>
      </c>
      <c r="E321" s="20" t="n">
        <v>-0.303</v>
      </c>
      <c r="F321" s="15" t="s">
        <v>993</v>
      </c>
      <c r="G321" s="14" t="s">
        <v>4791</v>
      </c>
      <c r="H321" s="15" t="s">
        <v>4792</v>
      </c>
    </row>
    <row r="322" customFormat="false" ht="12.75" hidden="false" customHeight="false" outlineLevel="0" collapsed="false">
      <c r="A322" s="14" t="s">
        <v>4157</v>
      </c>
      <c r="B322" s="14" t="s">
        <v>4793</v>
      </c>
      <c r="C322" s="19" t="n">
        <v>0.000623</v>
      </c>
      <c r="D322" s="15" t="s">
        <v>993</v>
      </c>
      <c r="E322" s="20" t="n">
        <v>-1</v>
      </c>
      <c r="F322" s="15" t="s">
        <v>3870</v>
      </c>
      <c r="G322" s="14" t="s">
        <v>4794</v>
      </c>
      <c r="H322" s="15" t="s">
        <v>4795</v>
      </c>
    </row>
    <row r="323" customFormat="false" ht="12.75" hidden="false" customHeight="false" outlineLevel="0" collapsed="false">
      <c r="A323" s="14" t="s">
        <v>3893</v>
      </c>
      <c r="B323" s="14" t="s">
        <v>4796</v>
      </c>
      <c r="C323" s="19" t="n">
        <v>0.000623</v>
      </c>
      <c r="D323" s="15" t="s">
        <v>993</v>
      </c>
      <c r="E323" s="21" t="s">
        <v>993</v>
      </c>
      <c r="F323" s="15" t="s">
        <v>993</v>
      </c>
      <c r="G323" s="14" t="s">
        <v>4797</v>
      </c>
      <c r="H323" s="15" t="s">
        <v>4795</v>
      </c>
    </row>
    <row r="324" customFormat="false" ht="12.75" hidden="false" customHeight="false" outlineLevel="0" collapsed="false">
      <c r="A324" s="14" t="s">
        <v>4512</v>
      </c>
      <c r="B324" s="14" t="s">
        <v>4798</v>
      </c>
      <c r="C324" s="19" t="n">
        <v>0.000626</v>
      </c>
      <c r="D324" s="15" t="s">
        <v>993</v>
      </c>
      <c r="E324" s="21" t="s">
        <v>993</v>
      </c>
      <c r="F324" s="15" t="s">
        <v>993</v>
      </c>
      <c r="G324" s="14" t="s">
        <v>4799</v>
      </c>
      <c r="H324" s="15" t="s">
        <v>4800</v>
      </c>
    </row>
    <row r="325" customFormat="false" ht="12.75" hidden="false" customHeight="false" outlineLevel="0" collapsed="false">
      <c r="A325" s="14" t="s">
        <v>4482</v>
      </c>
      <c r="B325" s="14" t="s">
        <v>4801</v>
      </c>
      <c r="C325" s="19" t="n">
        <v>0.000639</v>
      </c>
      <c r="D325" s="15" t="s">
        <v>993</v>
      </c>
      <c r="E325" s="20" t="n">
        <v>0.391</v>
      </c>
      <c r="F325" s="15" t="s">
        <v>993</v>
      </c>
      <c r="G325" s="14" t="s">
        <v>4802</v>
      </c>
      <c r="H325" s="15" t="s">
        <v>4290</v>
      </c>
    </row>
    <row r="326" customFormat="false" ht="12.75" hidden="false" customHeight="false" outlineLevel="0" collapsed="false">
      <c r="A326" s="14" t="s">
        <v>4497</v>
      </c>
      <c r="B326" s="14" t="s">
        <v>4803</v>
      </c>
      <c r="C326" s="19" t="n">
        <v>0.000642</v>
      </c>
      <c r="D326" s="15" t="s">
        <v>993</v>
      </c>
      <c r="E326" s="20" t="n">
        <v>0.239</v>
      </c>
      <c r="F326" s="15" t="s">
        <v>993</v>
      </c>
      <c r="G326" s="14" t="s">
        <v>4804</v>
      </c>
      <c r="H326" s="15" t="s">
        <v>4423</v>
      </c>
    </row>
    <row r="327" customFormat="false" ht="12.75" hidden="false" customHeight="false" outlineLevel="0" collapsed="false">
      <c r="A327" s="14" t="s">
        <v>4550</v>
      </c>
      <c r="B327" s="14" t="s">
        <v>4805</v>
      </c>
      <c r="C327" s="19" t="n">
        <v>0.000643</v>
      </c>
      <c r="D327" s="15" t="s">
        <v>993</v>
      </c>
      <c r="E327" s="20" t="n">
        <v>0.788</v>
      </c>
      <c r="F327" s="15" t="s">
        <v>993</v>
      </c>
      <c r="G327" s="14" t="s">
        <v>4806</v>
      </c>
      <c r="H327" s="15" t="s">
        <v>4318</v>
      </c>
    </row>
    <row r="328" customFormat="false" ht="12.75" hidden="false" customHeight="false" outlineLevel="0" collapsed="false">
      <c r="A328" s="14" t="s">
        <v>4497</v>
      </c>
      <c r="B328" s="14" t="s">
        <v>4807</v>
      </c>
      <c r="C328" s="19" t="n">
        <v>0.000653</v>
      </c>
      <c r="D328" s="15" t="s">
        <v>993</v>
      </c>
      <c r="E328" s="20" t="n">
        <v>0.73</v>
      </c>
      <c r="F328" s="15" t="s">
        <v>993</v>
      </c>
      <c r="G328" s="14" t="s">
        <v>4808</v>
      </c>
      <c r="H328" s="15" t="s">
        <v>4809</v>
      </c>
    </row>
    <row r="329" customFormat="false" ht="12.75" hidden="false" customHeight="false" outlineLevel="0" collapsed="false">
      <c r="A329" s="14" t="s">
        <v>3893</v>
      </c>
      <c r="B329" s="14" t="s">
        <v>4810</v>
      </c>
      <c r="C329" s="19" t="n">
        <v>0.000672</v>
      </c>
      <c r="D329" s="15" t="s">
        <v>993</v>
      </c>
      <c r="E329" s="20" t="n">
        <v>0.176</v>
      </c>
      <c r="F329" s="15" t="s">
        <v>993</v>
      </c>
      <c r="G329" s="14" t="s">
        <v>4811</v>
      </c>
      <c r="H329" s="15" t="s">
        <v>4606</v>
      </c>
    </row>
    <row r="330" customFormat="false" ht="12.75" hidden="false" customHeight="false" outlineLevel="0" collapsed="false">
      <c r="A330" s="14" t="s">
        <v>4081</v>
      </c>
      <c r="B330" s="14" t="s">
        <v>4812</v>
      </c>
      <c r="C330" s="19" t="n">
        <v>0.000674</v>
      </c>
      <c r="D330" s="15" t="s">
        <v>993</v>
      </c>
      <c r="E330" s="21" t="s">
        <v>993</v>
      </c>
      <c r="F330" s="15" t="s">
        <v>993</v>
      </c>
      <c r="G330" s="14" t="s">
        <v>4813</v>
      </c>
      <c r="H330" s="15" t="s">
        <v>4209</v>
      </c>
    </row>
    <row r="331" customFormat="false" ht="12.75" hidden="false" customHeight="false" outlineLevel="0" collapsed="false">
      <c r="A331" s="14" t="s">
        <v>3867</v>
      </c>
      <c r="B331" s="14" t="s">
        <v>4814</v>
      </c>
      <c r="C331" s="19" t="n">
        <v>0.000674</v>
      </c>
      <c r="D331" s="15" t="s">
        <v>993</v>
      </c>
      <c r="E331" s="20" t="n">
        <v>-0.485</v>
      </c>
      <c r="F331" s="15" t="s">
        <v>993</v>
      </c>
      <c r="G331" s="14" t="s">
        <v>4815</v>
      </c>
      <c r="H331" s="15" t="s">
        <v>4209</v>
      </c>
    </row>
    <row r="332" customFormat="false" ht="12.75" hidden="false" customHeight="false" outlineLevel="0" collapsed="false">
      <c r="A332" s="14" t="s">
        <v>4295</v>
      </c>
      <c r="B332" s="14" t="s">
        <v>4816</v>
      </c>
      <c r="C332" s="19" t="n">
        <v>0.000674</v>
      </c>
      <c r="D332" s="15" t="s">
        <v>993</v>
      </c>
      <c r="E332" s="21" t="s">
        <v>993</v>
      </c>
      <c r="F332" s="15" t="s">
        <v>993</v>
      </c>
      <c r="G332" s="14" t="s">
        <v>4817</v>
      </c>
      <c r="H332" s="15" t="s">
        <v>4209</v>
      </c>
    </row>
    <row r="333" customFormat="false" ht="12.75" hidden="false" customHeight="false" outlineLevel="0" collapsed="false">
      <c r="A333" s="14" t="s">
        <v>4214</v>
      </c>
      <c r="B333" s="14" t="s">
        <v>4818</v>
      </c>
      <c r="C333" s="19" t="n">
        <v>0.000687</v>
      </c>
      <c r="D333" s="15" t="s">
        <v>993</v>
      </c>
      <c r="E333" s="20" t="n">
        <v>-0.389</v>
      </c>
      <c r="F333" s="15" t="s">
        <v>3870</v>
      </c>
      <c r="G333" s="14" t="s">
        <v>4819</v>
      </c>
      <c r="H333" s="15" t="s">
        <v>4820</v>
      </c>
    </row>
    <row r="334" customFormat="false" ht="12.75" hidden="false" customHeight="false" outlineLevel="0" collapsed="false">
      <c r="A334" s="14" t="s">
        <v>4432</v>
      </c>
      <c r="B334" s="14" t="s">
        <v>4821</v>
      </c>
      <c r="C334" s="19" t="n">
        <v>0.000687</v>
      </c>
      <c r="D334" s="15" t="s">
        <v>993</v>
      </c>
      <c r="E334" s="20" t="n">
        <v>-0.331</v>
      </c>
      <c r="F334" s="15" t="s">
        <v>993</v>
      </c>
      <c r="G334" s="14" t="s">
        <v>4822</v>
      </c>
      <c r="H334" s="15" t="s">
        <v>4091</v>
      </c>
    </row>
    <row r="335" customFormat="false" ht="12.75" hidden="false" customHeight="false" outlineLevel="0" collapsed="false">
      <c r="A335" s="14" t="s">
        <v>3903</v>
      </c>
      <c r="B335" s="14" t="s">
        <v>4823</v>
      </c>
      <c r="C335" s="19" t="n">
        <v>0.000696</v>
      </c>
      <c r="D335" s="15" t="s">
        <v>993</v>
      </c>
      <c r="E335" s="20" t="n">
        <v>-0.937</v>
      </c>
      <c r="F335" s="15" t="s">
        <v>993</v>
      </c>
      <c r="G335" s="14" t="s">
        <v>4824</v>
      </c>
      <c r="H335" s="15" t="s">
        <v>4825</v>
      </c>
    </row>
    <row r="336" customFormat="false" ht="12.75" hidden="false" customHeight="false" outlineLevel="0" collapsed="false">
      <c r="A336" s="14" t="s">
        <v>4107</v>
      </c>
      <c r="B336" s="14" t="s">
        <v>4826</v>
      </c>
      <c r="C336" s="19" t="n">
        <v>0.000702</v>
      </c>
      <c r="D336" s="15" t="s">
        <v>993</v>
      </c>
      <c r="E336" s="21" t="s">
        <v>993</v>
      </c>
      <c r="F336" s="15" t="s">
        <v>993</v>
      </c>
      <c r="G336" s="14" t="s">
        <v>4827</v>
      </c>
      <c r="H336" s="15" t="s">
        <v>4115</v>
      </c>
    </row>
    <row r="337" customFormat="false" ht="12.75" hidden="false" customHeight="false" outlineLevel="0" collapsed="false">
      <c r="A337" s="14" t="s">
        <v>4092</v>
      </c>
      <c r="B337" s="14" t="s">
        <v>4828</v>
      </c>
      <c r="C337" s="19" t="n">
        <v>0.000702</v>
      </c>
      <c r="D337" s="15" t="s">
        <v>993</v>
      </c>
      <c r="E337" s="20" t="n">
        <v>-1.266</v>
      </c>
      <c r="F337" s="15" t="s">
        <v>3870</v>
      </c>
      <c r="G337" s="14" t="s">
        <v>4829</v>
      </c>
      <c r="H337" s="15" t="s">
        <v>4115</v>
      </c>
    </row>
    <row r="338" customFormat="false" ht="12.75" hidden="false" customHeight="false" outlineLevel="0" collapsed="false">
      <c r="A338" s="14" t="s">
        <v>4044</v>
      </c>
      <c r="B338" s="14" t="s">
        <v>4830</v>
      </c>
      <c r="C338" s="19" t="n">
        <v>0.000778</v>
      </c>
      <c r="D338" s="15" t="s">
        <v>993</v>
      </c>
      <c r="E338" s="20" t="n">
        <v>1.329</v>
      </c>
      <c r="F338" s="15" t="s">
        <v>3870</v>
      </c>
      <c r="G338" s="14" t="s">
        <v>4831</v>
      </c>
      <c r="H338" s="15" t="s">
        <v>4091</v>
      </c>
    </row>
    <row r="339" customFormat="false" ht="12.75" hidden="false" customHeight="false" outlineLevel="0" collapsed="false">
      <c r="A339" s="14" t="s">
        <v>4497</v>
      </c>
      <c r="B339" s="14" t="s">
        <v>4832</v>
      </c>
      <c r="C339" s="19" t="n">
        <v>0.000806</v>
      </c>
      <c r="D339" s="15" t="s">
        <v>993</v>
      </c>
      <c r="E339" s="21" t="s">
        <v>993</v>
      </c>
      <c r="F339" s="15" t="s">
        <v>993</v>
      </c>
      <c r="G339" s="14" t="s">
        <v>4833</v>
      </c>
      <c r="H339" s="15" t="s">
        <v>4834</v>
      </c>
    </row>
    <row r="340" customFormat="false" ht="12.75" hidden="false" customHeight="false" outlineLevel="0" collapsed="false">
      <c r="A340" s="14" t="s">
        <v>4835</v>
      </c>
      <c r="B340" s="14" t="s">
        <v>4836</v>
      </c>
      <c r="C340" s="19" t="n">
        <v>0.000821</v>
      </c>
      <c r="D340" s="15" t="s">
        <v>993</v>
      </c>
      <c r="E340" s="20" t="n">
        <v>-1.12</v>
      </c>
      <c r="F340" s="15" t="s">
        <v>3870</v>
      </c>
      <c r="G340" s="14" t="s">
        <v>4837</v>
      </c>
      <c r="H340" s="15" t="s">
        <v>4130</v>
      </c>
    </row>
    <row r="341" customFormat="false" ht="12.75" hidden="false" customHeight="false" outlineLevel="0" collapsed="false">
      <c r="A341" s="14" t="s">
        <v>4838</v>
      </c>
      <c r="B341" s="14" t="s">
        <v>4839</v>
      </c>
      <c r="C341" s="19" t="n">
        <v>0.000844</v>
      </c>
      <c r="D341" s="15" t="s">
        <v>993</v>
      </c>
      <c r="E341" s="20" t="n">
        <v>1.026</v>
      </c>
      <c r="F341" s="15" t="s">
        <v>993</v>
      </c>
      <c r="G341" s="14" t="s">
        <v>4840</v>
      </c>
      <c r="H341" s="15" t="s">
        <v>3928</v>
      </c>
    </row>
    <row r="342" customFormat="false" ht="12.75" hidden="false" customHeight="false" outlineLevel="0" collapsed="false">
      <c r="A342" s="14" t="s">
        <v>4841</v>
      </c>
      <c r="B342" s="14" t="s">
        <v>4842</v>
      </c>
      <c r="C342" s="19" t="n">
        <v>0.000866</v>
      </c>
      <c r="D342" s="15" t="s">
        <v>993</v>
      </c>
      <c r="E342" s="20" t="n">
        <v>-0.944</v>
      </c>
      <c r="F342" s="15" t="s">
        <v>993</v>
      </c>
      <c r="G342" s="14" t="s">
        <v>4843</v>
      </c>
      <c r="H342" s="15" t="s">
        <v>4564</v>
      </c>
    </row>
    <row r="343" customFormat="false" ht="12.75" hidden="false" customHeight="false" outlineLevel="0" collapsed="false">
      <c r="A343" s="14" t="s">
        <v>4844</v>
      </c>
      <c r="B343" s="14" t="s">
        <v>4845</v>
      </c>
      <c r="C343" s="19" t="n">
        <v>0.000884</v>
      </c>
      <c r="D343" s="15" t="s">
        <v>993</v>
      </c>
      <c r="E343" s="20" t="n">
        <v>-0.513</v>
      </c>
      <c r="F343" s="15" t="s">
        <v>993</v>
      </c>
      <c r="G343" s="14" t="s">
        <v>4846</v>
      </c>
      <c r="H343" s="15" t="s">
        <v>4345</v>
      </c>
    </row>
    <row r="344" customFormat="false" ht="12.75" hidden="false" customHeight="false" outlineLevel="0" collapsed="false">
      <c r="A344" s="14" t="s">
        <v>4847</v>
      </c>
      <c r="B344" s="14" t="s">
        <v>4848</v>
      </c>
      <c r="C344" s="19" t="n">
        <v>0.000884</v>
      </c>
      <c r="D344" s="15" t="s">
        <v>993</v>
      </c>
      <c r="E344" s="21" t="s">
        <v>993</v>
      </c>
      <c r="F344" s="15" t="s">
        <v>993</v>
      </c>
      <c r="G344" s="14" t="s">
        <v>4849</v>
      </c>
      <c r="H344" s="15" t="s">
        <v>4345</v>
      </c>
    </row>
    <row r="345" customFormat="false" ht="12.75" hidden="false" customHeight="false" outlineLevel="0" collapsed="false">
      <c r="A345" s="14" t="s">
        <v>4841</v>
      </c>
      <c r="B345" s="14" t="s">
        <v>4850</v>
      </c>
      <c r="C345" s="19" t="n">
        <v>0.000886</v>
      </c>
      <c r="D345" s="15" t="s">
        <v>993</v>
      </c>
      <c r="E345" s="20" t="n">
        <v>-0.937</v>
      </c>
      <c r="F345" s="15" t="s">
        <v>993</v>
      </c>
      <c r="G345" s="14" t="s">
        <v>4851</v>
      </c>
      <c r="H345" s="15" t="s">
        <v>4820</v>
      </c>
    </row>
    <row r="346" customFormat="false" ht="12.75" hidden="false" customHeight="false" outlineLevel="0" collapsed="false">
      <c r="A346" s="14" t="s">
        <v>4666</v>
      </c>
      <c r="B346" s="14" t="s">
        <v>4852</v>
      </c>
      <c r="C346" s="19" t="n">
        <v>0.000893</v>
      </c>
      <c r="D346" s="15" t="s">
        <v>993</v>
      </c>
      <c r="E346" s="20" t="n">
        <v>0.254</v>
      </c>
      <c r="F346" s="15" t="s">
        <v>3870</v>
      </c>
      <c r="G346" s="14" t="s">
        <v>4853</v>
      </c>
      <c r="H346" s="15" t="s">
        <v>4541</v>
      </c>
    </row>
    <row r="347" customFormat="false" ht="12.75" hidden="false" customHeight="false" outlineLevel="0" collapsed="false">
      <c r="A347" s="14" t="s">
        <v>4206</v>
      </c>
      <c r="B347" s="14" t="s">
        <v>4854</v>
      </c>
      <c r="C347" s="19" t="n">
        <v>0.000893</v>
      </c>
      <c r="D347" s="15" t="s">
        <v>3869</v>
      </c>
      <c r="E347" s="20" t="n">
        <v>2.2</v>
      </c>
      <c r="F347" s="15" t="s">
        <v>3870</v>
      </c>
      <c r="G347" s="14" t="s">
        <v>4855</v>
      </c>
      <c r="H347" s="15" t="s">
        <v>4541</v>
      </c>
    </row>
    <row r="348" customFormat="false" ht="12.75" hidden="false" customHeight="false" outlineLevel="0" collapsed="false">
      <c r="A348" s="14" t="s">
        <v>4104</v>
      </c>
      <c r="B348" s="14" t="s">
        <v>4856</v>
      </c>
      <c r="C348" s="19" t="n">
        <v>0.000893</v>
      </c>
      <c r="D348" s="15" t="s">
        <v>993</v>
      </c>
      <c r="E348" s="21" t="s">
        <v>993</v>
      </c>
      <c r="F348" s="15" t="s">
        <v>993</v>
      </c>
      <c r="G348" s="14" t="s">
        <v>4857</v>
      </c>
      <c r="H348" s="15" t="s">
        <v>4541</v>
      </c>
    </row>
    <row r="349" customFormat="false" ht="12.75" hidden="false" customHeight="false" outlineLevel="0" collapsed="false">
      <c r="A349" s="14" t="s">
        <v>4545</v>
      </c>
      <c r="B349" s="14" t="s">
        <v>4858</v>
      </c>
      <c r="C349" s="19" t="n">
        <v>0.000893</v>
      </c>
      <c r="D349" s="15" t="s">
        <v>993</v>
      </c>
      <c r="E349" s="21" t="s">
        <v>993</v>
      </c>
      <c r="F349" s="15" t="s">
        <v>993</v>
      </c>
      <c r="G349" s="14" t="s">
        <v>4859</v>
      </c>
      <c r="H349" s="15" t="s">
        <v>4541</v>
      </c>
    </row>
    <row r="350" customFormat="false" ht="12.75" hidden="false" customHeight="false" outlineLevel="0" collapsed="false">
      <c r="A350" s="14" t="s">
        <v>4055</v>
      </c>
      <c r="B350" s="14" t="s">
        <v>4860</v>
      </c>
      <c r="C350" s="19" t="n">
        <v>0.000893</v>
      </c>
      <c r="D350" s="15" t="s">
        <v>993</v>
      </c>
      <c r="E350" s="21" t="s">
        <v>993</v>
      </c>
      <c r="F350" s="15" t="s">
        <v>993</v>
      </c>
      <c r="G350" s="14" t="s">
        <v>4861</v>
      </c>
      <c r="H350" s="15" t="s">
        <v>4541</v>
      </c>
    </row>
    <row r="351" customFormat="false" ht="12.75" hidden="false" customHeight="false" outlineLevel="0" collapsed="false">
      <c r="A351" s="14" t="s">
        <v>3867</v>
      </c>
      <c r="B351" s="14" t="s">
        <v>4862</v>
      </c>
      <c r="C351" s="19" t="n">
        <v>0.000893</v>
      </c>
      <c r="D351" s="15" t="s">
        <v>993</v>
      </c>
      <c r="E351" s="21" t="s">
        <v>993</v>
      </c>
      <c r="F351" s="15" t="s">
        <v>993</v>
      </c>
      <c r="G351" s="14" t="s">
        <v>4863</v>
      </c>
      <c r="H351" s="15" t="s">
        <v>4541</v>
      </c>
    </row>
    <row r="352" customFormat="false" ht="12.75" hidden="false" customHeight="false" outlineLevel="0" collapsed="false">
      <c r="A352" s="14" t="s">
        <v>3880</v>
      </c>
      <c r="B352" s="14" t="s">
        <v>4864</v>
      </c>
      <c r="C352" s="19" t="n">
        <v>0.000893</v>
      </c>
      <c r="D352" s="15" t="s">
        <v>3869</v>
      </c>
      <c r="E352" s="20" t="n">
        <v>2.236</v>
      </c>
      <c r="F352" s="15" t="s">
        <v>3870</v>
      </c>
      <c r="G352" s="14" t="s">
        <v>4865</v>
      </c>
      <c r="H352" s="15" t="s">
        <v>4541</v>
      </c>
    </row>
    <row r="353" customFormat="false" ht="12.75" hidden="false" customHeight="false" outlineLevel="0" collapsed="false">
      <c r="A353" s="14" t="s">
        <v>3880</v>
      </c>
      <c r="B353" s="14" t="s">
        <v>4866</v>
      </c>
      <c r="C353" s="19" t="n">
        <v>0.000893</v>
      </c>
      <c r="D353" s="15" t="s">
        <v>993</v>
      </c>
      <c r="E353" s="20" t="n">
        <v>1.387</v>
      </c>
      <c r="F353" s="15" t="s">
        <v>3870</v>
      </c>
      <c r="G353" s="14" t="s">
        <v>4867</v>
      </c>
      <c r="H353" s="15" t="s">
        <v>4541</v>
      </c>
    </row>
    <row r="354" customFormat="false" ht="12.75" hidden="false" customHeight="false" outlineLevel="0" collapsed="false">
      <c r="A354" s="14" t="s">
        <v>4157</v>
      </c>
      <c r="B354" s="14" t="s">
        <v>4868</v>
      </c>
      <c r="C354" s="19" t="n">
        <v>0.000895</v>
      </c>
      <c r="D354" s="15" t="s">
        <v>993</v>
      </c>
      <c r="E354" s="20" t="n">
        <v>0.575</v>
      </c>
      <c r="F354" s="15" t="s">
        <v>993</v>
      </c>
      <c r="G354" s="14" t="s">
        <v>4869</v>
      </c>
      <c r="H354" s="15" t="s">
        <v>3985</v>
      </c>
    </row>
    <row r="355" customFormat="false" ht="12.75" hidden="false" customHeight="false" outlineLevel="0" collapsed="false">
      <c r="A355" s="14" t="s">
        <v>3880</v>
      </c>
      <c r="B355" s="14" t="s">
        <v>4870</v>
      </c>
      <c r="C355" s="19" t="n">
        <v>0.000918</v>
      </c>
      <c r="D355" s="15" t="s">
        <v>993</v>
      </c>
      <c r="E355" s="20" t="n">
        <v>-0.546</v>
      </c>
      <c r="F355" s="15" t="s">
        <v>993</v>
      </c>
      <c r="G355" s="14" t="s">
        <v>4871</v>
      </c>
      <c r="H355" s="15" t="s">
        <v>4022</v>
      </c>
    </row>
    <row r="356" customFormat="false" ht="12.75" hidden="false" customHeight="false" outlineLevel="0" collapsed="false">
      <c r="A356" s="14" t="s">
        <v>3979</v>
      </c>
      <c r="B356" s="14" t="s">
        <v>4872</v>
      </c>
      <c r="C356" s="19" t="n">
        <v>0.000924</v>
      </c>
      <c r="D356" s="15" t="s">
        <v>993</v>
      </c>
      <c r="E356" s="21" t="s">
        <v>993</v>
      </c>
      <c r="F356" s="15" t="s">
        <v>993</v>
      </c>
      <c r="G356" s="14" t="s">
        <v>4873</v>
      </c>
      <c r="H356" s="15" t="s">
        <v>4518</v>
      </c>
    </row>
    <row r="357" customFormat="false" ht="12.75" hidden="false" customHeight="false" outlineLevel="0" collapsed="false">
      <c r="A357" s="14" t="s">
        <v>3893</v>
      </c>
      <c r="B357" s="14" t="s">
        <v>4874</v>
      </c>
      <c r="C357" s="19" t="n">
        <v>0.000924</v>
      </c>
      <c r="D357" s="15" t="s">
        <v>993</v>
      </c>
      <c r="E357" s="20" t="n">
        <v>-0.832</v>
      </c>
      <c r="F357" s="15" t="s">
        <v>3870</v>
      </c>
      <c r="G357" s="14" t="s">
        <v>4875</v>
      </c>
      <c r="H357" s="15" t="s">
        <v>4518</v>
      </c>
    </row>
    <row r="358" customFormat="false" ht="12.75" hidden="false" customHeight="false" outlineLevel="0" collapsed="false">
      <c r="A358" s="14" t="s">
        <v>4030</v>
      </c>
      <c r="B358" s="14" t="s">
        <v>4876</v>
      </c>
      <c r="C358" s="19" t="n">
        <v>0.000942</v>
      </c>
      <c r="D358" s="15" t="s">
        <v>993</v>
      </c>
      <c r="E358" s="20" t="n">
        <v>0.641</v>
      </c>
      <c r="F358" s="15" t="s">
        <v>993</v>
      </c>
      <c r="G358" s="14" t="s">
        <v>4877</v>
      </c>
      <c r="H358" s="15" t="s">
        <v>4350</v>
      </c>
    </row>
    <row r="359" customFormat="false" ht="12.75" hidden="false" customHeight="false" outlineLevel="0" collapsed="false">
      <c r="A359" s="14" t="s">
        <v>4500</v>
      </c>
      <c r="B359" s="14" t="s">
        <v>4878</v>
      </c>
      <c r="C359" s="19" t="n">
        <v>0.000943</v>
      </c>
      <c r="D359" s="15" t="s">
        <v>993</v>
      </c>
      <c r="E359" s="20" t="n">
        <v>0.494</v>
      </c>
      <c r="F359" s="15" t="s">
        <v>993</v>
      </c>
      <c r="G359" s="14" t="s">
        <v>4879</v>
      </c>
      <c r="H359" s="15" t="s">
        <v>4880</v>
      </c>
    </row>
    <row r="360" customFormat="false" ht="12.75" hidden="false" customHeight="false" outlineLevel="0" collapsed="false">
      <c r="A360" s="14" t="s">
        <v>3903</v>
      </c>
      <c r="B360" s="14" t="s">
        <v>4881</v>
      </c>
      <c r="C360" s="19" t="n">
        <v>0.000962</v>
      </c>
      <c r="D360" s="15" t="s">
        <v>993</v>
      </c>
      <c r="E360" s="20" t="n">
        <v>-0.282</v>
      </c>
      <c r="F360" s="15" t="s">
        <v>993</v>
      </c>
      <c r="G360" s="14" t="s">
        <v>4882</v>
      </c>
      <c r="H360" s="15" t="s">
        <v>4652</v>
      </c>
    </row>
    <row r="361" customFormat="false" ht="12.75" hidden="false" customHeight="false" outlineLevel="0" collapsed="false">
      <c r="A361" s="14" t="s">
        <v>4190</v>
      </c>
      <c r="B361" s="14" t="s">
        <v>4883</v>
      </c>
      <c r="C361" s="19" t="n">
        <v>0.000981</v>
      </c>
      <c r="D361" s="15" t="s">
        <v>993</v>
      </c>
      <c r="E361" s="21" t="s">
        <v>993</v>
      </c>
      <c r="F361" s="15" t="s">
        <v>993</v>
      </c>
      <c r="G361" s="14" t="s">
        <v>4884</v>
      </c>
      <c r="H361" s="15" t="s">
        <v>4222</v>
      </c>
    </row>
    <row r="362" customFormat="false" ht="12.75" hidden="false" customHeight="false" outlineLevel="0" collapsed="false">
      <c r="A362" s="14" t="s">
        <v>3867</v>
      </c>
      <c r="B362" s="14" t="s">
        <v>4885</v>
      </c>
      <c r="C362" s="19" t="n">
        <v>0.000984</v>
      </c>
      <c r="D362" s="15" t="s">
        <v>3869</v>
      </c>
      <c r="E362" s="20" t="n">
        <v>2.189</v>
      </c>
      <c r="F362" s="15" t="s">
        <v>3870</v>
      </c>
      <c r="G362" s="14" t="s">
        <v>4886</v>
      </c>
      <c r="H362" s="15" t="s">
        <v>4240</v>
      </c>
    </row>
    <row r="363" customFormat="false" ht="12.75" hidden="false" customHeight="false" outlineLevel="0" collapsed="false">
      <c r="A363" s="14" t="s">
        <v>4420</v>
      </c>
      <c r="B363" s="14" t="s">
        <v>4887</v>
      </c>
      <c r="C363" s="19" t="n">
        <v>0.000984</v>
      </c>
      <c r="D363" s="15" t="s">
        <v>993</v>
      </c>
      <c r="E363" s="21" t="s">
        <v>993</v>
      </c>
      <c r="F363" s="15" t="s">
        <v>993</v>
      </c>
      <c r="G363" s="14" t="s">
        <v>4888</v>
      </c>
      <c r="H363" s="15" t="s">
        <v>4240</v>
      </c>
    </row>
    <row r="364" customFormat="false" ht="12.75" hidden="false" customHeight="false" outlineLevel="0" collapsed="false">
      <c r="A364" s="14" t="s">
        <v>4889</v>
      </c>
      <c r="B364" s="14" t="s">
        <v>4890</v>
      </c>
      <c r="C364" s="19" t="n">
        <v>0.000986</v>
      </c>
      <c r="D364" s="15" t="s">
        <v>993</v>
      </c>
      <c r="E364" s="21" t="s">
        <v>993</v>
      </c>
      <c r="F364" s="15" t="s">
        <v>993</v>
      </c>
      <c r="G364" s="14" t="s">
        <v>4891</v>
      </c>
      <c r="H364" s="15" t="s">
        <v>4892</v>
      </c>
    </row>
    <row r="365" customFormat="false" ht="12.75" hidden="false" customHeight="false" outlineLevel="0" collapsed="false">
      <c r="A365" s="14" t="s">
        <v>3966</v>
      </c>
      <c r="B365" s="14" t="s">
        <v>4893</v>
      </c>
      <c r="C365" s="19" t="n">
        <v>0.000986</v>
      </c>
      <c r="D365" s="15" t="s">
        <v>993</v>
      </c>
      <c r="E365" s="21" t="s">
        <v>993</v>
      </c>
      <c r="F365" s="15" t="s">
        <v>993</v>
      </c>
      <c r="G365" s="14" t="s">
        <v>4894</v>
      </c>
      <c r="H365" s="15" t="s">
        <v>4892</v>
      </c>
    </row>
    <row r="366" customFormat="false" ht="12.75" hidden="false" customHeight="false" outlineLevel="0" collapsed="false">
      <c r="A366" s="14" t="s">
        <v>4062</v>
      </c>
      <c r="B366" s="14" t="s">
        <v>4895</v>
      </c>
      <c r="C366" s="19" t="n">
        <v>0.000986</v>
      </c>
      <c r="D366" s="15" t="s">
        <v>993</v>
      </c>
      <c r="E366" s="21" t="s">
        <v>993</v>
      </c>
      <c r="F366" s="15" t="s">
        <v>993</v>
      </c>
      <c r="G366" s="14" t="s">
        <v>4896</v>
      </c>
      <c r="H366" s="15" t="s">
        <v>4892</v>
      </c>
    </row>
    <row r="367" customFormat="false" ht="12.75" hidden="false" customHeight="false" outlineLevel="0" collapsed="false">
      <c r="A367" s="14" t="s">
        <v>4897</v>
      </c>
      <c r="B367" s="14" t="s">
        <v>4898</v>
      </c>
      <c r="C367" s="19" t="n">
        <v>0.000986</v>
      </c>
      <c r="D367" s="15" t="s">
        <v>993</v>
      </c>
      <c r="E367" s="21" t="s">
        <v>993</v>
      </c>
      <c r="F367" s="15" t="s">
        <v>993</v>
      </c>
      <c r="G367" s="14" t="s">
        <v>4899</v>
      </c>
      <c r="H367" s="15" t="s">
        <v>4892</v>
      </c>
    </row>
    <row r="368" customFormat="false" ht="12.75" hidden="false" customHeight="false" outlineLevel="0" collapsed="false">
      <c r="A368" s="14" t="s">
        <v>4497</v>
      </c>
      <c r="B368" s="14" t="s">
        <v>4900</v>
      </c>
      <c r="C368" s="19" t="n">
        <v>0.000986</v>
      </c>
      <c r="D368" s="15" t="s">
        <v>993</v>
      </c>
      <c r="E368" s="21" t="s">
        <v>993</v>
      </c>
      <c r="F368" s="15" t="s">
        <v>993</v>
      </c>
      <c r="G368" s="14" t="s">
        <v>4901</v>
      </c>
      <c r="H368" s="15" t="s">
        <v>4892</v>
      </c>
    </row>
    <row r="369" customFormat="false" ht="12.75" hidden="false" customHeight="false" outlineLevel="0" collapsed="false">
      <c r="A369" s="14" t="s">
        <v>4545</v>
      </c>
      <c r="B369" s="14" t="s">
        <v>4902</v>
      </c>
      <c r="C369" s="19" t="n">
        <v>0.000986</v>
      </c>
      <c r="D369" s="15" t="s">
        <v>993</v>
      </c>
      <c r="E369" s="20" t="n">
        <v>-0.345</v>
      </c>
      <c r="F369" s="15" t="s">
        <v>993</v>
      </c>
      <c r="G369" s="14" t="s">
        <v>4903</v>
      </c>
      <c r="H369" s="15" t="s">
        <v>4892</v>
      </c>
    </row>
    <row r="370" customFormat="false" ht="12.75" hidden="false" customHeight="false" outlineLevel="0" collapsed="false">
      <c r="A370" s="14" t="s">
        <v>4763</v>
      </c>
      <c r="B370" s="14" t="s">
        <v>4904</v>
      </c>
      <c r="C370" s="19" t="n">
        <v>0.000986</v>
      </c>
      <c r="D370" s="15" t="s">
        <v>993</v>
      </c>
      <c r="E370" s="20" t="n">
        <v>-1.091</v>
      </c>
      <c r="F370" s="15" t="s">
        <v>3870</v>
      </c>
      <c r="G370" s="14" t="s">
        <v>4905</v>
      </c>
      <c r="H370" s="15" t="s">
        <v>4892</v>
      </c>
    </row>
    <row r="371" customFormat="false" ht="12.75" hidden="false" customHeight="false" outlineLevel="0" collapsed="false">
      <c r="A371" s="14" t="s">
        <v>3880</v>
      </c>
      <c r="B371" s="14" t="s">
        <v>4906</v>
      </c>
      <c r="C371" s="19" t="n">
        <v>0.000986</v>
      </c>
      <c r="D371" s="15" t="s">
        <v>993</v>
      </c>
      <c r="E371" s="21" t="s">
        <v>993</v>
      </c>
      <c r="F371" s="15" t="s">
        <v>993</v>
      </c>
      <c r="G371" s="14" t="s">
        <v>4907</v>
      </c>
      <c r="H371" s="15" t="s">
        <v>4892</v>
      </c>
    </row>
    <row r="372" customFormat="false" ht="12.75" hidden="false" customHeight="false" outlineLevel="0" collapsed="false">
      <c r="A372" s="14" t="s">
        <v>3932</v>
      </c>
      <c r="B372" s="14" t="s">
        <v>4908</v>
      </c>
      <c r="C372" s="19" t="n">
        <v>0.000986</v>
      </c>
      <c r="D372" s="15" t="s">
        <v>993</v>
      </c>
      <c r="E372" s="20" t="n">
        <v>-1</v>
      </c>
      <c r="F372" s="15" t="s">
        <v>3870</v>
      </c>
      <c r="G372" s="14" t="s">
        <v>4909</v>
      </c>
      <c r="H372" s="15" t="s">
        <v>4892</v>
      </c>
    </row>
    <row r="373" customFormat="false" ht="12.75" hidden="false" customHeight="false" outlineLevel="0" collapsed="false">
      <c r="A373" s="14" t="s">
        <v>4291</v>
      </c>
      <c r="B373" s="14" t="s">
        <v>4910</v>
      </c>
      <c r="C373" s="19" t="n">
        <v>0.000986</v>
      </c>
      <c r="D373" s="15" t="s">
        <v>993</v>
      </c>
      <c r="E373" s="21" t="s">
        <v>993</v>
      </c>
      <c r="F373" s="15" t="s">
        <v>993</v>
      </c>
      <c r="G373" s="14" t="s">
        <v>4911</v>
      </c>
      <c r="H373" s="15" t="s">
        <v>4892</v>
      </c>
    </row>
    <row r="374" customFormat="false" ht="12.75" hidden="false" customHeight="false" outlineLevel="0" collapsed="false">
      <c r="A374" s="14" t="s">
        <v>4912</v>
      </c>
      <c r="B374" s="14" t="s">
        <v>4913</v>
      </c>
      <c r="C374" s="19" t="n">
        <v>0.000993</v>
      </c>
      <c r="D374" s="15" t="s">
        <v>993</v>
      </c>
      <c r="E374" s="20" t="n">
        <v>1.965</v>
      </c>
      <c r="F374" s="15" t="s">
        <v>993</v>
      </c>
      <c r="G374" s="14" t="s">
        <v>4914</v>
      </c>
      <c r="H374" s="15" t="s">
        <v>4915</v>
      </c>
    </row>
    <row r="375" customFormat="false" ht="12.75" hidden="false" customHeight="false" outlineLevel="0" collapsed="false">
      <c r="A375" s="14" t="s">
        <v>4085</v>
      </c>
      <c r="B375" s="14" t="s">
        <v>4916</v>
      </c>
      <c r="C375" s="19" t="n">
        <v>0.000993</v>
      </c>
      <c r="D375" s="15" t="s">
        <v>993</v>
      </c>
      <c r="E375" s="21" t="s">
        <v>993</v>
      </c>
      <c r="F375" s="15" t="s">
        <v>993</v>
      </c>
      <c r="G375" s="14" t="s">
        <v>4917</v>
      </c>
      <c r="H375" s="15" t="s">
        <v>4366</v>
      </c>
    </row>
    <row r="376" customFormat="false" ht="12.75" hidden="false" customHeight="false" outlineLevel="0" collapsed="false">
      <c r="A376" s="14" t="s">
        <v>4918</v>
      </c>
      <c r="B376" s="14" t="s">
        <v>4919</v>
      </c>
      <c r="C376" s="19" t="n">
        <v>0.000996</v>
      </c>
      <c r="D376" s="15" t="s">
        <v>993</v>
      </c>
      <c r="E376" s="20" t="n">
        <v>0</v>
      </c>
      <c r="F376" s="15" t="s">
        <v>993</v>
      </c>
      <c r="G376" s="14" t="s">
        <v>4920</v>
      </c>
      <c r="H376" s="15" t="s">
        <v>4921</v>
      </c>
    </row>
    <row r="377" customFormat="false" ht="12.75" hidden="false" customHeight="false" outlineLevel="0" collapsed="false">
      <c r="A377" s="14" t="s">
        <v>3903</v>
      </c>
      <c r="B377" s="14" t="s">
        <v>4922</v>
      </c>
      <c r="C377" s="19" t="n">
        <v>0.00101</v>
      </c>
      <c r="D377" s="15" t="s">
        <v>993</v>
      </c>
      <c r="E377" s="20" t="n">
        <v>-1.116</v>
      </c>
      <c r="F377" s="15" t="s">
        <v>993</v>
      </c>
      <c r="G377" s="14" t="s">
        <v>4923</v>
      </c>
      <c r="H377" s="15" t="s">
        <v>4924</v>
      </c>
    </row>
    <row r="378" customFormat="false" ht="12.75" hidden="false" customHeight="false" outlineLevel="0" collapsed="false">
      <c r="A378" s="14" t="s">
        <v>4925</v>
      </c>
      <c r="B378" s="14" t="s">
        <v>4926</v>
      </c>
      <c r="C378" s="19" t="n">
        <v>0.00102</v>
      </c>
      <c r="D378" s="15" t="s">
        <v>993</v>
      </c>
      <c r="E378" s="20" t="n">
        <v>0.643</v>
      </c>
      <c r="F378" s="15" t="s">
        <v>3870</v>
      </c>
      <c r="G378" s="14" t="s">
        <v>4927</v>
      </c>
      <c r="H378" s="15" t="s">
        <v>4115</v>
      </c>
    </row>
    <row r="379" customFormat="false" ht="12.75" hidden="false" customHeight="false" outlineLevel="0" collapsed="false">
      <c r="A379" s="14" t="s">
        <v>4227</v>
      </c>
      <c r="B379" s="14" t="s">
        <v>4928</v>
      </c>
      <c r="C379" s="19" t="n">
        <v>0.00103</v>
      </c>
      <c r="D379" s="15" t="s">
        <v>993</v>
      </c>
      <c r="E379" s="20" t="n">
        <v>-0.58</v>
      </c>
      <c r="F379" s="15" t="s">
        <v>993</v>
      </c>
      <c r="G379" s="14" t="s">
        <v>4929</v>
      </c>
      <c r="H379" s="15" t="s">
        <v>4040</v>
      </c>
    </row>
    <row r="380" customFormat="false" ht="12.75" hidden="false" customHeight="false" outlineLevel="0" collapsed="false">
      <c r="A380" s="14" t="s">
        <v>4506</v>
      </c>
      <c r="B380" s="14" t="s">
        <v>4930</v>
      </c>
      <c r="C380" s="19" t="n">
        <v>0.00105</v>
      </c>
      <c r="D380" s="15" t="s">
        <v>993</v>
      </c>
      <c r="E380" s="20" t="n">
        <v>-0.647</v>
      </c>
      <c r="F380" s="15" t="s">
        <v>993</v>
      </c>
      <c r="G380" s="14" t="s">
        <v>4931</v>
      </c>
      <c r="H380" s="15" t="s">
        <v>4461</v>
      </c>
    </row>
    <row r="381" customFormat="false" ht="12.75" hidden="false" customHeight="false" outlineLevel="0" collapsed="false">
      <c r="A381" s="14" t="s">
        <v>4190</v>
      </c>
      <c r="B381" s="14" t="s">
        <v>4932</v>
      </c>
      <c r="C381" s="19" t="n">
        <v>0.00105</v>
      </c>
      <c r="D381" s="15" t="s">
        <v>993</v>
      </c>
      <c r="E381" s="21" t="s">
        <v>993</v>
      </c>
      <c r="F381" s="15" t="s">
        <v>993</v>
      </c>
      <c r="G381" s="14" t="s">
        <v>4933</v>
      </c>
      <c r="H381" s="15" t="s">
        <v>4461</v>
      </c>
    </row>
    <row r="382" customFormat="false" ht="12.75" hidden="false" customHeight="false" outlineLevel="0" collapsed="false">
      <c r="A382" s="14" t="s">
        <v>4609</v>
      </c>
      <c r="B382" s="14" t="s">
        <v>4934</v>
      </c>
      <c r="C382" s="19" t="n">
        <v>0.00105</v>
      </c>
      <c r="D382" s="15" t="s">
        <v>3869</v>
      </c>
      <c r="E382" s="20" t="n">
        <v>2.158</v>
      </c>
      <c r="F382" s="15" t="s">
        <v>3870</v>
      </c>
      <c r="G382" s="14" t="s">
        <v>4935</v>
      </c>
      <c r="H382" s="15" t="s">
        <v>4461</v>
      </c>
    </row>
    <row r="383" customFormat="false" ht="12.75" hidden="false" customHeight="false" outlineLevel="0" collapsed="false">
      <c r="A383" s="14" t="s">
        <v>4030</v>
      </c>
      <c r="B383" s="14" t="s">
        <v>4936</v>
      </c>
      <c r="C383" s="19" t="n">
        <v>0.00105</v>
      </c>
      <c r="D383" s="15" t="s">
        <v>993</v>
      </c>
      <c r="E383" s="20" t="n">
        <v>-1.23</v>
      </c>
      <c r="F383" s="15" t="s">
        <v>993</v>
      </c>
      <c r="G383" s="14" t="s">
        <v>4937</v>
      </c>
      <c r="H383" s="15" t="s">
        <v>4461</v>
      </c>
    </row>
    <row r="384" customFormat="false" ht="12.75" hidden="false" customHeight="false" outlineLevel="0" collapsed="false">
      <c r="A384" s="14" t="s">
        <v>4938</v>
      </c>
      <c r="B384" s="14" t="s">
        <v>4939</v>
      </c>
      <c r="C384" s="19" t="n">
        <v>0.00105</v>
      </c>
      <c r="D384" s="15" t="s">
        <v>993</v>
      </c>
      <c r="E384" s="21" t="s">
        <v>993</v>
      </c>
      <c r="F384" s="15" t="s">
        <v>993</v>
      </c>
      <c r="G384" s="14" t="s">
        <v>4940</v>
      </c>
      <c r="H384" s="15" t="s">
        <v>4530</v>
      </c>
    </row>
    <row r="385" customFormat="false" ht="12.75" hidden="false" customHeight="false" outlineLevel="0" collapsed="false">
      <c r="A385" s="14" t="s">
        <v>4367</v>
      </c>
      <c r="B385" s="14" t="s">
        <v>4941</v>
      </c>
      <c r="C385" s="19" t="n">
        <v>0.00105</v>
      </c>
      <c r="D385" s="15" t="s">
        <v>993</v>
      </c>
      <c r="E385" s="20" t="n">
        <v>-1.037</v>
      </c>
      <c r="F385" s="15" t="s">
        <v>993</v>
      </c>
      <c r="G385" s="14" t="s">
        <v>4942</v>
      </c>
      <c r="H385" s="15" t="s">
        <v>4530</v>
      </c>
    </row>
    <row r="386" customFormat="false" ht="12.75" hidden="false" customHeight="false" outlineLevel="0" collapsed="false">
      <c r="A386" s="14" t="s">
        <v>4943</v>
      </c>
      <c r="B386" s="14" t="s">
        <v>4944</v>
      </c>
      <c r="C386" s="19" t="n">
        <v>0.00105</v>
      </c>
      <c r="D386" s="15" t="s">
        <v>993</v>
      </c>
      <c r="E386" s="21" t="s">
        <v>993</v>
      </c>
      <c r="F386" s="15" t="s">
        <v>993</v>
      </c>
      <c r="G386" s="14" t="s">
        <v>4945</v>
      </c>
      <c r="H386" s="15" t="s">
        <v>4530</v>
      </c>
    </row>
    <row r="387" customFormat="false" ht="12.75" hidden="false" customHeight="false" outlineLevel="0" collapsed="false">
      <c r="A387" s="14" t="s">
        <v>3893</v>
      </c>
      <c r="B387" s="14" t="s">
        <v>4946</v>
      </c>
      <c r="C387" s="19" t="n">
        <v>0.00106</v>
      </c>
      <c r="D387" s="15" t="s">
        <v>993</v>
      </c>
      <c r="E387" s="20" t="n">
        <v>0.022</v>
      </c>
      <c r="F387" s="15" t="s">
        <v>993</v>
      </c>
      <c r="G387" s="14" t="s">
        <v>4947</v>
      </c>
      <c r="H387" s="15" t="s">
        <v>4948</v>
      </c>
    </row>
    <row r="388" customFormat="false" ht="12.75" hidden="false" customHeight="false" outlineLevel="0" collapsed="false">
      <c r="A388" s="14" t="s">
        <v>4949</v>
      </c>
      <c r="B388" s="14" t="s">
        <v>4950</v>
      </c>
      <c r="C388" s="19" t="n">
        <v>0.00107</v>
      </c>
      <c r="D388" s="15" t="s">
        <v>993</v>
      </c>
      <c r="E388" s="21" t="s">
        <v>993</v>
      </c>
      <c r="F388" s="15" t="s">
        <v>993</v>
      </c>
      <c r="G388" s="14" t="s">
        <v>4951</v>
      </c>
      <c r="H388" s="15" t="s">
        <v>4952</v>
      </c>
    </row>
    <row r="389" customFormat="false" ht="12.75" hidden="false" customHeight="false" outlineLevel="0" collapsed="false">
      <c r="A389" s="14" t="s">
        <v>4953</v>
      </c>
      <c r="B389" s="14" t="s">
        <v>4954</v>
      </c>
      <c r="C389" s="19" t="n">
        <v>0.00109</v>
      </c>
      <c r="D389" s="15" t="s">
        <v>993</v>
      </c>
      <c r="E389" s="21" t="s">
        <v>993</v>
      </c>
      <c r="F389" s="15" t="s">
        <v>993</v>
      </c>
      <c r="G389" s="14" t="s">
        <v>4955</v>
      </c>
      <c r="H389" s="15" t="s">
        <v>4084</v>
      </c>
    </row>
    <row r="390" customFormat="false" ht="12.75" hidden="false" customHeight="false" outlineLevel="0" collapsed="false">
      <c r="A390" s="14" t="s">
        <v>3867</v>
      </c>
      <c r="B390" s="14" t="s">
        <v>4956</v>
      </c>
      <c r="C390" s="19" t="n">
        <v>0.0011</v>
      </c>
      <c r="D390" s="15" t="s">
        <v>993</v>
      </c>
      <c r="E390" s="20" t="n">
        <v>0.597</v>
      </c>
      <c r="F390" s="15" t="s">
        <v>3870</v>
      </c>
      <c r="G390" s="14" t="s">
        <v>4957</v>
      </c>
      <c r="H390" s="15" t="s">
        <v>4915</v>
      </c>
    </row>
    <row r="391" customFormat="false" ht="12.75" hidden="false" customHeight="false" outlineLevel="0" collapsed="false">
      <c r="A391" s="14" t="s">
        <v>4550</v>
      </c>
      <c r="B391" s="14" t="s">
        <v>4958</v>
      </c>
      <c r="C391" s="19" t="n">
        <v>0.0011</v>
      </c>
      <c r="D391" s="15" t="s">
        <v>993</v>
      </c>
      <c r="E391" s="20" t="n">
        <v>0.885</v>
      </c>
      <c r="F391" s="15" t="s">
        <v>993</v>
      </c>
      <c r="G391" s="14" t="s">
        <v>4959</v>
      </c>
      <c r="H391" s="15" t="s">
        <v>4033</v>
      </c>
    </row>
    <row r="392" customFormat="false" ht="12.75" hidden="false" customHeight="false" outlineLevel="0" collapsed="false">
      <c r="A392" s="14" t="s">
        <v>4026</v>
      </c>
      <c r="B392" s="14" t="s">
        <v>4960</v>
      </c>
      <c r="C392" s="19" t="n">
        <v>0.00111</v>
      </c>
      <c r="D392" s="15" t="s">
        <v>3869</v>
      </c>
      <c r="E392" s="20" t="n">
        <v>5.337</v>
      </c>
      <c r="F392" s="15" t="s">
        <v>3870</v>
      </c>
      <c r="G392" s="14" t="s">
        <v>4961</v>
      </c>
      <c r="H392" s="15" t="s">
        <v>4631</v>
      </c>
    </row>
    <row r="393" customFormat="false" ht="12.75" hidden="false" customHeight="false" outlineLevel="0" collapsed="false">
      <c r="A393" s="14" t="s">
        <v>4666</v>
      </c>
      <c r="B393" s="14" t="s">
        <v>4962</v>
      </c>
      <c r="C393" s="19" t="n">
        <v>0.00111</v>
      </c>
      <c r="D393" s="15" t="s">
        <v>3869</v>
      </c>
      <c r="E393" s="20" t="n">
        <v>2.085</v>
      </c>
      <c r="F393" s="15" t="s">
        <v>3870</v>
      </c>
      <c r="G393" s="14" t="s">
        <v>4963</v>
      </c>
      <c r="H393" s="15" t="s">
        <v>4760</v>
      </c>
    </row>
    <row r="394" customFormat="false" ht="12.75" hidden="false" customHeight="false" outlineLevel="0" collapsed="false">
      <c r="A394" s="14" t="s">
        <v>4964</v>
      </c>
      <c r="B394" s="14" t="s">
        <v>4965</v>
      </c>
      <c r="C394" s="19" t="n">
        <v>0.00113</v>
      </c>
      <c r="D394" s="15" t="s">
        <v>993</v>
      </c>
      <c r="E394" s="20" t="n">
        <v>-1.962</v>
      </c>
      <c r="F394" s="15" t="s">
        <v>3870</v>
      </c>
      <c r="G394" s="14" t="s">
        <v>4966</v>
      </c>
      <c r="H394" s="15" t="s">
        <v>4312</v>
      </c>
    </row>
    <row r="395" customFormat="false" ht="12.75" hidden="false" customHeight="false" outlineLevel="0" collapsed="false">
      <c r="A395" s="14" t="s">
        <v>4967</v>
      </c>
      <c r="B395" s="14" t="s">
        <v>4968</v>
      </c>
      <c r="C395" s="19" t="n">
        <v>0.00115</v>
      </c>
      <c r="D395" s="15" t="s">
        <v>993</v>
      </c>
      <c r="E395" s="21" t="s">
        <v>993</v>
      </c>
      <c r="F395" s="15" t="s">
        <v>993</v>
      </c>
      <c r="G395" s="14" t="s">
        <v>4969</v>
      </c>
      <c r="H395" s="15" t="s">
        <v>4800</v>
      </c>
    </row>
    <row r="396" customFormat="false" ht="12.75" hidden="false" customHeight="false" outlineLevel="0" collapsed="false">
      <c r="A396" s="14" t="s">
        <v>4710</v>
      </c>
      <c r="B396" s="14" t="s">
        <v>4970</v>
      </c>
      <c r="C396" s="19" t="n">
        <v>0.00115</v>
      </c>
      <c r="D396" s="15" t="s">
        <v>993</v>
      </c>
      <c r="E396" s="20" t="n">
        <v>-0.702</v>
      </c>
      <c r="F396" s="15" t="s">
        <v>993</v>
      </c>
      <c r="G396" s="14" t="s">
        <v>4971</v>
      </c>
      <c r="H396" s="15" t="s">
        <v>4778</v>
      </c>
    </row>
    <row r="397" customFormat="false" ht="12.75" hidden="false" customHeight="false" outlineLevel="0" collapsed="false">
      <c r="A397" s="14" t="s">
        <v>3880</v>
      </c>
      <c r="B397" s="14" t="s">
        <v>4972</v>
      </c>
      <c r="C397" s="19" t="n">
        <v>0.00116</v>
      </c>
      <c r="D397" s="15" t="s">
        <v>993</v>
      </c>
      <c r="E397" s="20" t="n">
        <v>0.437</v>
      </c>
      <c r="F397" s="15" t="s">
        <v>993</v>
      </c>
      <c r="G397" s="14" t="s">
        <v>4973</v>
      </c>
      <c r="H397" s="15" t="s">
        <v>4233</v>
      </c>
    </row>
    <row r="398" customFormat="false" ht="12.75" hidden="false" customHeight="false" outlineLevel="0" collapsed="false">
      <c r="A398" s="14" t="s">
        <v>4545</v>
      </c>
      <c r="B398" s="14" t="s">
        <v>4974</v>
      </c>
      <c r="C398" s="19" t="n">
        <v>0.00116</v>
      </c>
      <c r="D398" s="15" t="s">
        <v>993</v>
      </c>
      <c r="E398" s="20" t="n">
        <v>0.03</v>
      </c>
      <c r="F398" s="15" t="s">
        <v>993</v>
      </c>
      <c r="G398" s="14" t="s">
        <v>4975</v>
      </c>
      <c r="H398" s="15" t="s">
        <v>4233</v>
      </c>
    </row>
    <row r="399" customFormat="false" ht="12.75" hidden="false" customHeight="false" outlineLevel="0" collapsed="false">
      <c r="A399" s="14" t="s">
        <v>4051</v>
      </c>
      <c r="B399" s="14" t="s">
        <v>4976</v>
      </c>
      <c r="C399" s="19" t="n">
        <v>0.00121</v>
      </c>
      <c r="D399" s="15" t="s">
        <v>993</v>
      </c>
      <c r="E399" s="20" t="n">
        <v>1.694</v>
      </c>
      <c r="F399" s="15" t="s">
        <v>993</v>
      </c>
      <c r="G399" s="14" t="s">
        <v>4977</v>
      </c>
      <c r="H399" s="15" t="s">
        <v>3956</v>
      </c>
    </row>
    <row r="400" customFormat="false" ht="12.75" hidden="false" customHeight="false" outlineLevel="0" collapsed="false">
      <c r="A400" s="14" t="s">
        <v>4978</v>
      </c>
      <c r="B400" s="14" t="s">
        <v>4979</v>
      </c>
      <c r="C400" s="19" t="n">
        <v>0.00124</v>
      </c>
      <c r="D400" s="15" t="s">
        <v>993</v>
      </c>
      <c r="E400" s="21" t="s">
        <v>993</v>
      </c>
      <c r="F400" s="15" t="s">
        <v>993</v>
      </c>
      <c r="G400" s="14" t="s">
        <v>4980</v>
      </c>
      <c r="H400" s="15" t="s">
        <v>4981</v>
      </c>
    </row>
    <row r="401" customFormat="false" ht="12.75" hidden="false" customHeight="false" outlineLevel="0" collapsed="false">
      <c r="A401" s="14" t="s">
        <v>4081</v>
      </c>
      <c r="B401" s="14" t="s">
        <v>4982</v>
      </c>
      <c r="C401" s="19" t="n">
        <v>0.00129</v>
      </c>
      <c r="D401" s="15" t="s">
        <v>993</v>
      </c>
      <c r="E401" s="21" t="s">
        <v>993</v>
      </c>
      <c r="F401" s="15" t="s">
        <v>993</v>
      </c>
      <c r="G401" s="14" t="s">
        <v>4983</v>
      </c>
      <c r="H401" s="15" t="s">
        <v>3969</v>
      </c>
    </row>
    <row r="402" customFormat="false" ht="12.75" hidden="false" customHeight="false" outlineLevel="0" collapsed="false">
      <c r="A402" s="14" t="s">
        <v>4984</v>
      </c>
      <c r="B402" s="14" t="s">
        <v>4985</v>
      </c>
      <c r="C402" s="19" t="n">
        <v>0.00129</v>
      </c>
      <c r="D402" s="15" t="s">
        <v>993</v>
      </c>
      <c r="E402" s="20" t="n">
        <v>1.684</v>
      </c>
      <c r="F402" s="15" t="s">
        <v>993</v>
      </c>
      <c r="G402" s="14" t="s">
        <v>4986</v>
      </c>
      <c r="H402" s="15" t="s">
        <v>4380</v>
      </c>
    </row>
    <row r="403" customFormat="false" ht="12.75" hidden="false" customHeight="false" outlineLevel="0" collapsed="false">
      <c r="A403" s="14" t="s">
        <v>3903</v>
      </c>
      <c r="B403" s="14" t="s">
        <v>4987</v>
      </c>
      <c r="C403" s="19" t="n">
        <v>0.00129</v>
      </c>
      <c r="D403" s="15" t="s">
        <v>3869</v>
      </c>
      <c r="E403" s="20" t="n">
        <v>3.113</v>
      </c>
      <c r="F403" s="15" t="s">
        <v>993</v>
      </c>
      <c r="G403" s="14" t="s">
        <v>4988</v>
      </c>
      <c r="H403" s="15" t="s">
        <v>4555</v>
      </c>
    </row>
    <row r="404" customFormat="false" ht="12.75" hidden="false" customHeight="false" outlineLevel="0" collapsed="false">
      <c r="A404" s="14" t="s">
        <v>4291</v>
      </c>
      <c r="B404" s="14" t="s">
        <v>4989</v>
      </c>
      <c r="C404" s="19" t="n">
        <v>0.00131</v>
      </c>
      <c r="D404" s="15" t="s">
        <v>993</v>
      </c>
      <c r="E404" s="20" t="n">
        <v>-0.998</v>
      </c>
      <c r="F404" s="15" t="s">
        <v>993</v>
      </c>
      <c r="G404" s="14" t="s">
        <v>4990</v>
      </c>
      <c r="H404" s="15" t="s">
        <v>4124</v>
      </c>
    </row>
    <row r="405" customFormat="false" ht="12.75" hidden="false" customHeight="false" outlineLevel="0" collapsed="false">
      <c r="A405" s="14" t="s">
        <v>4482</v>
      </c>
      <c r="B405" s="14" t="s">
        <v>4991</v>
      </c>
      <c r="C405" s="19" t="n">
        <v>0.00131</v>
      </c>
      <c r="D405" s="15" t="s">
        <v>993</v>
      </c>
      <c r="E405" s="20" t="n">
        <v>0</v>
      </c>
      <c r="F405" s="15" t="s">
        <v>993</v>
      </c>
      <c r="G405" s="14" t="s">
        <v>4992</v>
      </c>
      <c r="H405" s="15" t="s">
        <v>4209</v>
      </c>
    </row>
    <row r="406" customFormat="false" ht="12.75" hidden="false" customHeight="false" outlineLevel="0" collapsed="false">
      <c r="A406" s="14" t="s">
        <v>3880</v>
      </c>
      <c r="B406" s="14" t="s">
        <v>4993</v>
      </c>
      <c r="C406" s="19" t="n">
        <v>0.00131</v>
      </c>
      <c r="D406" s="15" t="s">
        <v>993</v>
      </c>
      <c r="E406" s="20" t="n">
        <v>1.334</v>
      </c>
      <c r="F406" s="15" t="s">
        <v>993</v>
      </c>
      <c r="G406" s="14" t="s">
        <v>4994</v>
      </c>
      <c r="H406" s="15" t="s">
        <v>4209</v>
      </c>
    </row>
    <row r="407" customFormat="false" ht="12.75" hidden="false" customHeight="false" outlineLevel="0" collapsed="false">
      <c r="A407" s="14" t="s">
        <v>4995</v>
      </c>
      <c r="B407" s="14" t="s">
        <v>4996</v>
      </c>
      <c r="C407" s="19" t="n">
        <v>0.00132</v>
      </c>
      <c r="D407" s="15" t="s">
        <v>3869</v>
      </c>
      <c r="E407" s="20" t="n">
        <v>5.813</v>
      </c>
      <c r="F407" s="15" t="s">
        <v>3870</v>
      </c>
      <c r="G407" s="14" t="s">
        <v>4997</v>
      </c>
      <c r="H407" s="15" t="s">
        <v>4998</v>
      </c>
    </row>
    <row r="408" customFormat="false" ht="12.75" hidden="false" customHeight="false" outlineLevel="0" collapsed="false">
      <c r="A408" s="14" t="s">
        <v>4026</v>
      </c>
      <c r="B408" s="14" t="s">
        <v>4999</v>
      </c>
      <c r="C408" s="19" t="n">
        <v>0.00132</v>
      </c>
      <c r="D408" s="15" t="s">
        <v>3869</v>
      </c>
      <c r="E408" s="20" t="n">
        <v>5.813</v>
      </c>
      <c r="F408" s="15" t="s">
        <v>3870</v>
      </c>
      <c r="G408" s="14" t="s">
        <v>4997</v>
      </c>
      <c r="H408" s="15" t="s">
        <v>4998</v>
      </c>
    </row>
    <row r="409" customFormat="false" ht="12.75" hidden="false" customHeight="false" outlineLevel="0" collapsed="false">
      <c r="A409" s="14" t="s">
        <v>5000</v>
      </c>
      <c r="B409" s="14" t="s">
        <v>5001</v>
      </c>
      <c r="C409" s="19" t="n">
        <v>0.00135</v>
      </c>
      <c r="D409" s="15" t="s">
        <v>993</v>
      </c>
      <c r="E409" s="20" t="n">
        <v>-0.397</v>
      </c>
      <c r="F409" s="15" t="s">
        <v>993</v>
      </c>
      <c r="G409" s="14" t="s">
        <v>5002</v>
      </c>
      <c r="H409" s="15" t="s">
        <v>3892</v>
      </c>
    </row>
    <row r="410" customFormat="false" ht="12.75" hidden="false" customHeight="false" outlineLevel="0" collapsed="false">
      <c r="A410" s="14" t="s">
        <v>4897</v>
      </c>
      <c r="B410" s="14" t="s">
        <v>5003</v>
      </c>
      <c r="C410" s="19" t="n">
        <v>0.00138</v>
      </c>
      <c r="D410" s="15" t="s">
        <v>993</v>
      </c>
      <c r="E410" s="21" t="s">
        <v>993</v>
      </c>
      <c r="F410" s="15" t="s">
        <v>993</v>
      </c>
      <c r="G410" s="14" t="s">
        <v>5004</v>
      </c>
      <c r="H410" s="15" t="s">
        <v>4312</v>
      </c>
    </row>
    <row r="411" customFormat="false" ht="12.75" hidden="false" customHeight="false" outlineLevel="0" collapsed="false">
      <c r="A411" s="14" t="s">
        <v>5005</v>
      </c>
      <c r="B411" s="14" t="s">
        <v>5006</v>
      </c>
      <c r="C411" s="19" t="n">
        <v>0.00139</v>
      </c>
      <c r="D411" s="15" t="s">
        <v>993</v>
      </c>
      <c r="E411" s="21" t="s">
        <v>993</v>
      </c>
      <c r="F411" s="15" t="s">
        <v>993</v>
      </c>
      <c r="G411" s="14" t="s">
        <v>5007</v>
      </c>
      <c r="H411" s="15" t="s">
        <v>4350</v>
      </c>
    </row>
    <row r="412" customFormat="false" ht="12.75" hidden="false" customHeight="false" outlineLevel="0" collapsed="false">
      <c r="A412" s="14" t="s">
        <v>5008</v>
      </c>
      <c r="B412" s="14" t="s">
        <v>5009</v>
      </c>
      <c r="C412" s="19" t="n">
        <v>0.00139</v>
      </c>
      <c r="D412" s="15" t="s">
        <v>3905</v>
      </c>
      <c r="E412" s="20" t="n">
        <v>-3.277</v>
      </c>
      <c r="F412" s="15" t="s">
        <v>3870</v>
      </c>
      <c r="G412" s="14" t="s">
        <v>5010</v>
      </c>
      <c r="H412" s="15" t="s">
        <v>4103</v>
      </c>
    </row>
    <row r="413" customFormat="false" ht="12.75" hidden="false" customHeight="false" outlineLevel="0" collapsed="false">
      <c r="A413" s="14" t="s">
        <v>5011</v>
      </c>
      <c r="B413" s="14" t="s">
        <v>5012</v>
      </c>
      <c r="C413" s="19" t="n">
        <v>0.00141</v>
      </c>
      <c r="D413" s="15" t="s">
        <v>3869</v>
      </c>
      <c r="E413" s="20" t="n">
        <v>2.634</v>
      </c>
      <c r="F413" s="15" t="s">
        <v>993</v>
      </c>
      <c r="G413" s="14" t="s">
        <v>5013</v>
      </c>
      <c r="H413" s="15" t="s">
        <v>5014</v>
      </c>
    </row>
    <row r="414" customFormat="false" ht="12.75" hidden="false" customHeight="false" outlineLevel="0" collapsed="false">
      <c r="A414" s="14" t="s">
        <v>5015</v>
      </c>
      <c r="B414" s="14" t="s">
        <v>5016</v>
      </c>
      <c r="C414" s="19" t="n">
        <v>0.00142</v>
      </c>
      <c r="D414" s="15" t="s">
        <v>993</v>
      </c>
      <c r="E414" s="20" t="n">
        <v>-1.2</v>
      </c>
      <c r="F414" s="15" t="s">
        <v>3870</v>
      </c>
      <c r="G414" s="14" t="s">
        <v>5017</v>
      </c>
      <c r="H414" s="15" t="s">
        <v>4222</v>
      </c>
    </row>
    <row r="415" customFormat="false" ht="12.75" hidden="false" customHeight="false" outlineLevel="0" collapsed="false">
      <c r="A415" s="14" t="s">
        <v>3867</v>
      </c>
      <c r="B415" s="14" t="s">
        <v>5018</v>
      </c>
      <c r="C415" s="19" t="n">
        <v>0.00142</v>
      </c>
      <c r="D415" s="15" t="s">
        <v>993</v>
      </c>
      <c r="E415" s="20" t="n">
        <v>0</v>
      </c>
      <c r="F415" s="15" t="s">
        <v>993</v>
      </c>
      <c r="G415" s="14" t="s">
        <v>5019</v>
      </c>
      <c r="H415" s="15" t="s">
        <v>4222</v>
      </c>
    </row>
    <row r="416" customFormat="false" ht="12.75" hidden="false" customHeight="false" outlineLevel="0" collapsed="false">
      <c r="A416" s="14" t="s">
        <v>3867</v>
      </c>
      <c r="B416" s="14" t="s">
        <v>5020</v>
      </c>
      <c r="C416" s="19" t="n">
        <v>0.00143</v>
      </c>
      <c r="D416" s="15" t="s">
        <v>993</v>
      </c>
      <c r="E416" s="20" t="n">
        <v>1.782</v>
      </c>
      <c r="F416" s="15" t="s">
        <v>3870</v>
      </c>
      <c r="G416" s="14" t="s">
        <v>5021</v>
      </c>
      <c r="H416" s="15" t="s">
        <v>4624</v>
      </c>
    </row>
    <row r="417" customFormat="false" ht="12.75" hidden="false" customHeight="false" outlineLevel="0" collapsed="false">
      <c r="A417" s="14" t="s">
        <v>4512</v>
      </c>
      <c r="B417" s="14" t="s">
        <v>5022</v>
      </c>
      <c r="C417" s="19" t="n">
        <v>0.00143</v>
      </c>
      <c r="D417" s="15" t="s">
        <v>993</v>
      </c>
      <c r="E417" s="21" t="s">
        <v>993</v>
      </c>
      <c r="F417" s="15" t="s">
        <v>993</v>
      </c>
      <c r="G417" s="14" t="s">
        <v>5023</v>
      </c>
      <c r="H417" s="15" t="s">
        <v>4624</v>
      </c>
    </row>
    <row r="418" customFormat="false" ht="12.75" hidden="false" customHeight="false" outlineLevel="0" collapsed="false">
      <c r="A418" s="14" t="s">
        <v>3893</v>
      </c>
      <c r="B418" s="14" t="s">
        <v>5024</v>
      </c>
      <c r="C418" s="19" t="n">
        <v>0.00146</v>
      </c>
      <c r="D418" s="15" t="s">
        <v>993</v>
      </c>
      <c r="E418" s="20" t="n">
        <v>-1.414</v>
      </c>
      <c r="F418" s="15" t="s">
        <v>3870</v>
      </c>
      <c r="G418" s="14" t="s">
        <v>5025</v>
      </c>
      <c r="H418" s="15" t="s">
        <v>4792</v>
      </c>
    </row>
    <row r="419" customFormat="false" ht="12.75" hidden="false" customHeight="false" outlineLevel="0" collapsed="false">
      <c r="A419" s="14" t="s">
        <v>5026</v>
      </c>
      <c r="B419" s="14" t="s">
        <v>5027</v>
      </c>
      <c r="C419" s="19" t="n">
        <v>0.0015</v>
      </c>
      <c r="D419" s="15" t="s">
        <v>993</v>
      </c>
      <c r="E419" s="20" t="n">
        <v>1.328</v>
      </c>
      <c r="F419" s="15" t="s">
        <v>993</v>
      </c>
      <c r="G419" s="14" t="s">
        <v>5028</v>
      </c>
      <c r="H419" s="15" t="s">
        <v>5029</v>
      </c>
    </row>
    <row r="420" customFormat="false" ht="12.75" hidden="false" customHeight="false" outlineLevel="0" collapsed="false">
      <c r="A420" s="14" t="s">
        <v>3992</v>
      </c>
      <c r="B420" s="14" t="s">
        <v>5030</v>
      </c>
      <c r="C420" s="19" t="n">
        <v>0.00152</v>
      </c>
      <c r="D420" s="15" t="s">
        <v>993</v>
      </c>
      <c r="E420" s="20" t="n">
        <v>-0.761</v>
      </c>
      <c r="F420" s="15" t="s">
        <v>993</v>
      </c>
      <c r="G420" s="14" t="s">
        <v>5031</v>
      </c>
      <c r="H420" s="15" t="s">
        <v>3953</v>
      </c>
    </row>
    <row r="421" customFormat="false" ht="12.75" hidden="false" customHeight="false" outlineLevel="0" collapsed="false">
      <c r="A421" s="14" t="s">
        <v>5032</v>
      </c>
      <c r="B421" s="14" t="s">
        <v>5033</v>
      </c>
      <c r="C421" s="19" t="n">
        <v>0.00152</v>
      </c>
      <c r="D421" s="15" t="s">
        <v>3905</v>
      </c>
      <c r="E421" s="20" t="n">
        <v>-2.201</v>
      </c>
      <c r="F421" s="15" t="s">
        <v>993</v>
      </c>
      <c r="G421" s="14" t="s">
        <v>5034</v>
      </c>
      <c r="H421" s="15" t="s">
        <v>4800</v>
      </c>
    </row>
    <row r="422" customFormat="false" ht="12.75" hidden="false" customHeight="false" outlineLevel="0" collapsed="false">
      <c r="A422" s="14" t="s">
        <v>3903</v>
      </c>
      <c r="B422" s="14" t="s">
        <v>5035</v>
      </c>
      <c r="C422" s="19" t="n">
        <v>0.00156</v>
      </c>
      <c r="D422" s="15" t="s">
        <v>993</v>
      </c>
      <c r="E422" s="20" t="n">
        <v>0.394</v>
      </c>
      <c r="F422" s="15" t="s">
        <v>993</v>
      </c>
      <c r="G422" s="14" t="s">
        <v>5036</v>
      </c>
      <c r="H422" s="15" t="s">
        <v>4377</v>
      </c>
    </row>
    <row r="423" customFormat="false" ht="12.75" hidden="false" customHeight="false" outlineLevel="0" collapsed="false">
      <c r="A423" s="14" t="s">
        <v>4550</v>
      </c>
      <c r="B423" s="14" t="s">
        <v>5037</v>
      </c>
      <c r="C423" s="19" t="n">
        <v>0.00157</v>
      </c>
      <c r="D423" s="15" t="s">
        <v>993</v>
      </c>
      <c r="E423" s="20" t="n">
        <v>1.432</v>
      </c>
      <c r="F423" s="15" t="s">
        <v>3870</v>
      </c>
      <c r="G423" s="14" t="s">
        <v>5038</v>
      </c>
      <c r="H423" s="15" t="s">
        <v>3935</v>
      </c>
    </row>
    <row r="424" customFormat="false" ht="12.75" hidden="false" customHeight="false" outlineLevel="0" collapsed="false">
      <c r="A424" s="14" t="s">
        <v>4669</v>
      </c>
      <c r="B424" s="14" t="s">
        <v>5039</v>
      </c>
      <c r="C424" s="19" t="n">
        <v>0.00157</v>
      </c>
      <c r="D424" s="15" t="s">
        <v>993</v>
      </c>
      <c r="E424" s="20" t="n">
        <v>1.002</v>
      </c>
      <c r="F424" s="15" t="s">
        <v>993</v>
      </c>
      <c r="G424" s="14" t="s">
        <v>5040</v>
      </c>
      <c r="H424" s="15" t="s">
        <v>5041</v>
      </c>
    </row>
    <row r="425" customFormat="false" ht="12.75" hidden="false" customHeight="false" outlineLevel="0" collapsed="false">
      <c r="A425" s="14" t="s">
        <v>4107</v>
      </c>
      <c r="B425" s="14" t="s">
        <v>5042</v>
      </c>
      <c r="C425" s="19" t="n">
        <v>0.00158</v>
      </c>
      <c r="D425" s="15" t="s">
        <v>993</v>
      </c>
      <c r="E425" s="20" t="n">
        <v>0.251</v>
      </c>
      <c r="F425" s="15" t="s">
        <v>3870</v>
      </c>
      <c r="G425" s="14" t="s">
        <v>5043</v>
      </c>
      <c r="H425" s="15" t="s">
        <v>4240</v>
      </c>
    </row>
    <row r="426" customFormat="false" ht="12.75" hidden="false" customHeight="false" outlineLevel="0" collapsed="false">
      <c r="A426" s="14" t="s">
        <v>5044</v>
      </c>
      <c r="B426" s="14" t="s">
        <v>5045</v>
      </c>
      <c r="C426" s="19" t="n">
        <v>0.00158</v>
      </c>
      <c r="D426" s="15" t="s">
        <v>993</v>
      </c>
      <c r="E426" s="20" t="n">
        <v>-1.41</v>
      </c>
      <c r="F426" s="15" t="s">
        <v>3870</v>
      </c>
      <c r="G426" s="14" t="s">
        <v>5046</v>
      </c>
      <c r="H426" s="15" t="s">
        <v>4240</v>
      </c>
    </row>
    <row r="427" customFormat="false" ht="12.75" hidden="false" customHeight="false" outlineLevel="0" collapsed="false">
      <c r="A427" s="14" t="s">
        <v>3880</v>
      </c>
      <c r="B427" s="14" t="s">
        <v>5047</v>
      </c>
      <c r="C427" s="19" t="n">
        <v>0.00159</v>
      </c>
      <c r="D427" s="15" t="s">
        <v>993</v>
      </c>
      <c r="E427" s="20" t="n">
        <v>0.862</v>
      </c>
      <c r="F427" s="15" t="s">
        <v>993</v>
      </c>
      <c r="G427" s="14" t="s">
        <v>5048</v>
      </c>
      <c r="H427" s="15" t="s">
        <v>4795</v>
      </c>
    </row>
    <row r="428" customFormat="false" ht="12.75" hidden="false" customHeight="false" outlineLevel="0" collapsed="false">
      <c r="A428" s="14" t="s">
        <v>3880</v>
      </c>
      <c r="B428" s="14" t="s">
        <v>5049</v>
      </c>
      <c r="C428" s="19" t="n">
        <v>0.00159</v>
      </c>
      <c r="D428" s="15" t="s">
        <v>993</v>
      </c>
      <c r="E428" s="21" t="s">
        <v>993</v>
      </c>
      <c r="F428" s="15" t="s">
        <v>993</v>
      </c>
      <c r="G428" s="14" t="s">
        <v>5050</v>
      </c>
      <c r="H428" s="15" t="s">
        <v>4795</v>
      </c>
    </row>
    <row r="429" customFormat="false" ht="12.75" hidden="false" customHeight="false" outlineLevel="0" collapsed="false">
      <c r="A429" s="14" t="s">
        <v>3867</v>
      </c>
      <c r="B429" s="14" t="s">
        <v>5051</v>
      </c>
      <c r="C429" s="19" t="n">
        <v>0.00159</v>
      </c>
      <c r="D429" s="15" t="s">
        <v>993</v>
      </c>
      <c r="E429" s="20" t="n">
        <v>-0.128</v>
      </c>
      <c r="F429" s="15" t="s">
        <v>3870</v>
      </c>
      <c r="G429" s="14" t="s">
        <v>5052</v>
      </c>
      <c r="H429" s="15" t="s">
        <v>4795</v>
      </c>
    </row>
    <row r="430" customFormat="false" ht="12.75" hidden="false" customHeight="false" outlineLevel="0" collapsed="false">
      <c r="A430" s="14" t="s">
        <v>3880</v>
      </c>
      <c r="B430" s="14" t="s">
        <v>5053</v>
      </c>
      <c r="C430" s="19" t="n">
        <v>0.00159</v>
      </c>
      <c r="D430" s="15" t="s">
        <v>993</v>
      </c>
      <c r="E430" s="20" t="n">
        <v>0.415</v>
      </c>
      <c r="F430" s="15" t="s">
        <v>993</v>
      </c>
      <c r="G430" s="14" t="s">
        <v>5054</v>
      </c>
      <c r="H430" s="15" t="s">
        <v>4795</v>
      </c>
    </row>
    <row r="431" customFormat="false" ht="12.75" hidden="false" customHeight="false" outlineLevel="0" collapsed="false">
      <c r="A431" s="14" t="s">
        <v>5055</v>
      </c>
      <c r="B431" s="14" t="s">
        <v>5056</v>
      </c>
      <c r="C431" s="19" t="n">
        <v>0.00159</v>
      </c>
      <c r="D431" s="15" t="s">
        <v>993</v>
      </c>
      <c r="E431" s="20" t="n">
        <v>-1.406</v>
      </c>
      <c r="F431" s="15" t="s">
        <v>3870</v>
      </c>
      <c r="G431" s="14" t="s">
        <v>5057</v>
      </c>
      <c r="H431" s="15" t="s">
        <v>4795</v>
      </c>
    </row>
    <row r="432" customFormat="false" ht="12.75" hidden="false" customHeight="false" outlineLevel="0" collapsed="false">
      <c r="A432" s="14" t="s">
        <v>5058</v>
      </c>
      <c r="B432" s="14" t="s">
        <v>5059</v>
      </c>
      <c r="C432" s="19" t="n">
        <v>0.0016</v>
      </c>
      <c r="D432" s="15" t="s">
        <v>993</v>
      </c>
      <c r="E432" s="20" t="n">
        <v>0.879</v>
      </c>
      <c r="F432" s="15" t="s">
        <v>993</v>
      </c>
      <c r="G432" s="14" t="s">
        <v>5060</v>
      </c>
      <c r="H432" s="15" t="s">
        <v>4572</v>
      </c>
    </row>
    <row r="433" customFormat="false" ht="12.75" hidden="false" customHeight="false" outlineLevel="0" collapsed="false">
      <c r="A433" s="14" t="s">
        <v>4835</v>
      </c>
      <c r="B433" s="14" t="s">
        <v>5061</v>
      </c>
      <c r="C433" s="19" t="n">
        <v>0.00161</v>
      </c>
      <c r="D433" s="15" t="s">
        <v>993</v>
      </c>
      <c r="E433" s="20" t="n">
        <v>-1.468</v>
      </c>
      <c r="F433" s="15" t="s">
        <v>3870</v>
      </c>
      <c r="G433" s="14" t="s">
        <v>5062</v>
      </c>
      <c r="H433" s="15" t="s">
        <v>3975</v>
      </c>
    </row>
    <row r="434" customFormat="false" ht="12.75" hidden="false" customHeight="false" outlineLevel="0" collapsed="false">
      <c r="A434" s="14" t="s">
        <v>4497</v>
      </c>
      <c r="B434" s="14" t="s">
        <v>5063</v>
      </c>
      <c r="C434" s="19" t="n">
        <v>0.00161</v>
      </c>
      <c r="D434" s="15" t="s">
        <v>993</v>
      </c>
      <c r="E434" s="21" t="s">
        <v>993</v>
      </c>
      <c r="F434" s="15" t="s">
        <v>993</v>
      </c>
      <c r="G434" s="14" t="s">
        <v>5064</v>
      </c>
      <c r="H434" s="15" t="s">
        <v>3975</v>
      </c>
    </row>
    <row r="435" customFormat="false" ht="12.75" hidden="false" customHeight="false" outlineLevel="0" collapsed="false">
      <c r="A435" s="14" t="s">
        <v>3903</v>
      </c>
      <c r="B435" s="14" t="s">
        <v>5065</v>
      </c>
      <c r="C435" s="19" t="n">
        <v>0.00162</v>
      </c>
      <c r="D435" s="15" t="s">
        <v>993</v>
      </c>
      <c r="E435" s="20" t="n">
        <v>1.417</v>
      </c>
      <c r="F435" s="15" t="s">
        <v>993</v>
      </c>
      <c r="G435" s="14" t="s">
        <v>5066</v>
      </c>
      <c r="H435" s="15" t="s">
        <v>4921</v>
      </c>
    </row>
    <row r="436" customFormat="false" ht="12.75" hidden="false" customHeight="false" outlineLevel="0" collapsed="false">
      <c r="A436" s="14" t="s">
        <v>4964</v>
      </c>
      <c r="B436" s="14" t="s">
        <v>5067</v>
      </c>
      <c r="C436" s="19" t="n">
        <v>0.00162</v>
      </c>
      <c r="D436" s="15" t="s">
        <v>993</v>
      </c>
      <c r="E436" s="21" t="s">
        <v>993</v>
      </c>
      <c r="F436" s="15" t="s">
        <v>993</v>
      </c>
      <c r="G436" s="14" t="s">
        <v>5068</v>
      </c>
      <c r="H436" s="15" t="s">
        <v>4233</v>
      </c>
    </row>
    <row r="437" customFormat="false" ht="12.75" hidden="false" customHeight="false" outlineLevel="0" collapsed="false">
      <c r="A437" s="14" t="s">
        <v>4190</v>
      </c>
      <c r="B437" s="14" t="s">
        <v>5069</v>
      </c>
      <c r="C437" s="19" t="n">
        <v>0.00162</v>
      </c>
      <c r="D437" s="15" t="s">
        <v>993</v>
      </c>
      <c r="E437" s="21" t="s">
        <v>993</v>
      </c>
      <c r="F437" s="15" t="s">
        <v>993</v>
      </c>
      <c r="G437" s="14" t="s">
        <v>5070</v>
      </c>
      <c r="H437" s="15" t="s">
        <v>4233</v>
      </c>
    </row>
    <row r="438" customFormat="false" ht="12.75" hidden="false" customHeight="false" outlineLevel="0" collapsed="false">
      <c r="A438" s="14" t="s">
        <v>5071</v>
      </c>
      <c r="B438" s="14" t="s">
        <v>5072</v>
      </c>
      <c r="C438" s="19" t="n">
        <v>0.00162</v>
      </c>
      <c r="D438" s="15" t="s">
        <v>993</v>
      </c>
      <c r="E438" s="20" t="n">
        <v>0.686</v>
      </c>
      <c r="F438" s="15" t="s">
        <v>993</v>
      </c>
      <c r="G438" s="14" t="s">
        <v>5073</v>
      </c>
      <c r="H438" s="15" t="s">
        <v>4175</v>
      </c>
    </row>
    <row r="439" customFormat="false" ht="12.75" hidden="false" customHeight="false" outlineLevel="0" collapsed="false">
      <c r="A439" s="14" t="s">
        <v>4302</v>
      </c>
      <c r="B439" s="14" t="s">
        <v>5074</v>
      </c>
      <c r="C439" s="19" t="n">
        <v>0.00164</v>
      </c>
      <c r="D439" s="15" t="s">
        <v>993</v>
      </c>
      <c r="E439" s="20" t="n">
        <v>0.101</v>
      </c>
      <c r="F439" s="15" t="s">
        <v>993</v>
      </c>
      <c r="G439" s="14" t="s">
        <v>5075</v>
      </c>
      <c r="H439" s="15" t="s">
        <v>5076</v>
      </c>
    </row>
    <row r="440" customFormat="false" ht="12.75" hidden="false" customHeight="false" outlineLevel="0" collapsed="false">
      <c r="A440" s="14" t="s">
        <v>4026</v>
      </c>
      <c r="B440" s="14" t="s">
        <v>5077</v>
      </c>
      <c r="C440" s="19" t="n">
        <v>0.00164</v>
      </c>
      <c r="D440" s="15" t="s">
        <v>3869</v>
      </c>
      <c r="E440" s="20" t="n">
        <v>5.774</v>
      </c>
      <c r="F440" s="15" t="s">
        <v>3870</v>
      </c>
      <c r="G440" s="14" t="s">
        <v>5078</v>
      </c>
      <c r="H440" s="15" t="s">
        <v>4880</v>
      </c>
    </row>
    <row r="441" customFormat="false" ht="12.75" hidden="false" customHeight="false" outlineLevel="0" collapsed="false">
      <c r="A441" s="14" t="s">
        <v>3867</v>
      </c>
      <c r="B441" s="14" t="s">
        <v>5079</v>
      </c>
      <c r="C441" s="19" t="n">
        <v>0.00168</v>
      </c>
      <c r="D441" s="15" t="s">
        <v>993</v>
      </c>
      <c r="E441" s="20" t="n">
        <v>-0.473</v>
      </c>
      <c r="F441" s="15" t="s">
        <v>3870</v>
      </c>
      <c r="G441" s="14" t="s">
        <v>5080</v>
      </c>
      <c r="H441" s="15" t="s">
        <v>4924</v>
      </c>
    </row>
    <row r="442" customFormat="false" ht="12.75" hidden="false" customHeight="false" outlineLevel="0" collapsed="false">
      <c r="A442" s="14" t="s">
        <v>5081</v>
      </c>
      <c r="B442" s="14" t="s">
        <v>5082</v>
      </c>
      <c r="C442" s="19" t="n">
        <v>0.0017</v>
      </c>
      <c r="D442" s="15" t="s">
        <v>993</v>
      </c>
      <c r="E442" s="20" t="n">
        <v>1.758</v>
      </c>
      <c r="F442" s="15" t="s">
        <v>993</v>
      </c>
      <c r="G442" s="14" t="s">
        <v>5083</v>
      </c>
      <c r="H442" s="15" t="s">
        <v>4324</v>
      </c>
    </row>
    <row r="443" customFormat="false" ht="12.75" hidden="false" customHeight="false" outlineLevel="0" collapsed="false">
      <c r="A443" s="14" t="s">
        <v>4092</v>
      </c>
      <c r="B443" s="14" t="s">
        <v>5084</v>
      </c>
      <c r="C443" s="19" t="n">
        <v>0.0017</v>
      </c>
      <c r="D443" s="15" t="s">
        <v>993</v>
      </c>
      <c r="E443" s="20" t="n">
        <v>-0.684</v>
      </c>
      <c r="F443" s="15" t="s">
        <v>993</v>
      </c>
      <c r="G443" s="14" t="s">
        <v>5085</v>
      </c>
      <c r="H443" s="15" t="s">
        <v>5086</v>
      </c>
    </row>
    <row r="444" customFormat="false" ht="12.75" hidden="false" customHeight="false" outlineLevel="0" collapsed="false">
      <c r="A444" s="14" t="s">
        <v>3880</v>
      </c>
      <c r="B444" s="14" t="s">
        <v>5087</v>
      </c>
      <c r="C444" s="19" t="n">
        <v>0.00172</v>
      </c>
      <c r="D444" s="15" t="s">
        <v>993</v>
      </c>
      <c r="E444" s="20" t="n">
        <v>0.392</v>
      </c>
      <c r="F444" s="15" t="s">
        <v>993</v>
      </c>
      <c r="G444" s="14" t="s">
        <v>5088</v>
      </c>
      <c r="H444" s="15" t="s">
        <v>5089</v>
      </c>
    </row>
    <row r="445" customFormat="false" ht="12.75" hidden="false" customHeight="false" outlineLevel="0" collapsed="false">
      <c r="A445" s="14" t="s">
        <v>5090</v>
      </c>
      <c r="B445" s="14" t="s">
        <v>5091</v>
      </c>
      <c r="C445" s="19" t="n">
        <v>0.00173</v>
      </c>
      <c r="D445" s="15" t="s">
        <v>993</v>
      </c>
      <c r="E445" s="20" t="n">
        <v>0.407</v>
      </c>
      <c r="F445" s="15" t="s">
        <v>993</v>
      </c>
      <c r="G445" s="14" t="s">
        <v>5092</v>
      </c>
      <c r="H445" s="15" t="s">
        <v>5093</v>
      </c>
    </row>
    <row r="446" customFormat="false" ht="12.75" hidden="false" customHeight="false" outlineLevel="0" collapsed="false">
      <c r="A446" s="14" t="s">
        <v>3979</v>
      </c>
      <c r="B446" s="14" t="s">
        <v>5094</v>
      </c>
      <c r="C446" s="19" t="n">
        <v>0.00174</v>
      </c>
      <c r="D446" s="15" t="s">
        <v>993</v>
      </c>
      <c r="E446" s="21" t="s">
        <v>993</v>
      </c>
      <c r="F446" s="15" t="s">
        <v>993</v>
      </c>
      <c r="G446" s="14" t="s">
        <v>5095</v>
      </c>
      <c r="H446" s="15" t="s">
        <v>4290</v>
      </c>
    </row>
    <row r="447" customFormat="false" ht="12.75" hidden="false" customHeight="false" outlineLevel="0" collapsed="false">
      <c r="A447" s="14" t="s">
        <v>3922</v>
      </c>
      <c r="B447" s="14" t="s">
        <v>5096</v>
      </c>
      <c r="C447" s="19" t="n">
        <v>0.00177</v>
      </c>
      <c r="D447" s="15" t="s">
        <v>993</v>
      </c>
      <c r="E447" s="20" t="n">
        <v>-0.545</v>
      </c>
      <c r="F447" s="15" t="s">
        <v>3870</v>
      </c>
      <c r="G447" s="14" t="s">
        <v>5097</v>
      </c>
      <c r="H447" s="15" t="s">
        <v>3988</v>
      </c>
    </row>
    <row r="448" customFormat="false" ht="12.75" hidden="false" customHeight="false" outlineLevel="0" collapsed="false">
      <c r="A448" s="14" t="s">
        <v>4669</v>
      </c>
      <c r="B448" s="14" t="s">
        <v>5098</v>
      </c>
      <c r="C448" s="19" t="n">
        <v>0.00177</v>
      </c>
      <c r="D448" s="15" t="s">
        <v>993</v>
      </c>
      <c r="E448" s="20" t="n">
        <v>-0.296</v>
      </c>
      <c r="F448" s="15" t="s">
        <v>993</v>
      </c>
      <c r="G448" s="14" t="s">
        <v>5099</v>
      </c>
      <c r="H448" s="15" t="s">
        <v>4091</v>
      </c>
    </row>
    <row r="449" customFormat="false" ht="12.75" hidden="false" customHeight="false" outlineLevel="0" collapsed="false">
      <c r="A449" s="14" t="s">
        <v>3867</v>
      </c>
      <c r="B449" s="14" t="s">
        <v>5100</v>
      </c>
      <c r="C449" s="19" t="n">
        <v>0.00177</v>
      </c>
      <c r="D449" s="15" t="s">
        <v>993</v>
      </c>
      <c r="E449" s="20" t="n">
        <v>1.179</v>
      </c>
      <c r="F449" s="15" t="s">
        <v>3870</v>
      </c>
      <c r="G449" s="14" t="s">
        <v>5101</v>
      </c>
      <c r="H449" s="15" t="s">
        <v>4530</v>
      </c>
    </row>
    <row r="450" customFormat="false" ht="12.75" hidden="false" customHeight="false" outlineLevel="0" collapsed="false">
      <c r="A450" s="14" t="s">
        <v>3880</v>
      </c>
      <c r="B450" s="14" t="s">
        <v>5102</v>
      </c>
      <c r="C450" s="19" t="n">
        <v>0.00177</v>
      </c>
      <c r="D450" s="15" t="s">
        <v>993</v>
      </c>
      <c r="E450" s="20" t="n">
        <v>-1.201</v>
      </c>
      <c r="F450" s="15" t="s">
        <v>3870</v>
      </c>
      <c r="G450" s="14" t="s">
        <v>5103</v>
      </c>
      <c r="H450" s="15" t="s">
        <v>4530</v>
      </c>
    </row>
    <row r="451" customFormat="false" ht="12.75" hidden="false" customHeight="false" outlineLevel="0" collapsed="false">
      <c r="A451" s="14" t="s">
        <v>4062</v>
      </c>
      <c r="B451" s="14" t="s">
        <v>5104</v>
      </c>
      <c r="C451" s="19" t="n">
        <v>0.00178</v>
      </c>
      <c r="D451" s="15" t="s">
        <v>3869</v>
      </c>
      <c r="E451" s="20" t="n">
        <v>2.727</v>
      </c>
      <c r="F451" s="15" t="s">
        <v>993</v>
      </c>
      <c r="G451" s="14" t="s">
        <v>5105</v>
      </c>
      <c r="H451" s="15" t="s">
        <v>5106</v>
      </c>
    </row>
    <row r="452" customFormat="false" ht="12.75" hidden="false" customHeight="false" outlineLevel="0" collapsed="false">
      <c r="A452" s="14" t="s">
        <v>4092</v>
      </c>
      <c r="B452" s="14" t="s">
        <v>5107</v>
      </c>
      <c r="C452" s="19" t="n">
        <v>0.00178</v>
      </c>
      <c r="D452" s="15" t="s">
        <v>993</v>
      </c>
      <c r="E452" s="20" t="n">
        <v>-0.889</v>
      </c>
      <c r="F452" s="15" t="s">
        <v>993</v>
      </c>
      <c r="G452" s="14" t="s">
        <v>5108</v>
      </c>
      <c r="H452" s="15" t="s">
        <v>5109</v>
      </c>
    </row>
    <row r="453" customFormat="false" ht="12.75" hidden="false" customHeight="false" outlineLevel="0" collapsed="false">
      <c r="A453" s="14" t="s">
        <v>3893</v>
      </c>
      <c r="B453" s="14" t="s">
        <v>5110</v>
      </c>
      <c r="C453" s="19" t="n">
        <v>0.00179</v>
      </c>
      <c r="D453" s="15" t="s">
        <v>993</v>
      </c>
      <c r="E453" s="20" t="n">
        <v>-0.126</v>
      </c>
      <c r="F453" s="15" t="s">
        <v>3870</v>
      </c>
      <c r="G453" s="14" t="s">
        <v>5111</v>
      </c>
      <c r="H453" s="15" t="s">
        <v>4209</v>
      </c>
    </row>
    <row r="454" customFormat="false" ht="12.75" hidden="false" customHeight="false" outlineLevel="0" collapsed="false">
      <c r="A454" s="14" t="s">
        <v>5112</v>
      </c>
      <c r="B454" s="14" t="s">
        <v>5113</v>
      </c>
      <c r="C454" s="19" t="n">
        <v>0.00181</v>
      </c>
      <c r="D454" s="15" t="s">
        <v>993</v>
      </c>
      <c r="E454" s="21" t="s">
        <v>993</v>
      </c>
      <c r="F454" s="15" t="s">
        <v>993</v>
      </c>
      <c r="G454" s="14" t="s">
        <v>5114</v>
      </c>
      <c r="H454" s="15" t="s">
        <v>4981</v>
      </c>
    </row>
    <row r="455" customFormat="false" ht="12.75" hidden="false" customHeight="false" outlineLevel="0" collapsed="false">
      <c r="A455" s="14" t="s">
        <v>5115</v>
      </c>
      <c r="B455" s="14" t="s">
        <v>5116</v>
      </c>
      <c r="C455" s="19" t="n">
        <v>0.00182</v>
      </c>
      <c r="D455" s="15" t="s">
        <v>993</v>
      </c>
      <c r="E455" s="20" t="n">
        <v>1.589</v>
      </c>
      <c r="F455" s="15" t="s">
        <v>993</v>
      </c>
      <c r="G455" s="14" t="s">
        <v>5117</v>
      </c>
      <c r="H455" s="15" t="s">
        <v>4652</v>
      </c>
    </row>
    <row r="456" customFormat="false" ht="12.75" hidden="false" customHeight="false" outlineLevel="0" collapsed="false">
      <c r="A456" s="14" t="s">
        <v>5118</v>
      </c>
      <c r="B456" s="14" t="s">
        <v>5119</v>
      </c>
      <c r="C456" s="19" t="n">
        <v>0.00184</v>
      </c>
      <c r="D456" s="15" t="s">
        <v>993</v>
      </c>
      <c r="E456" s="21" t="s">
        <v>993</v>
      </c>
      <c r="F456" s="15" t="s">
        <v>993</v>
      </c>
      <c r="G456" s="14" t="s">
        <v>5120</v>
      </c>
      <c r="H456" s="15" t="s">
        <v>4380</v>
      </c>
    </row>
    <row r="457" customFormat="false" ht="12.75" hidden="false" customHeight="false" outlineLevel="0" collapsed="false">
      <c r="A457" s="14" t="s">
        <v>3966</v>
      </c>
      <c r="B457" s="14" t="s">
        <v>5121</v>
      </c>
      <c r="C457" s="19" t="n">
        <v>0.00188</v>
      </c>
      <c r="D457" s="15" t="s">
        <v>993</v>
      </c>
      <c r="E457" s="21" t="s">
        <v>993</v>
      </c>
      <c r="F457" s="15" t="s">
        <v>993</v>
      </c>
      <c r="G457" s="14" t="s">
        <v>5122</v>
      </c>
      <c r="H457" s="15" t="s">
        <v>4518</v>
      </c>
    </row>
    <row r="458" customFormat="false" ht="12.75" hidden="false" customHeight="false" outlineLevel="0" collapsed="false">
      <c r="A458" s="14" t="s">
        <v>5123</v>
      </c>
      <c r="B458" s="14" t="s">
        <v>5124</v>
      </c>
      <c r="C458" s="19" t="n">
        <v>0.00188</v>
      </c>
      <c r="D458" s="15" t="s">
        <v>993</v>
      </c>
      <c r="E458" s="21" t="s">
        <v>993</v>
      </c>
      <c r="F458" s="15" t="s">
        <v>993</v>
      </c>
      <c r="G458" s="14" t="s">
        <v>5125</v>
      </c>
      <c r="H458" s="15" t="s">
        <v>4518</v>
      </c>
    </row>
    <row r="459" customFormat="false" ht="12.75" hidden="false" customHeight="false" outlineLevel="0" collapsed="false">
      <c r="A459" s="14" t="s">
        <v>4030</v>
      </c>
      <c r="B459" s="14" t="s">
        <v>5126</v>
      </c>
      <c r="C459" s="19" t="n">
        <v>0.00188</v>
      </c>
      <c r="D459" s="15" t="s">
        <v>993</v>
      </c>
      <c r="E459" s="20" t="n">
        <v>-1.516</v>
      </c>
      <c r="F459" s="15" t="s">
        <v>3870</v>
      </c>
      <c r="G459" s="14" t="s">
        <v>5127</v>
      </c>
      <c r="H459" s="15" t="s">
        <v>4518</v>
      </c>
    </row>
    <row r="460" customFormat="false" ht="12.75" hidden="false" customHeight="false" outlineLevel="0" collapsed="false">
      <c r="A460" s="14" t="s">
        <v>3867</v>
      </c>
      <c r="B460" s="14" t="s">
        <v>5128</v>
      </c>
      <c r="C460" s="19" t="n">
        <v>0.00188</v>
      </c>
      <c r="D460" s="15" t="s">
        <v>993</v>
      </c>
      <c r="E460" s="21" t="s">
        <v>993</v>
      </c>
      <c r="F460" s="15" t="s">
        <v>993</v>
      </c>
      <c r="G460" s="14" t="s">
        <v>5129</v>
      </c>
      <c r="H460" s="15" t="s">
        <v>4518</v>
      </c>
    </row>
    <row r="461" customFormat="false" ht="12.75" hidden="false" customHeight="false" outlineLevel="0" collapsed="false">
      <c r="A461" s="14" t="s">
        <v>5130</v>
      </c>
      <c r="B461" s="14" t="s">
        <v>5131</v>
      </c>
      <c r="C461" s="19" t="n">
        <v>0.00188</v>
      </c>
      <c r="D461" s="15" t="s">
        <v>993</v>
      </c>
      <c r="E461" s="21" t="s">
        <v>993</v>
      </c>
      <c r="F461" s="15" t="s">
        <v>993</v>
      </c>
      <c r="G461" s="14" t="s">
        <v>5132</v>
      </c>
      <c r="H461" s="15" t="s">
        <v>4518</v>
      </c>
    </row>
    <row r="462" customFormat="false" ht="12.75" hidden="false" customHeight="false" outlineLevel="0" collapsed="false">
      <c r="A462" s="14" t="s">
        <v>4545</v>
      </c>
      <c r="B462" s="14" t="s">
        <v>5133</v>
      </c>
      <c r="C462" s="19" t="n">
        <v>0.00188</v>
      </c>
      <c r="D462" s="15" t="s">
        <v>993</v>
      </c>
      <c r="E462" s="21" t="s">
        <v>993</v>
      </c>
      <c r="F462" s="15" t="s">
        <v>993</v>
      </c>
      <c r="G462" s="14" t="s">
        <v>5134</v>
      </c>
      <c r="H462" s="15" t="s">
        <v>4518</v>
      </c>
    </row>
    <row r="463" customFormat="false" ht="12.75" hidden="false" customHeight="false" outlineLevel="0" collapsed="false">
      <c r="A463" s="14" t="s">
        <v>5135</v>
      </c>
      <c r="B463" s="14" t="s">
        <v>5136</v>
      </c>
      <c r="C463" s="19" t="n">
        <v>0.00188</v>
      </c>
      <c r="D463" s="15" t="s">
        <v>993</v>
      </c>
      <c r="E463" s="21" t="s">
        <v>993</v>
      </c>
      <c r="F463" s="15" t="s">
        <v>993</v>
      </c>
      <c r="G463" s="14" t="s">
        <v>5137</v>
      </c>
      <c r="H463" s="15" t="s">
        <v>4518</v>
      </c>
    </row>
    <row r="464" customFormat="false" ht="12.75" hidden="false" customHeight="false" outlineLevel="0" collapsed="false">
      <c r="A464" s="14" t="s">
        <v>3992</v>
      </c>
      <c r="B464" s="14" t="s">
        <v>5138</v>
      </c>
      <c r="C464" s="19" t="n">
        <v>0.00188</v>
      </c>
      <c r="D464" s="15" t="s">
        <v>993</v>
      </c>
      <c r="E464" s="20" t="n">
        <v>-0.478</v>
      </c>
      <c r="F464" s="15" t="s">
        <v>993</v>
      </c>
      <c r="G464" s="14" t="s">
        <v>5139</v>
      </c>
      <c r="H464" s="15" t="s">
        <v>4518</v>
      </c>
    </row>
    <row r="465" customFormat="false" ht="12.75" hidden="false" customHeight="false" outlineLevel="0" collapsed="false">
      <c r="A465" s="14" t="s">
        <v>4037</v>
      </c>
      <c r="B465" s="14" t="s">
        <v>5140</v>
      </c>
      <c r="C465" s="19" t="n">
        <v>0.00188</v>
      </c>
      <c r="D465" s="15" t="s">
        <v>993</v>
      </c>
      <c r="E465" s="21" t="s">
        <v>993</v>
      </c>
      <c r="F465" s="15" t="s">
        <v>993</v>
      </c>
      <c r="G465" s="14" t="s">
        <v>5141</v>
      </c>
      <c r="H465" s="15" t="s">
        <v>4518</v>
      </c>
    </row>
    <row r="466" customFormat="false" ht="12.75" hidden="false" customHeight="false" outlineLevel="0" collapsed="false">
      <c r="A466" s="14" t="s">
        <v>3867</v>
      </c>
      <c r="B466" s="14" t="s">
        <v>5142</v>
      </c>
      <c r="C466" s="19" t="n">
        <v>0.00188</v>
      </c>
      <c r="D466" s="15" t="s">
        <v>993</v>
      </c>
      <c r="E466" s="21" t="s">
        <v>993</v>
      </c>
      <c r="F466" s="15" t="s">
        <v>993</v>
      </c>
      <c r="G466" s="14" t="s">
        <v>5143</v>
      </c>
      <c r="H466" s="15" t="s">
        <v>4518</v>
      </c>
    </row>
    <row r="467" customFormat="false" ht="12.75" hidden="false" customHeight="false" outlineLevel="0" collapsed="false">
      <c r="A467" s="14" t="s">
        <v>5144</v>
      </c>
      <c r="B467" s="14" t="s">
        <v>5145</v>
      </c>
      <c r="C467" s="19" t="n">
        <v>0.00188</v>
      </c>
      <c r="D467" s="15" t="s">
        <v>993</v>
      </c>
      <c r="E467" s="21" t="s">
        <v>993</v>
      </c>
      <c r="F467" s="15" t="s">
        <v>993</v>
      </c>
      <c r="G467" s="14" t="s">
        <v>5146</v>
      </c>
      <c r="H467" s="15" t="s">
        <v>4518</v>
      </c>
    </row>
    <row r="468" customFormat="false" ht="12.75" hidden="false" customHeight="false" outlineLevel="0" collapsed="false">
      <c r="A468" s="14" t="s">
        <v>3880</v>
      </c>
      <c r="B468" s="14" t="s">
        <v>5147</v>
      </c>
      <c r="C468" s="19" t="n">
        <v>0.00188</v>
      </c>
      <c r="D468" s="15" t="s">
        <v>3869</v>
      </c>
      <c r="E468" s="20" t="n">
        <v>2.583</v>
      </c>
      <c r="F468" s="15" t="s">
        <v>3870</v>
      </c>
      <c r="G468" s="14" t="s">
        <v>5148</v>
      </c>
      <c r="H468" s="15" t="s">
        <v>4518</v>
      </c>
    </row>
    <row r="469" customFormat="false" ht="12.75" hidden="false" customHeight="false" outlineLevel="0" collapsed="false">
      <c r="A469" s="14" t="s">
        <v>3867</v>
      </c>
      <c r="B469" s="14" t="s">
        <v>5149</v>
      </c>
      <c r="C469" s="19" t="n">
        <v>0.00188</v>
      </c>
      <c r="D469" s="15" t="s">
        <v>993</v>
      </c>
      <c r="E469" s="20" t="n">
        <v>-1.342</v>
      </c>
      <c r="F469" s="15" t="s">
        <v>993</v>
      </c>
      <c r="G469" s="14" t="s">
        <v>5150</v>
      </c>
      <c r="H469" s="15" t="s">
        <v>4518</v>
      </c>
    </row>
    <row r="470" customFormat="false" ht="12.75" hidden="false" customHeight="false" outlineLevel="0" collapsed="false">
      <c r="A470" s="14" t="s">
        <v>3873</v>
      </c>
      <c r="B470" s="14" t="s">
        <v>5151</v>
      </c>
      <c r="C470" s="19" t="n">
        <v>0.0019</v>
      </c>
      <c r="D470" s="15" t="s">
        <v>993</v>
      </c>
      <c r="E470" s="20" t="n">
        <v>-0.314</v>
      </c>
      <c r="F470" s="15" t="s">
        <v>993</v>
      </c>
      <c r="G470" s="14" t="s">
        <v>5152</v>
      </c>
      <c r="H470" s="15" t="s">
        <v>4461</v>
      </c>
    </row>
    <row r="471" customFormat="false" ht="12.75" hidden="false" customHeight="false" outlineLevel="0" collapsed="false">
      <c r="A471" s="14" t="s">
        <v>3880</v>
      </c>
      <c r="B471" s="14" t="s">
        <v>5153</v>
      </c>
      <c r="C471" s="19" t="n">
        <v>0.0019</v>
      </c>
      <c r="D471" s="15" t="s">
        <v>993</v>
      </c>
      <c r="E471" s="20" t="n">
        <v>-0.353</v>
      </c>
      <c r="F471" s="15" t="s">
        <v>3870</v>
      </c>
      <c r="G471" s="14" t="s">
        <v>5154</v>
      </c>
      <c r="H471" s="15" t="s">
        <v>4461</v>
      </c>
    </row>
    <row r="472" customFormat="false" ht="12.75" hidden="false" customHeight="false" outlineLevel="0" collapsed="false">
      <c r="A472" s="14" t="s">
        <v>3966</v>
      </c>
      <c r="B472" s="14" t="s">
        <v>5155</v>
      </c>
      <c r="C472" s="19" t="n">
        <v>0.0019</v>
      </c>
      <c r="D472" s="15" t="s">
        <v>993</v>
      </c>
      <c r="E472" s="21" t="s">
        <v>993</v>
      </c>
      <c r="F472" s="15" t="s">
        <v>993</v>
      </c>
      <c r="G472" s="14" t="s">
        <v>5156</v>
      </c>
      <c r="H472" s="15" t="s">
        <v>4461</v>
      </c>
    </row>
    <row r="473" customFormat="false" ht="12.75" hidden="false" customHeight="false" outlineLevel="0" collapsed="false">
      <c r="A473" s="14" t="s">
        <v>5157</v>
      </c>
      <c r="B473" s="14" t="s">
        <v>5158</v>
      </c>
      <c r="C473" s="19" t="n">
        <v>0.0019</v>
      </c>
      <c r="D473" s="15" t="s">
        <v>993</v>
      </c>
      <c r="E473" s="21" t="s">
        <v>993</v>
      </c>
      <c r="F473" s="15" t="s">
        <v>993</v>
      </c>
      <c r="G473" s="14" t="s">
        <v>5159</v>
      </c>
      <c r="H473" s="15" t="s">
        <v>4555</v>
      </c>
    </row>
    <row r="474" customFormat="false" ht="12.75" hidden="false" customHeight="false" outlineLevel="0" collapsed="false">
      <c r="A474" s="14" t="s">
        <v>4420</v>
      </c>
      <c r="B474" s="14" t="s">
        <v>5160</v>
      </c>
      <c r="C474" s="19" t="n">
        <v>0.0019</v>
      </c>
      <c r="D474" s="15" t="s">
        <v>993</v>
      </c>
      <c r="E474" s="20" t="n">
        <v>-0.535</v>
      </c>
      <c r="F474" s="15" t="s">
        <v>3870</v>
      </c>
      <c r="G474" s="14" t="s">
        <v>5161</v>
      </c>
      <c r="H474" s="15" t="s">
        <v>4377</v>
      </c>
    </row>
    <row r="475" customFormat="false" ht="12.75" hidden="false" customHeight="false" outlineLevel="0" collapsed="false">
      <c r="A475" s="14" t="s">
        <v>5162</v>
      </c>
      <c r="B475" s="14" t="s">
        <v>5163</v>
      </c>
      <c r="C475" s="19" t="n">
        <v>0.00191</v>
      </c>
      <c r="D475" s="15" t="s">
        <v>993</v>
      </c>
      <c r="E475" s="21" t="s">
        <v>993</v>
      </c>
      <c r="F475" s="15" t="s">
        <v>993</v>
      </c>
      <c r="G475" s="14" t="s">
        <v>5164</v>
      </c>
      <c r="H475" s="15" t="s">
        <v>4572</v>
      </c>
    </row>
    <row r="476" customFormat="false" ht="12.75" hidden="false" customHeight="false" outlineLevel="0" collapsed="false">
      <c r="A476" s="14" t="s">
        <v>4978</v>
      </c>
      <c r="B476" s="14" t="s">
        <v>5165</v>
      </c>
      <c r="C476" s="19" t="n">
        <v>0.00193</v>
      </c>
      <c r="D476" s="15" t="s">
        <v>993</v>
      </c>
      <c r="E476" s="21" t="s">
        <v>993</v>
      </c>
      <c r="F476" s="15" t="s">
        <v>993</v>
      </c>
      <c r="G476" s="14" t="s">
        <v>5166</v>
      </c>
      <c r="H476" s="15" t="s">
        <v>3982</v>
      </c>
    </row>
    <row r="477" customFormat="false" ht="12.75" hidden="false" customHeight="false" outlineLevel="0" collapsed="false">
      <c r="A477" s="14" t="s">
        <v>5167</v>
      </c>
      <c r="B477" s="14" t="s">
        <v>5168</v>
      </c>
      <c r="C477" s="19" t="n">
        <v>0.00194</v>
      </c>
      <c r="D477" s="15" t="s">
        <v>993</v>
      </c>
      <c r="E477" s="20" t="n">
        <v>-1.837</v>
      </c>
      <c r="F477" s="15" t="s">
        <v>993</v>
      </c>
      <c r="G477" s="14" t="s">
        <v>5169</v>
      </c>
      <c r="H477" s="15" t="s">
        <v>5170</v>
      </c>
    </row>
    <row r="478" customFormat="false" ht="12.75" hidden="false" customHeight="false" outlineLevel="0" collapsed="false">
      <c r="A478" s="14" t="s">
        <v>5171</v>
      </c>
      <c r="B478" s="14" t="s">
        <v>5172</v>
      </c>
      <c r="C478" s="19" t="n">
        <v>0.00196</v>
      </c>
      <c r="D478" s="15" t="s">
        <v>3869</v>
      </c>
      <c r="E478" s="20" t="n">
        <v>2.023</v>
      </c>
      <c r="F478" s="15" t="s">
        <v>993</v>
      </c>
      <c r="G478" s="14" t="s">
        <v>5173</v>
      </c>
      <c r="H478" s="15" t="s">
        <v>5174</v>
      </c>
    </row>
    <row r="479" customFormat="false" ht="12.75" hidden="false" customHeight="false" outlineLevel="0" collapsed="false">
      <c r="A479" s="14" t="s">
        <v>4092</v>
      </c>
      <c r="B479" s="14" t="s">
        <v>5175</v>
      </c>
      <c r="C479" s="19" t="n">
        <v>0.00196</v>
      </c>
      <c r="D479" s="15" t="s">
        <v>993</v>
      </c>
      <c r="E479" s="20" t="n">
        <v>-0.761</v>
      </c>
      <c r="F479" s="15" t="s">
        <v>993</v>
      </c>
      <c r="G479" s="14" t="s">
        <v>5176</v>
      </c>
      <c r="H479" s="15" t="s">
        <v>5177</v>
      </c>
    </row>
    <row r="480" customFormat="false" ht="12.75" hidden="false" customHeight="false" outlineLevel="0" collapsed="false">
      <c r="A480" s="14" t="s">
        <v>4619</v>
      </c>
      <c r="B480" s="14" t="s">
        <v>5178</v>
      </c>
      <c r="C480" s="19" t="n">
        <v>0.00198</v>
      </c>
      <c r="D480" s="15" t="s">
        <v>993</v>
      </c>
      <c r="E480" s="21" t="s">
        <v>993</v>
      </c>
      <c r="F480" s="15" t="s">
        <v>993</v>
      </c>
      <c r="G480" s="14" t="s">
        <v>5179</v>
      </c>
      <c r="H480" s="15" t="s">
        <v>4091</v>
      </c>
    </row>
    <row r="481" customFormat="false" ht="12.75" hidden="false" customHeight="false" outlineLevel="0" collapsed="false">
      <c r="A481" s="14" t="s">
        <v>5180</v>
      </c>
      <c r="B481" s="14" t="s">
        <v>5181</v>
      </c>
      <c r="C481" s="19" t="n">
        <v>0.002</v>
      </c>
      <c r="D481" s="15" t="s">
        <v>993</v>
      </c>
      <c r="E481" s="20" t="n">
        <v>-0.898</v>
      </c>
      <c r="F481" s="15" t="s">
        <v>3870</v>
      </c>
      <c r="G481" s="14" t="s">
        <v>5182</v>
      </c>
      <c r="H481" s="15" t="s">
        <v>4800</v>
      </c>
    </row>
    <row r="482" customFormat="false" ht="12.75" hidden="false" customHeight="false" outlineLevel="0" collapsed="false">
      <c r="A482" s="14" t="s">
        <v>4051</v>
      </c>
      <c r="B482" s="14" t="s">
        <v>5183</v>
      </c>
      <c r="C482" s="19" t="n">
        <v>0.002</v>
      </c>
      <c r="D482" s="15" t="s">
        <v>993</v>
      </c>
      <c r="E482" s="20" t="n">
        <v>0.891</v>
      </c>
      <c r="F482" s="15" t="s">
        <v>993</v>
      </c>
      <c r="G482" s="14" t="s">
        <v>5184</v>
      </c>
      <c r="H482" s="15" t="s">
        <v>4222</v>
      </c>
    </row>
    <row r="483" customFormat="false" ht="12.75" hidden="false" customHeight="false" outlineLevel="0" collapsed="false">
      <c r="A483" s="14" t="s">
        <v>3932</v>
      </c>
      <c r="B483" s="14" t="s">
        <v>5185</v>
      </c>
      <c r="C483" s="19" t="n">
        <v>0.002</v>
      </c>
      <c r="D483" s="15" t="s">
        <v>993</v>
      </c>
      <c r="E483" s="20" t="n">
        <v>-0.199</v>
      </c>
      <c r="F483" s="15" t="s">
        <v>3870</v>
      </c>
      <c r="G483" s="14" t="s">
        <v>5186</v>
      </c>
      <c r="H483" s="15" t="s">
        <v>4222</v>
      </c>
    </row>
    <row r="484" customFormat="false" ht="12.75" hidden="false" customHeight="false" outlineLevel="0" collapsed="false">
      <c r="A484" s="14" t="s">
        <v>4835</v>
      </c>
      <c r="B484" s="14" t="s">
        <v>5187</v>
      </c>
      <c r="C484" s="19" t="n">
        <v>0.00203</v>
      </c>
      <c r="D484" s="15" t="s">
        <v>993</v>
      </c>
      <c r="E484" s="20" t="n">
        <v>-1.225</v>
      </c>
      <c r="F484" s="15" t="s">
        <v>3870</v>
      </c>
      <c r="G484" s="14" t="s">
        <v>5188</v>
      </c>
      <c r="H484" s="15" t="s">
        <v>4040</v>
      </c>
    </row>
    <row r="485" customFormat="false" ht="12.75" hidden="false" customHeight="false" outlineLevel="0" collapsed="false">
      <c r="A485" s="14" t="s">
        <v>5189</v>
      </c>
      <c r="B485" s="14" t="s">
        <v>5190</v>
      </c>
      <c r="C485" s="19" t="n">
        <v>0.00205</v>
      </c>
      <c r="D485" s="15" t="s">
        <v>993</v>
      </c>
      <c r="E485" s="20" t="n">
        <v>0.435</v>
      </c>
      <c r="F485" s="15" t="s">
        <v>993</v>
      </c>
      <c r="G485" s="14" t="s">
        <v>5191</v>
      </c>
      <c r="H485" s="15" t="s">
        <v>4924</v>
      </c>
    </row>
    <row r="486" customFormat="false" ht="12.75" hidden="false" customHeight="false" outlineLevel="0" collapsed="false">
      <c r="A486" s="14" t="s">
        <v>5071</v>
      </c>
      <c r="B486" s="14" t="s">
        <v>5192</v>
      </c>
      <c r="C486" s="19" t="n">
        <v>0.00205</v>
      </c>
      <c r="D486" s="15" t="s">
        <v>993</v>
      </c>
      <c r="E486" s="20" t="n">
        <v>0.686</v>
      </c>
      <c r="F486" s="15" t="s">
        <v>993</v>
      </c>
      <c r="G486" s="14" t="s">
        <v>5193</v>
      </c>
      <c r="H486" s="15" t="s">
        <v>4022</v>
      </c>
    </row>
    <row r="487" customFormat="false" ht="12.75" hidden="false" customHeight="false" outlineLevel="0" collapsed="false">
      <c r="A487" s="14" t="s">
        <v>5194</v>
      </c>
      <c r="B487" s="14" t="s">
        <v>5195</v>
      </c>
      <c r="C487" s="19" t="n">
        <v>0.00206</v>
      </c>
      <c r="D487" s="15" t="s">
        <v>993</v>
      </c>
      <c r="E487" s="21" t="s">
        <v>993</v>
      </c>
      <c r="F487" s="15" t="s">
        <v>993</v>
      </c>
      <c r="G487" s="14" t="s">
        <v>5196</v>
      </c>
      <c r="H487" s="15" t="s">
        <v>5197</v>
      </c>
    </row>
    <row r="488" customFormat="false" ht="12.75" hidden="false" customHeight="false" outlineLevel="0" collapsed="false">
      <c r="A488" s="14" t="s">
        <v>4949</v>
      </c>
      <c r="B488" s="14" t="s">
        <v>5198</v>
      </c>
      <c r="C488" s="19" t="n">
        <v>0.00206</v>
      </c>
      <c r="D488" s="15" t="s">
        <v>993</v>
      </c>
      <c r="E488" s="21" t="s">
        <v>993</v>
      </c>
      <c r="F488" s="15" t="s">
        <v>993</v>
      </c>
      <c r="G488" s="14" t="s">
        <v>5199</v>
      </c>
      <c r="H488" s="15" t="s">
        <v>4294</v>
      </c>
    </row>
    <row r="489" customFormat="false" ht="12.75" hidden="false" customHeight="false" outlineLevel="0" collapsed="false">
      <c r="A489" s="14" t="s">
        <v>3966</v>
      </c>
      <c r="B489" s="14" t="s">
        <v>5200</v>
      </c>
      <c r="C489" s="19" t="n">
        <v>0.00206</v>
      </c>
      <c r="D489" s="15" t="s">
        <v>993</v>
      </c>
      <c r="E489" s="21" t="s">
        <v>993</v>
      </c>
      <c r="F489" s="15" t="s">
        <v>993</v>
      </c>
      <c r="G489" s="14" t="s">
        <v>5201</v>
      </c>
      <c r="H489" s="15" t="s">
        <v>4345</v>
      </c>
    </row>
    <row r="490" customFormat="false" ht="12.75" hidden="false" customHeight="false" outlineLevel="0" collapsed="false">
      <c r="A490" s="14" t="s">
        <v>4452</v>
      </c>
      <c r="B490" s="14" t="s">
        <v>5202</v>
      </c>
      <c r="C490" s="19" t="n">
        <v>0.00206</v>
      </c>
      <c r="D490" s="15" t="s">
        <v>993</v>
      </c>
      <c r="E490" s="20" t="n">
        <v>-0.109</v>
      </c>
      <c r="F490" s="15" t="s">
        <v>993</v>
      </c>
      <c r="G490" s="14" t="s">
        <v>5203</v>
      </c>
      <c r="H490" s="15" t="s">
        <v>4271</v>
      </c>
    </row>
    <row r="491" customFormat="false" ht="12.75" hidden="false" customHeight="false" outlineLevel="0" collapsed="false">
      <c r="A491" s="14" t="s">
        <v>4669</v>
      </c>
      <c r="B491" s="14" t="s">
        <v>5204</v>
      </c>
      <c r="C491" s="19" t="n">
        <v>0.00207</v>
      </c>
      <c r="D491" s="15" t="s">
        <v>3869</v>
      </c>
      <c r="E491" s="20" t="n">
        <v>2.084</v>
      </c>
      <c r="F491" s="15" t="s">
        <v>993</v>
      </c>
      <c r="G491" s="14" t="s">
        <v>5205</v>
      </c>
      <c r="H491" s="15" t="s">
        <v>5206</v>
      </c>
    </row>
    <row r="492" customFormat="false" ht="12.75" hidden="false" customHeight="false" outlineLevel="0" collapsed="false">
      <c r="A492" s="14" t="s">
        <v>4051</v>
      </c>
      <c r="B492" s="14" t="s">
        <v>5207</v>
      </c>
      <c r="C492" s="19" t="n">
        <v>0.00208</v>
      </c>
      <c r="D492" s="15" t="s">
        <v>993</v>
      </c>
      <c r="E492" s="20" t="n">
        <v>1.062</v>
      </c>
      <c r="F492" s="15" t="s">
        <v>3870</v>
      </c>
      <c r="G492" s="14" t="s">
        <v>5208</v>
      </c>
      <c r="H492" s="15" t="s">
        <v>3969</v>
      </c>
    </row>
    <row r="493" customFormat="false" ht="12.75" hidden="false" customHeight="false" outlineLevel="0" collapsed="false">
      <c r="A493" s="14" t="s">
        <v>4763</v>
      </c>
      <c r="B493" s="14" t="s">
        <v>5209</v>
      </c>
      <c r="C493" s="19" t="n">
        <v>0.00209</v>
      </c>
      <c r="D493" s="15" t="s">
        <v>993</v>
      </c>
      <c r="E493" s="20" t="n">
        <v>1.787</v>
      </c>
      <c r="F493" s="15" t="s">
        <v>993</v>
      </c>
      <c r="G493" s="14" t="s">
        <v>5210</v>
      </c>
      <c r="H493" s="15" t="s">
        <v>4290</v>
      </c>
    </row>
    <row r="494" customFormat="false" ht="12.75" hidden="false" customHeight="false" outlineLevel="0" collapsed="false">
      <c r="A494" s="14" t="s">
        <v>4107</v>
      </c>
      <c r="B494" s="14" t="s">
        <v>5211</v>
      </c>
      <c r="C494" s="19" t="n">
        <v>0.00213</v>
      </c>
      <c r="D494" s="15" t="s">
        <v>993</v>
      </c>
      <c r="E494" s="21" t="s">
        <v>993</v>
      </c>
      <c r="F494" s="15" t="s">
        <v>993</v>
      </c>
      <c r="G494" s="14" t="s">
        <v>5212</v>
      </c>
      <c r="H494" s="15" t="s">
        <v>5213</v>
      </c>
    </row>
    <row r="495" customFormat="false" ht="12.75" hidden="false" customHeight="false" outlineLevel="0" collapsed="false">
      <c r="A495" s="14" t="s">
        <v>3903</v>
      </c>
      <c r="B495" s="14" t="s">
        <v>5214</v>
      </c>
      <c r="C495" s="19" t="n">
        <v>0.00216</v>
      </c>
      <c r="D495" s="15" t="s">
        <v>993</v>
      </c>
      <c r="E495" s="20" t="n">
        <v>-0.282</v>
      </c>
      <c r="F495" s="15" t="s">
        <v>993</v>
      </c>
      <c r="G495" s="14" t="s">
        <v>5215</v>
      </c>
      <c r="H495" s="15" t="s">
        <v>5216</v>
      </c>
    </row>
    <row r="496" customFormat="false" ht="12.75" hidden="false" customHeight="false" outlineLevel="0" collapsed="false">
      <c r="A496" s="14" t="s">
        <v>5115</v>
      </c>
      <c r="B496" s="14" t="s">
        <v>5217</v>
      </c>
      <c r="C496" s="19" t="n">
        <v>0.00218</v>
      </c>
      <c r="D496" s="15" t="s">
        <v>993</v>
      </c>
      <c r="E496" s="20" t="n">
        <v>1.62</v>
      </c>
      <c r="F496" s="15" t="s">
        <v>993</v>
      </c>
      <c r="G496" s="14" t="s">
        <v>5218</v>
      </c>
      <c r="H496" s="15" t="s">
        <v>4054</v>
      </c>
    </row>
    <row r="497" customFormat="false" ht="12.75" hidden="false" customHeight="false" outlineLevel="0" collapsed="false">
      <c r="A497" s="14" t="s">
        <v>3903</v>
      </c>
      <c r="B497" s="14" t="s">
        <v>5219</v>
      </c>
      <c r="C497" s="19" t="n">
        <v>0.00223</v>
      </c>
      <c r="D497" s="15" t="s">
        <v>993</v>
      </c>
      <c r="E497" s="20" t="n">
        <v>0.23</v>
      </c>
      <c r="F497" s="15" t="s">
        <v>993</v>
      </c>
      <c r="G497" s="14" t="s">
        <v>5220</v>
      </c>
      <c r="H497" s="15" t="s">
        <v>4233</v>
      </c>
    </row>
    <row r="498" customFormat="false" ht="12.75" hidden="false" customHeight="false" outlineLevel="0" collapsed="false">
      <c r="A498" s="14" t="s">
        <v>5221</v>
      </c>
      <c r="B498" s="14" t="s">
        <v>5222</v>
      </c>
      <c r="C498" s="19" t="n">
        <v>0.00223</v>
      </c>
      <c r="D498" s="15" t="s">
        <v>3905</v>
      </c>
      <c r="E498" s="20" t="n">
        <v>-3.284</v>
      </c>
      <c r="F498" s="15" t="s">
        <v>3870</v>
      </c>
      <c r="G498" s="14" t="s">
        <v>5223</v>
      </c>
      <c r="H498" s="15" t="s">
        <v>4423</v>
      </c>
    </row>
    <row r="499" customFormat="false" ht="12.75" hidden="false" customHeight="false" outlineLevel="0" collapsed="false">
      <c r="A499" s="14" t="s">
        <v>3903</v>
      </c>
      <c r="B499" s="14" t="s">
        <v>5224</v>
      </c>
      <c r="C499" s="19" t="n">
        <v>0.00224</v>
      </c>
      <c r="D499" s="15" t="s">
        <v>993</v>
      </c>
      <c r="E499" s="20" t="n">
        <v>-0.451</v>
      </c>
      <c r="F499" s="15" t="s">
        <v>993</v>
      </c>
      <c r="G499" s="14" t="s">
        <v>5225</v>
      </c>
      <c r="H499" s="15" t="s">
        <v>4952</v>
      </c>
    </row>
    <row r="500" customFormat="false" ht="12.75" hidden="false" customHeight="false" outlineLevel="0" collapsed="false">
      <c r="A500" s="14" t="s">
        <v>5171</v>
      </c>
      <c r="B500" s="14" t="s">
        <v>5226</v>
      </c>
      <c r="C500" s="19" t="n">
        <v>0.00238</v>
      </c>
      <c r="D500" s="15" t="s">
        <v>3869</v>
      </c>
      <c r="E500" s="20" t="n">
        <v>2.026</v>
      </c>
      <c r="F500" s="15" t="s">
        <v>993</v>
      </c>
      <c r="G500" s="14" t="s">
        <v>5227</v>
      </c>
      <c r="H500" s="15" t="s">
        <v>5228</v>
      </c>
    </row>
    <row r="501" customFormat="false" ht="12.75" hidden="false" customHeight="false" outlineLevel="0" collapsed="false">
      <c r="A501" s="14" t="s">
        <v>3893</v>
      </c>
      <c r="B501" s="14" t="s">
        <v>5229</v>
      </c>
      <c r="C501" s="19" t="n">
        <v>0.00238</v>
      </c>
      <c r="D501" s="15" t="s">
        <v>993</v>
      </c>
      <c r="E501" s="21" t="s">
        <v>993</v>
      </c>
      <c r="F501" s="15" t="s">
        <v>993</v>
      </c>
      <c r="G501" s="14" t="s">
        <v>5230</v>
      </c>
      <c r="H501" s="15" t="s">
        <v>5231</v>
      </c>
    </row>
    <row r="502" customFormat="false" ht="12.75" hidden="false" customHeight="false" outlineLevel="0" collapsed="false">
      <c r="A502" s="14" t="s">
        <v>3979</v>
      </c>
      <c r="B502" s="14" t="s">
        <v>5232</v>
      </c>
      <c r="C502" s="19" t="n">
        <v>0.00239</v>
      </c>
      <c r="D502" s="15" t="s">
        <v>993</v>
      </c>
      <c r="E502" s="21" t="s">
        <v>993</v>
      </c>
      <c r="F502" s="15" t="s">
        <v>993</v>
      </c>
      <c r="G502" s="14" t="s">
        <v>5233</v>
      </c>
      <c r="H502" s="15" t="s">
        <v>395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C1" activeCellId="0" sqref="C1"/>
    </sheetView>
  </sheetViews>
  <sheetFormatPr defaultColWidth="9.13671875" defaultRowHeight="12.75" zeroHeight="false" outlineLevelRow="0" outlineLevelCol="0"/>
  <cols>
    <col collapsed="false" customWidth="true" hidden="false" outlineLevel="0" max="2" min="1" style="14" width="40.7"/>
    <col collapsed="false" customWidth="true" hidden="false" outlineLevel="0" max="6" min="3" style="14" width="10.71"/>
    <col collapsed="false" customWidth="true" hidden="false" outlineLevel="0" max="7" min="7" style="14" width="40.7"/>
    <col collapsed="false" customWidth="true" hidden="false" outlineLevel="0" max="8" min="8" style="14" width="10.71"/>
    <col collapsed="false" customWidth="false" hidden="false" outlineLevel="0" max="257" min="9" style="14" width="9.14"/>
  </cols>
  <sheetData>
    <row r="1" customFormat="false" ht="12.75" hidden="false" customHeight="false" outlineLevel="0" collapsed="false">
      <c r="A1" s="14" t="s">
        <v>0</v>
      </c>
      <c r="C1" s="2" t="s">
        <v>1</v>
      </c>
    </row>
    <row r="2" s="16" customFormat="true" ht="38.25" hidden="false" customHeight="false" outlineLevel="0" collapsed="false">
      <c r="A2" s="16" t="s">
        <v>3862</v>
      </c>
      <c r="B2" s="16" t="s">
        <v>3863</v>
      </c>
      <c r="C2" s="16" t="s">
        <v>3864</v>
      </c>
      <c r="D2" s="16" t="s">
        <v>987</v>
      </c>
      <c r="E2" s="16" t="s">
        <v>988</v>
      </c>
      <c r="F2" s="16" t="s">
        <v>3865</v>
      </c>
      <c r="G2" s="16" t="s">
        <v>7</v>
      </c>
      <c r="H2" s="16" t="s">
        <v>3866</v>
      </c>
    </row>
    <row r="3" customFormat="false" ht="12.75" hidden="false" customHeight="false" outlineLevel="0" collapsed="false">
      <c r="A3" s="14" t="s">
        <v>5234</v>
      </c>
      <c r="B3" s="14" t="s">
        <v>4056</v>
      </c>
      <c r="C3" s="22" t="n">
        <v>3.3E-008</v>
      </c>
      <c r="D3" s="14" t="s">
        <v>993</v>
      </c>
      <c r="E3" s="23" t="n">
        <v>-1.337</v>
      </c>
      <c r="F3" s="14" t="s">
        <v>993</v>
      </c>
      <c r="G3" s="14" t="s">
        <v>4057</v>
      </c>
      <c r="H3" s="14" t="s">
        <v>4058</v>
      </c>
    </row>
    <row r="4" customFormat="false" ht="12.75" hidden="false" customHeight="false" outlineLevel="0" collapsed="false">
      <c r="A4" s="14" t="s">
        <v>5235</v>
      </c>
      <c r="B4" s="14" t="s">
        <v>4406</v>
      </c>
      <c r="C4" s="22" t="n">
        <v>5.68E-005</v>
      </c>
      <c r="D4" s="14" t="s">
        <v>993</v>
      </c>
      <c r="E4" s="23" t="s">
        <v>993</v>
      </c>
      <c r="F4" s="14" t="s">
        <v>993</v>
      </c>
      <c r="G4" s="14" t="s">
        <v>4407</v>
      </c>
      <c r="H4" s="14" t="s">
        <v>4130</v>
      </c>
    </row>
    <row r="5" customFormat="false" ht="12.75" hidden="false" customHeight="false" outlineLevel="0" collapsed="false">
      <c r="A5" s="14" t="s">
        <v>5235</v>
      </c>
      <c r="B5" s="14" t="s">
        <v>4456</v>
      </c>
      <c r="C5" s="22" t="n">
        <v>9.52E-005</v>
      </c>
      <c r="D5" s="14" t="s">
        <v>993</v>
      </c>
      <c r="E5" s="23" t="s">
        <v>993</v>
      </c>
      <c r="F5" s="14" t="s">
        <v>993</v>
      </c>
      <c r="G5" s="14" t="s">
        <v>4457</v>
      </c>
      <c r="H5" s="14" t="s">
        <v>3975</v>
      </c>
    </row>
    <row r="6" customFormat="false" ht="12.75" hidden="false" customHeight="false" outlineLevel="0" collapsed="false">
      <c r="A6" s="14" t="s">
        <v>5235</v>
      </c>
      <c r="B6" s="14" t="s">
        <v>4531</v>
      </c>
      <c r="C6" s="22" t="n">
        <v>0.000153</v>
      </c>
      <c r="D6" s="14" t="s">
        <v>993</v>
      </c>
      <c r="E6" s="23" t="s">
        <v>993</v>
      </c>
      <c r="F6" s="14" t="s">
        <v>993</v>
      </c>
      <c r="G6" s="14" t="s">
        <v>4532</v>
      </c>
      <c r="H6" s="14" t="s">
        <v>4366</v>
      </c>
    </row>
    <row r="7" customFormat="false" ht="12.75" hidden="false" customHeight="false" outlineLevel="0" collapsed="false">
      <c r="A7" s="14" t="s">
        <v>5235</v>
      </c>
      <c r="B7" s="14" t="s">
        <v>4612</v>
      </c>
      <c r="C7" s="22" t="n">
        <v>0.000246</v>
      </c>
      <c r="D7" s="14" t="s">
        <v>993</v>
      </c>
      <c r="E7" s="23" t="n">
        <v>-0.256</v>
      </c>
      <c r="F7" s="14" t="s">
        <v>993</v>
      </c>
      <c r="G7" s="14" t="s">
        <v>4613</v>
      </c>
      <c r="H7" s="14" t="s">
        <v>4124</v>
      </c>
    </row>
    <row r="8" customFormat="false" ht="12.75" hidden="false" customHeight="false" outlineLevel="0" collapsed="false">
      <c r="A8" s="14" t="s">
        <v>5236</v>
      </c>
      <c r="B8" s="14" t="s">
        <v>4771</v>
      </c>
      <c r="C8" s="22" t="n">
        <v>0.00056</v>
      </c>
      <c r="D8" s="14" t="s">
        <v>993</v>
      </c>
      <c r="E8" s="23" t="n">
        <v>-0.264</v>
      </c>
      <c r="F8" s="14" t="s">
        <v>993</v>
      </c>
      <c r="G8" s="14" t="s">
        <v>4772</v>
      </c>
      <c r="H8" s="14" t="s">
        <v>4233</v>
      </c>
    </row>
    <row r="9" customFormat="false" ht="12.75" hidden="false" customHeight="false" outlineLevel="0" collapsed="false">
      <c r="A9" s="14" t="s">
        <v>5237</v>
      </c>
      <c r="B9" s="14" t="s">
        <v>5238</v>
      </c>
      <c r="C9" s="22" t="n">
        <v>0.428</v>
      </c>
      <c r="D9" s="14" t="s">
        <v>993</v>
      </c>
      <c r="E9" s="24" t="s">
        <v>993</v>
      </c>
      <c r="F9" s="14" t="s">
        <v>993</v>
      </c>
      <c r="G9" s="14" t="s">
        <v>5239</v>
      </c>
      <c r="H9" s="14" t="s">
        <v>5240</v>
      </c>
    </row>
    <row r="10" customFormat="false" ht="12.75" hidden="false" customHeight="false" outlineLevel="0" collapsed="false">
      <c r="A10" s="14" t="s">
        <v>5237</v>
      </c>
      <c r="B10" s="14" t="s">
        <v>5241</v>
      </c>
      <c r="C10" s="22" t="n">
        <v>1</v>
      </c>
      <c r="D10" s="14" t="s">
        <v>993</v>
      </c>
      <c r="E10" s="23" t="n">
        <v>1.067</v>
      </c>
      <c r="F10" s="14" t="s">
        <v>993</v>
      </c>
      <c r="G10" s="14" t="s">
        <v>5242</v>
      </c>
      <c r="H10" s="14" t="s">
        <v>4541</v>
      </c>
    </row>
    <row r="11" customFormat="false" ht="12.75" hidden="false" customHeight="false" outlineLevel="0" collapsed="false">
      <c r="A11" s="14" t="s">
        <v>5243</v>
      </c>
      <c r="B11" s="14" t="s">
        <v>5244</v>
      </c>
      <c r="C11" s="22" t="n">
        <v>0.0461</v>
      </c>
      <c r="D11" s="14" t="s">
        <v>993</v>
      </c>
      <c r="E11" s="23" t="s">
        <v>993</v>
      </c>
      <c r="F11" s="14" t="s">
        <v>993</v>
      </c>
      <c r="G11" s="14" t="s">
        <v>5245</v>
      </c>
      <c r="H11" s="14" t="s">
        <v>4541</v>
      </c>
    </row>
    <row r="12" customFormat="false" ht="12.75" hidden="false" customHeight="false" outlineLevel="0" collapsed="false">
      <c r="A12" s="14" t="s">
        <v>5243</v>
      </c>
      <c r="B12" s="14" t="s">
        <v>5246</v>
      </c>
      <c r="C12" s="22" t="n">
        <v>0.146</v>
      </c>
      <c r="D12" s="14" t="s">
        <v>993</v>
      </c>
      <c r="E12" s="23" t="n">
        <v>-0.49</v>
      </c>
      <c r="F12" s="14" t="s">
        <v>993</v>
      </c>
      <c r="G12" s="14" t="s">
        <v>5247</v>
      </c>
      <c r="H12" s="14" t="s">
        <v>4103</v>
      </c>
    </row>
    <row r="13" customFormat="false" ht="12.75" hidden="false" customHeight="false" outlineLevel="0" collapsed="false">
      <c r="A13" s="14" t="s">
        <v>5243</v>
      </c>
      <c r="B13" s="14" t="s">
        <v>5248</v>
      </c>
      <c r="C13" s="22" t="n">
        <v>0.149</v>
      </c>
      <c r="D13" s="14" t="s">
        <v>993</v>
      </c>
      <c r="E13" s="23" t="n">
        <v>-0.447</v>
      </c>
      <c r="F13" s="14" t="s">
        <v>993</v>
      </c>
      <c r="G13" s="14" t="s">
        <v>5249</v>
      </c>
      <c r="H13" s="14" t="s">
        <v>4569</v>
      </c>
    </row>
    <row r="14" customFormat="false" ht="12.75" hidden="false" customHeight="false" outlineLevel="0" collapsed="false">
      <c r="A14" s="14" t="s">
        <v>5243</v>
      </c>
      <c r="B14" s="14" t="s">
        <v>5250</v>
      </c>
      <c r="C14" s="22" t="n">
        <v>0.163</v>
      </c>
      <c r="D14" s="14" t="s">
        <v>993</v>
      </c>
      <c r="E14" s="23" t="n">
        <v>-1</v>
      </c>
      <c r="F14" s="14" t="s">
        <v>993</v>
      </c>
      <c r="G14" s="14" t="s">
        <v>5251</v>
      </c>
      <c r="H14" s="14" t="s">
        <v>4350</v>
      </c>
    </row>
    <row r="15" customFormat="false" ht="12.75" hidden="false" customHeight="false" outlineLevel="0" collapsed="false">
      <c r="A15" s="14" t="s">
        <v>5243</v>
      </c>
      <c r="B15" s="14" t="s">
        <v>5252</v>
      </c>
      <c r="C15" s="22" t="n">
        <v>0.177</v>
      </c>
      <c r="D15" s="14" t="s">
        <v>993</v>
      </c>
      <c r="E15" s="23" t="s">
        <v>993</v>
      </c>
      <c r="F15" s="14" t="s">
        <v>993</v>
      </c>
      <c r="G15" s="14" t="s">
        <v>5253</v>
      </c>
      <c r="H15" s="14" t="s">
        <v>5254</v>
      </c>
    </row>
    <row r="16" customFormat="false" ht="12.75" hidden="false" customHeight="false" outlineLevel="0" collapsed="false">
      <c r="A16" s="14" t="s">
        <v>5243</v>
      </c>
      <c r="B16" s="14" t="s">
        <v>5255</v>
      </c>
      <c r="C16" s="22" t="n">
        <v>0.177</v>
      </c>
      <c r="D16" s="14" t="s">
        <v>993</v>
      </c>
      <c r="E16" s="23" t="s">
        <v>993</v>
      </c>
      <c r="F16" s="14" t="s">
        <v>993</v>
      </c>
      <c r="G16" s="14" t="s">
        <v>5256</v>
      </c>
      <c r="H16" s="14" t="s">
        <v>5254</v>
      </c>
    </row>
    <row r="17" customFormat="false" ht="12.75" hidden="false" customHeight="false" outlineLevel="0" collapsed="false">
      <c r="A17" s="14" t="s">
        <v>5243</v>
      </c>
      <c r="B17" s="14" t="s">
        <v>5257</v>
      </c>
      <c r="C17" s="22" t="n">
        <v>0.177</v>
      </c>
      <c r="D17" s="14" t="s">
        <v>993</v>
      </c>
      <c r="E17" s="23" t="s">
        <v>993</v>
      </c>
      <c r="F17" s="14" t="s">
        <v>993</v>
      </c>
      <c r="G17" s="14" t="s">
        <v>5258</v>
      </c>
      <c r="H17" s="14" t="s">
        <v>5254</v>
      </c>
    </row>
    <row r="18" customFormat="false" ht="12.75" hidden="false" customHeight="false" outlineLevel="0" collapsed="false">
      <c r="A18" s="14" t="s">
        <v>5243</v>
      </c>
      <c r="B18" s="14" t="s">
        <v>5259</v>
      </c>
      <c r="C18" s="22" t="n">
        <v>0.177</v>
      </c>
      <c r="D18" s="14" t="s">
        <v>993</v>
      </c>
      <c r="E18" s="23" t="s">
        <v>993</v>
      </c>
      <c r="F18" s="14" t="s">
        <v>993</v>
      </c>
      <c r="G18" s="14" t="s">
        <v>5260</v>
      </c>
      <c r="H18" s="14" t="s">
        <v>5254</v>
      </c>
    </row>
    <row r="19" customFormat="false" ht="12.75" hidden="false" customHeight="false" outlineLevel="0" collapsed="false">
      <c r="A19" s="14" t="s">
        <v>5243</v>
      </c>
      <c r="B19" s="14" t="s">
        <v>5261</v>
      </c>
      <c r="C19" s="22" t="n">
        <v>0.177</v>
      </c>
      <c r="D19" s="14" t="s">
        <v>993</v>
      </c>
      <c r="E19" s="23" t="s">
        <v>993</v>
      </c>
      <c r="F19" s="14" t="s">
        <v>993</v>
      </c>
      <c r="G19" s="14" t="s">
        <v>5262</v>
      </c>
      <c r="H19" s="14" t="s">
        <v>5254</v>
      </c>
    </row>
    <row r="20" customFormat="false" ht="12.75" hidden="false" customHeight="false" outlineLevel="0" collapsed="false">
      <c r="A20" s="14" t="s">
        <v>5243</v>
      </c>
      <c r="B20" s="14" t="s">
        <v>5263</v>
      </c>
      <c r="C20" s="22" t="n">
        <v>0.177</v>
      </c>
      <c r="D20" s="14" t="s">
        <v>993</v>
      </c>
      <c r="E20" s="23" t="s">
        <v>993</v>
      </c>
      <c r="F20" s="14" t="s">
        <v>993</v>
      </c>
      <c r="G20" s="14" t="s">
        <v>5264</v>
      </c>
      <c r="H20" s="14" t="s">
        <v>5254</v>
      </c>
    </row>
    <row r="21" customFormat="false" ht="12.75" hidden="false" customHeight="false" outlineLevel="0" collapsed="false">
      <c r="A21" s="14" t="s">
        <v>5243</v>
      </c>
      <c r="B21" s="14" t="s">
        <v>5265</v>
      </c>
      <c r="C21" s="22" t="n">
        <v>0.177</v>
      </c>
      <c r="D21" s="14" t="s">
        <v>993</v>
      </c>
      <c r="E21" s="23" t="s">
        <v>993</v>
      </c>
      <c r="F21" s="14" t="s">
        <v>993</v>
      </c>
      <c r="G21" s="14" t="s">
        <v>5266</v>
      </c>
      <c r="H21" s="14" t="s">
        <v>5254</v>
      </c>
    </row>
    <row r="22" customFormat="false" ht="12.75" hidden="false" customHeight="false" outlineLevel="0" collapsed="false">
      <c r="A22" s="14" t="s">
        <v>5243</v>
      </c>
      <c r="B22" s="14" t="s">
        <v>5267</v>
      </c>
      <c r="C22" s="22" t="n">
        <v>0.177</v>
      </c>
      <c r="D22" s="14" t="s">
        <v>993</v>
      </c>
      <c r="E22" s="23" t="s">
        <v>993</v>
      </c>
      <c r="F22" s="14" t="s">
        <v>993</v>
      </c>
      <c r="G22" s="14" t="s">
        <v>5266</v>
      </c>
      <c r="H22" s="14" t="s">
        <v>5254</v>
      </c>
    </row>
    <row r="23" customFormat="false" ht="12.75" hidden="false" customHeight="false" outlineLevel="0" collapsed="false">
      <c r="A23" s="14" t="s">
        <v>5243</v>
      </c>
      <c r="B23" s="14" t="s">
        <v>5268</v>
      </c>
      <c r="C23" s="22" t="n">
        <v>0.177</v>
      </c>
      <c r="D23" s="14" t="s">
        <v>993</v>
      </c>
      <c r="E23" s="23" t="s">
        <v>993</v>
      </c>
      <c r="F23" s="14" t="s">
        <v>993</v>
      </c>
      <c r="G23" s="14" t="s">
        <v>5269</v>
      </c>
      <c r="H23" s="14" t="s">
        <v>5254</v>
      </c>
    </row>
    <row r="24" customFormat="false" ht="12.75" hidden="false" customHeight="false" outlineLevel="0" collapsed="false">
      <c r="A24" s="14" t="s">
        <v>5243</v>
      </c>
      <c r="B24" s="14" t="s">
        <v>5270</v>
      </c>
      <c r="C24" s="22" t="n">
        <v>0.189</v>
      </c>
      <c r="D24" s="14" t="s">
        <v>993</v>
      </c>
      <c r="E24" s="23" t="s">
        <v>993</v>
      </c>
      <c r="F24" s="14" t="s">
        <v>993</v>
      </c>
      <c r="G24" s="14" t="s">
        <v>5271</v>
      </c>
      <c r="H24" s="14" t="s">
        <v>4366</v>
      </c>
    </row>
    <row r="25" customFormat="false" ht="12.75" hidden="false" customHeight="false" outlineLevel="0" collapsed="false">
      <c r="A25" s="14" t="s">
        <v>5243</v>
      </c>
      <c r="B25" s="14" t="s">
        <v>5272</v>
      </c>
      <c r="C25" s="22" t="n">
        <v>0.255</v>
      </c>
      <c r="D25" s="14" t="s">
        <v>993</v>
      </c>
      <c r="E25" s="23" t="s">
        <v>993</v>
      </c>
      <c r="F25" s="14" t="s">
        <v>993</v>
      </c>
      <c r="G25" s="14" t="s">
        <v>5273</v>
      </c>
      <c r="H25" s="14" t="s">
        <v>5274</v>
      </c>
    </row>
    <row r="26" customFormat="false" ht="12.75" hidden="false" customHeight="false" outlineLevel="0" collapsed="false">
      <c r="A26" s="14" t="s">
        <v>5243</v>
      </c>
      <c r="B26" s="14" t="s">
        <v>5275</v>
      </c>
      <c r="C26" s="22" t="n">
        <v>0.313</v>
      </c>
      <c r="D26" s="14" t="s">
        <v>993</v>
      </c>
      <c r="E26" s="23" t="s">
        <v>993</v>
      </c>
      <c r="F26" s="14" t="s">
        <v>993</v>
      </c>
      <c r="G26" s="14" t="s">
        <v>5276</v>
      </c>
      <c r="H26" s="14" t="s">
        <v>4233</v>
      </c>
    </row>
    <row r="27" customFormat="false" ht="12.75" hidden="false" customHeight="false" outlineLevel="0" collapsed="false">
      <c r="A27" s="14" t="s">
        <v>5243</v>
      </c>
      <c r="B27" s="14" t="s">
        <v>5277</v>
      </c>
      <c r="C27" s="22" t="n">
        <v>0.376</v>
      </c>
      <c r="D27" s="14" t="s">
        <v>993</v>
      </c>
      <c r="E27" s="23" t="s">
        <v>993</v>
      </c>
      <c r="F27" s="14" t="s">
        <v>993</v>
      </c>
      <c r="G27" s="14" t="s">
        <v>5278</v>
      </c>
      <c r="H27" s="14" t="s">
        <v>4795</v>
      </c>
    </row>
    <row r="28" customFormat="false" ht="12.75" hidden="false" customHeight="false" outlineLevel="0" collapsed="false">
      <c r="A28" s="14" t="s">
        <v>5243</v>
      </c>
      <c r="B28" s="14" t="s">
        <v>5279</v>
      </c>
      <c r="C28" s="22" t="n">
        <v>0.413</v>
      </c>
      <c r="D28" s="14" t="s">
        <v>993</v>
      </c>
      <c r="E28" s="23" t="s">
        <v>993</v>
      </c>
      <c r="F28" s="14" t="s">
        <v>993</v>
      </c>
      <c r="G28" s="14" t="s">
        <v>5280</v>
      </c>
      <c r="H28" s="14" t="s">
        <v>5274</v>
      </c>
    </row>
    <row r="29" customFormat="false" ht="12.75" hidden="false" customHeight="false" outlineLevel="0" collapsed="false">
      <c r="A29" s="14" t="s">
        <v>5243</v>
      </c>
      <c r="B29" s="14" t="s">
        <v>5281</v>
      </c>
      <c r="C29" s="22" t="n">
        <v>0.443</v>
      </c>
      <c r="D29" s="14" t="s">
        <v>993</v>
      </c>
      <c r="E29" s="23" t="s">
        <v>993</v>
      </c>
      <c r="F29" s="14" t="s">
        <v>993</v>
      </c>
      <c r="G29" s="14" t="s">
        <v>5260</v>
      </c>
      <c r="H29" s="14" t="s">
        <v>5254</v>
      </c>
    </row>
    <row r="30" customFormat="false" ht="12.75" hidden="false" customHeight="false" outlineLevel="0" collapsed="false">
      <c r="A30" s="14" t="s">
        <v>5243</v>
      </c>
      <c r="B30" s="14" t="s">
        <v>5282</v>
      </c>
      <c r="C30" s="22" t="n">
        <v>0.46</v>
      </c>
      <c r="D30" s="14" t="s">
        <v>993</v>
      </c>
      <c r="E30" s="23" t="s">
        <v>993</v>
      </c>
      <c r="F30" s="14" t="s">
        <v>993</v>
      </c>
      <c r="G30" s="14" t="s">
        <v>5283</v>
      </c>
      <c r="H30" s="14" t="s">
        <v>4518</v>
      </c>
    </row>
    <row r="31" customFormat="false" ht="12.75" hidden="false" customHeight="false" outlineLevel="0" collapsed="false">
      <c r="A31" s="14" t="s">
        <v>5243</v>
      </c>
      <c r="B31" s="14" t="s">
        <v>5284</v>
      </c>
      <c r="C31" s="22" t="n">
        <v>0.478</v>
      </c>
      <c r="D31" s="14" t="s">
        <v>993</v>
      </c>
      <c r="E31" s="23" t="s">
        <v>993</v>
      </c>
      <c r="F31" s="14" t="s">
        <v>993</v>
      </c>
      <c r="G31" s="14" t="s">
        <v>5285</v>
      </c>
      <c r="H31" s="14" t="s">
        <v>4795</v>
      </c>
    </row>
    <row r="32" customFormat="false" ht="12.75" hidden="false" customHeight="false" outlineLevel="0" collapsed="false">
      <c r="A32" s="14" t="s">
        <v>5243</v>
      </c>
      <c r="B32" s="14" t="s">
        <v>5286</v>
      </c>
      <c r="C32" s="22" t="n">
        <v>0.542</v>
      </c>
      <c r="D32" s="14" t="s">
        <v>993</v>
      </c>
      <c r="E32" s="23" t="s">
        <v>993</v>
      </c>
      <c r="F32" s="14" t="s">
        <v>993</v>
      </c>
      <c r="G32" s="14" t="s">
        <v>5260</v>
      </c>
      <c r="H32" s="14" t="s">
        <v>5254</v>
      </c>
    </row>
    <row r="33" customFormat="false" ht="12.75" hidden="false" customHeight="false" outlineLevel="0" collapsed="false">
      <c r="A33" s="14" t="s">
        <v>5243</v>
      </c>
      <c r="B33" s="14" t="s">
        <v>5287</v>
      </c>
      <c r="C33" s="22" t="n">
        <v>0.542</v>
      </c>
      <c r="D33" s="14" t="s">
        <v>993</v>
      </c>
      <c r="E33" s="23" t="s">
        <v>993</v>
      </c>
      <c r="F33" s="14" t="s">
        <v>993</v>
      </c>
      <c r="G33" s="14" t="s">
        <v>5288</v>
      </c>
      <c r="H33" s="14" t="s">
        <v>5254</v>
      </c>
    </row>
    <row r="34" customFormat="false" ht="12.75" hidden="false" customHeight="false" outlineLevel="0" collapsed="false">
      <c r="A34" s="14" t="s">
        <v>5243</v>
      </c>
      <c r="B34" s="14" t="s">
        <v>5289</v>
      </c>
      <c r="C34" s="22" t="n">
        <v>0.559</v>
      </c>
      <c r="D34" s="14" t="s">
        <v>993</v>
      </c>
      <c r="E34" s="23" t="s">
        <v>993</v>
      </c>
      <c r="F34" s="14" t="s">
        <v>993</v>
      </c>
      <c r="G34" s="14" t="s">
        <v>5290</v>
      </c>
      <c r="H34" s="14" t="s">
        <v>5274</v>
      </c>
    </row>
    <row r="35" customFormat="false" ht="12.75" hidden="false" customHeight="false" outlineLevel="0" collapsed="false">
      <c r="A35" s="14" t="s">
        <v>5291</v>
      </c>
      <c r="B35" s="14" t="s">
        <v>5292</v>
      </c>
      <c r="C35" s="22" t="n">
        <v>0.0461</v>
      </c>
      <c r="D35" s="14" t="s">
        <v>993</v>
      </c>
      <c r="E35" s="23" t="s">
        <v>993</v>
      </c>
      <c r="F35" s="14" t="s">
        <v>993</v>
      </c>
      <c r="G35" s="14" t="s">
        <v>5293</v>
      </c>
      <c r="H35" s="14" t="s">
        <v>4541</v>
      </c>
    </row>
    <row r="36" customFormat="false" ht="12.75" hidden="false" customHeight="false" outlineLevel="0" collapsed="false">
      <c r="A36" s="14" t="s">
        <v>5291</v>
      </c>
      <c r="B36" s="14" t="s">
        <v>5294</v>
      </c>
      <c r="C36" s="22" t="n">
        <v>0.177</v>
      </c>
      <c r="D36" s="14" t="s">
        <v>993</v>
      </c>
      <c r="E36" s="23" t="s">
        <v>993</v>
      </c>
      <c r="F36" s="14" t="s">
        <v>993</v>
      </c>
      <c r="G36" s="14" t="s">
        <v>5295</v>
      </c>
      <c r="H36" s="14" t="s">
        <v>5254</v>
      </c>
    </row>
    <row r="37" customFormat="false" ht="12.75" hidden="false" customHeight="false" outlineLevel="0" collapsed="false">
      <c r="A37" s="14" t="s">
        <v>5291</v>
      </c>
      <c r="B37" s="14" t="s">
        <v>5296</v>
      </c>
      <c r="C37" s="22" t="n">
        <v>0.177</v>
      </c>
      <c r="D37" s="14" t="s">
        <v>993</v>
      </c>
      <c r="E37" s="23" t="s">
        <v>993</v>
      </c>
      <c r="F37" s="14" t="s">
        <v>993</v>
      </c>
      <c r="G37" s="14" t="s">
        <v>5297</v>
      </c>
      <c r="H37" s="14" t="s">
        <v>5254</v>
      </c>
    </row>
    <row r="38" customFormat="false" ht="12.75" hidden="false" customHeight="false" outlineLevel="0" collapsed="false">
      <c r="A38" s="14" t="s">
        <v>5291</v>
      </c>
      <c r="B38" s="14" t="s">
        <v>5298</v>
      </c>
      <c r="C38" s="22" t="n">
        <v>0.177</v>
      </c>
      <c r="D38" s="14" t="s">
        <v>993</v>
      </c>
      <c r="E38" s="23" t="s">
        <v>993</v>
      </c>
      <c r="F38" s="14" t="s">
        <v>993</v>
      </c>
      <c r="G38" s="14" t="s">
        <v>5299</v>
      </c>
      <c r="H38" s="14" t="s">
        <v>5254</v>
      </c>
    </row>
    <row r="39" customFormat="false" ht="12.75" hidden="false" customHeight="false" outlineLevel="0" collapsed="false">
      <c r="A39" s="14" t="s">
        <v>5291</v>
      </c>
      <c r="B39" s="14" t="s">
        <v>5300</v>
      </c>
      <c r="C39" s="22" t="n">
        <v>0.177</v>
      </c>
      <c r="D39" s="14" t="s">
        <v>993</v>
      </c>
      <c r="E39" s="23" t="s">
        <v>993</v>
      </c>
      <c r="F39" s="14" t="s">
        <v>993</v>
      </c>
      <c r="G39" s="14" t="s">
        <v>5301</v>
      </c>
      <c r="H39" s="14" t="s">
        <v>5254</v>
      </c>
    </row>
    <row r="40" customFormat="false" ht="12.75" hidden="false" customHeight="false" outlineLevel="0" collapsed="false">
      <c r="A40" s="14" t="s">
        <v>5302</v>
      </c>
      <c r="B40" s="14" t="s">
        <v>5303</v>
      </c>
      <c r="C40" s="22" t="n">
        <v>0.164</v>
      </c>
      <c r="D40" s="14" t="s">
        <v>993</v>
      </c>
      <c r="E40" s="23" t="s">
        <v>993</v>
      </c>
      <c r="F40" s="14" t="s">
        <v>993</v>
      </c>
      <c r="G40" s="14" t="s">
        <v>5304</v>
      </c>
      <c r="H40" s="14" t="s">
        <v>4518</v>
      </c>
    </row>
    <row r="41" customFormat="false" ht="12.75" hidden="false" customHeight="false" outlineLevel="0" collapsed="false">
      <c r="A41" s="14" t="s">
        <v>5302</v>
      </c>
      <c r="B41" s="14" t="s">
        <v>5305</v>
      </c>
      <c r="C41" s="22" t="n">
        <v>0.218</v>
      </c>
      <c r="D41" s="14" t="s">
        <v>993</v>
      </c>
      <c r="E41" s="23" t="s">
        <v>993</v>
      </c>
      <c r="F41" s="14" t="s">
        <v>993</v>
      </c>
      <c r="G41" s="14" t="s">
        <v>5306</v>
      </c>
      <c r="H41" s="14" t="s">
        <v>4222</v>
      </c>
    </row>
    <row r="42" customFormat="false" ht="12.75" hidden="false" customHeight="false" outlineLevel="0" collapsed="false">
      <c r="A42" s="14" t="s">
        <v>5302</v>
      </c>
      <c r="B42" s="14" t="s">
        <v>5307</v>
      </c>
      <c r="C42" s="22" t="n">
        <v>0.314</v>
      </c>
      <c r="D42" s="14" t="s">
        <v>993</v>
      </c>
      <c r="E42" s="23" t="n">
        <v>-1.231</v>
      </c>
      <c r="F42" s="14" t="s">
        <v>993</v>
      </c>
      <c r="G42" s="14" t="s">
        <v>5308</v>
      </c>
      <c r="H42" s="14" t="s">
        <v>4800</v>
      </c>
    </row>
    <row r="43" customFormat="false" ht="12.75" hidden="false" customHeight="false" outlineLevel="0" collapsed="false">
      <c r="A43" s="14" t="s">
        <v>5302</v>
      </c>
      <c r="B43" s="14" t="s">
        <v>5309</v>
      </c>
      <c r="C43" s="22" t="n">
        <v>0.542</v>
      </c>
      <c r="D43" s="14" t="s">
        <v>993</v>
      </c>
      <c r="E43" s="23" t="s">
        <v>993</v>
      </c>
      <c r="F43" s="14" t="s">
        <v>993</v>
      </c>
      <c r="G43" s="14" t="s">
        <v>5288</v>
      </c>
      <c r="H43" s="14" t="s">
        <v>5254</v>
      </c>
    </row>
    <row r="44" customFormat="false" ht="12.75" hidden="false" customHeight="false" outlineLevel="0" collapsed="false">
      <c r="A44" s="14" t="s">
        <v>5302</v>
      </c>
      <c r="B44" s="14" t="s">
        <v>5310</v>
      </c>
      <c r="C44" s="22" t="n">
        <v>0.542</v>
      </c>
      <c r="D44" s="14" t="s">
        <v>993</v>
      </c>
      <c r="E44" s="23" t="s">
        <v>993</v>
      </c>
      <c r="F44" s="14" t="s">
        <v>993</v>
      </c>
      <c r="G44" s="14" t="s">
        <v>2640</v>
      </c>
      <c r="H44" s="14" t="s">
        <v>5254</v>
      </c>
    </row>
    <row r="45" customFormat="false" ht="12.75" hidden="false" customHeight="false" outlineLevel="0" collapsed="false">
      <c r="A45" s="14" t="s">
        <v>5302</v>
      </c>
      <c r="B45" s="14" t="s">
        <v>5311</v>
      </c>
      <c r="C45" s="22" t="n">
        <v>0.559</v>
      </c>
      <c r="D45" s="14" t="s">
        <v>993</v>
      </c>
      <c r="E45" s="23" t="s">
        <v>993</v>
      </c>
      <c r="F45" s="14" t="s">
        <v>993</v>
      </c>
      <c r="G45" s="14" t="s">
        <v>5290</v>
      </c>
      <c r="H45" s="14" t="s">
        <v>5274</v>
      </c>
    </row>
    <row r="46" customFormat="false" ht="12.75" hidden="false" customHeight="false" outlineLevel="0" collapsed="false">
      <c r="A46" s="14" t="s">
        <v>5312</v>
      </c>
      <c r="B46" s="14" t="s">
        <v>5313</v>
      </c>
      <c r="C46" s="22" t="n">
        <v>0.0342</v>
      </c>
      <c r="D46" s="14" t="s">
        <v>993</v>
      </c>
      <c r="E46" s="23" t="s">
        <v>993</v>
      </c>
      <c r="F46" s="14" t="s">
        <v>993</v>
      </c>
      <c r="G46" s="14" t="s">
        <v>5314</v>
      </c>
      <c r="H46" s="14" t="s">
        <v>5170</v>
      </c>
    </row>
    <row r="47" customFormat="false" ht="12.75" hidden="false" customHeight="false" outlineLevel="0" collapsed="false">
      <c r="A47" s="14" t="s">
        <v>5312</v>
      </c>
      <c r="B47" s="14" t="s">
        <v>5315</v>
      </c>
      <c r="C47" s="22" t="n">
        <v>0.177</v>
      </c>
      <c r="D47" s="14" t="s">
        <v>993</v>
      </c>
      <c r="E47" s="23" t="s">
        <v>993</v>
      </c>
      <c r="F47" s="14" t="s">
        <v>993</v>
      </c>
      <c r="G47" s="14" t="s">
        <v>5316</v>
      </c>
      <c r="H47" s="14" t="s">
        <v>5254</v>
      </c>
    </row>
    <row r="48" customFormat="false" ht="12.75" hidden="false" customHeight="false" outlineLevel="0" collapsed="false">
      <c r="A48" s="14" t="s">
        <v>5312</v>
      </c>
      <c r="B48" s="14" t="s">
        <v>5317</v>
      </c>
      <c r="C48" s="22" t="n">
        <v>0.323</v>
      </c>
      <c r="D48" s="14" t="s">
        <v>993</v>
      </c>
      <c r="E48" s="23" t="s">
        <v>993</v>
      </c>
      <c r="F48" s="14" t="s">
        <v>993</v>
      </c>
      <c r="G48" s="14" t="s">
        <v>5318</v>
      </c>
      <c r="H48" s="14" t="s">
        <v>5254</v>
      </c>
    </row>
    <row r="49" customFormat="false" ht="12.75" hidden="false" customHeight="false" outlineLevel="0" collapsed="false">
      <c r="A49" s="14" t="s">
        <v>5312</v>
      </c>
      <c r="B49" s="14" t="s">
        <v>5319</v>
      </c>
      <c r="C49" s="22" t="n">
        <v>0.323</v>
      </c>
      <c r="D49" s="14" t="s">
        <v>993</v>
      </c>
      <c r="E49" s="23" t="s">
        <v>993</v>
      </c>
      <c r="F49" s="14" t="s">
        <v>993</v>
      </c>
      <c r="G49" s="14" t="s">
        <v>1073</v>
      </c>
      <c r="H49" s="14" t="s">
        <v>5254</v>
      </c>
    </row>
    <row r="50" customFormat="false" ht="12.75" hidden="false" customHeight="false" outlineLevel="0" collapsed="false">
      <c r="A50" s="14" t="s">
        <v>5312</v>
      </c>
      <c r="B50" s="14" t="s">
        <v>5320</v>
      </c>
      <c r="C50" s="22" t="n">
        <v>0.323</v>
      </c>
      <c r="D50" s="14" t="s">
        <v>993</v>
      </c>
      <c r="E50" s="23" t="s">
        <v>993</v>
      </c>
      <c r="F50" s="14" t="s">
        <v>993</v>
      </c>
      <c r="G50" s="14" t="s">
        <v>5321</v>
      </c>
      <c r="H50" s="14" t="s">
        <v>5254</v>
      </c>
    </row>
    <row r="51" customFormat="false" ht="12.75" hidden="false" customHeight="false" outlineLevel="0" collapsed="false">
      <c r="A51" s="14" t="s">
        <v>5322</v>
      </c>
      <c r="B51" s="14" t="s">
        <v>5323</v>
      </c>
      <c r="C51" s="22" t="n">
        <v>0.623</v>
      </c>
      <c r="D51" s="14" t="s">
        <v>993</v>
      </c>
      <c r="E51" s="23" t="s">
        <v>993</v>
      </c>
      <c r="F51" s="14" t="s">
        <v>993</v>
      </c>
      <c r="G51" s="14" t="s">
        <v>5324</v>
      </c>
      <c r="H51" s="14" t="s">
        <v>5254</v>
      </c>
    </row>
    <row r="52" customFormat="false" ht="12.75" hidden="false" customHeight="false" outlineLevel="0" collapsed="false">
      <c r="A52" s="14" t="s">
        <v>5325</v>
      </c>
      <c r="B52" s="14" t="s">
        <v>5326</v>
      </c>
      <c r="C52" s="22" t="n">
        <v>0.147</v>
      </c>
      <c r="D52" s="14" t="s">
        <v>993</v>
      </c>
      <c r="E52" s="23" t="n">
        <v>-0.38</v>
      </c>
      <c r="F52" s="14" t="s">
        <v>3870</v>
      </c>
      <c r="G52" s="14" t="s">
        <v>5327</v>
      </c>
      <c r="H52" s="14" t="s">
        <v>4130</v>
      </c>
    </row>
    <row r="53" customFormat="false" ht="12.75" hidden="false" customHeight="false" outlineLevel="0" collapsed="false">
      <c r="A53" s="14" t="s">
        <v>5328</v>
      </c>
      <c r="B53" s="14" t="s">
        <v>5329</v>
      </c>
      <c r="C53" s="22" t="n">
        <v>0.00337</v>
      </c>
      <c r="D53" s="14" t="s">
        <v>993</v>
      </c>
      <c r="E53" s="23" t="n">
        <v>-0.277</v>
      </c>
      <c r="F53" s="14" t="s">
        <v>993</v>
      </c>
      <c r="G53" s="14" t="s">
        <v>5330</v>
      </c>
      <c r="H53" s="14" t="s">
        <v>4795</v>
      </c>
    </row>
    <row r="54" customFormat="false" ht="12.75" hidden="false" customHeight="false" outlineLevel="0" collapsed="false">
      <c r="A54" s="14" t="s">
        <v>5328</v>
      </c>
      <c r="B54" s="14" t="s">
        <v>5331</v>
      </c>
      <c r="C54" s="22" t="n">
        <v>0.0109</v>
      </c>
      <c r="D54" s="14" t="s">
        <v>993</v>
      </c>
      <c r="E54" s="23" t="n">
        <v>0.041</v>
      </c>
      <c r="F54" s="14" t="s">
        <v>993</v>
      </c>
      <c r="G54" s="14" t="s">
        <v>5332</v>
      </c>
      <c r="H54" s="14" t="s">
        <v>4233</v>
      </c>
    </row>
    <row r="55" customFormat="false" ht="12.75" hidden="false" customHeight="false" outlineLevel="0" collapsed="false">
      <c r="A55" s="14" t="s">
        <v>5328</v>
      </c>
      <c r="B55" s="14" t="s">
        <v>5333</v>
      </c>
      <c r="C55" s="22" t="n">
        <v>0.0219</v>
      </c>
      <c r="D55" s="14" t="s">
        <v>993</v>
      </c>
      <c r="E55" s="23" t="n">
        <v>0.152</v>
      </c>
      <c r="F55" s="14" t="s">
        <v>993</v>
      </c>
      <c r="G55" s="14" t="s">
        <v>5334</v>
      </c>
      <c r="H55" s="14" t="s">
        <v>4892</v>
      </c>
    </row>
    <row r="56" customFormat="false" ht="12.75" hidden="false" customHeight="false" outlineLevel="0" collapsed="false">
      <c r="A56" s="14" t="s">
        <v>5328</v>
      </c>
      <c r="B56" s="14" t="s">
        <v>5335</v>
      </c>
      <c r="C56" s="22" t="n">
        <v>0.0297</v>
      </c>
      <c r="D56" s="14" t="s">
        <v>993</v>
      </c>
      <c r="E56" s="23" t="n">
        <v>-1.238</v>
      </c>
      <c r="F56" s="14" t="s">
        <v>993</v>
      </c>
      <c r="G56" s="14" t="s">
        <v>5336</v>
      </c>
      <c r="H56" s="14" t="s">
        <v>4530</v>
      </c>
    </row>
    <row r="57" customFormat="false" ht="12.75" hidden="false" customHeight="false" outlineLevel="0" collapsed="false">
      <c r="A57" s="14" t="s">
        <v>5328</v>
      </c>
      <c r="B57" s="14" t="s">
        <v>5337</v>
      </c>
      <c r="C57" s="22" t="n">
        <v>0.0551</v>
      </c>
      <c r="D57" s="14" t="s">
        <v>993</v>
      </c>
      <c r="E57" s="23" t="n">
        <v>-1.087</v>
      </c>
      <c r="F57" s="14" t="s">
        <v>993</v>
      </c>
      <c r="G57" s="14" t="s">
        <v>5338</v>
      </c>
      <c r="H57" s="14" t="s">
        <v>4175</v>
      </c>
    </row>
    <row r="58" customFormat="false" ht="12.75" hidden="false" customHeight="false" outlineLevel="0" collapsed="false">
      <c r="A58" s="14" t="s">
        <v>5328</v>
      </c>
      <c r="B58" s="14" t="s">
        <v>5339</v>
      </c>
      <c r="C58" s="22" t="n">
        <v>0.0831</v>
      </c>
      <c r="D58" s="14" t="s">
        <v>993</v>
      </c>
      <c r="E58" s="23" t="s">
        <v>993</v>
      </c>
      <c r="F58" s="14" t="s">
        <v>993</v>
      </c>
      <c r="G58" s="14" t="s">
        <v>5340</v>
      </c>
      <c r="H58" s="14" t="s">
        <v>5240</v>
      </c>
    </row>
    <row r="59" customFormat="false" ht="12.75" hidden="false" customHeight="false" outlineLevel="0" collapsed="false">
      <c r="A59" s="14" t="s">
        <v>5328</v>
      </c>
      <c r="B59" s="14" t="s">
        <v>5341</v>
      </c>
      <c r="C59" s="22" t="n">
        <v>0.289</v>
      </c>
      <c r="D59" s="14" t="s">
        <v>993</v>
      </c>
      <c r="E59" s="23" t="s">
        <v>993</v>
      </c>
      <c r="F59" s="14" t="s">
        <v>993</v>
      </c>
      <c r="G59" s="14" t="s">
        <v>5342</v>
      </c>
      <c r="H59" s="14" t="s">
        <v>5240</v>
      </c>
    </row>
    <row r="60" customFormat="false" ht="12.75" hidden="false" customHeight="false" outlineLevel="0" collapsed="false">
      <c r="A60" s="14" t="s">
        <v>5328</v>
      </c>
      <c r="B60" s="14" t="s">
        <v>5343</v>
      </c>
      <c r="C60" s="22" t="n">
        <v>0.323</v>
      </c>
      <c r="D60" s="14" t="s">
        <v>993</v>
      </c>
      <c r="E60" s="23" t="s">
        <v>993</v>
      </c>
      <c r="F60" s="14" t="s">
        <v>993</v>
      </c>
      <c r="G60" s="14" t="s">
        <v>5344</v>
      </c>
      <c r="H60" s="14" t="s">
        <v>5254</v>
      </c>
    </row>
    <row r="61" customFormat="false" ht="12.75" hidden="false" customHeight="false" outlineLevel="0" collapsed="false">
      <c r="A61" s="14" t="s">
        <v>5328</v>
      </c>
      <c r="B61" s="14" t="s">
        <v>5345</v>
      </c>
      <c r="C61" s="22" t="n">
        <v>0.323</v>
      </c>
      <c r="D61" s="14" t="s">
        <v>993</v>
      </c>
      <c r="E61" s="23" t="s">
        <v>993</v>
      </c>
      <c r="F61" s="14" t="s">
        <v>993</v>
      </c>
      <c r="G61" s="14" t="s">
        <v>5324</v>
      </c>
      <c r="H61" s="14" t="s">
        <v>5254</v>
      </c>
    </row>
    <row r="62" customFormat="false" ht="12.75" hidden="false" customHeight="false" outlineLevel="0" collapsed="false">
      <c r="A62" s="14" t="s">
        <v>5328</v>
      </c>
      <c r="B62" s="14" t="s">
        <v>5346</v>
      </c>
      <c r="C62" s="22" t="n">
        <v>0.36</v>
      </c>
      <c r="D62" s="14" t="s">
        <v>993</v>
      </c>
      <c r="E62" s="23" t="s">
        <v>993</v>
      </c>
      <c r="F62" s="14" t="s">
        <v>993</v>
      </c>
      <c r="G62" s="14" t="s">
        <v>5347</v>
      </c>
      <c r="H62" s="14" t="s">
        <v>5274</v>
      </c>
    </row>
    <row r="63" customFormat="false" ht="12.75" hidden="false" customHeight="false" outlineLevel="0" collapsed="false">
      <c r="A63" s="14" t="s">
        <v>5328</v>
      </c>
      <c r="B63" s="14" t="s">
        <v>5348</v>
      </c>
      <c r="C63" s="22" t="n">
        <v>0.443</v>
      </c>
      <c r="D63" s="14" t="s">
        <v>993</v>
      </c>
      <c r="E63" s="23" t="s">
        <v>993</v>
      </c>
      <c r="F63" s="14" t="s">
        <v>993</v>
      </c>
      <c r="G63" s="14" t="s">
        <v>5349</v>
      </c>
      <c r="H63" s="14" t="s">
        <v>5254</v>
      </c>
    </row>
    <row r="64" customFormat="false" ht="12.75" hidden="false" customHeight="false" outlineLevel="0" collapsed="false">
      <c r="A64" s="14" t="s">
        <v>5328</v>
      </c>
      <c r="B64" s="14" t="s">
        <v>5350</v>
      </c>
      <c r="C64" s="22" t="n">
        <v>0.492</v>
      </c>
      <c r="D64" s="14" t="s">
        <v>993</v>
      </c>
      <c r="E64" s="23" t="s">
        <v>993</v>
      </c>
      <c r="F64" s="14" t="s">
        <v>993</v>
      </c>
      <c r="G64" s="14" t="s">
        <v>5351</v>
      </c>
      <c r="H64" s="14" t="s">
        <v>5240</v>
      </c>
    </row>
    <row r="65" customFormat="false" ht="12.75" hidden="false" customHeight="false" outlineLevel="0" collapsed="false">
      <c r="A65" s="14" t="s">
        <v>5352</v>
      </c>
      <c r="B65" s="14" t="s">
        <v>5353</v>
      </c>
      <c r="C65" s="22" t="n">
        <v>0.217</v>
      </c>
      <c r="D65" s="14" t="s">
        <v>993</v>
      </c>
      <c r="E65" s="23" t="s">
        <v>993</v>
      </c>
      <c r="F65" s="14" t="s">
        <v>993</v>
      </c>
      <c r="G65" s="14" t="s">
        <v>5354</v>
      </c>
      <c r="H65" s="14" t="s">
        <v>5240</v>
      </c>
    </row>
    <row r="66" customFormat="false" ht="12.75" hidden="false" customHeight="false" outlineLevel="0" collapsed="false">
      <c r="A66" s="14" t="s">
        <v>5352</v>
      </c>
      <c r="B66" s="14" t="s">
        <v>5355</v>
      </c>
      <c r="C66" s="22" t="n">
        <v>0.323</v>
      </c>
      <c r="D66" s="14" t="s">
        <v>993</v>
      </c>
      <c r="E66" s="23" t="s">
        <v>993</v>
      </c>
      <c r="F66" s="14" t="s">
        <v>993</v>
      </c>
      <c r="G66" s="14" t="s">
        <v>5356</v>
      </c>
      <c r="H66" s="14" t="s">
        <v>5254</v>
      </c>
    </row>
    <row r="67" customFormat="false" ht="12.75" hidden="false" customHeight="false" outlineLevel="0" collapsed="false">
      <c r="A67" s="14" t="s">
        <v>5352</v>
      </c>
      <c r="B67" s="14" t="s">
        <v>5357</v>
      </c>
      <c r="C67" s="22" t="n">
        <v>0.512</v>
      </c>
      <c r="D67" s="14" t="s">
        <v>993</v>
      </c>
      <c r="E67" s="23" t="s">
        <v>993</v>
      </c>
      <c r="F67" s="14" t="s">
        <v>993</v>
      </c>
      <c r="G67" s="14" t="s">
        <v>5358</v>
      </c>
      <c r="H67" s="14" t="s">
        <v>5274</v>
      </c>
    </row>
    <row r="68" customFormat="false" ht="12.75" hidden="false" customHeight="false" outlineLevel="0" collapsed="false">
      <c r="A68" s="14" t="s">
        <v>5359</v>
      </c>
      <c r="B68" s="14" t="s">
        <v>5360</v>
      </c>
      <c r="C68" s="22" t="n">
        <v>0.0563</v>
      </c>
      <c r="D68" s="14" t="s">
        <v>993</v>
      </c>
      <c r="E68" s="23" t="n">
        <v>-1.247</v>
      </c>
      <c r="F68" s="14" t="s">
        <v>993</v>
      </c>
      <c r="G68" s="14" t="s">
        <v>5361</v>
      </c>
      <c r="H68" s="14" t="s">
        <v>4233</v>
      </c>
    </row>
    <row r="69" customFormat="false" ht="12.75" hidden="false" customHeight="false" outlineLevel="0" collapsed="false">
      <c r="A69" s="14" t="s">
        <v>5359</v>
      </c>
      <c r="B69" s="14" t="s">
        <v>5362</v>
      </c>
      <c r="C69" s="22" t="n">
        <v>0.143</v>
      </c>
      <c r="D69" s="14" t="s">
        <v>993</v>
      </c>
      <c r="E69" s="23" t="n">
        <v>-1.043</v>
      </c>
      <c r="F69" s="14" t="s">
        <v>993</v>
      </c>
      <c r="G69" s="14" t="s">
        <v>5363</v>
      </c>
      <c r="H69" s="14" t="s">
        <v>4345</v>
      </c>
    </row>
    <row r="70" customFormat="false" ht="12.75" hidden="false" customHeight="false" outlineLevel="0" collapsed="false">
      <c r="A70" s="14" t="s">
        <v>5359</v>
      </c>
      <c r="B70" s="14" t="s">
        <v>5364</v>
      </c>
      <c r="C70" s="22" t="n">
        <v>0.342</v>
      </c>
      <c r="D70" s="14" t="s">
        <v>993</v>
      </c>
      <c r="E70" s="23" t="n">
        <v>1.455</v>
      </c>
      <c r="F70" s="14" t="s">
        <v>993</v>
      </c>
      <c r="G70" s="14" t="s">
        <v>5365</v>
      </c>
      <c r="H70" s="14" t="s">
        <v>4795</v>
      </c>
    </row>
    <row r="71" customFormat="false" ht="12.75" hidden="false" customHeight="false" outlineLevel="0" collapsed="false">
      <c r="A71" s="14" t="s">
        <v>5359</v>
      </c>
      <c r="B71" s="14" t="s">
        <v>5366</v>
      </c>
      <c r="C71" s="22" t="n">
        <v>0.443</v>
      </c>
      <c r="D71" s="14" t="s">
        <v>993</v>
      </c>
      <c r="E71" s="23" t="s">
        <v>993</v>
      </c>
      <c r="F71" s="14" t="s">
        <v>993</v>
      </c>
      <c r="G71" s="14" t="s">
        <v>5316</v>
      </c>
      <c r="H71" s="14" t="s">
        <v>5254</v>
      </c>
    </row>
    <row r="72" customFormat="false" ht="12.75" hidden="false" customHeight="false" outlineLevel="0" collapsed="false">
      <c r="A72" s="14" t="s">
        <v>5367</v>
      </c>
      <c r="B72" s="14" t="s">
        <v>5368</v>
      </c>
      <c r="C72" s="22" t="n">
        <v>0.0231</v>
      </c>
      <c r="D72" s="14" t="s">
        <v>993</v>
      </c>
      <c r="E72" s="23" t="n">
        <v>-0.447</v>
      </c>
      <c r="F72" s="14" t="s">
        <v>993</v>
      </c>
      <c r="G72" s="14" t="s">
        <v>5369</v>
      </c>
      <c r="H72" s="14" t="s">
        <v>4240</v>
      </c>
    </row>
    <row r="73" customFormat="false" ht="12.75" hidden="false" customHeight="false" outlineLevel="0" collapsed="false">
      <c r="A73" s="14" t="s">
        <v>5367</v>
      </c>
      <c r="B73" s="14" t="s">
        <v>5370</v>
      </c>
      <c r="C73" s="22" t="n">
        <v>0.0489</v>
      </c>
      <c r="D73" s="14" t="s">
        <v>993</v>
      </c>
      <c r="E73" s="23" t="s">
        <v>993</v>
      </c>
      <c r="F73" s="14" t="s">
        <v>993</v>
      </c>
      <c r="G73" s="14" t="s">
        <v>5371</v>
      </c>
      <c r="H73" s="14" t="s">
        <v>4461</v>
      </c>
    </row>
    <row r="74" customFormat="false" ht="12.75" hidden="false" customHeight="false" outlineLevel="0" collapsed="false">
      <c r="A74" s="14" t="s">
        <v>5367</v>
      </c>
      <c r="B74" s="14" t="s">
        <v>5372</v>
      </c>
      <c r="C74" s="22" t="n">
        <v>0.226</v>
      </c>
      <c r="D74" s="14" t="s">
        <v>993</v>
      </c>
      <c r="E74" s="23" t="n">
        <v>0.483</v>
      </c>
      <c r="F74" s="14" t="s">
        <v>993</v>
      </c>
      <c r="G74" s="14" t="s">
        <v>5373</v>
      </c>
      <c r="H74" s="14" t="s">
        <v>4800</v>
      </c>
    </row>
    <row r="75" customFormat="false" ht="12.75" hidden="false" customHeight="false" outlineLevel="0" collapsed="false">
      <c r="A75" s="14" t="s">
        <v>5367</v>
      </c>
      <c r="B75" s="14" t="s">
        <v>5374</v>
      </c>
      <c r="C75" s="22" t="n">
        <v>0.542</v>
      </c>
      <c r="D75" s="14" t="s">
        <v>993</v>
      </c>
      <c r="E75" s="23" t="s">
        <v>993</v>
      </c>
      <c r="F75" s="14" t="s">
        <v>993</v>
      </c>
      <c r="G75" s="14" t="s">
        <v>5288</v>
      </c>
      <c r="H75" s="14" t="s">
        <v>5254</v>
      </c>
    </row>
    <row r="76" customFormat="false" ht="12.75" hidden="false" customHeight="false" outlineLevel="0" collapsed="false">
      <c r="A76" s="14" t="s">
        <v>5367</v>
      </c>
      <c r="B76" s="14" t="s">
        <v>5375</v>
      </c>
      <c r="C76" s="22" t="n">
        <v>0.606</v>
      </c>
      <c r="D76" s="14" t="s">
        <v>993</v>
      </c>
      <c r="E76" s="23" t="s">
        <v>993</v>
      </c>
      <c r="F76" s="14" t="s">
        <v>993</v>
      </c>
      <c r="G76" s="14" t="s">
        <v>5376</v>
      </c>
      <c r="H76" s="14" t="s">
        <v>5240</v>
      </c>
    </row>
    <row r="77" customFormat="false" ht="12.75" hidden="false" customHeight="false" outlineLevel="0" collapsed="false">
      <c r="A77" s="14" t="s">
        <v>5367</v>
      </c>
      <c r="B77" s="14" t="s">
        <v>5377</v>
      </c>
      <c r="C77" s="22" t="n">
        <v>0.623</v>
      </c>
      <c r="D77" s="14" t="s">
        <v>993</v>
      </c>
      <c r="E77" s="23" t="s">
        <v>993</v>
      </c>
      <c r="F77" s="14" t="s">
        <v>993</v>
      </c>
      <c r="G77" s="14" t="s">
        <v>3708</v>
      </c>
      <c r="H77" s="14" t="s">
        <v>5254</v>
      </c>
    </row>
    <row r="78" customFormat="false" ht="12.75" hidden="false" customHeight="false" outlineLevel="0" collapsed="false">
      <c r="A78" s="14" t="s">
        <v>5378</v>
      </c>
      <c r="B78" s="14" t="s">
        <v>5379</v>
      </c>
      <c r="C78" s="22" t="n">
        <v>0.02</v>
      </c>
      <c r="D78" s="14" t="s">
        <v>993</v>
      </c>
      <c r="E78" s="23" t="s">
        <v>993</v>
      </c>
      <c r="F78" s="14" t="s">
        <v>993</v>
      </c>
      <c r="G78" s="14" t="s">
        <v>5380</v>
      </c>
      <c r="H78" s="14" t="s">
        <v>4541</v>
      </c>
    </row>
    <row r="79" customFormat="false" ht="12.75" hidden="false" customHeight="false" outlineLevel="0" collapsed="false">
      <c r="A79" s="14" t="s">
        <v>5381</v>
      </c>
      <c r="B79" s="14" t="s">
        <v>5382</v>
      </c>
      <c r="C79" s="22" t="n">
        <v>0.177</v>
      </c>
      <c r="D79" s="14" t="s">
        <v>993</v>
      </c>
      <c r="E79" s="23" t="s">
        <v>993</v>
      </c>
      <c r="F79" s="14" t="s">
        <v>993</v>
      </c>
      <c r="G79" s="14" t="s">
        <v>5383</v>
      </c>
      <c r="H79" s="14" t="s">
        <v>5254</v>
      </c>
    </row>
    <row r="80" customFormat="false" ht="12.75" hidden="false" customHeight="false" outlineLevel="0" collapsed="false">
      <c r="A80" s="14" t="s">
        <v>5384</v>
      </c>
      <c r="B80" s="14" t="s">
        <v>5385</v>
      </c>
      <c r="C80" s="22" t="n">
        <v>0.552</v>
      </c>
      <c r="D80" s="14" t="s">
        <v>993</v>
      </c>
      <c r="E80" s="23" t="s">
        <v>993</v>
      </c>
      <c r="F80" s="14" t="s">
        <v>993</v>
      </c>
      <c r="G80" s="14" t="s">
        <v>5386</v>
      </c>
      <c r="H80" s="14" t="s">
        <v>5240</v>
      </c>
    </row>
    <row r="81" customFormat="false" ht="12.75" hidden="false" customHeight="false" outlineLevel="0" collapsed="false">
      <c r="A81" s="14" t="s">
        <v>5384</v>
      </c>
      <c r="B81" s="14" t="s">
        <v>5387</v>
      </c>
      <c r="C81" s="22" t="n">
        <v>0.623</v>
      </c>
      <c r="D81" s="14" t="s">
        <v>993</v>
      </c>
      <c r="E81" s="23" t="s">
        <v>993</v>
      </c>
      <c r="F81" s="14" t="s">
        <v>993</v>
      </c>
      <c r="G81" s="14" t="s">
        <v>5388</v>
      </c>
      <c r="H81" s="14" t="s">
        <v>5254</v>
      </c>
    </row>
    <row r="82" customFormat="false" ht="12.75" hidden="false" customHeight="false" outlineLevel="0" collapsed="false">
      <c r="A82" s="14" t="s">
        <v>5389</v>
      </c>
      <c r="B82" s="14" t="s">
        <v>5390</v>
      </c>
      <c r="C82" s="22" t="n">
        <v>0.0377</v>
      </c>
      <c r="D82" s="14" t="s">
        <v>993</v>
      </c>
      <c r="E82" s="23" t="n">
        <v>-0.213</v>
      </c>
      <c r="F82" s="14" t="s">
        <v>993</v>
      </c>
      <c r="G82" s="14" t="s">
        <v>5391</v>
      </c>
      <c r="H82" s="14" t="s">
        <v>4530</v>
      </c>
    </row>
    <row r="83" customFormat="false" ht="12.75" hidden="false" customHeight="false" outlineLevel="0" collapsed="false">
      <c r="A83" s="14" t="s">
        <v>5389</v>
      </c>
      <c r="B83" s="14" t="s">
        <v>5392</v>
      </c>
      <c r="C83" s="22" t="n">
        <v>0.154</v>
      </c>
      <c r="D83" s="14" t="s">
        <v>993</v>
      </c>
      <c r="E83" s="23" t="n">
        <v>-0.816</v>
      </c>
      <c r="F83" s="14" t="s">
        <v>993</v>
      </c>
      <c r="G83" s="14" t="s">
        <v>5393</v>
      </c>
      <c r="H83" s="14" t="s">
        <v>4795</v>
      </c>
    </row>
    <row r="84" customFormat="false" ht="12.75" hidden="false" customHeight="false" outlineLevel="0" collapsed="false">
      <c r="A84" s="14" t="s">
        <v>5389</v>
      </c>
      <c r="B84" s="14" t="s">
        <v>5394</v>
      </c>
      <c r="C84" s="22" t="n">
        <v>0.21</v>
      </c>
      <c r="D84" s="14" t="s">
        <v>993</v>
      </c>
      <c r="E84" s="23" t="n">
        <v>-1.104</v>
      </c>
      <c r="F84" s="14" t="s">
        <v>993</v>
      </c>
      <c r="G84" s="14" t="s">
        <v>5395</v>
      </c>
      <c r="H84" s="14" t="s">
        <v>4760</v>
      </c>
    </row>
    <row r="85" customFormat="false" ht="12.75" hidden="false" customHeight="false" outlineLevel="0" collapsed="false">
      <c r="A85" s="14" t="s">
        <v>5389</v>
      </c>
      <c r="B85" s="14" t="s">
        <v>5396</v>
      </c>
      <c r="C85" s="22" t="n">
        <v>0.273</v>
      </c>
      <c r="D85" s="14" t="s">
        <v>993</v>
      </c>
      <c r="E85" s="23" t="n">
        <v>-0.555</v>
      </c>
      <c r="F85" s="14" t="s">
        <v>993</v>
      </c>
      <c r="G85" s="14" t="s">
        <v>5397</v>
      </c>
      <c r="H85" s="14" t="s">
        <v>4541</v>
      </c>
    </row>
    <row r="86" customFormat="false" ht="12.75" hidden="false" customHeight="false" outlineLevel="0" collapsed="false">
      <c r="A86" s="14" t="s">
        <v>5389</v>
      </c>
      <c r="B86" s="14" t="s">
        <v>5398</v>
      </c>
      <c r="C86" s="22" t="n">
        <v>0.36</v>
      </c>
      <c r="D86" s="14" t="s">
        <v>993</v>
      </c>
      <c r="E86" s="23" t="s">
        <v>993</v>
      </c>
      <c r="F86" s="14" t="s">
        <v>993</v>
      </c>
      <c r="G86" s="14" t="s">
        <v>5399</v>
      </c>
      <c r="H86" s="14" t="s">
        <v>5240</v>
      </c>
    </row>
    <row r="87" customFormat="false" ht="12.75" hidden="false" customHeight="false" outlineLevel="0" collapsed="false">
      <c r="A87" s="14" t="s">
        <v>5389</v>
      </c>
      <c r="B87" s="14" t="s">
        <v>5400</v>
      </c>
      <c r="C87" s="22" t="n">
        <v>0.443</v>
      </c>
      <c r="D87" s="14" t="s">
        <v>993</v>
      </c>
      <c r="E87" s="23" t="s">
        <v>993</v>
      </c>
      <c r="F87" s="14" t="s">
        <v>993</v>
      </c>
      <c r="G87" s="14" t="s">
        <v>3751</v>
      </c>
      <c r="H87" s="14" t="s">
        <v>5254</v>
      </c>
    </row>
    <row r="88" customFormat="false" ht="12.75" hidden="false" customHeight="false" outlineLevel="0" collapsed="false">
      <c r="A88" s="14" t="s">
        <v>5401</v>
      </c>
      <c r="B88" s="14" t="s">
        <v>5402</v>
      </c>
      <c r="C88" s="22" t="n">
        <v>0.0114</v>
      </c>
      <c r="D88" s="14" t="s">
        <v>993</v>
      </c>
      <c r="E88" s="23" t="n">
        <v>-1.034</v>
      </c>
      <c r="F88" s="14" t="s">
        <v>993</v>
      </c>
      <c r="G88" s="14" t="s">
        <v>5403</v>
      </c>
      <c r="H88" s="14" t="s">
        <v>4077</v>
      </c>
    </row>
    <row r="89" customFormat="false" ht="12.75" hidden="false" customHeight="false" outlineLevel="0" collapsed="false">
      <c r="A89" s="14" t="s">
        <v>5401</v>
      </c>
      <c r="B89" s="14" t="s">
        <v>5404</v>
      </c>
      <c r="C89" s="22" t="n">
        <v>0.0314</v>
      </c>
      <c r="D89" s="14" t="s">
        <v>993</v>
      </c>
      <c r="E89" s="23" t="s">
        <v>993</v>
      </c>
      <c r="F89" s="14" t="s">
        <v>993</v>
      </c>
      <c r="G89" s="14" t="s">
        <v>5405</v>
      </c>
      <c r="H89" s="14" t="s">
        <v>5240</v>
      </c>
    </row>
    <row r="90" customFormat="false" ht="12.75" hidden="false" customHeight="false" outlineLevel="0" collapsed="false">
      <c r="A90" s="14" t="s">
        <v>5401</v>
      </c>
      <c r="B90" s="14" t="s">
        <v>5406</v>
      </c>
      <c r="C90" s="22" t="n">
        <v>0.0393</v>
      </c>
      <c r="D90" s="14" t="s">
        <v>993</v>
      </c>
      <c r="E90" s="23" t="n">
        <v>-0.178</v>
      </c>
      <c r="F90" s="14" t="s">
        <v>993</v>
      </c>
      <c r="G90" s="14" t="s">
        <v>5407</v>
      </c>
      <c r="H90" s="14" t="s">
        <v>4143</v>
      </c>
    </row>
    <row r="91" customFormat="false" ht="12.75" hidden="false" customHeight="false" outlineLevel="0" collapsed="false">
      <c r="A91" s="14" t="s">
        <v>5401</v>
      </c>
      <c r="B91" s="14" t="s">
        <v>5408</v>
      </c>
      <c r="C91" s="22" t="n">
        <v>0.118</v>
      </c>
      <c r="D91" s="14" t="s">
        <v>993</v>
      </c>
      <c r="E91" s="23" t="n">
        <v>1.048</v>
      </c>
      <c r="F91" s="14" t="s">
        <v>993</v>
      </c>
      <c r="G91" s="14" t="s">
        <v>5409</v>
      </c>
      <c r="H91" s="14" t="s">
        <v>4518</v>
      </c>
    </row>
    <row r="92" customFormat="false" ht="12.75" hidden="false" customHeight="false" outlineLevel="0" collapsed="false">
      <c r="A92" s="14" t="s">
        <v>5401</v>
      </c>
      <c r="B92" s="14" t="s">
        <v>5410</v>
      </c>
      <c r="C92" s="22" t="n">
        <v>0.157</v>
      </c>
      <c r="D92" s="14" t="s">
        <v>993</v>
      </c>
      <c r="E92" s="23" t="n">
        <v>0.503</v>
      </c>
      <c r="F92" s="14" t="s">
        <v>993</v>
      </c>
      <c r="G92" s="14" t="s">
        <v>5411</v>
      </c>
      <c r="H92" s="14" t="s">
        <v>3953</v>
      </c>
    </row>
    <row r="93" customFormat="false" ht="12.75" hidden="false" customHeight="false" outlineLevel="0" collapsed="false">
      <c r="A93" s="14" t="s">
        <v>5401</v>
      </c>
      <c r="B93" s="14" t="s">
        <v>5412</v>
      </c>
      <c r="C93" s="22" t="n">
        <v>0.157</v>
      </c>
      <c r="D93" s="14" t="s">
        <v>993</v>
      </c>
      <c r="E93" s="23" t="n">
        <v>0.511</v>
      </c>
      <c r="F93" s="14" t="s">
        <v>993</v>
      </c>
      <c r="G93" s="14" t="s">
        <v>5413</v>
      </c>
      <c r="H93" s="14" t="s">
        <v>3953</v>
      </c>
    </row>
    <row r="94" customFormat="false" ht="12.75" hidden="false" customHeight="false" outlineLevel="0" collapsed="false">
      <c r="A94" s="14" t="s">
        <v>5401</v>
      </c>
      <c r="B94" s="14" t="s">
        <v>5414</v>
      </c>
      <c r="C94" s="22" t="n">
        <v>0.177</v>
      </c>
      <c r="D94" s="14" t="s">
        <v>993</v>
      </c>
      <c r="E94" s="23" t="s">
        <v>993</v>
      </c>
      <c r="F94" s="14" t="s">
        <v>993</v>
      </c>
      <c r="G94" s="14" t="s">
        <v>1429</v>
      </c>
      <c r="H94" s="14" t="s">
        <v>5254</v>
      </c>
    </row>
    <row r="95" customFormat="false" ht="12.75" hidden="false" customHeight="false" outlineLevel="0" collapsed="false">
      <c r="A95" s="14" t="s">
        <v>5401</v>
      </c>
      <c r="B95" s="14" t="s">
        <v>5415</v>
      </c>
      <c r="C95" s="22" t="n">
        <v>0.253</v>
      </c>
      <c r="D95" s="14" t="s">
        <v>993</v>
      </c>
      <c r="E95" s="23" t="n">
        <v>0.511</v>
      </c>
      <c r="F95" s="14" t="s">
        <v>993</v>
      </c>
      <c r="G95" s="14" t="s">
        <v>5416</v>
      </c>
      <c r="H95" s="14" t="s">
        <v>4572</v>
      </c>
    </row>
    <row r="96" customFormat="false" ht="12.75" hidden="false" customHeight="false" outlineLevel="0" collapsed="false">
      <c r="A96" s="14" t="s">
        <v>5401</v>
      </c>
      <c r="B96" s="14" t="s">
        <v>5417</v>
      </c>
      <c r="C96" s="22" t="n">
        <v>0.296</v>
      </c>
      <c r="D96" s="14" t="s">
        <v>993</v>
      </c>
      <c r="E96" s="23" t="n">
        <v>-1.114</v>
      </c>
      <c r="F96" s="14" t="s">
        <v>3870</v>
      </c>
      <c r="G96" s="14" t="s">
        <v>5418</v>
      </c>
      <c r="H96" s="14" t="s">
        <v>4800</v>
      </c>
    </row>
    <row r="97" customFormat="false" ht="12.75" hidden="false" customHeight="false" outlineLevel="0" collapsed="false">
      <c r="A97" s="14" t="s">
        <v>5401</v>
      </c>
      <c r="B97" s="14" t="s">
        <v>5419</v>
      </c>
      <c r="C97" s="22" t="n">
        <v>0.307</v>
      </c>
      <c r="D97" s="14" t="s">
        <v>993</v>
      </c>
      <c r="E97" s="23" t="s">
        <v>993</v>
      </c>
      <c r="F97" s="14" t="s">
        <v>993</v>
      </c>
      <c r="G97" s="14" t="s">
        <v>5420</v>
      </c>
      <c r="H97" s="14" t="s">
        <v>5274</v>
      </c>
    </row>
    <row r="98" customFormat="false" ht="12.75" hidden="false" customHeight="false" outlineLevel="0" collapsed="false">
      <c r="A98" s="14" t="s">
        <v>5401</v>
      </c>
      <c r="B98" s="14" t="s">
        <v>5421</v>
      </c>
      <c r="C98" s="22" t="n">
        <v>0.323</v>
      </c>
      <c r="D98" s="14" t="s">
        <v>993</v>
      </c>
      <c r="E98" s="23" t="s">
        <v>993</v>
      </c>
      <c r="F98" s="14" t="s">
        <v>993</v>
      </c>
      <c r="G98" s="14" t="s">
        <v>5422</v>
      </c>
      <c r="H98" s="14" t="s">
        <v>5254</v>
      </c>
    </row>
    <row r="99" customFormat="false" ht="12.75" hidden="false" customHeight="false" outlineLevel="0" collapsed="false">
      <c r="A99" s="14" t="s">
        <v>5401</v>
      </c>
      <c r="B99" s="14" t="s">
        <v>5423</v>
      </c>
      <c r="C99" s="22" t="n">
        <v>0.443</v>
      </c>
      <c r="D99" s="14" t="s">
        <v>993</v>
      </c>
      <c r="E99" s="23" t="s">
        <v>993</v>
      </c>
      <c r="F99" s="14" t="s">
        <v>993</v>
      </c>
      <c r="G99" s="14" t="s">
        <v>5388</v>
      </c>
      <c r="H99" s="14" t="s">
        <v>5254</v>
      </c>
    </row>
    <row r="100" customFormat="false" ht="12.75" hidden="false" customHeight="false" outlineLevel="0" collapsed="false">
      <c r="A100" s="14" t="s">
        <v>5401</v>
      </c>
      <c r="B100" s="14" t="s">
        <v>5424</v>
      </c>
      <c r="C100" s="22" t="n">
        <v>0.463</v>
      </c>
      <c r="D100" s="14" t="s">
        <v>993</v>
      </c>
      <c r="E100" s="23" t="n">
        <v>-0.447</v>
      </c>
      <c r="F100" s="14" t="s">
        <v>3870</v>
      </c>
      <c r="G100" s="14" t="s">
        <v>5425</v>
      </c>
      <c r="H100" s="14" t="s">
        <v>4541</v>
      </c>
    </row>
    <row r="101" customFormat="false" ht="12.75" hidden="false" customHeight="false" outlineLevel="0" collapsed="false">
      <c r="A101" s="14" t="s">
        <v>5426</v>
      </c>
      <c r="B101" s="14" t="s">
        <v>5427</v>
      </c>
      <c r="C101" s="22" t="n">
        <v>0.329</v>
      </c>
      <c r="D101" s="14" t="s">
        <v>993</v>
      </c>
      <c r="E101" s="23" t="n">
        <v>-1.234</v>
      </c>
      <c r="F101" s="14" t="s">
        <v>3870</v>
      </c>
      <c r="G101" s="14" t="s">
        <v>5428</v>
      </c>
      <c r="H101" s="14" t="s">
        <v>4461</v>
      </c>
    </row>
    <row r="102" customFormat="false" ht="12.75" hidden="false" customHeight="false" outlineLevel="0" collapsed="false">
      <c r="A102" s="14" t="s">
        <v>5426</v>
      </c>
      <c r="B102" s="14" t="s">
        <v>5429</v>
      </c>
      <c r="C102" s="22" t="n">
        <v>0.413</v>
      </c>
      <c r="D102" s="14" t="s">
        <v>993</v>
      </c>
      <c r="E102" s="23" t="s">
        <v>993</v>
      </c>
      <c r="F102" s="14" t="s">
        <v>993</v>
      </c>
      <c r="G102" s="14" t="s">
        <v>5430</v>
      </c>
      <c r="H102" s="14" t="s">
        <v>5274</v>
      </c>
    </row>
    <row r="103" customFormat="false" ht="12.75" hidden="false" customHeight="false" outlineLevel="0" collapsed="false">
      <c r="A103" s="14" t="s">
        <v>5431</v>
      </c>
      <c r="B103" s="14" t="s">
        <v>5432</v>
      </c>
      <c r="C103" s="22" t="n">
        <v>0.0314</v>
      </c>
      <c r="D103" s="14" t="s">
        <v>993</v>
      </c>
      <c r="E103" s="23" t="s">
        <v>993</v>
      </c>
      <c r="F103" s="14" t="s">
        <v>993</v>
      </c>
      <c r="G103" s="14" t="s">
        <v>5433</v>
      </c>
      <c r="H103" s="14" t="s">
        <v>5240</v>
      </c>
    </row>
    <row r="104" customFormat="false" ht="12.75" hidden="false" customHeight="false" outlineLevel="0" collapsed="false">
      <c r="A104" s="14" t="s">
        <v>5431</v>
      </c>
      <c r="B104" s="14" t="s">
        <v>5434</v>
      </c>
      <c r="C104" s="22" t="n">
        <v>0.177</v>
      </c>
      <c r="D104" s="14" t="s">
        <v>993</v>
      </c>
      <c r="E104" s="23" t="s">
        <v>993</v>
      </c>
      <c r="F104" s="14" t="s">
        <v>993</v>
      </c>
      <c r="G104" s="14" t="s">
        <v>3724</v>
      </c>
      <c r="H104" s="14" t="s">
        <v>5254</v>
      </c>
    </row>
    <row r="105" customFormat="false" ht="12.75" hidden="false" customHeight="false" outlineLevel="0" collapsed="false">
      <c r="A105" s="14" t="s">
        <v>5431</v>
      </c>
      <c r="B105" s="14" t="s">
        <v>5435</v>
      </c>
      <c r="C105" s="22" t="n">
        <v>0.18</v>
      </c>
      <c r="D105" s="14" t="s">
        <v>993</v>
      </c>
      <c r="E105" s="23" t="n">
        <v>-1.318</v>
      </c>
      <c r="F105" s="14" t="s">
        <v>993</v>
      </c>
      <c r="G105" s="14" t="s">
        <v>5436</v>
      </c>
      <c r="H105" s="14" t="s">
        <v>4324</v>
      </c>
    </row>
    <row r="106" customFormat="false" ht="12.75" hidden="false" customHeight="false" outlineLevel="0" collapsed="false">
      <c r="A106" s="14" t="s">
        <v>5431</v>
      </c>
      <c r="B106" s="14" t="s">
        <v>5437</v>
      </c>
      <c r="C106" s="22" t="n">
        <v>0.312</v>
      </c>
      <c r="D106" s="14" t="s">
        <v>993</v>
      </c>
      <c r="E106" s="23" t="s">
        <v>993</v>
      </c>
      <c r="F106" s="14" t="s">
        <v>993</v>
      </c>
      <c r="G106" s="14" t="s">
        <v>5438</v>
      </c>
      <c r="H106" s="14" t="s">
        <v>4892</v>
      </c>
    </row>
    <row r="107" customFormat="false" ht="12.75" hidden="false" customHeight="false" outlineLevel="0" collapsed="false">
      <c r="A107" s="14" t="s">
        <v>5431</v>
      </c>
      <c r="B107" s="14" t="s">
        <v>5439</v>
      </c>
      <c r="C107" s="22" t="n">
        <v>0.33</v>
      </c>
      <c r="D107" s="14" t="s">
        <v>993</v>
      </c>
      <c r="E107" s="23" t="s">
        <v>993</v>
      </c>
      <c r="F107" s="14" t="s">
        <v>993</v>
      </c>
      <c r="G107" s="14" t="s">
        <v>5440</v>
      </c>
      <c r="H107" s="14" t="s">
        <v>3969</v>
      </c>
    </row>
    <row r="108" customFormat="false" ht="12.75" hidden="false" customHeight="false" outlineLevel="0" collapsed="false">
      <c r="A108" s="14" t="s">
        <v>5431</v>
      </c>
      <c r="B108" s="14" t="s">
        <v>5441</v>
      </c>
      <c r="C108" s="22" t="n">
        <v>0.36</v>
      </c>
      <c r="D108" s="14" t="s">
        <v>993</v>
      </c>
      <c r="E108" s="23" t="s">
        <v>993</v>
      </c>
      <c r="F108" s="14" t="s">
        <v>993</v>
      </c>
      <c r="G108" s="14" t="s">
        <v>5442</v>
      </c>
      <c r="H108" s="14" t="s">
        <v>5240</v>
      </c>
    </row>
    <row r="109" customFormat="false" ht="12.75" hidden="false" customHeight="false" outlineLevel="0" collapsed="false">
      <c r="A109" s="14" t="s">
        <v>5443</v>
      </c>
      <c r="B109" s="14" t="s">
        <v>5444</v>
      </c>
      <c r="C109" s="22" t="n">
        <v>1</v>
      </c>
      <c r="D109" s="14" t="s">
        <v>993</v>
      </c>
      <c r="E109" s="23" t="n">
        <v>1.982</v>
      </c>
      <c r="F109" s="14" t="s">
        <v>993</v>
      </c>
      <c r="G109" s="14" t="s">
        <v>5445</v>
      </c>
      <c r="H109" s="14" t="s">
        <v>4795</v>
      </c>
    </row>
    <row r="110" customFormat="false" ht="12.75" hidden="false" customHeight="false" outlineLevel="0" collapsed="false">
      <c r="A110" s="14" t="s">
        <v>5446</v>
      </c>
      <c r="B110" s="14" t="s">
        <v>5447</v>
      </c>
      <c r="C110" s="22" t="n">
        <v>0.0219</v>
      </c>
      <c r="D110" s="14" t="s">
        <v>993</v>
      </c>
      <c r="E110" s="23" t="n">
        <v>-1.715</v>
      </c>
      <c r="F110" s="14" t="s">
        <v>3870</v>
      </c>
      <c r="G110" s="14" t="s">
        <v>5448</v>
      </c>
      <c r="H110" s="14" t="s">
        <v>4892</v>
      </c>
    </row>
    <row r="111" customFormat="false" ht="12.75" hidden="false" customHeight="false" outlineLevel="0" collapsed="false">
      <c r="A111" s="14" t="s">
        <v>5446</v>
      </c>
      <c r="B111" s="14" t="s">
        <v>5449</v>
      </c>
      <c r="C111" s="22" t="n">
        <v>0.0237</v>
      </c>
      <c r="D111" s="14" t="s">
        <v>993</v>
      </c>
      <c r="E111" s="23" t="n">
        <v>-0.28</v>
      </c>
      <c r="F111" s="14" t="s">
        <v>993</v>
      </c>
      <c r="G111" s="14" t="s">
        <v>5450</v>
      </c>
      <c r="H111" s="14" t="s">
        <v>4399</v>
      </c>
    </row>
    <row r="112" customFormat="false" ht="12.75" hidden="false" customHeight="false" outlineLevel="0" collapsed="false">
      <c r="A112" s="14" t="s">
        <v>5446</v>
      </c>
      <c r="B112" s="14" t="s">
        <v>5451</v>
      </c>
      <c r="C112" s="22" t="n">
        <v>0.034</v>
      </c>
      <c r="D112" s="14" t="s">
        <v>993</v>
      </c>
      <c r="E112" s="23" t="n">
        <v>-0.283</v>
      </c>
      <c r="F112" s="14" t="s">
        <v>993</v>
      </c>
      <c r="G112" s="14" t="s">
        <v>5452</v>
      </c>
      <c r="H112" s="14" t="s">
        <v>4526</v>
      </c>
    </row>
    <row r="113" customFormat="false" ht="12.75" hidden="false" customHeight="false" outlineLevel="0" collapsed="false">
      <c r="A113" s="14" t="s">
        <v>5446</v>
      </c>
      <c r="B113" s="14" t="s">
        <v>5453</v>
      </c>
      <c r="C113" s="22" t="n">
        <v>0.0412</v>
      </c>
      <c r="D113" s="14" t="s">
        <v>993</v>
      </c>
      <c r="E113" s="23" t="n">
        <v>-0.345</v>
      </c>
      <c r="F113" s="14" t="s">
        <v>993</v>
      </c>
      <c r="G113" s="14" t="s">
        <v>5454</v>
      </c>
      <c r="H113" s="14" t="s">
        <v>4006</v>
      </c>
    </row>
    <row r="114" customFormat="false" ht="12.75" hidden="false" customHeight="false" outlineLevel="0" collapsed="false">
      <c r="A114" s="14" t="s">
        <v>5446</v>
      </c>
      <c r="B114" s="14" t="s">
        <v>5455</v>
      </c>
      <c r="C114" s="22" t="n">
        <v>0.0416</v>
      </c>
      <c r="D114" s="14" t="s">
        <v>993</v>
      </c>
      <c r="E114" s="23" t="n">
        <v>-0.389</v>
      </c>
      <c r="F114" s="14" t="s">
        <v>993</v>
      </c>
      <c r="G114" s="14" t="s">
        <v>5456</v>
      </c>
      <c r="H114" s="14" t="s">
        <v>4091</v>
      </c>
    </row>
    <row r="115" customFormat="false" ht="12.75" hidden="false" customHeight="false" outlineLevel="0" collapsed="false">
      <c r="A115" s="14" t="s">
        <v>5446</v>
      </c>
      <c r="B115" s="14" t="s">
        <v>5457</v>
      </c>
      <c r="C115" s="22" t="n">
        <v>0.179</v>
      </c>
      <c r="D115" s="14" t="s">
        <v>993</v>
      </c>
      <c r="E115" s="23" t="n">
        <v>-0.186</v>
      </c>
      <c r="F115" s="14" t="s">
        <v>993</v>
      </c>
      <c r="G115" s="14" t="s">
        <v>5458</v>
      </c>
      <c r="H115" s="14" t="s">
        <v>4080</v>
      </c>
    </row>
    <row r="116" customFormat="false" ht="12.75" hidden="false" customHeight="false" outlineLevel="0" collapsed="false">
      <c r="A116" s="14" t="s">
        <v>5446</v>
      </c>
      <c r="B116" s="14" t="s">
        <v>5459</v>
      </c>
      <c r="C116" s="22" t="n">
        <v>0.194</v>
      </c>
      <c r="D116" s="14" t="s">
        <v>993</v>
      </c>
      <c r="E116" s="23" t="n">
        <v>-1.094</v>
      </c>
      <c r="F116" s="14" t="s">
        <v>993</v>
      </c>
      <c r="G116" s="14" t="s">
        <v>5460</v>
      </c>
      <c r="H116" s="14" t="s">
        <v>4461</v>
      </c>
    </row>
    <row r="117" customFormat="false" ht="12.75" hidden="false" customHeight="false" outlineLevel="0" collapsed="false">
      <c r="A117" s="14" t="s">
        <v>5446</v>
      </c>
      <c r="B117" s="14" t="s">
        <v>5461</v>
      </c>
      <c r="C117" s="22" t="n">
        <v>0.542</v>
      </c>
      <c r="D117" s="14" t="s">
        <v>993</v>
      </c>
      <c r="E117" s="23" t="s">
        <v>993</v>
      </c>
      <c r="F117" s="14" t="s">
        <v>993</v>
      </c>
      <c r="G117" s="14" t="s">
        <v>5462</v>
      </c>
      <c r="H117" s="14" t="s">
        <v>5254</v>
      </c>
    </row>
    <row r="118" customFormat="false" ht="12.75" hidden="false" customHeight="false" outlineLevel="0" collapsed="false">
      <c r="A118" s="14" t="s">
        <v>5446</v>
      </c>
      <c r="B118" s="14" t="s">
        <v>5463</v>
      </c>
      <c r="C118" s="22" t="n">
        <v>0.542</v>
      </c>
      <c r="D118" s="14" t="s">
        <v>993</v>
      </c>
      <c r="E118" s="23" t="s">
        <v>993</v>
      </c>
      <c r="F118" s="14" t="s">
        <v>993</v>
      </c>
      <c r="G118" s="14" t="s">
        <v>5464</v>
      </c>
      <c r="H118" s="14" t="s">
        <v>5254</v>
      </c>
    </row>
    <row r="119" customFormat="false" ht="12.75" hidden="false" customHeight="false" outlineLevel="0" collapsed="false">
      <c r="A119" s="14" t="s">
        <v>5446</v>
      </c>
      <c r="B119" s="14" t="s">
        <v>5465</v>
      </c>
      <c r="C119" s="22" t="n">
        <v>0.623</v>
      </c>
      <c r="D119" s="14" t="s">
        <v>993</v>
      </c>
      <c r="E119" s="23" t="s">
        <v>993</v>
      </c>
      <c r="F119" s="14" t="s">
        <v>993</v>
      </c>
      <c r="G119" s="14" t="s">
        <v>5466</v>
      </c>
      <c r="H119" s="14" t="s">
        <v>5254</v>
      </c>
    </row>
    <row r="120" customFormat="false" ht="12.75" hidden="false" customHeight="false" outlineLevel="0" collapsed="false">
      <c r="A120" s="14" t="s">
        <v>5467</v>
      </c>
      <c r="B120" s="14" t="s">
        <v>4708</v>
      </c>
      <c r="C120" s="22" t="n">
        <v>0.00039</v>
      </c>
      <c r="D120" s="14" t="s">
        <v>993</v>
      </c>
      <c r="E120" s="23" t="n">
        <v>1.345</v>
      </c>
      <c r="F120" s="14" t="s">
        <v>3870</v>
      </c>
      <c r="G120" s="14" t="s">
        <v>4709</v>
      </c>
      <c r="H120" s="14" t="s">
        <v>4624</v>
      </c>
    </row>
    <row r="121" customFormat="false" ht="12.75" hidden="false" customHeight="false" outlineLevel="0" collapsed="false">
      <c r="A121" s="14" t="s">
        <v>5467</v>
      </c>
      <c r="B121" s="14" t="s">
        <v>5468</v>
      </c>
      <c r="C121" s="22" t="n">
        <v>0.00337</v>
      </c>
      <c r="D121" s="14" t="s">
        <v>993</v>
      </c>
      <c r="E121" s="23" t="n">
        <v>0.625</v>
      </c>
      <c r="F121" s="14" t="s">
        <v>3870</v>
      </c>
      <c r="G121" s="14" t="s">
        <v>5469</v>
      </c>
      <c r="H121" s="14" t="s">
        <v>4795</v>
      </c>
    </row>
    <row r="122" customFormat="false" ht="12.75" hidden="false" customHeight="false" outlineLevel="0" collapsed="false">
      <c r="A122" s="14" t="s">
        <v>5470</v>
      </c>
      <c r="B122" s="14" t="s">
        <v>5471</v>
      </c>
      <c r="C122" s="22" t="n">
        <v>0.149</v>
      </c>
      <c r="D122" s="14" t="s">
        <v>993</v>
      </c>
      <c r="E122" s="23" t="n">
        <v>0.336</v>
      </c>
      <c r="F122" s="14" t="s">
        <v>3870</v>
      </c>
      <c r="G122" s="14" t="s">
        <v>5472</v>
      </c>
      <c r="H122" s="14" t="s">
        <v>4892</v>
      </c>
    </row>
    <row r="123" customFormat="false" ht="12.75" hidden="false" customHeight="false" outlineLevel="0" collapsed="false">
      <c r="A123" s="14" t="s">
        <v>5470</v>
      </c>
      <c r="B123" s="14" t="s">
        <v>5473</v>
      </c>
      <c r="C123" s="22" t="n">
        <v>0.323</v>
      </c>
      <c r="D123" s="14" t="s">
        <v>993</v>
      </c>
      <c r="E123" s="23" t="s">
        <v>993</v>
      </c>
      <c r="F123" s="14" t="s">
        <v>993</v>
      </c>
      <c r="G123" s="14" t="s">
        <v>5474</v>
      </c>
      <c r="H123" s="14" t="s">
        <v>5254</v>
      </c>
    </row>
    <row r="124" customFormat="false" ht="12.75" hidden="false" customHeight="false" outlineLevel="0" collapsed="false">
      <c r="A124" s="14" t="s">
        <v>5470</v>
      </c>
      <c r="B124" s="14" t="s">
        <v>5475</v>
      </c>
      <c r="C124" s="22" t="n">
        <v>0.37</v>
      </c>
      <c r="D124" s="14" t="s">
        <v>993</v>
      </c>
      <c r="E124" s="23" t="n">
        <v>0.936</v>
      </c>
      <c r="F124" s="14" t="s">
        <v>993</v>
      </c>
      <c r="G124" s="14" t="s">
        <v>5476</v>
      </c>
      <c r="H124" s="14" t="s">
        <v>4800</v>
      </c>
    </row>
    <row r="125" customFormat="false" ht="12.75" hidden="false" customHeight="false" outlineLevel="0" collapsed="false">
      <c r="A125" s="14" t="s">
        <v>5470</v>
      </c>
      <c r="B125" s="14" t="s">
        <v>5477</v>
      </c>
      <c r="C125" s="22" t="n">
        <v>0.482</v>
      </c>
      <c r="D125" s="14" t="s">
        <v>993</v>
      </c>
      <c r="E125" s="23" t="n">
        <v>0.878</v>
      </c>
      <c r="F125" s="14" t="s">
        <v>993</v>
      </c>
      <c r="G125" s="14" t="s">
        <v>5478</v>
      </c>
      <c r="H125" s="14" t="s">
        <v>4175</v>
      </c>
    </row>
    <row r="126" customFormat="false" ht="12.75" hidden="false" customHeight="false" outlineLevel="0" collapsed="false">
      <c r="A126" s="14" t="s">
        <v>5479</v>
      </c>
      <c r="B126" s="14" t="s">
        <v>5480</v>
      </c>
      <c r="C126" s="22" t="n">
        <v>0.606</v>
      </c>
      <c r="D126" s="14" t="s">
        <v>993</v>
      </c>
      <c r="E126" s="23" t="s">
        <v>993</v>
      </c>
      <c r="F126" s="14" t="s">
        <v>993</v>
      </c>
      <c r="G126" s="14" t="s">
        <v>5481</v>
      </c>
      <c r="H126" s="14" t="s">
        <v>5240</v>
      </c>
    </row>
    <row r="127" customFormat="false" ht="12.75" hidden="false" customHeight="false" outlineLevel="0" collapsed="false">
      <c r="A127" s="14" t="s">
        <v>5482</v>
      </c>
      <c r="B127" s="14" t="s">
        <v>5483</v>
      </c>
      <c r="C127" s="22" t="n">
        <v>0.323</v>
      </c>
      <c r="D127" s="14" t="s">
        <v>993</v>
      </c>
      <c r="E127" s="23" t="s">
        <v>993</v>
      </c>
      <c r="F127" s="14" t="s">
        <v>993</v>
      </c>
      <c r="G127" s="14" t="s">
        <v>3035</v>
      </c>
      <c r="H127" s="14" t="s">
        <v>5254</v>
      </c>
    </row>
    <row r="128" customFormat="false" ht="12.75" hidden="false" customHeight="false" outlineLevel="0" collapsed="false">
      <c r="A128" s="14" t="s">
        <v>5484</v>
      </c>
      <c r="B128" s="14" t="s">
        <v>5485</v>
      </c>
      <c r="C128" s="22" t="n">
        <v>0.323</v>
      </c>
      <c r="D128" s="14" t="s">
        <v>993</v>
      </c>
      <c r="E128" s="23" t="s">
        <v>993</v>
      </c>
      <c r="F128" s="14" t="s">
        <v>993</v>
      </c>
      <c r="G128" s="14" t="s">
        <v>5258</v>
      </c>
      <c r="H128" s="14" t="s">
        <v>5254</v>
      </c>
    </row>
    <row r="129" customFormat="false" ht="12.75" hidden="false" customHeight="false" outlineLevel="0" collapsed="false">
      <c r="A129" s="14" t="s">
        <v>5484</v>
      </c>
      <c r="B129" s="14" t="s">
        <v>5486</v>
      </c>
      <c r="C129" s="22" t="n">
        <v>1</v>
      </c>
      <c r="D129" s="14" t="s">
        <v>993</v>
      </c>
      <c r="E129" s="23" t="n">
        <v>-1.982</v>
      </c>
      <c r="F129" s="14" t="s">
        <v>3870</v>
      </c>
      <c r="G129" s="14" t="s">
        <v>5487</v>
      </c>
      <c r="H129" s="14" t="s">
        <v>4461</v>
      </c>
    </row>
    <row r="130" customFormat="false" ht="12.75" hidden="false" customHeight="false" outlineLevel="0" collapsed="false">
      <c r="A130" s="14" t="s">
        <v>5488</v>
      </c>
      <c r="B130" s="14" t="s">
        <v>5489</v>
      </c>
      <c r="C130" s="22" t="n">
        <v>0.428</v>
      </c>
      <c r="D130" s="14" t="s">
        <v>993</v>
      </c>
      <c r="E130" s="23" t="s">
        <v>993</v>
      </c>
      <c r="F130" s="14" t="s">
        <v>993</v>
      </c>
      <c r="G130" s="14" t="s">
        <v>5490</v>
      </c>
      <c r="H130" s="14" t="s">
        <v>5240</v>
      </c>
    </row>
    <row r="131" customFormat="false" ht="12.75" hidden="false" customHeight="false" outlineLevel="0" collapsed="false">
      <c r="A131" s="14" t="s">
        <v>5488</v>
      </c>
      <c r="B131" s="14" t="s">
        <v>5491</v>
      </c>
      <c r="C131" s="22" t="n">
        <v>0.443</v>
      </c>
      <c r="D131" s="14" t="s">
        <v>993</v>
      </c>
      <c r="E131" s="23" t="s">
        <v>993</v>
      </c>
      <c r="F131" s="14" t="s">
        <v>993</v>
      </c>
      <c r="G131" s="14" t="s">
        <v>5492</v>
      </c>
      <c r="H131" s="14" t="s">
        <v>5254</v>
      </c>
    </row>
    <row r="132" customFormat="false" ht="12.75" hidden="false" customHeight="false" outlineLevel="0" collapsed="false">
      <c r="A132" s="14" t="s">
        <v>5493</v>
      </c>
      <c r="B132" s="14" t="s">
        <v>5494</v>
      </c>
      <c r="C132" s="22" t="n">
        <v>0.177</v>
      </c>
      <c r="D132" s="14" t="s">
        <v>993</v>
      </c>
      <c r="E132" s="23" t="s">
        <v>993</v>
      </c>
      <c r="F132" s="14" t="s">
        <v>993</v>
      </c>
      <c r="G132" s="14" t="s">
        <v>5495</v>
      </c>
      <c r="H132" s="14" t="s">
        <v>5254</v>
      </c>
    </row>
    <row r="133" customFormat="false" ht="12.75" hidden="false" customHeight="false" outlineLevel="0" collapsed="false">
      <c r="A133" s="14" t="s">
        <v>5493</v>
      </c>
      <c r="B133" s="14" t="s">
        <v>5496</v>
      </c>
      <c r="C133" s="22" t="n">
        <v>0.177</v>
      </c>
      <c r="D133" s="14" t="s">
        <v>993</v>
      </c>
      <c r="E133" s="23" t="s">
        <v>993</v>
      </c>
      <c r="F133" s="14" t="s">
        <v>993</v>
      </c>
      <c r="G133" s="14" t="s">
        <v>3193</v>
      </c>
      <c r="H133" s="14" t="s">
        <v>5254</v>
      </c>
    </row>
    <row r="134" customFormat="false" ht="12.75" hidden="false" customHeight="false" outlineLevel="0" collapsed="false">
      <c r="A134" s="14" t="s">
        <v>5493</v>
      </c>
      <c r="B134" s="14" t="s">
        <v>5497</v>
      </c>
      <c r="C134" s="22" t="n">
        <v>0.289</v>
      </c>
      <c r="D134" s="14" t="s">
        <v>993</v>
      </c>
      <c r="E134" s="23" t="s">
        <v>993</v>
      </c>
      <c r="F134" s="14" t="s">
        <v>993</v>
      </c>
      <c r="G134" s="14" t="s">
        <v>5498</v>
      </c>
      <c r="H134" s="14" t="s">
        <v>5240</v>
      </c>
    </row>
    <row r="135" customFormat="false" ht="12.75" hidden="false" customHeight="false" outlineLevel="0" collapsed="false">
      <c r="A135" s="14" t="s">
        <v>5493</v>
      </c>
      <c r="B135" s="14" t="s">
        <v>5499</v>
      </c>
      <c r="C135" s="22" t="n">
        <v>0.298</v>
      </c>
      <c r="D135" s="14" t="s">
        <v>993</v>
      </c>
      <c r="E135" s="23" t="s">
        <v>993</v>
      </c>
      <c r="F135" s="14" t="s">
        <v>993</v>
      </c>
      <c r="G135" s="14" t="s">
        <v>5500</v>
      </c>
      <c r="H135" s="14" t="s">
        <v>4222</v>
      </c>
    </row>
    <row r="136" customFormat="false" ht="12.75" hidden="false" customHeight="false" outlineLevel="0" collapsed="false">
      <c r="A136" s="14" t="s">
        <v>5493</v>
      </c>
      <c r="B136" s="14" t="s">
        <v>5501</v>
      </c>
      <c r="C136" s="22" t="n">
        <v>0.374</v>
      </c>
      <c r="D136" s="14" t="s">
        <v>993</v>
      </c>
      <c r="E136" s="23" t="n">
        <v>-1.317</v>
      </c>
      <c r="F136" s="14" t="s">
        <v>3870</v>
      </c>
      <c r="G136" s="14" t="s">
        <v>5502</v>
      </c>
      <c r="H136" s="14" t="s">
        <v>4271</v>
      </c>
    </row>
    <row r="137" customFormat="false" ht="12.75" hidden="false" customHeight="false" outlineLevel="0" collapsed="false">
      <c r="A137" s="14" t="s">
        <v>5493</v>
      </c>
      <c r="B137" s="14" t="s">
        <v>5503</v>
      </c>
      <c r="C137" s="22" t="n">
        <v>0.398</v>
      </c>
      <c r="D137" s="14" t="s">
        <v>993</v>
      </c>
      <c r="E137" s="23" t="n">
        <v>-1.803</v>
      </c>
      <c r="F137" s="14" t="s">
        <v>3870</v>
      </c>
      <c r="G137" s="14" t="s">
        <v>5504</v>
      </c>
      <c r="H137" s="14" t="s">
        <v>4518</v>
      </c>
    </row>
    <row r="138" customFormat="false" ht="12.75" hidden="false" customHeight="false" outlineLevel="0" collapsed="false">
      <c r="A138" s="14" t="s">
        <v>5493</v>
      </c>
      <c r="B138" s="14" t="s">
        <v>5505</v>
      </c>
      <c r="C138" s="22" t="n">
        <v>0.417</v>
      </c>
      <c r="D138" s="14" t="s">
        <v>993</v>
      </c>
      <c r="E138" s="23" t="n">
        <v>-1.294</v>
      </c>
      <c r="F138" s="14" t="s">
        <v>3870</v>
      </c>
      <c r="G138" s="14" t="s">
        <v>5506</v>
      </c>
      <c r="H138" s="14" t="s">
        <v>4040</v>
      </c>
    </row>
    <row r="139" customFormat="false" ht="12.75" hidden="false" customHeight="false" outlineLevel="0" collapsed="false">
      <c r="A139" s="14" t="s">
        <v>5493</v>
      </c>
      <c r="B139" s="14" t="s">
        <v>5507</v>
      </c>
      <c r="C139" s="22" t="n">
        <v>0.425</v>
      </c>
      <c r="D139" s="14" t="s">
        <v>993</v>
      </c>
      <c r="E139" s="23" t="n">
        <v>-0.391</v>
      </c>
      <c r="F139" s="14" t="s">
        <v>3870</v>
      </c>
      <c r="G139" s="14" t="s">
        <v>5508</v>
      </c>
      <c r="H139" s="14" t="s">
        <v>4541</v>
      </c>
    </row>
    <row r="140" customFormat="false" ht="12.75" hidden="false" customHeight="false" outlineLevel="0" collapsed="false">
      <c r="A140" s="14" t="s">
        <v>5493</v>
      </c>
      <c r="B140" s="14" t="s">
        <v>5509</v>
      </c>
      <c r="C140" s="22" t="n">
        <v>0.606</v>
      </c>
      <c r="D140" s="14" t="s">
        <v>993</v>
      </c>
      <c r="E140" s="23" t="s">
        <v>993</v>
      </c>
      <c r="F140" s="14" t="s">
        <v>993</v>
      </c>
      <c r="G140" s="14" t="s">
        <v>5510</v>
      </c>
      <c r="H140" s="14" t="s">
        <v>5240</v>
      </c>
    </row>
    <row r="141" customFormat="false" ht="12.75" hidden="false" customHeight="false" outlineLevel="0" collapsed="false">
      <c r="A141" s="14" t="s">
        <v>5493</v>
      </c>
      <c r="B141" s="14" t="s">
        <v>5511</v>
      </c>
      <c r="C141" s="22" t="n">
        <v>1</v>
      </c>
      <c r="D141" s="14" t="s">
        <v>3905</v>
      </c>
      <c r="E141" s="23" t="n">
        <v>-2.097</v>
      </c>
      <c r="F141" s="14" t="s">
        <v>3870</v>
      </c>
      <c r="G141" s="14" t="s">
        <v>5512</v>
      </c>
      <c r="H141" s="14" t="s">
        <v>4318</v>
      </c>
    </row>
    <row r="142" customFormat="false" ht="12.75" hidden="false" customHeight="false" outlineLevel="0" collapsed="false">
      <c r="A142" s="14" t="s">
        <v>5493</v>
      </c>
      <c r="B142" s="14" t="s">
        <v>5513</v>
      </c>
      <c r="C142" s="22" t="n">
        <v>1</v>
      </c>
      <c r="D142" s="14" t="s">
        <v>993</v>
      </c>
      <c r="E142" s="23" t="n">
        <v>-1.718</v>
      </c>
      <c r="F142" s="14" t="s">
        <v>3870</v>
      </c>
      <c r="G142" s="14" t="s">
        <v>5514</v>
      </c>
      <c r="H142" s="14" t="s">
        <v>5089</v>
      </c>
    </row>
    <row r="143" customFormat="false" ht="12.75" hidden="false" customHeight="false" outlineLevel="0" collapsed="false">
      <c r="A143" s="14" t="s">
        <v>5493</v>
      </c>
      <c r="B143" s="14" t="s">
        <v>5515</v>
      </c>
      <c r="C143" s="22" t="n">
        <v>1</v>
      </c>
      <c r="D143" s="14" t="s">
        <v>993</v>
      </c>
      <c r="E143" s="23" t="s">
        <v>993</v>
      </c>
      <c r="F143" s="14" t="s">
        <v>993</v>
      </c>
      <c r="G143" s="14" t="s">
        <v>5516</v>
      </c>
      <c r="H143" s="14" t="s">
        <v>5274</v>
      </c>
    </row>
    <row r="144" customFormat="false" ht="12.75" hidden="false" customHeight="false" outlineLevel="0" collapsed="false">
      <c r="A144" s="14" t="s">
        <v>5234</v>
      </c>
      <c r="B144" s="14" t="s">
        <v>4860</v>
      </c>
      <c r="C144" s="22" t="n">
        <v>0.000893</v>
      </c>
      <c r="D144" s="14" t="s">
        <v>993</v>
      </c>
      <c r="E144" s="23" t="s">
        <v>993</v>
      </c>
      <c r="F144" s="14" t="s">
        <v>993</v>
      </c>
      <c r="G144" s="14" t="s">
        <v>4861</v>
      </c>
      <c r="H144" s="14" t="s">
        <v>4541</v>
      </c>
    </row>
    <row r="145" customFormat="false" ht="12.75" hidden="false" customHeight="false" outlineLevel="0" collapsed="false">
      <c r="A145" s="14" t="s">
        <v>5517</v>
      </c>
      <c r="B145" s="14" t="s">
        <v>4895</v>
      </c>
      <c r="C145" s="22" t="n">
        <v>0.000986</v>
      </c>
      <c r="D145" s="14" t="s">
        <v>993</v>
      </c>
      <c r="E145" s="23" t="s">
        <v>993</v>
      </c>
      <c r="F145" s="14" t="s">
        <v>993</v>
      </c>
      <c r="G145" s="14" t="s">
        <v>4896</v>
      </c>
      <c r="H145" s="14" t="s">
        <v>4892</v>
      </c>
    </row>
    <row r="146" customFormat="false" ht="12.75" hidden="false" customHeight="false" outlineLevel="0" collapsed="false">
      <c r="A146" s="14" t="s">
        <v>5235</v>
      </c>
      <c r="B146" s="14" t="s">
        <v>4906</v>
      </c>
      <c r="C146" s="22" t="n">
        <v>0.000986</v>
      </c>
      <c r="D146" s="14" t="s">
        <v>993</v>
      </c>
      <c r="E146" s="23" t="s">
        <v>993</v>
      </c>
      <c r="F146" s="14" t="s">
        <v>993</v>
      </c>
      <c r="G146" s="14" t="s">
        <v>4907</v>
      </c>
      <c r="H146" s="14" t="s">
        <v>4892</v>
      </c>
    </row>
    <row r="147" customFormat="false" ht="12.75" hidden="false" customHeight="false" outlineLevel="0" collapsed="false">
      <c r="A147" s="14" t="s">
        <v>5518</v>
      </c>
      <c r="B147" s="14" t="s">
        <v>5519</v>
      </c>
      <c r="C147" s="22" t="n">
        <v>0.428</v>
      </c>
      <c r="D147" s="14" t="s">
        <v>993</v>
      </c>
      <c r="E147" s="23" t="s">
        <v>993</v>
      </c>
      <c r="F147" s="14" t="s">
        <v>993</v>
      </c>
      <c r="G147" s="14" t="s">
        <v>5520</v>
      </c>
      <c r="H147" s="14" t="s">
        <v>5240</v>
      </c>
    </row>
    <row r="148" customFormat="false" ht="12.75" hidden="false" customHeight="false" outlineLevel="0" collapsed="false">
      <c r="A148" s="14" t="s">
        <v>5521</v>
      </c>
      <c r="B148" s="14" t="s">
        <v>5522</v>
      </c>
      <c r="C148" s="22" t="n">
        <v>0.147</v>
      </c>
      <c r="D148" s="14" t="s">
        <v>993</v>
      </c>
      <c r="E148" s="23" t="s">
        <v>993</v>
      </c>
      <c r="F148" s="14" t="s">
        <v>993</v>
      </c>
      <c r="G148" s="14" t="s">
        <v>5523</v>
      </c>
      <c r="H148" s="14" t="s">
        <v>5240</v>
      </c>
    </row>
    <row r="149" customFormat="false" ht="12.75" hidden="false" customHeight="false" outlineLevel="0" collapsed="false">
      <c r="A149" s="14" t="s">
        <v>5524</v>
      </c>
      <c r="B149" s="14" t="s">
        <v>5525</v>
      </c>
      <c r="C149" s="22" t="n">
        <v>0.0314</v>
      </c>
      <c r="D149" s="14" t="s">
        <v>993</v>
      </c>
      <c r="E149" s="23" t="n">
        <v>0.277</v>
      </c>
      <c r="F149" s="14" t="s">
        <v>3870</v>
      </c>
      <c r="G149" s="14" t="s">
        <v>5526</v>
      </c>
      <c r="H149" s="14" t="s">
        <v>4541</v>
      </c>
    </row>
    <row r="150" customFormat="false" ht="12.75" hidden="false" customHeight="false" outlineLevel="0" collapsed="false">
      <c r="A150" s="14" t="s">
        <v>5524</v>
      </c>
      <c r="B150" s="14" t="s">
        <v>5527</v>
      </c>
      <c r="C150" s="22" t="n">
        <v>0.177</v>
      </c>
      <c r="D150" s="14" t="s">
        <v>993</v>
      </c>
      <c r="E150" s="23" t="s">
        <v>993</v>
      </c>
      <c r="F150" s="14" t="s">
        <v>993</v>
      </c>
      <c r="G150" s="14" t="s">
        <v>5528</v>
      </c>
      <c r="H150" s="14" t="s">
        <v>5254</v>
      </c>
    </row>
    <row r="151" customFormat="false" ht="12.75" hidden="false" customHeight="false" outlineLevel="0" collapsed="false">
      <c r="A151" s="14" t="s">
        <v>5524</v>
      </c>
      <c r="B151" s="14" t="s">
        <v>5529</v>
      </c>
      <c r="C151" s="22" t="n">
        <v>0.177</v>
      </c>
      <c r="D151" s="14" t="s">
        <v>993</v>
      </c>
      <c r="E151" s="23" t="s">
        <v>993</v>
      </c>
      <c r="F151" s="14" t="s">
        <v>993</v>
      </c>
      <c r="G151" s="14" t="s">
        <v>5530</v>
      </c>
      <c r="H151" s="14" t="s">
        <v>5254</v>
      </c>
    </row>
    <row r="152" customFormat="false" ht="12.75" hidden="false" customHeight="false" outlineLevel="0" collapsed="false">
      <c r="A152" s="14" t="s">
        <v>5524</v>
      </c>
      <c r="B152" s="14" t="s">
        <v>5531</v>
      </c>
      <c r="C152" s="22" t="n">
        <v>0.177</v>
      </c>
      <c r="D152" s="14" t="s">
        <v>993</v>
      </c>
      <c r="E152" s="23" t="s">
        <v>993</v>
      </c>
      <c r="F152" s="14" t="s">
        <v>993</v>
      </c>
      <c r="G152" s="14" t="s">
        <v>3002</v>
      </c>
      <c r="H152" s="14" t="s">
        <v>5254</v>
      </c>
    </row>
    <row r="153" customFormat="false" ht="12.75" hidden="false" customHeight="false" outlineLevel="0" collapsed="false">
      <c r="A153" s="14" t="s">
        <v>5524</v>
      </c>
      <c r="B153" s="14" t="s">
        <v>5532</v>
      </c>
      <c r="C153" s="22" t="n">
        <v>0.182</v>
      </c>
      <c r="D153" s="14" t="s">
        <v>993</v>
      </c>
      <c r="E153" s="23" t="n">
        <v>-1.4</v>
      </c>
      <c r="F153" s="14" t="s">
        <v>3870</v>
      </c>
      <c r="G153" s="14" t="s">
        <v>5533</v>
      </c>
      <c r="H153" s="14" t="s">
        <v>4795</v>
      </c>
    </row>
    <row r="154" customFormat="false" ht="12.75" hidden="false" customHeight="false" outlineLevel="0" collapsed="false">
      <c r="A154" s="14" t="s">
        <v>5524</v>
      </c>
      <c r="B154" s="14" t="s">
        <v>5534</v>
      </c>
      <c r="C154" s="22" t="n">
        <v>0.311</v>
      </c>
      <c r="D154" s="14" t="s">
        <v>993</v>
      </c>
      <c r="E154" s="23" t="n">
        <v>-1.067</v>
      </c>
      <c r="F154" s="14" t="s">
        <v>993</v>
      </c>
      <c r="G154" s="14" t="s">
        <v>5535</v>
      </c>
      <c r="H154" s="14" t="s">
        <v>4541</v>
      </c>
    </row>
    <row r="155" customFormat="false" ht="12.75" hidden="false" customHeight="false" outlineLevel="0" collapsed="false">
      <c r="A155" s="14" t="s">
        <v>5524</v>
      </c>
      <c r="B155" s="14" t="s">
        <v>5536</v>
      </c>
      <c r="C155" s="22" t="n">
        <v>0.443</v>
      </c>
      <c r="D155" s="14" t="s">
        <v>993</v>
      </c>
      <c r="E155" s="23" t="s">
        <v>993</v>
      </c>
      <c r="F155" s="14" t="s">
        <v>993</v>
      </c>
      <c r="G155" s="14" t="s">
        <v>5462</v>
      </c>
      <c r="H155" s="14" t="s">
        <v>5254</v>
      </c>
    </row>
    <row r="156" customFormat="false" ht="12.75" hidden="false" customHeight="false" outlineLevel="0" collapsed="false">
      <c r="A156" s="14" t="s">
        <v>5524</v>
      </c>
      <c r="B156" s="14" t="s">
        <v>5537</v>
      </c>
      <c r="C156" s="22" t="n">
        <v>0.542</v>
      </c>
      <c r="D156" s="14" t="s">
        <v>993</v>
      </c>
      <c r="E156" s="23" t="s">
        <v>993</v>
      </c>
      <c r="F156" s="14" t="s">
        <v>993</v>
      </c>
      <c r="G156" s="14" t="s">
        <v>5538</v>
      </c>
      <c r="H156" s="14" t="s">
        <v>5254</v>
      </c>
    </row>
    <row r="157" customFormat="false" ht="12.75" hidden="false" customHeight="false" outlineLevel="0" collapsed="false">
      <c r="A157" s="14" t="s">
        <v>5539</v>
      </c>
      <c r="B157" s="14" t="s">
        <v>5540</v>
      </c>
      <c r="C157" s="22" t="n">
        <v>0.443</v>
      </c>
      <c r="D157" s="14" t="s">
        <v>993</v>
      </c>
      <c r="E157" s="23" t="s">
        <v>993</v>
      </c>
      <c r="F157" s="14" t="s">
        <v>993</v>
      </c>
      <c r="G157" s="14" t="s">
        <v>5541</v>
      </c>
      <c r="H157" s="14" t="s">
        <v>5254</v>
      </c>
    </row>
    <row r="158" customFormat="false" ht="12.75" hidden="false" customHeight="false" outlineLevel="0" collapsed="false">
      <c r="A158" s="14" t="s">
        <v>5542</v>
      </c>
      <c r="B158" s="14" t="s">
        <v>5543</v>
      </c>
      <c r="C158" s="22" t="n">
        <v>0.484</v>
      </c>
      <c r="D158" s="14" t="s">
        <v>993</v>
      </c>
      <c r="E158" s="23" t="n">
        <v>0.849</v>
      </c>
      <c r="F158" s="14" t="s">
        <v>3870</v>
      </c>
      <c r="G158" s="14" t="s">
        <v>5544</v>
      </c>
      <c r="H158" s="14" t="s">
        <v>4892</v>
      </c>
    </row>
    <row r="159" customFormat="false" ht="12.75" hidden="false" customHeight="false" outlineLevel="0" collapsed="false">
      <c r="A159" s="14" t="s">
        <v>5545</v>
      </c>
      <c r="B159" s="14" t="s">
        <v>5546</v>
      </c>
      <c r="C159" s="22" t="n">
        <v>0.491</v>
      </c>
      <c r="D159" s="14" t="s">
        <v>993</v>
      </c>
      <c r="E159" s="23" t="n">
        <v>0.071</v>
      </c>
      <c r="F159" s="14" t="s">
        <v>993</v>
      </c>
      <c r="G159" s="14" t="s">
        <v>5547</v>
      </c>
      <c r="H159" s="14" t="s">
        <v>4518</v>
      </c>
    </row>
    <row r="160" customFormat="false" ht="12.75" hidden="false" customHeight="false" outlineLevel="0" collapsed="false">
      <c r="A160" s="14" t="s">
        <v>5548</v>
      </c>
      <c r="B160" s="14" t="s">
        <v>5549</v>
      </c>
      <c r="C160" s="22" t="n">
        <v>0.0831</v>
      </c>
      <c r="D160" s="14" t="s">
        <v>993</v>
      </c>
      <c r="E160" s="23" t="s">
        <v>993</v>
      </c>
      <c r="F160" s="14" t="s">
        <v>993</v>
      </c>
      <c r="G160" s="14" t="s">
        <v>5550</v>
      </c>
      <c r="H160" s="14" t="s">
        <v>5240</v>
      </c>
    </row>
    <row r="161" customFormat="false" ht="12.75" hidden="false" customHeight="false" outlineLevel="0" collapsed="false">
      <c r="A161" s="14" t="s">
        <v>5551</v>
      </c>
      <c r="B161" s="14" t="s">
        <v>5552</v>
      </c>
      <c r="C161" s="22" t="n">
        <v>0.0498</v>
      </c>
      <c r="D161" s="14" t="s">
        <v>993</v>
      </c>
      <c r="E161" s="23" t="n">
        <v>0.353</v>
      </c>
      <c r="F161" s="14" t="s">
        <v>3870</v>
      </c>
      <c r="G161" s="14" t="s">
        <v>5553</v>
      </c>
      <c r="H161" s="14" t="s">
        <v>4518</v>
      </c>
    </row>
    <row r="162" customFormat="false" ht="12.75" hidden="false" customHeight="false" outlineLevel="0" collapsed="false">
      <c r="A162" s="14" t="s">
        <v>5551</v>
      </c>
      <c r="B162" s="14" t="s">
        <v>5554</v>
      </c>
      <c r="C162" s="22" t="n">
        <v>0.512</v>
      </c>
      <c r="D162" s="14" t="s">
        <v>993</v>
      </c>
      <c r="E162" s="23" t="s">
        <v>993</v>
      </c>
      <c r="F162" s="14" t="s">
        <v>993</v>
      </c>
      <c r="G162" s="14" t="s">
        <v>5555</v>
      </c>
      <c r="H162" s="14" t="s">
        <v>5274</v>
      </c>
    </row>
    <row r="163" customFormat="false" ht="12.75" hidden="false" customHeight="false" outlineLevel="0" collapsed="false">
      <c r="A163" s="14" t="s">
        <v>5556</v>
      </c>
      <c r="B163" s="14" t="s">
        <v>5557</v>
      </c>
      <c r="C163" s="22" t="n">
        <v>0.217</v>
      </c>
      <c r="D163" s="14" t="s">
        <v>993</v>
      </c>
      <c r="E163" s="23" t="s">
        <v>993</v>
      </c>
      <c r="F163" s="14" t="s">
        <v>993</v>
      </c>
      <c r="G163" s="14" t="s">
        <v>5558</v>
      </c>
      <c r="H163" s="14" t="s">
        <v>5240</v>
      </c>
    </row>
    <row r="164" customFormat="false" ht="12.75" hidden="false" customHeight="false" outlineLevel="0" collapsed="false">
      <c r="A164" s="14" t="s">
        <v>5556</v>
      </c>
      <c r="B164" s="14" t="s">
        <v>5559</v>
      </c>
      <c r="C164" s="22" t="n">
        <v>0.323</v>
      </c>
      <c r="D164" s="14" t="s">
        <v>993</v>
      </c>
      <c r="E164" s="23" t="s">
        <v>993</v>
      </c>
      <c r="F164" s="14" t="s">
        <v>993</v>
      </c>
      <c r="G164" s="14" t="s">
        <v>2019</v>
      </c>
      <c r="H164" s="14" t="s">
        <v>5254</v>
      </c>
    </row>
    <row r="165" customFormat="false" ht="12.75" hidden="false" customHeight="false" outlineLevel="0" collapsed="false">
      <c r="A165" s="14" t="s">
        <v>5560</v>
      </c>
      <c r="B165" s="14" t="s">
        <v>4965</v>
      </c>
      <c r="C165" s="22" t="n">
        <v>0.00113</v>
      </c>
      <c r="D165" s="14" t="s">
        <v>993</v>
      </c>
      <c r="E165" s="23" t="n">
        <v>-1.962</v>
      </c>
      <c r="F165" s="14" t="s">
        <v>3870</v>
      </c>
      <c r="G165" s="14" t="s">
        <v>4966</v>
      </c>
      <c r="H165" s="14" t="s">
        <v>4312</v>
      </c>
    </row>
    <row r="166" customFormat="false" ht="12.75" hidden="false" customHeight="false" outlineLevel="0" collapsed="false">
      <c r="A166" s="14" t="s">
        <v>5560</v>
      </c>
      <c r="B166" s="14" t="s">
        <v>5067</v>
      </c>
      <c r="C166" s="22" t="n">
        <v>0.00162</v>
      </c>
      <c r="D166" s="14" t="s">
        <v>993</v>
      </c>
      <c r="E166" s="23" t="s">
        <v>993</v>
      </c>
      <c r="F166" s="14" t="s">
        <v>993</v>
      </c>
      <c r="G166" s="14" t="s">
        <v>5068</v>
      </c>
      <c r="H166" s="14" t="s">
        <v>4233</v>
      </c>
    </row>
    <row r="167" customFormat="false" ht="12.75" hidden="false" customHeight="false" outlineLevel="0" collapsed="false">
      <c r="A167" s="14" t="s">
        <v>5560</v>
      </c>
      <c r="B167" s="14" t="s">
        <v>5561</v>
      </c>
      <c r="C167" s="22" t="n">
        <v>0.0361</v>
      </c>
      <c r="D167" s="14" t="s">
        <v>993</v>
      </c>
      <c r="E167" s="23" t="s">
        <v>993</v>
      </c>
      <c r="F167" s="14" t="s">
        <v>993</v>
      </c>
      <c r="G167" s="14" t="s">
        <v>5562</v>
      </c>
      <c r="H167" s="14" t="s">
        <v>4795</v>
      </c>
    </row>
    <row r="168" customFormat="false" ht="12.75" hidden="false" customHeight="false" outlineLevel="0" collapsed="false">
      <c r="A168" s="14" t="s">
        <v>5560</v>
      </c>
      <c r="B168" s="14" t="s">
        <v>5563</v>
      </c>
      <c r="C168" s="22" t="n">
        <v>0.111</v>
      </c>
      <c r="D168" s="14" t="s">
        <v>993</v>
      </c>
      <c r="E168" s="23" t="s">
        <v>993</v>
      </c>
      <c r="F168" s="14" t="s">
        <v>993</v>
      </c>
      <c r="G168" s="14" t="s">
        <v>5564</v>
      </c>
      <c r="H168" s="14" t="s">
        <v>5274</v>
      </c>
    </row>
    <row r="169" customFormat="false" ht="12.75" hidden="false" customHeight="false" outlineLevel="0" collapsed="false">
      <c r="A169" s="14" t="s">
        <v>5560</v>
      </c>
      <c r="B169" s="14" t="s">
        <v>5565</v>
      </c>
      <c r="C169" s="22" t="n">
        <v>0.323</v>
      </c>
      <c r="D169" s="14" t="s">
        <v>993</v>
      </c>
      <c r="E169" s="23" t="s">
        <v>993</v>
      </c>
      <c r="F169" s="14" t="s">
        <v>993</v>
      </c>
      <c r="G169" s="14" t="s">
        <v>1377</v>
      </c>
      <c r="H169" s="14" t="s">
        <v>5254</v>
      </c>
    </row>
    <row r="170" customFormat="false" ht="12.75" hidden="false" customHeight="false" outlineLevel="0" collapsed="false">
      <c r="A170" s="14" t="s">
        <v>5560</v>
      </c>
      <c r="B170" s="14" t="s">
        <v>5566</v>
      </c>
      <c r="C170" s="22" t="n">
        <v>0.323</v>
      </c>
      <c r="D170" s="14" t="s">
        <v>993</v>
      </c>
      <c r="E170" s="23" t="s">
        <v>993</v>
      </c>
      <c r="F170" s="14" t="s">
        <v>993</v>
      </c>
      <c r="G170" s="14" t="s">
        <v>5288</v>
      </c>
      <c r="H170" s="14" t="s">
        <v>5254</v>
      </c>
    </row>
    <row r="171" customFormat="false" ht="12.75" hidden="false" customHeight="false" outlineLevel="0" collapsed="false">
      <c r="A171" s="14" t="s">
        <v>5560</v>
      </c>
      <c r="B171" s="14" t="s">
        <v>5567</v>
      </c>
      <c r="C171" s="22" t="n">
        <v>0.542</v>
      </c>
      <c r="D171" s="14" t="s">
        <v>993</v>
      </c>
      <c r="E171" s="23" t="s">
        <v>993</v>
      </c>
      <c r="F171" s="14" t="s">
        <v>993</v>
      </c>
      <c r="G171" s="14" t="s">
        <v>5568</v>
      </c>
      <c r="H171" s="14" t="s">
        <v>5254</v>
      </c>
    </row>
    <row r="172" customFormat="false" ht="12.75" hidden="false" customHeight="false" outlineLevel="0" collapsed="false">
      <c r="A172" s="14" t="s">
        <v>5560</v>
      </c>
      <c r="B172" s="14" t="s">
        <v>5569</v>
      </c>
      <c r="C172" s="22" t="n">
        <v>0.542</v>
      </c>
      <c r="D172" s="14" t="s">
        <v>993</v>
      </c>
      <c r="E172" s="23" t="s">
        <v>993</v>
      </c>
      <c r="F172" s="14" t="s">
        <v>993</v>
      </c>
      <c r="G172" s="14" t="s">
        <v>5570</v>
      </c>
      <c r="H172" s="14" t="s">
        <v>5254</v>
      </c>
    </row>
    <row r="173" customFormat="false" ht="12.75" hidden="false" customHeight="false" outlineLevel="0" collapsed="false">
      <c r="A173" s="14" t="s">
        <v>5236</v>
      </c>
      <c r="B173" s="14" t="s">
        <v>4991</v>
      </c>
      <c r="C173" s="22" t="n">
        <v>0.00131</v>
      </c>
      <c r="D173" s="14" t="s">
        <v>993</v>
      </c>
      <c r="E173" s="23" t="n">
        <v>0</v>
      </c>
      <c r="F173" s="14" t="s">
        <v>993</v>
      </c>
      <c r="G173" s="14" t="s">
        <v>4992</v>
      </c>
      <c r="H173" s="14" t="s">
        <v>4209</v>
      </c>
    </row>
    <row r="174" customFormat="false" ht="12.75" hidden="false" customHeight="false" outlineLevel="0" collapsed="false">
      <c r="A174" s="14" t="s">
        <v>5571</v>
      </c>
      <c r="B174" s="14" t="s">
        <v>5035</v>
      </c>
      <c r="C174" s="22" t="n">
        <v>0.00156</v>
      </c>
      <c r="D174" s="14" t="s">
        <v>993</v>
      </c>
      <c r="E174" s="23" t="n">
        <v>0.394</v>
      </c>
      <c r="F174" s="14" t="s">
        <v>993</v>
      </c>
      <c r="G174" s="14" t="s">
        <v>5036</v>
      </c>
      <c r="H174" s="14" t="s">
        <v>4377</v>
      </c>
    </row>
    <row r="175" customFormat="false" ht="12.75" hidden="false" customHeight="false" outlineLevel="0" collapsed="false">
      <c r="A175" s="14" t="s">
        <v>5235</v>
      </c>
      <c r="B175" s="14" t="s">
        <v>5053</v>
      </c>
      <c r="C175" s="22" t="n">
        <v>0.00159</v>
      </c>
      <c r="D175" s="14" t="s">
        <v>993</v>
      </c>
      <c r="E175" s="23" t="n">
        <v>0.415</v>
      </c>
      <c r="F175" s="14" t="s">
        <v>993</v>
      </c>
      <c r="G175" s="14" t="s">
        <v>5054</v>
      </c>
      <c r="H175" s="14" t="s">
        <v>4795</v>
      </c>
    </row>
    <row r="176" customFormat="false" ht="12.75" hidden="false" customHeight="false" outlineLevel="0" collapsed="false">
      <c r="A176" s="14" t="s">
        <v>5572</v>
      </c>
      <c r="B176" s="14" t="s">
        <v>5163</v>
      </c>
      <c r="C176" s="22" t="n">
        <v>0.00191</v>
      </c>
      <c r="D176" s="14" t="s">
        <v>993</v>
      </c>
      <c r="E176" s="23" t="s">
        <v>993</v>
      </c>
      <c r="F176" s="14" t="s">
        <v>993</v>
      </c>
      <c r="G176" s="14" t="s">
        <v>5164</v>
      </c>
      <c r="H176" s="14" t="s">
        <v>4572</v>
      </c>
    </row>
    <row r="177" customFormat="false" ht="12.75" hidden="false" customHeight="false" outlineLevel="0" collapsed="false">
      <c r="A177" s="14" t="s">
        <v>5571</v>
      </c>
      <c r="B177" s="14" t="s">
        <v>5190</v>
      </c>
      <c r="C177" s="22" t="n">
        <v>0.00205</v>
      </c>
      <c r="D177" s="14" t="s">
        <v>993</v>
      </c>
      <c r="E177" s="23" t="n">
        <v>0.435</v>
      </c>
      <c r="F177" s="14" t="s">
        <v>993</v>
      </c>
      <c r="G177" s="14" t="s">
        <v>5191</v>
      </c>
      <c r="H177" s="14" t="s">
        <v>4924</v>
      </c>
    </row>
    <row r="178" customFormat="false" ht="12.75" hidden="false" customHeight="false" outlineLevel="0" collapsed="false">
      <c r="A178" s="14" t="s">
        <v>5517</v>
      </c>
      <c r="B178" s="14" t="s">
        <v>5573</v>
      </c>
      <c r="C178" s="22" t="n">
        <v>0.00337</v>
      </c>
      <c r="D178" s="14" t="s">
        <v>993</v>
      </c>
      <c r="E178" s="23" t="n">
        <v>1.961</v>
      </c>
      <c r="F178" s="14" t="s">
        <v>3870</v>
      </c>
      <c r="G178" s="14" t="s">
        <v>5574</v>
      </c>
      <c r="H178" s="14" t="s">
        <v>4795</v>
      </c>
    </row>
    <row r="179" customFormat="false" ht="12.75" hidden="false" customHeight="false" outlineLevel="0" collapsed="false">
      <c r="A179" s="14" t="s">
        <v>5235</v>
      </c>
      <c r="B179" s="14" t="s">
        <v>5575</v>
      </c>
      <c r="C179" s="22" t="n">
        <v>0.00423</v>
      </c>
      <c r="D179" s="14" t="s">
        <v>993</v>
      </c>
      <c r="E179" s="23" t="s">
        <v>993</v>
      </c>
      <c r="F179" s="14" t="s">
        <v>993</v>
      </c>
      <c r="G179" s="14" t="s">
        <v>5576</v>
      </c>
      <c r="H179" s="14" t="s">
        <v>4892</v>
      </c>
    </row>
    <row r="180" customFormat="false" ht="12.75" hidden="false" customHeight="false" outlineLevel="0" collapsed="false">
      <c r="A180" s="14" t="s">
        <v>5577</v>
      </c>
      <c r="B180" s="14" t="s">
        <v>5578</v>
      </c>
      <c r="C180" s="22" t="n">
        <v>0.00468</v>
      </c>
      <c r="D180" s="14" t="s">
        <v>993</v>
      </c>
      <c r="E180" s="23" t="n">
        <v>0</v>
      </c>
      <c r="F180" s="14" t="s">
        <v>993</v>
      </c>
      <c r="G180" s="14" t="s">
        <v>5579</v>
      </c>
      <c r="H180" s="14" t="s">
        <v>4258</v>
      </c>
    </row>
    <row r="181" customFormat="false" ht="12.75" hidden="false" customHeight="false" outlineLevel="0" collapsed="false">
      <c r="A181" s="14" t="s">
        <v>5234</v>
      </c>
      <c r="B181" s="14" t="s">
        <v>5580</v>
      </c>
      <c r="C181" s="22" t="n">
        <v>0.00597</v>
      </c>
      <c r="D181" s="14" t="s">
        <v>993</v>
      </c>
      <c r="E181" s="23" t="s">
        <v>993</v>
      </c>
      <c r="F181" s="14" t="s">
        <v>993</v>
      </c>
      <c r="G181" s="14" t="s">
        <v>5581</v>
      </c>
      <c r="H181" s="14" t="s">
        <v>3969</v>
      </c>
    </row>
    <row r="182" customFormat="false" ht="12.75" hidden="false" customHeight="false" outlineLevel="0" collapsed="false">
      <c r="A182" s="14" t="s">
        <v>5236</v>
      </c>
      <c r="B182" s="14" t="s">
        <v>5582</v>
      </c>
      <c r="C182" s="22" t="n">
        <v>0.00721</v>
      </c>
      <c r="D182" s="14" t="s">
        <v>993</v>
      </c>
      <c r="E182" s="23" t="n">
        <v>-0.885</v>
      </c>
      <c r="F182" s="14" t="s">
        <v>3870</v>
      </c>
      <c r="G182" s="14" t="s">
        <v>5583</v>
      </c>
      <c r="H182" s="14" t="s">
        <v>3969</v>
      </c>
    </row>
    <row r="183" customFormat="false" ht="12.75" hidden="false" customHeight="false" outlineLevel="0" collapsed="false">
      <c r="A183" s="14" t="s">
        <v>5584</v>
      </c>
      <c r="B183" s="14" t="s">
        <v>5585</v>
      </c>
      <c r="C183" s="22" t="n">
        <v>0.00828</v>
      </c>
      <c r="D183" s="14" t="s">
        <v>993</v>
      </c>
      <c r="E183" s="23" t="n">
        <v>1.124</v>
      </c>
      <c r="F183" s="14" t="s">
        <v>993</v>
      </c>
      <c r="G183" s="14" t="s">
        <v>5586</v>
      </c>
      <c r="H183" s="14" t="s">
        <v>5029</v>
      </c>
    </row>
    <row r="184" customFormat="false" ht="12.75" hidden="false" customHeight="false" outlineLevel="0" collapsed="false">
      <c r="A184" s="14" t="s">
        <v>5587</v>
      </c>
      <c r="B184" s="14" t="s">
        <v>5588</v>
      </c>
      <c r="C184" s="22" t="n">
        <v>0.0131</v>
      </c>
      <c r="D184" s="14" t="s">
        <v>993</v>
      </c>
      <c r="E184" s="23" t="n">
        <v>1.382</v>
      </c>
      <c r="F184" s="14" t="s">
        <v>3870</v>
      </c>
      <c r="G184" s="14" t="s">
        <v>5589</v>
      </c>
      <c r="H184" s="14" t="s">
        <v>4209</v>
      </c>
    </row>
    <row r="185" customFormat="false" ht="12.75" hidden="false" customHeight="false" outlineLevel="0" collapsed="false">
      <c r="A185" s="14" t="s">
        <v>5590</v>
      </c>
      <c r="B185" s="14" t="s">
        <v>5591</v>
      </c>
      <c r="C185" s="22" t="n">
        <v>0.0193</v>
      </c>
      <c r="D185" s="14" t="s">
        <v>993</v>
      </c>
      <c r="E185" s="23" t="s">
        <v>993</v>
      </c>
      <c r="F185" s="14" t="s">
        <v>993</v>
      </c>
      <c r="G185" s="14" t="s">
        <v>5592</v>
      </c>
      <c r="H185" s="14" t="s">
        <v>5274</v>
      </c>
    </row>
    <row r="186" customFormat="false" ht="12.75" hidden="false" customHeight="false" outlineLevel="0" collapsed="false">
      <c r="A186" s="14" t="s">
        <v>5234</v>
      </c>
      <c r="B186" s="14" t="s">
        <v>5593</v>
      </c>
      <c r="C186" s="22" t="n">
        <v>0.0193</v>
      </c>
      <c r="D186" s="14" t="s">
        <v>993</v>
      </c>
      <c r="E186" s="23" t="s">
        <v>993</v>
      </c>
      <c r="F186" s="14" t="s">
        <v>993</v>
      </c>
      <c r="G186" s="14" t="s">
        <v>5594</v>
      </c>
      <c r="H186" s="14" t="s">
        <v>5274</v>
      </c>
    </row>
    <row r="187" customFormat="false" ht="12.75" hidden="false" customHeight="false" outlineLevel="0" collapsed="false">
      <c r="A187" s="14" t="s">
        <v>5595</v>
      </c>
      <c r="B187" s="14" t="s">
        <v>5596</v>
      </c>
      <c r="C187" s="22" t="n">
        <v>0.0204</v>
      </c>
      <c r="D187" s="14" t="s">
        <v>993</v>
      </c>
      <c r="E187" s="23" t="n">
        <v>-1.732</v>
      </c>
      <c r="F187" s="14" t="s">
        <v>3870</v>
      </c>
      <c r="G187" s="14" t="s">
        <v>5597</v>
      </c>
      <c r="H187" s="14" t="s">
        <v>4233</v>
      </c>
    </row>
    <row r="188" customFormat="false" ht="12.75" hidden="false" customHeight="false" outlineLevel="0" collapsed="false">
      <c r="A188" s="14" t="s">
        <v>5598</v>
      </c>
      <c r="B188" s="14" t="s">
        <v>5599</v>
      </c>
      <c r="C188" s="22" t="n">
        <v>0.0233</v>
      </c>
      <c r="D188" s="14" t="s">
        <v>993</v>
      </c>
      <c r="E188" s="23" t="n">
        <v>-0.043</v>
      </c>
      <c r="F188" s="14" t="s">
        <v>993</v>
      </c>
      <c r="G188" s="14" t="s">
        <v>5600</v>
      </c>
      <c r="H188" s="14" t="s">
        <v>4209</v>
      </c>
    </row>
    <row r="189" customFormat="false" ht="12.75" hidden="false" customHeight="false" outlineLevel="0" collapsed="false">
      <c r="A189" s="14" t="s">
        <v>5601</v>
      </c>
      <c r="B189" s="14" t="s">
        <v>5602</v>
      </c>
      <c r="C189" s="22" t="n">
        <v>0.0265</v>
      </c>
      <c r="D189" s="14" t="s">
        <v>993</v>
      </c>
      <c r="E189" s="23" t="s">
        <v>993</v>
      </c>
      <c r="F189" s="14" t="s">
        <v>993</v>
      </c>
      <c r="G189" s="14" t="s">
        <v>5603</v>
      </c>
      <c r="H189" s="14" t="s">
        <v>4258</v>
      </c>
    </row>
    <row r="190" customFormat="false" ht="12.75" hidden="false" customHeight="false" outlineLevel="0" collapsed="false">
      <c r="A190" s="14" t="s">
        <v>5604</v>
      </c>
      <c r="B190" s="14" t="s">
        <v>5605</v>
      </c>
      <c r="C190" s="22" t="n">
        <v>0.0278</v>
      </c>
      <c r="D190" s="14" t="s">
        <v>993</v>
      </c>
      <c r="E190" s="23" t="n">
        <v>0.042</v>
      </c>
      <c r="F190" s="14" t="s">
        <v>3870</v>
      </c>
      <c r="G190" s="14" t="s">
        <v>5606</v>
      </c>
      <c r="H190" s="14" t="s">
        <v>4209</v>
      </c>
    </row>
    <row r="191" customFormat="false" ht="12.75" hidden="false" customHeight="false" outlineLevel="0" collapsed="false">
      <c r="A191" s="14" t="s">
        <v>5587</v>
      </c>
      <c r="B191" s="14" t="s">
        <v>5607</v>
      </c>
      <c r="C191" s="22" t="n">
        <v>0.0293</v>
      </c>
      <c r="D191" s="14" t="s">
        <v>993</v>
      </c>
      <c r="E191" s="23" t="n">
        <v>0.399</v>
      </c>
      <c r="F191" s="14" t="s">
        <v>993</v>
      </c>
      <c r="G191" s="14" t="s">
        <v>5608</v>
      </c>
      <c r="H191" s="14" t="s">
        <v>4143</v>
      </c>
    </row>
    <row r="192" customFormat="false" ht="12.75" hidden="false" customHeight="false" outlineLevel="0" collapsed="false">
      <c r="A192" s="14" t="s">
        <v>5587</v>
      </c>
      <c r="B192" s="14" t="s">
        <v>5609</v>
      </c>
      <c r="C192" s="22" t="n">
        <v>0.0295</v>
      </c>
      <c r="D192" s="14" t="s">
        <v>993</v>
      </c>
      <c r="E192" s="23" t="n">
        <v>1.463</v>
      </c>
      <c r="F192" s="14" t="s">
        <v>3870</v>
      </c>
      <c r="G192" s="14" t="s">
        <v>5610</v>
      </c>
      <c r="H192" s="14" t="s">
        <v>4461</v>
      </c>
    </row>
    <row r="193" customFormat="false" ht="12.75" hidden="false" customHeight="false" outlineLevel="0" collapsed="false">
      <c r="A193" s="14" t="s">
        <v>5611</v>
      </c>
      <c r="B193" s="14" t="s">
        <v>5612</v>
      </c>
      <c r="C193" s="22" t="n">
        <v>0.0314</v>
      </c>
      <c r="D193" s="14" t="s">
        <v>993</v>
      </c>
      <c r="E193" s="24" t="s">
        <v>993</v>
      </c>
      <c r="F193" s="14" t="s">
        <v>993</v>
      </c>
      <c r="G193" s="14" t="s">
        <v>5613</v>
      </c>
      <c r="H193" s="14" t="s">
        <v>5240</v>
      </c>
    </row>
    <row r="194" customFormat="false" ht="12.75" hidden="false" customHeight="false" outlineLevel="0" collapsed="false">
      <c r="A194" s="14" t="s">
        <v>5614</v>
      </c>
      <c r="B194" s="14" t="s">
        <v>5615</v>
      </c>
      <c r="C194" s="22" t="n">
        <v>0.0314</v>
      </c>
      <c r="D194" s="14" t="s">
        <v>993</v>
      </c>
      <c r="E194" s="23" t="s">
        <v>993</v>
      </c>
      <c r="F194" s="14" t="s">
        <v>993</v>
      </c>
      <c r="G194" s="14" t="s">
        <v>5616</v>
      </c>
      <c r="H194" s="14" t="s">
        <v>5240</v>
      </c>
    </row>
    <row r="195" customFormat="false" ht="12.75" hidden="false" customHeight="false" outlineLevel="0" collapsed="false">
      <c r="A195" s="14" t="s">
        <v>5235</v>
      </c>
      <c r="B195" s="14" t="s">
        <v>5617</v>
      </c>
      <c r="C195" s="22" t="n">
        <v>0.0314</v>
      </c>
      <c r="D195" s="14" t="s">
        <v>993</v>
      </c>
      <c r="E195" s="23" t="s">
        <v>993</v>
      </c>
      <c r="F195" s="14" t="s">
        <v>993</v>
      </c>
      <c r="G195" s="14" t="s">
        <v>5618</v>
      </c>
      <c r="H195" s="14" t="s">
        <v>5240</v>
      </c>
    </row>
    <row r="196" customFormat="false" ht="12.75" hidden="false" customHeight="false" outlineLevel="0" collapsed="false">
      <c r="A196" s="14" t="s">
        <v>5235</v>
      </c>
      <c r="B196" s="14" t="s">
        <v>5619</v>
      </c>
      <c r="C196" s="22" t="n">
        <v>0.0314</v>
      </c>
      <c r="D196" s="14" t="s">
        <v>993</v>
      </c>
      <c r="E196" s="23" t="s">
        <v>993</v>
      </c>
      <c r="F196" s="14" t="s">
        <v>993</v>
      </c>
      <c r="G196" s="14" t="s">
        <v>5620</v>
      </c>
      <c r="H196" s="14" t="s">
        <v>5240</v>
      </c>
    </row>
    <row r="197" customFormat="false" ht="12.75" hidden="false" customHeight="false" outlineLevel="0" collapsed="false">
      <c r="A197" s="14" t="s">
        <v>5235</v>
      </c>
      <c r="B197" s="14" t="s">
        <v>5621</v>
      </c>
      <c r="C197" s="22" t="n">
        <v>0.0314</v>
      </c>
      <c r="D197" s="14" t="s">
        <v>993</v>
      </c>
      <c r="E197" s="23" t="s">
        <v>993</v>
      </c>
      <c r="F197" s="14" t="s">
        <v>993</v>
      </c>
      <c r="G197" s="14" t="s">
        <v>5620</v>
      </c>
      <c r="H197" s="14" t="s">
        <v>5240</v>
      </c>
    </row>
    <row r="198" customFormat="false" ht="12.75" hidden="false" customHeight="false" outlineLevel="0" collapsed="false">
      <c r="A198" s="14" t="s">
        <v>5622</v>
      </c>
      <c r="B198" s="14" t="s">
        <v>5623</v>
      </c>
      <c r="C198" s="22" t="n">
        <v>0.0314</v>
      </c>
      <c r="D198" s="14" t="s">
        <v>993</v>
      </c>
      <c r="E198" s="23" t="s">
        <v>993</v>
      </c>
      <c r="F198" s="14" t="s">
        <v>993</v>
      </c>
      <c r="G198" s="14" t="s">
        <v>5624</v>
      </c>
      <c r="H198" s="14" t="s">
        <v>5240</v>
      </c>
    </row>
    <row r="199" customFormat="false" ht="12.75" hidden="false" customHeight="false" outlineLevel="0" collapsed="false">
      <c r="A199" s="14" t="s">
        <v>5625</v>
      </c>
      <c r="B199" s="14" t="s">
        <v>5626</v>
      </c>
      <c r="C199" s="22" t="n">
        <v>0.204</v>
      </c>
      <c r="D199" s="14" t="s">
        <v>993</v>
      </c>
      <c r="E199" s="23" t="s">
        <v>993</v>
      </c>
      <c r="F199" s="14" t="s">
        <v>993</v>
      </c>
      <c r="G199" s="14" t="s">
        <v>5627</v>
      </c>
      <c r="H199" s="14" t="s">
        <v>5274</v>
      </c>
    </row>
    <row r="200" customFormat="false" ht="12.75" hidden="false" customHeight="false" outlineLevel="0" collapsed="false">
      <c r="A200" s="14" t="s">
        <v>5625</v>
      </c>
      <c r="B200" s="14" t="s">
        <v>5628</v>
      </c>
      <c r="C200" s="22" t="n">
        <v>0.312</v>
      </c>
      <c r="D200" s="14" t="s">
        <v>993</v>
      </c>
      <c r="E200" s="23" t="s">
        <v>993</v>
      </c>
      <c r="F200" s="14" t="s">
        <v>993</v>
      </c>
      <c r="G200" s="14" t="s">
        <v>5629</v>
      </c>
      <c r="H200" s="14" t="s">
        <v>4892</v>
      </c>
    </row>
    <row r="201" customFormat="false" ht="12.75" hidden="false" customHeight="false" outlineLevel="0" collapsed="false">
      <c r="A201" s="14" t="s">
        <v>5630</v>
      </c>
      <c r="B201" s="14" t="s">
        <v>5631</v>
      </c>
      <c r="C201" s="22" t="n">
        <v>0.296</v>
      </c>
      <c r="D201" s="14" t="s">
        <v>993</v>
      </c>
      <c r="E201" s="23" t="s">
        <v>993</v>
      </c>
      <c r="F201" s="14" t="s">
        <v>993</v>
      </c>
      <c r="G201" s="14" t="s">
        <v>5632</v>
      </c>
      <c r="H201" s="14" t="s">
        <v>3969</v>
      </c>
    </row>
    <row r="202" customFormat="false" ht="12.75" hidden="false" customHeight="false" outlineLevel="0" collapsed="false">
      <c r="A202" s="14" t="s">
        <v>5630</v>
      </c>
      <c r="B202" s="14" t="s">
        <v>5633</v>
      </c>
      <c r="C202" s="22" t="n">
        <v>0.542</v>
      </c>
      <c r="D202" s="14" t="s">
        <v>993</v>
      </c>
      <c r="E202" s="23" t="s">
        <v>993</v>
      </c>
      <c r="F202" s="14" t="s">
        <v>993</v>
      </c>
      <c r="G202" s="14" t="s">
        <v>2640</v>
      </c>
      <c r="H202" s="14" t="s">
        <v>5254</v>
      </c>
    </row>
    <row r="203" customFormat="false" ht="12.75" hidden="false" customHeight="false" outlineLevel="0" collapsed="false">
      <c r="A203" s="14" t="s">
        <v>5634</v>
      </c>
      <c r="B203" s="14" t="s">
        <v>5635</v>
      </c>
      <c r="C203" s="22" t="n">
        <v>0.0587</v>
      </c>
      <c r="D203" s="14" t="s">
        <v>993</v>
      </c>
      <c r="E203" s="23" t="n">
        <v>-1.219</v>
      </c>
      <c r="F203" s="14" t="s">
        <v>3870</v>
      </c>
      <c r="G203" s="14" t="s">
        <v>5636</v>
      </c>
      <c r="H203" s="14" t="s">
        <v>5029</v>
      </c>
    </row>
    <row r="204" customFormat="false" ht="12.75" hidden="false" customHeight="false" outlineLevel="0" collapsed="false">
      <c r="A204" s="14" t="s">
        <v>5634</v>
      </c>
      <c r="B204" s="14" t="s">
        <v>5637</v>
      </c>
      <c r="C204" s="22" t="n">
        <v>0.181</v>
      </c>
      <c r="D204" s="14" t="s">
        <v>993</v>
      </c>
      <c r="E204" s="23" t="s">
        <v>993</v>
      </c>
      <c r="F204" s="14" t="s">
        <v>993</v>
      </c>
      <c r="G204" s="14" t="s">
        <v>5638</v>
      </c>
      <c r="H204" s="14" t="s">
        <v>4222</v>
      </c>
    </row>
    <row r="205" customFormat="false" ht="12.75" hidden="false" customHeight="false" outlineLevel="0" collapsed="false">
      <c r="A205" s="14" t="s">
        <v>5634</v>
      </c>
      <c r="B205" s="14" t="s">
        <v>5639</v>
      </c>
      <c r="C205" s="22" t="n">
        <v>0.255</v>
      </c>
      <c r="D205" s="14" t="s">
        <v>993</v>
      </c>
      <c r="E205" s="23" t="s">
        <v>993</v>
      </c>
      <c r="F205" s="14" t="s">
        <v>993</v>
      </c>
      <c r="G205" s="14" t="s">
        <v>5640</v>
      </c>
      <c r="H205" s="14" t="s">
        <v>5274</v>
      </c>
    </row>
    <row r="206" customFormat="false" ht="12.75" hidden="false" customHeight="false" outlineLevel="0" collapsed="false">
      <c r="A206" s="14" t="s">
        <v>5634</v>
      </c>
      <c r="B206" s="14" t="s">
        <v>5641</v>
      </c>
      <c r="C206" s="22" t="n">
        <v>0.468</v>
      </c>
      <c r="D206" s="14" t="s">
        <v>993</v>
      </c>
      <c r="E206" s="23" t="n">
        <v>0.633</v>
      </c>
      <c r="F206" s="14" t="s">
        <v>3870</v>
      </c>
      <c r="G206" s="14" t="s">
        <v>5642</v>
      </c>
      <c r="H206" s="14" t="s">
        <v>4040</v>
      </c>
    </row>
    <row r="207" customFormat="false" ht="12.75" hidden="false" customHeight="false" outlineLevel="0" collapsed="false">
      <c r="A207" s="14" t="s">
        <v>5634</v>
      </c>
      <c r="B207" s="14" t="s">
        <v>5643</v>
      </c>
      <c r="C207" s="22" t="n">
        <v>0.514</v>
      </c>
      <c r="D207" s="14" t="s">
        <v>993</v>
      </c>
      <c r="E207" s="23" t="n">
        <v>0.633</v>
      </c>
      <c r="F207" s="14" t="s">
        <v>3870</v>
      </c>
      <c r="G207" s="14" t="s">
        <v>5644</v>
      </c>
      <c r="H207" s="14" t="s">
        <v>4290</v>
      </c>
    </row>
    <row r="208" customFormat="false" ht="12.75" hidden="false" customHeight="false" outlineLevel="0" collapsed="false">
      <c r="A208" s="14" t="s">
        <v>5645</v>
      </c>
      <c r="B208" s="14" t="s">
        <v>5646</v>
      </c>
      <c r="C208" s="22" t="n">
        <v>0.0859</v>
      </c>
      <c r="D208" s="14" t="s">
        <v>993</v>
      </c>
      <c r="E208" s="23" t="s">
        <v>993</v>
      </c>
      <c r="F208" s="14" t="s">
        <v>993</v>
      </c>
      <c r="G208" s="14" t="s">
        <v>5647</v>
      </c>
      <c r="H208" s="14" t="s">
        <v>4541</v>
      </c>
    </row>
    <row r="209" customFormat="false" ht="12.75" hidden="false" customHeight="false" outlineLevel="0" collapsed="false">
      <c r="A209" s="14" t="s">
        <v>5601</v>
      </c>
      <c r="B209" s="14" t="s">
        <v>5648</v>
      </c>
      <c r="C209" s="22" t="n">
        <v>0.0314</v>
      </c>
      <c r="D209" s="14" t="s">
        <v>993</v>
      </c>
      <c r="E209" s="23" t="s">
        <v>993</v>
      </c>
      <c r="F209" s="14" t="s">
        <v>993</v>
      </c>
      <c r="G209" s="14" t="s">
        <v>5649</v>
      </c>
      <c r="H209" s="14" t="s">
        <v>5240</v>
      </c>
    </row>
    <row r="210" customFormat="false" ht="12.75" hidden="false" customHeight="false" outlineLevel="0" collapsed="false">
      <c r="A210" s="14" t="s">
        <v>5601</v>
      </c>
      <c r="B210" s="14" t="s">
        <v>5650</v>
      </c>
      <c r="C210" s="22" t="n">
        <v>0.0314</v>
      </c>
      <c r="D210" s="14" t="s">
        <v>993</v>
      </c>
      <c r="E210" s="23" t="s">
        <v>993</v>
      </c>
      <c r="F210" s="14" t="s">
        <v>993</v>
      </c>
      <c r="G210" s="14" t="s">
        <v>5649</v>
      </c>
      <c r="H210" s="14" t="s">
        <v>5240</v>
      </c>
    </row>
    <row r="211" customFormat="false" ht="12.75" hidden="false" customHeight="false" outlineLevel="0" collapsed="false">
      <c r="A211" s="14" t="s">
        <v>5651</v>
      </c>
      <c r="B211" s="14" t="s">
        <v>5652</v>
      </c>
      <c r="C211" s="22" t="n">
        <v>0.0314</v>
      </c>
      <c r="D211" s="14" t="s">
        <v>993</v>
      </c>
      <c r="E211" s="23" t="s">
        <v>993</v>
      </c>
      <c r="F211" s="14" t="s">
        <v>993</v>
      </c>
      <c r="G211" s="14" t="s">
        <v>5653</v>
      </c>
      <c r="H211" s="14" t="s">
        <v>5240</v>
      </c>
    </row>
    <row r="212" customFormat="false" ht="12.75" hidden="false" customHeight="false" outlineLevel="0" collapsed="false">
      <c r="A212" s="14" t="s">
        <v>5654</v>
      </c>
      <c r="B212" s="14" t="s">
        <v>5655</v>
      </c>
      <c r="C212" s="22" t="n">
        <v>0.0328</v>
      </c>
      <c r="D212" s="14" t="s">
        <v>993</v>
      </c>
      <c r="E212" s="23" t="n">
        <v>0.068</v>
      </c>
      <c r="F212" s="14" t="s">
        <v>3870</v>
      </c>
      <c r="G212" s="14" t="s">
        <v>5656</v>
      </c>
      <c r="H212" s="14" t="s">
        <v>4209</v>
      </c>
    </row>
    <row r="213" customFormat="false" ht="12.75" hidden="false" customHeight="false" outlineLevel="0" collapsed="false">
      <c r="A213" s="14" t="s">
        <v>5657</v>
      </c>
      <c r="B213" s="14" t="s">
        <v>5658</v>
      </c>
      <c r="C213" s="22" t="n">
        <v>0.0377</v>
      </c>
      <c r="D213" s="14" t="s">
        <v>993</v>
      </c>
      <c r="E213" s="23" t="s">
        <v>993</v>
      </c>
      <c r="F213" s="14" t="s">
        <v>993</v>
      </c>
      <c r="G213" s="14" t="s">
        <v>5659</v>
      </c>
      <c r="H213" s="14" t="s">
        <v>4892</v>
      </c>
    </row>
    <row r="214" customFormat="false" ht="12.75" hidden="false" customHeight="false" outlineLevel="0" collapsed="false">
      <c r="A214" s="14" t="s">
        <v>5601</v>
      </c>
      <c r="B214" s="14" t="s">
        <v>5660</v>
      </c>
      <c r="C214" s="22" t="n">
        <v>0.0456</v>
      </c>
      <c r="D214" s="14" t="s">
        <v>993</v>
      </c>
      <c r="E214" s="23" t="s">
        <v>993</v>
      </c>
      <c r="F214" s="14" t="s">
        <v>993</v>
      </c>
      <c r="G214" s="14" t="s">
        <v>5661</v>
      </c>
      <c r="H214" s="14" t="s">
        <v>4760</v>
      </c>
    </row>
    <row r="215" customFormat="false" ht="12.75" hidden="false" customHeight="false" outlineLevel="0" collapsed="false">
      <c r="A215" s="14" t="s">
        <v>5601</v>
      </c>
      <c r="B215" s="14" t="s">
        <v>5662</v>
      </c>
      <c r="C215" s="22" t="n">
        <v>0.0489</v>
      </c>
      <c r="D215" s="14" t="s">
        <v>993</v>
      </c>
      <c r="E215" s="23" t="s">
        <v>993</v>
      </c>
      <c r="F215" s="14" t="s">
        <v>993</v>
      </c>
      <c r="G215" s="14" t="s">
        <v>5663</v>
      </c>
      <c r="H215" s="14" t="s">
        <v>3988</v>
      </c>
    </row>
    <row r="216" customFormat="false" ht="12.75" hidden="false" customHeight="false" outlineLevel="0" collapsed="false">
      <c r="A216" s="14" t="s">
        <v>5571</v>
      </c>
      <c r="B216" s="14" t="s">
        <v>5664</v>
      </c>
      <c r="C216" s="22" t="n">
        <v>0.0522</v>
      </c>
      <c r="D216" s="14" t="s">
        <v>993</v>
      </c>
      <c r="E216" s="23" t="n">
        <v>0.494</v>
      </c>
      <c r="F216" s="14" t="s">
        <v>993</v>
      </c>
      <c r="G216" s="14" t="s">
        <v>5665</v>
      </c>
      <c r="H216" s="14" t="s">
        <v>4127</v>
      </c>
    </row>
    <row r="217" customFormat="false" ht="12.75" hidden="false" customHeight="false" outlineLevel="0" collapsed="false">
      <c r="A217" s="14" t="s">
        <v>5571</v>
      </c>
      <c r="B217" s="14" t="s">
        <v>5666</v>
      </c>
      <c r="C217" s="22" t="n">
        <v>0.0531</v>
      </c>
      <c r="D217" s="14" t="s">
        <v>993</v>
      </c>
      <c r="E217" s="23" t="n">
        <v>0.12</v>
      </c>
      <c r="F217" s="14" t="s">
        <v>993</v>
      </c>
      <c r="G217" s="14" t="s">
        <v>5667</v>
      </c>
      <c r="H217" s="14" t="s">
        <v>4099</v>
      </c>
    </row>
    <row r="218" customFormat="false" ht="12.75" hidden="false" customHeight="false" outlineLevel="0" collapsed="false">
      <c r="A218" s="14" t="s">
        <v>5236</v>
      </c>
      <c r="B218" s="14" t="s">
        <v>5668</v>
      </c>
      <c r="C218" s="22" t="n">
        <v>0.0542</v>
      </c>
      <c r="D218" s="14" t="s">
        <v>993</v>
      </c>
      <c r="E218" s="23" t="n">
        <v>-0.389</v>
      </c>
      <c r="F218" s="14" t="s">
        <v>993</v>
      </c>
      <c r="G218" s="14" t="s">
        <v>5669</v>
      </c>
      <c r="H218" s="14" t="s">
        <v>5670</v>
      </c>
    </row>
    <row r="219" customFormat="false" ht="12.75" hidden="false" customHeight="false" outlineLevel="0" collapsed="false">
      <c r="A219" s="14" t="s">
        <v>5604</v>
      </c>
      <c r="B219" s="14" t="s">
        <v>5671</v>
      </c>
      <c r="C219" s="22" t="n">
        <v>0.064</v>
      </c>
      <c r="D219" s="14" t="s">
        <v>993</v>
      </c>
      <c r="E219" s="23" t="n">
        <v>0.58</v>
      </c>
      <c r="F219" s="14" t="s">
        <v>993</v>
      </c>
      <c r="G219" s="14" t="s">
        <v>5672</v>
      </c>
      <c r="H219" s="14" t="s">
        <v>5673</v>
      </c>
    </row>
    <row r="220" customFormat="false" ht="12.75" hidden="false" customHeight="false" outlineLevel="0" collapsed="false">
      <c r="A220" s="14" t="s">
        <v>5571</v>
      </c>
      <c r="B220" s="14" t="s">
        <v>5674</v>
      </c>
      <c r="C220" s="22" t="n">
        <v>0.0666</v>
      </c>
      <c r="D220" s="14" t="s">
        <v>993</v>
      </c>
      <c r="E220" s="23" t="n">
        <v>0.269</v>
      </c>
      <c r="F220" s="14" t="s">
        <v>993</v>
      </c>
      <c r="G220" s="14" t="s">
        <v>5675</v>
      </c>
      <c r="H220" s="14" t="s">
        <v>3928</v>
      </c>
    </row>
    <row r="221" customFormat="false" ht="12.75" hidden="false" customHeight="false" outlineLevel="0" collapsed="false">
      <c r="A221" s="14" t="s">
        <v>5676</v>
      </c>
      <c r="B221" s="14" t="s">
        <v>5677</v>
      </c>
      <c r="C221" s="22" t="n">
        <v>0.0729</v>
      </c>
      <c r="D221" s="14" t="s">
        <v>993</v>
      </c>
      <c r="E221" s="23" t="s">
        <v>993</v>
      </c>
      <c r="F221" s="14" t="s">
        <v>993</v>
      </c>
      <c r="G221" s="14" t="s">
        <v>5678</v>
      </c>
      <c r="H221" s="14" t="s">
        <v>5274</v>
      </c>
    </row>
    <row r="222" customFormat="false" ht="12.75" hidden="false" customHeight="false" outlineLevel="0" collapsed="false">
      <c r="A222" s="14" t="s">
        <v>5584</v>
      </c>
      <c r="B222" s="14" t="s">
        <v>5679</v>
      </c>
      <c r="C222" s="22" t="n">
        <v>0.0829</v>
      </c>
      <c r="D222" s="14" t="s">
        <v>993</v>
      </c>
      <c r="E222" s="23" t="n">
        <v>0.626</v>
      </c>
      <c r="F222" s="14" t="s">
        <v>993</v>
      </c>
      <c r="G222" s="14" t="s">
        <v>5680</v>
      </c>
      <c r="H222" s="14" t="s">
        <v>4423</v>
      </c>
    </row>
    <row r="223" customFormat="false" ht="12.75" hidden="false" customHeight="false" outlineLevel="0" collapsed="false">
      <c r="A223" s="14" t="s">
        <v>5235</v>
      </c>
      <c r="B223" s="14" t="s">
        <v>5681</v>
      </c>
      <c r="C223" s="22" t="n">
        <v>0.0831</v>
      </c>
      <c r="D223" s="14" t="s">
        <v>993</v>
      </c>
      <c r="E223" s="23" t="s">
        <v>993</v>
      </c>
      <c r="F223" s="14" t="s">
        <v>993</v>
      </c>
      <c r="G223" s="14" t="s">
        <v>5682</v>
      </c>
      <c r="H223" s="14" t="s">
        <v>5240</v>
      </c>
    </row>
    <row r="224" customFormat="false" ht="12.75" hidden="false" customHeight="false" outlineLevel="0" collapsed="false">
      <c r="A224" s="14" t="s">
        <v>5235</v>
      </c>
      <c r="B224" s="14" t="s">
        <v>5683</v>
      </c>
      <c r="C224" s="22" t="n">
        <v>0.0831</v>
      </c>
      <c r="D224" s="14" t="s">
        <v>993</v>
      </c>
      <c r="E224" s="23" t="s">
        <v>993</v>
      </c>
      <c r="F224" s="14" t="s">
        <v>993</v>
      </c>
      <c r="G224" s="14" t="s">
        <v>5624</v>
      </c>
      <c r="H224" s="14" t="s">
        <v>5240</v>
      </c>
    </row>
    <row r="225" customFormat="false" ht="12.75" hidden="false" customHeight="false" outlineLevel="0" collapsed="false">
      <c r="A225" s="14" t="s">
        <v>5601</v>
      </c>
      <c r="B225" s="14" t="s">
        <v>5684</v>
      </c>
      <c r="C225" s="22" t="n">
        <v>0.0831</v>
      </c>
      <c r="D225" s="14" t="s">
        <v>993</v>
      </c>
      <c r="E225" s="23" t="s">
        <v>993</v>
      </c>
      <c r="F225" s="14" t="s">
        <v>993</v>
      </c>
      <c r="G225" s="14" t="s">
        <v>5685</v>
      </c>
      <c r="H225" s="14" t="s">
        <v>5240</v>
      </c>
    </row>
    <row r="226" customFormat="false" ht="12.75" hidden="false" customHeight="false" outlineLevel="0" collapsed="false">
      <c r="A226" s="14" t="s">
        <v>5686</v>
      </c>
      <c r="B226" s="14" t="s">
        <v>5687</v>
      </c>
      <c r="C226" s="22" t="n">
        <v>0.0831</v>
      </c>
      <c r="D226" s="14" t="s">
        <v>993</v>
      </c>
      <c r="E226" s="23" t="s">
        <v>993</v>
      </c>
      <c r="F226" s="14" t="s">
        <v>993</v>
      </c>
      <c r="G226" s="14" t="s">
        <v>5649</v>
      </c>
      <c r="H226" s="14" t="s">
        <v>5240</v>
      </c>
    </row>
    <row r="227" customFormat="false" ht="12.75" hidden="false" customHeight="false" outlineLevel="0" collapsed="false">
      <c r="A227" s="14" t="s">
        <v>5688</v>
      </c>
      <c r="B227" s="14" t="s">
        <v>5689</v>
      </c>
      <c r="C227" s="22" t="n">
        <v>0.0841</v>
      </c>
      <c r="D227" s="14" t="s">
        <v>993</v>
      </c>
      <c r="E227" s="23" t="n">
        <v>-0.853</v>
      </c>
      <c r="F227" s="14" t="s">
        <v>3870</v>
      </c>
      <c r="G227" s="14" t="s">
        <v>5690</v>
      </c>
      <c r="H227" s="14" t="s">
        <v>4530</v>
      </c>
    </row>
    <row r="228" customFormat="false" ht="12.75" hidden="false" customHeight="false" outlineLevel="0" collapsed="false">
      <c r="A228" s="14" t="s">
        <v>5236</v>
      </c>
      <c r="B228" s="14" t="s">
        <v>5691</v>
      </c>
      <c r="C228" s="22" t="n">
        <v>0.0875</v>
      </c>
      <c r="D228" s="14" t="s">
        <v>993</v>
      </c>
      <c r="E228" s="23" t="n">
        <v>0.011</v>
      </c>
      <c r="F228" s="14" t="s">
        <v>993</v>
      </c>
      <c r="G228" s="14" t="s">
        <v>5692</v>
      </c>
      <c r="H228" s="14" t="s">
        <v>5693</v>
      </c>
    </row>
    <row r="229" customFormat="false" ht="12.75" hidden="false" customHeight="false" outlineLevel="0" collapsed="false">
      <c r="A229" s="14" t="s">
        <v>5236</v>
      </c>
      <c r="B229" s="14" t="s">
        <v>5694</v>
      </c>
      <c r="C229" s="22" t="n">
        <v>0.0908</v>
      </c>
      <c r="D229" s="14" t="s">
        <v>993</v>
      </c>
      <c r="E229" s="23" t="n">
        <v>-0.478</v>
      </c>
      <c r="F229" s="14" t="s">
        <v>993</v>
      </c>
      <c r="G229" s="14" t="s">
        <v>5695</v>
      </c>
      <c r="H229" s="14" t="s">
        <v>4461</v>
      </c>
    </row>
    <row r="230" customFormat="false" ht="12.75" hidden="false" customHeight="false" outlineLevel="0" collapsed="false">
      <c r="A230" s="14" t="s">
        <v>5696</v>
      </c>
      <c r="B230" s="14" t="s">
        <v>5697</v>
      </c>
      <c r="C230" s="22" t="n">
        <v>0.0994</v>
      </c>
      <c r="D230" s="14" t="s">
        <v>993</v>
      </c>
      <c r="E230" s="23" t="n">
        <v>-0.853</v>
      </c>
      <c r="F230" s="14" t="s">
        <v>3870</v>
      </c>
      <c r="G230" s="14" t="s">
        <v>5698</v>
      </c>
      <c r="H230" s="14" t="s">
        <v>4530</v>
      </c>
    </row>
    <row r="231" customFormat="false" ht="12.75" hidden="false" customHeight="false" outlineLevel="0" collapsed="false">
      <c r="A231" s="14" t="s">
        <v>5676</v>
      </c>
      <c r="B231" s="14" t="s">
        <v>5699</v>
      </c>
      <c r="C231" s="22" t="n">
        <v>0.105</v>
      </c>
      <c r="D231" s="14" t="s">
        <v>993</v>
      </c>
      <c r="E231" s="23" t="s">
        <v>993</v>
      </c>
      <c r="F231" s="14" t="s">
        <v>993</v>
      </c>
      <c r="G231" s="14" t="s">
        <v>5700</v>
      </c>
      <c r="H231" s="14" t="s">
        <v>4795</v>
      </c>
    </row>
    <row r="232" customFormat="false" ht="12.75" hidden="false" customHeight="false" outlineLevel="0" collapsed="false">
      <c r="A232" s="14" t="s">
        <v>5235</v>
      </c>
      <c r="B232" s="14" t="s">
        <v>5701</v>
      </c>
      <c r="C232" s="22" t="n">
        <v>0.111</v>
      </c>
      <c r="D232" s="14" t="s">
        <v>993</v>
      </c>
      <c r="E232" s="23" t="s">
        <v>993</v>
      </c>
      <c r="F232" s="14" t="s">
        <v>993</v>
      </c>
      <c r="G232" s="14" t="s">
        <v>5702</v>
      </c>
      <c r="H232" s="14" t="s">
        <v>5274</v>
      </c>
    </row>
    <row r="233" customFormat="false" ht="12.75" hidden="false" customHeight="false" outlineLevel="0" collapsed="false">
      <c r="A233" s="14" t="s">
        <v>5622</v>
      </c>
      <c r="B233" s="14" t="s">
        <v>5703</v>
      </c>
      <c r="C233" s="22" t="n">
        <v>0.111</v>
      </c>
      <c r="D233" s="14" t="s">
        <v>993</v>
      </c>
      <c r="E233" s="23" t="s">
        <v>993</v>
      </c>
      <c r="F233" s="14" t="s">
        <v>993</v>
      </c>
      <c r="G233" s="14" t="s">
        <v>5704</v>
      </c>
      <c r="H233" s="14" t="s">
        <v>5274</v>
      </c>
    </row>
    <row r="234" customFormat="false" ht="12.75" hidden="false" customHeight="false" outlineLevel="0" collapsed="false">
      <c r="A234" s="14" t="s">
        <v>5601</v>
      </c>
      <c r="B234" s="14" t="s">
        <v>5705</v>
      </c>
      <c r="C234" s="22" t="n">
        <v>0.111</v>
      </c>
      <c r="D234" s="14" t="s">
        <v>993</v>
      </c>
      <c r="E234" s="23" t="s">
        <v>993</v>
      </c>
      <c r="F234" s="14" t="s">
        <v>993</v>
      </c>
      <c r="G234" s="14" t="s">
        <v>5706</v>
      </c>
      <c r="H234" s="14" t="s">
        <v>5274</v>
      </c>
    </row>
    <row r="235" customFormat="false" ht="12.75" hidden="false" customHeight="false" outlineLevel="0" collapsed="false">
      <c r="A235" s="14" t="s">
        <v>5707</v>
      </c>
      <c r="B235" s="14" t="s">
        <v>5708</v>
      </c>
      <c r="C235" s="22" t="n">
        <v>0.111</v>
      </c>
      <c r="D235" s="14" t="s">
        <v>993</v>
      </c>
      <c r="E235" s="23" t="n">
        <v>-0.555</v>
      </c>
      <c r="F235" s="14" t="s">
        <v>3870</v>
      </c>
      <c r="G235" s="14" t="s">
        <v>5709</v>
      </c>
      <c r="H235" s="14" t="s">
        <v>4345</v>
      </c>
    </row>
    <row r="236" customFormat="false" ht="12.75" hidden="false" customHeight="false" outlineLevel="0" collapsed="false">
      <c r="A236" s="14" t="s">
        <v>5517</v>
      </c>
      <c r="B236" s="14" t="s">
        <v>5710</v>
      </c>
      <c r="C236" s="22" t="n">
        <v>0.147</v>
      </c>
      <c r="D236" s="14" t="s">
        <v>993</v>
      </c>
      <c r="E236" s="23" t="s">
        <v>993</v>
      </c>
      <c r="F236" s="14" t="s">
        <v>993</v>
      </c>
      <c r="G236" s="14" t="s">
        <v>5711</v>
      </c>
      <c r="H236" s="14" t="s">
        <v>5240</v>
      </c>
    </row>
    <row r="237" customFormat="false" ht="12.75" hidden="false" customHeight="false" outlineLevel="0" collapsed="false">
      <c r="A237" s="14" t="s">
        <v>5686</v>
      </c>
      <c r="B237" s="14" t="s">
        <v>5712</v>
      </c>
      <c r="C237" s="22" t="n">
        <v>0.147</v>
      </c>
      <c r="D237" s="14" t="s">
        <v>993</v>
      </c>
      <c r="E237" s="23" t="s">
        <v>993</v>
      </c>
      <c r="F237" s="14" t="s">
        <v>993</v>
      </c>
      <c r="G237" s="14" t="s">
        <v>5713</v>
      </c>
      <c r="H237" s="14" t="s">
        <v>5240</v>
      </c>
    </row>
    <row r="238" customFormat="false" ht="12.75" hidden="false" customHeight="false" outlineLevel="0" collapsed="false">
      <c r="A238" s="14" t="s">
        <v>5676</v>
      </c>
      <c r="B238" s="14" t="s">
        <v>5714</v>
      </c>
      <c r="C238" s="22" t="n">
        <v>0.147</v>
      </c>
      <c r="D238" s="14" t="s">
        <v>993</v>
      </c>
      <c r="E238" s="23" t="s">
        <v>993</v>
      </c>
      <c r="F238" s="14" t="s">
        <v>993</v>
      </c>
      <c r="G238" s="14" t="s">
        <v>5715</v>
      </c>
      <c r="H238" s="14" t="s">
        <v>5240</v>
      </c>
    </row>
    <row r="239" customFormat="false" ht="12.75" hidden="false" customHeight="false" outlineLevel="0" collapsed="false">
      <c r="A239" s="14" t="s">
        <v>5236</v>
      </c>
      <c r="B239" s="14" t="s">
        <v>5716</v>
      </c>
      <c r="C239" s="22" t="n">
        <v>0.147</v>
      </c>
      <c r="D239" s="14" t="s">
        <v>993</v>
      </c>
      <c r="E239" s="23" t="s">
        <v>993</v>
      </c>
      <c r="F239" s="14" t="s">
        <v>993</v>
      </c>
      <c r="G239" s="14" t="s">
        <v>5717</v>
      </c>
      <c r="H239" s="14" t="s">
        <v>5240</v>
      </c>
    </row>
    <row r="240" customFormat="false" ht="12.75" hidden="false" customHeight="false" outlineLevel="0" collapsed="false">
      <c r="A240" s="14" t="s">
        <v>5651</v>
      </c>
      <c r="B240" s="14" t="s">
        <v>5718</v>
      </c>
      <c r="C240" s="22" t="n">
        <v>0.152</v>
      </c>
      <c r="D240" s="14" t="s">
        <v>993</v>
      </c>
      <c r="E240" s="23" t="n">
        <v>0.172</v>
      </c>
      <c r="F240" s="14" t="s">
        <v>993</v>
      </c>
      <c r="G240" s="14" t="s">
        <v>5719</v>
      </c>
      <c r="H240" s="14" t="s">
        <v>4277</v>
      </c>
    </row>
    <row r="241" customFormat="false" ht="12.75" hidden="false" customHeight="false" outlineLevel="0" collapsed="false">
      <c r="A241" s="14" t="s">
        <v>5517</v>
      </c>
      <c r="B241" s="14" t="s">
        <v>5720</v>
      </c>
      <c r="C241" s="22" t="n">
        <v>0.155</v>
      </c>
      <c r="D241" s="14" t="s">
        <v>993</v>
      </c>
      <c r="E241" s="23" t="s">
        <v>993</v>
      </c>
      <c r="F241" s="14" t="s">
        <v>993</v>
      </c>
      <c r="G241" s="14" t="s">
        <v>5721</v>
      </c>
      <c r="H241" s="14" t="s">
        <v>5274</v>
      </c>
    </row>
    <row r="242" customFormat="false" ht="12.75" hidden="false" customHeight="false" outlineLevel="0" collapsed="false">
      <c r="A242" s="14" t="s">
        <v>5722</v>
      </c>
      <c r="B242" s="14" t="s">
        <v>5723</v>
      </c>
      <c r="C242" s="22" t="n">
        <v>0.155</v>
      </c>
      <c r="D242" s="14" t="s">
        <v>993</v>
      </c>
      <c r="E242" s="23" t="s">
        <v>993</v>
      </c>
      <c r="F242" s="14" t="s">
        <v>993</v>
      </c>
      <c r="G242" s="14" t="s">
        <v>5724</v>
      </c>
      <c r="H242" s="14" t="s">
        <v>5274</v>
      </c>
    </row>
    <row r="243" customFormat="false" ht="12.75" hidden="false" customHeight="false" outlineLevel="0" collapsed="false">
      <c r="A243" s="14" t="s">
        <v>5725</v>
      </c>
      <c r="B243" s="14" t="s">
        <v>5726</v>
      </c>
      <c r="C243" s="22" t="n">
        <v>0.158</v>
      </c>
      <c r="D243" s="14" t="s">
        <v>993</v>
      </c>
      <c r="E243" s="23" t="n">
        <v>-0.127</v>
      </c>
      <c r="F243" s="14" t="s">
        <v>993</v>
      </c>
      <c r="G243" s="14" t="s">
        <v>5727</v>
      </c>
      <c r="H243" s="14" t="s">
        <v>4084</v>
      </c>
    </row>
    <row r="244" customFormat="false" ht="12.75" hidden="false" customHeight="false" outlineLevel="0" collapsed="false">
      <c r="A244" s="14" t="s">
        <v>5571</v>
      </c>
      <c r="B244" s="14" t="s">
        <v>5728</v>
      </c>
      <c r="C244" s="22" t="n">
        <v>0.171</v>
      </c>
      <c r="D244" s="14" t="s">
        <v>993</v>
      </c>
      <c r="E244" s="23" t="n">
        <v>0.279</v>
      </c>
      <c r="F244" s="14" t="s">
        <v>993</v>
      </c>
      <c r="G244" s="14" t="s">
        <v>5729</v>
      </c>
      <c r="H244" s="14" t="s">
        <v>4461</v>
      </c>
    </row>
    <row r="245" customFormat="false" ht="12.75" hidden="false" customHeight="false" outlineLevel="0" collapsed="false">
      <c r="A245" s="14" t="s">
        <v>5611</v>
      </c>
      <c r="B245" s="14" t="s">
        <v>5730</v>
      </c>
      <c r="C245" s="22" t="n">
        <v>0.177</v>
      </c>
      <c r="D245" s="14" t="s">
        <v>993</v>
      </c>
      <c r="E245" s="24" t="s">
        <v>993</v>
      </c>
      <c r="F245" s="14" t="s">
        <v>993</v>
      </c>
      <c r="G245" s="14" t="s">
        <v>5731</v>
      </c>
      <c r="H245" s="14" t="s">
        <v>5254</v>
      </c>
    </row>
    <row r="246" customFormat="false" ht="12.75" hidden="false" customHeight="false" outlineLevel="0" collapsed="false">
      <c r="A246" s="14" t="s">
        <v>5604</v>
      </c>
      <c r="B246" s="14" t="s">
        <v>5732</v>
      </c>
      <c r="C246" s="22" t="n">
        <v>0.177</v>
      </c>
      <c r="D246" s="14" t="s">
        <v>993</v>
      </c>
      <c r="E246" s="23" t="s">
        <v>993</v>
      </c>
      <c r="F246" s="14" t="s">
        <v>993</v>
      </c>
      <c r="G246" s="14" t="s">
        <v>1370</v>
      </c>
      <c r="H246" s="14" t="s">
        <v>5254</v>
      </c>
    </row>
    <row r="247" customFormat="false" ht="12.75" hidden="false" customHeight="false" outlineLevel="0" collapsed="false">
      <c r="A247" s="14" t="s">
        <v>5517</v>
      </c>
      <c r="B247" s="14" t="s">
        <v>5733</v>
      </c>
      <c r="C247" s="22" t="n">
        <v>0.177</v>
      </c>
      <c r="D247" s="14" t="s">
        <v>993</v>
      </c>
      <c r="E247" s="23" t="s">
        <v>993</v>
      </c>
      <c r="F247" s="14" t="s">
        <v>993</v>
      </c>
      <c r="G247" s="14" t="s">
        <v>5734</v>
      </c>
      <c r="H247" s="14" t="s">
        <v>5254</v>
      </c>
    </row>
    <row r="248" customFormat="false" ht="12.75" hidden="false" customHeight="false" outlineLevel="0" collapsed="false">
      <c r="A248" s="14" t="s">
        <v>5517</v>
      </c>
      <c r="B248" s="14" t="s">
        <v>5735</v>
      </c>
      <c r="C248" s="22" t="n">
        <v>0.177</v>
      </c>
      <c r="D248" s="14" t="s">
        <v>993</v>
      </c>
      <c r="E248" s="23" t="s">
        <v>993</v>
      </c>
      <c r="F248" s="14" t="s">
        <v>993</v>
      </c>
      <c r="G248" s="14" t="s">
        <v>998</v>
      </c>
      <c r="H248" s="14" t="s">
        <v>5254</v>
      </c>
    </row>
    <row r="249" customFormat="false" ht="12.75" hidden="false" customHeight="false" outlineLevel="0" collapsed="false">
      <c r="A249" s="14" t="s">
        <v>5736</v>
      </c>
      <c r="B249" s="14" t="s">
        <v>5737</v>
      </c>
      <c r="C249" s="22" t="n">
        <v>0.177</v>
      </c>
      <c r="D249" s="14" t="s">
        <v>993</v>
      </c>
      <c r="E249" s="23" t="s">
        <v>993</v>
      </c>
      <c r="F249" s="14" t="s">
        <v>993</v>
      </c>
      <c r="G249" s="14" t="s">
        <v>998</v>
      </c>
      <c r="H249" s="14" t="s">
        <v>5254</v>
      </c>
    </row>
    <row r="250" customFormat="false" ht="12.75" hidden="false" customHeight="false" outlineLevel="0" collapsed="false">
      <c r="A250" s="14" t="s">
        <v>5657</v>
      </c>
      <c r="B250" s="14" t="s">
        <v>5738</v>
      </c>
      <c r="C250" s="22" t="n">
        <v>0.177</v>
      </c>
      <c r="D250" s="14" t="s">
        <v>993</v>
      </c>
      <c r="E250" s="23" t="s">
        <v>993</v>
      </c>
      <c r="F250" s="14" t="s">
        <v>993</v>
      </c>
      <c r="G250" s="14" t="s">
        <v>5739</v>
      </c>
      <c r="H250" s="14" t="s">
        <v>5254</v>
      </c>
    </row>
    <row r="251" customFormat="false" ht="12.75" hidden="false" customHeight="false" outlineLevel="0" collapsed="false">
      <c r="A251" s="14" t="s">
        <v>5657</v>
      </c>
      <c r="B251" s="14" t="s">
        <v>5740</v>
      </c>
      <c r="C251" s="22" t="n">
        <v>0.177</v>
      </c>
      <c r="D251" s="14" t="s">
        <v>993</v>
      </c>
      <c r="E251" s="23" t="s">
        <v>993</v>
      </c>
      <c r="F251" s="14" t="s">
        <v>993</v>
      </c>
      <c r="G251" s="14" t="s">
        <v>1474</v>
      </c>
      <c r="H251" s="14" t="s">
        <v>5254</v>
      </c>
    </row>
    <row r="252" customFormat="false" ht="12.75" hidden="false" customHeight="false" outlineLevel="0" collapsed="false">
      <c r="A252" s="14" t="s">
        <v>5741</v>
      </c>
      <c r="B252" s="14" t="s">
        <v>5742</v>
      </c>
      <c r="C252" s="22" t="n">
        <v>0.177</v>
      </c>
      <c r="D252" s="14" t="s">
        <v>993</v>
      </c>
      <c r="E252" s="23" t="s">
        <v>993</v>
      </c>
      <c r="F252" s="14" t="s">
        <v>993</v>
      </c>
      <c r="G252" s="14" t="s">
        <v>5743</v>
      </c>
      <c r="H252" s="14" t="s">
        <v>5254</v>
      </c>
    </row>
    <row r="253" customFormat="false" ht="12.75" hidden="false" customHeight="false" outlineLevel="0" collapsed="false">
      <c r="A253" s="14" t="s">
        <v>5235</v>
      </c>
      <c r="B253" s="14" t="s">
        <v>5744</v>
      </c>
      <c r="C253" s="22" t="n">
        <v>0.177</v>
      </c>
      <c r="D253" s="14" t="s">
        <v>993</v>
      </c>
      <c r="E253" s="23" t="s">
        <v>993</v>
      </c>
      <c r="F253" s="14" t="s">
        <v>993</v>
      </c>
      <c r="G253" s="14" t="s">
        <v>5745</v>
      </c>
      <c r="H253" s="14" t="s">
        <v>5254</v>
      </c>
    </row>
    <row r="254" customFormat="false" ht="12.75" hidden="false" customHeight="false" outlineLevel="0" collapsed="false">
      <c r="A254" s="14" t="s">
        <v>5235</v>
      </c>
      <c r="B254" s="14" t="s">
        <v>5746</v>
      </c>
      <c r="C254" s="22" t="n">
        <v>0.177</v>
      </c>
      <c r="D254" s="14" t="s">
        <v>993</v>
      </c>
      <c r="E254" s="23" t="s">
        <v>993</v>
      </c>
      <c r="F254" s="14" t="s">
        <v>993</v>
      </c>
      <c r="G254" s="14" t="s">
        <v>5747</v>
      </c>
      <c r="H254" s="14" t="s">
        <v>5254</v>
      </c>
    </row>
    <row r="255" customFormat="false" ht="12.75" hidden="false" customHeight="false" outlineLevel="0" collapsed="false">
      <c r="A255" s="14" t="s">
        <v>5235</v>
      </c>
      <c r="B255" s="14" t="s">
        <v>5748</v>
      </c>
      <c r="C255" s="22" t="n">
        <v>0.177</v>
      </c>
      <c r="D255" s="14" t="s">
        <v>993</v>
      </c>
      <c r="E255" s="23" t="s">
        <v>993</v>
      </c>
      <c r="F255" s="14" t="s">
        <v>993</v>
      </c>
      <c r="G255" s="14" t="s">
        <v>5745</v>
      </c>
      <c r="H255" s="14" t="s">
        <v>5254</v>
      </c>
    </row>
    <row r="256" customFormat="false" ht="12.75" hidden="false" customHeight="false" outlineLevel="0" collapsed="false">
      <c r="A256" s="14" t="s">
        <v>5235</v>
      </c>
      <c r="B256" s="14" t="s">
        <v>5749</v>
      </c>
      <c r="C256" s="22" t="n">
        <v>0.177</v>
      </c>
      <c r="D256" s="14" t="s">
        <v>993</v>
      </c>
      <c r="E256" s="23" t="s">
        <v>993</v>
      </c>
      <c r="F256" s="14" t="s">
        <v>993</v>
      </c>
      <c r="G256" s="14" t="s">
        <v>5747</v>
      </c>
      <c r="H256" s="14" t="s">
        <v>5254</v>
      </c>
    </row>
    <row r="257" customFormat="false" ht="12.75" hidden="false" customHeight="false" outlineLevel="0" collapsed="false">
      <c r="A257" s="14" t="s">
        <v>5235</v>
      </c>
      <c r="B257" s="14" t="s">
        <v>5750</v>
      </c>
      <c r="C257" s="22" t="n">
        <v>0.177</v>
      </c>
      <c r="D257" s="14" t="s">
        <v>993</v>
      </c>
      <c r="E257" s="23" t="s">
        <v>993</v>
      </c>
      <c r="F257" s="14" t="s">
        <v>993</v>
      </c>
      <c r="G257" s="14" t="s">
        <v>5751</v>
      </c>
      <c r="H257" s="14" t="s">
        <v>5254</v>
      </c>
    </row>
    <row r="258" customFormat="false" ht="12.75" hidden="false" customHeight="false" outlineLevel="0" collapsed="false">
      <c r="A258" s="14" t="s">
        <v>5235</v>
      </c>
      <c r="B258" s="14" t="s">
        <v>5752</v>
      </c>
      <c r="C258" s="22" t="n">
        <v>0.177</v>
      </c>
      <c r="D258" s="14" t="s">
        <v>993</v>
      </c>
      <c r="E258" s="23" t="s">
        <v>993</v>
      </c>
      <c r="F258" s="14" t="s">
        <v>993</v>
      </c>
      <c r="G258" s="14" t="s">
        <v>5751</v>
      </c>
      <c r="H258" s="14" t="s">
        <v>5254</v>
      </c>
    </row>
    <row r="259" customFormat="false" ht="12.75" hidden="false" customHeight="false" outlineLevel="0" collapsed="false">
      <c r="A259" s="14" t="s">
        <v>5753</v>
      </c>
      <c r="B259" s="14" t="s">
        <v>5754</v>
      </c>
      <c r="C259" s="22" t="n">
        <v>0.177</v>
      </c>
      <c r="D259" s="14" t="s">
        <v>993</v>
      </c>
      <c r="E259" s="23" t="s">
        <v>993</v>
      </c>
      <c r="F259" s="14" t="s">
        <v>993</v>
      </c>
      <c r="G259" s="14" t="s">
        <v>5751</v>
      </c>
      <c r="H259" s="14" t="s">
        <v>5254</v>
      </c>
    </row>
    <row r="260" customFormat="false" ht="12.75" hidden="false" customHeight="false" outlineLevel="0" collapsed="false">
      <c r="A260" s="14" t="s">
        <v>5601</v>
      </c>
      <c r="B260" s="14" t="s">
        <v>5755</v>
      </c>
      <c r="C260" s="22" t="n">
        <v>0.177</v>
      </c>
      <c r="D260" s="14" t="s">
        <v>993</v>
      </c>
      <c r="E260" s="23" t="s">
        <v>993</v>
      </c>
      <c r="F260" s="14" t="s">
        <v>993</v>
      </c>
      <c r="G260" s="14" t="s">
        <v>5751</v>
      </c>
      <c r="H260" s="14" t="s">
        <v>5254</v>
      </c>
    </row>
    <row r="261" customFormat="false" ht="12.75" hidden="false" customHeight="false" outlineLevel="0" collapsed="false">
      <c r="A261" s="14" t="s">
        <v>5601</v>
      </c>
      <c r="B261" s="14" t="s">
        <v>5756</v>
      </c>
      <c r="C261" s="22" t="n">
        <v>0.177</v>
      </c>
      <c r="D261" s="14" t="s">
        <v>993</v>
      </c>
      <c r="E261" s="23" t="s">
        <v>993</v>
      </c>
      <c r="F261" s="14" t="s">
        <v>993</v>
      </c>
      <c r="G261" s="14" t="s">
        <v>5757</v>
      </c>
      <c r="H261" s="14" t="s">
        <v>5254</v>
      </c>
    </row>
    <row r="262" customFormat="false" ht="12.75" hidden="false" customHeight="false" outlineLevel="0" collapsed="false">
      <c r="A262" s="14" t="s">
        <v>5601</v>
      </c>
      <c r="B262" s="14" t="s">
        <v>5758</v>
      </c>
      <c r="C262" s="22" t="n">
        <v>0.177</v>
      </c>
      <c r="D262" s="14" t="s">
        <v>993</v>
      </c>
      <c r="E262" s="23" t="s">
        <v>993</v>
      </c>
      <c r="F262" s="14" t="s">
        <v>993</v>
      </c>
      <c r="G262" s="14" t="s">
        <v>5759</v>
      </c>
      <c r="H262" s="14" t="s">
        <v>5254</v>
      </c>
    </row>
    <row r="263" customFormat="false" ht="12.75" hidden="false" customHeight="false" outlineLevel="0" collapsed="false">
      <c r="A263" s="14" t="s">
        <v>5725</v>
      </c>
      <c r="B263" s="14" t="s">
        <v>5760</v>
      </c>
      <c r="C263" s="22" t="n">
        <v>0.177</v>
      </c>
      <c r="D263" s="14" t="s">
        <v>993</v>
      </c>
      <c r="E263" s="23" t="s">
        <v>993</v>
      </c>
      <c r="F263" s="14" t="s">
        <v>993</v>
      </c>
      <c r="G263" s="14" t="s">
        <v>5761</v>
      </c>
      <c r="H263" s="14" t="s">
        <v>5254</v>
      </c>
    </row>
    <row r="264" customFormat="false" ht="12.75" hidden="false" customHeight="false" outlineLevel="0" collapsed="false">
      <c r="A264" s="14" t="s">
        <v>5725</v>
      </c>
      <c r="B264" s="14" t="s">
        <v>5762</v>
      </c>
      <c r="C264" s="22" t="n">
        <v>0.177</v>
      </c>
      <c r="D264" s="14" t="s">
        <v>993</v>
      </c>
      <c r="E264" s="23" t="s">
        <v>993</v>
      </c>
      <c r="F264" s="14" t="s">
        <v>993</v>
      </c>
      <c r="G264" s="14" t="s">
        <v>5763</v>
      </c>
      <c r="H264" s="14" t="s">
        <v>5254</v>
      </c>
    </row>
    <row r="265" customFormat="false" ht="12.75" hidden="false" customHeight="false" outlineLevel="0" collapsed="false">
      <c r="A265" s="14" t="s">
        <v>5725</v>
      </c>
      <c r="B265" s="14" t="s">
        <v>5764</v>
      </c>
      <c r="C265" s="22" t="n">
        <v>0.177</v>
      </c>
      <c r="D265" s="14" t="s">
        <v>993</v>
      </c>
      <c r="E265" s="23" t="s">
        <v>993</v>
      </c>
      <c r="F265" s="14" t="s">
        <v>993</v>
      </c>
      <c r="G265" s="14" t="s">
        <v>1474</v>
      </c>
      <c r="H265" s="14" t="s">
        <v>5254</v>
      </c>
    </row>
    <row r="266" customFormat="false" ht="12.75" hidden="false" customHeight="false" outlineLevel="0" collapsed="false">
      <c r="A266" s="14" t="s">
        <v>5654</v>
      </c>
      <c r="B266" s="14" t="s">
        <v>5765</v>
      </c>
      <c r="C266" s="22" t="n">
        <v>0.177</v>
      </c>
      <c r="D266" s="14" t="s">
        <v>993</v>
      </c>
      <c r="E266" s="23" t="s">
        <v>993</v>
      </c>
      <c r="F266" s="14" t="s">
        <v>993</v>
      </c>
      <c r="G266" s="14" t="s">
        <v>5766</v>
      </c>
      <c r="H266" s="14" t="s">
        <v>5254</v>
      </c>
    </row>
    <row r="267" customFormat="false" ht="12.75" hidden="false" customHeight="false" outlineLevel="0" collapsed="false">
      <c r="A267" s="14" t="s">
        <v>5654</v>
      </c>
      <c r="B267" s="14" t="s">
        <v>5767</v>
      </c>
      <c r="C267" s="22" t="n">
        <v>0.177</v>
      </c>
      <c r="D267" s="14" t="s">
        <v>993</v>
      </c>
      <c r="E267" s="23" t="s">
        <v>993</v>
      </c>
      <c r="F267" s="14" t="s">
        <v>993</v>
      </c>
      <c r="G267" s="14" t="s">
        <v>5768</v>
      </c>
      <c r="H267" s="14" t="s">
        <v>5254</v>
      </c>
    </row>
    <row r="268" customFormat="false" ht="12.75" hidden="false" customHeight="false" outlineLevel="0" collapsed="false">
      <c r="A268" s="14" t="s">
        <v>5587</v>
      </c>
      <c r="B268" s="14" t="s">
        <v>5769</v>
      </c>
      <c r="C268" s="22" t="n">
        <v>0.177</v>
      </c>
      <c r="D268" s="14" t="s">
        <v>993</v>
      </c>
      <c r="E268" s="23" t="s">
        <v>993</v>
      </c>
      <c r="F268" s="14" t="s">
        <v>993</v>
      </c>
      <c r="G268" s="14" t="s">
        <v>1722</v>
      </c>
      <c r="H268" s="14" t="s">
        <v>5254</v>
      </c>
    </row>
    <row r="269" customFormat="false" ht="12.75" hidden="false" customHeight="false" outlineLevel="0" collapsed="false">
      <c r="A269" s="14" t="s">
        <v>5676</v>
      </c>
      <c r="B269" s="14" t="s">
        <v>5770</v>
      </c>
      <c r="C269" s="22" t="n">
        <v>0.177</v>
      </c>
      <c r="D269" s="14" t="s">
        <v>993</v>
      </c>
      <c r="E269" s="23" t="s">
        <v>993</v>
      </c>
      <c r="F269" s="14" t="s">
        <v>993</v>
      </c>
      <c r="G269" s="14" t="s">
        <v>5771</v>
      </c>
      <c r="H269" s="14" t="s">
        <v>5254</v>
      </c>
    </row>
    <row r="270" customFormat="false" ht="12.75" hidden="false" customHeight="false" outlineLevel="0" collapsed="false">
      <c r="A270" s="14" t="s">
        <v>5676</v>
      </c>
      <c r="B270" s="14" t="s">
        <v>5772</v>
      </c>
      <c r="C270" s="22" t="n">
        <v>0.177</v>
      </c>
      <c r="D270" s="14" t="s">
        <v>993</v>
      </c>
      <c r="E270" s="23" t="s">
        <v>993</v>
      </c>
      <c r="F270" s="14" t="s">
        <v>993</v>
      </c>
      <c r="G270" s="14" t="s">
        <v>5771</v>
      </c>
      <c r="H270" s="14" t="s">
        <v>5254</v>
      </c>
    </row>
    <row r="271" customFormat="false" ht="12.75" hidden="false" customHeight="false" outlineLevel="0" collapsed="false">
      <c r="A271" s="14" t="s">
        <v>5676</v>
      </c>
      <c r="B271" s="14" t="s">
        <v>5773</v>
      </c>
      <c r="C271" s="22" t="n">
        <v>0.177</v>
      </c>
      <c r="D271" s="14" t="s">
        <v>993</v>
      </c>
      <c r="E271" s="23" t="s">
        <v>993</v>
      </c>
      <c r="F271" s="14" t="s">
        <v>993</v>
      </c>
      <c r="G271" s="14" t="s">
        <v>5771</v>
      </c>
      <c r="H271" s="14" t="s">
        <v>5254</v>
      </c>
    </row>
    <row r="272" customFormat="false" ht="12.75" hidden="false" customHeight="false" outlineLevel="0" collapsed="false">
      <c r="A272" s="14" t="s">
        <v>5651</v>
      </c>
      <c r="B272" s="14" t="s">
        <v>5774</v>
      </c>
      <c r="C272" s="22" t="n">
        <v>0.177</v>
      </c>
      <c r="D272" s="14" t="s">
        <v>993</v>
      </c>
      <c r="E272" s="23" t="s">
        <v>993</v>
      </c>
      <c r="F272" s="14" t="s">
        <v>993</v>
      </c>
      <c r="G272" s="14" t="s">
        <v>5775</v>
      </c>
      <c r="H272" s="14" t="s">
        <v>5254</v>
      </c>
    </row>
    <row r="273" customFormat="false" ht="12.75" hidden="false" customHeight="false" outlineLevel="0" collapsed="false">
      <c r="A273" s="14" t="s">
        <v>5571</v>
      </c>
      <c r="B273" s="14" t="s">
        <v>5776</v>
      </c>
      <c r="C273" s="22" t="n">
        <v>0.177</v>
      </c>
      <c r="D273" s="14" t="s">
        <v>993</v>
      </c>
      <c r="E273" s="23" t="s">
        <v>993</v>
      </c>
      <c r="F273" s="14" t="s">
        <v>993</v>
      </c>
      <c r="G273" s="14" t="s">
        <v>5777</v>
      </c>
      <c r="H273" s="14" t="s">
        <v>5254</v>
      </c>
    </row>
    <row r="274" customFormat="false" ht="12.75" hidden="false" customHeight="false" outlineLevel="0" collapsed="false">
      <c r="A274" s="14" t="s">
        <v>5234</v>
      </c>
      <c r="B274" s="14" t="s">
        <v>5778</v>
      </c>
      <c r="C274" s="22" t="n">
        <v>0.177</v>
      </c>
      <c r="D274" s="14" t="s">
        <v>993</v>
      </c>
      <c r="E274" s="23" t="s">
        <v>993</v>
      </c>
      <c r="F274" s="14" t="s">
        <v>993</v>
      </c>
      <c r="G274" s="14" t="s">
        <v>1003</v>
      </c>
      <c r="H274" s="14" t="s">
        <v>5254</v>
      </c>
    </row>
    <row r="275" customFormat="false" ht="12.75" hidden="false" customHeight="false" outlineLevel="0" collapsed="false">
      <c r="A275" s="14" t="s">
        <v>5590</v>
      </c>
      <c r="B275" s="14" t="s">
        <v>5779</v>
      </c>
      <c r="C275" s="22" t="n">
        <v>0.178</v>
      </c>
      <c r="D275" s="14" t="s">
        <v>993</v>
      </c>
      <c r="E275" s="23" t="n">
        <v>-1.406</v>
      </c>
      <c r="F275" s="14" t="s">
        <v>3870</v>
      </c>
      <c r="G275" s="14" t="s">
        <v>5780</v>
      </c>
      <c r="H275" s="14" t="s">
        <v>4022</v>
      </c>
    </row>
    <row r="276" customFormat="false" ht="12.75" hidden="false" customHeight="false" outlineLevel="0" collapsed="false">
      <c r="A276" s="14" t="s">
        <v>5571</v>
      </c>
      <c r="B276" s="14" t="s">
        <v>5781</v>
      </c>
      <c r="C276" s="22" t="n">
        <v>0.185</v>
      </c>
      <c r="D276" s="14" t="s">
        <v>993</v>
      </c>
      <c r="E276" s="23" t="n">
        <v>0.2</v>
      </c>
      <c r="F276" s="14" t="s">
        <v>993</v>
      </c>
      <c r="G276" s="14" t="s">
        <v>5782</v>
      </c>
      <c r="H276" s="14" t="s">
        <v>3953</v>
      </c>
    </row>
    <row r="277" customFormat="false" ht="12.75" hidden="false" customHeight="false" outlineLevel="0" collapsed="false">
      <c r="A277" s="14" t="s">
        <v>5571</v>
      </c>
      <c r="B277" s="14" t="s">
        <v>5783</v>
      </c>
      <c r="C277" s="22" t="n">
        <v>0.197</v>
      </c>
      <c r="D277" s="14" t="s">
        <v>993</v>
      </c>
      <c r="E277" s="23" t="n">
        <v>0.156</v>
      </c>
      <c r="F277" s="14" t="s">
        <v>993</v>
      </c>
      <c r="G277" s="14" t="s">
        <v>5784</v>
      </c>
      <c r="H277" s="14" t="s">
        <v>4530</v>
      </c>
    </row>
    <row r="278" customFormat="false" ht="12.75" hidden="false" customHeight="false" outlineLevel="0" collapsed="false">
      <c r="A278" s="14" t="s">
        <v>5785</v>
      </c>
      <c r="B278" s="14" t="s">
        <v>5786</v>
      </c>
      <c r="C278" s="22" t="n">
        <v>0.217</v>
      </c>
      <c r="D278" s="14" t="s">
        <v>993</v>
      </c>
      <c r="E278" s="23" t="s">
        <v>993</v>
      </c>
      <c r="F278" s="14" t="s">
        <v>993</v>
      </c>
      <c r="G278" s="14" t="s">
        <v>5787</v>
      </c>
      <c r="H278" s="14" t="s">
        <v>5240</v>
      </c>
    </row>
    <row r="279" customFormat="false" ht="12.75" hidden="false" customHeight="false" outlineLevel="0" collapsed="false">
      <c r="A279" s="14" t="s">
        <v>5788</v>
      </c>
      <c r="B279" s="14" t="s">
        <v>5789</v>
      </c>
      <c r="C279" s="22" t="n">
        <v>0.217</v>
      </c>
      <c r="D279" s="14" t="s">
        <v>993</v>
      </c>
      <c r="E279" s="23" t="s">
        <v>993</v>
      </c>
      <c r="F279" s="14" t="s">
        <v>993</v>
      </c>
      <c r="G279" s="14" t="s">
        <v>5790</v>
      </c>
      <c r="H279" s="14" t="s">
        <v>5240</v>
      </c>
    </row>
    <row r="280" customFormat="false" ht="12.75" hidden="false" customHeight="false" outlineLevel="0" collapsed="false">
      <c r="A280" s="14" t="s">
        <v>5725</v>
      </c>
      <c r="B280" s="14" t="s">
        <v>5791</v>
      </c>
      <c r="C280" s="22" t="n">
        <v>0.217</v>
      </c>
      <c r="D280" s="14" t="s">
        <v>993</v>
      </c>
      <c r="E280" s="23" t="s">
        <v>993</v>
      </c>
      <c r="F280" s="14" t="s">
        <v>993</v>
      </c>
      <c r="G280" s="14" t="s">
        <v>5792</v>
      </c>
      <c r="H280" s="14" t="s">
        <v>5240</v>
      </c>
    </row>
    <row r="281" customFormat="false" ht="12.75" hidden="false" customHeight="false" outlineLevel="0" collapsed="false">
      <c r="A281" s="14" t="s">
        <v>5793</v>
      </c>
      <c r="B281" s="14" t="s">
        <v>5794</v>
      </c>
      <c r="C281" s="22" t="n">
        <v>0.217</v>
      </c>
      <c r="D281" s="14" t="s">
        <v>993</v>
      </c>
      <c r="E281" s="23" t="s">
        <v>993</v>
      </c>
      <c r="F281" s="14" t="s">
        <v>993</v>
      </c>
      <c r="G281" s="14" t="s">
        <v>5795</v>
      </c>
      <c r="H281" s="14" t="s">
        <v>5240</v>
      </c>
    </row>
    <row r="282" customFormat="false" ht="12.75" hidden="false" customHeight="false" outlineLevel="0" collapsed="false">
      <c r="A282" s="14" t="s">
        <v>5725</v>
      </c>
      <c r="B282" s="14" t="s">
        <v>5796</v>
      </c>
      <c r="C282" s="22" t="n">
        <v>0.226</v>
      </c>
      <c r="D282" s="14" t="s">
        <v>993</v>
      </c>
      <c r="E282" s="23" t="n">
        <v>0.577</v>
      </c>
      <c r="F282" s="14" t="s">
        <v>993</v>
      </c>
      <c r="G282" s="14" t="s">
        <v>5797</v>
      </c>
      <c r="H282" s="14" t="s">
        <v>4892</v>
      </c>
    </row>
    <row r="283" customFormat="false" ht="12.75" hidden="false" customHeight="false" outlineLevel="0" collapsed="false">
      <c r="A283" s="14" t="s">
        <v>5571</v>
      </c>
      <c r="B283" s="14" t="s">
        <v>5798</v>
      </c>
      <c r="C283" s="22" t="n">
        <v>0.228</v>
      </c>
      <c r="D283" s="14" t="s">
        <v>993</v>
      </c>
      <c r="E283" s="23" t="n">
        <v>-0.153</v>
      </c>
      <c r="F283" s="14" t="s">
        <v>993</v>
      </c>
      <c r="G283" s="14" t="s">
        <v>5799</v>
      </c>
      <c r="H283" s="14" t="s">
        <v>4572</v>
      </c>
    </row>
    <row r="284" customFormat="false" ht="12.75" hidden="false" customHeight="false" outlineLevel="0" collapsed="false">
      <c r="A284" s="14" t="s">
        <v>5236</v>
      </c>
      <c r="B284" s="14" t="s">
        <v>5800</v>
      </c>
      <c r="C284" s="22" t="n">
        <v>0.242</v>
      </c>
      <c r="D284" s="14" t="s">
        <v>993</v>
      </c>
      <c r="E284" s="23" t="n">
        <v>0.475</v>
      </c>
      <c r="F284" s="14" t="s">
        <v>993</v>
      </c>
      <c r="G284" s="14" t="s">
        <v>5801</v>
      </c>
      <c r="H284" s="14" t="s">
        <v>4345</v>
      </c>
    </row>
    <row r="285" customFormat="false" ht="12.75" hidden="false" customHeight="false" outlineLevel="0" collapsed="false">
      <c r="A285" s="14" t="s">
        <v>5802</v>
      </c>
      <c r="B285" s="14" t="s">
        <v>5803</v>
      </c>
      <c r="C285" s="22" t="n">
        <v>0.245</v>
      </c>
      <c r="D285" s="14" t="s">
        <v>993</v>
      </c>
      <c r="E285" s="23" t="s">
        <v>993</v>
      </c>
      <c r="F285" s="14" t="s">
        <v>993</v>
      </c>
      <c r="G285" s="14" t="s">
        <v>5804</v>
      </c>
      <c r="H285" s="14" t="s">
        <v>4530</v>
      </c>
    </row>
    <row r="286" customFormat="false" ht="12.75" hidden="false" customHeight="false" outlineLevel="0" collapsed="false">
      <c r="A286" s="14" t="s">
        <v>5571</v>
      </c>
      <c r="B286" s="14" t="s">
        <v>5805</v>
      </c>
      <c r="C286" s="22" t="n">
        <v>0.268</v>
      </c>
      <c r="D286" s="14" t="s">
        <v>993</v>
      </c>
      <c r="E286" s="23" t="n">
        <v>0.36</v>
      </c>
      <c r="F286" s="14" t="s">
        <v>993</v>
      </c>
      <c r="G286" s="14" t="s">
        <v>5806</v>
      </c>
      <c r="H286" s="14" t="s">
        <v>4385</v>
      </c>
    </row>
    <row r="287" customFormat="false" ht="12.75" hidden="false" customHeight="false" outlineLevel="0" collapsed="false">
      <c r="A287" s="14" t="s">
        <v>5707</v>
      </c>
      <c r="B287" s="14" t="s">
        <v>5807</v>
      </c>
      <c r="C287" s="22" t="n">
        <v>0.275</v>
      </c>
      <c r="D287" s="14" t="s">
        <v>993</v>
      </c>
      <c r="E287" s="23" t="s">
        <v>993</v>
      </c>
      <c r="F287" s="14" t="s">
        <v>993</v>
      </c>
      <c r="G287" s="14" t="s">
        <v>5808</v>
      </c>
      <c r="H287" s="14" t="s">
        <v>4795</v>
      </c>
    </row>
    <row r="288" customFormat="false" ht="12.75" hidden="false" customHeight="false" outlineLevel="0" collapsed="false">
      <c r="A288" s="14" t="s">
        <v>5809</v>
      </c>
      <c r="B288" s="14" t="s">
        <v>5810</v>
      </c>
      <c r="C288" s="22" t="n">
        <v>0.289</v>
      </c>
      <c r="D288" s="14" t="s">
        <v>993</v>
      </c>
      <c r="E288" s="24" t="s">
        <v>993</v>
      </c>
      <c r="F288" s="14" t="s">
        <v>993</v>
      </c>
      <c r="G288" s="14" t="s">
        <v>5811</v>
      </c>
      <c r="H288" s="14" t="s">
        <v>5240</v>
      </c>
    </row>
    <row r="289" customFormat="false" ht="12.75" hidden="false" customHeight="false" outlineLevel="0" collapsed="false">
      <c r="A289" s="14" t="s">
        <v>5812</v>
      </c>
      <c r="B289" s="14" t="s">
        <v>5813</v>
      </c>
      <c r="C289" s="22" t="n">
        <v>0.289</v>
      </c>
      <c r="D289" s="14" t="s">
        <v>993</v>
      </c>
      <c r="E289" s="23" t="s">
        <v>993</v>
      </c>
      <c r="F289" s="14" t="s">
        <v>993</v>
      </c>
      <c r="G289" s="14" t="s">
        <v>5790</v>
      </c>
      <c r="H289" s="14" t="s">
        <v>5240</v>
      </c>
    </row>
    <row r="290" customFormat="false" ht="12.75" hidden="false" customHeight="false" outlineLevel="0" collapsed="false">
      <c r="A290" s="14" t="s">
        <v>5722</v>
      </c>
      <c r="B290" s="14" t="s">
        <v>5814</v>
      </c>
      <c r="C290" s="22" t="n">
        <v>0.289</v>
      </c>
      <c r="D290" s="14" t="s">
        <v>993</v>
      </c>
      <c r="E290" s="23" t="s">
        <v>993</v>
      </c>
      <c r="F290" s="14" t="s">
        <v>993</v>
      </c>
      <c r="G290" s="14" t="s">
        <v>5815</v>
      </c>
      <c r="H290" s="14" t="s">
        <v>5240</v>
      </c>
    </row>
    <row r="291" customFormat="false" ht="12.75" hidden="false" customHeight="false" outlineLevel="0" collapsed="false">
      <c r="A291" s="14" t="s">
        <v>5235</v>
      </c>
      <c r="B291" s="14" t="s">
        <v>5816</v>
      </c>
      <c r="C291" s="22" t="n">
        <v>0.289</v>
      </c>
      <c r="D291" s="14" t="s">
        <v>993</v>
      </c>
      <c r="E291" s="23" t="s">
        <v>993</v>
      </c>
      <c r="F291" s="14" t="s">
        <v>993</v>
      </c>
      <c r="G291" s="14" t="s">
        <v>5817</v>
      </c>
      <c r="H291" s="14" t="s">
        <v>5240</v>
      </c>
    </row>
    <row r="292" customFormat="false" ht="12.75" hidden="false" customHeight="false" outlineLevel="0" collapsed="false">
      <c r="A292" s="14" t="s">
        <v>5236</v>
      </c>
      <c r="B292" s="14" t="s">
        <v>5818</v>
      </c>
      <c r="C292" s="22" t="n">
        <v>0.289</v>
      </c>
      <c r="D292" s="14" t="s">
        <v>993</v>
      </c>
      <c r="E292" s="23" t="s">
        <v>993</v>
      </c>
      <c r="F292" s="14" t="s">
        <v>993</v>
      </c>
      <c r="G292" s="14" t="s">
        <v>5819</v>
      </c>
      <c r="H292" s="14" t="s">
        <v>5240</v>
      </c>
    </row>
    <row r="293" customFormat="false" ht="12.75" hidden="false" customHeight="false" outlineLevel="0" collapsed="false">
      <c r="A293" s="14" t="s">
        <v>5604</v>
      </c>
      <c r="B293" s="14" t="s">
        <v>5820</v>
      </c>
      <c r="C293" s="22" t="n">
        <v>0.308</v>
      </c>
      <c r="D293" s="14" t="s">
        <v>993</v>
      </c>
      <c r="E293" s="23" t="n">
        <v>0.762</v>
      </c>
      <c r="F293" s="14" t="s">
        <v>993</v>
      </c>
      <c r="G293" s="14" t="s">
        <v>5821</v>
      </c>
      <c r="H293" s="14" t="s">
        <v>4795</v>
      </c>
    </row>
    <row r="294" customFormat="false" ht="12.75" hidden="false" customHeight="false" outlineLevel="0" collapsed="false">
      <c r="A294" s="14" t="s">
        <v>5725</v>
      </c>
      <c r="B294" s="14" t="s">
        <v>5822</v>
      </c>
      <c r="C294" s="22" t="n">
        <v>0.319</v>
      </c>
      <c r="D294" s="14" t="s">
        <v>993</v>
      </c>
      <c r="E294" s="23" t="n">
        <v>1.274</v>
      </c>
      <c r="F294" s="14" t="s">
        <v>993</v>
      </c>
      <c r="G294" s="14" t="s">
        <v>5823</v>
      </c>
      <c r="H294" s="14" t="s">
        <v>4555</v>
      </c>
    </row>
    <row r="295" customFormat="false" ht="12.75" hidden="false" customHeight="false" outlineLevel="0" collapsed="false">
      <c r="A295" s="14" t="s">
        <v>5604</v>
      </c>
      <c r="B295" s="14" t="s">
        <v>5824</v>
      </c>
      <c r="C295" s="22" t="n">
        <v>0.323</v>
      </c>
      <c r="D295" s="14" t="s">
        <v>993</v>
      </c>
      <c r="E295" s="23" t="s">
        <v>993</v>
      </c>
      <c r="F295" s="14" t="s">
        <v>993</v>
      </c>
      <c r="G295" s="14" t="s">
        <v>1084</v>
      </c>
      <c r="H295" s="14" t="s">
        <v>5254</v>
      </c>
    </row>
    <row r="296" customFormat="false" ht="12.75" hidden="false" customHeight="false" outlineLevel="0" collapsed="false">
      <c r="A296" s="14" t="s">
        <v>5722</v>
      </c>
      <c r="B296" s="14" t="s">
        <v>5825</v>
      </c>
      <c r="C296" s="22" t="n">
        <v>0.323</v>
      </c>
      <c r="D296" s="14" t="s">
        <v>993</v>
      </c>
      <c r="E296" s="23" t="s">
        <v>993</v>
      </c>
      <c r="F296" s="14" t="s">
        <v>993</v>
      </c>
      <c r="G296" s="14" t="s">
        <v>5826</v>
      </c>
      <c r="H296" s="14" t="s">
        <v>5254</v>
      </c>
    </row>
    <row r="297" customFormat="false" ht="12.75" hidden="false" customHeight="false" outlineLevel="0" collapsed="false">
      <c r="A297" s="14" t="s">
        <v>5235</v>
      </c>
      <c r="B297" s="14" t="s">
        <v>5827</v>
      </c>
      <c r="C297" s="22" t="n">
        <v>0.323</v>
      </c>
      <c r="D297" s="14" t="s">
        <v>993</v>
      </c>
      <c r="E297" s="23" t="s">
        <v>993</v>
      </c>
      <c r="F297" s="14" t="s">
        <v>993</v>
      </c>
      <c r="G297" s="14" t="s">
        <v>5747</v>
      </c>
      <c r="H297" s="14" t="s">
        <v>5254</v>
      </c>
    </row>
    <row r="298" customFormat="false" ht="12.75" hidden="false" customHeight="false" outlineLevel="0" collapsed="false">
      <c r="A298" s="14" t="s">
        <v>5235</v>
      </c>
      <c r="B298" s="14" t="s">
        <v>5828</v>
      </c>
      <c r="C298" s="22" t="n">
        <v>0.323</v>
      </c>
      <c r="D298" s="14" t="s">
        <v>993</v>
      </c>
      <c r="E298" s="23" t="s">
        <v>993</v>
      </c>
      <c r="F298" s="14" t="s">
        <v>993</v>
      </c>
      <c r="G298" s="14" t="s">
        <v>5829</v>
      </c>
      <c r="H298" s="14" t="s">
        <v>5254</v>
      </c>
    </row>
    <row r="299" customFormat="false" ht="12.75" hidden="false" customHeight="false" outlineLevel="0" collapsed="false">
      <c r="A299" s="14" t="s">
        <v>5696</v>
      </c>
      <c r="B299" s="14" t="s">
        <v>5830</v>
      </c>
      <c r="C299" s="22" t="n">
        <v>0.323</v>
      </c>
      <c r="D299" s="14" t="s">
        <v>993</v>
      </c>
      <c r="E299" s="23" t="s">
        <v>993</v>
      </c>
      <c r="F299" s="14" t="s">
        <v>993</v>
      </c>
      <c r="G299" s="14" t="s">
        <v>5831</v>
      </c>
      <c r="H299" s="14" t="s">
        <v>5254</v>
      </c>
    </row>
    <row r="300" customFormat="false" ht="12.75" hidden="false" customHeight="false" outlineLevel="0" collapsed="false">
      <c r="A300" s="14" t="s">
        <v>5832</v>
      </c>
      <c r="B300" s="14" t="s">
        <v>5833</v>
      </c>
      <c r="C300" s="22" t="n">
        <v>0.323</v>
      </c>
      <c r="D300" s="14" t="s">
        <v>993</v>
      </c>
      <c r="E300" s="23" t="s">
        <v>993</v>
      </c>
      <c r="F300" s="14" t="s">
        <v>993</v>
      </c>
      <c r="G300" s="14" t="s">
        <v>5834</v>
      </c>
      <c r="H300" s="14" t="s">
        <v>5254</v>
      </c>
    </row>
    <row r="301" customFormat="false" ht="12.75" hidden="false" customHeight="false" outlineLevel="0" collapsed="false">
      <c r="A301" s="14" t="s">
        <v>5587</v>
      </c>
      <c r="B301" s="14" t="s">
        <v>5835</v>
      </c>
      <c r="C301" s="22" t="n">
        <v>0.323</v>
      </c>
      <c r="D301" s="14" t="s">
        <v>993</v>
      </c>
      <c r="E301" s="23" t="s">
        <v>993</v>
      </c>
      <c r="F301" s="14" t="s">
        <v>993</v>
      </c>
      <c r="G301" s="14" t="s">
        <v>5731</v>
      </c>
      <c r="H301" s="14" t="s">
        <v>5254</v>
      </c>
    </row>
    <row r="302" customFormat="false" ht="12.75" hidden="false" customHeight="false" outlineLevel="0" collapsed="false">
      <c r="A302" s="14" t="s">
        <v>5676</v>
      </c>
      <c r="B302" s="14" t="s">
        <v>5836</v>
      </c>
      <c r="C302" s="22" t="n">
        <v>0.323</v>
      </c>
      <c r="D302" s="14" t="s">
        <v>993</v>
      </c>
      <c r="E302" s="23" t="s">
        <v>993</v>
      </c>
      <c r="F302" s="14" t="s">
        <v>993</v>
      </c>
      <c r="G302" s="14" t="s">
        <v>5837</v>
      </c>
      <c r="H302" s="14" t="s">
        <v>5254</v>
      </c>
    </row>
    <row r="303" customFormat="false" ht="12.75" hidden="false" customHeight="false" outlineLevel="0" collapsed="false">
      <c r="A303" s="14" t="s">
        <v>5676</v>
      </c>
      <c r="B303" s="14" t="s">
        <v>5838</v>
      </c>
      <c r="C303" s="22" t="n">
        <v>0.323</v>
      </c>
      <c r="D303" s="14" t="s">
        <v>993</v>
      </c>
      <c r="E303" s="23" t="s">
        <v>993</v>
      </c>
      <c r="F303" s="14" t="s">
        <v>993</v>
      </c>
      <c r="G303" s="14" t="s">
        <v>5771</v>
      </c>
      <c r="H303" s="14" t="s">
        <v>5254</v>
      </c>
    </row>
    <row r="304" customFormat="false" ht="12.75" hidden="false" customHeight="false" outlineLevel="0" collapsed="false">
      <c r="A304" s="14" t="s">
        <v>5676</v>
      </c>
      <c r="B304" s="14" t="s">
        <v>5839</v>
      </c>
      <c r="C304" s="22" t="n">
        <v>0.323</v>
      </c>
      <c r="D304" s="14" t="s">
        <v>993</v>
      </c>
      <c r="E304" s="23" t="s">
        <v>993</v>
      </c>
      <c r="F304" s="14" t="s">
        <v>993</v>
      </c>
      <c r="G304" s="14" t="s">
        <v>5840</v>
      </c>
      <c r="H304" s="14" t="s">
        <v>5254</v>
      </c>
    </row>
    <row r="305" customFormat="false" ht="12.75" hidden="false" customHeight="false" outlineLevel="0" collapsed="false">
      <c r="A305" s="14" t="s">
        <v>5236</v>
      </c>
      <c r="B305" s="14" t="s">
        <v>5841</v>
      </c>
      <c r="C305" s="22" t="n">
        <v>0.323</v>
      </c>
      <c r="D305" s="14" t="s">
        <v>993</v>
      </c>
      <c r="E305" s="23" t="s">
        <v>993</v>
      </c>
      <c r="F305" s="14" t="s">
        <v>993</v>
      </c>
      <c r="G305" s="14" t="s">
        <v>516</v>
      </c>
      <c r="H305" s="14" t="s">
        <v>5254</v>
      </c>
    </row>
    <row r="306" customFormat="false" ht="12.75" hidden="false" customHeight="false" outlineLevel="0" collapsed="false">
      <c r="A306" s="14" t="s">
        <v>5236</v>
      </c>
      <c r="B306" s="14" t="s">
        <v>5842</v>
      </c>
      <c r="C306" s="22" t="n">
        <v>0.323</v>
      </c>
      <c r="D306" s="14" t="s">
        <v>993</v>
      </c>
      <c r="E306" s="23" t="s">
        <v>993</v>
      </c>
      <c r="F306" s="14" t="s">
        <v>993</v>
      </c>
      <c r="G306" s="14" t="s">
        <v>1084</v>
      </c>
      <c r="H306" s="14" t="s">
        <v>5254</v>
      </c>
    </row>
    <row r="307" customFormat="false" ht="12.75" hidden="false" customHeight="false" outlineLevel="0" collapsed="false">
      <c r="A307" s="14" t="s">
        <v>5236</v>
      </c>
      <c r="B307" s="14" t="s">
        <v>5843</v>
      </c>
      <c r="C307" s="22" t="n">
        <v>0.323</v>
      </c>
      <c r="D307" s="14" t="s">
        <v>993</v>
      </c>
      <c r="E307" s="23" t="s">
        <v>993</v>
      </c>
      <c r="F307" s="14" t="s">
        <v>993</v>
      </c>
      <c r="G307" s="14" t="s">
        <v>998</v>
      </c>
      <c r="H307" s="14" t="s">
        <v>5254</v>
      </c>
    </row>
    <row r="308" customFormat="false" ht="12.75" hidden="false" customHeight="false" outlineLevel="0" collapsed="false">
      <c r="A308" s="14" t="s">
        <v>5571</v>
      </c>
      <c r="B308" s="14" t="s">
        <v>5844</v>
      </c>
      <c r="C308" s="22" t="n">
        <v>0.323</v>
      </c>
      <c r="D308" s="14" t="s">
        <v>993</v>
      </c>
      <c r="E308" s="23" t="s">
        <v>993</v>
      </c>
      <c r="F308" s="14" t="s">
        <v>993</v>
      </c>
      <c r="G308" s="14" t="s">
        <v>5845</v>
      </c>
      <c r="H308" s="14" t="s">
        <v>5254</v>
      </c>
    </row>
    <row r="309" customFormat="false" ht="12.75" hidden="false" customHeight="false" outlineLevel="0" collapsed="false">
      <c r="A309" s="14" t="s">
        <v>5571</v>
      </c>
      <c r="B309" s="14" t="s">
        <v>5846</v>
      </c>
      <c r="C309" s="22" t="n">
        <v>0.323</v>
      </c>
      <c r="D309" s="14" t="s">
        <v>993</v>
      </c>
      <c r="E309" s="23" t="s">
        <v>993</v>
      </c>
      <c r="F309" s="14" t="s">
        <v>993</v>
      </c>
      <c r="G309" s="14" t="s">
        <v>5847</v>
      </c>
      <c r="H309" s="14" t="s">
        <v>5254</v>
      </c>
    </row>
    <row r="310" customFormat="false" ht="12.75" hidden="false" customHeight="false" outlineLevel="0" collapsed="false">
      <c r="A310" s="14" t="s">
        <v>5571</v>
      </c>
      <c r="B310" s="14" t="s">
        <v>5848</v>
      </c>
      <c r="C310" s="22" t="n">
        <v>0.323</v>
      </c>
      <c r="D310" s="14" t="s">
        <v>993</v>
      </c>
      <c r="E310" s="23" t="s">
        <v>993</v>
      </c>
      <c r="F310" s="14" t="s">
        <v>993</v>
      </c>
      <c r="G310" s="14" t="s">
        <v>5847</v>
      </c>
      <c r="H310" s="14" t="s">
        <v>5254</v>
      </c>
    </row>
    <row r="311" customFormat="false" ht="12.75" hidden="false" customHeight="false" outlineLevel="0" collapsed="false">
      <c r="A311" s="14" t="s">
        <v>5584</v>
      </c>
      <c r="B311" s="14" t="s">
        <v>5849</v>
      </c>
      <c r="C311" s="22" t="n">
        <v>0.323</v>
      </c>
      <c r="D311" s="14" t="s">
        <v>993</v>
      </c>
      <c r="E311" s="23" t="s">
        <v>993</v>
      </c>
      <c r="F311" s="14" t="s">
        <v>993</v>
      </c>
      <c r="G311" s="14" t="s">
        <v>5850</v>
      </c>
      <c r="H311" s="14" t="s">
        <v>5254</v>
      </c>
    </row>
    <row r="312" customFormat="false" ht="12.75" hidden="false" customHeight="false" outlineLevel="0" collapsed="false">
      <c r="A312" s="14" t="s">
        <v>5584</v>
      </c>
      <c r="B312" s="14" t="s">
        <v>5851</v>
      </c>
      <c r="C312" s="22" t="n">
        <v>0.323</v>
      </c>
      <c r="D312" s="14" t="s">
        <v>993</v>
      </c>
      <c r="E312" s="23" t="s">
        <v>993</v>
      </c>
      <c r="F312" s="14" t="s">
        <v>993</v>
      </c>
      <c r="G312" s="14" t="s">
        <v>5852</v>
      </c>
      <c r="H312" s="14" t="s">
        <v>5254</v>
      </c>
    </row>
    <row r="313" customFormat="false" ht="12.75" hidden="false" customHeight="false" outlineLevel="0" collapsed="false">
      <c r="A313" s="14" t="s">
        <v>5584</v>
      </c>
      <c r="B313" s="14" t="s">
        <v>5853</v>
      </c>
      <c r="C313" s="22" t="n">
        <v>0.323</v>
      </c>
      <c r="D313" s="14" t="s">
        <v>993</v>
      </c>
      <c r="E313" s="23" t="s">
        <v>993</v>
      </c>
      <c r="F313" s="14" t="s">
        <v>993</v>
      </c>
      <c r="G313" s="14" t="s">
        <v>5854</v>
      </c>
      <c r="H313" s="14" t="s">
        <v>5254</v>
      </c>
    </row>
    <row r="314" customFormat="false" ht="12.75" hidden="false" customHeight="false" outlineLevel="0" collapsed="false">
      <c r="A314" s="14" t="s">
        <v>5234</v>
      </c>
      <c r="B314" s="14" t="s">
        <v>5855</v>
      </c>
      <c r="C314" s="22" t="n">
        <v>0.323</v>
      </c>
      <c r="D314" s="14" t="s">
        <v>993</v>
      </c>
      <c r="E314" s="23" t="s">
        <v>993</v>
      </c>
      <c r="F314" s="14" t="s">
        <v>993</v>
      </c>
      <c r="G314" s="14" t="s">
        <v>998</v>
      </c>
      <c r="H314" s="14" t="s">
        <v>5254</v>
      </c>
    </row>
    <row r="315" customFormat="false" ht="12.75" hidden="false" customHeight="false" outlineLevel="0" collapsed="false">
      <c r="A315" s="14" t="s">
        <v>5651</v>
      </c>
      <c r="B315" s="14" t="s">
        <v>5856</v>
      </c>
      <c r="C315" s="22" t="n">
        <v>0.335</v>
      </c>
      <c r="D315" s="14" t="s">
        <v>993</v>
      </c>
      <c r="E315" s="23" t="s">
        <v>993</v>
      </c>
      <c r="F315" s="14" t="s">
        <v>993</v>
      </c>
      <c r="G315" s="14" t="s">
        <v>5857</v>
      </c>
      <c r="H315" s="14" t="s">
        <v>4518</v>
      </c>
    </row>
    <row r="316" customFormat="false" ht="12.75" hidden="false" customHeight="false" outlineLevel="0" collapsed="false">
      <c r="A316" s="14" t="s">
        <v>5725</v>
      </c>
      <c r="B316" s="14" t="s">
        <v>5858</v>
      </c>
      <c r="C316" s="22" t="n">
        <v>0.349</v>
      </c>
      <c r="D316" s="14" t="s">
        <v>993</v>
      </c>
      <c r="E316" s="23" t="n">
        <v>0.943</v>
      </c>
      <c r="F316" s="14" t="s">
        <v>993</v>
      </c>
      <c r="G316" s="14" t="s">
        <v>5859</v>
      </c>
      <c r="H316" s="14" t="s">
        <v>4541</v>
      </c>
    </row>
    <row r="317" customFormat="false" ht="12.75" hidden="false" customHeight="false" outlineLevel="0" collapsed="false">
      <c r="A317" s="14" t="s">
        <v>5725</v>
      </c>
      <c r="B317" s="14" t="s">
        <v>5860</v>
      </c>
      <c r="C317" s="22" t="n">
        <v>0.376</v>
      </c>
      <c r="D317" s="14" t="s">
        <v>993</v>
      </c>
      <c r="E317" s="23" t="n">
        <v>-1.274</v>
      </c>
      <c r="F317" s="14" t="s">
        <v>993</v>
      </c>
      <c r="G317" s="14" t="s">
        <v>5861</v>
      </c>
      <c r="H317" s="14" t="s">
        <v>4795</v>
      </c>
    </row>
    <row r="318" customFormat="false" ht="12.75" hidden="false" customHeight="false" outlineLevel="0" collapsed="false">
      <c r="A318" s="14" t="s">
        <v>5236</v>
      </c>
      <c r="B318" s="14" t="s">
        <v>5862</v>
      </c>
      <c r="C318" s="22" t="n">
        <v>0.386</v>
      </c>
      <c r="D318" s="14" t="s">
        <v>993</v>
      </c>
      <c r="E318" s="23" t="n">
        <v>0.728</v>
      </c>
      <c r="F318" s="14" t="s">
        <v>993</v>
      </c>
      <c r="G318" s="14" t="s">
        <v>5863</v>
      </c>
      <c r="H318" s="14" t="s">
        <v>4461</v>
      </c>
    </row>
    <row r="319" customFormat="false" ht="12.75" hidden="false" customHeight="false" outlineLevel="0" collapsed="false">
      <c r="A319" s="14" t="s">
        <v>5802</v>
      </c>
      <c r="B319" s="14" t="s">
        <v>5864</v>
      </c>
      <c r="C319" s="22" t="n">
        <v>0.413</v>
      </c>
      <c r="D319" s="14" t="s">
        <v>993</v>
      </c>
      <c r="E319" s="23" t="s">
        <v>993</v>
      </c>
      <c r="F319" s="14" t="s">
        <v>993</v>
      </c>
      <c r="G319" s="14" t="s">
        <v>5865</v>
      </c>
      <c r="H319" s="14" t="s">
        <v>5274</v>
      </c>
    </row>
    <row r="320" customFormat="false" ht="12.75" hidden="false" customHeight="false" outlineLevel="0" collapsed="false">
      <c r="A320" s="14" t="s">
        <v>5611</v>
      </c>
      <c r="B320" s="14" t="s">
        <v>5866</v>
      </c>
      <c r="C320" s="22" t="n">
        <v>0.443</v>
      </c>
      <c r="D320" s="14" t="s">
        <v>993</v>
      </c>
      <c r="E320" s="24" t="s">
        <v>993</v>
      </c>
      <c r="F320" s="14" t="s">
        <v>993</v>
      </c>
      <c r="G320" s="14" t="s">
        <v>5867</v>
      </c>
      <c r="H320" s="14" t="s">
        <v>5254</v>
      </c>
    </row>
    <row r="321" customFormat="false" ht="12.75" hidden="false" customHeight="false" outlineLevel="0" collapsed="false">
      <c r="A321" s="14" t="s">
        <v>5235</v>
      </c>
      <c r="B321" s="14" t="s">
        <v>5868</v>
      </c>
      <c r="C321" s="22" t="n">
        <v>0.443</v>
      </c>
      <c r="D321" s="14" t="s">
        <v>993</v>
      </c>
      <c r="E321" s="23" t="s">
        <v>993</v>
      </c>
      <c r="F321" s="14" t="s">
        <v>993</v>
      </c>
      <c r="G321" s="14" t="s">
        <v>5829</v>
      </c>
      <c r="H321" s="14" t="s">
        <v>5254</v>
      </c>
    </row>
    <row r="322" customFormat="false" ht="12.75" hidden="false" customHeight="false" outlineLevel="0" collapsed="false">
      <c r="A322" s="14" t="s">
        <v>5235</v>
      </c>
      <c r="B322" s="14" t="s">
        <v>5869</v>
      </c>
      <c r="C322" s="22" t="n">
        <v>0.443</v>
      </c>
      <c r="D322" s="14" t="s">
        <v>993</v>
      </c>
      <c r="E322" s="23" t="s">
        <v>993</v>
      </c>
      <c r="F322" s="14" t="s">
        <v>993</v>
      </c>
      <c r="G322" s="14" t="s">
        <v>5528</v>
      </c>
      <c r="H322" s="14" t="s">
        <v>5254</v>
      </c>
    </row>
    <row r="323" customFormat="false" ht="12.75" hidden="false" customHeight="false" outlineLevel="0" collapsed="false">
      <c r="A323" s="14" t="s">
        <v>5587</v>
      </c>
      <c r="B323" s="14" t="s">
        <v>5870</v>
      </c>
      <c r="C323" s="22" t="n">
        <v>0.443</v>
      </c>
      <c r="D323" s="14" t="s">
        <v>993</v>
      </c>
      <c r="E323" s="23" t="s">
        <v>993</v>
      </c>
      <c r="F323" s="14" t="s">
        <v>993</v>
      </c>
      <c r="G323" s="14" t="s">
        <v>5871</v>
      </c>
      <c r="H323" s="14" t="s">
        <v>5254</v>
      </c>
    </row>
    <row r="324" customFormat="false" ht="12.75" hidden="false" customHeight="false" outlineLevel="0" collapsed="false">
      <c r="A324" s="14" t="s">
        <v>5236</v>
      </c>
      <c r="B324" s="14" t="s">
        <v>5872</v>
      </c>
      <c r="C324" s="22" t="n">
        <v>0.443</v>
      </c>
      <c r="D324" s="14" t="s">
        <v>993</v>
      </c>
      <c r="E324" s="23" t="s">
        <v>993</v>
      </c>
      <c r="F324" s="14" t="s">
        <v>993</v>
      </c>
      <c r="G324" s="14" t="s">
        <v>998</v>
      </c>
      <c r="H324" s="14" t="s">
        <v>5254</v>
      </c>
    </row>
    <row r="325" customFormat="false" ht="12.75" hidden="false" customHeight="false" outlineLevel="0" collapsed="false">
      <c r="A325" s="14" t="s">
        <v>5236</v>
      </c>
      <c r="B325" s="14" t="s">
        <v>5873</v>
      </c>
      <c r="C325" s="22" t="n">
        <v>0.443</v>
      </c>
      <c r="D325" s="14" t="s">
        <v>993</v>
      </c>
      <c r="E325" s="23" t="s">
        <v>993</v>
      </c>
      <c r="F325" s="14" t="s">
        <v>993</v>
      </c>
      <c r="G325" s="14" t="s">
        <v>5874</v>
      </c>
      <c r="H325" s="14" t="s">
        <v>5254</v>
      </c>
    </row>
    <row r="326" customFormat="false" ht="12.75" hidden="false" customHeight="false" outlineLevel="0" collapsed="false">
      <c r="A326" s="14" t="s">
        <v>5651</v>
      </c>
      <c r="B326" s="14" t="s">
        <v>5875</v>
      </c>
      <c r="C326" s="22" t="n">
        <v>0.443</v>
      </c>
      <c r="D326" s="14" t="s">
        <v>993</v>
      </c>
      <c r="E326" s="23" t="s">
        <v>993</v>
      </c>
      <c r="F326" s="14" t="s">
        <v>993</v>
      </c>
      <c r="G326" s="14" t="s">
        <v>5876</v>
      </c>
      <c r="H326" s="14" t="s">
        <v>5254</v>
      </c>
    </row>
    <row r="327" customFormat="false" ht="12.75" hidden="false" customHeight="false" outlineLevel="0" collapsed="false">
      <c r="A327" s="14" t="s">
        <v>5584</v>
      </c>
      <c r="B327" s="14" t="s">
        <v>5877</v>
      </c>
      <c r="C327" s="22" t="n">
        <v>0.443</v>
      </c>
      <c r="D327" s="14" t="s">
        <v>993</v>
      </c>
      <c r="E327" s="23" t="s">
        <v>993</v>
      </c>
      <c r="F327" s="14" t="s">
        <v>993</v>
      </c>
      <c r="G327" s="14" t="s">
        <v>5878</v>
      </c>
      <c r="H327" s="14" t="s">
        <v>5254</v>
      </c>
    </row>
    <row r="328" customFormat="false" ht="12.75" hidden="false" customHeight="false" outlineLevel="0" collapsed="false">
      <c r="A328" s="14" t="s">
        <v>5234</v>
      </c>
      <c r="B328" s="14" t="s">
        <v>5879</v>
      </c>
      <c r="C328" s="22" t="n">
        <v>0.443</v>
      </c>
      <c r="D328" s="14" t="s">
        <v>993</v>
      </c>
      <c r="E328" s="23" t="s">
        <v>993</v>
      </c>
      <c r="F328" s="14" t="s">
        <v>993</v>
      </c>
      <c r="G328" s="14" t="s">
        <v>2992</v>
      </c>
      <c r="H328" s="14" t="s">
        <v>5254</v>
      </c>
    </row>
    <row r="329" customFormat="false" ht="12.75" hidden="false" customHeight="false" outlineLevel="0" collapsed="false">
      <c r="A329" s="14" t="s">
        <v>5584</v>
      </c>
      <c r="B329" s="14" t="s">
        <v>5880</v>
      </c>
      <c r="C329" s="22" t="n">
        <v>0.463</v>
      </c>
      <c r="D329" s="14" t="s">
        <v>993</v>
      </c>
      <c r="E329" s="23" t="s">
        <v>993</v>
      </c>
      <c r="F329" s="14" t="s">
        <v>993</v>
      </c>
      <c r="G329" s="14" t="s">
        <v>5881</v>
      </c>
      <c r="H329" s="14" t="s">
        <v>5274</v>
      </c>
    </row>
    <row r="330" customFormat="false" ht="12.75" hidden="false" customHeight="false" outlineLevel="0" collapsed="false">
      <c r="A330" s="14" t="s">
        <v>5604</v>
      </c>
      <c r="B330" s="14" t="s">
        <v>5882</v>
      </c>
      <c r="C330" s="22" t="n">
        <v>0.492</v>
      </c>
      <c r="D330" s="14" t="s">
        <v>993</v>
      </c>
      <c r="E330" s="23" t="s">
        <v>993</v>
      </c>
      <c r="F330" s="14" t="s">
        <v>993</v>
      </c>
      <c r="G330" s="14" t="s">
        <v>5883</v>
      </c>
      <c r="H330" s="14" t="s">
        <v>5240</v>
      </c>
    </row>
    <row r="331" customFormat="false" ht="12.75" hidden="false" customHeight="false" outlineLevel="0" collapsed="false">
      <c r="A331" s="14" t="s">
        <v>5651</v>
      </c>
      <c r="B331" s="14" t="s">
        <v>5884</v>
      </c>
      <c r="C331" s="22" t="n">
        <v>0.492</v>
      </c>
      <c r="D331" s="14" t="s">
        <v>993</v>
      </c>
      <c r="E331" s="23" t="s">
        <v>993</v>
      </c>
      <c r="F331" s="14" t="s">
        <v>993</v>
      </c>
      <c r="G331" s="14" t="s">
        <v>5885</v>
      </c>
      <c r="H331" s="14" t="s">
        <v>5240</v>
      </c>
    </row>
    <row r="332" customFormat="false" ht="12.75" hidden="false" customHeight="false" outlineLevel="0" collapsed="false">
      <c r="A332" s="14" t="s">
        <v>5741</v>
      </c>
      <c r="B332" s="14" t="s">
        <v>5886</v>
      </c>
      <c r="C332" s="22" t="n">
        <v>0.512</v>
      </c>
      <c r="D332" s="14" t="s">
        <v>993</v>
      </c>
      <c r="E332" s="23" t="s">
        <v>993</v>
      </c>
      <c r="F332" s="14" t="s">
        <v>993</v>
      </c>
      <c r="G332" s="14" t="s">
        <v>5887</v>
      </c>
      <c r="H332" s="14" t="s">
        <v>5274</v>
      </c>
    </row>
    <row r="333" customFormat="false" ht="12.75" hidden="false" customHeight="false" outlineLevel="0" collapsed="false">
      <c r="A333" s="14" t="s">
        <v>5236</v>
      </c>
      <c r="B333" s="14" t="s">
        <v>5888</v>
      </c>
      <c r="C333" s="22" t="n">
        <v>0.512</v>
      </c>
      <c r="D333" s="14" t="s">
        <v>993</v>
      </c>
      <c r="E333" s="23" t="s">
        <v>993</v>
      </c>
      <c r="F333" s="14" t="s">
        <v>993</v>
      </c>
      <c r="G333" s="14" t="s">
        <v>5889</v>
      </c>
      <c r="H333" s="14" t="s">
        <v>5274</v>
      </c>
    </row>
    <row r="334" customFormat="false" ht="12.75" hidden="false" customHeight="false" outlineLevel="0" collapsed="false">
      <c r="A334" s="14" t="s">
        <v>5611</v>
      </c>
      <c r="B334" s="14" t="s">
        <v>5890</v>
      </c>
      <c r="C334" s="22" t="n">
        <v>0.542</v>
      </c>
      <c r="D334" s="14" t="s">
        <v>993</v>
      </c>
      <c r="E334" s="24" t="s">
        <v>993</v>
      </c>
      <c r="F334" s="14" t="s">
        <v>993</v>
      </c>
      <c r="G334" s="14" t="s">
        <v>5751</v>
      </c>
      <c r="H334" s="14" t="s">
        <v>5254</v>
      </c>
    </row>
    <row r="335" customFormat="false" ht="12.75" hidden="false" customHeight="false" outlineLevel="0" collapsed="false">
      <c r="A335" s="14" t="s">
        <v>5235</v>
      </c>
      <c r="B335" s="14" t="s">
        <v>5891</v>
      </c>
      <c r="C335" s="22" t="n">
        <v>0.542</v>
      </c>
      <c r="D335" s="14" t="s">
        <v>993</v>
      </c>
      <c r="E335" s="23" t="s">
        <v>993</v>
      </c>
      <c r="F335" s="14" t="s">
        <v>993</v>
      </c>
      <c r="G335" s="14" t="s">
        <v>5829</v>
      </c>
      <c r="H335" s="14" t="s">
        <v>5254</v>
      </c>
    </row>
    <row r="336" customFormat="false" ht="12.75" hidden="false" customHeight="false" outlineLevel="0" collapsed="false">
      <c r="A336" s="14" t="s">
        <v>5725</v>
      </c>
      <c r="B336" s="14" t="s">
        <v>5892</v>
      </c>
      <c r="C336" s="22" t="n">
        <v>0.542</v>
      </c>
      <c r="D336" s="14" t="s">
        <v>993</v>
      </c>
      <c r="E336" s="23" t="s">
        <v>993</v>
      </c>
      <c r="F336" s="14" t="s">
        <v>993</v>
      </c>
      <c r="G336" s="14" t="s">
        <v>5893</v>
      </c>
      <c r="H336" s="14" t="s">
        <v>5254</v>
      </c>
    </row>
    <row r="337" customFormat="false" ht="12.75" hidden="false" customHeight="false" outlineLevel="0" collapsed="false">
      <c r="A337" s="14" t="s">
        <v>5686</v>
      </c>
      <c r="B337" s="14" t="s">
        <v>5894</v>
      </c>
      <c r="C337" s="22" t="n">
        <v>0.542</v>
      </c>
      <c r="D337" s="14" t="s">
        <v>993</v>
      </c>
      <c r="E337" s="23" t="s">
        <v>993</v>
      </c>
      <c r="F337" s="14" t="s">
        <v>993</v>
      </c>
      <c r="G337" s="14" t="s">
        <v>5771</v>
      </c>
      <c r="H337" s="14" t="s">
        <v>5254</v>
      </c>
    </row>
    <row r="338" customFormat="false" ht="12.75" hidden="false" customHeight="false" outlineLevel="0" collapsed="false">
      <c r="A338" s="14" t="s">
        <v>5236</v>
      </c>
      <c r="B338" s="14" t="s">
        <v>5895</v>
      </c>
      <c r="C338" s="22" t="n">
        <v>0.542</v>
      </c>
      <c r="D338" s="14" t="s">
        <v>993</v>
      </c>
      <c r="E338" s="23" t="s">
        <v>993</v>
      </c>
      <c r="F338" s="14" t="s">
        <v>993</v>
      </c>
      <c r="G338" s="14" t="s">
        <v>5896</v>
      </c>
      <c r="H338" s="14" t="s">
        <v>5254</v>
      </c>
    </row>
    <row r="339" customFormat="false" ht="12.75" hidden="false" customHeight="false" outlineLevel="0" collapsed="false">
      <c r="A339" s="14" t="s">
        <v>5611</v>
      </c>
      <c r="B339" s="14" t="s">
        <v>5897</v>
      </c>
      <c r="C339" s="22" t="n">
        <v>0.552</v>
      </c>
      <c r="D339" s="14" t="s">
        <v>993</v>
      </c>
      <c r="E339" s="24" t="s">
        <v>993</v>
      </c>
      <c r="F339" s="14" t="s">
        <v>993</v>
      </c>
      <c r="G339" s="14" t="s">
        <v>5898</v>
      </c>
      <c r="H339" s="14" t="s">
        <v>5240</v>
      </c>
    </row>
    <row r="340" customFormat="false" ht="12.75" hidden="false" customHeight="false" outlineLevel="0" collapsed="false">
      <c r="A340" s="14" t="s">
        <v>5604</v>
      </c>
      <c r="B340" s="14" t="s">
        <v>5899</v>
      </c>
      <c r="C340" s="22" t="n">
        <v>0.552</v>
      </c>
      <c r="D340" s="14" t="s">
        <v>993</v>
      </c>
      <c r="E340" s="23" t="s">
        <v>993</v>
      </c>
      <c r="F340" s="14" t="s">
        <v>993</v>
      </c>
      <c r="G340" s="14" t="s">
        <v>5900</v>
      </c>
      <c r="H340" s="14" t="s">
        <v>5240</v>
      </c>
    </row>
    <row r="341" customFormat="false" ht="12.75" hidden="false" customHeight="false" outlineLevel="0" collapsed="false">
      <c r="A341" s="14" t="s">
        <v>5785</v>
      </c>
      <c r="B341" s="14" t="s">
        <v>5901</v>
      </c>
      <c r="C341" s="22" t="n">
        <v>0.623</v>
      </c>
      <c r="D341" s="14" t="s">
        <v>993</v>
      </c>
      <c r="E341" s="23" t="s">
        <v>993</v>
      </c>
      <c r="F341" s="14" t="s">
        <v>993</v>
      </c>
      <c r="G341" s="14" t="s">
        <v>5902</v>
      </c>
      <c r="H341" s="14" t="s">
        <v>5254</v>
      </c>
    </row>
    <row r="342" customFormat="false" ht="12.75" hidden="false" customHeight="false" outlineLevel="0" collapsed="false">
      <c r="A342" s="14" t="s">
        <v>5236</v>
      </c>
      <c r="B342" s="14" t="s">
        <v>5903</v>
      </c>
      <c r="C342" s="22" t="n">
        <v>0.623</v>
      </c>
      <c r="D342" s="14" t="s">
        <v>993</v>
      </c>
      <c r="E342" s="23" t="s">
        <v>993</v>
      </c>
      <c r="F342" s="14" t="s">
        <v>993</v>
      </c>
      <c r="G342" s="14" t="s">
        <v>5904</v>
      </c>
      <c r="H342" s="14" t="s">
        <v>5254</v>
      </c>
    </row>
    <row r="343" customFormat="false" ht="12.75" hidden="false" customHeight="false" outlineLevel="0" collapsed="false">
      <c r="A343" s="14" t="s">
        <v>5785</v>
      </c>
      <c r="B343" s="14" t="s">
        <v>5905</v>
      </c>
      <c r="C343" s="22" t="n">
        <v>1</v>
      </c>
      <c r="D343" s="14" t="s">
        <v>993</v>
      </c>
      <c r="E343" s="23" t="s">
        <v>993</v>
      </c>
      <c r="F343" s="14" t="s">
        <v>993</v>
      </c>
      <c r="G343" s="14" t="s">
        <v>5906</v>
      </c>
      <c r="H343" s="14" t="s">
        <v>5240</v>
      </c>
    </row>
    <row r="344" customFormat="false" ht="12.75" hidden="false" customHeight="false" outlineLevel="0" collapsed="false">
      <c r="A344" s="14" t="s">
        <v>5907</v>
      </c>
      <c r="B344" s="14" t="s">
        <v>5908</v>
      </c>
      <c r="C344" s="22" t="n">
        <v>1</v>
      </c>
      <c r="D344" s="14" t="s">
        <v>993</v>
      </c>
      <c r="E344" s="23" t="s">
        <v>993</v>
      </c>
      <c r="F344" s="14" t="s">
        <v>993</v>
      </c>
      <c r="G344" s="14" t="s">
        <v>5909</v>
      </c>
      <c r="H344" s="14" t="s">
        <v>4345</v>
      </c>
    </row>
    <row r="345" customFormat="false" ht="12.75" hidden="false" customHeight="false" outlineLevel="0" collapsed="false">
      <c r="A345" s="14" t="s">
        <v>5686</v>
      </c>
      <c r="B345" s="14" t="s">
        <v>5910</v>
      </c>
      <c r="C345" s="22" t="n">
        <v>1</v>
      </c>
      <c r="D345" s="14" t="s">
        <v>993</v>
      </c>
      <c r="E345" s="23" t="s">
        <v>993</v>
      </c>
      <c r="F345" s="14" t="s">
        <v>993</v>
      </c>
      <c r="G345" s="14" t="s">
        <v>5911</v>
      </c>
      <c r="H345" s="14" t="s">
        <v>4800</v>
      </c>
    </row>
    <row r="346" customFormat="false" ht="12.75" hidden="false" customHeight="false" outlineLevel="0" collapsed="false">
      <c r="A346" s="14" t="s">
        <v>5686</v>
      </c>
      <c r="B346" s="14" t="s">
        <v>5912</v>
      </c>
      <c r="C346" s="22" t="n">
        <v>1</v>
      </c>
      <c r="D346" s="14" t="s">
        <v>993</v>
      </c>
      <c r="E346" s="23" t="s">
        <v>993</v>
      </c>
      <c r="F346" s="14" t="s">
        <v>993</v>
      </c>
      <c r="G346" s="14" t="s">
        <v>5913</v>
      </c>
      <c r="H346" s="14" t="s">
        <v>4530</v>
      </c>
    </row>
    <row r="347" customFormat="false" ht="12.75" hidden="false" customHeight="false" outlineLevel="0" collapsed="false">
      <c r="A347" s="14" t="s">
        <v>5651</v>
      </c>
      <c r="B347" s="14" t="s">
        <v>5914</v>
      </c>
      <c r="C347" s="22" t="n">
        <v>1</v>
      </c>
      <c r="D347" s="14" t="s">
        <v>993</v>
      </c>
      <c r="E347" s="23" t="s">
        <v>993</v>
      </c>
      <c r="F347" s="14" t="s">
        <v>993</v>
      </c>
      <c r="G347" s="14" t="s">
        <v>5915</v>
      </c>
      <c r="H347" s="14" t="s">
        <v>4022</v>
      </c>
    </row>
    <row r="348" customFormat="false" ht="12.75" hidden="false" customHeight="false" outlineLevel="0" collapsed="false">
      <c r="A348" s="14" t="s">
        <v>5916</v>
      </c>
      <c r="B348" s="14" t="s">
        <v>4346</v>
      </c>
      <c r="C348" s="22" t="n">
        <v>2.45E-005</v>
      </c>
      <c r="D348" s="14" t="s">
        <v>993</v>
      </c>
      <c r="E348" s="23" t="s">
        <v>993</v>
      </c>
      <c r="F348" s="14" t="s">
        <v>993</v>
      </c>
      <c r="G348" s="14" t="s">
        <v>4347</v>
      </c>
      <c r="H348" s="14" t="s">
        <v>4258</v>
      </c>
    </row>
    <row r="349" customFormat="false" ht="12.75" hidden="false" customHeight="false" outlineLevel="0" collapsed="false">
      <c r="A349" s="14" t="s">
        <v>5916</v>
      </c>
      <c r="B349" s="14" t="s">
        <v>4932</v>
      </c>
      <c r="C349" s="22" t="n">
        <v>0.00105</v>
      </c>
      <c r="D349" s="14" t="s">
        <v>993</v>
      </c>
      <c r="E349" s="23" t="s">
        <v>993</v>
      </c>
      <c r="F349" s="14" t="s">
        <v>993</v>
      </c>
      <c r="G349" s="14" t="s">
        <v>4933</v>
      </c>
      <c r="H349" s="14" t="s">
        <v>4461</v>
      </c>
    </row>
    <row r="350" customFormat="false" ht="12.75" hidden="false" customHeight="false" outlineLevel="0" collapsed="false">
      <c r="A350" s="14" t="s">
        <v>5916</v>
      </c>
      <c r="B350" s="14" t="s">
        <v>5917</v>
      </c>
      <c r="C350" s="22" t="n">
        <v>0.0161</v>
      </c>
      <c r="D350" s="14" t="s">
        <v>993</v>
      </c>
      <c r="E350" s="23" t="s">
        <v>993</v>
      </c>
      <c r="F350" s="14" t="s">
        <v>993</v>
      </c>
      <c r="G350" s="14" t="s">
        <v>5918</v>
      </c>
      <c r="H350" s="14" t="s">
        <v>4461</v>
      </c>
    </row>
    <row r="351" customFormat="false" ht="12.75" hidden="false" customHeight="false" outlineLevel="0" collapsed="false">
      <c r="A351" s="14" t="s">
        <v>5916</v>
      </c>
      <c r="B351" s="14" t="s">
        <v>5919</v>
      </c>
      <c r="C351" s="22" t="n">
        <v>0.0419</v>
      </c>
      <c r="D351" s="14" t="s">
        <v>993</v>
      </c>
      <c r="E351" s="23" t="s">
        <v>993</v>
      </c>
      <c r="F351" s="14" t="s">
        <v>993</v>
      </c>
      <c r="G351" s="14" t="s">
        <v>5920</v>
      </c>
      <c r="H351" s="14" t="s">
        <v>5274</v>
      </c>
    </row>
    <row r="352" customFormat="false" ht="12.75" hidden="false" customHeight="false" outlineLevel="0" collapsed="false">
      <c r="A352" s="14" t="s">
        <v>5916</v>
      </c>
      <c r="B352" s="14" t="s">
        <v>5921</v>
      </c>
      <c r="C352" s="22" t="n">
        <v>0.177</v>
      </c>
      <c r="D352" s="14" t="s">
        <v>993</v>
      </c>
      <c r="E352" s="23" t="s">
        <v>993</v>
      </c>
      <c r="F352" s="14" t="s">
        <v>993</v>
      </c>
      <c r="G352" s="14" t="s">
        <v>5922</v>
      </c>
      <c r="H352" s="14" t="s">
        <v>5254</v>
      </c>
    </row>
    <row r="353" customFormat="false" ht="12.75" hidden="false" customHeight="false" outlineLevel="0" collapsed="false">
      <c r="A353" s="14" t="s">
        <v>5916</v>
      </c>
      <c r="B353" s="14" t="s">
        <v>5923</v>
      </c>
      <c r="C353" s="22" t="n">
        <v>0.177</v>
      </c>
      <c r="D353" s="14" t="s">
        <v>993</v>
      </c>
      <c r="E353" s="23" t="s">
        <v>993</v>
      </c>
      <c r="F353" s="14" t="s">
        <v>993</v>
      </c>
      <c r="G353" s="14" t="s">
        <v>5924</v>
      </c>
      <c r="H353" s="14" t="s">
        <v>5254</v>
      </c>
    </row>
    <row r="354" customFormat="false" ht="12.75" hidden="false" customHeight="false" outlineLevel="0" collapsed="false">
      <c r="A354" s="14" t="s">
        <v>5916</v>
      </c>
      <c r="B354" s="14" t="s">
        <v>5925</v>
      </c>
      <c r="C354" s="22" t="n">
        <v>0.177</v>
      </c>
      <c r="D354" s="14" t="s">
        <v>993</v>
      </c>
      <c r="E354" s="23" t="s">
        <v>993</v>
      </c>
      <c r="F354" s="14" t="s">
        <v>993</v>
      </c>
      <c r="G354" s="14" t="s">
        <v>2917</v>
      </c>
      <c r="H354" s="14" t="s">
        <v>5254</v>
      </c>
    </row>
    <row r="355" customFormat="false" ht="12.75" hidden="false" customHeight="false" outlineLevel="0" collapsed="false">
      <c r="A355" s="14" t="s">
        <v>5916</v>
      </c>
      <c r="B355" s="14" t="s">
        <v>5926</v>
      </c>
      <c r="C355" s="22" t="n">
        <v>0.177</v>
      </c>
      <c r="D355" s="14" t="s">
        <v>993</v>
      </c>
      <c r="E355" s="23" t="s">
        <v>993</v>
      </c>
      <c r="F355" s="14" t="s">
        <v>993</v>
      </c>
      <c r="G355" s="14" t="s">
        <v>5927</v>
      </c>
      <c r="H355" s="14" t="s">
        <v>5254</v>
      </c>
    </row>
    <row r="356" customFormat="false" ht="12.75" hidden="false" customHeight="false" outlineLevel="0" collapsed="false">
      <c r="A356" s="14" t="s">
        <v>5916</v>
      </c>
      <c r="B356" s="14" t="s">
        <v>5928</v>
      </c>
      <c r="C356" s="22" t="n">
        <v>0.177</v>
      </c>
      <c r="D356" s="14" t="s">
        <v>993</v>
      </c>
      <c r="E356" s="23" t="s">
        <v>993</v>
      </c>
      <c r="F356" s="14" t="s">
        <v>993</v>
      </c>
      <c r="G356" s="14" t="s">
        <v>5871</v>
      </c>
      <c r="H356" s="14" t="s">
        <v>5254</v>
      </c>
    </row>
    <row r="357" customFormat="false" ht="12.75" hidden="false" customHeight="false" outlineLevel="0" collapsed="false">
      <c r="A357" s="14" t="s">
        <v>5916</v>
      </c>
      <c r="B357" s="14" t="s">
        <v>5929</v>
      </c>
      <c r="C357" s="22" t="n">
        <v>0.177</v>
      </c>
      <c r="D357" s="14" t="s">
        <v>993</v>
      </c>
      <c r="E357" s="23" t="s">
        <v>993</v>
      </c>
      <c r="F357" s="14" t="s">
        <v>993</v>
      </c>
      <c r="G357" s="14" t="s">
        <v>5930</v>
      </c>
      <c r="H357" s="14" t="s">
        <v>5254</v>
      </c>
    </row>
    <row r="358" customFormat="false" ht="12.75" hidden="false" customHeight="false" outlineLevel="0" collapsed="false">
      <c r="A358" s="14" t="s">
        <v>5916</v>
      </c>
      <c r="B358" s="14" t="s">
        <v>5931</v>
      </c>
      <c r="C358" s="22" t="n">
        <v>0.177</v>
      </c>
      <c r="D358" s="14" t="s">
        <v>993</v>
      </c>
      <c r="E358" s="23" t="s">
        <v>993</v>
      </c>
      <c r="F358" s="14" t="s">
        <v>993</v>
      </c>
      <c r="G358" s="14" t="s">
        <v>5932</v>
      </c>
      <c r="H358" s="14" t="s">
        <v>5254</v>
      </c>
    </row>
    <row r="359" customFormat="false" ht="12.75" hidden="false" customHeight="false" outlineLevel="0" collapsed="false">
      <c r="A359" s="14" t="s">
        <v>5916</v>
      </c>
      <c r="B359" s="14" t="s">
        <v>5933</v>
      </c>
      <c r="C359" s="22" t="n">
        <v>0.217</v>
      </c>
      <c r="D359" s="14" t="s">
        <v>993</v>
      </c>
      <c r="E359" s="23" t="s">
        <v>993</v>
      </c>
      <c r="F359" s="14" t="s">
        <v>993</v>
      </c>
      <c r="G359" s="14" t="s">
        <v>5934</v>
      </c>
      <c r="H359" s="14" t="s">
        <v>5240</v>
      </c>
    </row>
    <row r="360" customFormat="false" ht="12.75" hidden="false" customHeight="false" outlineLevel="0" collapsed="false">
      <c r="A360" s="14" t="s">
        <v>5935</v>
      </c>
      <c r="B360" s="14" t="s">
        <v>5935</v>
      </c>
      <c r="C360" s="22" t="n">
        <v>0.138</v>
      </c>
      <c r="D360" s="14" t="s">
        <v>993</v>
      </c>
      <c r="E360" s="23" t="s">
        <v>993</v>
      </c>
      <c r="F360" s="14" t="s">
        <v>993</v>
      </c>
      <c r="G360" s="14" t="s">
        <v>5936</v>
      </c>
      <c r="H360" s="14" t="s">
        <v>4800</v>
      </c>
    </row>
    <row r="361" customFormat="false" ht="12.75" hidden="false" customHeight="false" outlineLevel="0" collapsed="false">
      <c r="A361" s="14" t="s">
        <v>5935</v>
      </c>
      <c r="B361" s="14" t="s">
        <v>5937</v>
      </c>
      <c r="C361" s="22" t="n">
        <v>0.177</v>
      </c>
      <c r="D361" s="14" t="s">
        <v>993</v>
      </c>
      <c r="E361" s="23" t="s">
        <v>993</v>
      </c>
      <c r="F361" s="14" t="s">
        <v>993</v>
      </c>
      <c r="G361" s="14" t="s">
        <v>5938</v>
      </c>
      <c r="H361" s="14" t="s">
        <v>5254</v>
      </c>
    </row>
    <row r="362" customFormat="false" ht="12.75" hidden="false" customHeight="false" outlineLevel="0" collapsed="false">
      <c r="A362" s="14" t="s">
        <v>5935</v>
      </c>
      <c r="B362" s="14" t="s">
        <v>5939</v>
      </c>
      <c r="C362" s="22" t="n">
        <v>0.177</v>
      </c>
      <c r="D362" s="14" t="s">
        <v>993</v>
      </c>
      <c r="E362" s="23" t="s">
        <v>993</v>
      </c>
      <c r="F362" s="14" t="s">
        <v>993</v>
      </c>
      <c r="G362" s="14" t="s">
        <v>5940</v>
      </c>
      <c r="H362" s="14" t="s">
        <v>5254</v>
      </c>
    </row>
    <row r="363" customFormat="false" ht="12.75" hidden="false" customHeight="false" outlineLevel="0" collapsed="false">
      <c r="A363" s="14" t="s">
        <v>5935</v>
      </c>
      <c r="B363" s="14" t="s">
        <v>5941</v>
      </c>
      <c r="C363" s="22" t="n">
        <v>0.177</v>
      </c>
      <c r="D363" s="14" t="s">
        <v>993</v>
      </c>
      <c r="E363" s="23" t="s">
        <v>993</v>
      </c>
      <c r="F363" s="14" t="s">
        <v>993</v>
      </c>
      <c r="G363" s="14" t="s">
        <v>5942</v>
      </c>
      <c r="H363" s="14" t="s">
        <v>5254</v>
      </c>
    </row>
    <row r="364" customFormat="false" ht="12.75" hidden="false" customHeight="false" outlineLevel="0" collapsed="false">
      <c r="A364" s="14" t="s">
        <v>5935</v>
      </c>
      <c r="B364" s="14" t="s">
        <v>5943</v>
      </c>
      <c r="C364" s="22" t="n">
        <v>0.443</v>
      </c>
      <c r="D364" s="14" t="s">
        <v>993</v>
      </c>
      <c r="E364" s="23" t="s">
        <v>993</v>
      </c>
      <c r="F364" s="14" t="s">
        <v>993</v>
      </c>
      <c r="G364" s="14" t="s">
        <v>1053</v>
      </c>
      <c r="H364" s="14" t="s">
        <v>5254</v>
      </c>
    </row>
    <row r="365" customFormat="false" ht="12.75" hidden="false" customHeight="false" outlineLevel="0" collapsed="false">
      <c r="A365" s="14" t="s">
        <v>5935</v>
      </c>
      <c r="B365" s="14" t="s">
        <v>5944</v>
      </c>
      <c r="C365" s="22" t="n">
        <v>0.512</v>
      </c>
      <c r="D365" s="14" t="s">
        <v>993</v>
      </c>
      <c r="E365" s="23" t="s">
        <v>993</v>
      </c>
      <c r="F365" s="14" t="s">
        <v>993</v>
      </c>
      <c r="G365" s="14" t="s">
        <v>5945</v>
      </c>
      <c r="H365" s="14" t="s">
        <v>5274</v>
      </c>
    </row>
    <row r="366" customFormat="false" ht="12.75" hidden="false" customHeight="false" outlineLevel="0" collapsed="false">
      <c r="A366" s="14" t="s">
        <v>5935</v>
      </c>
      <c r="B366" s="14" t="s">
        <v>5946</v>
      </c>
      <c r="C366" s="22" t="n">
        <v>0.557</v>
      </c>
      <c r="D366" s="14" t="s">
        <v>993</v>
      </c>
      <c r="E366" s="23" t="s">
        <v>993</v>
      </c>
      <c r="F366" s="14" t="s">
        <v>993</v>
      </c>
      <c r="G366" s="14" t="s">
        <v>5947</v>
      </c>
      <c r="H366" s="14" t="s">
        <v>4461</v>
      </c>
    </row>
    <row r="367" customFormat="false" ht="12.75" hidden="false" customHeight="false" outlineLevel="0" collapsed="false">
      <c r="A367" s="14" t="s">
        <v>5948</v>
      </c>
      <c r="B367" s="14" t="s">
        <v>5949</v>
      </c>
      <c r="C367" s="22" t="n">
        <v>1</v>
      </c>
      <c r="D367" s="14" t="s">
        <v>993</v>
      </c>
      <c r="E367" s="23" t="s">
        <v>993</v>
      </c>
      <c r="F367" s="14" t="s">
        <v>993</v>
      </c>
      <c r="G367" s="14" t="s">
        <v>2901</v>
      </c>
      <c r="H367" s="14" t="s">
        <v>5254</v>
      </c>
    </row>
    <row r="368" customFormat="false" ht="12.75" hidden="false" customHeight="false" outlineLevel="0" collapsed="false">
      <c r="A368" s="14" t="s">
        <v>5950</v>
      </c>
      <c r="B368" s="14" t="s">
        <v>5951</v>
      </c>
      <c r="C368" s="22" t="n">
        <v>0.0188</v>
      </c>
      <c r="D368" s="14" t="s">
        <v>993</v>
      </c>
      <c r="E368" s="23" t="n">
        <v>0.099</v>
      </c>
      <c r="F368" s="14" t="s">
        <v>993</v>
      </c>
      <c r="G368" s="14" t="s">
        <v>5952</v>
      </c>
      <c r="H368" s="14" t="s">
        <v>4921</v>
      </c>
    </row>
    <row r="369" customFormat="false" ht="12.75" hidden="false" customHeight="false" outlineLevel="0" collapsed="false">
      <c r="A369" s="14" t="s">
        <v>5950</v>
      </c>
      <c r="B369" s="14" t="s">
        <v>5953</v>
      </c>
      <c r="C369" s="22" t="n">
        <v>0.0481</v>
      </c>
      <c r="D369" s="14" t="s">
        <v>993</v>
      </c>
      <c r="E369" s="23" t="n">
        <v>-0.39</v>
      </c>
      <c r="F369" s="14" t="s">
        <v>993</v>
      </c>
      <c r="G369" s="14" t="s">
        <v>5954</v>
      </c>
      <c r="H369" s="14" t="s">
        <v>4040</v>
      </c>
    </row>
    <row r="370" customFormat="false" ht="12.75" hidden="false" customHeight="false" outlineLevel="0" collapsed="false">
      <c r="A370" s="14" t="s">
        <v>5950</v>
      </c>
      <c r="B370" s="14" t="s">
        <v>5955</v>
      </c>
      <c r="C370" s="22" t="n">
        <v>0.177</v>
      </c>
      <c r="D370" s="14" t="s">
        <v>993</v>
      </c>
      <c r="E370" s="23" t="s">
        <v>993</v>
      </c>
      <c r="F370" s="14" t="s">
        <v>993</v>
      </c>
      <c r="G370" s="14" t="s">
        <v>1053</v>
      </c>
      <c r="H370" s="14" t="s">
        <v>5254</v>
      </c>
    </row>
    <row r="371" customFormat="false" ht="12.75" hidden="false" customHeight="false" outlineLevel="0" collapsed="false">
      <c r="A371" s="14" t="s">
        <v>5950</v>
      </c>
      <c r="B371" s="14" t="s">
        <v>5956</v>
      </c>
      <c r="C371" s="22" t="n">
        <v>0.245</v>
      </c>
      <c r="D371" s="14" t="s">
        <v>993</v>
      </c>
      <c r="E371" s="23" t="n">
        <v>-1.89</v>
      </c>
      <c r="F371" s="14" t="s">
        <v>993</v>
      </c>
      <c r="G371" s="14" t="s">
        <v>5957</v>
      </c>
      <c r="H371" s="14" t="s">
        <v>4518</v>
      </c>
    </row>
    <row r="372" customFormat="false" ht="12.75" hidden="false" customHeight="false" outlineLevel="0" collapsed="false">
      <c r="A372" s="14" t="s">
        <v>5950</v>
      </c>
      <c r="B372" s="14" t="s">
        <v>5958</v>
      </c>
      <c r="C372" s="22" t="n">
        <v>0.311</v>
      </c>
      <c r="D372" s="14" t="s">
        <v>993</v>
      </c>
      <c r="E372" s="23" t="n">
        <v>0.714</v>
      </c>
      <c r="F372" s="14" t="s">
        <v>993</v>
      </c>
      <c r="G372" s="14" t="s">
        <v>5959</v>
      </c>
      <c r="H372" s="14" t="s">
        <v>4541</v>
      </c>
    </row>
    <row r="373" customFormat="false" ht="12.75" hidden="false" customHeight="false" outlineLevel="0" collapsed="false">
      <c r="A373" s="14" t="s">
        <v>5950</v>
      </c>
      <c r="B373" s="14" t="s">
        <v>5960</v>
      </c>
      <c r="C373" s="22" t="n">
        <v>0.323</v>
      </c>
      <c r="D373" s="14" t="s">
        <v>993</v>
      </c>
      <c r="E373" s="23" t="s">
        <v>993</v>
      </c>
      <c r="F373" s="14" t="s">
        <v>993</v>
      </c>
      <c r="G373" s="14" t="s">
        <v>1053</v>
      </c>
      <c r="H373" s="14" t="s">
        <v>5254</v>
      </c>
    </row>
    <row r="374" customFormat="false" ht="12.75" hidden="false" customHeight="false" outlineLevel="0" collapsed="false">
      <c r="A374" s="14" t="s">
        <v>5950</v>
      </c>
      <c r="B374" s="14" t="s">
        <v>5961</v>
      </c>
      <c r="C374" s="22" t="n">
        <v>0.463</v>
      </c>
      <c r="D374" s="14" t="s">
        <v>993</v>
      </c>
      <c r="E374" s="23" t="s">
        <v>993</v>
      </c>
      <c r="F374" s="14" t="s">
        <v>993</v>
      </c>
      <c r="G374" s="14" t="s">
        <v>5962</v>
      </c>
      <c r="H374" s="14" t="s">
        <v>5274</v>
      </c>
    </row>
    <row r="375" customFormat="false" ht="12.75" hidden="false" customHeight="false" outlineLevel="0" collapsed="false">
      <c r="A375" s="14" t="s">
        <v>5950</v>
      </c>
      <c r="B375" s="14" t="s">
        <v>5963</v>
      </c>
      <c r="C375" s="22" t="n">
        <v>0.552</v>
      </c>
      <c r="D375" s="14" t="s">
        <v>993</v>
      </c>
      <c r="E375" s="23" t="s">
        <v>993</v>
      </c>
      <c r="F375" s="14" t="s">
        <v>993</v>
      </c>
      <c r="G375" s="14" t="s">
        <v>5964</v>
      </c>
      <c r="H375" s="14" t="s">
        <v>5240</v>
      </c>
    </row>
    <row r="376" customFormat="false" ht="12.75" hidden="false" customHeight="false" outlineLevel="0" collapsed="false">
      <c r="A376" s="14" t="s">
        <v>5965</v>
      </c>
      <c r="B376" s="14" t="s">
        <v>5966</v>
      </c>
      <c r="C376" s="22" t="n">
        <v>5.02E-011</v>
      </c>
      <c r="D376" s="14" t="s">
        <v>993</v>
      </c>
      <c r="E376" s="23" t="s">
        <v>993</v>
      </c>
      <c r="F376" s="14" t="s">
        <v>993</v>
      </c>
      <c r="G376" s="14" t="s">
        <v>5967</v>
      </c>
      <c r="H376" s="14" t="s">
        <v>4245</v>
      </c>
    </row>
    <row r="377" customFormat="false" ht="12.75" hidden="false" customHeight="false" outlineLevel="0" collapsed="false">
      <c r="A377" s="14" t="s">
        <v>5965</v>
      </c>
      <c r="B377" s="14" t="s">
        <v>5968</v>
      </c>
      <c r="C377" s="22" t="n">
        <v>0.226</v>
      </c>
      <c r="D377" s="14" t="s">
        <v>993</v>
      </c>
      <c r="E377" s="23" t="s">
        <v>993</v>
      </c>
      <c r="F377" s="14" t="s">
        <v>993</v>
      </c>
      <c r="G377" s="14" t="s">
        <v>5969</v>
      </c>
      <c r="H377" s="14" t="s">
        <v>4892</v>
      </c>
    </row>
    <row r="378" customFormat="false" ht="12.75" hidden="false" customHeight="false" outlineLevel="0" collapsed="false">
      <c r="A378" s="14" t="s">
        <v>5965</v>
      </c>
      <c r="B378" s="14" t="s">
        <v>5970</v>
      </c>
      <c r="C378" s="22" t="n">
        <v>0.323</v>
      </c>
      <c r="D378" s="14" t="s">
        <v>993</v>
      </c>
      <c r="E378" s="23" t="s">
        <v>993</v>
      </c>
      <c r="F378" s="14" t="s">
        <v>993</v>
      </c>
      <c r="G378" s="14" t="s">
        <v>3063</v>
      </c>
      <c r="H378" s="14" t="s">
        <v>5254</v>
      </c>
    </row>
    <row r="379" customFormat="false" ht="12.75" hidden="false" customHeight="false" outlineLevel="0" collapsed="false">
      <c r="A379" s="14" t="s">
        <v>5965</v>
      </c>
      <c r="B379" s="14" t="s">
        <v>5971</v>
      </c>
      <c r="C379" s="22" t="n">
        <v>0.542</v>
      </c>
      <c r="D379" s="14" t="s">
        <v>993</v>
      </c>
      <c r="E379" s="23" t="s">
        <v>993</v>
      </c>
      <c r="F379" s="14" t="s">
        <v>993</v>
      </c>
      <c r="G379" s="14" t="s">
        <v>5972</v>
      </c>
      <c r="H379" s="14" t="s">
        <v>5254</v>
      </c>
    </row>
    <row r="380" customFormat="false" ht="12.75" hidden="false" customHeight="false" outlineLevel="0" collapsed="false">
      <c r="A380" s="14" t="s">
        <v>5965</v>
      </c>
      <c r="B380" s="14" t="s">
        <v>5973</v>
      </c>
      <c r="C380" s="22" t="n">
        <v>0.557</v>
      </c>
      <c r="D380" s="14" t="s">
        <v>993</v>
      </c>
      <c r="E380" s="23" t="s">
        <v>993</v>
      </c>
      <c r="F380" s="14" t="s">
        <v>993</v>
      </c>
      <c r="G380" s="14" t="s">
        <v>5974</v>
      </c>
      <c r="H380" s="14" t="s">
        <v>4461</v>
      </c>
    </row>
    <row r="381" customFormat="false" ht="12.75" hidden="false" customHeight="false" outlineLevel="0" collapsed="false">
      <c r="A381" s="14" t="s">
        <v>5975</v>
      </c>
      <c r="B381" s="14" t="s">
        <v>5976</v>
      </c>
      <c r="C381" s="22" t="n">
        <v>0.177</v>
      </c>
      <c r="D381" s="14" t="s">
        <v>993</v>
      </c>
      <c r="E381" s="23" t="s">
        <v>993</v>
      </c>
      <c r="F381" s="14" t="s">
        <v>993</v>
      </c>
      <c r="G381" s="14" t="s">
        <v>5977</v>
      </c>
      <c r="H381" s="14" t="s">
        <v>5254</v>
      </c>
    </row>
    <row r="382" customFormat="false" ht="12.75" hidden="false" customHeight="false" outlineLevel="0" collapsed="false">
      <c r="A382" s="14" t="s">
        <v>5975</v>
      </c>
      <c r="B382" s="14" t="s">
        <v>5978</v>
      </c>
      <c r="C382" s="22" t="n">
        <v>0.182</v>
      </c>
      <c r="D382" s="14" t="s">
        <v>993</v>
      </c>
      <c r="E382" s="23" t="n">
        <v>1.342</v>
      </c>
      <c r="F382" s="14" t="s">
        <v>993</v>
      </c>
      <c r="G382" s="14" t="s">
        <v>5979</v>
      </c>
      <c r="H382" s="14" t="s">
        <v>4795</v>
      </c>
    </row>
    <row r="383" customFormat="false" ht="12.75" hidden="false" customHeight="false" outlineLevel="0" collapsed="false">
      <c r="A383" s="14" t="s">
        <v>5980</v>
      </c>
      <c r="B383" s="14" t="s">
        <v>5981</v>
      </c>
      <c r="C383" s="22" t="n">
        <v>0.177</v>
      </c>
      <c r="D383" s="14" t="s">
        <v>993</v>
      </c>
      <c r="E383" s="23" t="s">
        <v>993</v>
      </c>
      <c r="F383" s="14" t="s">
        <v>993</v>
      </c>
      <c r="G383" s="14" t="s">
        <v>5982</v>
      </c>
      <c r="H383" s="14" t="s">
        <v>5254</v>
      </c>
    </row>
    <row r="384" customFormat="false" ht="12.75" hidden="false" customHeight="false" outlineLevel="0" collapsed="false">
      <c r="A384" s="14" t="s">
        <v>5980</v>
      </c>
      <c r="B384" s="14" t="s">
        <v>5983</v>
      </c>
      <c r="C384" s="22" t="n">
        <v>0.323</v>
      </c>
      <c r="D384" s="14" t="s">
        <v>993</v>
      </c>
      <c r="E384" s="23" t="s">
        <v>993</v>
      </c>
      <c r="F384" s="14" t="s">
        <v>993</v>
      </c>
      <c r="G384" s="14" t="s">
        <v>5984</v>
      </c>
      <c r="H384" s="14" t="s">
        <v>5254</v>
      </c>
    </row>
    <row r="385" customFormat="false" ht="12.75" hidden="false" customHeight="false" outlineLevel="0" collapsed="false">
      <c r="A385" s="14" t="s">
        <v>5985</v>
      </c>
      <c r="B385" s="14" t="s">
        <v>5986</v>
      </c>
      <c r="C385" s="22" t="n">
        <v>0.0831</v>
      </c>
      <c r="D385" s="14" t="s">
        <v>993</v>
      </c>
      <c r="E385" s="23" t="s">
        <v>993</v>
      </c>
      <c r="F385" s="14" t="s">
        <v>993</v>
      </c>
      <c r="G385" s="14" t="s">
        <v>5987</v>
      </c>
      <c r="H385" s="14" t="s">
        <v>5240</v>
      </c>
    </row>
    <row r="386" customFormat="false" ht="12.75" hidden="false" customHeight="false" outlineLevel="0" collapsed="false">
      <c r="A386" s="14" t="s">
        <v>5988</v>
      </c>
      <c r="B386" s="14" t="s">
        <v>5989</v>
      </c>
      <c r="C386" s="22" t="n">
        <v>0.512</v>
      </c>
      <c r="D386" s="14" t="s">
        <v>993</v>
      </c>
      <c r="E386" s="23" t="s">
        <v>993</v>
      </c>
      <c r="F386" s="14" t="s">
        <v>993</v>
      </c>
      <c r="G386" s="14" t="s">
        <v>5990</v>
      </c>
      <c r="H386" s="14" t="s">
        <v>5274</v>
      </c>
    </row>
    <row r="387" customFormat="false" ht="12.75" hidden="false" customHeight="false" outlineLevel="0" collapsed="false">
      <c r="A387" s="14" t="s">
        <v>5991</v>
      </c>
      <c r="B387" s="14" t="s">
        <v>5992</v>
      </c>
      <c r="C387" s="22" t="n">
        <v>0.177</v>
      </c>
      <c r="D387" s="14" t="s">
        <v>993</v>
      </c>
      <c r="E387" s="23" t="s">
        <v>993</v>
      </c>
      <c r="F387" s="14" t="s">
        <v>993</v>
      </c>
      <c r="G387" s="14" t="s">
        <v>5993</v>
      </c>
      <c r="H387" s="14" t="s">
        <v>5254</v>
      </c>
    </row>
    <row r="388" customFormat="false" ht="12.75" hidden="false" customHeight="false" outlineLevel="0" collapsed="false">
      <c r="A388" s="14" t="s">
        <v>5991</v>
      </c>
      <c r="B388" s="14" t="s">
        <v>5994</v>
      </c>
      <c r="C388" s="22" t="n">
        <v>0.268</v>
      </c>
      <c r="D388" s="14" t="s">
        <v>993</v>
      </c>
      <c r="E388" s="23" t="n">
        <v>-1.215</v>
      </c>
      <c r="F388" s="14" t="s">
        <v>3870</v>
      </c>
      <c r="G388" s="14" t="s">
        <v>5995</v>
      </c>
      <c r="H388" s="14" t="s">
        <v>4175</v>
      </c>
    </row>
    <row r="389" customFormat="false" ht="12.75" hidden="false" customHeight="false" outlineLevel="0" collapsed="false">
      <c r="A389" s="14" t="s">
        <v>5991</v>
      </c>
      <c r="B389" s="14" t="s">
        <v>5996</v>
      </c>
      <c r="C389" s="22" t="n">
        <v>0.323</v>
      </c>
      <c r="D389" s="14" t="s">
        <v>993</v>
      </c>
      <c r="E389" s="23" t="s">
        <v>993</v>
      </c>
      <c r="F389" s="14" t="s">
        <v>993</v>
      </c>
      <c r="G389" s="14" t="s">
        <v>5993</v>
      </c>
      <c r="H389" s="14" t="s">
        <v>5254</v>
      </c>
    </row>
    <row r="390" customFormat="false" ht="12.75" hidden="false" customHeight="false" outlineLevel="0" collapsed="false">
      <c r="A390" s="14" t="s">
        <v>5997</v>
      </c>
      <c r="B390" s="14" t="s">
        <v>5998</v>
      </c>
      <c r="C390" s="22" t="n">
        <v>0.275</v>
      </c>
      <c r="D390" s="14" t="s">
        <v>993</v>
      </c>
      <c r="E390" s="23" t="n">
        <v>0.728</v>
      </c>
      <c r="F390" s="14" t="s">
        <v>3870</v>
      </c>
      <c r="G390" s="14" t="s">
        <v>5999</v>
      </c>
      <c r="H390" s="14" t="s">
        <v>4795</v>
      </c>
    </row>
    <row r="391" customFormat="false" ht="12.75" hidden="false" customHeight="false" outlineLevel="0" collapsed="false">
      <c r="A391" s="14" t="s">
        <v>5997</v>
      </c>
      <c r="B391" s="14" t="s">
        <v>6000</v>
      </c>
      <c r="C391" s="22" t="n">
        <v>0.323</v>
      </c>
      <c r="D391" s="14" t="s">
        <v>993</v>
      </c>
      <c r="E391" s="23" t="s">
        <v>993</v>
      </c>
      <c r="F391" s="14" t="s">
        <v>993</v>
      </c>
      <c r="G391" s="14" t="s">
        <v>2777</v>
      </c>
      <c r="H391" s="14" t="s">
        <v>5254</v>
      </c>
    </row>
    <row r="392" customFormat="false" ht="12.75" hidden="false" customHeight="false" outlineLevel="0" collapsed="false">
      <c r="A392" s="14" t="s">
        <v>6001</v>
      </c>
      <c r="B392" s="14" t="s">
        <v>6002</v>
      </c>
      <c r="C392" s="22" t="n">
        <v>0.323</v>
      </c>
      <c r="D392" s="14" t="s">
        <v>993</v>
      </c>
      <c r="E392" s="23" t="s">
        <v>993</v>
      </c>
      <c r="F392" s="14" t="s">
        <v>993</v>
      </c>
      <c r="G392" s="14" t="s">
        <v>2777</v>
      </c>
      <c r="H392" s="14" t="s">
        <v>5254</v>
      </c>
    </row>
    <row r="393" customFormat="false" ht="12.75" hidden="false" customHeight="false" outlineLevel="0" collapsed="false">
      <c r="A393" s="14" t="s">
        <v>6001</v>
      </c>
      <c r="B393" s="14" t="s">
        <v>6003</v>
      </c>
      <c r="C393" s="22" t="n">
        <v>0.36</v>
      </c>
      <c r="D393" s="14" t="s">
        <v>993</v>
      </c>
      <c r="E393" s="23" t="s">
        <v>993</v>
      </c>
      <c r="F393" s="14" t="s">
        <v>993</v>
      </c>
      <c r="G393" s="14" t="s">
        <v>6004</v>
      </c>
      <c r="H393" s="14" t="s">
        <v>5240</v>
      </c>
    </row>
    <row r="394" customFormat="false" ht="12.75" hidden="false" customHeight="false" outlineLevel="0" collapsed="false">
      <c r="A394" s="14" t="s">
        <v>6001</v>
      </c>
      <c r="B394" s="14" t="s">
        <v>6005</v>
      </c>
      <c r="C394" s="22" t="n">
        <v>0.403</v>
      </c>
      <c r="D394" s="14" t="s">
        <v>993</v>
      </c>
      <c r="E394" s="23" t="n">
        <v>-0.034</v>
      </c>
      <c r="F394" s="14" t="s">
        <v>993</v>
      </c>
      <c r="G394" s="14" t="s">
        <v>6006</v>
      </c>
      <c r="H394" s="14" t="s">
        <v>4530</v>
      </c>
    </row>
    <row r="395" customFormat="false" ht="12.75" hidden="false" customHeight="false" outlineLevel="0" collapsed="false">
      <c r="A395" s="14" t="s">
        <v>6007</v>
      </c>
      <c r="B395" s="14" t="s">
        <v>6008</v>
      </c>
      <c r="C395" s="22" t="n">
        <v>0.00513</v>
      </c>
      <c r="D395" s="14" t="s">
        <v>993</v>
      </c>
      <c r="E395" s="23" t="n">
        <v>0</v>
      </c>
      <c r="F395" s="14" t="s">
        <v>3870</v>
      </c>
      <c r="G395" s="14" t="s">
        <v>6009</v>
      </c>
      <c r="H395" s="14" t="s">
        <v>4461</v>
      </c>
    </row>
    <row r="396" customFormat="false" ht="12.75" hidden="false" customHeight="false" outlineLevel="0" collapsed="false">
      <c r="A396" s="14" t="s">
        <v>6007</v>
      </c>
      <c r="B396" s="14" t="s">
        <v>6010</v>
      </c>
      <c r="C396" s="22" t="n">
        <v>0.0184</v>
      </c>
      <c r="D396" s="14" t="s">
        <v>993</v>
      </c>
      <c r="E396" s="23" t="n">
        <v>-1.699</v>
      </c>
      <c r="F396" s="14" t="s">
        <v>3870</v>
      </c>
      <c r="G396" s="14" t="s">
        <v>6011</v>
      </c>
      <c r="H396" s="14" t="s">
        <v>4624</v>
      </c>
    </row>
    <row r="397" customFormat="false" ht="12.75" hidden="false" customHeight="false" outlineLevel="0" collapsed="false">
      <c r="A397" s="14" t="s">
        <v>6007</v>
      </c>
      <c r="B397" s="14" t="s">
        <v>6012</v>
      </c>
      <c r="C397" s="22" t="n">
        <v>0.0314</v>
      </c>
      <c r="D397" s="14" t="s">
        <v>993</v>
      </c>
      <c r="E397" s="23" t="s">
        <v>993</v>
      </c>
      <c r="F397" s="14" t="s">
        <v>993</v>
      </c>
      <c r="G397" s="14" t="s">
        <v>6013</v>
      </c>
      <c r="H397" s="14" t="s">
        <v>5240</v>
      </c>
    </row>
    <row r="398" customFormat="false" ht="12.75" hidden="false" customHeight="false" outlineLevel="0" collapsed="false">
      <c r="A398" s="14" t="s">
        <v>6007</v>
      </c>
      <c r="B398" s="14" t="s">
        <v>6014</v>
      </c>
      <c r="C398" s="22" t="n">
        <v>0.542</v>
      </c>
      <c r="D398" s="14" t="s">
        <v>993</v>
      </c>
      <c r="E398" s="23" t="s">
        <v>993</v>
      </c>
      <c r="F398" s="14" t="s">
        <v>993</v>
      </c>
      <c r="G398" s="14" t="s">
        <v>5541</v>
      </c>
      <c r="H398" s="14" t="s">
        <v>5254</v>
      </c>
    </row>
    <row r="399" customFormat="false" ht="12.75" hidden="false" customHeight="false" outlineLevel="0" collapsed="false">
      <c r="A399" s="14" t="s">
        <v>6015</v>
      </c>
      <c r="B399" s="14" t="s">
        <v>6016</v>
      </c>
      <c r="C399" s="22" t="n">
        <v>0.0193</v>
      </c>
      <c r="D399" s="14" t="s">
        <v>993</v>
      </c>
      <c r="E399" s="23" t="s">
        <v>993</v>
      </c>
      <c r="F399" s="14" t="s">
        <v>993</v>
      </c>
      <c r="G399" s="14" t="s">
        <v>6017</v>
      </c>
      <c r="H399" s="14" t="s">
        <v>5274</v>
      </c>
    </row>
    <row r="400" customFormat="false" ht="12.75" hidden="false" customHeight="false" outlineLevel="0" collapsed="false">
      <c r="A400" s="14" t="s">
        <v>6015</v>
      </c>
      <c r="B400" s="14" t="s">
        <v>6018</v>
      </c>
      <c r="C400" s="22" t="n">
        <v>0.0419</v>
      </c>
      <c r="D400" s="14" t="s">
        <v>993</v>
      </c>
      <c r="E400" s="23" t="s">
        <v>993</v>
      </c>
      <c r="F400" s="14" t="s">
        <v>993</v>
      </c>
      <c r="G400" s="14" t="s">
        <v>6019</v>
      </c>
      <c r="H400" s="14" t="s">
        <v>5274</v>
      </c>
    </row>
    <row r="401" customFormat="false" ht="12.75" hidden="false" customHeight="false" outlineLevel="0" collapsed="false">
      <c r="A401" s="14" t="s">
        <v>6015</v>
      </c>
      <c r="B401" s="14" t="s">
        <v>6020</v>
      </c>
      <c r="C401" s="22" t="n">
        <v>0.0831</v>
      </c>
      <c r="D401" s="14" t="s">
        <v>993</v>
      </c>
      <c r="E401" s="23" t="s">
        <v>993</v>
      </c>
      <c r="F401" s="14" t="s">
        <v>993</v>
      </c>
      <c r="G401" s="14" t="s">
        <v>6021</v>
      </c>
      <c r="H401" s="14" t="s">
        <v>5240</v>
      </c>
    </row>
    <row r="402" customFormat="false" ht="12.75" hidden="false" customHeight="false" outlineLevel="0" collapsed="false">
      <c r="A402" s="14" t="s">
        <v>6015</v>
      </c>
      <c r="B402" s="14" t="s">
        <v>6022</v>
      </c>
      <c r="C402" s="22" t="n">
        <v>0.177</v>
      </c>
      <c r="D402" s="14" t="s">
        <v>993</v>
      </c>
      <c r="E402" s="23" t="s">
        <v>993</v>
      </c>
      <c r="F402" s="14" t="s">
        <v>993</v>
      </c>
      <c r="G402" s="14" t="s">
        <v>6023</v>
      </c>
      <c r="H402" s="14" t="s">
        <v>5254</v>
      </c>
    </row>
    <row r="403" customFormat="false" ht="12.75" hidden="false" customHeight="false" outlineLevel="0" collapsed="false">
      <c r="A403" s="14" t="s">
        <v>6015</v>
      </c>
      <c r="B403" s="14" t="s">
        <v>6024</v>
      </c>
      <c r="C403" s="22" t="n">
        <v>0.177</v>
      </c>
      <c r="D403" s="14" t="s">
        <v>993</v>
      </c>
      <c r="E403" s="23" t="s">
        <v>993</v>
      </c>
      <c r="F403" s="14" t="s">
        <v>993</v>
      </c>
      <c r="G403" s="14" t="s">
        <v>3724</v>
      </c>
      <c r="H403" s="14" t="s">
        <v>5254</v>
      </c>
    </row>
    <row r="404" customFormat="false" ht="12.75" hidden="false" customHeight="false" outlineLevel="0" collapsed="false">
      <c r="A404" s="14" t="s">
        <v>6015</v>
      </c>
      <c r="B404" s="14" t="s">
        <v>6025</v>
      </c>
      <c r="C404" s="22" t="n">
        <v>0.26</v>
      </c>
      <c r="D404" s="14" t="s">
        <v>993</v>
      </c>
      <c r="E404" s="23" t="s">
        <v>993</v>
      </c>
      <c r="F404" s="14" t="s">
        <v>993</v>
      </c>
      <c r="G404" s="14" t="s">
        <v>6026</v>
      </c>
      <c r="H404" s="14" t="s">
        <v>5089</v>
      </c>
    </row>
    <row r="405" customFormat="false" ht="12.75" hidden="false" customHeight="false" outlineLevel="0" collapsed="false">
      <c r="A405" s="14" t="s">
        <v>6015</v>
      </c>
      <c r="B405" s="14" t="s">
        <v>6027</v>
      </c>
      <c r="C405" s="22" t="n">
        <v>0.312</v>
      </c>
      <c r="D405" s="14" t="s">
        <v>993</v>
      </c>
      <c r="E405" s="23" t="s">
        <v>993</v>
      </c>
      <c r="F405" s="14" t="s">
        <v>993</v>
      </c>
      <c r="G405" s="14" t="s">
        <v>6028</v>
      </c>
      <c r="H405" s="14" t="s">
        <v>4892</v>
      </c>
    </row>
    <row r="406" customFormat="false" ht="12.75" hidden="false" customHeight="false" outlineLevel="0" collapsed="false">
      <c r="A406" s="14" t="s">
        <v>6015</v>
      </c>
      <c r="B406" s="14" t="s">
        <v>6029</v>
      </c>
      <c r="C406" s="22" t="n">
        <v>0.323</v>
      </c>
      <c r="D406" s="14" t="s">
        <v>993</v>
      </c>
      <c r="E406" s="23" t="s">
        <v>993</v>
      </c>
      <c r="F406" s="14" t="s">
        <v>993</v>
      </c>
      <c r="G406" s="14" t="s">
        <v>6030</v>
      </c>
      <c r="H406" s="14" t="s">
        <v>5254</v>
      </c>
    </row>
    <row r="407" customFormat="false" ht="12.75" hidden="false" customHeight="false" outlineLevel="0" collapsed="false">
      <c r="A407" s="14" t="s">
        <v>6015</v>
      </c>
      <c r="B407" s="14" t="s">
        <v>6031</v>
      </c>
      <c r="C407" s="22" t="n">
        <v>0.323</v>
      </c>
      <c r="D407" s="14" t="s">
        <v>993</v>
      </c>
      <c r="E407" s="23" t="s">
        <v>993</v>
      </c>
      <c r="F407" s="14" t="s">
        <v>993</v>
      </c>
      <c r="G407" s="14" t="s">
        <v>5902</v>
      </c>
      <c r="H407" s="14" t="s">
        <v>5254</v>
      </c>
    </row>
    <row r="408" customFormat="false" ht="12.75" hidden="false" customHeight="false" outlineLevel="0" collapsed="false">
      <c r="A408" s="14" t="s">
        <v>6015</v>
      </c>
      <c r="B408" s="14" t="s">
        <v>6032</v>
      </c>
      <c r="C408" s="22" t="n">
        <v>0.355</v>
      </c>
      <c r="D408" s="14" t="s">
        <v>993</v>
      </c>
      <c r="E408" s="23" t="n">
        <v>0</v>
      </c>
      <c r="F408" s="14" t="s">
        <v>3870</v>
      </c>
      <c r="G408" s="14" t="s">
        <v>6033</v>
      </c>
      <c r="H408" s="14" t="s">
        <v>4892</v>
      </c>
    </row>
    <row r="409" customFormat="false" ht="12.75" hidden="false" customHeight="false" outlineLevel="0" collapsed="false">
      <c r="A409" s="14" t="s">
        <v>6015</v>
      </c>
      <c r="B409" s="14" t="s">
        <v>6034</v>
      </c>
      <c r="C409" s="22" t="n">
        <v>0.443</v>
      </c>
      <c r="D409" s="14" t="s">
        <v>993</v>
      </c>
      <c r="E409" s="23" t="s">
        <v>993</v>
      </c>
      <c r="F409" s="14" t="s">
        <v>993</v>
      </c>
      <c r="G409" s="14" t="s">
        <v>6035</v>
      </c>
      <c r="H409" s="14" t="s">
        <v>5254</v>
      </c>
    </row>
    <row r="410" customFormat="false" ht="12.75" hidden="false" customHeight="false" outlineLevel="0" collapsed="false">
      <c r="A410" s="14" t="s">
        <v>6015</v>
      </c>
      <c r="B410" s="14" t="s">
        <v>6036</v>
      </c>
      <c r="C410" s="22" t="n">
        <v>0.445</v>
      </c>
      <c r="D410" s="14" t="s">
        <v>993</v>
      </c>
      <c r="E410" s="23" t="s">
        <v>993</v>
      </c>
      <c r="F410" s="14" t="s">
        <v>993</v>
      </c>
      <c r="G410" s="14" t="s">
        <v>6037</v>
      </c>
      <c r="H410" s="14" t="s">
        <v>4795</v>
      </c>
    </row>
    <row r="411" customFormat="false" ht="12.75" hidden="false" customHeight="false" outlineLevel="0" collapsed="false">
      <c r="A411" s="14" t="s">
        <v>6015</v>
      </c>
      <c r="B411" s="14" t="s">
        <v>6038</v>
      </c>
      <c r="C411" s="22" t="n">
        <v>0.623</v>
      </c>
      <c r="D411" s="14" t="s">
        <v>993</v>
      </c>
      <c r="E411" s="23" t="s">
        <v>993</v>
      </c>
      <c r="F411" s="14" t="s">
        <v>993</v>
      </c>
      <c r="G411" s="14" t="s">
        <v>6039</v>
      </c>
      <c r="H411" s="14" t="s">
        <v>5254</v>
      </c>
    </row>
    <row r="412" customFormat="false" ht="12.75" hidden="false" customHeight="false" outlineLevel="0" collapsed="false">
      <c r="A412" s="14" t="s">
        <v>6015</v>
      </c>
      <c r="B412" s="14" t="s">
        <v>6040</v>
      </c>
      <c r="C412" s="22" t="n">
        <v>1</v>
      </c>
      <c r="D412" s="14" t="s">
        <v>993</v>
      </c>
      <c r="E412" s="23" t="n">
        <v>-0.827</v>
      </c>
      <c r="F412" s="14" t="s">
        <v>993</v>
      </c>
      <c r="G412" s="14" t="s">
        <v>6041</v>
      </c>
      <c r="H412" s="14" t="s">
        <v>6042</v>
      </c>
    </row>
    <row r="413" customFormat="false" ht="12.75" hidden="false" customHeight="false" outlineLevel="0" collapsed="false">
      <c r="A413" s="14" t="s">
        <v>6015</v>
      </c>
      <c r="B413" s="14" t="s">
        <v>6043</v>
      </c>
      <c r="C413" s="22" t="n">
        <v>1</v>
      </c>
      <c r="D413" s="14" t="s">
        <v>993</v>
      </c>
      <c r="E413" s="23" t="s">
        <v>993</v>
      </c>
      <c r="F413" s="14" t="s">
        <v>993</v>
      </c>
      <c r="G413" s="14" t="s">
        <v>6044</v>
      </c>
      <c r="H413" s="14" t="s">
        <v>4892</v>
      </c>
    </row>
    <row r="414" customFormat="false" ht="12.75" hidden="false" customHeight="false" outlineLevel="0" collapsed="false">
      <c r="A414" s="14" t="s">
        <v>6015</v>
      </c>
      <c r="B414" s="14" t="s">
        <v>6045</v>
      </c>
      <c r="C414" s="22" t="n">
        <v>1</v>
      </c>
      <c r="D414" s="14" t="s">
        <v>993</v>
      </c>
      <c r="E414" s="23" t="n">
        <v>-1.458</v>
      </c>
      <c r="F414" s="14" t="s">
        <v>993</v>
      </c>
      <c r="G414" s="14" t="s">
        <v>6046</v>
      </c>
      <c r="H414" s="14" t="s">
        <v>4103</v>
      </c>
    </row>
    <row r="415" customFormat="false" ht="12.75" hidden="false" customHeight="false" outlineLevel="0" collapsed="false">
      <c r="A415" s="14" t="s">
        <v>6015</v>
      </c>
      <c r="B415" s="14" t="s">
        <v>6047</v>
      </c>
      <c r="C415" s="22" t="n">
        <v>1</v>
      </c>
      <c r="D415" s="14" t="s">
        <v>993</v>
      </c>
      <c r="E415" s="23" t="s">
        <v>993</v>
      </c>
      <c r="F415" s="14" t="s">
        <v>993</v>
      </c>
      <c r="G415" s="14" t="s">
        <v>6048</v>
      </c>
      <c r="H415" s="14" t="s">
        <v>4624</v>
      </c>
    </row>
    <row r="416" customFormat="false" ht="12.75" hidden="false" customHeight="false" outlineLevel="0" collapsed="false">
      <c r="A416" s="14" t="s">
        <v>6049</v>
      </c>
      <c r="B416" s="14" t="s">
        <v>6050</v>
      </c>
      <c r="C416" s="22" t="n">
        <v>0.00546</v>
      </c>
      <c r="D416" s="14" t="s">
        <v>993</v>
      </c>
      <c r="E416" s="23" t="n">
        <v>0.74</v>
      </c>
      <c r="F416" s="14" t="s">
        <v>993</v>
      </c>
      <c r="G416" s="14" t="s">
        <v>6051</v>
      </c>
      <c r="H416" s="14" t="s">
        <v>4040</v>
      </c>
    </row>
    <row r="417" customFormat="false" ht="12.75" hidden="false" customHeight="false" outlineLevel="0" collapsed="false">
      <c r="A417" s="14" t="s">
        <v>6049</v>
      </c>
      <c r="B417" s="14" t="s">
        <v>6052</v>
      </c>
      <c r="C417" s="22" t="n">
        <v>0.0134</v>
      </c>
      <c r="D417" s="14" t="s">
        <v>3869</v>
      </c>
      <c r="E417" s="23" t="n">
        <v>2.527</v>
      </c>
      <c r="F417" s="14" t="s">
        <v>993</v>
      </c>
      <c r="G417" s="14" t="s">
        <v>6053</v>
      </c>
      <c r="H417" s="14" t="s">
        <v>4880</v>
      </c>
    </row>
    <row r="418" customFormat="false" ht="12.75" hidden="false" customHeight="false" outlineLevel="0" collapsed="false">
      <c r="A418" s="14" t="s">
        <v>6049</v>
      </c>
      <c r="B418" s="14" t="s">
        <v>6054</v>
      </c>
      <c r="C418" s="22" t="n">
        <v>0.0155</v>
      </c>
      <c r="D418" s="14" t="s">
        <v>3869</v>
      </c>
      <c r="E418" s="23" t="n">
        <v>2.84</v>
      </c>
      <c r="F418" s="14" t="s">
        <v>993</v>
      </c>
      <c r="G418" s="14" t="s">
        <v>6055</v>
      </c>
      <c r="H418" s="14" t="s">
        <v>4071</v>
      </c>
    </row>
    <row r="419" customFormat="false" ht="12.75" hidden="false" customHeight="false" outlineLevel="0" collapsed="false">
      <c r="A419" s="14" t="s">
        <v>6049</v>
      </c>
      <c r="B419" s="14" t="s">
        <v>6056</v>
      </c>
      <c r="C419" s="22" t="n">
        <v>0.0836</v>
      </c>
      <c r="D419" s="14" t="s">
        <v>993</v>
      </c>
      <c r="E419" s="23" t="n">
        <v>0</v>
      </c>
      <c r="F419" s="14" t="s">
        <v>3870</v>
      </c>
      <c r="G419" s="14" t="s">
        <v>6057</v>
      </c>
      <c r="H419" s="14" t="s">
        <v>4795</v>
      </c>
    </row>
    <row r="420" customFormat="false" ht="12.75" hidden="false" customHeight="false" outlineLevel="0" collapsed="false">
      <c r="A420" s="14" t="s">
        <v>6049</v>
      </c>
      <c r="B420" s="14" t="s">
        <v>6058</v>
      </c>
      <c r="C420" s="22" t="n">
        <v>0.0841</v>
      </c>
      <c r="D420" s="14" t="s">
        <v>3869</v>
      </c>
      <c r="E420" s="23" t="n">
        <v>2.941</v>
      </c>
      <c r="F420" s="14" t="s">
        <v>993</v>
      </c>
      <c r="G420" s="14" t="s">
        <v>6059</v>
      </c>
      <c r="H420" s="14" t="s">
        <v>4006</v>
      </c>
    </row>
    <row r="421" customFormat="false" ht="12.75" hidden="false" customHeight="false" outlineLevel="0" collapsed="false">
      <c r="A421" s="14" t="s">
        <v>6049</v>
      </c>
      <c r="B421" s="14" t="s">
        <v>6060</v>
      </c>
      <c r="C421" s="22" t="n">
        <v>0.0843</v>
      </c>
      <c r="D421" s="14" t="s">
        <v>993</v>
      </c>
      <c r="E421" s="23" t="n">
        <v>-1</v>
      </c>
      <c r="F421" s="14" t="s">
        <v>993</v>
      </c>
      <c r="G421" s="14" t="s">
        <v>6061</v>
      </c>
      <c r="H421" s="14" t="s">
        <v>4892</v>
      </c>
    </row>
    <row r="422" customFormat="false" ht="12.75" hidden="false" customHeight="false" outlineLevel="0" collapsed="false">
      <c r="A422" s="14" t="s">
        <v>6049</v>
      </c>
      <c r="B422" s="14" t="s">
        <v>6062</v>
      </c>
      <c r="C422" s="22" t="n">
        <v>0.0843</v>
      </c>
      <c r="D422" s="14" t="s">
        <v>993</v>
      </c>
      <c r="E422" s="23" t="s">
        <v>993</v>
      </c>
      <c r="F422" s="14" t="s">
        <v>993</v>
      </c>
      <c r="G422" s="14" t="s">
        <v>6063</v>
      </c>
      <c r="H422" s="14" t="s">
        <v>4892</v>
      </c>
    </row>
    <row r="423" customFormat="false" ht="12.75" hidden="false" customHeight="false" outlineLevel="0" collapsed="false">
      <c r="A423" s="14" t="s">
        <v>6049</v>
      </c>
      <c r="B423" s="14" t="s">
        <v>6064</v>
      </c>
      <c r="C423" s="22" t="n">
        <v>0.111</v>
      </c>
      <c r="D423" s="14" t="s">
        <v>993</v>
      </c>
      <c r="E423" s="23" t="s">
        <v>993</v>
      </c>
      <c r="F423" s="14" t="s">
        <v>993</v>
      </c>
      <c r="G423" s="14" t="s">
        <v>6065</v>
      </c>
      <c r="H423" s="14" t="s">
        <v>4541</v>
      </c>
    </row>
    <row r="424" customFormat="false" ht="12.75" hidden="false" customHeight="false" outlineLevel="0" collapsed="false">
      <c r="A424" s="14" t="s">
        <v>6049</v>
      </c>
      <c r="B424" s="14" t="s">
        <v>6066</v>
      </c>
      <c r="C424" s="22" t="n">
        <v>0.177</v>
      </c>
      <c r="D424" s="14" t="s">
        <v>993</v>
      </c>
      <c r="E424" s="23" t="s">
        <v>993</v>
      </c>
      <c r="F424" s="14" t="s">
        <v>993</v>
      </c>
      <c r="G424" s="14" t="s">
        <v>6067</v>
      </c>
      <c r="H424" s="14" t="s">
        <v>5254</v>
      </c>
    </row>
    <row r="425" customFormat="false" ht="12.75" hidden="false" customHeight="false" outlineLevel="0" collapsed="false">
      <c r="A425" s="14" t="s">
        <v>6049</v>
      </c>
      <c r="B425" s="14" t="s">
        <v>6068</v>
      </c>
      <c r="C425" s="22" t="n">
        <v>0.36</v>
      </c>
      <c r="D425" s="14" t="s">
        <v>993</v>
      </c>
      <c r="E425" s="23" t="s">
        <v>993</v>
      </c>
      <c r="F425" s="14" t="s">
        <v>993</v>
      </c>
      <c r="G425" s="14" t="s">
        <v>6069</v>
      </c>
      <c r="H425" s="14" t="s">
        <v>5240</v>
      </c>
    </row>
    <row r="426" customFormat="false" ht="12.75" hidden="false" customHeight="false" outlineLevel="0" collapsed="false">
      <c r="A426" s="14" t="s">
        <v>6049</v>
      </c>
      <c r="B426" s="14" t="s">
        <v>6070</v>
      </c>
      <c r="C426" s="22" t="n">
        <v>0.386</v>
      </c>
      <c r="D426" s="14" t="s">
        <v>993</v>
      </c>
      <c r="E426" s="23" t="n">
        <v>-0.378</v>
      </c>
      <c r="F426" s="14" t="s">
        <v>993</v>
      </c>
      <c r="G426" s="14" t="s">
        <v>6071</v>
      </c>
      <c r="H426" s="14" t="s">
        <v>4461</v>
      </c>
    </row>
    <row r="427" customFormat="false" ht="12.75" hidden="false" customHeight="false" outlineLevel="0" collapsed="false">
      <c r="A427" s="14" t="s">
        <v>6049</v>
      </c>
      <c r="B427" s="14" t="s">
        <v>6072</v>
      </c>
      <c r="C427" s="22" t="n">
        <v>0.448</v>
      </c>
      <c r="D427" s="14" t="s">
        <v>993</v>
      </c>
      <c r="E427" s="23" t="n">
        <v>1.677</v>
      </c>
      <c r="F427" s="14" t="s">
        <v>993</v>
      </c>
      <c r="G427" s="14" t="s">
        <v>6073</v>
      </c>
      <c r="H427" s="14" t="s">
        <v>4800</v>
      </c>
    </row>
    <row r="428" customFormat="false" ht="12.75" hidden="false" customHeight="false" outlineLevel="0" collapsed="false">
      <c r="A428" s="14" t="s">
        <v>6049</v>
      </c>
      <c r="B428" s="14" t="s">
        <v>6074</v>
      </c>
      <c r="C428" s="22" t="n">
        <v>0.623</v>
      </c>
      <c r="D428" s="14" t="s">
        <v>993</v>
      </c>
      <c r="E428" s="23" t="s">
        <v>993</v>
      </c>
      <c r="F428" s="14" t="s">
        <v>993</v>
      </c>
      <c r="G428" s="14" t="s">
        <v>5847</v>
      </c>
      <c r="H428" s="14" t="s">
        <v>5254</v>
      </c>
    </row>
    <row r="429" customFormat="false" ht="12.75" hidden="false" customHeight="false" outlineLevel="0" collapsed="false">
      <c r="A429" s="14" t="s">
        <v>6049</v>
      </c>
      <c r="B429" s="14" t="s">
        <v>6075</v>
      </c>
      <c r="C429" s="22" t="n">
        <v>1</v>
      </c>
      <c r="D429" s="14" t="s">
        <v>993</v>
      </c>
      <c r="E429" s="23" t="n">
        <v>1.937</v>
      </c>
      <c r="F429" s="14" t="s">
        <v>993</v>
      </c>
      <c r="G429" s="14" t="s">
        <v>6076</v>
      </c>
      <c r="H429" s="14" t="s">
        <v>4518</v>
      </c>
    </row>
    <row r="430" customFormat="false" ht="12.75" hidden="false" customHeight="false" outlineLevel="0" collapsed="false">
      <c r="A430" s="14" t="s">
        <v>6049</v>
      </c>
      <c r="B430" s="14" t="s">
        <v>6077</v>
      </c>
      <c r="C430" s="22" t="n">
        <v>1</v>
      </c>
      <c r="D430" s="14" t="s">
        <v>993</v>
      </c>
      <c r="E430" s="23" t="n">
        <v>-1</v>
      </c>
      <c r="F430" s="14" t="s">
        <v>993</v>
      </c>
      <c r="G430" s="14" t="s">
        <v>6078</v>
      </c>
      <c r="H430" s="14" t="s">
        <v>4240</v>
      </c>
    </row>
    <row r="431" customFormat="false" ht="12.75" hidden="false" customHeight="false" outlineLevel="0" collapsed="false">
      <c r="A431" s="14" t="s">
        <v>6079</v>
      </c>
      <c r="B431" s="14" t="s">
        <v>6080</v>
      </c>
      <c r="C431" s="22" t="n">
        <v>0.00557</v>
      </c>
      <c r="D431" s="14" t="s">
        <v>993</v>
      </c>
      <c r="E431" s="23" t="s">
        <v>993</v>
      </c>
      <c r="F431" s="14" t="s">
        <v>993</v>
      </c>
      <c r="G431" s="14" t="s">
        <v>6081</v>
      </c>
      <c r="H431" s="14" t="s">
        <v>5274</v>
      </c>
    </row>
    <row r="432" customFormat="false" ht="12.75" hidden="false" customHeight="false" outlineLevel="0" collapsed="false">
      <c r="A432" s="14" t="s">
        <v>6079</v>
      </c>
      <c r="B432" s="14" t="s">
        <v>6082</v>
      </c>
      <c r="C432" s="22" t="n">
        <v>0.0219</v>
      </c>
      <c r="D432" s="14" t="s">
        <v>993</v>
      </c>
      <c r="E432" s="23" t="n">
        <v>1.067</v>
      </c>
      <c r="F432" s="14" t="s">
        <v>993</v>
      </c>
      <c r="G432" s="14" t="s">
        <v>6083</v>
      </c>
      <c r="H432" s="14" t="s">
        <v>4892</v>
      </c>
    </row>
    <row r="433" customFormat="false" ht="12.75" hidden="false" customHeight="false" outlineLevel="0" collapsed="false">
      <c r="A433" s="14" t="s">
        <v>6079</v>
      </c>
      <c r="B433" s="14" t="s">
        <v>6084</v>
      </c>
      <c r="C433" s="22" t="n">
        <v>0.0311</v>
      </c>
      <c r="D433" s="14" t="s">
        <v>993</v>
      </c>
      <c r="E433" s="23" t="n">
        <v>-0.057</v>
      </c>
      <c r="F433" s="14" t="s">
        <v>993</v>
      </c>
      <c r="G433" s="14" t="s">
        <v>6085</v>
      </c>
      <c r="H433" s="14" t="s">
        <v>4324</v>
      </c>
    </row>
    <row r="434" customFormat="false" ht="12.75" hidden="false" customHeight="false" outlineLevel="0" collapsed="false">
      <c r="A434" s="14" t="s">
        <v>6079</v>
      </c>
      <c r="B434" s="14" t="s">
        <v>6086</v>
      </c>
      <c r="C434" s="22" t="n">
        <v>0.147</v>
      </c>
      <c r="D434" s="14" t="s">
        <v>993</v>
      </c>
      <c r="E434" s="23" t="s">
        <v>993</v>
      </c>
      <c r="F434" s="14" t="s">
        <v>993</v>
      </c>
      <c r="G434" s="14" t="s">
        <v>6087</v>
      </c>
      <c r="H434" s="14" t="s">
        <v>5240</v>
      </c>
    </row>
    <row r="435" customFormat="false" ht="12.75" hidden="false" customHeight="false" outlineLevel="0" collapsed="false">
      <c r="A435" s="14" t="s">
        <v>6079</v>
      </c>
      <c r="B435" s="14" t="s">
        <v>6088</v>
      </c>
      <c r="C435" s="22" t="n">
        <v>0.148</v>
      </c>
      <c r="D435" s="14" t="s">
        <v>993</v>
      </c>
      <c r="E435" s="23" t="n">
        <v>0.328</v>
      </c>
      <c r="F435" s="14" t="s">
        <v>993</v>
      </c>
      <c r="G435" s="14" t="s">
        <v>6089</v>
      </c>
      <c r="H435" s="14" t="s">
        <v>4222</v>
      </c>
    </row>
    <row r="436" customFormat="false" ht="12.75" hidden="false" customHeight="false" outlineLevel="0" collapsed="false">
      <c r="A436" s="14" t="s">
        <v>6079</v>
      </c>
      <c r="B436" s="14" t="s">
        <v>6090</v>
      </c>
      <c r="C436" s="22" t="n">
        <v>0.179</v>
      </c>
      <c r="D436" s="14" t="s">
        <v>993</v>
      </c>
      <c r="E436" s="23" t="n">
        <v>0.551</v>
      </c>
      <c r="F436" s="14" t="s">
        <v>993</v>
      </c>
      <c r="G436" s="14" t="s">
        <v>6091</v>
      </c>
      <c r="H436" s="14" t="s">
        <v>4800</v>
      </c>
    </row>
    <row r="437" customFormat="false" ht="12.75" hidden="false" customHeight="false" outlineLevel="0" collapsed="false">
      <c r="A437" s="14" t="s">
        <v>6079</v>
      </c>
      <c r="B437" s="14" t="s">
        <v>6092</v>
      </c>
      <c r="C437" s="22" t="n">
        <v>0.376</v>
      </c>
      <c r="D437" s="14" t="s">
        <v>993</v>
      </c>
      <c r="E437" s="23" t="n">
        <v>-0.779</v>
      </c>
      <c r="F437" s="14" t="s">
        <v>993</v>
      </c>
      <c r="G437" s="14" t="s">
        <v>6093</v>
      </c>
      <c r="H437" s="14" t="s">
        <v>4530</v>
      </c>
    </row>
    <row r="438" customFormat="false" ht="12.75" hidden="false" customHeight="false" outlineLevel="0" collapsed="false">
      <c r="A438" s="14" t="s">
        <v>6094</v>
      </c>
      <c r="B438" s="14" t="s">
        <v>6095</v>
      </c>
      <c r="C438" s="22" t="n">
        <v>0.0729</v>
      </c>
      <c r="D438" s="14" t="s">
        <v>993</v>
      </c>
      <c r="E438" s="23" t="s">
        <v>993</v>
      </c>
      <c r="F438" s="14" t="s">
        <v>993</v>
      </c>
      <c r="G438" s="14" t="s">
        <v>6096</v>
      </c>
      <c r="H438" s="14" t="s">
        <v>5274</v>
      </c>
    </row>
    <row r="439" customFormat="false" ht="12.75" hidden="false" customHeight="false" outlineLevel="0" collapsed="false">
      <c r="A439" s="14" t="s">
        <v>6094</v>
      </c>
      <c r="B439" s="14" t="s">
        <v>6097</v>
      </c>
      <c r="C439" s="22" t="n">
        <v>0.177</v>
      </c>
      <c r="D439" s="14" t="s">
        <v>993</v>
      </c>
      <c r="E439" s="23" t="s">
        <v>993</v>
      </c>
      <c r="F439" s="14" t="s">
        <v>993</v>
      </c>
      <c r="G439" s="14" t="s">
        <v>3543</v>
      </c>
      <c r="H439" s="14" t="s">
        <v>5254</v>
      </c>
    </row>
    <row r="440" customFormat="false" ht="12.75" hidden="false" customHeight="false" outlineLevel="0" collapsed="false">
      <c r="A440" s="14" t="s">
        <v>6098</v>
      </c>
      <c r="B440" s="14" t="s">
        <v>6099</v>
      </c>
      <c r="C440" s="22" t="n">
        <v>0.177</v>
      </c>
      <c r="D440" s="14" t="s">
        <v>993</v>
      </c>
      <c r="E440" s="23" t="s">
        <v>993</v>
      </c>
      <c r="F440" s="14" t="s">
        <v>993</v>
      </c>
      <c r="G440" s="14" t="s">
        <v>6100</v>
      </c>
      <c r="H440" s="14" t="s">
        <v>5254</v>
      </c>
    </row>
  </sheetData>
  <autoFilter ref="A2:H440"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ark M Gosink</cp:lastModifiedBy>
  <dcterms:modified xsi:type="dcterms:W3CDTF">2016-01-25T18:45:34Z</dcterms:modified>
  <cp:revision>0</cp:revision>
  <dc:subject/>
  <dc:title/>
</cp:coreProperties>
</file>